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Volumes/Albert 1TB/Manuscripts/2017_En1cre;Chd7cko/"/>
    </mc:Choice>
  </mc:AlternateContent>
  <bookViews>
    <workbookView xWindow="0" yWindow="460" windowWidth="46620" windowHeight="20800" tabRatio="211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V335" i="1" l="1"/>
  <c r="BL335" i="1"/>
  <c r="BT212" i="1"/>
  <c r="BV165" i="1"/>
  <c r="BJ166" i="1"/>
  <c r="BL42" i="1"/>
  <c r="B335" i="1"/>
  <c r="BX340" i="1"/>
  <c r="AJ340" i="1"/>
  <c r="AK340" i="1"/>
  <c r="AL340" i="1"/>
  <c r="AM340" i="1"/>
  <c r="AN340" i="1"/>
  <c r="AO340" i="1"/>
  <c r="AP340" i="1"/>
  <c r="AQ340" i="1"/>
  <c r="AR340" i="1"/>
  <c r="AS340" i="1"/>
  <c r="BP340" i="1"/>
  <c r="C340" i="1"/>
  <c r="D340" i="1"/>
  <c r="E340" i="1"/>
  <c r="F340" i="1"/>
  <c r="G340" i="1"/>
  <c r="H340" i="1"/>
  <c r="I340" i="1"/>
  <c r="J340" i="1"/>
  <c r="K340" i="1"/>
  <c r="L340" i="1"/>
  <c r="M340" i="1"/>
  <c r="BR340" i="1"/>
  <c r="BS340" i="1"/>
  <c r="BU340" i="1"/>
  <c r="BT340" i="1"/>
  <c r="BQ340" i="1"/>
  <c r="BN340" i="1"/>
  <c r="Z340" i="1"/>
  <c r="AA340" i="1"/>
  <c r="AB340" i="1"/>
  <c r="AC340" i="1"/>
  <c r="AD340" i="1"/>
  <c r="AE340" i="1"/>
  <c r="AF340" i="1"/>
  <c r="AG340" i="1"/>
  <c r="AH340" i="1"/>
  <c r="AI340" i="1"/>
  <c r="BF340" i="1"/>
  <c r="BH340" i="1"/>
  <c r="BI340" i="1"/>
  <c r="BK340" i="1"/>
  <c r="BJ340" i="1"/>
  <c r="BG340" i="1"/>
  <c r="BD340" i="1"/>
  <c r="N340" i="1"/>
  <c r="O340" i="1"/>
  <c r="P340" i="1"/>
  <c r="Q340" i="1"/>
  <c r="R340" i="1"/>
  <c r="S340" i="1"/>
  <c r="T340" i="1"/>
  <c r="U340" i="1"/>
  <c r="V340" i="1"/>
  <c r="W340" i="1"/>
  <c r="X340" i="1"/>
  <c r="Y340" i="1"/>
  <c r="AV340" i="1"/>
  <c r="AX340" i="1"/>
  <c r="AY340" i="1"/>
  <c r="BA340" i="1"/>
  <c r="AZ340" i="1"/>
  <c r="AW340" i="1"/>
  <c r="BX339" i="1"/>
  <c r="AJ339" i="1"/>
  <c r="AK339" i="1"/>
  <c r="AL339" i="1"/>
  <c r="AM339" i="1"/>
  <c r="AN339" i="1"/>
  <c r="AO339" i="1"/>
  <c r="AP339" i="1"/>
  <c r="AQ339" i="1"/>
  <c r="AR339" i="1"/>
  <c r="AS339" i="1"/>
  <c r="BP339" i="1"/>
  <c r="B339" i="1"/>
  <c r="C339" i="1"/>
  <c r="D339" i="1"/>
  <c r="E339" i="1"/>
  <c r="F339" i="1"/>
  <c r="G339" i="1"/>
  <c r="H339" i="1"/>
  <c r="I339" i="1"/>
  <c r="J339" i="1"/>
  <c r="K339" i="1"/>
  <c r="L339" i="1"/>
  <c r="M339" i="1"/>
  <c r="BR339" i="1"/>
  <c r="BS339" i="1"/>
  <c r="BU339" i="1"/>
  <c r="BT339" i="1"/>
  <c r="BQ339" i="1"/>
  <c r="BN339" i="1"/>
  <c r="Z339" i="1"/>
  <c r="AA339" i="1"/>
  <c r="AB339" i="1"/>
  <c r="AC339" i="1"/>
  <c r="AD339" i="1"/>
  <c r="AE339" i="1"/>
  <c r="AF339" i="1"/>
  <c r="AG339" i="1"/>
  <c r="AH339" i="1"/>
  <c r="AI339" i="1"/>
  <c r="BF339" i="1"/>
  <c r="BH339" i="1"/>
  <c r="BI339" i="1"/>
  <c r="BK339" i="1"/>
  <c r="BJ339" i="1"/>
  <c r="BG339" i="1"/>
  <c r="BD339" i="1"/>
  <c r="N339" i="1"/>
  <c r="O339" i="1"/>
  <c r="P339" i="1"/>
  <c r="Q339" i="1"/>
  <c r="R339" i="1"/>
  <c r="S339" i="1"/>
  <c r="T339" i="1"/>
  <c r="U339" i="1"/>
  <c r="V339" i="1"/>
  <c r="W339" i="1"/>
  <c r="X339" i="1"/>
  <c r="Y339" i="1"/>
  <c r="AV339" i="1"/>
  <c r="AX339" i="1"/>
  <c r="AY339" i="1"/>
  <c r="BA339" i="1"/>
  <c r="AZ339" i="1"/>
  <c r="AW339" i="1"/>
  <c r="BX338" i="1"/>
  <c r="AJ338" i="1"/>
  <c r="AK338" i="1"/>
  <c r="AL338" i="1"/>
  <c r="AM338" i="1"/>
  <c r="AN338" i="1"/>
  <c r="AO338" i="1"/>
  <c r="AP338" i="1"/>
  <c r="AQ338" i="1"/>
  <c r="AR338" i="1"/>
  <c r="AS338" i="1"/>
  <c r="BP338" i="1"/>
  <c r="B338" i="1"/>
  <c r="C338" i="1"/>
  <c r="D338" i="1"/>
  <c r="E338" i="1"/>
  <c r="F338" i="1"/>
  <c r="G338" i="1"/>
  <c r="H338" i="1"/>
  <c r="I338" i="1"/>
  <c r="J338" i="1"/>
  <c r="K338" i="1"/>
  <c r="L338" i="1"/>
  <c r="M338" i="1"/>
  <c r="BR338" i="1"/>
  <c r="BS338" i="1"/>
  <c r="BU338" i="1"/>
  <c r="BT338" i="1"/>
  <c r="BQ338" i="1"/>
  <c r="BN338" i="1"/>
  <c r="Z338" i="1"/>
  <c r="AA338" i="1"/>
  <c r="AB338" i="1"/>
  <c r="AC338" i="1"/>
  <c r="AD338" i="1"/>
  <c r="AE338" i="1"/>
  <c r="AF338" i="1"/>
  <c r="AG338" i="1"/>
  <c r="AH338" i="1"/>
  <c r="AI338" i="1"/>
  <c r="BF338" i="1"/>
  <c r="BH338" i="1"/>
  <c r="BI338" i="1"/>
  <c r="BK338" i="1"/>
  <c r="BJ338" i="1"/>
  <c r="BG338" i="1"/>
  <c r="BD338" i="1"/>
  <c r="N338" i="1"/>
  <c r="O338" i="1"/>
  <c r="P338" i="1"/>
  <c r="Q338" i="1"/>
  <c r="R338" i="1"/>
  <c r="S338" i="1"/>
  <c r="T338" i="1"/>
  <c r="U338" i="1"/>
  <c r="V338" i="1"/>
  <c r="W338" i="1"/>
  <c r="X338" i="1"/>
  <c r="Y338" i="1"/>
  <c r="AV338" i="1"/>
  <c r="AX338" i="1"/>
  <c r="AY338" i="1"/>
  <c r="BA338" i="1"/>
  <c r="AZ338" i="1"/>
  <c r="AW338" i="1"/>
  <c r="BX337" i="1"/>
  <c r="AJ337" i="1"/>
  <c r="AK337" i="1"/>
  <c r="AL337" i="1"/>
  <c r="AM337" i="1"/>
  <c r="AN337" i="1"/>
  <c r="AO337" i="1"/>
  <c r="AP337" i="1"/>
  <c r="AQ337" i="1"/>
  <c r="AR337" i="1"/>
  <c r="AS337" i="1"/>
  <c r="BP337" i="1"/>
  <c r="B337" i="1"/>
  <c r="C337" i="1"/>
  <c r="D337" i="1"/>
  <c r="E337" i="1"/>
  <c r="F337" i="1"/>
  <c r="G337" i="1"/>
  <c r="H337" i="1"/>
  <c r="I337" i="1"/>
  <c r="J337" i="1"/>
  <c r="K337" i="1"/>
  <c r="L337" i="1"/>
  <c r="M337" i="1"/>
  <c r="BR337" i="1"/>
  <c r="BS337" i="1"/>
  <c r="BU337" i="1"/>
  <c r="BT337" i="1"/>
  <c r="BQ337" i="1"/>
  <c r="BN337" i="1"/>
  <c r="Z337" i="1"/>
  <c r="AA337" i="1"/>
  <c r="AB337" i="1"/>
  <c r="AC337" i="1"/>
  <c r="AD337" i="1"/>
  <c r="AE337" i="1"/>
  <c r="AF337" i="1"/>
  <c r="AG337" i="1"/>
  <c r="AH337" i="1"/>
  <c r="AI337" i="1"/>
  <c r="BF337" i="1"/>
  <c r="BH337" i="1"/>
  <c r="BI337" i="1"/>
  <c r="BK337" i="1"/>
  <c r="BJ337" i="1"/>
  <c r="BG337" i="1"/>
  <c r="BD337" i="1"/>
  <c r="N337" i="1"/>
  <c r="O337" i="1"/>
  <c r="P337" i="1"/>
  <c r="Q337" i="1"/>
  <c r="R337" i="1"/>
  <c r="S337" i="1"/>
  <c r="T337" i="1"/>
  <c r="U337" i="1"/>
  <c r="V337" i="1"/>
  <c r="W337" i="1"/>
  <c r="X337" i="1"/>
  <c r="Y337" i="1"/>
  <c r="AV337" i="1"/>
  <c r="AX337" i="1"/>
  <c r="AY337" i="1"/>
  <c r="BA337" i="1"/>
  <c r="AZ337" i="1"/>
  <c r="AW337" i="1"/>
  <c r="BX336" i="1"/>
  <c r="AJ336" i="1"/>
  <c r="AK336" i="1"/>
  <c r="AL336" i="1"/>
  <c r="AM336" i="1"/>
  <c r="AN336" i="1"/>
  <c r="AO336" i="1"/>
  <c r="AP336" i="1"/>
  <c r="AQ336" i="1"/>
  <c r="AR336" i="1"/>
  <c r="AS336" i="1"/>
  <c r="BP336" i="1"/>
  <c r="B336" i="1"/>
  <c r="C336" i="1"/>
  <c r="D336" i="1"/>
  <c r="E336" i="1"/>
  <c r="F336" i="1"/>
  <c r="G336" i="1"/>
  <c r="H336" i="1"/>
  <c r="I336" i="1"/>
  <c r="J336" i="1"/>
  <c r="K336" i="1"/>
  <c r="L336" i="1"/>
  <c r="M336" i="1"/>
  <c r="BR336" i="1"/>
  <c r="BS336" i="1"/>
  <c r="BU336" i="1"/>
  <c r="BT336" i="1"/>
  <c r="BQ336" i="1"/>
  <c r="BN336" i="1"/>
  <c r="Z336" i="1"/>
  <c r="AA336" i="1"/>
  <c r="AB336" i="1"/>
  <c r="AC336" i="1"/>
  <c r="AD336" i="1"/>
  <c r="AE336" i="1"/>
  <c r="AF336" i="1"/>
  <c r="AG336" i="1"/>
  <c r="AH336" i="1"/>
  <c r="AI336" i="1"/>
  <c r="BF336" i="1"/>
  <c r="BH336" i="1"/>
  <c r="BI336" i="1"/>
  <c r="BK336" i="1"/>
  <c r="BJ336" i="1"/>
  <c r="BG336" i="1"/>
  <c r="BD336" i="1"/>
  <c r="N336" i="1"/>
  <c r="O336" i="1"/>
  <c r="P336" i="1"/>
  <c r="Q336" i="1"/>
  <c r="R336" i="1"/>
  <c r="S336" i="1"/>
  <c r="T336" i="1"/>
  <c r="U336" i="1"/>
  <c r="V336" i="1"/>
  <c r="W336" i="1"/>
  <c r="X336" i="1"/>
  <c r="Y336" i="1"/>
  <c r="AV336" i="1"/>
  <c r="AX336" i="1"/>
  <c r="AY336" i="1"/>
  <c r="BA336" i="1"/>
  <c r="AZ336" i="1"/>
  <c r="AW336" i="1"/>
  <c r="BX335" i="1"/>
  <c r="AJ335" i="1"/>
  <c r="AK335" i="1"/>
  <c r="AL335" i="1"/>
  <c r="AM335" i="1"/>
  <c r="AN335" i="1"/>
  <c r="AO335" i="1"/>
  <c r="AP335" i="1"/>
  <c r="AQ335" i="1"/>
  <c r="AR335" i="1"/>
  <c r="AS335" i="1"/>
  <c r="BP335" i="1"/>
  <c r="C335" i="1"/>
  <c r="D335" i="1"/>
  <c r="E335" i="1"/>
  <c r="F335" i="1"/>
  <c r="G335" i="1"/>
  <c r="H335" i="1"/>
  <c r="I335" i="1"/>
  <c r="J335" i="1"/>
  <c r="K335" i="1"/>
  <c r="L335" i="1"/>
  <c r="M335" i="1"/>
  <c r="BR335" i="1"/>
  <c r="BS335" i="1"/>
  <c r="BU335" i="1"/>
  <c r="BT335" i="1"/>
  <c r="BQ335" i="1"/>
  <c r="BN335" i="1"/>
  <c r="Z335" i="1"/>
  <c r="AA335" i="1"/>
  <c r="AB335" i="1"/>
  <c r="AC335" i="1"/>
  <c r="AD335" i="1"/>
  <c r="AE335" i="1"/>
  <c r="AF335" i="1"/>
  <c r="AG335" i="1"/>
  <c r="AH335" i="1"/>
  <c r="AI335" i="1"/>
  <c r="BF335" i="1"/>
  <c r="BH335" i="1"/>
  <c r="BI335" i="1"/>
  <c r="BK335" i="1"/>
  <c r="BJ335" i="1"/>
  <c r="BG335" i="1"/>
  <c r="BD335" i="1"/>
  <c r="N335" i="1"/>
  <c r="O335" i="1"/>
  <c r="P335" i="1"/>
  <c r="Q335" i="1"/>
  <c r="R335" i="1"/>
  <c r="S335" i="1"/>
  <c r="T335" i="1"/>
  <c r="U335" i="1"/>
  <c r="V335" i="1"/>
  <c r="W335" i="1"/>
  <c r="X335" i="1"/>
  <c r="Y335" i="1"/>
  <c r="AV335" i="1"/>
  <c r="AX335" i="1"/>
  <c r="AY335" i="1"/>
  <c r="BA335" i="1"/>
  <c r="AZ335" i="1"/>
  <c r="AW335" i="1"/>
  <c r="BX334" i="1"/>
  <c r="AJ334" i="1"/>
  <c r="AK334" i="1"/>
  <c r="AL334" i="1"/>
  <c r="AM334" i="1"/>
  <c r="AN334" i="1"/>
  <c r="AO334" i="1"/>
  <c r="AP334" i="1"/>
  <c r="AQ334" i="1"/>
  <c r="AR334" i="1"/>
  <c r="AS334" i="1"/>
  <c r="BP334" i="1"/>
  <c r="B334" i="1"/>
  <c r="C334" i="1"/>
  <c r="D334" i="1"/>
  <c r="E334" i="1"/>
  <c r="F334" i="1"/>
  <c r="G334" i="1"/>
  <c r="H334" i="1"/>
  <c r="I334" i="1"/>
  <c r="J334" i="1"/>
  <c r="K334" i="1"/>
  <c r="L334" i="1"/>
  <c r="M334" i="1"/>
  <c r="BR334" i="1"/>
  <c r="BS334" i="1"/>
  <c r="BU334" i="1"/>
  <c r="BT334" i="1"/>
  <c r="BQ334" i="1"/>
  <c r="BN334" i="1"/>
  <c r="Z334" i="1"/>
  <c r="AA334" i="1"/>
  <c r="AB334" i="1"/>
  <c r="AC334" i="1"/>
  <c r="AD334" i="1"/>
  <c r="AE334" i="1"/>
  <c r="AF334" i="1"/>
  <c r="AG334" i="1"/>
  <c r="AH334" i="1"/>
  <c r="AI334" i="1"/>
  <c r="BF334" i="1"/>
  <c r="BH334" i="1"/>
  <c r="BI334" i="1"/>
  <c r="BK334" i="1"/>
  <c r="BJ334" i="1"/>
  <c r="BG334" i="1"/>
  <c r="BD334" i="1"/>
  <c r="N334" i="1"/>
  <c r="O334" i="1"/>
  <c r="P334" i="1"/>
  <c r="Q334" i="1"/>
  <c r="R334" i="1"/>
  <c r="S334" i="1"/>
  <c r="T334" i="1"/>
  <c r="U334" i="1"/>
  <c r="V334" i="1"/>
  <c r="W334" i="1"/>
  <c r="X334" i="1"/>
  <c r="Y334" i="1"/>
  <c r="AV334" i="1"/>
  <c r="AX334" i="1"/>
  <c r="AY334" i="1"/>
  <c r="BA334" i="1"/>
  <c r="AZ334" i="1"/>
  <c r="AW334" i="1"/>
  <c r="BX333" i="1"/>
  <c r="AJ333" i="1"/>
  <c r="AK333" i="1"/>
  <c r="AL333" i="1"/>
  <c r="AM333" i="1"/>
  <c r="AN333" i="1"/>
  <c r="AO333" i="1"/>
  <c r="AP333" i="1"/>
  <c r="AQ333" i="1"/>
  <c r="AR333" i="1"/>
  <c r="AS333" i="1"/>
  <c r="BP333" i="1"/>
  <c r="B333" i="1"/>
  <c r="C333" i="1"/>
  <c r="D333" i="1"/>
  <c r="E333" i="1"/>
  <c r="F333" i="1"/>
  <c r="G333" i="1"/>
  <c r="H333" i="1"/>
  <c r="I333" i="1"/>
  <c r="J333" i="1"/>
  <c r="K333" i="1"/>
  <c r="L333" i="1"/>
  <c r="M333" i="1"/>
  <c r="BR333" i="1"/>
  <c r="BS333" i="1"/>
  <c r="BU333" i="1"/>
  <c r="BT333" i="1"/>
  <c r="BQ333" i="1"/>
  <c r="BN333" i="1"/>
  <c r="Z333" i="1"/>
  <c r="AA333" i="1"/>
  <c r="AB333" i="1"/>
  <c r="AC333" i="1"/>
  <c r="AD333" i="1"/>
  <c r="AE333" i="1"/>
  <c r="AF333" i="1"/>
  <c r="AG333" i="1"/>
  <c r="AH333" i="1"/>
  <c r="AI333" i="1"/>
  <c r="BF333" i="1"/>
  <c r="BH333" i="1"/>
  <c r="BI333" i="1"/>
  <c r="BK333" i="1"/>
  <c r="BJ333" i="1"/>
  <c r="BG333" i="1"/>
  <c r="BD333" i="1"/>
  <c r="N333" i="1"/>
  <c r="O333" i="1"/>
  <c r="P333" i="1"/>
  <c r="Q333" i="1"/>
  <c r="R333" i="1"/>
  <c r="S333" i="1"/>
  <c r="T333" i="1"/>
  <c r="U333" i="1"/>
  <c r="V333" i="1"/>
  <c r="W333" i="1"/>
  <c r="X333" i="1"/>
  <c r="Y333" i="1"/>
  <c r="AV333" i="1"/>
  <c r="AX333" i="1"/>
  <c r="AY333" i="1"/>
  <c r="BA333" i="1"/>
  <c r="AZ333" i="1"/>
  <c r="AW333" i="1"/>
  <c r="BX332" i="1"/>
  <c r="AJ332" i="1"/>
  <c r="AK332" i="1"/>
  <c r="AL332" i="1"/>
  <c r="AM332" i="1"/>
  <c r="AN332" i="1"/>
  <c r="AO332" i="1"/>
  <c r="AP332" i="1"/>
  <c r="AQ332" i="1"/>
  <c r="AR332" i="1"/>
  <c r="AS332" i="1"/>
  <c r="BP332" i="1"/>
  <c r="B332" i="1"/>
  <c r="C332" i="1"/>
  <c r="D332" i="1"/>
  <c r="E332" i="1"/>
  <c r="F332" i="1"/>
  <c r="G332" i="1"/>
  <c r="H332" i="1"/>
  <c r="I332" i="1"/>
  <c r="J332" i="1"/>
  <c r="K332" i="1"/>
  <c r="L332" i="1"/>
  <c r="M332" i="1"/>
  <c r="BR332" i="1"/>
  <c r="BS332" i="1"/>
  <c r="BU332" i="1"/>
  <c r="BT332" i="1"/>
  <c r="BQ332" i="1"/>
  <c r="BN332" i="1"/>
  <c r="Z332" i="1"/>
  <c r="AA332" i="1"/>
  <c r="AB332" i="1"/>
  <c r="AC332" i="1"/>
  <c r="AD332" i="1"/>
  <c r="AE332" i="1"/>
  <c r="AF332" i="1"/>
  <c r="AG332" i="1"/>
  <c r="AH332" i="1"/>
  <c r="AI332" i="1"/>
  <c r="BF332" i="1"/>
  <c r="BH332" i="1"/>
  <c r="BI332" i="1"/>
  <c r="BK332" i="1"/>
  <c r="BJ332" i="1"/>
  <c r="BG332" i="1"/>
  <c r="BD332" i="1"/>
  <c r="N332" i="1"/>
  <c r="O332" i="1"/>
  <c r="P332" i="1"/>
  <c r="Q332" i="1"/>
  <c r="R332" i="1"/>
  <c r="S332" i="1"/>
  <c r="T332" i="1"/>
  <c r="U332" i="1"/>
  <c r="V332" i="1"/>
  <c r="W332" i="1"/>
  <c r="X332" i="1"/>
  <c r="Y332" i="1"/>
  <c r="AV332" i="1"/>
  <c r="AX332" i="1"/>
  <c r="AY332" i="1"/>
  <c r="BA332" i="1"/>
  <c r="AZ332" i="1"/>
  <c r="AW332" i="1"/>
  <c r="BX331" i="1"/>
  <c r="AJ331" i="1"/>
  <c r="AK331" i="1"/>
  <c r="AL331" i="1"/>
  <c r="AM331" i="1"/>
  <c r="AN331" i="1"/>
  <c r="AO331" i="1"/>
  <c r="AP331" i="1"/>
  <c r="AQ331" i="1"/>
  <c r="AR331" i="1"/>
  <c r="AS331" i="1"/>
  <c r="BP331" i="1"/>
  <c r="B331" i="1"/>
  <c r="C331" i="1"/>
  <c r="D331" i="1"/>
  <c r="E331" i="1"/>
  <c r="F331" i="1"/>
  <c r="G331" i="1"/>
  <c r="H331" i="1"/>
  <c r="I331" i="1"/>
  <c r="J331" i="1"/>
  <c r="K331" i="1"/>
  <c r="L331" i="1"/>
  <c r="M331" i="1"/>
  <c r="BR331" i="1"/>
  <c r="BS331" i="1"/>
  <c r="BU331" i="1"/>
  <c r="BT331" i="1"/>
  <c r="BQ331" i="1"/>
  <c r="BN331" i="1"/>
  <c r="Z331" i="1"/>
  <c r="AA331" i="1"/>
  <c r="AB331" i="1"/>
  <c r="AC331" i="1"/>
  <c r="AD331" i="1"/>
  <c r="AE331" i="1"/>
  <c r="AF331" i="1"/>
  <c r="AG331" i="1"/>
  <c r="AH331" i="1"/>
  <c r="AI331" i="1"/>
  <c r="BF331" i="1"/>
  <c r="BH331" i="1"/>
  <c r="BI331" i="1"/>
  <c r="BK331" i="1"/>
  <c r="BJ331" i="1"/>
  <c r="BG331" i="1"/>
  <c r="BD331" i="1"/>
  <c r="N331" i="1"/>
  <c r="O331" i="1"/>
  <c r="P331" i="1"/>
  <c r="Q331" i="1"/>
  <c r="R331" i="1"/>
  <c r="S331" i="1"/>
  <c r="T331" i="1"/>
  <c r="U331" i="1"/>
  <c r="V331" i="1"/>
  <c r="W331" i="1"/>
  <c r="X331" i="1"/>
  <c r="Y331" i="1"/>
  <c r="AV331" i="1"/>
  <c r="AX331" i="1"/>
  <c r="AY331" i="1"/>
  <c r="BA331" i="1"/>
  <c r="AZ331" i="1"/>
  <c r="AW331" i="1"/>
  <c r="BX330" i="1"/>
  <c r="AJ330" i="1"/>
  <c r="AK330" i="1"/>
  <c r="AL330" i="1"/>
  <c r="AM330" i="1"/>
  <c r="AN330" i="1"/>
  <c r="AO330" i="1"/>
  <c r="AP330" i="1"/>
  <c r="AQ330" i="1"/>
  <c r="AR330" i="1"/>
  <c r="AS330" i="1"/>
  <c r="BP330" i="1"/>
  <c r="B330" i="1"/>
  <c r="C330" i="1"/>
  <c r="D330" i="1"/>
  <c r="E330" i="1"/>
  <c r="F330" i="1"/>
  <c r="G330" i="1"/>
  <c r="H330" i="1"/>
  <c r="I330" i="1"/>
  <c r="J330" i="1"/>
  <c r="K330" i="1"/>
  <c r="L330" i="1"/>
  <c r="M330" i="1"/>
  <c r="BR330" i="1"/>
  <c r="BS330" i="1"/>
  <c r="BU330" i="1"/>
  <c r="BT330" i="1"/>
  <c r="BQ330" i="1"/>
  <c r="BN330" i="1"/>
  <c r="Z330" i="1"/>
  <c r="AA330" i="1"/>
  <c r="AB330" i="1"/>
  <c r="AC330" i="1"/>
  <c r="AD330" i="1"/>
  <c r="AE330" i="1"/>
  <c r="AF330" i="1"/>
  <c r="AG330" i="1"/>
  <c r="AH330" i="1"/>
  <c r="AI330" i="1"/>
  <c r="BF330" i="1"/>
  <c r="BH330" i="1"/>
  <c r="BI330" i="1"/>
  <c r="BK330" i="1"/>
  <c r="BJ330" i="1"/>
  <c r="BG330" i="1"/>
  <c r="BD330" i="1"/>
  <c r="N330" i="1"/>
  <c r="O330" i="1"/>
  <c r="P330" i="1"/>
  <c r="Q330" i="1"/>
  <c r="R330" i="1"/>
  <c r="S330" i="1"/>
  <c r="T330" i="1"/>
  <c r="U330" i="1"/>
  <c r="V330" i="1"/>
  <c r="W330" i="1"/>
  <c r="X330" i="1"/>
  <c r="Y330" i="1"/>
  <c r="AV330" i="1"/>
  <c r="AX330" i="1"/>
  <c r="AY330" i="1"/>
  <c r="BA330" i="1"/>
  <c r="AZ330" i="1"/>
  <c r="AW330" i="1"/>
  <c r="BX329" i="1"/>
  <c r="AJ329" i="1"/>
  <c r="AK329" i="1"/>
  <c r="AL329" i="1"/>
  <c r="AM329" i="1"/>
  <c r="AN329" i="1"/>
  <c r="AO329" i="1"/>
  <c r="AP329" i="1"/>
  <c r="AQ329" i="1"/>
  <c r="AR329" i="1"/>
  <c r="AS329" i="1"/>
  <c r="BP329" i="1"/>
  <c r="B329" i="1"/>
  <c r="C329" i="1"/>
  <c r="D329" i="1"/>
  <c r="E329" i="1"/>
  <c r="F329" i="1"/>
  <c r="G329" i="1"/>
  <c r="H329" i="1"/>
  <c r="I329" i="1"/>
  <c r="J329" i="1"/>
  <c r="K329" i="1"/>
  <c r="L329" i="1"/>
  <c r="M329" i="1"/>
  <c r="BR329" i="1"/>
  <c r="BS329" i="1"/>
  <c r="BU329" i="1"/>
  <c r="BT329" i="1"/>
  <c r="BQ329" i="1"/>
  <c r="BN329" i="1"/>
  <c r="Z329" i="1"/>
  <c r="AA329" i="1"/>
  <c r="AB329" i="1"/>
  <c r="AC329" i="1"/>
  <c r="AD329" i="1"/>
  <c r="AE329" i="1"/>
  <c r="AF329" i="1"/>
  <c r="AG329" i="1"/>
  <c r="AH329" i="1"/>
  <c r="AI329" i="1"/>
  <c r="BF329" i="1"/>
  <c r="BH329" i="1"/>
  <c r="BI329" i="1"/>
  <c r="BK329" i="1"/>
  <c r="BJ329" i="1"/>
  <c r="BG329" i="1"/>
  <c r="BD329" i="1"/>
  <c r="N329" i="1"/>
  <c r="O329" i="1"/>
  <c r="P329" i="1"/>
  <c r="Q329" i="1"/>
  <c r="R329" i="1"/>
  <c r="S329" i="1"/>
  <c r="T329" i="1"/>
  <c r="U329" i="1"/>
  <c r="V329" i="1"/>
  <c r="W329" i="1"/>
  <c r="X329" i="1"/>
  <c r="Y329" i="1"/>
  <c r="AV329" i="1"/>
  <c r="AX329" i="1"/>
  <c r="AY329" i="1"/>
  <c r="BA329" i="1"/>
  <c r="AZ329" i="1"/>
  <c r="AW329" i="1"/>
  <c r="BX328" i="1"/>
  <c r="AJ328" i="1"/>
  <c r="AK328" i="1"/>
  <c r="AL328" i="1"/>
  <c r="AM328" i="1"/>
  <c r="AN328" i="1"/>
  <c r="AO328" i="1"/>
  <c r="AP328" i="1"/>
  <c r="AQ328" i="1"/>
  <c r="AR328" i="1"/>
  <c r="AS328" i="1"/>
  <c r="BP328" i="1"/>
  <c r="B328" i="1"/>
  <c r="C328" i="1"/>
  <c r="D328" i="1"/>
  <c r="E328" i="1"/>
  <c r="F328" i="1"/>
  <c r="G328" i="1"/>
  <c r="H328" i="1"/>
  <c r="I328" i="1"/>
  <c r="J328" i="1"/>
  <c r="K328" i="1"/>
  <c r="L328" i="1"/>
  <c r="M328" i="1"/>
  <c r="BR328" i="1"/>
  <c r="BS328" i="1"/>
  <c r="BU328" i="1"/>
  <c r="BT328" i="1"/>
  <c r="BQ328" i="1"/>
  <c r="BN328" i="1"/>
  <c r="Z328" i="1"/>
  <c r="AA328" i="1"/>
  <c r="AB328" i="1"/>
  <c r="AC328" i="1"/>
  <c r="AD328" i="1"/>
  <c r="AE328" i="1"/>
  <c r="AF328" i="1"/>
  <c r="AG328" i="1"/>
  <c r="AH328" i="1"/>
  <c r="AI328" i="1"/>
  <c r="BF328" i="1"/>
  <c r="BH328" i="1"/>
  <c r="BI328" i="1"/>
  <c r="BK328" i="1"/>
  <c r="BJ328" i="1"/>
  <c r="BG328" i="1"/>
  <c r="BD328" i="1"/>
  <c r="N328" i="1"/>
  <c r="O328" i="1"/>
  <c r="P328" i="1"/>
  <c r="Q328" i="1"/>
  <c r="R328" i="1"/>
  <c r="S328" i="1"/>
  <c r="T328" i="1"/>
  <c r="U328" i="1"/>
  <c r="V328" i="1"/>
  <c r="W328" i="1"/>
  <c r="X328" i="1"/>
  <c r="Y328" i="1"/>
  <c r="AV328" i="1"/>
  <c r="AX328" i="1"/>
  <c r="AY328" i="1"/>
  <c r="BA328" i="1"/>
  <c r="AZ328" i="1"/>
  <c r="AW328" i="1"/>
  <c r="BX327" i="1"/>
  <c r="AJ327" i="1"/>
  <c r="AK327" i="1"/>
  <c r="AL327" i="1"/>
  <c r="AM327" i="1"/>
  <c r="AN327" i="1"/>
  <c r="AO327" i="1"/>
  <c r="AP327" i="1"/>
  <c r="AQ327" i="1"/>
  <c r="AR327" i="1"/>
  <c r="AS327" i="1"/>
  <c r="BP327" i="1"/>
  <c r="B327" i="1"/>
  <c r="C327" i="1"/>
  <c r="D327" i="1"/>
  <c r="E327" i="1"/>
  <c r="F327" i="1"/>
  <c r="G327" i="1"/>
  <c r="H327" i="1"/>
  <c r="I327" i="1"/>
  <c r="J327" i="1"/>
  <c r="K327" i="1"/>
  <c r="L327" i="1"/>
  <c r="M327" i="1"/>
  <c r="BR327" i="1"/>
  <c r="BS327" i="1"/>
  <c r="BU327" i="1"/>
  <c r="BT327" i="1"/>
  <c r="BQ327" i="1"/>
  <c r="BN327" i="1"/>
  <c r="Z327" i="1"/>
  <c r="AA327" i="1"/>
  <c r="AB327" i="1"/>
  <c r="AC327" i="1"/>
  <c r="AD327" i="1"/>
  <c r="AE327" i="1"/>
  <c r="AF327" i="1"/>
  <c r="AG327" i="1"/>
  <c r="AH327" i="1"/>
  <c r="AI327" i="1"/>
  <c r="BF327" i="1"/>
  <c r="BH327" i="1"/>
  <c r="BI327" i="1"/>
  <c r="BK327" i="1"/>
  <c r="BJ327" i="1"/>
  <c r="BG327" i="1"/>
  <c r="BD327" i="1"/>
  <c r="N327" i="1"/>
  <c r="O327" i="1"/>
  <c r="P327" i="1"/>
  <c r="Q327" i="1"/>
  <c r="R327" i="1"/>
  <c r="S327" i="1"/>
  <c r="T327" i="1"/>
  <c r="U327" i="1"/>
  <c r="V327" i="1"/>
  <c r="W327" i="1"/>
  <c r="X327" i="1"/>
  <c r="Y327" i="1"/>
  <c r="AV327" i="1"/>
  <c r="AX327" i="1"/>
  <c r="AY327" i="1"/>
  <c r="BA327" i="1"/>
  <c r="AZ327" i="1"/>
  <c r="AW327" i="1"/>
  <c r="BX326" i="1"/>
  <c r="AJ326" i="1"/>
  <c r="AK326" i="1"/>
  <c r="AL326" i="1"/>
  <c r="AM326" i="1"/>
  <c r="AN326" i="1"/>
  <c r="AO326" i="1"/>
  <c r="AP326" i="1"/>
  <c r="AQ326" i="1"/>
  <c r="AR326" i="1"/>
  <c r="AS326" i="1"/>
  <c r="BP326" i="1"/>
  <c r="B326" i="1"/>
  <c r="C326" i="1"/>
  <c r="D326" i="1"/>
  <c r="E326" i="1"/>
  <c r="F326" i="1"/>
  <c r="G326" i="1"/>
  <c r="H326" i="1"/>
  <c r="I326" i="1"/>
  <c r="J326" i="1"/>
  <c r="K326" i="1"/>
  <c r="L326" i="1"/>
  <c r="M326" i="1"/>
  <c r="BR326" i="1"/>
  <c r="BS326" i="1"/>
  <c r="BU326" i="1"/>
  <c r="BT326" i="1"/>
  <c r="BQ326" i="1"/>
  <c r="BN326" i="1"/>
  <c r="Z326" i="1"/>
  <c r="AA326" i="1"/>
  <c r="AB326" i="1"/>
  <c r="AC326" i="1"/>
  <c r="AD326" i="1"/>
  <c r="AE326" i="1"/>
  <c r="AF326" i="1"/>
  <c r="AG326" i="1"/>
  <c r="AH326" i="1"/>
  <c r="AI326" i="1"/>
  <c r="BF326" i="1"/>
  <c r="BH326" i="1"/>
  <c r="BI326" i="1"/>
  <c r="BK326" i="1"/>
  <c r="BJ326" i="1"/>
  <c r="BG326" i="1"/>
  <c r="BD326" i="1"/>
  <c r="N326" i="1"/>
  <c r="O326" i="1"/>
  <c r="P326" i="1"/>
  <c r="Q326" i="1"/>
  <c r="R326" i="1"/>
  <c r="S326" i="1"/>
  <c r="T326" i="1"/>
  <c r="U326" i="1"/>
  <c r="V326" i="1"/>
  <c r="W326" i="1"/>
  <c r="X326" i="1"/>
  <c r="Y326" i="1"/>
  <c r="AV326" i="1"/>
  <c r="AX326" i="1"/>
  <c r="AY326" i="1"/>
  <c r="BA326" i="1"/>
  <c r="AZ326" i="1"/>
  <c r="AW326" i="1"/>
  <c r="BX325" i="1"/>
  <c r="AJ325" i="1"/>
  <c r="AK325" i="1"/>
  <c r="AL325" i="1"/>
  <c r="AM325" i="1"/>
  <c r="AN325" i="1"/>
  <c r="AO325" i="1"/>
  <c r="AP325" i="1"/>
  <c r="AQ325" i="1"/>
  <c r="AR325" i="1"/>
  <c r="AS325" i="1"/>
  <c r="BP325" i="1"/>
  <c r="B325" i="1"/>
  <c r="C325" i="1"/>
  <c r="D325" i="1"/>
  <c r="E325" i="1"/>
  <c r="F325" i="1"/>
  <c r="G325" i="1"/>
  <c r="H325" i="1"/>
  <c r="I325" i="1"/>
  <c r="J325" i="1"/>
  <c r="K325" i="1"/>
  <c r="L325" i="1"/>
  <c r="M325" i="1"/>
  <c r="BR325" i="1"/>
  <c r="BS325" i="1"/>
  <c r="BU325" i="1"/>
  <c r="BT325" i="1"/>
  <c r="BQ325" i="1"/>
  <c r="BN325" i="1"/>
  <c r="Z325" i="1"/>
  <c r="AA325" i="1"/>
  <c r="AB325" i="1"/>
  <c r="AC325" i="1"/>
  <c r="AD325" i="1"/>
  <c r="AE325" i="1"/>
  <c r="AF325" i="1"/>
  <c r="AG325" i="1"/>
  <c r="AH325" i="1"/>
  <c r="AI325" i="1"/>
  <c r="BF325" i="1"/>
  <c r="BH325" i="1"/>
  <c r="BI325" i="1"/>
  <c r="BK325" i="1"/>
  <c r="BJ325" i="1"/>
  <c r="BG325" i="1"/>
  <c r="BD325" i="1"/>
  <c r="N325" i="1"/>
  <c r="O325" i="1"/>
  <c r="P325" i="1"/>
  <c r="Q325" i="1"/>
  <c r="R325" i="1"/>
  <c r="S325" i="1"/>
  <c r="T325" i="1"/>
  <c r="U325" i="1"/>
  <c r="V325" i="1"/>
  <c r="W325" i="1"/>
  <c r="X325" i="1"/>
  <c r="Y325" i="1"/>
  <c r="AV325" i="1"/>
  <c r="AX325" i="1"/>
  <c r="AY325" i="1"/>
  <c r="BA325" i="1"/>
  <c r="AZ325" i="1"/>
  <c r="AW325" i="1"/>
  <c r="BX324" i="1"/>
  <c r="AJ324" i="1"/>
  <c r="AK324" i="1"/>
  <c r="AL324" i="1"/>
  <c r="AM324" i="1"/>
  <c r="AN324" i="1"/>
  <c r="AO324" i="1"/>
  <c r="AP324" i="1"/>
  <c r="AQ324" i="1"/>
  <c r="AR324" i="1"/>
  <c r="AS324" i="1"/>
  <c r="BP324" i="1"/>
  <c r="B324" i="1"/>
  <c r="C324" i="1"/>
  <c r="D324" i="1"/>
  <c r="E324" i="1"/>
  <c r="F324" i="1"/>
  <c r="G324" i="1"/>
  <c r="H324" i="1"/>
  <c r="I324" i="1"/>
  <c r="J324" i="1"/>
  <c r="K324" i="1"/>
  <c r="L324" i="1"/>
  <c r="M324" i="1"/>
  <c r="BR324" i="1"/>
  <c r="BS324" i="1"/>
  <c r="BU324" i="1"/>
  <c r="BT324" i="1"/>
  <c r="BQ324" i="1"/>
  <c r="BN324" i="1"/>
  <c r="Z324" i="1"/>
  <c r="AA324" i="1"/>
  <c r="AB324" i="1"/>
  <c r="AC324" i="1"/>
  <c r="AD324" i="1"/>
  <c r="AE324" i="1"/>
  <c r="AF324" i="1"/>
  <c r="AG324" i="1"/>
  <c r="AH324" i="1"/>
  <c r="AI324" i="1"/>
  <c r="BF324" i="1"/>
  <c r="BH324" i="1"/>
  <c r="BI324" i="1"/>
  <c r="BK324" i="1"/>
  <c r="BJ324" i="1"/>
  <c r="BG324" i="1"/>
  <c r="BD324" i="1"/>
  <c r="N324" i="1"/>
  <c r="O324" i="1"/>
  <c r="P324" i="1"/>
  <c r="Q324" i="1"/>
  <c r="R324" i="1"/>
  <c r="S324" i="1"/>
  <c r="T324" i="1"/>
  <c r="U324" i="1"/>
  <c r="V324" i="1"/>
  <c r="W324" i="1"/>
  <c r="X324" i="1"/>
  <c r="Y324" i="1"/>
  <c r="AV324" i="1"/>
  <c r="AX324" i="1"/>
  <c r="AY324" i="1"/>
  <c r="BA324" i="1"/>
  <c r="AZ324" i="1"/>
  <c r="AW324" i="1"/>
  <c r="BX323" i="1"/>
  <c r="AJ323" i="1"/>
  <c r="AK323" i="1"/>
  <c r="AL323" i="1"/>
  <c r="AM323" i="1"/>
  <c r="AN323" i="1"/>
  <c r="AO323" i="1"/>
  <c r="AP323" i="1"/>
  <c r="AQ323" i="1"/>
  <c r="AR323" i="1"/>
  <c r="AS323" i="1"/>
  <c r="BP323" i="1"/>
  <c r="B323" i="1"/>
  <c r="C323" i="1"/>
  <c r="D323" i="1"/>
  <c r="E323" i="1"/>
  <c r="F323" i="1"/>
  <c r="G323" i="1"/>
  <c r="H323" i="1"/>
  <c r="I323" i="1"/>
  <c r="J323" i="1"/>
  <c r="K323" i="1"/>
  <c r="L323" i="1"/>
  <c r="M323" i="1"/>
  <c r="BR323" i="1"/>
  <c r="BS323" i="1"/>
  <c r="BU323" i="1"/>
  <c r="BT323" i="1"/>
  <c r="BQ323" i="1"/>
  <c r="BN323" i="1"/>
  <c r="Z323" i="1"/>
  <c r="AA323" i="1"/>
  <c r="AB323" i="1"/>
  <c r="AC323" i="1"/>
  <c r="AD323" i="1"/>
  <c r="AE323" i="1"/>
  <c r="AF323" i="1"/>
  <c r="AG323" i="1"/>
  <c r="AH323" i="1"/>
  <c r="AI323" i="1"/>
  <c r="BF323" i="1"/>
  <c r="BH323" i="1"/>
  <c r="BI323" i="1"/>
  <c r="BK323" i="1"/>
  <c r="BJ323" i="1"/>
  <c r="BG323" i="1"/>
  <c r="BD323" i="1"/>
  <c r="N323" i="1"/>
  <c r="O323" i="1"/>
  <c r="P323" i="1"/>
  <c r="Q323" i="1"/>
  <c r="R323" i="1"/>
  <c r="S323" i="1"/>
  <c r="T323" i="1"/>
  <c r="U323" i="1"/>
  <c r="V323" i="1"/>
  <c r="W323" i="1"/>
  <c r="X323" i="1"/>
  <c r="Y323" i="1"/>
  <c r="AV323" i="1"/>
  <c r="AX323" i="1"/>
  <c r="AY323" i="1"/>
  <c r="BA323" i="1"/>
  <c r="AZ323" i="1"/>
  <c r="AW323" i="1"/>
  <c r="BX322" i="1"/>
  <c r="AJ322" i="1"/>
  <c r="AK322" i="1"/>
  <c r="AL322" i="1"/>
  <c r="AM322" i="1"/>
  <c r="AN322" i="1"/>
  <c r="AO322" i="1"/>
  <c r="AP322" i="1"/>
  <c r="AQ322" i="1"/>
  <c r="AR322" i="1"/>
  <c r="AS322" i="1"/>
  <c r="BP322" i="1"/>
  <c r="B322" i="1"/>
  <c r="C322" i="1"/>
  <c r="D322" i="1"/>
  <c r="E322" i="1"/>
  <c r="F322" i="1"/>
  <c r="G322" i="1"/>
  <c r="H322" i="1"/>
  <c r="I322" i="1"/>
  <c r="J322" i="1"/>
  <c r="K322" i="1"/>
  <c r="L322" i="1"/>
  <c r="M322" i="1"/>
  <c r="BR322" i="1"/>
  <c r="BS322" i="1"/>
  <c r="BU322" i="1"/>
  <c r="BT322" i="1"/>
  <c r="BQ322" i="1"/>
  <c r="BN322" i="1"/>
  <c r="Z322" i="1"/>
  <c r="AA322" i="1"/>
  <c r="AB322" i="1"/>
  <c r="AC322" i="1"/>
  <c r="AD322" i="1"/>
  <c r="AE322" i="1"/>
  <c r="AF322" i="1"/>
  <c r="AG322" i="1"/>
  <c r="AH322" i="1"/>
  <c r="AI322" i="1"/>
  <c r="BF322" i="1"/>
  <c r="BH322" i="1"/>
  <c r="BI322" i="1"/>
  <c r="BK322" i="1"/>
  <c r="BJ322" i="1"/>
  <c r="BG322" i="1"/>
  <c r="BD322" i="1"/>
  <c r="N322" i="1"/>
  <c r="O322" i="1"/>
  <c r="P322" i="1"/>
  <c r="Q322" i="1"/>
  <c r="R322" i="1"/>
  <c r="S322" i="1"/>
  <c r="T322" i="1"/>
  <c r="U322" i="1"/>
  <c r="V322" i="1"/>
  <c r="W322" i="1"/>
  <c r="X322" i="1"/>
  <c r="Y322" i="1"/>
  <c r="AV322" i="1"/>
  <c r="AX322" i="1"/>
  <c r="AY322" i="1"/>
  <c r="BA322" i="1"/>
  <c r="AZ322" i="1"/>
  <c r="AW322" i="1"/>
  <c r="BX321" i="1"/>
  <c r="AJ321" i="1"/>
  <c r="AK321" i="1"/>
  <c r="AL321" i="1"/>
  <c r="AM321" i="1"/>
  <c r="AN321" i="1"/>
  <c r="AO321" i="1"/>
  <c r="AP321" i="1"/>
  <c r="AQ321" i="1"/>
  <c r="AR321" i="1"/>
  <c r="AS321" i="1"/>
  <c r="BP321" i="1"/>
  <c r="B321" i="1"/>
  <c r="C321" i="1"/>
  <c r="D321" i="1"/>
  <c r="E321" i="1"/>
  <c r="F321" i="1"/>
  <c r="G321" i="1"/>
  <c r="H321" i="1"/>
  <c r="I321" i="1"/>
  <c r="J321" i="1"/>
  <c r="K321" i="1"/>
  <c r="L321" i="1"/>
  <c r="M321" i="1"/>
  <c r="BR321" i="1"/>
  <c r="BS321" i="1"/>
  <c r="BU321" i="1"/>
  <c r="BT321" i="1"/>
  <c r="BQ321" i="1"/>
  <c r="BN321" i="1"/>
  <c r="Z321" i="1"/>
  <c r="AA321" i="1"/>
  <c r="AB321" i="1"/>
  <c r="AC321" i="1"/>
  <c r="AD321" i="1"/>
  <c r="AE321" i="1"/>
  <c r="AF321" i="1"/>
  <c r="AG321" i="1"/>
  <c r="AH321" i="1"/>
  <c r="AI321" i="1"/>
  <c r="BF321" i="1"/>
  <c r="BH321" i="1"/>
  <c r="BI321" i="1"/>
  <c r="BK321" i="1"/>
  <c r="BJ321" i="1"/>
  <c r="BG321" i="1"/>
  <c r="BD321" i="1"/>
  <c r="N321" i="1"/>
  <c r="O321" i="1"/>
  <c r="P321" i="1"/>
  <c r="Q321" i="1"/>
  <c r="R321" i="1"/>
  <c r="S321" i="1"/>
  <c r="T321" i="1"/>
  <c r="U321" i="1"/>
  <c r="V321" i="1"/>
  <c r="W321" i="1"/>
  <c r="X321" i="1"/>
  <c r="Y321" i="1"/>
  <c r="AV321" i="1"/>
  <c r="AX321" i="1"/>
  <c r="AY321" i="1"/>
  <c r="BA321" i="1"/>
  <c r="AZ321" i="1"/>
  <c r="AW321" i="1"/>
  <c r="BX320" i="1"/>
  <c r="AJ320" i="1"/>
  <c r="AK320" i="1"/>
  <c r="AL320" i="1"/>
  <c r="AM320" i="1"/>
  <c r="AN320" i="1"/>
  <c r="AO320" i="1"/>
  <c r="AP320" i="1"/>
  <c r="AQ320" i="1"/>
  <c r="AR320" i="1"/>
  <c r="AS320" i="1"/>
  <c r="BP320" i="1"/>
  <c r="B320" i="1"/>
  <c r="C320" i="1"/>
  <c r="D320" i="1"/>
  <c r="E320" i="1"/>
  <c r="F320" i="1"/>
  <c r="G320" i="1"/>
  <c r="H320" i="1"/>
  <c r="I320" i="1"/>
  <c r="J320" i="1"/>
  <c r="K320" i="1"/>
  <c r="L320" i="1"/>
  <c r="M320" i="1"/>
  <c r="BR320" i="1"/>
  <c r="BS320" i="1"/>
  <c r="BU320" i="1"/>
  <c r="BT320" i="1"/>
  <c r="BQ320" i="1"/>
  <c r="BN320" i="1"/>
  <c r="Z320" i="1"/>
  <c r="AA320" i="1"/>
  <c r="AB320" i="1"/>
  <c r="AC320" i="1"/>
  <c r="AD320" i="1"/>
  <c r="AE320" i="1"/>
  <c r="AF320" i="1"/>
  <c r="AG320" i="1"/>
  <c r="AH320" i="1"/>
  <c r="AI320" i="1"/>
  <c r="BF320" i="1"/>
  <c r="BH320" i="1"/>
  <c r="BI320" i="1"/>
  <c r="BK320" i="1"/>
  <c r="BJ320" i="1"/>
  <c r="BG320" i="1"/>
  <c r="BD320" i="1"/>
  <c r="N320" i="1"/>
  <c r="O320" i="1"/>
  <c r="P320" i="1"/>
  <c r="Q320" i="1"/>
  <c r="R320" i="1"/>
  <c r="S320" i="1"/>
  <c r="T320" i="1"/>
  <c r="U320" i="1"/>
  <c r="V320" i="1"/>
  <c r="W320" i="1"/>
  <c r="X320" i="1"/>
  <c r="Y320" i="1"/>
  <c r="AV320" i="1"/>
  <c r="AX320" i="1"/>
  <c r="AY320" i="1"/>
  <c r="BA320" i="1"/>
  <c r="AZ320" i="1"/>
  <c r="AW320" i="1"/>
  <c r="BX319" i="1"/>
  <c r="AJ319" i="1"/>
  <c r="AK319" i="1"/>
  <c r="AL319" i="1"/>
  <c r="AM319" i="1"/>
  <c r="AN319" i="1"/>
  <c r="AO319" i="1"/>
  <c r="AP319" i="1"/>
  <c r="AQ319" i="1"/>
  <c r="AR319" i="1"/>
  <c r="AS319" i="1"/>
  <c r="BP319" i="1"/>
  <c r="B319" i="1"/>
  <c r="C319" i="1"/>
  <c r="D319" i="1"/>
  <c r="E319" i="1"/>
  <c r="F319" i="1"/>
  <c r="G319" i="1"/>
  <c r="H319" i="1"/>
  <c r="I319" i="1"/>
  <c r="J319" i="1"/>
  <c r="K319" i="1"/>
  <c r="L319" i="1"/>
  <c r="M319" i="1"/>
  <c r="BR319" i="1"/>
  <c r="BS319" i="1"/>
  <c r="BU319" i="1"/>
  <c r="BT319" i="1"/>
  <c r="BQ319" i="1"/>
  <c r="BN319" i="1"/>
  <c r="Z319" i="1"/>
  <c r="AA319" i="1"/>
  <c r="AB319" i="1"/>
  <c r="AC319" i="1"/>
  <c r="AD319" i="1"/>
  <c r="AE319" i="1"/>
  <c r="AF319" i="1"/>
  <c r="AG319" i="1"/>
  <c r="AH319" i="1"/>
  <c r="AI319" i="1"/>
  <c r="BF319" i="1"/>
  <c r="BH319" i="1"/>
  <c r="BI319" i="1"/>
  <c r="BK319" i="1"/>
  <c r="BJ319" i="1"/>
  <c r="BG319" i="1"/>
  <c r="BD319" i="1"/>
  <c r="N319" i="1"/>
  <c r="O319" i="1"/>
  <c r="P319" i="1"/>
  <c r="Q319" i="1"/>
  <c r="R319" i="1"/>
  <c r="S319" i="1"/>
  <c r="T319" i="1"/>
  <c r="U319" i="1"/>
  <c r="V319" i="1"/>
  <c r="W319" i="1"/>
  <c r="X319" i="1"/>
  <c r="Y319" i="1"/>
  <c r="AV319" i="1"/>
  <c r="AX319" i="1"/>
  <c r="AY319" i="1"/>
  <c r="BA319" i="1"/>
  <c r="AZ319" i="1"/>
  <c r="AW319" i="1"/>
  <c r="BX318" i="1"/>
  <c r="AJ318" i="1"/>
  <c r="AK318" i="1"/>
  <c r="AL318" i="1"/>
  <c r="AM318" i="1"/>
  <c r="AN318" i="1"/>
  <c r="AO318" i="1"/>
  <c r="AP318" i="1"/>
  <c r="AQ318" i="1"/>
  <c r="AR318" i="1"/>
  <c r="AS318" i="1"/>
  <c r="BP318" i="1"/>
  <c r="B318" i="1"/>
  <c r="C318" i="1"/>
  <c r="D318" i="1"/>
  <c r="E318" i="1"/>
  <c r="F318" i="1"/>
  <c r="G318" i="1"/>
  <c r="H318" i="1"/>
  <c r="I318" i="1"/>
  <c r="J318" i="1"/>
  <c r="K318" i="1"/>
  <c r="L318" i="1"/>
  <c r="M318" i="1"/>
  <c r="BR318" i="1"/>
  <c r="BS318" i="1"/>
  <c r="BU318" i="1"/>
  <c r="BT318" i="1"/>
  <c r="BQ318" i="1"/>
  <c r="BN318" i="1"/>
  <c r="Z318" i="1"/>
  <c r="AA318" i="1"/>
  <c r="AB318" i="1"/>
  <c r="AC318" i="1"/>
  <c r="AD318" i="1"/>
  <c r="AE318" i="1"/>
  <c r="AF318" i="1"/>
  <c r="AG318" i="1"/>
  <c r="AH318" i="1"/>
  <c r="AI318" i="1"/>
  <c r="BF318" i="1"/>
  <c r="BH318" i="1"/>
  <c r="BI318" i="1"/>
  <c r="BK318" i="1"/>
  <c r="BJ318" i="1"/>
  <c r="BG318" i="1"/>
  <c r="BD318" i="1"/>
  <c r="N318" i="1"/>
  <c r="O318" i="1"/>
  <c r="P318" i="1"/>
  <c r="Q318" i="1"/>
  <c r="R318" i="1"/>
  <c r="S318" i="1"/>
  <c r="T318" i="1"/>
  <c r="U318" i="1"/>
  <c r="V318" i="1"/>
  <c r="W318" i="1"/>
  <c r="X318" i="1"/>
  <c r="Y318" i="1"/>
  <c r="AV318" i="1"/>
  <c r="AX318" i="1"/>
  <c r="AY318" i="1"/>
  <c r="BA318" i="1"/>
  <c r="AZ318" i="1"/>
  <c r="AW318" i="1"/>
  <c r="BX317" i="1"/>
  <c r="AJ317" i="1"/>
  <c r="AK317" i="1"/>
  <c r="AL317" i="1"/>
  <c r="AM317" i="1"/>
  <c r="AN317" i="1"/>
  <c r="AO317" i="1"/>
  <c r="AP317" i="1"/>
  <c r="AQ317" i="1"/>
  <c r="AR317" i="1"/>
  <c r="AS317" i="1"/>
  <c r="BP317" i="1"/>
  <c r="B317" i="1"/>
  <c r="C317" i="1"/>
  <c r="D317" i="1"/>
  <c r="E317" i="1"/>
  <c r="F317" i="1"/>
  <c r="G317" i="1"/>
  <c r="H317" i="1"/>
  <c r="I317" i="1"/>
  <c r="J317" i="1"/>
  <c r="K317" i="1"/>
  <c r="L317" i="1"/>
  <c r="M317" i="1"/>
  <c r="BR317" i="1"/>
  <c r="BS317" i="1"/>
  <c r="BU317" i="1"/>
  <c r="BT317" i="1"/>
  <c r="BQ317" i="1"/>
  <c r="BN317" i="1"/>
  <c r="Z317" i="1"/>
  <c r="AA317" i="1"/>
  <c r="AB317" i="1"/>
  <c r="AC317" i="1"/>
  <c r="AD317" i="1"/>
  <c r="AE317" i="1"/>
  <c r="AF317" i="1"/>
  <c r="AG317" i="1"/>
  <c r="AH317" i="1"/>
  <c r="AI317" i="1"/>
  <c r="BF317" i="1"/>
  <c r="BH317" i="1"/>
  <c r="BI317" i="1"/>
  <c r="BK317" i="1"/>
  <c r="BJ317" i="1"/>
  <c r="BG317" i="1"/>
  <c r="BD317" i="1"/>
  <c r="N317" i="1"/>
  <c r="O317" i="1"/>
  <c r="P317" i="1"/>
  <c r="Q317" i="1"/>
  <c r="R317" i="1"/>
  <c r="S317" i="1"/>
  <c r="T317" i="1"/>
  <c r="U317" i="1"/>
  <c r="V317" i="1"/>
  <c r="W317" i="1"/>
  <c r="X317" i="1"/>
  <c r="Y317" i="1"/>
  <c r="AV317" i="1"/>
  <c r="AX317" i="1"/>
  <c r="AY317" i="1"/>
  <c r="BA317" i="1"/>
  <c r="AZ317" i="1"/>
  <c r="AW317" i="1"/>
  <c r="BX316" i="1"/>
  <c r="AJ316" i="1"/>
  <c r="AK316" i="1"/>
  <c r="AL316" i="1"/>
  <c r="AM316" i="1"/>
  <c r="AN316" i="1"/>
  <c r="AO316" i="1"/>
  <c r="AP316" i="1"/>
  <c r="AQ316" i="1"/>
  <c r="AR316" i="1"/>
  <c r="AS316" i="1"/>
  <c r="BP316" i="1"/>
  <c r="B316" i="1"/>
  <c r="C316" i="1"/>
  <c r="D316" i="1"/>
  <c r="E316" i="1"/>
  <c r="F316" i="1"/>
  <c r="G316" i="1"/>
  <c r="H316" i="1"/>
  <c r="I316" i="1"/>
  <c r="J316" i="1"/>
  <c r="K316" i="1"/>
  <c r="L316" i="1"/>
  <c r="M316" i="1"/>
  <c r="BR316" i="1"/>
  <c r="BS316" i="1"/>
  <c r="BU316" i="1"/>
  <c r="BT316" i="1"/>
  <c r="BQ316" i="1"/>
  <c r="BN316" i="1"/>
  <c r="Z316" i="1"/>
  <c r="AA316" i="1"/>
  <c r="AB316" i="1"/>
  <c r="AC316" i="1"/>
  <c r="AD316" i="1"/>
  <c r="AE316" i="1"/>
  <c r="AF316" i="1"/>
  <c r="AG316" i="1"/>
  <c r="AH316" i="1"/>
  <c r="AI316" i="1"/>
  <c r="BF316" i="1"/>
  <c r="BH316" i="1"/>
  <c r="BI316" i="1"/>
  <c r="BK316" i="1"/>
  <c r="BJ316" i="1"/>
  <c r="BG316" i="1"/>
  <c r="BD316" i="1"/>
  <c r="N316" i="1"/>
  <c r="O316" i="1"/>
  <c r="P316" i="1"/>
  <c r="Q316" i="1"/>
  <c r="R316" i="1"/>
  <c r="S316" i="1"/>
  <c r="T316" i="1"/>
  <c r="U316" i="1"/>
  <c r="V316" i="1"/>
  <c r="W316" i="1"/>
  <c r="X316" i="1"/>
  <c r="Y316" i="1"/>
  <c r="AV316" i="1"/>
  <c r="AX316" i="1"/>
  <c r="AY316" i="1"/>
  <c r="BA316" i="1"/>
  <c r="AZ316" i="1"/>
  <c r="AW316" i="1"/>
  <c r="BX315" i="1"/>
  <c r="AJ315" i="1"/>
  <c r="AK315" i="1"/>
  <c r="AL315" i="1"/>
  <c r="AM315" i="1"/>
  <c r="AN315" i="1"/>
  <c r="AO315" i="1"/>
  <c r="AP315" i="1"/>
  <c r="AQ315" i="1"/>
  <c r="AR315" i="1"/>
  <c r="AS315" i="1"/>
  <c r="BP315" i="1"/>
  <c r="B315" i="1"/>
  <c r="C315" i="1"/>
  <c r="D315" i="1"/>
  <c r="E315" i="1"/>
  <c r="F315" i="1"/>
  <c r="G315" i="1"/>
  <c r="H315" i="1"/>
  <c r="I315" i="1"/>
  <c r="J315" i="1"/>
  <c r="K315" i="1"/>
  <c r="L315" i="1"/>
  <c r="M315" i="1"/>
  <c r="BR315" i="1"/>
  <c r="BS315" i="1"/>
  <c r="BU315" i="1"/>
  <c r="BT315" i="1"/>
  <c r="BQ315" i="1"/>
  <c r="BN315" i="1"/>
  <c r="Z315" i="1"/>
  <c r="AA315" i="1"/>
  <c r="AB315" i="1"/>
  <c r="AC315" i="1"/>
  <c r="AD315" i="1"/>
  <c r="AE315" i="1"/>
  <c r="AF315" i="1"/>
  <c r="AG315" i="1"/>
  <c r="AH315" i="1"/>
  <c r="AI315" i="1"/>
  <c r="BF315" i="1"/>
  <c r="BH315" i="1"/>
  <c r="BI315" i="1"/>
  <c r="BK315" i="1"/>
  <c r="BJ315" i="1"/>
  <c r="BG315" i="1"/>
  <c r="BD315" i="1"/>
  <c r="N315" i="1"/>
  <c r="O315" i="1"/>
  <c r="P315" i="1"/>
  <c r="Q315" i="1"/>
  <c r="R315" i="1"/>
  <c r="S315" i="1"/>
  <c r="T315" i="1"/>
  <c r="U315" i="1"/>
  <c r="V315" i="1"/>
  <c r="W315" i="1"/>
  <c r="X315" i="1"/>
  <c r="Y315" i="1"/>
  <c r="AV315" i="1"/>
  <c r="AX315" i="1"/>
  <c r="AY315" i="1"/>
  <c r="BA315" i="1"/>
  <c r="AZ315" i="1"/>
  <c r="AW315" i="1"/>
  <c r="BX314" i="1"/>
  <c r="AJ314" i="1"/>
  <c r="AK314" i="1"/>
  <c r="AL314" i="1"/>
  <c r="AM314" i="1"/>
  <c r="AN314" i="1"/>
  <c r="AO314" i="1"/>
  <c r="AP314" i="1"/>
  <c r="AQ314" i="1"/>
  <c r="AR314" i="1"/>
  <c r="AS314" i="1"/>
  <c r="BP314" i="1"/>
  <c r="B314" i="1"/>
  <c r="C314" i="1"/>
  <c r="D314" i="1"/>
  <c r="E314" i="1"/>
  <c r="F314" i="1"/>
  <c r="G314" i="1"/>
  <c r="H314" i="1"/>
  <c r="I314" i="1"/>
  <c r="J314" i="1"/>
  <c r="K314" i="1"/>
  <c r="L314" i="1"/>
  <c r="M314" i="1"/>
  <c r="BR314" i="1"/>
  <c r="BS314" i="1"/>
  <c r="BU314" i="1"/>
  <c r="BT314" i="1"/>
  <c r="BQ314" i="1"/>
  <c r="BN314" i="1"/>
  <c r="Z314" i="1"/>
  <c r="AA314" i="1"/>
  <c r="AB314" i="1"/>
  <c r="AC314" i="1"/>
  <c r="AD314" i="1"/>
  <c r="AE314" i="1"/>
  <c r="AF314" i="1"/>
  <c r="AG314" i="1"/>
  <c r="AH314" i="1"/>
  <c r="AI314" i="1"/>
  <c r="BF314" i="1"/>
  <c r="BH314" i="1"/>
  <c r="BI314" i="1"/>
  <c r="BK314" i="1"/>
  <c r="BJ314" i="1"/>
  <c r="BG314" i="1"/>
  <c r="BD314" i="1"/>
  <c r="N314" i="1"/>
  <c r="O314" i="1"/>
  <c r="P314" i="1"/>
  <c r="Q314" i="1"/>
  <c r="R314" i="1"/>
  <c r="S314" i="1"/>
  <c r="T314" i="1"/>
  <c r="U314" i="1"/>
  <c r="V314" i="1"/>
  <c r="W314" i="1"/>
  <c r="X314" i="1"/>
  <c r="Y314" i="1"/>
  <c r="AV314" i="1"/>
  <c r="AX314" i="1"/>
  <c r="AY314" i="1"/>
  <c r="BA314" i="1"/>
  <c r="AZ314" i="1"/>
  <c r="AW314" i="1"/>
  <c r="BX313" i="1"/>
  <c r="AJ313" i="1"/>
  <c r="AK313" i="1"/>
  <c r="AL313" i="1"/>
  <c r="AM313" i="1"/>
  <c r="AN313" i="1"/>
  <c r="AO313" i="1"/>
  <c r="AP313" i="1"/>
  <c r="AQ313" i="1"/>
  <c r="AR313" i="1"/>
  <c r="AS313" i="1"/>
  <c r="BP313" i="1"/>
  <c r="B313" i="1"/>
  <c r="C313" i="1"/>
  <c r="D313" i="1"/>
  <c r="E313" i="1"/>
  <c r="F313" i="1"/>
  <c r="G313" i="1"/>
  <c r="H313" i="1"/>
  <c r="I313" i="1"/>
  <c r="J313" i="1"/>
  <c r="K313" i="1"/>
  <c r="L313" i="1"/>
  <c r="M313" i="1"/>
  <c r="BR313" i="1"/>
  <c r="BS313" i="1"/>
  <c r="BU313" i="1"/>
  <c r="BT313" i="1"/>
  <c r="BQ313" i="1"/>
  <c r="BN313" i="1"/>
  <c r="Z313" i="1"/>
  <c r="AA313" i="1"/>
  <c r="AB313" i="1"/>
  <c r="AC313" i="1"/>
  <c r="AD313" i="1"/>
  <c r="AE313" i="1"/>
  <c r="AF313" i="1"/>
  <c r="AG313" i="1"/>
  <c r="AH313" i="1"/>
  <c r="AI313" i="1"/>
  <c r="BF313" i="1"/>
  <c r="BH313" i="1"/>
  <c r="BI313" i="1"/>
  <c r="BK313" i="1"/>
  <c r="BJ313" i="1"/>
  <c r="BG313" i="1"/>
  <c r="BD313" i="1"/>
  <c r="N313" i="1"/>
  <c r="O313" i="1"/>
  <c r="P313" i="1"/>
  <c r="Q313" i="1"/>
  <c r="R313" i="1"/>
  <c r="S313" i="1"/>
  <c r="T313" i="1"/>
  <c r="U313" i="1"/>
  <c r="V313" i="1"/>
  <c r="W313" i="1"/>
  <c r="X313" i="1"/>
  <c r="Y313" i="1"/>
  <c r="AV313" i="1"/>
  <c r="AX313" i="1"/>
  <c r="AY313" i="1"/>
  <c r="BA313" i="1"/>
  <c r="AZ313" i="1"/>
  <c r="AW313" i="1"/>
  <c r="BX312" i="1"/>
  <c r="AJ312" i="1"/>
  <c r="AK312" i="1"/>
  <c r="AL312" i="1"/>
  <c r="AM312" i="1"/>
  <c r="AN312" i="1"/>
  <c r="AO312" i="1"/>
  <c r="AP312" i="1"/>
  <c r="AQ312" i="1"/>
  <c r="AR312" i="1"/>
  <c r="AS312" i="1"/>
  <c r="BP312" i="1"/>
  <c r="B312" i="1"/>
  <c r="C312" i="1"/>
  <c r="D312" i="1"/>
  <c r="E312" i="1"/>
  <c r="F312" i="1"/>
  <c r="G312" i="1"/>
  <c r="H312" i="1"/>
  <c r="I312" i="1"/>
  <c r="J312" i="1"/>
  <c r="K312" i="1"/>
  <c r="L312" i="1"/>
  <c r="M312" i="1"/>
  <c r="BR312" i="1"/>
  <c r="BS312" i="1"/>
  <c r="BU312" i="1"/>
  <c r="BT312" i="1"/>
  <c r="BQ312" i="1"/>
  <c r="BN312" i="1"/>
  <c r="Z312" i="1"/>
  <c r="AA312" i="1"/>
  <c r="AB312" i="1"/>
  <c r="AC312" i="1"/>
  <c r="AD312" i="1"/>
  <c r="AE312" i="1"/>
  <c r="AF312" i="1"/>
  <c r="AG312" i="1"/>
  <c r="AH312" i="1"/>
  <c r="AI312" i="1"/>
  <c r="BF312" i="1"/>
  <c r="BH312" i="1"/>
  <c r="BI312" i="1"/>
  <c r="BK312" i="1"/>
  <c r="BJ312" i="1"/>
  <c r="BG312" i="1"/>
  <c r="BD312" i="1"/>
  <c r="N312" i="1"/>
  <c r="O312" i="1"/>
  <c r="P312" i="1"/>
  <c r="Q312" i="1"/>
  <c r="R312" i="1"/>
  <c r="S312" i="1"/>
  <c r="T312" i="1"/>
  <c r="U312" i="1"/>
  <c r="V312" i="1"/>
  <c r="W312" i="1"/>
  <c r="X312" i="1"/>
  <c r="Y312" i="1"/>
  <c r="AV312" i="1"/>
  <c r="AX312" i="1"/>
  <c r="AY312" i="1"/>
  <c r="BA312" i="1"/>
  <c r="AZ312" i="1"/>
  <c r="AW312" i="1"/>
  <c r="BX311" i="1"/>
  <c r="AJ311" i="1"/>
  <c r="AK311" i="1"/>
  <c r="AL311" i="1"/>
  <c r="AM311" i="1"/>
  <c r="AN311" i="1"/>
  <c r="AO311" i="1"/>
  <c r="AP311" i="1"/>
  <c r="AQ311" i="1"/>
  <c r="AR311" i="1"/>
  <c r="AS311" i="1"/>
  <c r="BP311" i="1"/>
  <c r="B311" i="1"/>
  <c r="C311" i="1"/>
  <c r="D311" i="1"/>
  <c r="E311" i="1"/>
  <c r="F311" i="1"/>
  <c r="G311" i="1"/>
  <c r="H311" i="1"/>
  <c r="I311" i="1"/>
  <c r="J311" i="1"/>
  <c r="K311" i="1"/>
  <c r="L311" i="1"/>
  <c r="M311" i="1"/>
  <c r="BR311" i="1"/>
  <c r="BS311" i="1"/>
  <c r="BU311" i="1"/>
  <c r="BT311" i="1"/>
  <c r="BQ311" i="1"/>
  <c r="BN311" i="1"/>
  <c r="Z311" i="1"/>
  <c r="AA311" i="1"/>
  <c r="AB311" i="1"/>
  <c r="AC311" i="1"/>
  <c r="AD311" i="1"/>
  <c r="AE311" i="1"/>
  <c r="AF311" i="1"/>
  <c r="AG311" i="1"/>
  <c r="AH311" i="1"/>
  <c r="AI311" i="1"/>
  <c r="BF311" i="1"/>
  <c r="BH311" i="1"/>
  <c r="BI311" i="1"/>
  <c r="BK311" i="1"/>
  <c r="BJ311" i="1"/>
  <c r="BG311" i="1"/>
  <c r="BD311" i="1"/>
  <c r="N311" i="1"/>
  <c r="O311" i="1"/>
  <c r="P311" i="1"/>
  <c r="Q311" i="1"/>
  <c r="R311" i="1"/>
  <c r="S311" i="1"/>
  <c r="T311" i="1"/>
  <c r="U311" i="1"/>
  <c r="V311" i="1"/>
  <c r="W311" i="1"/>
  <c r="X311" i="1"/>
  <c r="Y311" i="1"/>
  <c r="AV311" i="1"/>
  <c r="AX311" i="1"/>
  <c r="AY311" i="1"/>
  <c r="BA311" i="1"/>
  <c r="AZ311" i="1"/>
  <c r="AW311" i="1"/>
  <c r="BX310" i="1"/>
  <c r="AJ310" i="1"/>
  <c r="AK310" i="1"/>
  <c r="AL310" i="1"/>
  <c r="AM310" i="1"/>
  <c r="AN310" i="1"/>
  <c r="AO310" i="1"/>
  <c r="AP310" i="1"/>
  <c r="AQ310" i="1"/>
  <c r="AR310" i="1"/>
  <c r="AS310" i="1"/>
  <c r="BP310" i="1"/>
  <c r="B310" i="1"/>
  <c r="C310" i="1"/>
  <c r="D310" i="1"/>
  <c r="E310" i="1"/>
  <c r="F310" i="1"/>
  <c r="G310" i="1"/>
  <c r="H310" i="1"/>
  <c r="I310" i="1"/>
  <c r="J310" i="1"/>
  <c r="K310" i="1"/>
  <c r="L310" i="1"/>
  <c r="M310" i="1"/>
  <c r="BR310" i="1"/>
  <c r="BS310" i="1"/>
  <c r="BU310" i="1"/>
  <c r="BT310" i="1"/>
  <c r="BQ310" i="1"/>
  <c r="BN310" i="1"/>
  <c r="Z310" i="1"/>
  <c r="AA310" i="1"/>
  <c r="AB310" i="1"/>
  <c r="AC310" i="1"/>
  <c r="AD310" i="1"/>
  <c r="AE310" i="1"/>
  <c r="AF310" i="1"/>
  <c r="AG310" i="1"/>
  <c r="AH310" i="1"/>
  <c r="AI310" i="1"/>
  <c r="BF310" i="1"/>
  <c r="BH310" i="1"/>
  <c r="BI310" i="1"/>
  <c r="BK310" i="1"/>
  <c r="BJ310" i="1"/>
  <c r="BG310" i="1"/>
  <c r="BD310" i="1"/>
  <c r="N310" i="1"/>
  <c r="O310" i="1"/>
  <c r="P310" i="1"/>
  <c r="Q310" i="1"/>
  <c r="R310" i="1"/>
  <c r="S310" i="1"/>
  <c r="T310" i="1"/>
  <c r="U310" i="1"/>
  <c r="V310" i="1"/>
  <c r="W310" i="1"/>
  <c r="X310" i="1"/>
  <c r="Y310" i="1"/>
  <c r="AV310" i="1"/>
  <c r="AX310" i="1"/>
  <c r="AY310" i="1"/>
  <c r="BA310" i="1"/>
  <c r="AZ310" i="1"/>
  <c r="AW310" i="1"/>
  <c r="BX309" i="1"/>
  <c r="AJ309" i="1"/>
  <c r="AK309" i="1"/>
  <c r="AL309" i="1"/>
  <c r="AM309" i="1"/>
  <c r="AN309" i="1"/>
  <c r="AO309" i="1"/>
  <c r="AP309" i="1"/>
  <c r="AQ309" i="1"/>
  <c r="AR309" i="1"/>
  <c r="AS309" i="1"/>
  <c r="BP309" i="1"/>
  <c r="B309" i="1"/>
  <c r="C309" i="1"/>
  <c r="D309" i="1"/>
  <c r="E309" i="1"/>
  <c r="F309" i="1"/>
  <c r="G309" i="1"/>
  <c r="H309" i="1"/>
  <c r="I309" i="1"/>
  <c r="J309" i="1"/>
  <c r="K309" i="1"/>
  <c r="L309" i="1"/>
  <c r="M309" i="1"/>
  <c r="BR309" i="1"/>
  <c r="BS309" i="1"/>
  <c r="BU309" i="1"/>
  <c r="BT309" i="1"/>
  <c r="BQ309" i="1"/>
  <c r="BN309" i="1"/>
  <c r="Z309" i="1"/>
  <c r="AA309" i="1"/>
  <c r="AB309" i="1"/>
  <c r="AC309" i="1"/>
  <c r="AD309" i="1"/>
  <c r="AE309" i="1"/>
  <c r="AF309" i="1"/>
  <c r="AG309" i="1"/>
  <c r="AH309" i="1"/>
  <c r="AI309" i="1"/>
  <c r="BF309" i="1"/>
  <c r="BH309" i="1"/>
  <c r="BI309" i="1"/>
  <c r="BK309" i="1"/>
  <c r="BJ309" i="1"/>
  <c r="BG309" i="1"/>
  <c r="BD309" i="1"/>
  <c r="N309" i="1"/>
  <c r="O309" i="1"/>
  <c r="P309" i="1"/>
  <c r="Q309" i="1"/>
  <c r="R309" i="1"/>
  <c r="S309" i="1"/>
  <c r="T309" i="1"/>
  <c r="U309" i="1"/>
  <c r="V309" i="1"/>
  <c r="W309" i="1"/>
  <c r="X309" i="1"/>
  <c r="Y309" i="1"/>
  <c r="AV309" i="1"/>
  <c r="AX309" i="1"/>
  <c r="AY309" i="1"/>
  <c r="BA309" i="1"/>
  <c r="AZ309" i="1"/>
  <c r="AW309" i="1"/>
  <c r="BX308" i="1"/>
  <c r="AJ308" i="1"/>
  <c r="AK308" i="1"/>
  <c r="AL308" i="1"/>
  <c r="AM308" i="1"/>
  <c r="AN308" i="1"/>
  <c r="AO308" i="1"/>
  <c r="AP308" i="1"/>
  <c r="AQ308" i="1"/>
  <c r="AR308" i="1"/>
  <c r="AS308" i="1"/>
  <c r="BP308" i="1"/>
  <c r="B308" i="1"/>
  <c r="C308" i="1"/>
  <c r="D308" i="1"/>
  <c r="E308" i="1"/>
  <c r="F308" i="1"/>
  <c r="G308" i="1"/>
  <c r="H308" i="1"/>
  <c r="I308" i="1"/>
  <c r="J308" i="1"/>
  <c r="K308" i="1"/>
  <c r="L308" i="1"/>
  <c r="M308" i="1"/>
  <c r="BR308" i="1"/>
  <c r="BS308" i="1"/>
  <c r="BU308" i="1"/>
  <c r="BT308" i="1"/>
  <c r="BQ308" i="1"/>
  <c r="BN308" i="1"/>
  <c r="Z308" i="1"/>
  <c r="AA308" i="1"/>
  <c r="AB308" i="1"/>
  <c r="AC308" i="1"/>
  <c r="AD308" i="1"/>
  <c r="AE308" i="1"/>
  <c r="AF308" i="1"/>
  <c r="AG308" i="1"/>
  <c r="AH308" i="1"/>
  <c r="AI308" i="1"/>
  <c r="BF308" i="1"/>
  <c r="BH308" i="1"/>
  <c r="BI308" i="1"/>
  <c r="BK308" i="1"/>
  <c r="BJ308" i="1"/>
  <c r="BG308" i="1"/>
  <c r="BD308" i="1"/>
  <c r="N308" i="1"/>
  <c r="O308" i="1"/>
  <c r="P308" i="1"/>
  <c r="Q308" i="1"/>
  <c r="R308" i="1"/>
  <c r="S308" i="1"/>
  <c r="T308" i="1"/>
  <c r="U308" i="1"/>
  <c r="V308" i="1"/>
  <c r="W308" i="1"/>
  <c r="X308" i="1"/>
  <c r="Y308" i="1"/>
  <c r="AV308" i="1"/>
  <c r="AX308" i="1"/>
  <c r="AY308" i="1"/>
  <c r="BA308" i="1"/>
  <c r="AZ308" i="1"/>
  <c r="AW308" i="1"/>
  <c r="BX307" i="1"/>
  <c r="AJ307" i="1"/>
  <c r="AK307" i="1"/>
  <c r="AL307" i="1"/>
  <c r="AM307" i="1"/>
  <c r="AN307" i="1"/>
  <c r="AO307" i="1"/>
  <c r="AP307" i="1"/>
  <c r="AQ307" i="1"/>
  <c r="AR307" i="1"/>
  <c r="AS307" i="1"/>
  <c r="BP307" i="1"/>
  <c r="B307" i="1"/>
  <c r="C307" i="1"/>
  <c r="D307" i="1"/>
  <c r="E307" i="1"/>
  <c r="F307" i="1"/>
  <c r="G307" i="1"/>
  <c r="H307" i="1"/>
  <c r="I307" i="1"/>
  <c r="J307" i="1"/>
  <c r="K307" i="1"/>
  <c r="L307" i="1"/>
  <c r="M307" i="1"/>
  <c r="BR307" i="1"/>
  <c r="BS307" i="1"/>
  <c r="BU307" i="1"/>
  <c r="BT307" i="1"/>
  <c r="BQ307" i="1"/>
  <c r="BN307" i="1"/>
  <c r="Z307" i="1"/>
  <c r="AA307" i="1"/>
  <c r="AB307" i="1"/>
  <c r="AC307" i="1"/>
  <c r="AD307" i="1"/>
  <c r="AE307" i="1"/>
  <c r="AF307" i="1"/>
  <c r="AG307" i="1"/>
  <c r="AH307" i="1"/>
  <c r="AI307" i="1"/>
  <c r="BF307" i="1"/>
  <c r="BH307" i="1"/>
  <c r="BI307" i="1"/>
  <c r="BK307" i="1"/>
  <c r="BJ307" i="1"/>
  <c r="BG307" i="1"/>
  <c r="BD307" i="1"/>
  <c r="N307" i="1"/>
  <c r="O307" i="1"/>
  <c r="P307" i="1"/>
  <c r="Q307" i="1"/>
  <c r="R307" i="1"/>
  <c r="S307" i="1"/>
  <c r="T307" i="1"/>
  <c r="U307" i="1"/>
  <c r="V307" i="1"/>
  <c r="W307" i="1"/>
  <c r="X307" i="1"/>
  <c r="Y307" i="1"/>
  <c r="AV307" i="1"/>
  <c r="AX307" i="1"/>
  <c r="AY307" i="1"/>
  <c r="BA307" i="1"/>
  <c r="AZ307" i="1"/>
  <c r="AW307" i="1"/>
  <c r="BX306" i="1"/>
  <c r="AJ306" i="1"/>
  <c r="AK306" i="1"/>
  <c r="AL306" i="1"/>
  <c r="AM306" i="1"/>
  <c r="AN306" i="1"/>
  <c r="AO306" i="1"/>
  <c r="AP306" i="1"/>
  <c r="AQ306" i="1"/>
  <c r="AR306" i="1"/>
  <c r="AS306" i="1"/>
  <c r="BP306" i="1"/>
  <c r="B306" i="1"/>
  <c r="C306" i="1"/>
  <c r="D306" i="1"/>
  <c r="E306" i="1"/>
  <c r="F306" i="1"/>
  <c r="G306" i="1"/>
  <c r="H306" i="1"/>
  <c r="I306" i="1"/>
  <c r="J306" i="1"/>
  <c r="K306" i="1"/>
  <c r="L306" i="1"/>
  <c r="M306" i="1"/>
  <c r="BR306" i="1"/>
  <c r="BS306" i="1"/>
  <c r="BU306" i="1"/>
  <c r="BT306" i="1"/>
  <c r="BQ306" i="1"/>
  <c r="BN306" i="1"/>
  <c r="Z306" i="1"/>
  <c r="AA306" i="1"/>
  <c r="AB306" i="1"/>
  <c r="AC306" i="1"/>
  <c r="AD306" i="1"/>
  <c r="AE306" i="1"/>
  <c r="AF306" i="1"/>
  <c r="AG306" i="1"/>
  <c r="AH306" i="1"/>
  <c r="AI306" i="1"/>
  <c r="BF306" i="1"/>
  <c r="BH306" i="1"/>
  <c r="BI306" i="1"/>
  <c r="BK306" i="1"/>
  <c r="BJ306" i="1"/>
  <c r="BG306" i="1"/>
  <c r="BD306" i="1"/>
  <c r="N306" i="1"/>
  <c r="O306" i="1"/>
  <c r="P306" i="1"/>
  <c r="Q306" i="1"/>
  <c r="R306" i="1"/>
  <c r="S306" i="1"/>
  <c r="T306" i="1"/>
  <c r="U306" i="1"/>
  <c r="V306" i="1"/>
  <c r="W306" i="1"/>
  <c r="X306" i="1"/>
  <c r="Y306" i="1"/>
  <c r="AV306" i="1"/>
  <c r="AX306" i="1"/>
  <c r="AY306" i="1"/>
  <c r="BA306" i="1"/>
  <c r="AZ306" i="1"/>
  <c r="AW306" i="1"/>
  <c r="BX305" i="1"/>
  <c r="AJ305" i="1"/>
  <c r="AK305" i="1"/>
  <c r="AL305" i="1"/>
  <c r="AM305" i="1"/>
  <c r="AN305" i="1"/>
  <c r="AO305" i="1"/>
  <c r="AP305" i="1"/>
  <c r="AQ305" i="1"/>
  <c r="AR305" i="1"/>
  <c r="AS305" i="1"/>
  <c r="BP305" i="1"/>
  <c r="B305" i="1"/>
  <c r="C305" i="1"/>
  <c r="D305" i="1"/>
  <c r="E305" i="1"/>
  <c r="F305" i="1"/>
  <c r="G305" i="1"/>
  <c r="H305" i="1"/>
  <c r="I305" i="1"/>
  <c r="J305" i="1"/>
  <c r="K305" i="1"/>
  <c r="L305" i="1"/>
  <c r="M305" i="1"/>
  <c r="BR305" i="1"/>
  <c r="BS305" i="1"/>
  <c r="BU305" i="1"/>
  <c r="BT305" i="1"/>
  <c r="BQ305" i="1"/>
  <c r="BN305" i="1"/>
  <c r="Z305" i="1"/>
  <c r="AA305" i="1"/>
  <c r="AB305" i="1"/>
  <c r="AC305" i="1"/>
  <c r="AD305" i="1"/>
  <c r="AE305" i="1"/>
  <c r="AF305" i="1"/>
  <c r="AG305" i="1"/>
  <c r="AH305" i="1"/>
  <c r="AI305" i="1"/>
  <c r="BF305" i="1"/>
  <c r="BH305" i="1"/>
  <c r="BI305" i="1"/>
  <c r="BK305" i="1"/>
  <c r="BJ305" i="1"/>
  <c r="BG305" i="1"/>
  <c r="BD305" i="1"/>
  <c r="N305" i="1"/>
  <c r="O305" i="1"/>
  <c r="P305" i="1"/>
  <c r="Q305" i="1"/>
  <c r="R305" i="1"/>
  <c r="S305" i="1"/>
  <c r="T305" i="1"/>
  <c r="U305" i="1"/>
  <c r="V305" i="1"/>
  <c r="W305" i="1"/>
  <c r="X305" i="1"/>
  <c r="Y305" i="1"/>
  <c r="AV305" i="1"/>
  <c r="AX305" i="1"/>
  <c r="AY305" i="1"/>
  <c r="BA305" i="1"/>
  <c r="AZ305" i="1"/>
  <c r="AW305" i="1"/>
  <c r="BX304" i="1"/>
  <c r="AJ304" i="1"/>
  <c r="AK304" i="1"/>
  <c r="AL304" i="1"/>
  <c r="AM304" i="1"/>
  <c r="AN304" i="1"/>
  <c r="AO304" i="1"/>
  <c r="AP304" i="1"/>
  <c r="AQ304" i="1"/>
  <c r="AR304" i="1"/>
  <c r="AS304" i="1"/>
  <c r="BP304" i="1"/>
  <c r="B304" i="1"/>
  <c r="C304" i="1"/>
  <c r="D304" i="1"/>
  <c r="E304" i="1"/>
  <c r="F304" i="1"/>
  <c r="G304" i="1"/>
  <c r="H304" i="1"/>
  <c r="I304" i="1"/>
  <c r="J304" i="1"/>
  <c r="K304" i="1"/>
  <c r="L304" i="1"/>
  <c r="M304" i="1"/>
  <c r="BR304" i="1"/>
  <c r="BS304" i="1"/>
  <c r="BU304" i="1"/>
  <c r="BT304" i="1"/>
  <c r="BQ304" i="1"/>
  <c r="BN304" i="1"/>
  <c r="Z304" i="1"/>
  <c r="AA304" i="1"/>
  <c r="AB304" i="1"/>
  <c r="AC304" i="1"/>
  <c r="AD304" i="1"/>
  <c r="AE304" i="1"/>
  <c r="AF304" i="1"/>
  <c r="AG304" i="1"/>
  <c r="AH304" i="1"/>
  <c r="AI304" i="1"/>
  <c r="BF304" i="1"/>
  <c r="BH304" i="1"/>
  <c r="BI304" i="1"/>
  <c r="BK304" i="1"/>
  <c r="BJ304" i="1"/>
  <c r="BG304" i="1"/>
  <c r="BD304" i="1"/>
  <c r="N304" i="1"/>
  <c r="O304" i="1"/>
  <c r="P304" i="1"/>
  <c r="Q304" i="1"/>
  <c r="R304" i="1"/>
  <c r="S304" i="1"/>
  <c r="T304" i="1"/>
  <c r="U304" i="1"/>
  <c r="V304" i="1"/>
  <c r="W304" i="1"/>
  <c r="X304" i="1"/>
  <c r="Y304" i="1"/>
  <c r="AV304" i="1"/>
  <c r="AX304" i="1"/>
  <c r="AY304" i="1"/>
  <c r="BA304" i="1"/>
  <c r="AZ304" i="1"/>
  <c r="AW304" i="1"/>
  <c r="BX303" i="1"/>
  <c r="AJ303" i="1"/>
  <c r="AK303" i="1"/>
  <c r="AL303" i="1"/>
  <c r="AM303" i="1"/>
  <c r="AN303" i="1"/>
  <c r="AO303" i="1"/>
  <c r="AP303" i="1"/>
  <c r="AQ303" i="1"/>
  <c r="AR303" i="1"/>
  <c r="AS303" i="1"/>
  <c r="BP303" i="1"/>
  <c r="B303" i="1"/>
  <c r="C303" i="1"/>
  <c r="D303" i="1"/>
  <c r="E303" i="1"/>
  <c r="F303" i="1"/>
  <c r="G303" i="1"/>
  <c r="H303" i="1"/>
  <c r="I303" i="1"/>
  <c r="J303" i="1"/>
  <c r="K303" i="1"/>
  <c r="L303" i="1"/>
  <c r="M303" i="1"/>
  <c r="BR303" i="1"/>
  <c r="BS303" i="1"/>
  <c r="BU303" i="1"/>
  <c r="BT303" i="1"/>
  <c r="BQ303" i="1"/>
  <c r="BN303" i="1"/>
  <c r="Z303" i="1"/>
  <c r="AA303" i="1"/>
  <c r="AB303" i="1"/>
  <c r="AC303" i="1"/>
  <c r="AD303" i="1"/>
  <c r="AE303" i="1"/>
  <c r="AF303" i="1"/>
  <c r="AG303" i="1"/>
  <c r="AH303" i="1"/>
  <c r="AI303" i="1"/>
  <c r="BF303" i="1"/>
  <c r="BH303" i="1"/>
  <c r="BI303" i="1"/>
  <c r="BK303" i="1"/>
  <c r="BJ303" i="1"/>
  <c r="BG303" i="1"/>
  <c r="BD303" i="1"/>
  <c r="N303" i="1"/>
  <c r="O303" i="1"/>
  <c r="P303" i="1"/>
  <c r="Q303" i="1"/>
  <c r="R303" i="1"/>
  <c r="S303" i="1"/>
  <c r="T303" i="1"/>
  <c r="U303" i="1"/>
  <c r="V303" i="1"/>
  <c r="W303" i="1"/>
  <c r="X303" i="1"/>
  <c r="Y303" i="1"/>
  <c r="AV303" i="1"/>
  <c r="AX303" i="1"/>
  <c r="AY303" i="1"/>
  <c r="BA303" i="1"/>
  <c r="AZ303" i="1"/>
  <c r="AW303" i="1"/>
  <c r="BX302" i="1"/>
  <c r="AJ302" i="1"/>
  <c r="AK302" i="1"/>
  <c r="AL302" i="1"/>
  <c r="AM302" i="1"/>
  <c r="AN302" i="1"/>
  <c r="AO302" i="1"/>
  <c r="AP302" i="1"/>
  <c r="AQ302" i="1"/>
  <c r="AR302" i="1"/>
  <c r="AS302" i="1"/>
  <c r="BP302" i="1"/>
  <c r="B302" i="1"/>
  <c r="C302" i="1"/>
  <c r="D302" i="1"/>
  <c r="E302" i="1"/>
  <c r="F302" i="1"/>
  <c r="G302" i="1"/>
  <c r="H302" i="1"/>
  <c r="I302" i="1"/>
  <c r="J302" i="1"/>
  <c r="K302" i="1"/>
  <c r="L302" i="1"/>
  <c r="M302" i="1"/>
  <c r="BR302" i="1"/>
  <c r="BS302" i="1"/>
  <c r="BU302" i="1"/>
  <c r="BT302" i="1"/>
  <c r="BQ302" i="1"/>
  <c r="BN302" i="1"/>
  <c r="Z302" i="1"/>
  <c r="AA302" i="1"/>
  <c r="AB302" i="1"/>
  <c r="AC302" i="1"/>
  <c r="AD302" i="1"/>
  <c r="AE302" i="1"/>
  <c r="AF302" i="1"/>
  <c r="AG302" i="1"/>
  <c r="AH302" i="1"/>
  <c r="AI302" i="1"/>
  <c r="BF302" i="1"/>
  <c r="BH302" i="1"/>
  <c r="BI302" i="1"/>
  <c r="BK302" i="1"/>
  <c r="BJ302" i="1"/>
  <c r="BG302" i="1"/>
  <c r="BD302" i="1"/>
  <c r="N302" i="1"/>
  <c r="O302" i="1"/>
  <c r="P302" i="1"/>
  <c r="Q302" i="1"/>
  <c r="R302" i="1"/>
  <c r="S302" i="1"/>
  <c r="T302" i="1"/>
  <c r="U302" i="1"/>
  <c r="V302" i="1"/>
  <c r="W302" i="1"/>
  <c r="X302" i="1"/>
  <c r="Y302" i="1"/>
  <c r="AV302" i="1"/>
  <c r="AX302" i="1"/>
  <c r="AY302" i="1"/>
  <c r="BA302" i="1"/>
  <c r="AZ302" i="1"/>
  <c r="AW302" i="1"/>
  <c r="BX301" i="1"/>
  <c r="AJ301" i="1"/>
  <c r="AK301" i="1"/>
  <c r="AL301" i="1"/>
  <c r="AM301" i="1"/>
  <c r="AN301" i="1"/>
  <c r="AO301" i="1"/>
  <c r="AP301" i="1"/>
  <c r="AQ301" i="1"/>
  <c r="AR301" i="1"/>
  <c r="AS301" i="1"/>
  <c r="BP301" i="1"/>
  <c r="B301" i="1"/>
  <c r="C301" i="1"/>
  <c r="D301" i="1"/>
  <c r="E301" i="1"/>
  <c r="F301" i="1"/>
  <c r="G301" i="1"/>
  <c r="H301" i="1"/>
  <c r="I301" i="1"/>
  <c r="J301" i="1"/>
  <c r="K301" i="1"/>
  <c r="L301" i="1"/>
  <c r="M301" i="1"/>
  <c r="BR301" i="1"/>
  <c r="BS301" i="1"/>
  <c r="BU301" i="1"/>
  <c r="BT301" i="1"/>
  <c r="BQ301" i="1"/>
  <c r="BN301" i="1"/>
  <c r="Z301" i="1"/>
  <c r="AA301" i="1"/>
  <c r="AB301" i="1"/>
  <c r="AC301" i="1"/>
  <c r="AD301" i="1"/>
  <c r="AE301" i="1"/>
  <c r="AF301" i="1"/>
  <c r="AG301" i="1"/>
  <c r="AH301" i="1"/>
  <c r="AI301" i="1"/>
  <c r="BF301" i="1"/>
  <c r="BH301" i="1"/>
  <c r="BI301" i="1"/>
  <c r="BK301" i="1"/>
  <c r="BJ301" i="1"/>
  <c r="BG301" i="1"/>
  <c r="BD301" i="1"/>
  <c r="N301" i="1"/>
  <c r="O301" i="1"/>
  <c r="P301" i="1"/>
  <c r="Q301" i="1"/>
  <c r="R301" i="1"/>
  <c r="S301" i="1"/>
  <c r="T301" i="1"/>
  <c r="U301" i="1"/>
  <c r="V301" i="1"/>
  <c r="W301" i="1"/>
  <c r="X301" i="1"/>
  <c r="Y301" i="1"/>
  <c r="AV301" i="1"/>
  <c r="AX301" i="1"/>
  <c r="AY301" i="1"/>
  <c r="BA301" i="1"/>
  <c r="AZ301" i="1"/>
  <c r="AW301" i="1"/>
  <c r="BX300" i="1"/>
  <c r="AJ300" i="1"/>
  <c r="AK300" i="1"/>
  <c r="AL300" i="1"/>
  <c r="AM300" i="1"/>
  <c r="AN300" i="1"/>
  <c r="AO300" i="1"/>
  <c r="AP300" i="1"/>
  <c r="AQ300" i="1"/>
  <c r="AR300" i="1"/>
  <c r="AS300" i="1"/>
  <c r="BP300" i="1"/>
  <c r="B300" i="1"/>
  <c r="C300" i="1"/>
  <c r="D300" i="1"/>
  <c r="E300" i="1"/>
  <c r="F300" i="1"/>
  <c r="G300" i="1"/>
  <c r="H300" i="1"/>
  <c r="I300" i="1"/>
  <c r="J300" i="1"/>
  <c r="K300" i="1"/>
  <c r="L300" i="1"/>
  <c r="M300" i="1"/>
  <c r="BR300" i="1"/>
  <c r="BS300" i="1"/>
  <c r="BU300" i="1"/>
  <c r="BT300" i="1"/>
  <c r="BQ300" i="1"/>
  <c r="BN300" i="1"/>
  <c r="Z300" i="1"/>
  <c r="AA300" i="1"/>
  <c r="AB300" i="1"/>
  <c r="AC300" i="1"/>
  <c r="AD300" i="1"/>
  <c r="AE300" i="1"/>
  <c r="AF300" i="1"/>
  <c r="AG300" i="1"/>
  <c r="AH300" i="1"/>
  <c r="AI300" i="1"/>
  <c r="BF300" i="1"/>
  <c r="BH300" i="1"/>
  <c r="BI300" i="1"/>
  <c r="BK300" i="1"/>
  <c r="BJ300" i="1"/>
  <c r="BG300" i="1"/>
  <c r="BD300" i="1"/>
  <c r="N300" i="1"/>
  <c r="O300" i="1"/>
  <c r="P300" i="1"/>
  <c r="Q300" i="1"/>
  <c r="R300" i="1"/>
  <c r="S300" i="1"/>
  <c r="T300" i="1"/>
  <c r="U300" i="1"/>
  <c r="V300" i="1"/>
  <c r="W300" i="1"/>
  <c r="X300" i="1"/>
  <c r="Y300" i="1"/>
  <c r="AV300" i="1"/>
  <c r="AX300" i="1"/>
  <c r="AY300" i="1"/>
  <c r="BA300" i="1"/>
  <c r="AZ300" i="1"/>
  <c r="AW300" i="1"/>
  <c r="BX299" i="1"/>
  <c r="AJ299" i="1"/>
  <c r="AK299" i="1"/>
  <c r="AL299" i="1"/>
  <c r="AM299" i="1"/>
  <c r="AN299" i="1"/>
  <c r="AO299" i="1"/>
  <c r="AP299" i="1"/>
  <c r="AQ299" i="1"/>
  <c r="AR299" i="1"/>
  <c r="AS299" i="1"/>
  <c r="BP299" i="1"/>
  <c r="B299" i="1"/>
  <c r="C299" i="1"/>
  <c r="D299" i="1"/>
  <c r="E299" i="1"/>
  <c r="F299" i="1"/>
  <c r="G299" i="1"/>
  <c r="H299" i="1"/>
  <c r="I299" i="1"/>
  <c r="J299" i="1"/>
  <c r="K299" i="1"/>
  <c r="L299" i="1"/>
  <c r="M299" i="1"/>
  <c r="BR299" i="1"/>
  <c r="BS299" i="1"/>
  <c r="BU299" i="1"/>
  <c r="BT299" i="1"/>
  <c r="BQ299" i="1"/>
  <c r="BN299" i="1"/>
  <c r="Z299" i="1"/>
  <c r="AA299" i="1"/>
  <c r="AB299" i="1"/>
  <c r="AC299" i="1"/>
  <c r="AD299" i="1"/>
  <c r="AE299" i="1"/>
  <c r="AF299" i="1"/>
  <c r="AG299" i="1"/>
  <c r="AH299" i="1"/>
  <c r="AI299" i="1"/>
  <c r="BF299" i="1"/>
  <c r="BH299" i="1"/>
  <c r="BI299" i="1"/>
  <c r="BK299" i="1"/>
  <c r="BJ299" i="1"/>
  <c r="BG299" i="1"/>
  <c r="BD299" i="1"/>
  <c r="N299" i="1"/>
  <c r="O299" i="1"/>
  <c r="P299" i="1"/>
  <c r="Q299" i="1"/>
  <c r="R299" i="1"/>
  <c r="S299" i="1"/>
  <c r="T299" i="1"/>
  <c r="U299" i="1"/>
  <c r="V299" i="1"/>
  <c r="W299" i="1"/>
  <c r="X299" i="1"/>
  <c r="Y299" i="1"/>
  <c r="AV299" i="1"/>
  <c r="AX299" i="1"/>
  <c r="AY299" i="1"/>
  <c r="BA299" i="1"/>
  <c r="AZ299" i="1"/>
  <c r="AW299" i="1"/>
  <c r="BX298" i="1"/>
  <c r="AJ298" i="1"/>
  <c r="AK298" i="1"/>
  <c r="AL298" i="1"/>
  <c r="AM298" i="1"/>
  <c r="AN298" i="1"/>
  <c r="AO298" i="1"/>
  <c r="AP298" i="1"/>
  <c r="AQ298" i="1"/>
  <c r="AR298" i="1"/>
  <c r="AS298" i="1"/>
  <c r="BP298" i="1"/>
  <c r="B298" i="1"/>
  <c r="C298" i="1"/>
  <c r="D298" i="1"/>
  <c r="E298" i="1"/>
  <c r="F298" i="1"/>
  <c r="G298" i="1"/>
  <c r="H298" i="1"/>
  <c r="I298" i="1"/>
  <c r="J298" i="1"/>
  <c r="K298" i="1"/>
  <c r="L298" i="1"/>
  <c r="M298" i="1"/>
  <c r="BR298" i="1"/>
  <c r="BS298" i="1"/>
  <c r="BU298" i="1"/>
  <c r="BT298" i="1"/>
  <c r="BQ298" i="1"/>
  <c r="BN298" i="1"/>
  <c r="Z298" i="1"/>
  <c r="AA298" i="1"/>
  <c r="AB298" i="1"/>
  <c r="AC298" i="1"/>
  <c r="AD298" i="1"/>
  <c r="AE298" i="1"/>
  <c r="AF298" i="1"/>
  <c r="AG298" i="1"/>
  <c r="AH298" i="1"/>
  <c r="AI298" i="1"/>
  <c r="BF298" i="1"/>
  <c r="BH298" i="1"/>
  <c r="BI298" i="1"/>
  <c r="BK298" i="1"/>
  <c r="BJ298" i="1"/>
  <c r="BG298" i="1"/>
  <c r="BD298" i="1"/>
  <c r="N298" i="1"/>
  <c r="O298" i="1"/>
  <c r="P298" i="1"/>
  <c r="Q298" i="1"/>
  <c r="R298" i="1"/>
  <c r="S298" i="1"/>
  <c r="T298" i="1"/>
  <c r="U298" i="1"/>
  <c r="V298" i="1"/>
  <c r="W298" i="1"/>
  <c r="X298" i="1"/>
  <c r="Y298" i="1"/>
  <c r="AV298" i="1"/>
  <c r="AX298" i="1"/>
  <c r="AY298" i="1"/>
  <c r="BA298" i="1"/>
  <c r="AZ298" i="1"/>
  <c r="AW298" i="1"/>
  <c r="BX297" i="1"/>
  <c r="AJ297" i="1"/>
  <c r="AK297" i="1"/>
  <c r="AL297" i="1"/>
  <c r="AM297" i="1"/>
  <c r="AN297" i="1"/>
  <c r="AO297" i="1"/>
  <c r="AP297" i="1"/>
  <c r="AQ297" i="1"/>
  <c r="AR297" i="1"/>
  <c r="AS297" i="1"/>
  <c r="BP297" i="1"/>
  <c r="B297" i="1"/>
  <c r="C297" i="1"/>
  <c r="D297" i="1"/>
  <c r="E297" i="1"/>
  <c r="F297" i="1"/>
  <c r="G297" i="1"/>
  <c r="H297" i="1"/>
  <c r="I297" i="1"/>
  <c r="J297" i="1"/>
  <c r="K297" i="1"/>
  <c r="L297" i="1"/>
  <c r="M297" i="1"/>
  <c r="BR297" i="1"/>
  <c r="BS297" i="1"/>
  <c r="BU297" i="1"/>
  <c r="BT297" i="1"/>
  <c r="BQ297" i="1"/>
  <c r="BN297" i="1"/>
  <c r="Z297" i="1"/>
  <c r="AA297" i="1"/>
  <c r="AB297" i="1"/>
  <c r="AC297" i="1"/>
  <c r="AD297" i="1"/>
  <c r="AE297" i="1"/>
  <c r="AF297" i="1"/>
  <c r="AG297" i="1"/>
  <c r="AH297" i="1"/>
  <c r="AI297" i="1"/>
  <c r="BF297" i="1"/>
  <c r="BH297" i="1"/>
  <c r="BI297" i="1"/>
  <c r="BK297" i="1"/>
  <c r="BJ297" i="1"/>
  <c r="BG297" i="1"/>
  <c r="BD297" i="1"/>
  <c r="N297" i="1"/>
  <c r="O297" i="1"/>
  <c r="P297" i="1"/>
  <c r="Q297" i="1"/>
  <c r="R297" i="1"/>
  <c r="S297" i="1"/>
  <c r="T297" i="1"/>
  <c r="U297" i="1"/>
  <c r="V297" i="1"/>
  <c r="W297" i="1"/>
  <c r="X297" i="1"/>
  <c r="Y297" i="1"/>
  <c r="AV297" i="1"/>
  <c r="AX297" i="1"/>
  <c r="AY297" i="1"/>
  <c r="BA297" i="1"/>
  <c r="AZ297" i="1"/>
  <c r="AW297" i="1"/>
  <c r="BX296" i="1"/>
  <c r="AJ296" i="1"/>
  <c r="AK296" i="1"/>
  <c r="AL296" i="1"/>
  <c r="AM296" i="1"/>
  <c r="AN296" i="1"/>
  <c r="AO296" i="1"/>
  <c r="AP296" i="1"/>
  <c r="AQ296" i="1"/>
  <c r="AR296" i="1"/>
  <c r="AS296" i="1"/>
  <c r="BP296" i="1"/>
  <c r="B296" i="1"/>
  <c r="C296" i="1"/>
  <c r="D296" i="1"/>
  <c r="E296" i="1"/>
  <c r="F296" i="1"/>
  <c r="G296" i="1"/>
  <c r="H296" i="1"/>
  <c r="I296" i="1"/>
  <c r="J296" i="1"/>
  <c r="K296" i="1"/>
  <c r="L296" i="1"/>
  <c r="M296" i="1"/>
  <c r="BR296" i="1"/>
  <c r="BS296" i="1"/>
  <c r="BU296" i="1"/>
  <c r="BT296" i="1"/>
  <c r="BQ296" i="1"/>
  <c r="BN296" i="1"/>
  <c r="Z296" i="1"/>
  <c r="AA296" i="1"/>
  <c r="AB296" i="1"/>
  <c r="AC296" i="1"/>
  <c r="AD296" i="1"/>
  <c r="AE296" i="1"/>
  <c r="AF296" i="1"/>
  <c r="AG296" i="1"/>
  <c r="AH296" i="1"/>
  <c r="AI296" i="1"/>
  <c r="BF296" i="1"/>
  <c r="BH296" i="1"/>
  <c r="BI296" i="1"/>
  <c r="BK296" i="1"/>
  <c r="BJ296" i="1"/>
  <c r="BG296" i="1"/>
  <c r="BD296" i="1"/>
  <c r="N296" i="1"/>
  <c r="O296" i="1"/>
  <c r="P296" i="1"/>
  <c r="Q296" i="1"/>
  <c r="R296" i="1"/>
  <c r="S296" i="1"/>
  <c r="T296" i="1"/>
  <c r="U296" i="1"/>
  <c r="V296" i="1"/>
  <c r="W296" i="1"/>
  <c r="X296" i="1"/>
  <c r="Y296" i="1"/>
  <c r="AV296" i="1"/>
  <c r="AX296" i="1"/>
  <c r="AY296" i="1"/>
  <c r="BA296" i="1"/>
  <c r="AZ296" i="1"/>
  <c r="AW296" i="1"/>
  <c r="BX295" i="1"/>
  <c r="AJ295" i="1"/>
  <c r="AK295" i="1"/>
  <c r="AL295" i="1"/>
  <c r="AM295" i="1"/>
  <c r="AN295" i="1"/>
  <c r="AO295" i="1"/>
  <c r="AP295" i="1"/>
  <c r="AQ295" i="1"/>
  <c r="AR295" i="1"/>
  <c r="AS295" i="1"/>
  <c r="BP295" i="1"/>
  <c r="B295" i="1"/>
  <c r="C295" i="1"/>
  <c r="D295" i="1"/>
  <c r="E295" i="1"/>
  <c r="F295" i="1"/>
  <c r="G295" i="1"/>
  <c r="H295" i="1"/>
  <c r="I295" i="1"/>
  <c r="J295" i="1"/>
  <c r="K295" i="1"/>
  <c r="L295" i="1"/>
  <c r="M295" i="1"/>
  <c r="BR295" i="1"/>
  <c r="BS295" i="1"/>
  <c r="BU295" i="1"/>
  <c r="BT295" i="1"/>
  <c r="BQ295" i="1"/>
  <c r="BN295" i="1"/>
  <c r="Z295" i="1"/>
  <c r="AA295" i="1"/>
  <c r="AB295" i="1"/>
  <c r="AC295" i="1"/>
  <c r="AD295" i="1"/>
  <c r="AE295" i="1"/>
  <c r="AF295" i="1"/>
  <c r="AG295" i="1"/>
  <c r="AH295" i="1"/>
  <c r="AI295" i="1"/>
  <c r="BF295" i="1"/>
  <c r="BH295" i="1"/>
  <c r="BI295" i="1"/>
  <c r="BK295" i="1"/>
  <c r="BJ295" i="1"/>
  <c r="BG295" i="1"/>
  <c r="BD295" i="1"/>
  <c r="N295" i="1"/>
  <c r="O295" i="1"/>
  <c r="P295" i="1"/>
  <c r="Q295" i="1"/>
  <c r="R295" i="1"/>
  <c r="S295" i="1"/>
  <c r="T295" i="1"/>
  <c r="U295" i="1"/>
  <c r="V295" i="1"/>
  <c r="W295" i="1"/>
  <c r="X295" i="1"/>
  <c r="Y295" i="1"/>
  <c r="AV295" i="1"/>
  <c r="AX295" i="1"/>
  <c r="AY295" i="1"/>
  <c r="BA295" i="1"/>
  <c r="AZ295" i="1"/>
  <c r="AW295" i="1"/>
  <c r="BX294" i="1"/>
  <c r="AJ294" i="1"/>
  <c r="AK294" i="1"/>
  <c r="AL294" i="1"/>
  <c r="AM294" i="1"/>
  <c r="AN294" i="1"/>
  <c r="AO294" i="1"/>
  <c r="AP294" i="1"/>
  <c r="AQ294" i="1"/>
  <c r="AR294" i="1"/>
  <c r="AS294" i="1"/>
  <c r="BP294" i="1"/>
  <c r="B294" i="1"/>
  <c r="C294" i="1"/>
  <c r="D294" i="1"/>
  <c r="E294" i="1"/>
  <c r="F294" i="1"/>
  <c r="G294" i="1"/>
  <c r="H294" i="1"/>
  <c r="I294" i="1"/>
  <c r="J294" i="1"/>
  <c r="K294" i="1"/>
  <c r="L294" i="1"/>
  <c r="M294" i="1"/>
  <c r="BR294" i="1"/>
  <c r="BS294" i="1"/>
  <c r="BU294" i="1"/>
  <c r="BT294" i="1"/>
  <c r="BQ294" i="1"/>
  <c r="BN294" i="1"/>
  <c r="Z294" i="1"/>
  <c r="AA294" i="1"/>
  <c r="AB294" i="1"/>
  <c r="AC294" i="1"/>
  <c r="AD294" i="1"/>
  <c r="AE294" i="1"/>
  <c r="AF294" i="1"/>
  <c r="AG294" i="1"/>
  <c r="AH294" i="1"/>
  <c r="AI294" i="1"/>
  <c r="BF294" i="1"/>
  <c r="BH294" i="1"/>
  <c r="BI294" i="1"/>
  <c r="BK294" i="1"/>
  <c r="BJ294" i="1"/>
  <c r="BG294" i="1"/>
  <c r="BD294" i="1"/>
  <c r="N294" i="1"/>
  <c r="O294" i="1"/>
  <c r="P294" i="1"/>
  <c r="Q294" i="1"/>
  <c r="R294" i="1"/>
  <c r="S294" i="1"/>
  <c r="T294" i="1"/>
  <c r="U294" i="1"/>
  <c r="V294" i="1"/>
  <c r="W294" i="1"/>
  <c r="X294" i="1"/>
  <c r="Y294" i="1"/>
  <c r="AV294" i="1"/>
  <c r="AX294" i="1"/>
  <c r="AY294" i="1"/>
  <c r="BA294" i="1"/>
  <c r="AZ294" i="1"/>
  <c r="AW294" i="1"/>
  <c r="BX293" i="1"/>
  <c r="AJ293" i="1"/>
  <c r="AK293" i="1"/>
  <c r="AL293" i="1"/>
  <c r="AM293" i="1"/>
  <c r="AN293" i="1"/>
  <c r="AO293" i="1"/>
  <c r="AP293" i="1"/>
  <c r="AQ293" i="1"/>
  <c r="AR293" i="1"/>
  <c r="AS293" i="1"/>
  <c r="BP293" i="1"/>
  <c r="B293" i="1"/>
  <c r="C293" i="1"/>
  <c r="D293" i="1"/>
  <c r="E293" i="1"/>
  <c r="F293" i="1"/>
  <c r="G293" i="1"/>
  <c r="H293" i="1"/>
  <c r="I293" i="1"/>
  <c r="J293" i="1"/>
  <c r="K293" i="1"/>
  <c r="L293" i="1"/>
  <c r="M293" i="1"/>
  <c r="BR293" i="1"/>
  <c r="BS293" i="1"/>
  <c r="BU293" i="1"/>
  <c r="BT293" i="1"/>
  <c r="BQ293" i="1"/>
  <c r="BN293" i="1"/>
  <c r="Z293" i="1"/>
  <c r="AA293" i="1"/>
  <c r="AB293" i="1"/>
  <c r="AC293" i="1"/>
  <c r="AD293" i="1"/>
  <c r="AE293" i="1"/>
  <c r="AF293" i="1"/>
  <c r="AG293" i="1"/>
  <c r="AH293" i="1"/>
  <c r="AI293" i="1"/>
  <c r="BF293" i="1"/>
  <c r="BH293" i="1"/>
  <c r="BI293" i="1"/>
  <c r="BK293" i="1"/>
  <c r="BJ293" i="1"/>
  <c r="BG293" i="1"/>
  <c r="BD293" i="1"/>
  <c r="N293" i="1"/>
  <c r="O293" i="1"/>
  <c r="P293" i="1"/>
  <c r="Q293" i="1"/>
  <c r="R293" i="1"/>
  <c r="S293" i="1"/>
  <c r="T293" i="1"/>
  <c r="U293" i="1"/>
  <c r="V293" i="1"/>
  <c r="W293" i="1"/>
  <c r="X293" i="1"/>
  <c r="Y293" i="1"/>
  <c r="AV293" i="1"/>
  <c r="AX293" i="1"/>
  <c r="AY293" i="1"/>
  <c r="BA293" i="1"/>
  <c r="AZ293" i="1"/>
  <c r="AW293" i="1"/>
  <c r="BX292" i="1"/>
  <c r="AJ292" i="1"/>
  <c r="AK292" i="1"/>
  <c r="AL292" i="1"/>
  <c r="AM292" i="1"/>
  <c r="AN292" i="1"/>
  <c r="AO292" i="1"/>
  <c r="AP292" i="1"/>
  <c r="AQ292" i="1"/>
  <c r="AR292" i="1"/>
  <c r="AS292" i="1"/>
  <c r="BP292" i="1"/>
  <c r="B292" i="1"/>
  <c r="C292" i="1"/>
  <c r="D292" i="1"/>
  <c r="E292" i="1"/>
  <c r="F292" i="1"/>
  <c r="G292" i="1"/>
  <c r="H292" i="1"/>
  <c r="I292" i="1"/>
  <c r="J292" i="1"/>
  <c r="K292" i="1"/>
  <c r="L292" i="1"/>
  <c r="M292" i="1"/>
  <c r="BR292" i="1"/>
  <c r="BS292" i="1"/>
  <c r="BU292" i="1"/>
  <c r="BT292" i="1"/>
  <c r="BQ292" i="1"/>
  <c r="BN292" i="1"/>
  <c r="Z292" i="1"/>
  <c r="AA292" i="1"/>
  <c r="AB292" i="1"/>
  <c r="AC292" i="1"/>
  <c r="AD292" i="1"/>
  <c r="AE292" i="1"/>
  <c r="AF292" i="1"/>
  <c r="AG292" i="1"/>
  <c r="AH292" i="1"/>
  <c r="AI292" i="1"/>
  <c r="BF292" i="1"/>
  <c r="BH292" i="1"/>
  <c r="BI292" i="1"/>
  <c r="BK292" i="1"/>
  <c r="BJ292" i="1"/>
  <c r="BG292" i="1"/>
  <c r="BD292" i="1"/>
  <c r="N292" i="1"/>
  <c r="O292" i="1"/>
  <c r="P292" i="1"/>
  <c r="Q292" i="1"/>
  <c r="R292" i="1"/>
  <c r="S292" i="1"/>
  <c r="T292" i="1"/>
  <c r="U292" i="1"/>
  <c r="V292" i="1"/>
  <c r="W292" i="1"/>
  <c r="X292" i="1"/>
  <c r="Y292" i="1"/>
  <c r="AV292" i="1"/>
  <c r="AX292" i="1"/>
  <c r="AY292" i="1"/>
  <c r="BA292" i="1"/>
  <c r="AZ292" i="1"/>
  <c r="AW292" i="1"/>
  <c r="BX291" i="1"/>
  <c r="AJ291" i="1"/>
  <c r="AK291" i="1"/>
  <c r="AL291" i="1"/>
  <c r="AM291" i="1"/>
  <c r="AN291" i="1"/>
  <c r="AO291" i="1"/>
  <c r="AP291" i="1"/>
  <c r="AQ291" i="1"/>
  <c r="AR291" i="1"/>
  <c r="AS291" i="1"/>
  <c r="BP291" i="1"/>
  <c r="B291" i="1"/>
  <c r="C291" i="1"/>
  <c r="D291" i="1"/>
  <c r="E291" i="1"/>
  <c r="F291" i="1"/>
  <c r="G291" i="1"/>
  <c r="H291" i="1"/>
  <c r="I291" i="1"/>
  <c r="J291" i="1"/>
  <c r="K291" i="1"/>
  <c r="L291" i="1"/>
  <c r="M291" i="1"/>
  <c r="BR291" i="1"/>
  <c r="BS291" i="1"/>
  <c r="BU291" i="1"/>
  <c r="BT291" i="1"/>
  <c r="BQ291" i="1"/>
  <c r="BN291" i="1"/>
  <c r="Z291" i="1"/>
  <c r="AA291" i="1"/>
  <c r="AB291" i="1"/>
  <c r="AC291" i="1"/>
  <c r="AD291" i="1"/>
  <c r="AE291" i="1"/>
  <c r="AF291" i="1"/>
  <c r="AG291" i="1"/>
  <c r="AH291" i="1"/>
  <c r="AI291" i="1"/>
  <c r="BF291" i="1"/>
  <c r="BH291" i="1"/>
  <c r="BI291" i="1"/>
  <c r="BK291" i="1"/>
  <c r="BJ291" i="1"/>
  <c r="BG291" i="1"/>
  <c r="BD291" i="1"/>
  <c r="N291" i="1"/>
  <c r="O291" i="1"/>
  <c r="P291" i="1"/>
  <c r="Q291" i="1"/>
  <c r="R291" i="1"/>
  <c r="S291" i="1"/>
  <c r="T291" i="1"/>
  <c r="U291" i="1"/>
  <c r="V291" i="1"/>
  <c r="W291" i="1"/>
  <c r="X291" i="1"/>
  <c r="Y291" i="1"/>
  <c r="AV291" i="1"/>
  <c r="AX291" i="1"/>
  <c r="AY291" i="1"/>
  <c r="BA291" i="1"/>
  <c r="AZ291" i="1"/>
  <c r="AW291" i="1"/>
  <c r="BX290" i="1"/>
  <c r="AJ290" i="1"/>
  <c r="AK290" i="1"/>
  <c r="AL290" i="1"/>
  <c r="AM290" i="1"/>
  <c r="AN290" i="1"/>
  <c r="AO290" i="1"/>
  <c r="AP290" i="1"/>
  <c r="AQ290" i="1"/>
  <c r="AR290" i="1"/>
  <c r="AS290" i="1"/>
  <c r="BP290" i="1"/>
  <c r="B290" i="1"/>
  <c r="C290" i="1"/>
  <c r="D290" i="1"/>
  <c r="E290" i="1"/>
  <c r="F290" i="1"/>
  <c r="G290" i="1"/>
  <c r="H290" i="1"/>
  <c r="I290" i="1"/>
  <c r="J290" i="1"/>
  <c r="K290" i="1"/>
  <c r="L290" i="1"/>
  <c r="M290" i="1"/>
  <c r="BR290" i="1"/>
  <c r="BS290" i="1"/>
  <c r="BU290" i="1"/>
  <c r="BT290" i="1"/>
  <c r="BQ290" i="1"/>
  <c r="BN290" i="1"/>
  <c r="Z290" i="1"/>
  <c r="AA290" i="1"/>
  <c r="AB290" i="1"/>
  <c r="AC290" i="1"/>
  <c r="AD290" i="1"/>
  <c r="AE290" i="1"/>
  <c r="AF290" i="1"/>
  <c r="AG290" i="1"/>
  <c r="AH290" i="1"/>
  <c r="AI290" i="1"/>
  <c r="BF290" i="1"/>
  <c r="BH290" i="1"/>
  <c r="BI290" i="1"/>
  <c r="BK290" i="1"/>
  <c r="BJ290" i="1"/>
  <c r="BG290" i="1"/>
  <c r="BD290" i="1"/>
  <c r="N290" i="1"/>
  <c r="O290" i="1"/>
  <c r="P290" i="1"/>
  <c r="Q290" i="1"/>
  <c r="R290" i="1"/>
  <c r="S290" i="1"/>
  <c r="T290" i="1"/>
  <c r="U290" i="1"/>
  <c r="V290" i="1"/>
  <c r="W290" i="1"/>
  <c r="X290" i="1"/>
  <c r="Y290" i="1"/>
  <c r="AV290" i="1"/>
  <c r="AX290" i="1"/>
  <c r="AY290" i="1"/>
  <c r="BA290" i="1"/>
  <c r="AZ290" i="1"/>
  <c r="AW290" i="1"/>
  <c r="BX289" i="1"/>
  <c r="AJ289" i="1"/>
  <c r="AK289" i="1"/>
  <c r="AL289" i="1"/>
  <c r="AM289" i="1"/>
  <c r="AN289" i="1"/>
  <c r="AO289" i="1"/>
  <c r="AP289" i="1"/>
  <c r="AQ289" i="1"/>
  <c r="AR289" i="1"/>
  <c r="AS289" i="1"/>
  <c r="BP289" i="1"/>
  <c r="B289" i="1"/>
  <c r="C289" i="1"/>
  <c r="D289" i="1"/>
  <c r="E289" i="1"/>
  <c r="F289" i="1"/>
  <c r="G289" i="1"/>
  <c r="H289" i="1"/>
  <c r="I289" i="1"/>
  <c r="J289" i="1"/>
  <c r="K289" i="1"/>
  <c r="L289" i="1"/>
  <c r="M289" i="1"/>
  <c r="BR289" i="1"/>
  <c r="BS289" i="1"/>
  <c r="BU289" i="1"/>
  <c r="BT289" i="1"/>
  <c r="BQ289" i="1"/>
  <c r="BN289" i="1"/>
  <c r="Z289" i="1"/>
  <c r="AA289" i="1"/>
  <c r="AB289" i="1"/>
  <c r="AC289" i="1"/>
  <c r="AD289" i="1"/>
  <c r="AE289" i="1"/>
  <c r="AF289" i="1"/>
  <c r="AG289" i="1"/>
  <c r="AH289" i="1"/>
  <c r="AI289" i="1"/>
  <c r="BF289" i="1"/>
  <c r="BH289" i="1"/>
  <c r="BI289" i="1"/>
  <c r="BK289" i="1"/>
  <c r="BJ289" i="1"/>
  <c r="BG289" i="1"/>
  <c r="BD289" i="1"/>
  <c r="N289" i="1"/>
  <c r="O289" i="1"/>
  <c r="P289" i="1"/>
  <c r="Q289" i="1"/>
  <c r="R289" i="1"/>
  <c r="S289" i="1"/>
  <c r="T289" i="1"/>
  <c r="U289" i="1"/>
  <c r="V289" i="1"/>
  <c r="W289" i="1"/>
  <c r="X289" i="1"/>
  <c r="Y289" i="1"/>
  <c r="AV289" i="1"/>
  <c r="AX289" i="1"/>
  <c r="AY289" i="1"/>
  <c r="BA289" i="1"/>
  <c r="AZ289" i="1"/>
  <c r="AW289" i="1"/>
  <c r="BX288" i="1"/>
  <c r="AJ288" i="1"/>
  <c r="AK288" i="1"/>
  <c r="AL288" i="1"/>
  <c r="AM288" i="1"/>
  <c r="AN288" i="1"/>
  <c r="AO288" i="1"/>
  <c r="AP288" i="1"/>
  <c r="AQ288" i="1"/>
  <c r="AR288" i="1"/>
  <c r="AS288" i="1"/>
  <c r="BP288" i="1"/>
  <c r="B288" i="1"/>
  <c r="C288" i="1"/>
  <c r="D288" i="1"/>
  <c r="E288" i="1"/>
  <c r="F288" i="1"/>
  <c r="G288" i="1"/>
  <c r="H288" i="1"/>
  <c r="I288" i="1"/>
  <c r="J288" i="1"/>
  <c r="K288" i="1"/>
  <c r="L288" i="1"/>
  <c r="M288" i="1"/>
  <c r="BR288" i="1"/>
  <c r="BS288" i="1"/>
  <c r="BU288" i="1"/>
  <c r="BT288" i="1"/>
  <c r="BQ288" i="1"/>
  <c r="BN288" i="1"/>
  <c r="Z288" i="1"/>
  <c r="AA288" i="1"/>
  <c r="AB288" i="1"/>
  <c r="AC288" i="1"/>
  <c r="AD288" i="1"/>
  <c r="AE288" i="1"/>
  <c r="AF288" i="1"/>
  <c r="AG288" i="1"/>
  <c r="AH288" i="1"/>
  <c r="AI288" i="1"/>
  <c r="BF288" i="1"/>
  <c r="BH288" i="1"/>
  <c r="BI288" i="1"/>
  <c r="BK288" i="1"/>
  <c r="BJ288" i="1"/>
  <c r="BG288" i="1"/>
  <c r="BD288" i="1"/>
  <c r="N288" i="1"/>
  <c r="O288" i="1"/>
  <c r="P288" i="1"/>
  <c r="Q288" i="1"/>
  <c r="R288" i="1"/>
  <c r="S288" i="1"/>
  <c r="T288" i="1"/>
  <c r="U288" i="1"/>
  <c r="V288" i="1"/>
  <c r="W288" i="1"/>
  <c r="X288" i="1"/>
  <c r="Y288" i="1"/>
  <c r="AV288" i="1"/>
  <c r="AX288" i="1"/>
  <c r="AY288" i="1"/>
  <c r="BA288" i="1"/>
  <c r="AZ288" i="1"/>
  <c r="AW288" i="1"/>
  <c r="BX287" i="1"/>
  <c r="AJ287" i="1"/>
  <c r="AK287" i="1"/>
  <c r="AL287" i="1"/>
  <c r="AM287" i="1"/>
  <c r="AN287" i="1"/>
  <c r="AO287" i="1"/>
  <c r="AP287" i="1"/>
  <c r="AQ287" i="1"/>
  <c r="AR287" i="1"/>
  <c r="AS287" i="1"/>
  <c r="BP287" i="1"/>
  <c r="B287" i="1"/>
  <c r="C287" i="1"/>
  <c r="D287" i="1"/>
  <c r="E287" i="1"/>
  <c r="F287" i="1"/>
  <c r="G287" i="1"/>
  <c r="H287" i="1"/>
  <c r="I287" i="1"/>
  <c r="J287" i="1"/>
  <c r="K287" i="1"/>
  <c r="L287" i="1"/>
  <c r="M287" i="1"/>
  <c r="BR287" i="1"/>
  <c r="BS287" i="1"/>
  <c r="BU287" i="1"/>
  <c r="BT287" i="1"/>
  <c r="BQ287" i="1"/>
  <c r="BN287" i="1"/>
  <c r="Z287" i="1"/>
  <c r="AA287" i="1"/>
  <c r="AB287" i="1"/>
  <c r="AC287" i="1"/>
  <c r="AD287" i="1"/>
  <c r="AE287" i="1"/>
  <c r="AF287" i="1"/>
  <c r="AG287" i="1"/>
  <c r="AH287" i="1"/>
  <c r="AI287" i="1"/>
  <c r="BF287" i="1"/>
  <c r="BH287" i="1"/>
  <c r="BI287" i="1"/>
  <c r="BK287" i="1"/>
  <c r="BJ287" i="1"/>
  <c r="BG287" i="1"/>
  <c r="BD287" i="1"/>
  <c r="N287" i="1"/>
  <c r="O287" i="1"/>
  <c r="P287" i="1"/>
  <c r="Q287" i="1"/>
  <c r="R287" i="1"/>
  <c r="S287" i="1"/>
  <c r="T287" i="1"/>
  <c r="U287" i="1"/>
  <c r="V287" i="1"/>
  <c r="W287" i="1"/>
  <c r="X287" i="1"/>
  <c r="Y287" i="1"/>
  <c r="AV287" i="1"/>
  <c r="AX287" i="1"/>
  <c r="AY287" i="1"/>
  <c r="BA287" i="1"/>
  <c r="AZ287" i="1"/>
  <c r="AW287" i="1"/>
  <c r="BX286" i="1"/>
  <c r="AJ286" i="1"/>
  <c r="AK286" i="1"/>
  <c r="AL286" i="1"/>
  <c r="AM286" i="1"/>
  <c r="AN286" i="1"/>
  <c r="AO286" i="1"/>
  <c r="AP286" i="1"/>
  <c r="AQ286" i="1"/>
  <c r="AR286" i="1"/>
  <c r="AS286" i="1"/>
  <c r="BP286" i="1"/>
  <c r="B286" i="1"/>
  <c r="C286" i="1"/>
  <c r="D286" i="1"/>
  <c r="E286" i="1"/>
  <c r="F286" i="1"/>
  <c r="G286" i="1"/>
  <c r="H286" i="1"/>
  <c r="I286" i="1"/>
  <c r="J286" i="1"/>
  <c r="K286" i="1"/>
  <c r="L286" i="1"/>
  <c r="M286" i="1"/>
  <c r="BR286" i="1"/>
  <c r="BS286" i="1"/>
  <c r="BU286" i="1"/>
  <c r="BT286" i="1"/>
  <c r="BQ286" i="1"/>
  <c r="BN286" i="1"/>
  <c r="Z286" i="1"/>
  <c r="AA286" i="1"/>
  <c r="AB286" i="1"/>
  <c r="AC286" i="1"/>
  <c r="AD286" i="1"/>
  <c r="AE286" i="1"/>
  <c r="AF286" i="1"/>
  <c r="AG286" i="1"/>
  <c r="AH286" i="1"/>
  <c r="AI286" i="1"/>
  <c r="BF286" i="1"/>
  <c r="BH286" i="1"/>
  <c r="BI286" i="1"/>
  <c r="BK286" i="1"/>
  <c r="BJ286" i="1"/>
  <c r="BG286" i="1"/>
  <c r="BD286" i="1"/>
  <c r="N286" i="1"/>
  <c r="O286" i="1"/>
  <c r="P286" i="1"/>
  <c r="Q286" i="1"/>
  <c r="R286" i="1"/>
  <c r="S286" i="1"/>
  <c r="T286" i="1"/>
  <c r="U286" i="1"/>
  <c r="V286" i="1"/>
  <c r="W286" i="1"/>
  <c r="X286" i="1"/>
  <c r="Y286" i="1"/>
  <c r="AV286" i="1"/>
  <c r="AX286" i="1"/>
  <c r="AY286" i="1"/>
  <c r="BA286" i="1"/>
  <c r="AZ286" i="1"/>
  <c r="AW286" i="1"/>
  <c r="BX285" i="1"/>
  <c r="AJ285" i="1"/>
  <c r="AK285" i="1"/>
  <c r="AL285" i="1"/>
  <c r="AM285" i="1"/>
  <c r="AN285" i="1"/>
  <c r="AO285" i="1"/>
  <c r="AP285" i="1"/>
  <c r="AQ285" i="1"/>
  <c r="AR285" i="1"/>
  <c r="AS285" i="1"/>
  <c r="BP285" i="1"/>
  <c r="B285" i="1"/>
  <c r="C285" i="1"/>
  <c r="D285" i="1"/>
  <c r="E285" i="1"/>
  <c r="F285" i="1"/>
  <c r="G285" i="1"/>
  <c r="H285" i="1"/>
  <c r="I285" i="1"/>
  <c r="J285" i="1"/>
  <c r="K285" i="1"/>
  <c r="L285" i="1"/>
  <c r="M285" i="1"/>
  <c r="BR285" i="1"/>
  <c r="BS285" i="1"/>
  <c r="BU285" i="1"/>
  <c r="BT285" i="1"/>
  <c r="BQ285" i="1"/>
  <c r="BN285" i="1"/>
  <c r="Z285" i="1"/>
  <c r="AA285" i="1"/>
  <c r="AB285" i="1"/>
  <c r="AC285" i="1"/>
  <c r="AD285" i="1"/>
  <c r="AE285" i="1"/>
  <c r="AF285" i="1"/>
  <c r="AG285" i="1"/>
  <c r="AH285" i="1"/>
  <c r="AI285" i="1"/>
  <c r="BF285" i="1"/>
  <c r="BH285" i="1"/>
  <c r="BI285" i="1"/>
  <c r="BK285" i="1"/>
  <c r="BJ285" i="1"/>
  <c r="BG285" i="1"/>
  <c r="BD285" i="1"/>
  <c r="N285" i="1"/>
  <c r="O285" i="1"/>
  <c r="P285" i="1"/>
  <c r="Q285" i="1"/>
  <c r="R285" i="1"/>
  <c r="S285" i="1"/>
  <c r="T285" i="1"/>
  <c r="U285" i="1"/>
  <c r="V285" i="1"/>
  <c r="W285" i="1"/>
  <c r="X285" i="1"/>
  <c r="Y285" i="1"/>
  <c r="AV285" i="1"/>
  <c r="AX285" i="1"/>
  <c r="AY285" i="1"/>
  <c r="BA285" i="1"/>
  <c r="AZ285" i="1"/>
  <c r="AW285" i="1"/>
  <c r="BX284" i="1"/>
  <c r="AJ284" i="1"/>
  <c r="AK284" i="1"/>
  <c r="AL284" i="1"/>
  <c r="AM284" i="1"/>
  <c r="AN284" i="1"/>
  <c r="AO284" i="1"/>
  <c r="AP284" i="1"/>
  <c r="AQ284" i="1"/>
  <c r="AR284" i="1"/>
  <c r="AS284" i="1"/>
  <c r="BP284" i="1"/>
  <c r="B284" i="1"/>
  <c r="C284" i="1"/>
  <c r="D284" i="1"/>
  <c r="E284" i="1"/>
  <c r="F284" i="1"/>
  <c r="G284" i="1"/>
  <c r="H284" i="1"/>
  <c r="I284" i="1"/>
  <c r="J284" i="1"/>
  <c r="K284" i="1"/>
  <c r="L284" i="1"/>
  <c r="M284" i="1"/>
  <c r="BR284" i="1"/>
  <c r="BS284" i="1"/>
  <c r="BU284" i="1"/>
  <c r="BT284" i="1"/>
  <c r="BQ284" i="1"/>
  <c r="BN284" i="1"/>
  <c r="Z284" i="1"/>
  <c r="AA284" i="1"/>
  <c r="AB284" i="1"/>
  <c r="AC284" i="1"/>
  <c r="AD284" i="1"/>
  <c r="AE284" i="1"/>
  <c r="AF284" i="1"/>
  <c r="AG284" i="1"/>
  <c r="AH284" i="1"/>
  <c r="AI284" i="1"/>
  <c r="BF284" i="1"/>
  <c r="BH284" i="1"/>
  <c r="BI284" i="1"/>
  <c r="BK284" i="1"/>
  <c r="BJ284" i="1"/>
  <c r="BG284" i="1"/>
  <c r="BD284" i="1"/>
  <c r="N284" i="1"/>
  <c r="O284" i="1"/>
  <c r="P284" i="1"/>
  <c r="Q284" i="1"/>
  <c r="R284" i="1"/>
  <c r="S284" i="1"/>
  <c r="T284" i="1"/>
  <c r="U284" i="1"/>
  <c r="V284" i="1"/>
  <c r="W284" i="1"/>
  <c r="X284" i="1"/>
  <c r="Y284" i="1"/>
  <c r="AV284" i="1"/>
  <c r="AX284" i="1"/>
  <c r="AY284" i="1"/>
  <c r="BA284" i="1"/>
  <c r="AZ284" i="1"/>
  <c r="AW284" i="1"/>
  <c r="BX283" i="1"/>
  <c r="AJ283" i="1"/>
  <c r="AK283" i="1"/>
  <c r="AL283" i="1"/>
  <c r="AM283" i="1"/>
  <c r="AN283" i="1"/>
  <c r="AO283" i="1"/>
  <c r="AP283" i="1"/>
  <c r="AQ283" i="1"/>
  <c r="AR283" i="1"/>
  <c r="AS283" i="1"/>
  <c r="BP283" i="1"/>
  <c r="B283" i="1"/>
  <c r="C283" i="1"/>
  <c r="D283" i="1"/>
  <c r="E283" i="1"/>
  <c r="F283" i="1"/>
  <c r="G283" i="1"/>
  <c r="H283" i="1"/>
  <c r="I283" i="1"/>
  <c r="J283" i="1"/>
  <c r="K283" i="1"/>
  <c r="L283" i="1"/>
  <c r="M283" i="1"/>
  <c r="BR283" i="1"/>
  <c r="BS283" i="1"/>
  <c r="BU283" i="1"/>
  <c r="BT283" i="1"/>
  <c r="BQ283" i="1"/>
  <c r="BN283" i="1"/>
  <c r="Z283" i="1"/>
  <c r="AA283" i="1"/>
  <c r="AB283" i="1"/>
  <c r="AC283" i="1"/>
  <c r="AD283" i="1"/>
  <c r="AE283" i="1"/>
  <c r="AF283" i="1"/>
  <c r="AG283" i="1"/>
  <c r="AH283" i="1"/>
  <c r="AI283" i="1"/>
  <c r="BF283" i="1"/>
  <c r="BH283" i="1"/>
  <c r="BI283" i="1"/>
  <c r="BK283" i="1"/>
  <c r="BJ283" i="1"/>
  <c r="BG283" i="1"/>
  <c r="BD283" i="1"/>
  <c r="N283" i="1"/>
  <c r="O283" i="1"/>
  <c r="P283" i="1"/>
  <c r="Q283" i="1"/>
  <c r="R283" i="1"/>
  <c r="S283" i="1"/>
  <c r="T283" i="1"/>
  <c r="U283" i="1"/>
  <c r="V283" i="1"/>
  <c r="W283" i="1"/>
  <c r="X283" i="1"/>
  <c r="Y283" i="1"/>
  <c r="AV283" i="1"/>
  <c r="AX283" i="1"/>
  <c r="AY283" i="1"/>
  <c r="BA283" i="1"/>
  <c r="AZ283" i="1"/>
  <c r="AW283" i="1"/>
  <c r="BX282" i="1"/>
  <c r="AJ282" i="1"/>
  <c r="AK282" i="1"/>
  <c r="AL282" i="1"/>
  <c r="AM282" i="1"/>
  <c r="AN282" i="1"/>
  <c r="AO282" i="1"/>
  <c r="AP282" i="1"/>
  <c r="AQ282" i="1"/>
  <c r="AR282" i="1"/>
  <c r="AS282" i="1"/>
  <c r="BP282" i="1"/>
  <c r="B282" i="1"/>
  <c r="C282" i="1"/>
  <c r="D282" i="1"/>
  <c r="E282" i="1"/>
  <c r="F282" i="1"/>
  <c r="G282" i="1"/>
  <c r="H282" i="1"/>
  <c r="I282" i="1"/>
  <c r="J282" i="1"/>
  <c r="K282" i="1"/>
  <c r="L282" i="1"/>
  <c r="M282" i="1"/>
  <c r="BR282" i="1"/>
  <c r="BS282" i="1"/>
  <c r="BU282" i="1"/>
  <c r="BT282" i="1"/>
  <c r="BQ282" i="1"/>
  <c r="BN282" i="1"/>
  <c r="Z282" i="1"/>
  <c r="AA282" i="1"/>
  <c r="AB282" i="1"/>
  <c r="AC282" i="1"/>
  <c r="AD282" i="1"/>
  <c r="AE282" i="1"/>
  <c r="AF282" i="1"/>
  <c r="AG282" i="1"/>
  <c r="AH282" i="1"/>
  <c r="AI282" i="1"/>
  <c r="BF282" i="1"/>
  <c r="BH282" i="1"/>
  <c r="BI282" i="1"/>
  <c r="BK282" i="1"/>
  <c r="BJ282" i="1"/>
  <c r="BG282" i="1"/>
  <c r="BD282" i="1"/>
  <c r="N282" i="1"/>
  <c r="O282" i="1"/>
  <c r="P282" i="1"/>
  <c r="Q282" i="1"/>
  <c r="R282" i="1"/>
  <c r="S282" i="1"/>
  <c r="T282" i="1"/>
  <c r="U282" i="1"/>
  <c r="V282" i="1"/>
  <c r="W282" i="1"/>
  <c r="X282" i="1"/>
  <c r="Y282" i="1"/>
  <c r="AV282" i="1"/>
  <c r="AX282" i="1"/>
  <c r="AY282" i="1"/>
  <c r="BA282" i="1"/>
  <c r="AZ282" i="1"/>
  <c r="AW282" i="1"/>
  <c r="BX281" i="1"/>
  <c r="AJ281" i="1"/>
  <c r="AK281" i="1"/>
  <c r="AL281" i="1"/>
  <c r="AM281" i="1"/>
  <c r="AN281" i="1"/>
  <c r="AO281" i="1"/>
  <c r="AP281" i="1"/>
  <c r="AQ281" i="1"/>
  <c r="AR281" i="1"/>
  <c r="AS281" i="1"/>
  <c r="BP281" i="1"/>
  <c r="B281" i="1"/>
  <c r="C281" i="1"/>
  <c r="D281" i="1"/>
  <c r="E281" i="1"/>
  <c r="F281" i="1"/>
  <c r="G281" i="1"/>
  <c r="H281" i="1"/>
  <c r="I281" i="1"/>
  <c r="J281" i="1"/>
  <c r="K281" i="1"/>
  <c r="L281" i="1"/>
  <c r="M281" i="1"/>
  <c r="BR281" i="1"/>
  <c r="BS281" i="1"/>
  <c r="BU281" i="1"/>
  <c r="BT281" i="1"/>
  <c r="BQ281" i="1"/>
  <c r="BN281" i="1"/>
  <c r="Z281" i="1"/>
  <c r="AA281" i="1"/>
  <c r="AB281" i="1"/>
  <c r="AC281" i="1"/>
  <c r="AD281" i="1"/>
  <c r="AE281" i="1"/>
  <c r="AF281" i="1"/>
  <c r="AG281" i="1"/>
  <c r="AH281" i="1"/>
  <c r="AI281" i="1"/>
  <c r="BF281" i="1"/>
  <c r="BH281" i="1"/>
  <c r="BI281" i="1"/>
  <c r="BK281" i="1"/>
  <c r="BJ281" i="1"/>
  <c r="BG281" i="1"/>
  <c r="BD281" i="1"/>
  <c r="N281" i="1"/>
  <c r="O281" i="1"/>
  <c r="P281" i="1"/>
  <c r="Q281" i="1"/>
  <c r="R281" i="1"/>
  <c r="S281" i="1"/>
  <c r="T281" i="1"/>
  <c r="U281" i="1"/>
  <c r="V281" i="1"/>
  <c r="W281" i="1"/>
  <c r="X281" i="1"/>
  <c r="Y281" i="1"/>
  <c r="AV281" i="1"/>
  <c r="AX281" i="1"/>
  <c r="AY281" i="1"/>
  <c r="BA281" i="1"/>
  <c r="AZ281" i="1"/>
  <c r="AW281" i="1"/>
  <c r="BX280" i="1"/>
  <c r="AJ280" i="1"/>
  <c r="AK280" i="1"/>
  <c r="AL280" i="1"/>
  <c r="AM280" i="1"/>
  <c r="AN280" i="1"/>
  <c r="AO280" i="1"/>
  <c r="AP280" i="1"/>
  <c r="AQ280" i="1"/>
  <c r="AR280" i="1"/>
  <c r="AS280" i="1"/>
  <c r="BP280" i="1"/>
  <c r="B280" i="1"/>
  <c r="C280" i="1"/>
  <c r="D280" i="1"/>
  <c r="E280" i="1"/>
  <c r="F280" i="1"/>
  <c r="G280" i="1"/>
  <c r="H280" i="1"/>
  <c r="I280" i="1"/>
  <c r="J280" i="1"/>
  <c r="K280" i="1"/>
  <c r="L280" i="1"/>
  <c r="M280" i="1"/>
  <c r="BR280" i="1"/>
  <c r="BS280" i="1"/>
  <c r="BU280" i="1"/>
  <c r="BT280" i="1"/>
  <c r="BQ280" i="1"/>
  <c r="BN280" i="1"/>
  <c r="Z280" i="1"/>
  <c r="AA280" i="1"/>
  <c r="AB280" i="1"/>
  <c r="AC280" i="1"/>
  <c r="AD280" i="1"/>
  <c r="AE280" i="1"/>
  <c r="AF280" i="1"/>
  <c r="AG280" i="1"/>
  <c r="AH280" i="1"/>
  <c r="AI280" i="1"/>
  <c r="BF280" i="1"/>
  <c r="BH280" i="1"/>
  <c r="BI280" i="1"/>
  <c r="BK280" i="1"/>
  <c r="BJ280" i="1"/>
  <c r="BG280" i="1"/>
  <c r="BD280" i="1"/>
  <c r="N280" i="1"/>
  <c r="O280" i="1"/>
  <c r="P280" i="1"/>
  <c r="Q280" i="1"/>
  <c r="R280" i="1"/>
  <c r="S280" i="1"/>
  <c r="T280" i="1"/>
  <c r="U280" i="1"/>
  <c r="V280" i="1"/>
  <c r="W280" i="1"/>
  <c r="X280" i="1"/>
  <c r="Y280" i="1"/>
  <c r="AV280" i="1"/>
  <c r="AX280" i="1"/>
  <c r="AY280" i="1"/>
  <c r="BA280" i="1"/>
  <c r="AZ280" i="1"/>
  <c r="AW280" i="1"/>
  <c r="BX279" i="1"/>
  <c r="AJ279" i="1"/>
  <c r="AK279" i="1"/>
  <c r="AL279" i="1"/>
  <c r="AM279" i="1"/>
  <c r="AN279" i="1"/>
  <c r="AO279" i="1"/>
  <c r="AP279" i="1"/>
  <c r="AQ279" i="1"/>
  <c r="AR279" i="1"/>
  <c r="AS279" i="1"/>
  <c r="BP279" i="1"/>
  <c r="B279" i="1"/>
  <c r="C279" i="1"/>
  <c r="D279" i="1"/>
  <c r="E279" i="1"/>
  <c r="F279" i="1"/>
  <c r="G279" i="1"/>
  <c r="H279" i="1"/>
  <c r="I279" i="1"/>
  <c r="J279" i="1"/>
  <c r="K279" i="1"/>
  <c r="L279" i="1"/>
  <c r="M279" i="1"/>
  <c r="BR279" i="1"/>
  <c r="BS279" i="1"/>
  <c r="BU279" i="1"/>
  <c r="BT279" i="1"/>
  <c r="BQ279" i="1"/>
  <c r="BN279" i="1"/>
  <c r="Z279" i="1"/>
  <c r="AA279" i="1"/>
  <c r="AB279" i="1"/>
  <c r="AC279" i="1"/>
  <c r="AD279" i="1"/>
  <c r="AE279" i="1"/>
  <c r="AF279" i="1"/>
  <c r="AG279" i="1"/>
  <c r="AH279" i="1"/>
  <c r="AI279" i="1"/>
  <c r="BF279" i="1"/>
  <c r="BH279" i="1"/>
  <c r="BI279" i="1"/>
  <c r="BK279" i="1"/>
  <c r="BJ279" i="1"/>
  <c r="BG279" i="1"/>
  <c r="BD279" i="1"/>
  <c r="N279" i="1"/>
  <c r="O279" i="1"/>
  <c r="P279" i="1"/>
  <c r="Q279" i="1"/>
  <c r="R279" i="1"/>
  <c r="S279" i="1"/>
  <c r="T279" i="1"/>
  <c r="U279" i="1"/>
  <c r="V279" i="1"/>
  <c r="W279" i="1"/>
  <c r="X279" i="1"/>
  <c r="Y279" i="1"/>
  <c r="AV279" i="1"/>
  <c r="AX279" i="1"/>
  <c r="AY279" i="1"/>
  <c r="BA279" i="1"/>
  <c r="AZ279" i="1"/>
  <c r="AW279" i="1"/>
  <c r="BX278" i="1"/>
  <c r="AJ278" i="1"/>
  <c r="AK278" i="1"/>
  <c r="AL278" i="1"/>
  <c r="AM278" i="1"/>
  <c r="AN278" i="1"/>
  <c r="AO278" i="1"/>
  <c r="AP278" i="1"/>
  <c r="AQ278" i="1"/>
  <c r="AR278" i="1"/>
  <c r="AS278" i="1"/>
  <c r="BP278" i="1"/>
  <c r="B278" i="1"/>
  <c r="C278" i="1"/>
  <c r="D278" i="1"/>
  <c r="E278" i="1"/>
  <c r="F278" i="1"/>
  <c r="G278" i="1"/>
  <c r="H278" i="1"/>
  <c r="I278" i="1"/>
  <c r="J278" i="1"/>
  <c r="K278" i="1"/>
  <c r="L278" i="1"/>
  <c r="M278" i="1"/>
  <c r="BR278" i="1"/>
  <c r="BS278" i="1"/>
  <c r="BU278" i="1"/>
  <c r="BT278" i="1"/>
  <c r="BQ278" i="1"/>
  <c r="BN278" i="1"/>
  <c r="Z278" i="1"/>
  <c r="AA278" i="1"/>
  <c r="AB278" i="1"/>
  <c r="AC278" i="1"/>
  <c r="AD278" i="1"/>
  <c r="AE278" i="1"/>
  <c r="AF278" i="1"/>
  <c r="AG278" i="1"/>
  <c r="AH278" i="1"/>
  <c r="AI278" i="1"/>
  <c r="BF278" i="1"/>
  <c r="BH278" i="1"/>
  <c r="BI278" i="1"/>
  <c r="BK278" i="1"/>
  <c r="BJ278" i="1"/>
  <c r="BG278" i="1"/>
  <c r="BD278" i="1"/>
  <c r="N278" i="1"/>
  <c r="O278" i="1"/>
  <c r="P278" i="1"/>
  <c r="Q278" i="1"/>
  <c r="R278" i="1"/>
  <c r="S278" i="1"/>
  <c r="T278" i="1"/>
  <c r="U278" i="1"/>
  <c r="V278" i="1"/>
  <c r="W278" i="1"/>
  <c r="X278" i="1"/>
  <c r="Y278" i="1"/>
  <c r="AV278" i="1"/>
  <c r="AX278" i="1"/>
  <c r="AY278" i="1"/>
  <c r="BA278" i="1"/>
  <c r="AZ278" i="1"/>
  <c r="AW278" i="1"/>
  <c r="BX277" i="1"/>
  <c r="AJ277" i="1"/>
  <c r="AK277" i="1"/>
  <c r="AL277" i="1"/>
  <c r="AM277" i="1"/>
  <c r="AN277" i="1"/>
  <c r="AO277" i="1"/>
  <c r="AP277" i="1"/>
  <c r="AQ277" i="1"/>
  <c r="AR277" i="1"/>
  <c r="AS277" i="1"/>
  <c r="BP277" i="1"/>
  <c r="B277" i="1"/>
  <c r="C277" i="1"/>
  <c r="D277" i="1"/>
  <c r="E277" i="1"/>
  <c r="F277" i="1"/>
  <c r="G277" i="1"/>
  <c r="H277" i="1"/>
  <c r="I277" i="1"/>
  <c r="J277" i="1"/>
  <c r="K277" i="1"/>
  <c r="L277" i="1"/>
  <c r="M277" i="1"/>
  <c r="BR277" i="1"/>
  <c r="BS277" i="1"/>
  <c r="BU277" i="1"/>
  <c r="BT277" i="1"/>
  <c r="BQ277" i="1"/>
  <c r="BN277" i="1"/>
  <c r="Z277" i="1"/>
  <c r="AA277" i="1"/>
  <c r="AB277" i="1"/>
  <c r="AC277" i="1"/>
  <c r="AD277" i="1"/>
  <c r="AE277" i="1"/>
  <c r="AF277" i="1"/>
  <c r="AG277" i="1"/>
  <c r="AH277" i="1"/>
  <c r="AI277" i="1"/>
  <c r="BF277" i="1"/>
  <c r="BH277" i="1"/>
  <c r="BI277" i="1"/>
  <c r="BK277" i="1"/>
  <c r="BJ277" i="1"/>
  <c r="BG277" i="1"/>
  <c r="BD277" i="1"/>
  <c r="N277" i="1"/>
  <c r="O277" i="1"/>
  <c r="P277" i="1"/>
  <c r="Q277" i="1"/>
  <c r="R277" i="1"/>
  <c r="S277" i="1"/>
  <c r="T277" i="1"/>
  <c r="U277" i="1"/>
  <c r="V277" i="1"/>
  <c r="W277" i="1"/>
  <c r="X277" i="1"/>
  <c r="Y277" i="1"/>
  <c r="AV277" i="1"/>
  <c r="AX277" i="1"/>
  <c r="AY277" i="1"/>
  <c r="BA277" i="1"/>
  <c r="AZ277" i="1"/>
  <c r="AW277" i="1"/>
  <c r="BX276" i="1"/>
  <c r="AJ276" i="1"/>
  <c r="AK276" i="1"/>
  <c r="AL276" i="1"/>
  <c r="AM276" i="1"/>
  <c r="AN276" i="1"/>
  <c r="AO276" i="1"/>
  <c r="AP276" i="1"/>
  <c r="AQ276" i="1"/>
  <c r="AR276" i="1"/>
  <c r="AS276" i="1"/>
  <c r="BP276" i="1"/>
  <c r="B276" i="1"/>
  <c r="C276" i="1"/>
  <c r="D276" i="1"/>
  <c r="E276" i="1"/>
  <c r="F276" i="1"/>
  <c r="G276" i="1"/>
  <c r="H276" i="1"/>
  <c r="I276" i="1"/>
  <c r="J276" i="1"/>
  <c r="K276" i="1"/>
  <c r="L276" i="1"/>
  <c r="M276" i="1"/>
  <c r="BR276" i="1"/>
  <c r="BS276" i="1"/>
  <c r="BU276" i="1"/>
  <c r="BT276" i="1"/>
  <c r="BQ276" i="1"/>
  <c r="BN276" i="1"/>
  <c r="Z276" i="1"/>
  <c r="AA276" i="1"/>
  <c r="AB276" i="1"/>
  <c r="AC276" i="1"/>
  <c r="AD276" i="1"/>
  <c r="AE276" i="1"/>
  <c r="AF276" i="1"/>
  <c r="AG276" i="1"/>
  <c r="AH276" i="1"/>
  <c r="AI276" i="1"/>
  <c r="BF276" i="1"/>
  <c r="BH276" i="1"/>
  <c r="BI276" i="1"/>
  <c r="BK276" i="1"/>
  <c r="BJ276" i="1"/>
  <c r="BG276" i="1"/>
  <c r="BD276" i="1"/>
  <c r="N276" i="1"/>
  <c r="O276" i="1"/>
  <c r="P276" i="1"/>
  <c r="Q276" i="1"/>
  <c r="R276" i="1"/>
  <c r="S276" i="1"/>
  <c r="T276" i="1"/>
  <c r="U276" i="1"/>
  <c r="V276" i="1"/>
  <c r="W276" i="1"/>
  <c r="X276" i="1"/>
  <c r="Y276" i="1"/>
  <c r="AV276" i="1"/>
  <c r="AX276" i="1"/>
  <c r="AY276" i="1"/>
  <c r="BA276" i="1"/>
  <c r="AZ276" i="1"/>
  <c r="AW276" i="1"/>
  <c r="BX275" i="1"/>
  <c r="AJ275" i="1"/>
  <c r="AK275" i="1"/>
  <c r="AL275" i="1"/>
  <c r="AM275" i="1"/>
  <c r="AN275" i="1"/>
  <c r="AO275" i="1"/>
  <c r="AP275" i="1"/>
  <c r="AQ275" i="1"/>
  <c r="AR275" i="1"/>
  <c r="AS275" i="1"/>
  <c r="BP275" i="1"/>
  <c r="B275" i="1"/>
  <c r="C275" i="1"/>
  <c r="D275" i="1"/>
  <c r="E275" i="1"/>
  <c r="F275" i="1"/>
  <c r="G275" i="1"/>
  <c r="H275" i="1"/>
  <c r="I275" i="1"/>
  <c r="J275" i="1"/>
  <c r="K275" i="1"/>
  <c r="L275" i="1"/>
  <c r="M275" i="1"/>
  <c r="BR275" i="1"/>
  <c r="BS275" i="1"/>
  <c r="BU275" i="1"/>
  <c r="BT275" i="1"/>
  <c r="BQ275" i="1"/>
  <c r="BN275" i="1"/>
  <c r="Z275" i="1"/>
  <c r="AA275" i="1"/>
  <c r="AB275" i="1"/>
  <c r="AC275" i="1"/>
  <c r="AD275" i="1"/>
  <c r="AE275" i="1"/>
  <c r="AF275" i="1"/>
  <c r="AG275" i="1"/>
  <c r="AH275" i="1"/>
  <c r="AI275" i="1"/>
  <c r="BF275" i="1"/>
  <c r="BH275" i="1"/>
  <c r="BI275" i="1"/>
  <c r="BK275" i="1"/>
  <c r="BJ275" i="1"/>
  <c r="BG275" i="1"/>
  <c r="BD275" i="1"/>
  <c r="N275" i="1"/>
  <c r="O275" i="1"/>
  <c r="P275" i="1"/>
  <c r="Q275" i="1"/>
  <c r="R275" i="1"/>
  <c r="S275" i="1"/>
  <c r="T275" i="1"/>
  <c r="U275" i="1"/>
  <c r="V275" i="1"/>
  <c r="W275" i="1"/>
  <c r="X275" i="1"/>
  <c r="Y275" i="1"/>
  <c r="AV275" i="1"/>
  <c r="AX275" i="1"/>
  <c r="AY275" i="1"/>
  <c r="BA275" i="1"/>
  <c r="AZ275" i="1"/>
  <c r="AW275" i="1"/>
  <c r="BX274" i="1"/>
  <c r="AJ274" i="1"/>
  <c r="AK274" i="1"/>
  <c r="AL274" i="1"/>
  <c r="AM274" i="1"/>
  <c r="AN274" i="1"/>
  <c r="AO274" i="1"/>
  <c r="AP274" i="1"/>
  <c r="AQ274" i="1"/>
  <c r="AR274" i="1"/>
  <c r="AS274" i="1"/>
  <c r="BP274" i="1"/>
  <c r="B274" i="1"/>
  <c r="C274" i="1"/>
  <c r="D274" i="1"/>
  <c r="E274" i="1"/>
  <c r="F274" i="1"/>
  <c r="G274" i="1"/>
  <c r="H274" i="1"/>
  <c r="I274" i="1"/>
  <c r="J274" i="1"/>
  <c r="K274" i="1"/>
  <c r="L274" i="1"/>
  <c r="M274" i="1"/>
  <c r="BR274" i="1"/>
  <c r="BS274" i="1"/>
  <c r="BU274" i="1"/>
  <c r="BT274" i="1"/>
  <c r="BQ274" i="1"/>
  <c r="BN274" i="1"/>
  <c r="Z274" i="1"/>
  <c r="AA274" i="1"/>
  <c r="AB274" i="1"/>
  <c r="AC274" i="1"/>
  <c r="AD274" i="1"/>
  <c r="AE274" i="1"/>
  <c r="AF274" i="1"/>
  <c r="AG274" i="1"/>
  <c r="AH274" i="1"/>
  <c r="AI274" i="1"/>
  <c r="BF274" i="1"/>
  <c r="BH274" i="1"/>
  <c r="BI274" i="1"/>
  <c r="BK274" i="1"/>
  <c r="BJ274" i="1"/>
  <c r="BG274" i="1"/>
  <c r="BD274" i="1"/>
  <c r="N274" i="1"/>
  <c r="O274" i="1"/>
  <c r="P274" i="1"/>
  <c r="Q274" i="1"/>
  <c r="R274" i="1"/>
  <c r="S274" i="1"/>
  <c r="T274" i="1"/>
  <c r="U274" i="1"/>
  <c r="V274" i="1"/>
  <c r="W274" i="1"/>
  <c r="X274" i="1"/>
  <c r="Y274" i="1"/>
  <c r="AV274" i="1"/>
  <c r="AX274" i="1"/>
  <c r="AY274" i="1"/>
  <c r="BA274" i="1"/>
  <c r="AZ274" i="1"/>
  <c r="AW274" i="1"/>
  <c r="BX273" i="1"/>
  <c r="AJ273" i="1"/>
  <c r="AK273" i="1"/>
  <c r="AL273" i="1"/>
  <c r="AM273" i="1"/>
  <c r="AN273" i="1"/>
  <c r="AO273" i="1"/>
  <c r="AP273" i="1"/>
  <c r="AQ273" i="1"/>
  <c r="AR273" i="1"/>
  <c r="AS273" i="1"/>
  <c r="BP273" i="1"/>
  <c r="B273" i="1"/>
  <c r="C273" i="1"/>
  <c r="D273" i="1"/>
  <c r="E273" i="1"/>
  <c r="F273" i="1"/>
  <c r="G273" i="1"/>
  <c r="H273" i="1"/>
  <c r="I273" i="1"/>
  <c r="J273" i="1"/>
  <c r="K273" i="1"/>
  <c r="L273" i="1"/>
  <c r="M273" i="1"/>
  <c r="BR273" i="1"/>
  <c r="BS273" i="1"/>
  <c r="BU273" i="1"/>
  <c r="BT273" i="1"/>
  <c r="BQ273" i="1"/>
  <c r="BN273" i="1"/>
  <c r="Z273" i="1"/>
  <c r="AA273" i="1"/>
  <c r="AB273" i="1"/>
  <c r="AC273" i="1"/>
  <c r="AD273" i="1"/>
  <c r="AE273" i="1"/>
  <c r="AF273" i="1"/>
  <c r="AG273" i="1"/>
  <c r="AH273" i="1"/>
  <c r="AI273" i="1"/>
  <c r="BF273" i="1"/>
  <c r="BH273" i="1"/>
  <c r="BI273" i="1"/>
  <c r="BK273" i="1"/>
  <c r="BJ273" i="1"/>
  <c r="BG273" i="1"/>
  <c r="BD273" i="1"/>
  <c r="N273" i="1"/>
  <c r="O273" i="1"/>
  <c r="P273" i="1"/>
  <c r="Q273" i="1"/>
  <c r="R273" i="1"/>
  <c r="S273" i="1"/>
  <c r="T273" i="1"/>
  <c r="U273" i="1"/>
  <c r="V273" i="1"/>
  <c r="W273" i="1"/>
  <c r="X273" i="1"/>
  <c r="Y273" i="1"/>
  <c r="AV273" i="1"/>
  <c r="AX273" i="1"/>
  <c r="AY273" i="1"/>
  <c r="BA273" i="1"/>
  <c r="AZ273" i="1"/>
  <c r="AW273" i="1"/>
  <c r="BX272" i="1"/>
  <c r="AJ272" i="1"/>
  <c r="AK272" i="1"/>
  <c r="AL272" i="1"/>
  <c r="AM272" i="1"/>
  <c r="AN272" i="1"/>
  <c r="AO272" i="1"/>
  <c r="AP272" i="1"/>
  <c r="AQ272" i="1"/>
  <c r="AR272" i="1"/>
  <c r="AS272" i="1"/>
  <c r="BP272" i="1"/>
  <c r="B272" i="1"/>
  <c r="C272" i="1"/>
  <c r="D272" i="1"/>
  <c r="E272" i="1"/>
  <c r="F272" i="1"/>
  <c r="G272" i="1"/>
  <c r="H272" i="1"/>
  <c r="I272" i="1"/>
  <c r="J272" i="1"/>
  <c r="K272" i="1"/>
  <c r="L272" i="1"/>
  <c r="M272" i="1"/>
  <c r="BR272" i="1"/>
  <c r="BS272" i="1"/>
  <c r="BU272" i="1"/>
  <c r="BT272" i="1"/>
  <c r="BQ272" i="1"/>
  <c r="BN272" i="1"/>
  <c r="Z272" i="1"/>
  <c r="AA272" i="1"/>
  <c r="AB272" i="1"/>
  <c r="AC272" i="1"/>
  <c r="AD272" i="1"/>
  <c r="AE272" i="1"/>
  <c r="AF272" i="1"/>
  <c r="AG272" i="1"/>
  <c r="AH272" i="1"/>
  <c r="AI272" i="1"/>
  <c r="BF272" i="1"/>
  <c r="BH272" i="1"/>
  <c r="BI272" i="1"/>
  <c r="BK272" i="1"/>
  <c r="BJ272" i="1"/>
  <c r="BG272" i="1"/>
  <c r="BD272" i="1"/>
  <c r="N272" i="1"/>
  <c r="O272" i="1"/>
  <c r="P272" i="1"/>
  <c r="Q272" i="1"/>
  <c r="R272" i="1"/>
  <c r="S272" i="1"/>
  <c r="T272" i="1"/>
  <c r="U272" i="1"/>
  <c r="V272" i="1"/>
  <c r="W272" i="1"/>
  <c r="X272" i="1"/>
  <c r="Y272" i="1"/>
  <c r="AV272" i="1"/>
  <c r="AX272" i="1"/>
  <c r="AY272" i="1"/>
  <c r="BA272" i="1"/>
  <c r="AZ272" i="1"/>
  <c r="AW272" i="1"/>
  <c r="BX271" i="1"/>
  <c r="AJ271" i="1"/>
  <c r="AK271" i="1"/>
  <c r="AL271" i="1"/>
  <c r="AM271" i="1"/>
  <c r="AN271" i="1"/>
  <c r="AO271" i="1"/>
  <c r="AP271" i="1"/>
  <c r="AQ271" i="1"/>
  <c r="AR271" i="1"/>
  <c r="AS271" i="1"/>
  <c r="BP271" i="1"/>
  <c r="B271" i="1"/>
  <c r="C271" i="1"/>
  <c r="D271" i="1"/>
  <c r="E271" i="1"/>
  <c r="F271" i="1"/>
  <c r="G271" i="1"/>
  <c r="H271" i="1"/>
  <c r="I271" i="1"/>
  <c r="J271" i="1"/>
  <c r="K271" i="1"/>
  <c r="L271" i="1"/>
  <c r="M271" i="1"/>
  <c r="BR271" i="1"/>
  <c r="BS271" i="1"/>
  <c r="BU271" i="1"/>
  <c r="BT271" i="1"/>
  <c r="BQ271" i="1"/>
  <c r="BN271" i="1"/>
  <c r="Z271" i="1"/>
  <c r="AA271" i="1"/>
  <c r="AB271" i="1"/>
  <c r="AC271" i="1"/>
  <c r="AD271" i="1"/>
  <c r="AE271" i="1"/>
  <c r="AF271" i="1"/>
  <c r="AG271" i="1"/>
  <c r="AH271" i="1"/>
  <c r="AI271" i="1"/>
  <c r="BF271" i="1"/>
  <c r="BH271" i="1"/>
  <c r="BI271" i="1"/>
  <c r="BK271" i="1"/>
  <c r="BJ271" i="1"/>
  <c r="BG271" i="1"/>
  <c r="BD271" i="1"/>
  <c r="N271" i="1"/>
  <c r="O271" i="1"/>
  <c r="P271" i="1"/>
  <c r="Q271" i="1"/>
  <c r="R271" i="1"/>
  <c r="S271" i="1"/>
  <c r="T271" i="1"/>
  <c r="U271" i="1"/>
  <c r="V271" i="1"/>
  <c r="W271" i="1"/>
  <c r="X271" i="1"/>
  <c r="Y271" i="1"/>
  <c r="AV271" i="1"/>
  <c r="AX271" i="1"/>
  <c r="AY271" i="1"/>
  <c r="BA271" i="1"/>
  <c r="AZ271" i="1"/>
  <c r="AW271" i="1"/>
  <c r="BX270" i="1"/>
  <c r="AJ270" i="1"/>
  <c r="AK270" i="1"/>
  <c r="AL270" i="1"/>
  <c r="AM270" i="1"/>
  <c r="AN270" i="1"/>
  <c r="AO270" i="1"/>
  <c r="AP270" i="1"/>
  <c r="AQ270" i="1"/>
  <c r="AR270" i="1"/>
  <c r="AS270" i="1"/>
  <c r="BP270" i="1"/>
  <c r="B270" i="1"/>
  <c r="C270" i="1"/>
  <c r="D270" i="1"/>
  <c r="E270" i="1"/>
  <c r="F270" i="1"/>
  <c r="G270" i="1"/>
  <c r="H270" i="1"/>
  <c r="I270" i="1"/>
  <c r="J270" i="1"/>
  <c r="K270" i="1"/>
  <c r="L270" i="1"/>
  <c r="M270" i="1"/>
  <c r="BR270" i="1"/>
  <c r="BS270" i="1"/>
  <c r="BU270" i="1"/>
  <c r="BT270" i="1"/>
  <c r="BQ270" i="1"/>
  <c r="BN270" i="1"/>
  <c r="Z270" i="1"/>
  <c r="AA270" i="1"/>
  <c r="AB270" i="1"/>
  <c r="AC270" i="1"/>
  <c r="AD270" i="1"/>
  <c r="AE270" i="1"/>
  <c r="AF270" i="1"/>
  <c r="AG270" i="1"/>
  <c r="AH270" i="1"/>
  <c r="AI270" i="1"/>
  <c r="BF270" i="1"/>
  <c r="BH270" i="1"/>
  <c r="BI270" i="1"/>
  <c r="BK270" i="1"/>
  <c r="BJ270" i="1"/>
  <c r="BG270" i="1"/>
  <c r="BD270" i="1"/>
  <c r="N270" i="1"/>
  <c r="O270" i="1"/>
  <c r="P270" i="1"/>
  <c r="Q270" i="1"/>
  <c r="R270" i="1"/>
  <c r="S270" i="1"/>
  <c r="T270" i="1"/>
  <c r="U270" i="1"/>
  <c r="V270" i="1"/>
  <c r="W270" i="1"/>
  <c r="X270" i="1"/>
  <c r="Y270" i="1"/>
  <c r="AV270" i="1"/>
  <c r="AX270" i="1"/>
  <c r="AY270" i="1"/>
  <c r="BA270" i="1"/>
  <c r="AZ270" i="1"/>
  <c r="AW270" i="1"/>
  <c r="BX269" i="1"/>
  <c r="AJ269" i="1"/>
  <c r="AK269" i="1"/>
  <c r="AL269" i="1"/>
  <c r="AM269" i="1"/>
  <c r="AN269" i="1"/>
  <c r="AO269" i="1"/>
  <c r="AP269" i="1"/>
  <c r="AQ269" i="1"/>
  <c r="AR269" i="1"/>
  <c r="AS269" i="1"/>
  <c r="BP269" i="1"/>
  <c r="B269" i="1"/>
  <c r="C269" i="1"/>
  <c r="D269" i="1"/>
  <c r="E269" i="1"/>
  <c r="F269" i="1"/>
  <c r="G269" i="1"/>
  <c r="H269" i="1"/>
  <c r="I269" i="1"/>
  <c r="J269" i="1"/>
  <c r="K269" i="1"/>
  <c r="L269" i="1"/>
  <c r="M269" i="1"/>
  <c r="BR269" i="1"/>
  <c r="BS269" i="1"/>
  <c r="BU269" i="1"/>
  <c r="BT269" i="1"/>
  <c r="BQ269" i="1"/>
  <c r="BN269" i="1"/>
  <c r="Z269" i="1"/>
  <c r="AA269" i="1"/>
  <c r="AB269" i="1"/>
  <c r="AC269" i="1"/>
  <c r="AD269" i="1"/>
  <c r="AE269" i="1"/>
  <c r="AF269" i="1"/>
  <c r="AG269" i="1"/>
  <c r="AH269" i="1"/>
  <c r="AI269" i="1"/>
  <c r="BF269" i="1"/>
  <c r="BH269" i="1"/>
  <c r="BI269" i="1"/>
  <c r="BK269" i="1"/>
  <c r="BJ269" i="1"/>
  <c r="BG269" i="1"/>
  <c r="BD269" i="1"/>
  <c r="N269" i="1"/>
  <c r="O269" i="1"/>
  <c r="P269" i="1"/>
  <c r="Q269" i="1"/>
  <c r="R269" i="1"/>
  <c r="S269" i="1"/>
  <c r="T269" i="1"/>
  <c r="U269" i="1"/>
  <c r="V269" i="1"/>
  <c r="W269" i="1"/>
  <c r="X269" i="1"/>
  <c r="Y269" i="1"/>
  <c r="AV269" i="1"/>
  <c r="AX269" i="1"/>
  <c r="AY269" i="1"/>
  <c r="BA269" i="1"/>
  <c r="AZ269" i="1"/>
  <c r="AW269" i="1"/>
  <c r="BX268" i="1"/>
  <c r="AJ268" i="1"/>
  <c r="AK268" i="1"/>
  <c r="AL268" i="1"/>
  <c r="AM268" i="1"/>
  <c r="AN268" i="1"/>
  <c r="AO268" i="1"/>
  <c r="AP268" i="1"/>
  <c r="AQ268" i="1"/>
  <c r="AR268" i="1"/>
  <c r="AS268" i="1"/>
  <c r="BP268" i="1"/>
  <c r="B268" i="1"/>
  <c r="C268" i="1"/>
  <c r="D268" i="1"/>
  <c r="E268" i="1"/>
  <c r="F268" i="1"/>
  <c r="G268" i="1"/>
  <c r="H268" i="1"/>
  <c r="I268" i="1"/>
  <c r="J268" i="1"/>
  <c r="K268" i="1"/>
  <c r="L268" i="1"/>
  <c r="M268" i="1"/>
  <c r="BR268" i="1"/>
  <c r="BS268" i="1"/>
  <c r="BU268" i="1"/>
  <c r="BT268" i="1"/>
  <c r="BQ268" i="1"/>
  <c r="BN268" i="1"/>
  <c r="Z268" i="1"/>
  <c r="AA268" i="1"/>
  <c r="AB268" i="1"/>
  <c r="AC268" i="1"/>
  <c r="AD268" i="1"/>
  <c r="AE268" i="1"/>
  <c r="AF268" i="1"/>
  <c r="AG268" i="1"/>
  <c r="AH268" i="1"/>
  <c r="AI268" i="1"/>
  <c r="BF268" i="1"/>
  <c r="BH268" i="1"/>
  <c r="BI268" i="1"/>
  <c r="BK268" i="1"/>
  <c r="BJ268" i="1"/>
  <c r="BG268" i="1"/>
  <c r="BD268" i="1"/>
  <c r="N268" i="1"/>
  <c r="O268" i="1"/>
  <c r="P268" i="1"/>
  <c r="Q268" i="1"/>
  <c r="R268" i="1"/>
  <c r="S268" i="1"/>
  <c r="T268" i="1"/>
  <c r="U268" i="1"/>
  <c r="V268" i="1"/>
  <c r="W268" i="1"/>
  <c r="X268" i="1"/>
  <c r="Y268" i="1"/>
  <c r="AV268" i="1"/>
  <c r="AX268" i="1"/>
  <c r="AY268" i="1"/>
  <c r="BA268" i="1"/>
  <c r="AZ268" i="1"/>
  <c r="AW268" i="1"/>
  <c r="BX267" i="1"/>
  <c r="AJ267" i="1"/>
  <c r="AK267" i="1"/>
  <c r="AL267" i="1"/>
  <c r="AM267" i="1"/>
  <c r="AN267" i="1"/>
  <c r="AO267" i="1"/>
  <c r="AP267" i="1"/>
  <c r="AQ267" i="1"/>
  <c r="AR267" i="1"/>
  <c r="AS267" i="1"/>
  <c r="BP267" i="1"/>
  <c r="B267" i="1"/>
  <c r="C267" i="1"/>
  <c r="D267" i="1"/>
  <c r="E267" i="1"/>
  <c r="F267" i="1"/>
  <c r="G267" i="1"/>
  <c r="H267" i="1"/>
  <c r="I267" i="1"/>
  <c r="J267" i="1"/>
  <c r="K267" i="1"/>
  <c r="L267" i="1"/>
  <c r="M267" i="1"/>
  <c r="BR267" i="1"/>
  <c r="BS267" i="1"/>
  <c r="BU267" i="1"/>
  <c r="BT267" i="1"/>
  <c r="BQ267" i="1"/>
  <c r="BN267" i="1"/>
  <c r="Z267" i="1"/>
  <c r="AA267" i="1"/>
  <c r="AB267" i="1"/>
  <c r="AC267" i="1"/>
  <c r="AD267" i="1"/>
  <c r="AE267" i="1"/>
  <c r="AF267" i="1"/>
  <c r="AG267" i="1"/>
  <c r="AH267" i="1"/>
  <c r="AI267" i="1"/>
  <c r="BF267" i="1"/>
  <c r="BH267" i="1"/>
  <c r="BI267" i="1"/>
  <c r="BK267" i="1"/>
  <c r="BJ267" i="1"/>
  <c r="BG267" i="1"/>
  <c r="BD267" i="1"/>
  <c r="N267" i="1"/>
  <c r="O267" i="1"/>
  <c r="P267" i="1"/>
  <c r="Q267" i="1"/>
  <c r="R267" i="1"/>
  <c r="S267" i="1"/>
  <c r="T267" i="1"/>
  <c r="U267" i="1"/>
  <c r="V267" i="1"/>
  <c r="W267" i="1"/>
  <c r="X267" i="1"/>
  <c r="Y267" i="1"/>
  <c r="AV267" i="1"/>
  <c r="AX267" i="1"/>
  <c r="AY267" i="1"/>
  <c r="BA267" i="1"/>
  <c r="AZ267" i="1"/>
  <c r="AW267" i="1"/>
  <c r="BX266" i="1"/>
  <c r="AJ266" i="1"/>
  <c r="AK266" i="1"/>
  <c r="AL266" i="1"/>
  <c r="AM266" i="1"/>
  <c r="AN266" i="1"/>
  <c r="AO266" i="1"/>
  <c r="AP266" i="1"/>
  <c r="AQ266" i="1"/>
  <c r="AR266" i="1"/>
  <c r="AS266" i="1"/>
  <c r="BP266" i="1"/>
  <c r="B266" i="1"/>
  <c r="C266" i="1"/>
  <c r="D266" i="1"/>
  <c r="E266" i="1"/>
  <c r="F266" i="1"/>
  <c r="G266" i="1"/>
  <c r="H266" i="1"/>
  <c r="I266" i="1"/>
  <c r="J266" i="1"/>
  <c r="K266" i="1"/>
  <c r="L266" i="1"/>
  <c r="M266" i="1"/>
  <c r="BR266" i="1"/>
  <c r="BS266" i="1"/>
  <c r="BU266" i="1"/>
  <c r="BT266" i="1"/>
  <c r="BQ266" i="1"/>
  <c r="BN266" i="1"/>
  <c r="Z266" i="1"/>
  <c r="AA266" i="1"/>
  <c r="AB266" i="1"/>
  <c r="AC266" i="1"/>
  <c r="AD266" i="1"/>
  <c r="AE266" i="1"/>
  <c r="AF266" i="1"/>
  <c r="AG266" i="1"/>
  <c r="AH266" i="1"/>
  <c r="AI266" i="1"/>
  <c r="BF266" i="1"/>
  <c r="BH266" i="1"/>
  <c r="BI266" i="1"/>
  <c r="BK266" i="1"/>
  <c r="BJ266" i="1"/>
  <c r="BG266" i="1"/>
  <c r="BD266" i="1"/>
  <c r="N266" i="1"/>
  <c r="O266" i="1"/>
  <c r="P266" i="1"/>
  <c r="Q266" i="1"/>
  <c r="R266" i="1"/>
  <c r="S266" i="1"/>
  <c r="T266" i="1"/>
  <c r="U266" i="1"/>
  <c r="V266" i="1"/>
  <c r="W266" i="1"/>
  <c r="X266" i="1"/>
  <c r="Y266" i="1"/>
  <c r="AV266" i="1"/>
  <c r="AX266" i="1"/>
  <c r="AY266" i="1"/>
  <c r="BA266" i="1"/>
  <c r="AZ266" i="1"/>
  <c r="AW266" i="1"/>
  <c r="BX265" i="1"/>
  <c r="AJ265" i="1"/>
  <c r="AK265" i="1"/>
  <c r="AL265" i="1"/>
  <c r="AM265" i="1"/>
  <c r="AN265" i="1"/>
  <c r="AO265" i="1"/>
  <c r="AP265" i="1"/>
  <c r="AQ265" i="1"/>
  <c r="AR265" i="1"/>
  <c r="AS265" i="1"/>
  <c r="BP265" i="1"/>
  <c r="B265" i="1"/>
  <c r="C265" i="1"/>
  <c r="D265" i="1"/>
  <c r="E265" i="1"/>
  <c r="F265" i="1"/>
  <c r="G265" i="1"/>
  <c r="H265" i="1"/>
  <c r="I265" i="1"/>
  <c r="J265" i="1"/>
  <c r="K265" i="1"/>
  <c r="L265" i="1"/>
  <c r="M265" i="1"/>
  <c r="BR265" i="1"/>
  <c r="BS265" i="1"/>
  <c r="BU265" i="1"/>
  <c r="BT265" i="1"/>
  <c r="BQ265" i="1"/>
  <c r="BN265" i="1"/>
  <c r="Z265" i="1"/>
  <c r="AA265" i="1"/>
  <c r="AB265" i="1"/>
  <c r="AC265" i="1"/>
  <c r="AD265" i="1"/>
  <c r="AE265" i="1"/>
  <c r="AF265" i="1"/>
  <c r="AG265" i="1"/>
  <c r="AH265" i="1"/>
  <c r="AI265" i="1"/>
  <c r="BF265" i="1"/>
  <c r="BH265" i="1"/>
  <c r="BI265" i="1"/>
  <c r="BK265" i="1"/>
  <c r="BJ265" i="1"/>
  <c r="BG265" i="1"/>
  <c r="BD265" i="1"/>
  <c r="N265" i="1"/>
  <c r="O265" i="1"/>
  <c r="P265" i="1"/>
  <c r="Q265" i="1"/>
  <c r="R265" i="1"/>
  <c r="S265" i="1"/>
  <c r="T265" i="1"/>
  <c r="U265" i="1"/>
  <c r="V265" i="1"/>
  <c r="W265" i="1"/>
  <c r="X265" i="1"/>
  <c r="Y265" i="1"/>
  <c r="AV265" i="1"/>
  <c r="AX265" i="1"/>
  <c r="AY265" i="1"/>
  <c r="BA265" i="1"/>
  <c r="AZ265" i="1"/>
  <c r="AW265" i="1"/>
  <c r="BX264" i="1"/>
  <c r="AJ264" i="1"/>
  <c r="AK264" i="1"/>
  <c r="AL264" i="1"/>
  <c r="AM264" i="1"/>
  <c r="AN264" i="1"/>
  <c r="AO264" i="1"/>
  <c r="AP264" i="1"/>
  <c r="AQ264" i="1"/>
  <c r="AR264" i="1"/>
  <c r="AS264" i="1"/>
  <c r="BP264" i="1"/>
  <c r="B264" i="1"/>
  <c r="C264" i="1"/>
  <c r="D264" i="1"/>
  <c r="E264" i="1"/>
  <c r="F264" i="1"/>
  <c r="G264" i="1"/>
  <c r="H264" i="1"/>
  <c r="I264" i="1"/>
  <c r="J264" i="1"/>
  <c r="K264" i="1"/>
  <c r="L264" i="1"/>
  <c r="M264" i="1"/>
  <c r="BR264" i="1"/>
  <c r="BS264" i="1"/>
  <c r="BU264" i="1"/>
  <c r="BT264" i="1"/>
  <c r="BQ264" i="1"/>
  <c r="BN264" i="1"/>
  <c r="Z264" i="1"/>
  <c r="AA264" i="1"/>
  <c r="AB264" i="1"/>
  <c r="AC264" i="1"/>
  <c r="AD264" i="1"/>
  <c r="AE264" i="1"/>
  <c r="AF264" i="1"/>
  <c r="AG264" i="1"/>
  <c r="AH264" i="1"/>
  <c r="AI264" i="1"/>
  <c r="BF264" i="1"/>
  <c r="BH264" i="1"/>
  <c r="BI264" i="1"/>
  <c r="BK264" i="1"/>
  <c r="BJ264" i="1"/>
  <c r="BG264" i="1"/>
  <c r="BD264" i="1"/>
  <c r="N264" i="1"/>
  <c r="O264" i="1"/>
  <c r="P264" i="1"/>
  <c r="Q264" i="1"/>
  <c r="R264" i="1"/>
  <c r="S264" i="1"/>
  <c r="T264" i="1"/>
  <c r="U264" i="1"/>
  <c r="V264" i="1"/>
  <c r="W264" i="1"/>
  <c r="X264" i="1"/>
  <c r="Y264" i="1"/>
  <c r="AV264" i="1"/>
  <c r="AX264" i="1"/>
  <c r="AY264" i="1"/>
  <c r="BA264" i="1"/>
  <c r="AZ264" i="1"/>
  <c r="AW264" i="1"/>
  <c r="BX263" i="1"/>
  <c r="AJ263" i="1"/>
  <c r="AK263" i="1"/>
  <c r="AL263" i="1"/>
  <c r="AM263" i="1"/>
  <c r="AN263" i="1"/>
  <c r="AO263" i="1"/>
  <c r="AP263" i="1"/>
  <c r="AQ263" i="1"/>
  <c r="AR263" i="1"/>
  <c r="AS263" i="1"/>
  <c r="BP263" i="1"/>
  <c r="B263" i="1"/>
  <c r="C263" i="1"/>
  <c r="D263" i="1"/>
  <c r="E263" i="1"/>
  <c r="F263" i="1"/>
  <c r="G263" i="1"/>
  <c r="H263" i="1"/>
  <c r="I263" i="1"/>
  <c r="J263" i="1"/>
  <c r="K263" i="1"/>
  <c r="L263" i="1"/>
  <c r="M263" i="1"/>
  <c r="BR263" i="1"/>
  <c r="BS263" i="1"/>
  <c r="BU263" i="1"/>
  <c r="BT263" i="1"/>
  <c r="BQ263" i="1"/>
  <c r="BN263" i="1"/>
  <c r="Z263" i="1"/>
  <c r="AA263" i="1"/>
  <c r="AB263" i="1"/>
  <c r="AC263" i="1"/>
  <c r="AD263" i="1"/>
  <c r="AE263" i="1"/>
  <c r="AF263" i="1"/>
  <c r="AG263" i="1"/>
  <c r="AH263" i="1"/>
  <c r="AI263" i="1"/>
  <c r="BF263" i="1"/>
  <c r="BH263" i="1"/>
  <c r="BI263" i="1"/>
  <c r="BK263" i="1"/>
  <c r="BJ263" i="1"/>
  <c r="BG263" i="1"/>
  <c r="BD263" i="1"/>
  <c r="N263" i="1"/>
  <c r="O263" i="1"/>
  <c r="P263" i="1"/>
  <c r="Q263" i="1"/>
  <c r="R263" i="1"/>
  <c r="S263" i="1"/>
  <c r="T263" i="1"/>
  <c r="U263" i="1"/>
  <c r="V263" i="1"/>
  <c r="W263" i="1"/>
  <c r="X263" i="1"/>
  <c r="Y263" i="1"/>
  <c r="AV263" i="1"/>
  <c r="AX263" i="1"/>
  <c r="AY263" i="1"/>
  <c r="BA263" i="1"/>
  <c r="AZ263" i="1"/>
  <c r="AW263" i="1"/>
  <c r="BX262" i="1"/>
  <c r="AJ262" i="1"/>
  <c r="AK262" i="1"/>
  <c r="AL262" i="1"/>
  <c r="AM262" i="1"/>
  <c r="AN262" i="1"/>
  <c r="AO262" i="1"/>
  <c r="AP262" i="1"/>
  <c r="AQ262" i="1"/>
  <c r="AR262" i="1"/>
  <c r="AS262" i="1"/>
  <c r="BP262" i="1"/>
  <c r="B262" i="1"/>
  <c r="C262" i="1"/>
  <c r="D262" i="1"/>
  <c r="E262" i="1"/>
  <c r="F262" i="1"/>
  <c r="G262" i="1"/>
  <c r="H262" i="1"/>
  <c r="I262" i="1"/>
  <c r="J262" i="1"/>
  <c r="K262" i="1"/>
  <c r="L262" i="1"/>
  <c r="M262" i="1"/>
  <c r="BR262" i="1"/>
  <c r="BS262" i="1"/>
  <c r="BU262" i="1"/>
  <c r="BT262" i="1"/>
  <c r="BQ262" i="1"/>
  <c r="BN262" i="1"/>
  <c r="Z262" i="1"/>
  <c r="AA262" i="1"/>
  <c r="AB262" i="1"/>
  <c r="AC262" i="1"/>
  <c r="AD262" i="1"/>
  <c r="AE262" i="1"/>
  <c r="AF262" i="1"/>
  <c r="AG262" i="1"/>
  <c r="AH262" i="1"/>
  <c r="AI262" i="1"/>
  <c r="BF262" i="1"/>
  <c r="BH262" i="1"/>
  <c r="BI262" i="1"/>
  <c r="BK262" i="1"/>
  <c r="BJ262" i="1"/>
  <c r="BG262" i="1"/>
  <c r="BD262" i="1"/>
  <c r="N262" i="1"/>
  <c r="O262" i="1"/>
  <c r="P262" i="1"/>
  <c r="Q262" i="1"/>
  <c r="R262" i="1"/>
  <c r="S262" i="1"/>
  <c r="T262" i="1"/>
  <c r="U262" i="1"/>
  <c r="V262" i="1"/>
  <c r="W262" i="1"/>
  <c r="X262" i="1"/>
  <c r="Y262" i="1"/>
  <c r="AV262" i="1"/>
  <c r="AX262" i="1"/>
  <c r="AY262" i="1"/>
  <c r="BA262" i="1"/>
  <c r="AZ262" i="1"/>
  <c r="AW262" i="1"/>
  <c r="BX261" i="1"/>
  <c r="AJ261" i="1"/>
  <c r="AK261" i="1"/>
  <c r="AL261" i="1"/>
  <c r="AM261" i="1"/>
  <c r="AN261" i="1"/>
  <c r="AO261" i="1"/>
  <c r="AP261" i="1"/>
  <c r="AQ261" i="1"/>
  <c r="AR261" i="1"/>
  <c r="AS261" i="1"/>
  <c r="BP261" i="1"/>
  <c r="B261" i="1"/>
  <c r="C261" i="1"/>
  <c r="D261" i="1"/>
  <c r="E261" i="1"/>
  <c r="F261" i="1"/>
  <c r="G261" i="1"/>
  <c r="H261" i="1"/>
  <c r="I261" i="1"/>
  <c r="J261" i="1"/>
  <c r="K261" i="1"/>
  <c r="L261" i="1"/>
  <c r="M261" i="1"/>
  <c r="BR261" i="1"/>
  <c r="BS261" i="1"/>
  <c r="BU261" i="1"/>
  <c r="BT261" i="1"/>
  <c r="BQ261" i="1"/>
  <c r="BN261" i="1"/>
  <c r="Z261" i="1"/>
  <c r="AA261" i="1"/>
  <c r="AB261" i="1"/>
  <c r="AC261" i="1"/>
  <c r="AD261" i="1"/>
  <c r="AE261" i="1"/>
  <c r="AF261" i="1"/>
  <c r="AG261" i="1"/>
  <c r="AH261" i="1"/>
  <c r="AI261" i="1"/>
  <c r="BF261" i="1"/>
  <c r="BH261" i="1"/>
  <c r="BI261" i="1"/>
  <c r="BK261" i="1"/>
  <c r="BJ261" i="1"/>
  <c r="BG261" i="1"/>
  <c r="BD261" i="1"/>
  <c r="N261" i="1"/>
  <c r="O261" i="1"/>
  <c r="P261" i="1"/>
  <c r="Q261" i="1"/>
  <c r="R261" i="1"/>
  <c r="S261" i="1"/>
  <c r="T261" i="1"/>
  <c r="U261" i="1"/>
  <c r="V261" i="1"/>
  <c r="W261" i="1"/>
  <c r="X261" i="1"/>
  <c r="Y261" i="1"/>
  <c r="AV261" i="1"/>
  <c r="AX261" i="1"/>
  <c r="AY261" i="1"/>
  <c r="BA261" i="1"/>
  <c r="AZ261" i="1"/>
  <c r="AW261" i="1"/>
  <c r="BX260" i="1"/>
  <c r="AJ260" i="1"/>
  <c r="AK260" i="1"/>
  <c r="AL260" i="1"/>
  <c r="AM260" i="1"/>
  <c r="AN260" i="1"/>
  <c r="AO260" i="1"/>
  <c r="AP260" i="1"/>
  <c r="AQ260" i="1"/>
  <c r="AR260" i="1"/>
  <c r="AS260" i="1"/>
  <c r="BP260" i="1"/>
  <c r="B260" i="1"/>
  <c r="C260" i="1"/>
  <c r="D260" i="1"/>
  <c r="E260" i="1"/>
  <c r="F260" i="1"/>
  <c r="G260" i="1"/>
  <c r="H260" i="1"/>
  <c r="I260" i="1"/>
  <c r="J260" i="1"/>
  <c r="K260" i="1"/>
  <c r="L260" i="1"/>
  <c r="M260" i="1"/>
  <c r="BR260" i="1"/>
  <c r="BS260" i="1"/>
  <c r="BU260" i="1"/>
  <c r="BT260" i="1"/>
  <c r="BQ260" i="1"/>
  <c r="BN260" i="1"/>
  <c r="Z260" i="1"/>
  <c r="AA260" i="1"/>
  <c r="AB260" i="1"/>
  <c r="AC260" i="1"/>
  <c r="AD260" i="1"/>
  <c r="AE260" i="1"/>
  <c r="AF260" i="1"/>
  <c r="AG260" i="1"/>
  <c r="AH260" i="1"/>
  <c r="AI260" i="1"/>
  <c r="BF260" i="1"/>
  <c r="BH260" i="1"/>
  <c r="BI260" i="1"/>
  <c r="BK260" i="1"/>
  <c r="BJ260" i="1"/>
  <c r="BG260" i="1"/>
  <c r="BD260" i="1"/>
  <c r="N260" i="1"/>
  <c r="O260" i="1"/>
  <c r="P260" i="1"/>
  <c r="Q260" i="1"/>
  <c r="R260" i="1"/>
  <c r="S260" i="1"/>
  <c r="T260" i="1"/>
  <c r="U260" i="1"/>
  <c r="V260" i="1"/>
  <c r="W260" i="1"/>
  <c r="X260" i="1"/>
  <c r="Y260" i="1"/>
  <c r="AV260" i="1"/>
  <c r="AX260" i="1"/>
  <c r="AY260" i="1"/>
  <c r="BA260" i="1"/>
  <c r="AZ260" i="1"/>
  <c r="AW260" i="1"/>
  <c r="BX259" i="1"/>
  <c r="AJ259" i="1"/>
  <c r="AK259" i="1"/>
  <c r="AL259" i="1"/>
  <c r="AM259" i="1"/>
  <c r="AN259" i="1"/>
  <c r="AO259" i="1"/>
  <c r="AP259" i="1"/>
  <c r="AQ259" i="1"/>
  <c r="AR259" i="1"/>
  <c r="AS259" i="1"/>
  <c r="BP259" i="1"/>
  <c r="B259" i="1"/>
  <c r="C259" i="1"/>
  <c r="D259" i="1"/>
  <c r="E259" i="1"/>
  <c r="F259" i="1"/>
  <c r="G259" i="1"/>
  <c r="H259" i="1"/>
  <c r="I259" i="1"/>
  <c r="J259" i="1"/>
  <c r="K259" i="1"/>
  <c r="L259" i="1"/>
  <c r="M259" i="1"/>
  <c r="BR259" i="1"/>
  <c r="BS259" i="1"/>
  <c r="BU259" i="1"/>
  <c r="BT259" i="1"/>
  <c r="BQ259" i="1"/>
  <c r="BN259" i="1"/>
  <c r="Z259" i="1"/>
  <c r="AA259" i="1"/>
  <c r="AB259" i="1"/>
  <c r="AC259" i="1"/>
  <c r="AD259" i="1"/>
  <c r="AE259" i="1"/>
  <c r="AF259" i="1"/>
  <c r="AG259" i="1"/>
  <c r="AH259" i="1"/>
  <c r="AI259" i="1"/>
  <c r="BF259" i="1"/>
  <c r="BH259" i="1"/>
  <c r="BI259" i="1"/>
  <c r="BK259" i="1"/>
  <c r="BJ259" i="1"/>
  <c r="BG259" i="1"/>
  <c r="BD259" i="1"/>
  <c r="N259" i="1"/>
  <c r="O259" i="1"/>
  <c r="P259" i="1"/>
  <c r="Q259" i="1"/>
  <c r="R259" i="1"/>
  <c r="S259" i="1"/>
  <c r="T259" i="1"/>
  <c r="U259" i="1"/>
  <c r="V259" i="1"/>
  <c r="W259" i="1"/>
  <c r="X259" i="1"/>
  <c r="Y259" i="1"/>
  <c r="AV259" i="1"/>
  <c r="AX259" i="1"/>
  <c r="AY259" i="1"/>
  <c r="BA259" i="1"/>
  <c r="AZ259" i="1"/>
  <c r="AW259" i="1"/>
  <c r="BX258" i="1"/>
  <c r="AJ258" i="1"/>
  <c r="AK258" i="1"/>
  <c r="AL258" i="1"/>
  <c r="AM258" i="1"/>
  <c r="AN258" i="1"/>
  <c r="AO258" i="1"/>
  <c r="AP258" i="1"/>
  <c r="AQ258" i="1"/>
  <c r="AR258" i="1"/>
  <c r="AS258" i="1"/>
  <c r="BP258" i="1"/>
  <c r="B258" i="1"/>
  <c r="C258" i="1"/>
  <c r="D258" i="1"/>
  <c r="E258" i="1"/>
  <c r="F258" i="1"/>
  <c r="G258" i="1"/>
  <c r="H258" i="1"/>
  <c r="I258" i="1"/>
  <c r="J258" i="1"/>
  <c r="K258" i="1"/>
  <c r="L258" i="1"/>
  <c r="M258" i="1"/>
  <c r="BR258" i="1"/>
  <c r="BS258" i="1"/>
  <c r="BU258" i="1"/>
  <c r="BT258" i="1"/>
  <c r="BQ258" i="1"/>
  <c r="BN258" i="1"/>
  <c r="Z258" i="1"/>
  <c r="AA258" i="1"/>
  <c r="AB258" i="1"/>
  <c r="AC258" i="1"/>
  <c r="AD258" i="1"/>
  <c r="AE258" i="1"/>
  <c r="AF258" i="1"/>
  <c r="AG258" i="1"/>
  <c r="AH258" i="1"/>
  <c r="AI258" i="1"/>
  <c r="BF258" i="1"/>
  <c r="BH258" i="1"/>
  <c r="BI258" i="1"/>
  <c r="BK258" i="1"/>
  <c r="BJ258" i="1"/>
  <c r="BG258" i="1"/>
  <c r="BD258" i="1"/>
  <c r="N258" i="1"/>
  <c r="O258" i="1"/>
  <c r="P258" i="1"/>
  <c r="Q258" i="1"/>
  <c r="R258" i="1"/>
  <c r="S258" i="1"/>
  <c r="T258" i="1"/>
  <c r="U258" i="1"/>
  <c r="V258" i="1"/>
  <c r="W258" i="1"/>
  <c r="X258" i="1"/>
  <c r="Y258" i="1"/>
  <c r="AV258" i="1"/>
  <c r="AX258" i="1"/>
  <c r="AY258" i="1"/>
  <c r="BA258" i="1"/>
  <c r="AZ258" i="1"/>
  <c r="AW258" i="1"/>
  <c r="BX257" i="1"/>
  <c r="AJ257" i="1"/>
  <c r="AK257" i="1"/>
  <c r="AL257" i="1"/>
  <c r="AM257" i="1"/>
  <c r="AN257" i="1"/>
  <c r="AO257" i="1"/>
  <c r="AP257" i="1"/>
  <c r="AQ257" i="1"/>
  <c r="AR257" i="1"/>
  <c r="AS257" i="1"/>
  <c r="BP257" i="1"/>
  <c r="B257" i="1"/>
  <c r="C257" i="1"/>
  <c r="D257" i="1"/>
  <c r="E257" i="1"/>
  <c r="F257" i="1"/>
  <c r="G257" i="1"/>
  <c r="H257" i="1"/>
  <c r="I257" i="1"/>
  <c r="J257" i="1"/>
  <c r="K257" i="1"/>
  <c r="L257" i="1"/>
  <c r="M257" i="1"/>
  <c r="BR257" i="1"/>
  <c r="BS257" i="1"/>
  <c r="BU257" i="1"/>
  <c r="BT257" i="1"/>
  <c r="BQ257" i="1"/>
  <c r="BN257" i="1"/>
  <c r="Z257" i="1"/>
  <c r="AA257" i="1"/>
  <c r="AB257" i="1"/>
  <c r="AC257" i="1"/>
  <c r="AD257" i="1"/>
  <c r="AE257" i="1"/>
  <c r="AF257" i="1"/>
  <c r="AG257" i="1"/>
  <c r="AH257" i="1"/>
  <c r="AI257" i="1"/>
  <c r="BF257" i="1"/>
  <c r="BH257" i="1"/>
  <c r="BI257" i="1"/>
  <c r="BK257" i="1"/>
  <c r="BJ257" i="1"/>
  <c r="BG257" i="1"/>
  <c r="BD257" i="1"/>
  <c r="N257" i="1"/>
  <c r="O257" i="1"/>
  <c r="P257" i="1"/>
  <c r="Q257" i="1"/>
  <c r="R257" i="1"/>
  <c r="S257" i="1"/>
  <c r="T257" i="1"/>
  <c r="U257" i="1"/>
  <c r="V257" i="1"/>
  <c r="W257" i="1"/>
  <c r="X257" i="1"/>
  <c r="Y257" i="1"/>
  <c r="AV257" i="1"/>
  <c r="AX257" i="1"/>
  <c r="AY257" i="1"/>
  <c r="BA257" i="1"/>
  <c r="AZ257" i="1"/>
  <c r="AW257" i="1"/>
  <c r="BX256" i="1"/>
  <c r="AJ256" i="1"/>
  <c r="AK256" i="1"/>
  <c r="AL256" i="1"/>
  <c r="AM256" i="1"/>
  <c r="AN256" i="1"/>
  <c r="AO256" i="1"/>
  <c r="AP256" i="1"/>
  <c r="AQ256" i="1"/>
  <c r="AR256" i="1"/>
  <c r="AS256" i="1"/>
  <c r="BP256" i="1"/>
  <c r="B256" i="1"/>
  <c r="C256" i="1"/>
  <c r="D256" i="1"/>
  <c r="E256" i="1"/>
  <c r="F256" i="1"/>
  <c r="G256" i="1"/>
  <c r="H256" i="1"/>
  <c r="I256" i="1"/>
  <c r="J256" i="1"/>
  <c r="K256" i="1"/>
  <c r="L256" i="1"/>
  <c r="M256" i="1"/>
  <c r="BR256" i="1"/>
  <c r="BS256" i="1"/>
  <c r="BU256" i="1"/>
  <c r="BT256" i="1"/>
  <c r="BQ256" i="1"/>
  <c r="BN256" i="1"/>
  <c r="Z256" i="1"/>
  <c r="AA256" i="1"/>
  <c r="AB256" i="1"/>
  <c r="AC256" i="1"/>
  <c r="AD256" i="1"/>
  <c r="AE256" i="1"/>
  <c r="AF256" i="1"/>
  <c r="AG256" i="1"/>
  <c r="AH256" i="1"/>
  <c r="AI256" i="1"/>
  <c r="BF256" i="1"/>
  <c r="BH256" i="1"/>
  <c r="BI256" i="1"/>
  <c r="BK256" i="1"/>
  <c r="BJ256" i="1"/>
  <c r="BG256" i="1"/>
  <c r="BD256" i="1"/>
  <c r="N256" i="1"/>
  <c r="O256" i="1"/>
  <c r="P256" i="1"/>
  <c r="Q256" i="1"/>
  <c r="R256" i="1"/>
  <c r="S256" i="1"/>
  <c r="T256" i="1"/>
  <c r="U256" i="1"/>
  <c r="V256" i="1"/>
  <c r="W256" i="1"/>
  <c r="X256" i="1"/>
  <c r="Y256" i="1"/>
  <c r="AV256" i="1"/>
  <c r="AX256" i="1"/>
  <c r="AY256" i="1"/>
  <c r="BA256" i="1"/>
  <c r="AZ256" i="1"/>
  <c r="AW256" i="1"/>
  <c r="BX255" i="1"/>
  <c r="AJ255" i="1"/>
  <c r="AK255" i="1"/>
  <c r="AL255" i="1"/>
  <c r="AM255" i="1"/>
  <c r="AN255" i="1"/>
  <c r="AO255" i="1"/>
  <c r="AP255" i="1"/>
  <c r="AQ255" i="1"/>
  <c r="AR255" i="1"/>
  <c r="AS255" i="1"/>
  <c r="BP255" i="1"/>
  <c r="B255" i="1"/>
  <c r="C255" i="1"/>
  <c r="D255" i="1"/>
  <c r="E255" i="1"/>
  <c r="F255" i="1"/>
  <c r="G255" i="1"/>
  <c r="H255" i="1"/>
  <c r="I255" i="1"/>
  <c r="J255" i="1"/>
  <c r="K255" i="1"/>
  <c r="L255" i="1"/>
  <c r="M255" i="1"/>
  <c r="BR255" i="1"/>
  <c r="BS255" i="1"/>
  <c r="BU255" i="1"/>
  <c r="BT255" i="1"/>
  <c r="BQ255" i="1"/>
  <c r="BN255" i="1"/>
  <c r="Z255" i="1"/>
  <c r="AA255" i="1"/>
  <c r="AB255" i="1"/>
  <c r="AC255" i="1"/>
  <c r="AD255" i="1"/>
  <c r="AE255" i="1"/>
  <c r="AF255" i="1"/>
  <c r="AG255" i="1"/>
  <c r="AH255" i="1"/>
  <c r="AI255" i="1"/>
  <c r="BF255" i="1"/>
  <c r="BH255" i="1"/>
  <c r="BI255" i="1"/>
  <c r="BK255" i="1"/>
  <c r="BJ255" i="1"/>
  <c r="BG255" i="1"/>
  <c r="BD255" i="1"/>
  <c r="N255" i="1"/>
  <c r="O255" i="1"/>
  <c r="P255" i="1"/>
  <c r="Q255" i="1"/>
  <c r="R255" i="1"/>
  <c r="S255" i="1"/>
  <c r="T255" i="1"/>
  <c r="U255" i="1"/>
  <c r="V255" i="1"/>
  <c r="W255" i="1"/>
  <c r="X255" i="1"/>
  <c r="Y255" i="1"/>
  <c r="AV255" i="1"/>
  <c r="AX255" i="1"/>
  <c r="AY255" i="1"/>
  <c r="BA255" i="1"/>
  <c r="AZ255" i="1"/>
  <c r="AW255" i="1"/>
  <c r="BX254" i="1"/>
  <c r="AJ254" i="1"/>
  <c r="AK254" i="1"/>
  <c r="AL254" i="1"/>
  <c r="AM254" i="1"/>
  <c r="AN254" i="1"/>
  <c r="AO254" i="1"/>
  <c r="AP254" i="1"/>
  <c r="AQ254" i="1"/>
  <c r="AR254" i="1"/>
  <c r="AS254" i="1"/>
  <c r="BP254" i="1"/>
  <c r="B254" i="1"/>
  <c r="C254" i="1"/>
  <c r="D254" i="1"/>
  <c r="E254" i="1"/>
  <c r="F254" i="1"/>
  <c r="G254" i="1"/>
  <c r="H254" i="1"/>
  <c r="I254" i="1"/>
  <c r="J254" i="1"/>
  <c r="K254" i="1"/>
  <c r="L254" i="1"/>
  <c r="M254" i="1"/>
  <c r="BR254" i="1"/>
  <c r="BS254" i="1"/>
  <c r="BU254" i="1"/>
  <c r="BT254" i="1"/>
  <c r="BQ254" i="1"/>
  <c r="BN254" i="1"/>
  <c r="Z254" i="1"/>
  <c r="AA254" i="1"/>
  <c r="AB254" i="1"/>
  <c r="AC254" i="1"/>
  <c r="AD254" i="1"/>
  <c r="AE254" i="1"/>
  <c r="AF254" i="1"/>
  <c r="AG254" i="1"/>
  <c r="AH254" i="1"/>
  <c r="AI254" i="1"/>
  <c r="BF254" i="1"/>
  <c r="BH254" i="1"/>
  <c r="BI254" i="1"/>
  <c r="BK254" i="1"/>
  <c r="BJ254" i="1"/>
  <c r="BG254" i="1"/>
  <c r="BD254" i="1"/>
  <c r="N254" i="1"/>
  <c r="O254" i="1"/>
  <c r="P254" i="1"/>
  <c r="Q254" i="1"/>
  <c r="R254" i="1"/>
  <c r="S254" i="1"/>
  <c r="T254" i="1"/>
  <c r="U254" i="1"/>
  <c r="V254" i="1"/>
  <c r="W254" i="1"/>
  <c r="X254" i="1"/>
  <c r="Y254" i="1"/>
  <c r="AV254" i="1"/>
  <c r="AX254" i="1"/>
  <c r="AY254" i="1"/>
  <c r="BA254" i="1"/>
  <c r="AZ254" i="1"/>
  <c r="AW254" i="1"/>
  <c r="BX253" i="1"/>
  <c r="AJ253" i="1"/>
  <c r="AK253" i="1"/>
  <c r="AL253" i="1"/>
  <c r="AM253" i="1"/>
  <c r="AN253" i="1"/>
  <c r="AO253" i="1"/>
  <c r="AP253" i="1"/>
  <c r="AQ253" i="1"/>
  <c r="AR253" i="1"/>
  <c r="AS253" i="1"/>
  <c r="BP253" i="1"/>
  <c r="B253" i="1"/>
  <c r="C253" i="1"/>
  <c r="D253" i="1"/>
  <c r="E253" i="1"/>
  <c r="F253" i="1"/>
  <c r="G253" i="1"/>
  <c r="H253" i="1"/>
  <c r="I253" i="1"/>
  <c r="J253" i="1"/>
  <c r="K253" i="1"/>
  <c r="L253" i="1"/>
  <c r="M253" i="1"/>
  <c r="BR253" i="1"/>
  <c r="BS253" i="1"/>
  <c r="BU253" i="1"/>
  <c r="BT253" i="1"/>
  <c r="BQ253" i="1"/>
  <c r="BN253" i="1"/>
  <c r="Z253" i="1"/>
  <c r="AA253" i="1"/>
  <c r="AB253" i="1"/>
  <c r="AC253" i="1"/>
  <c r="AD253" i="1"/>
  <c r="AE253" i="1"/>
  <c r="AF253" i="1"/>
  <c r="AG253" i="1"/>
  <c r="AH253" i="1"/>
  <c r="AI253" i="1"/>
  <c r="BF253" i="1"/>
  <c r="BH253" i="1"/>
  <c r="BI253" i="1"/>
  <c r="BK253" i="1"/>
  <c r="BJ253" i="1"/>
  <c r="BG253" i="1"/>
  <c r="BD253" i="1"/>
  <c r="N253" i="1"/>
  <c r="O253" i="1"/>
  <c r="P253" i="1"/>
  <c r="Q253" i="1"/>
  <c r="R253" i="1"/>
  <c r="S253" i="1"/>
  <c r="T253" i="1"/>
  <c r="U253" i="1"/>
  <c r="V253" i="1"/>
  <c r="W253" i="1"/>
  <c r="X253" i="1"/>
  <c r="Y253" i="1"/>
  <c r="AV253" i="1"/>
  <c r="AX253" i="1"/>
  <c r="AY253" i="1"/>
  <c r="BA253" i="1"/>
  <c r="AZ253" i="1"/>
  <c r="AW253" i="1"/>
  <c r="BX252" i="1"/>
  <c r="AJ252" i="1"/>
  <c r="AK252" i="1"/>
  <c r="AL252" i="1"/>
  <c r="AM252" i="1"/>
  <c r="AN252" i="1"/>
  <c r="AO252" i="1"/>
  <c r="AP252" i="1"/>
  <c r="AQ252" i="1"/>
  <c r="AR252" i="1"/>
  <c r="AS252" i="1"/>
  <c r="BP252" i="1"/>
  <c r="B252" i="1"/>
  <c r="C252" i="1"/>
  <c r="D252" i="1"/>
  <c r="E252" i="1"/>
  <c r="F252" i="1"/>
  <c r="G252" i="1"/>
  <c r="H252" i="1"/>
  <c r="I252" i="1"/>
  <c r="J252" i="1"/>
  <c r="K252" i="1"/>
  <c r="L252" i="1"/>
  <c r="M252" i="1"/>
  <c r="BR252" i="1"/>
  <c r="BS252" i="1"/>
  <c r="BU252" i="1"/>
  <c r="BT252" i="1"/>
  <c r="BQ252" i="1"/>
  <c r="BN252" i="1"/>
  <c r="Z252" i="1"/>
  <c r="AA252" i="1"/>
  <c r="AB252" i="1"/>
  <c r="AC252" i="1"/>
  <c r="AD252" i="1"/>
  <c r="AE252" i="1"/>
  <c r="AF252" i="1"/>
  <c r="AG252" i="1"/>
  <c r="AH252" i="1"/>
  <c r="AI252" i="1"/>
  <c r="BF252" i="1"/>
  <c r="BH252" i="1"/>
  <c r="BI252" i="1"/>
  <c r="BK252" i="1"/>
  <c r="BJ252" i="1"/>
  <c r="BG252" i="1"/>
  <c r="BD252" i="1"/>
  <c r="N252" i="1"/>
  <c r="O252" i="1"/>
  <c r="P252" i="1"/>
  <c r="Q252" i="1"/>
  <c r="R252" i="1"/>
  <c r="S252" i="1"/>
  <c r="T252" i="1"/>
  <c r="U252" i="1"/>
  <c r="V252" i="1"/>
  <c r="W252" i="1"/>
  <c r="X252" i="1"/>
  <c r="Y252" i="1"/>
  <c r="AV252" i="1"/>
  <c r="AX252" i="1"/>
  <c r="AY252" i="1"/>
  <c r="BA252" i="1"/>
  <c r="AZ252" i="1"/>
  <c r="AW252" i="1"/>
  <c r="BX251" i="1"/>
  <c r="AJ251" i="1"/>
  <c r="AK251" i="1"/>
  <c r="AL251" i="1"/>
  <c r="AM251" i="1"/>
  <c r="AN251" i="1"/>
  <c r="AO251" i="1"/>
  <c r="AP251" i="1"/>
  <c r="AQ251" i="1"/>
  <c r="AR251" i="1"/>
  <c r="AS251" i="1"/>
  <c r="BP251" i="1"/>
  <c r="B251" i="1"/>
  <c r="C251" i="1"/>
  <c r="D251" i="1"/>
  <c r="E251" i="1"/>
  <c r="F251" i="1"/>
  <c r="G251" i="1"/>
  <c r="H251" i="1"/>
  <c r="I251" i="1"/>
  <c r="J251" i="1"/>
  <c r="K251" i="1"/>
  <c r="L251" i="1"/>
  <c r="M251" i="1"/>
  <c r="BR251" i="1"/>
  <c r="BS251" i="1"/>
  <c r="BU251" i="1"/>
  <c r="BT251" i="1"/>
  <c r="BQ251" i="1"/>
  <c r="BN251" i="1"/>
  <c r="Z251" i="1"/>
  <c r="AA251" i="1"/>
  <c r="AB251" i="1"/>
  <c r="AC251" i="1"/>
  <c r="AD251" i="1"/>
  <c r="AE251" i="1"/>
  <c r="AF251" i="1"/>
  <c r="AG251" i="1"/>
  <c r="AH251" i="1"/>
  <c r="AI251" i="1"/>
  <c r="BF251" i="1"/>
  <c r="BH251" i="1"/>
  <c r="BI251" i="1"/>
  <c r="BK251" i="1"/>
  <c r="BJ251" i="1"/>
  <c r="BG251" i="1"/>
  <c r="BD251" i="1"/>
  <c r="N251" i="1"/>
  <c r="O251" i="1"/>
  <c r="P251" i="1"/>
  <c r="Q251" i="1"/>
  <c r="R251" i="1"/>
  <c r="S251" i="1"/>
  <c r="T251" i="1"/>
  <c r="U251" i="1"/>
  <c r="V251" i="1"/>
  <c r="W251" i="1"/>
  <c r="X251" i="1"/>
  <c r="Y251" i="1"/>
  <c r="AV251" i="1"/>
  <c r="AX251" i="1"/>
  <c r="AY251" i="1"/>
  <c r="BA251" i="1"/>
  <c r="AZ251" i="1"/>
  <c r="AW251" i="1"/>
  <c r="BX250" i="1"/>
  <c r="AJ250" i="1"/>
  <c r="AK250" i="1"/>
  <c r="AL250" i="1"/>
  <c r="AM250" i="1"/>
  <c r="AN250" i="1"/>
  <c r="AO250" i="1"/>
  <c r="AP250" i="1"/>
  <c r="AQ250" i="1"/>
  <c r="AR250" i="1"/>
  <c r="AS250" i="1"/>
  <c r="BP250" i="1"/>
  <c r="B250" i="1"/>
  <c r="C250" i="1"/>
  <c r="D250" i="1"/>
  <c r="E250" i="1"/>
  <c r="F250" i="1"/>
  <c r="G250" i="1"/>
  <c r="H250" i="1"/>
  <c r="I250" i="1"/>
  <c r="J250" i="1"/>
  <c r="K250" i="1"/>
  <c r="L250" i="1"/>
  <c r="M250" i="1"/>
  <c r="BR250" i="1"/>
  <c r="BS250" i="1"/>
  <c r="BU250" i="1"/>
  <c r="BT250" i="1"/>
  <c r="BQ250" i="1"/>
  <c r="BN250" i="1"/>
  <c r="Z250" i="1"/>
  <c r="AA250" i="1"/>
  <c r="AB250" i="1"/>
  <c r="AC250" i="1"/>
  <c r="AD250" i="1"/>
  <c r="AE250" i="1"/>
  <c r="AF250" i="1"/>
  <c r="AG250" i="1"/>
  <c r="AH250" i="1"/>
  <c r="AI250" i="1"/>
  <c r="BF250" i="1"/>
  <c r="BH250" i="1"/>
  <c r="BI250" i="1"/>
  <c r="BK250" i="1"/>
  <c r="BJ250" i="1"/>
  <c r="BG250" i="1"/>
  <c r="BD250" i="1"/>
  <c r="N250" i="1"/>
  <c r="O250" i="1"/>
  <c r="P250" i="1"/>
  <c r="Q250" i="1"/>
  <c r="R250" i="1"/>
  <c r="S250" i="1"/>
  <c r="T250" i="1"/>
  <c r="U250" i="1"/>
  <c r="V250" i="1"/>
  <c r="W250" i="1"/>
  <c r="X250" i="1"/>
  <c r="Y250" i="1"/>
  <c r="AV250" i="1"/>
  <c r="AX250" i="1"/>
  <c r="AY250" i="1"/>
  <c r="BA250" i="1"/>
  <c r="AZ250" i="1"/>
  <c r="AW250" i="1"/>
  <c r="BX249" i="1"/>
  <c r="AJ249" i="1"/>
  <c r="AK249" i="1"/>
  <c r="AL249" i="1"/>
  <c r="AM249" i="1"/>
  <c r="AN249" i="1"/>
  <c r="AO249" i="1"/>
  <c r="AP249" i="1"/>
  <c r="AQ249" i="1"/>
  <c r="AR249" i="1"/>
  <c r="AS249" i="1"/>
  <c r="BP249" i="1"/>
  <c r="B249" i="1"/>
  <c r="C249" i="1"/>
  <c r="D249" i="1"/>
  <c r="E249" i="1"/>
  <c r="F249" i="1"/>
  <c r="G249" i="1"/>
  <c r="H249" i="1"/>
  <c r="I249" i="1"/>
  <c r="J249" i="1"/>
  <c r="K249" i="1"/>
  <c r="L249" i="1"/>
  <c r="M249" i="1"/>
  <c r="BR249" i="1"/>
  <c r="BS249" i="1"/>
  <c r="BU249" i="1"/>
  <c r="BT249" i="1"/>
  <c r="BQ249" i="1"/>
  <c r="BN249" i="1"/>
  <c r="Z249" i="1"/>
  <c r="AA249" i="1"/>
  <c r="AB249" i="1"/>
  <c r="AC249" i="1"/>
  <c r="AD249" i="1"/>
  <c r="AE249" i="1"/>
  <c r="AF249" i="1"/>
  <c r="AG249" i="1"/>
  <c r="AH249" i="1"/>
  <c r="AI249" i="1"/>
  <c r="BF249" i="1"/>
  <c r="BH249" i="1"/>
  <c r="BI249" i="1"/>
  <c r="BK249" i="1"/>
  <c r="BJ249" i="1"/>
  <c r="BG249" i="1"/>
  <c r="BD249" i="1"/>
  <c r="N249" i="1"/>
  <c r="O249" i="1"/>
  <c r="P249" i="1"/>
  <c r="Q249" i="1"/>
  <c r="R249" i="1"/>
  <c r="S249" i="1"/>
  <c r="T249" i="1"/>
  <c r="U249" i="1"/>
  <c r="V249" i="1"/>
  <c r="W249" i="1"/>
  <c r="X249" i="1"/>
  <c r="Y249" i="1"/>
  <c r="AV249" i="1"/>
  <c r="AX249" i="1"/>
  <c r="AY249" i="1"/>
  <c r="BA249" i="1"/>
  <c r="AZ249" i="1"/>
  <c r="AW249" i="1"/>
  <c r="BX248" i="1"/>
  <c r="AJ248" i="1"/>
  <c r="AK248" i="1"/>
  <c r="AL248" i="1"/>
  <c r="AM248" i="1"/>
  <c r="AN248" i="1"/>
  <c r="AO248" i="1"/>
  <c r="AP248" i="1"/>
  <c r="AQ248" i="1"/>
  <c r="AR248" i="1"/>
  <c r="AS248" i="1"/>
  <c r="BP248" i="1"/>
  <c r="B248" i="1"/>
  <c r="C248" i="1"/>
  <c r="D248" i="1"/>
  <c r="E248" i="1"/>
  <c r="F248" i="1"/>
  <c r="G248" i="1"/>
  <c r="H248" i="1"/>
  <c r="I248" i="1"/>
  <c r="J248" i="1"/>
  <c r="K248" i="1"/>
  <c r="L248" i="1"/>
  <c r="M248" i="1"/>
  <c r="BR248" i="1"/>
  <c r="BS248" i="1"/>
  <c r="BU248" i="1"/>
  <c r="BT248" i="1"/>
  <c r="BQ248" i="1"/>
  <c r="BN248" i="1"/>
  <c r="Z248" i="1"/>
  <c r="AA248" i="1"/>
  <c r="AB248" i="1"/>
  <c r="AC248" i="1"/>
  <c r="AD248" i="1"/>
  <c r="AE248" i="1"/>
  <c r="AF248" i="1"/>
  <c r="AG248" i="1"/>
  <c r="AH248" i="1"/>
  <c r="AI248" i="1"/>
  <c r="BF248" i="1"/>
  <c r="BH248" i="1"/>
  <c r="BI248" i="1"/>
  <c r="BK248" i="1"/>
  <c r="BJ248" i="1"/>
  <c r="BG248" i="1"/>
  <c r="BD248" i="1"/>
  <c r="N248" i="1"/>
  <c r="O248" i="1"/>
  <c r="P248" i="1"/>
  <c r="Q248" i="1"/>
  <c r="R248" i="1"/>
  <c r="S248" i="1"/>
  <c r="T248" i="1"/>
  <c r="U248" i="1"/>
  <c r="V248" i="1"/>
  <c r="W248" i="1"/>
  <c r="X248" i="1"/>
  <c r="Y248" i="1"/>
  <c r="AV248" i="1"/>
  <c r="AX248" i="1"/>
  <c r="AY248" i="1"/>
  <c r="BA248" i="1"/>
  <c r="AZ248" i="1"/>
  <c r="AW248" i="1"/>
  <c r="BX247" i="1"/>
  <c r="AJ247" i="1"/>
  <c r="AK247" i="1"/>
  <c r="AL247" i="1"/>
  <c r="AM247" i="1"/>
  <c r="AN247" i="1"/>
  <c r="AO247" i="1"/>
  <c r="AP247" i="1"/>
  <c r="AQ247" i="1"/>
  <c r="AR247" i="1"/>
  <c r="AS247" i="1"/>
  <c r="BP247" i="1"/>
  <c r="B247" i="1"/>
  <c r="C247" i="1"/>
  <c r="D247" i="1"/>
  <c r="E247" i="1"/>
  <c r="F247" i="1"/>
  <c r="G247" i="1"/>
  <c r="H247" i="1"/>
  <c r="I247" i="1"/>
  <c r="J247" i="1"/>
  <c r="K247" i="1"/>
  <c r="L247" i="1"/>
  <c r="M247" i="1"/>
  <c r="BR247" i="1"/>
  <c r="BS247" i="1"/>
  <c r="BU247" i="1"/>
  <c r="BT247" i="1"/>
  <c r="BQ247" i="1"/>
  <c r="BN247" i="1"/>
  <c r="Z247" i="1"/>
  <c r="AA247" i="1"/>
  <c r="AB247" i="1"/>
  <c r="AC247" i="1"/>
  <c r="AD247" i="1"/>
  <c r="AE247" i="1"/>
  <c r="AF247" i="1"/>
  <c r="AG247" i="1"/>
  <c r="AH247" i="1"/>
  <c r="AI247" i="1"/>
  <c r="BF247" i="1"/>
  <c r="BH247" i="1"/>
  <c r="BI247" i="1"/>
  <c r="BK247" i="1"/>
  <c r="BJ247" i="1"/>
  <c r="BG247" i="1"/>
  <c r="BD247" i="1"/>
  <c r="N247" i="1"/>
  <c r="O247" i="1"/>
  <c r="P247" i="1"/>
  <c r="Q247" i="1"/>
  <c r="R247" i="1"/>
  <c r="S247" i="1"/>
  <c r="T247" i="1"/>
  <c r="U247" i="1"/>
  <c r="V247" i="1"/>
  <c r="W247" i="1"/>
  <c r="X247" i="1"/>
  <c r="Y247" i="1"/>
  <c r="AV247" i="1"/>
  <c r="AX247" i="1"/>
  <c r="AY247" i="1"/>
  <c r="BA247" i="1"/>
  <c r="AZ247" i="1"/>
  <c r="AW247" i="1"/>
  <c r="BX246" i="1"/>
  <c r="AJ246" i="1"/>
  <c r="AK246" i="1"/>
  <c r="AL246" i="1"/>
  <c r="AM246" i="1"/>
  <c r="AN246" i="1"/>
  <c r="AO246" i="1"/>
  <c r="AP246" i="1"/>
  <c r="AQ246" i="1"/>
  <c r="AR246" i="1"/>
  <c r="AS246" i="1"/>
  <c r="BP246" i="1"/>
  <c r="B246" i="1"/>
  <c r="C246" i="1"/>
  <c r="D246" i="1"/>
  <c r="E246" i="1"/>
  <c r="F246" i="1"/>
  <c r="G246" i="1"/>
  <c r="H246" i="1"/>
  <c r="I246" i="1"/>
  <c r="J246" i="1"/>
  <c r="K246" i="1"/>
  <c r="L246" i="1"/>
  <c r="M246" i="1"/>
  <c r="BR246" i="1"/>
  <c r="BS246" i="1"/>
  <c r="BU246" i="1"/>
  <c r="BT246" i="1"/>
  <c r="BQ246" i="1"/>
  <c r="BN246" i="1"/>
  <c r="Z246" i="1"/>
  <c r="AA246" i="1"/>
  <c r="AB246" i="1"/>
  <c r="AC246" i="1"/>
  <c r="AD246" i="1"/>
  <c r="AE246" i="1"/>
  <c r="AF246" i="1"/>
  <c r="AG246" i="1"/>
  <c r="AH246" i="1"/>
  <c r="AI246" i="1"/>
  <c r="BF246" i="1"/>
  <c r="BH246" i="1"/>
  <c r="BI246" i="1"/>
  <c r="BK246" i="1"/>
  <c r="BJ246" i="1"/>
  <c r="BG246" i="1"/>
  <c r="BD246" i="1"/>
  <c r="N246" i="1"/>
  <c r="O246" i="1"/>
  <c r="P246" i="1"/>
  <c r="Q246" i="1"/>
  <c r="R246" i="1"/>
  <c r="S246" i="1"/>
  <c r="T246" i="1"/>
  <c r="U246" i="1"/>
  <c r="V246" i="1"/>
  <c r="W246" i="1"/>
  <c r="X246" i="1"/>
  <c r="Y246" i="1"/>
  <c r="AV246" i="1"/>
  <c r="AX246" i="1"/>
  <c r="AY246" i="1"/>
  <c r="BA246" i="1"/>
  <c r="AZ246" i="1"/>
  <c r="AW246" i="1"/>
  <c r="BX245" i="1"/>
  <c r="AJ245" i="1"/>
  <c r="AK245" i="1"/>
  <c r="AL245" i="1"/>
  <c r="AM245" i="1"/>
  <c r="AN245" i="1"/>
  <c r="AO245" i="1"/>
  <c r="AP245" i="1"/>
  <c r="AQ245" i="1"/>
  <c r="AR245" i="1"/>
  <c r="AS245" i="1"/>
  <c r="BP245" i="1"/>
  <c r="B245" i="1"/>
  <c r="C245" i="1"/>
  <c r="D245" i="1"/>
  <c r="E245" i="1"/>
  <c r="F245" i="1"/>
  <c r="G245" i="1"/>
  <c r="H245" i="1"/>
  <c r="I245" i="1"/>
  <c r="J245" i="1"/>
  <c r="K245" i="1"/>
  <c r="L245" i="1"/>
  <c r="M245" i="1"/>
  <c r="BR245" i="1"/>
  <c r="BS245" i="1"/>
  <c r="BU245" i="1"/>
  <c r="BT245" i="1"/>
  <c r="BQ245" i="1"/>
  <c r="BN245" i="1"/>
  <c r="Z245" i="1"/>
  <c r="AA245" i="1"/>
  <c r="AB245" i="1"/>
  <c r="AC245" i="1"/>
  <c r="AD245" i="1"/>
  <c r="AE245" i="1"/>
  <c r="AF245" i="1"/>
  <c r="AG245" i="1"/>
  <c r="AH245" i="1"/>
  <c r="AI245" i="1"/>
  <c r="BF245" i="1"/>
  <c r="BH245" i="1"/>
  <c r="BI245" i="1"/>
  <c r="BK245" i="1"/>
  <c r="BJ245" i="1"/>
  <c r="BG245" i="1"/>
  <c r="BD245" i="1"/>
  <c r="N245" i="1"/>
  <c r="O245" i="1"/>
  <c r="P245" i="1"/>
  <c r="Q245" i="1"/>
  <c r="R245" i="1"/>
  <c r="S245" i="1"/>
  <c r="T245" i="1"/>
  <c r="U245" i="1"/>
  <c r="V245" i="1"/>
  <c r="W245" i="1"/>
  <c r="X245" i="1"/>
  <c r="Y245" i="1"/>
  <c r="AV245" i="1"/>
  <c r="AX245" i="1"/>
  <c r="AY245" i="1"/>
  <c r="BA245" i="1"/>
  <c r="AZ245" i="1"/>
  <c r="AW245" i="1"/>
  <c r="BX244" i="1"/>
  <c r="AJ244" i="1"/>
  <c r="AK244" i="1"/>
  <c r="AL244" i="1"/>
  <c r="AM244" i="1"/>
  <c r="AN244" i="1"/>
  <c r="AO244" i="1"/>
  <c r="AP244" i="1"/>
  <c r="AQ244" i="1"/>
  <c r="AR244" i="1"/>
  <c r="AS244" i="1"/>
  <c r="BP244" i="1"/>
  <c r="B244" i="1"/>
  <c r="C244" i="1"/>
  <c r="D244" i="1"/>
  <c r="E244" i="1"/>
  <c r="F244" i="1"/>
  <c r="G244" i="1"/>
  <c r="H244" i="1"/>
  <c r="I244" i="1"/>
  <c r="J244" i="1"/>
  <c r="K244" i="1"/>
  <c r="L244" i="1"/>
  <c r="M244" i="1"/>
  <c r="BR244" i="1"/>
  <c r="BS244" i="1"/>
  <c r="BU244" i="1"/>
  <c r="BT244" i="1"/>
  <c r="BQ244" i="1"/>
  <c r="BN244" i="1"/>
  <c r="Z244" i="1"/>
  <c r="AA244" i="1"/>
  <c r="AB244" i="1"/>
  <c r="AC244" i="1"/>
  <c r="AD244" i="1"/>
  <c r="AE244" i="1"/>
  <c r="AF244" i="1"/>
  <c r="AG244" i="1"/>
  <c r="AH244" i="1"/>
  <c r="AI244" i="1"/>
  <c r="BF244" i="1"/>
  <c r="BH244" i="1"/>
  <c r="BI244" i="1"/>
  <c r="BK244" i="1"/>
  <c r="BJ244" i="1"/>
  <c r="BG244" i="1"/>
  <c r="BD244" i="1"/>
  <c r="N244" i="1"/>
  <c r="O244" i="1"/>
  <c r="P244" i="1"/>
  <c r="Q244" i="1"/>
  <c r="R244" i="1"/>
  <c r="S244" i="1"/>
  <c r="T244" i="1"/>
  <c r="U244" i="1"/>
  <c r="V244" i="1"/>
  <c r="W244" i="1"/>
  <c r="X244" i="1"/>
  <c r="Y244" i="1"/>
  <c r="AV244" i="1"/>
  <c r="AX244" i="1"/>
  <c r="AY244" i="1"/>
  <c r="BA244" i="1"/>
  <c r="AZ244" i="1"/>
  <c r="AW244" i="1"/>
  <c r="BX243" i="1"/>
  <c r="AJ243" i="1"/>
  <c r="AK243" i="1"/>
  <c r="AL243" i="1"/>
  <c r="AM243" i="1"/>
  <c r="AN243" i="1"/>
  <c r="AO243" i="1"/>
  <c r="AP243" i="1"/>
  <c r="AQ243" i="1"/>
  <c r="AR243" i="1"/>
  <c r="AS243" i="1"/>
  <c r="BP243" i="1"/>
  <c r="B243" i="1"/>
  <c r="C243" i="1"/>
  <c r="D243" i="1"/>
  <c r="E243" i="1"/>
  <c r="F243" i="1"/>
  <c r="G243" i="1"/>
  <c r="H243" i="1"/>
  <c r="I243" i="1"/>
  <c r="J243" i="1"/>
  <c r="K243" i="1"/>
  <c r="L243" i="1"/>
  <c r="M243" i="1"/>
  <c r="BR243" i="1"/>
  <c r="BS243" i="1"/>
  <c r="BU243" i="1"/>
  <c r="BT243" i="1"/>
  <c r="BQ243" i="1"/>
  <c r="BN243" i="1"/>
  <c r="Z243" i="1"/>
  <c r="AA243" i="1"/>
  <c r="AB243" i="1"/>
  <c r="AC243" i="1"/>
  <c r="AD243" i="1"/>
  <c r="AE243" i="1"/>
  <c r="AF243" i="1"/>
  <c r="AG243" i="1"/>
  <c r="AH243" i="1"/>
  <c r="AI243" i="1"/>
  <c r="BF243" i="1"/>
  <c r="BH243" i="1"/>
  <c r="BI243" i="1"/>
  <c r="BK243" i="1"/>
  <c r="BJ243" i="1"/>
  <c r="BG243" i="1"/>
  <c r="BD243" i="1"/>
  <c r="N243" i="1"/>
  <c r="O243" i="1"/>
  <c r="P243" i="1"/>
  <c r="Q243" i="1"/>
  <c r="R243" i="1"/>
  <c r="S243" i="1"/>
  <c r="T243" i="1"/>
  <c r="U243" i="1"/>
  <c r="V243" i="1"/>
  <c r="W243" i="1"/>
  <c r="X243" i="1"/>
  <c r="Y243" i="1"/>
  <c r="AV243" i="1"/>
  <c r="AX243" i="1"/>
  <c r="AY243" i="1"/>
  <c r="BA243" i="1"/>
  <c r="AZ243" i="1"/>
  <c r="AW243" i="1"/>
  <c r="BX242" i="1"/>
  <c r="AJ242" i="1"/>
  <c r="AK242" i="1"/>
  <c r="AL242" i="1"/>
  <c r="AM242" i="1"/>
  <c r="AN242" i="1"/>
  <c r="AO242" i="1"/>
  <c r="AP242" i="1"/>
  <c r="AQ242" i="1"/>
  <c r="AR242" i="1"/>
  <c r="AS242" i="1"/>
  <c r="BP242" i="1"/>
  <c r="B242" i="1"/>
  <c r="C242" i="1"/>
  <c r="D242" i="1"/>
  <c r="E242" i="1"/>
  <c r="F242" i="1"/>
  <c r="G242" i="1"/>
  <c r="H242" i="1"/>
  <c r="I242" i="1"/>
  <c r="J242" i="1"/>
  <c r="K242" i="1"/>
  <c r="L242" i="1"/>
  <c r="M242" i="1"/>
  <c r="BR242" i="1"/>
  <c r="BS242" i="1"/>
  <c r="BU242" i="1"/>
  <c r="BT242" i="1"/>
  <c r="BQ242" i="1"/>
  <c r="BN242" i="1"/>
  <c r="Z242" i="1"/>
  <c r="AA242" i="1"/>
  <c r="AB242" i="1"/>
  <c r="AC242" i="1"/>
  <c r="AD242" i="1"/>
  <c r="AE242" i="1"/>
  <c r="AF242" i="1"/>
  <c r="AG242" i="1"/>
  <c r="AH242" i="1"/>
  <c r="AI242" i="1"/>
  <c r="BF242" i="1"/>
  <c r="BH242" i="1"/>
  <c r="BI242" i="1"/>
  <c r="BK242" i="1"/>
  <c r="BJ242" i="1"/>
  <c r="BG242" i="1"/>
  <c r="BD242" i="1"/>
  <c r="N242" i="1"/>
  <c r="O242" i="1"/>
  <c r="P242" i="1"/>
  <c r="Q242" i="1"/>
  <c r="R242" i="1"/>
  <c r="S242" i="1"/>
  <c r="T242" i="1"/>
  <c r="U242" i="1"/>
  <c r="V242" i="1"/>
  <c r="W242" i="1"/>
  <c r="X242" i="1"/>
  <c r="Y242" i="1"/>
  <c r="AV242" i="1"/>
  <c r="AX242" i="1"/>
  <c r="AY242" i="1"/>
  <c r="BA242" i="1"/>
  <c r="AZ242" i="1"/>
  <c r="AW242" i="1"/>
  <c r="BX241" i="1"/>
  <c r="AJ241" i="1"/>
  <c r="AK241" i="1"/>
  <c r="AL241" i="1"/>
  <c r="AM241" i="1"/>
  <c r="AN241" i="1"/>
  <c r="AO241" i="1"/>
  <c r="AP241" i="1"/>
  <c r="AQ241" i="1"/>
  <c r="AR241" i="1"/>
  <c r="AS241" i="1"/>
  <c r="BP241" i="1"/>
  <c r="B241" i="1"/>
  <c r="C241" i="1"/>
  <c r="D241" i="1"/>
  <c r="E241" i="1"/>
  <c r="F241" i="1"/>
  <c r="G241" i="1"/>
  <c r="H241" i="1"/>
  <c r="I241" i="1"/>
  <c r="J241" i="1"/>
  <c r="K241" i="1"/>
  <c r="L241" i="1"/>
  <c r="M241" i="1"/>
  <c r="BR241" i="1"/>
  <c r="BS241" i="1"/>
  <c r="BU241" i="1"/>
  <c r="BT241" i="1"/>
  <c r="BQ241" i="1"/>
  <c r="BN241" i="1"/>
  <c r="Z241" i="1"/>
  <c r="AA241" i="1"/>
  <c r="AB241" i="1"/>
  <c r="AC241" i="1"/>
  <c r="AD241" i="1"/>
  <c r="AE241" i="1"/>
  <c r="AF241" i="1"/>
  <c r="AG241" i="1"/>
  <c r="AH241" i="1"/>
  <c r="AI241" i="1"/>
  <c r="BF241" i="1"/>
  <c r="BH241" i="1"/>
  <c r="BI241" i="1"/>
  <c r="BK241" i="1"/>
  <c r="BJ241" i="1"/>
  <c r="BG241" i="1"/>
  <c r="BD241" i="1"/>
  <c r="N241" i="1"/>
  <c r="O241" i="1"/>
  <c r="P241" i="1"/>
  <c r="Q241" i="1"/>
  <c r="R241" i="1"/>
  <c r="S241" i="1"/>
  <c r="T241" i="1"/>
  <c r="U241" i="1"/>
  <c r="V241" i="1"/>
  <c r="W241" i="1"/>
  <c r="X241" i="1"/>
  <c r="Y241" i="1"/>
  <c r="AV241" i="1"/>
  <c r="AX241" i="1"/>
  <c r="AY241" i="1"/>
  <c r="BA241" i="1"/>
  <c r="AZ241" i="1"/>
  <c r="AW241" i="1"/>
  <c r="BX240" i="1"/>
  <c r="AJ240" i="1"/>
  <c r="AK240" i="1"/>
  <c r="AL240" i="1"/>
  <c r="AM240" i="1"/>
  <c r="AN240" i="1"/>
  <c r="AO240" i="1"/>
  <c r="AP240" i="1"/>
  <c r="AQ240" i="1"/>
  <c r="AR240" i="1"/>
  <c r="AS240" i="1"/>
  <c r="BP240" i="1"/>
  <c r="B240" i="1"/>
  <c r="C240" i="1"/>
  <c r="D240" i="1"/>
  <c r="E240" i="1"/>
  <c r="F240" i="1"/>
  <c r="G240" i="1"/>
  <c r="H240" i="1"/>
  <c r="I240" i="1"/>
  <c r="J240" i="1"/>
  <c r="K240" i="1"/>
  <c r="L240" i="1"/>
  <c r="M240" i="1"/>
  <c r="BR240" i="1"/>
  <c r="BS240" i="1"/>
  <c r="BU240" i="1"/>
  <c r="BT240" i="1"/>
  <c r="BQ240" i="1"/>
  <c r="BN240" i="1"/>
  <c r="Z240" i="1"/>
  <c r="AA240" i="1"/>
  <c r="AB240" i="1"/>
  <c r="AC240" i="1"/>
  <c r="AD240" i="1"/>
  <c r="AE240" i="1"/>
  <c r="AF240" i="1"/>
  <c r="AG240" i="1"/>
  <c r="AH240" i="1"/>
  <c r="AI240" i="1"/>
  <c r="BF240" i="1"/>
  <c r="BH240" i="1"/>
  <c r="BI240" i="1"/>
  <c r="BK240" i="1"/>
  <c r="BJ240" i="1"/>
  <c r="BG240" i="1"/>
  <c r="BD240" i="1"/>
  <c r="N240" i="1"/>
  <c r="O240" i="1"/>
  <c r="P240" i="1"/>
  <c r="Q240" i="1"/>
  <c r="R240" i="1"/>
  <c r="S240" i="1"/>
  <c r="T240" i="1"/>
  <c r="U240" i="1"/>
  <c r="V240" i="1"/>
  <c r="W240" i="1"/>
  <c r="X240" i="1"/>
  <c r="Y240" i="1"/>
  <c r="AV240" i="1"/>
  <c r="AX240" i="1"/>
  <c r="AY240" i="1"/>
  <c r="BA240" i="1"/>
  <c r="AZ240" i="1"/>
  <c r="AW240" i="1"/>
  <c r="BX239" i="1"/>
  <c r="AJ239" i="1"/>
  <c r="AK239" i="1"/>
  <c r="AL239" i="1"/>
  <c r="AM239" i="1"/>
  <c r="AN239" i="1"/>
  <c r="AO239" i="1"/>
  <c r="AP239" i="1"/>
  <c r="AQ239" i="1"/>
  <c r="AR239" i="1"/>
  <c r="AS239" i="1"/>
  <c r="BP239" i="1"/>
  <c r="B239" i="1"/>
  <c r="C239" i="1"/>
  <c r="D239" i="1"/>
  <c r="E239" i="1"/>
  <c r="F239" i="1"/>
  <c r="G239" i="1"/>
  <c r="H239" i="1"/>
  <c r="I239" i="1"/>
  <c r="J239" i="1"/>
  <c r="K239" i="1"/>
  <c r="L239" i="1"/>
  <c r="M239" i="1"/>
  <c r="BR239" i="1"/>
  <c r="BS239" i="1"/>
  <c r="BU239" i="1"/>
  <c r="BT239" i="1"/>
  <c r="BQ239" i="1"/>
  <c r="BN239" i="1"/>
  <c r="Z239" i="1"/>
  <c r="AA239" i="1"/>
  <c r="AB239" i="1"/>
  <c r="AC239" i="1"/>
  <c r="AD239" i="1"/>
  <c r="AE239" i="1"/>
  <c r="AF239" i="1"/>
  <c r="AG239" i="1"/>
  <c r="AH239" i="1"/>
  <c r="AI239" i="1"/>
  <c r="BF239" i="1"/>
  <c r="BH239" i="1"/>
  <c r="BI239" i="1"/>
  <c r="BK239" i="1"/>
  <c r="BJ239" i="1"/>
  <c r="BG239" i="1"/>
  <c r="BD239" i="1"/>
  <c r="N239" i="1"/>
  <c r="O239" i="1"/>
  <c r="P239" i="1"/>
  <c r="Q239" i="1"/>
  <c r="R239" i="1"/>
  <c r="S239" i="1"/>
  <c r="T239" i="1"/>
  <c r="U239" i="1"/>
  <c r="V239" i="1"/>
  <c r="W239" i="1"/>
  <c r="X239" i="1"/>
  <c r="Y239" i="1"/>
  <c r="AV239" i="1"/>
  <c r="AX239" i="1"/>
  <c r="AY239" i="1"/>
  <c r="BA239" i="1"/>
  <c r="AZ239" i="1"/>
  <c r="AW239" i="1"/>
  <c r="BX238" i="1"/>
  <c r="AJ238" i="1"/>
  <c r="AK238" i="1"/>
  <c r="AL238" i="1"/>
  <c r="AM238" i="1"/>
  <c r="AN238" i="1"/>
  <c r="AO238" i="1"/>
  <c r="AP238" i="1"/>
  <c r="AQ238" i="1"/>
  <c r="AR238" i="1"/>
  <c r="AS238" i="1"/>
  <c r="BP238" i="1"/>
  <c r="B238" i="1"/>
  <c r="C238" i="1"/>
  <c r="D238" i="1"/>
  <c r="E238" i="1"/>
  <c r="F238" i="1"/>
  <c r="G238" i="1"/>
  <c r="H238" i="1"/>
  <c r="I238" i="1"/>
  <c r="J238" i="1"/>
  <c r="K238" i="1"/>
  <c r="L238" i="1"/>
  <c r="M238" i="1"/>
  <c r="BR238" i="1"/>
  <c r="BS238" i="1"/>
  <c r="BU238" i="1"/>
  <c r="BT238" i="1"/>
  <c r="BQ238" i="1"/>
  <c r="BN238" i="1"/>
  <c r="Z238" i="1"/>
  <c r="AA238" i="1"/>
  <c r="AB238" i="1"/>
  <c r="AC238" i="1"/>
  <c r="AD238" i="1"/>
  <c r="AE238" i="1"/>
  <c r="AF238" i="1"/>
  <c r="AG238" i="1"/>
  <c r="AH238" i="1"/>
  <c r="AI238" i="1"/>
  <c r="BF238" i="1"/>
  <c r="BH238" i="1"/>
  <c r="BI238" i="1"/>
  <c r="BK238" i="1"/>
  <c r="BJ238" i="1"/>
  <c r="BG238" i="1"/>
  <c r="BD238" i="1"/>
  <c r="N238" i="1"/>
  <c r="O238" i="1"/>
  <c r="P238" i="1"/>
  <c r="Q238" i="1"/>
  <c r="R238" i="1"/>
  <c r="S238" i="1"/>
  <c r="T238" i="1"/>
  <c r="U238" i="1"/>
  <c r="V238" i="1"/>
  <c r="W238" i="1"/>
  <c r="X238" i="1"/>
  <c r="Y238" i="1"/>
  <c r="AV238" i="1"/>
  <c r="AX238" i="1"/>
  <c r="AY238" i="1"/>
  <c r="BA238" i="1"/>
  <c r="AZ238" i="1"/>
  <c r="AW238" i="1"/>
  <c r="BX237" i="1"/>
  <c r="AJ237" i="1"/>
  <c r="AK237" i="1"/>
  <c r="AL237" i="1"/>
  <c r="AM237" i="1"/>
  <c r="AN237" i="1"/>
  <c r="AO237" i="1"/>
  <c r="AP237" i="1"/>
  <c r="AQ237" i="1"/>
  <c r="AR237" i="1"/>
  <c r="AS237" i="1"/>
  <c r="BP237" i="1"/>
  <c r="B237" i="1"/>
  <c r="C237" i="1"/>
  <c r="D237" i="1"/>
  <c r="E237" i="1"/>
  <c r="F237" i="1"/>
  <c r="G237" i="1"/>
  <c r="H237" i="1"/>
  <c r="I237" i="1"/>
  <c r="J237" i="1"/>
  <c r="K237" i="1"/>
  <c r="L237" i="1"/>
  <c r="M237" i="1"/>
  <c r="BR237" i="1"/>
  <c r="BS237" i="1"/>
  <c r="BU237" i="1"/>
  <c r="BT237" i="1"/>
  <c r="BQ237" i="1"/>
  <c r="BN237" i="1"/>
  <c r="Z237" i="1"/>
  <c r="AA237" i="1"/>
  <c r="AB237" i="1"/>
  <c r="AC237" i="1"/>
  <c r="AD237" i="1"/>
  <c r="AE237" i="1"/>
  <c r="AF237" i="1"/>
  <c r="AG237" i="1"/>
  <c r="AH237" i="1"/>
  <c r="AI237" i="1"/>
  <c r="BF237" i="1"/>
  <c r="BH237" i="1"/>
  <c r="BI237" i="1"/>
  <c r="BK237" i="1"/>
  <c r="BJ237" i="1"/>
  <c r="BG237" i="1"/>
  <c r="BD237" i="1"/>
  <c r="N237" i="1"/>
  <c r="O237" i="1"/>
  <c r="P237" i="1"/>
  <c r="Q237" i="1"/>
  <c r="R237" i="1"/>
  <c r="S237" i="1"/>
  <c r="T237" i="1"/>
  <c r="U237" i="1"/>
  <c r="V237" i="1"/>
  <c r="W237" i="1"/>
  <c r="X237" i="1"/>
  <c r="Y237" i="1"/>
  <c r="AV237" i="1"/>
  <c r="AX237" i="1"/>
  <c r="AY237" i="1"/>
  <c r="BA237" i="1"/>
  <c r="AZ237" i="1"/>
  <c r="AW237" i="1"/>
  <c r="BX236" i="1"/>
  <c r="AJ236" i="1"/>
  <c r="AK236" i="1"/>
  <c r="AL236" i="1"/>
  <c r="AM236" i="1"/>
  <c r="AN236" i="1"/>
  <c r="AO236" i="1"/>
  <c r="AP236" i="1"/>
  <c r="AQ236" i="1"/>
  <c r="AR236" i="1"/>
  <c r="AS236" i="1"/>
  <c r="BP236" i="1"/>
  <c r="B236" i="1"/>
  <c r="C236" i="1"/>
  <c r="D236" i="1"/>
  <c r="E236" i="1"/>
  <c r="F236" i="1"/>
  <c r="G236" i="1"/>
  <c r="H236" i="1"/>
  <c r="I236" i="1"/>
  <c r="J236" i="1"/>
  <c r="K236" i="1"/>
  <c r="L236" i="1"/>
  <c r="M236" i="1"/>
  <c r="BR236" i="1"/>
  <c r="BS236" i="1"/>
  <c r="BU236" i="1"/>
  <c r="BT236" i="1"/>
  <c r="BQ236" i="1"/>
  <c r="BN236" i="1"/>
  <c r="Z236" i="1"/>
  <c r="AA236" i="1"/>
  <c r="AB236" i="1"/>
  <c r="AC236" i="1"/>
  <c r="AD236" i="1"/>
  <c r="AE236" i="1"/>
  <c r="AF236" i="1"/>
  <c r="AG236" i="1"/>
  <c r="AH236" i="1"/>
  <c r="AI236" i="1"/>
  <c r="BF236" i="1"/>
  <c r="BH236" i="1"/>
  <c r="BI236" i="1"/>
  <c r="BK236" i="1"/>
  <c r="BJ236" i="1"/>
  <c r="BG236" i="1"/>
  <c r="BD236" i="1"/>
  <c r="N236" i="1"/>
  <c r="O236" i="1"/>
  <c r="P236" i="1"/>
  <c r="Q236" i="1"/>
  <c r="R236" i="1"/>
  <c r="S236" i="1"/>
  <c r="T236" i="1"/>
  <c r="U236" i="1"/>
  <c r="V236" i="1"/>
  <c r="W236" i="1"/>
  <c r="X236" i="1"/>
  <c r="Y236" i="1"/>
  <c r="AV236" i="1"/>
  <c r="AX236" i="1"/>
  <c r="AY236" i="1"/>
  <c r="BA236" i="1"/>
  <c r="AZ236" i="1"/>
  <c r="AW236" i="1"/>
  <c r="BX235" i="1"/>
  <c r="AJ235" i="1"/>
  <c r="AK235" i="1"/>
  <c r="AL235" i="1"/>
  <c r="AM235" i="1"/>
  <c r="AN235" i="1"/>
  <c r="AO235" i="1"/>
  <c r="AP235" i="1"/>
  <c r="AQ235" i="1"/>
  <c r="AR235" i="1"/>
  <c r="AS235" i="1"/>
  <c r="BP235" i="1"/>
  <c r="B235" i="1"/>
  <c r="C235" i="1"/>
  <c r="D235" i="1"/>
  <c r="E235" i="1"/>
  <c r="F235" i="1"/>
  <c r="G235" i="1"/>
  <c r="H235" i="1"/>
  <c r="I235" i="1"/>
  <c r="J235" i="1"/>
  <c r="K235" i="1"/>
  <c r="L235" i="1"/>
  <c r="M235" i="1"/>
  <c r="BR235" i="1"/>
  <c r="BS235" i="1"/>
  <c r="BU235" i="1"/>
  <c r="BT235" i="1"/>
  <c r="BQ235" i="1"/>
  <c r="BN235" i="1"/>
  <c r="Z235" i="1"/>
  <c r="AA235" i="1"/>
  <c r="AB235" i="1"/>
  <c r="AC235" i="1"/>
  <c r="AD235" i="1"/>
  <c r="AE235" i="1"/>
  <c r="AF235" i="1"/>
  <c r="AG235" i="1"/>
  <c r="AH235" i="1"/>
  <c r="AI235" i="1"/>
  <c r="BF235" i="1"/>
  <c r="BH235" i="1"/>
  <c r="BI235" i="1"/>
  <c r="BK235" i="1"/>
  <c r="BJ235" i="1"/>
  <c r="BG235" i="1"/>
  <c r="BD235" i="1"/>
  <c r="N235" i="1"/>
  <c r="O235" i="1"/>
  <c r="P235" i="1"/>
  <c r="Q235" i="1"/>
  <c r="R235" i="1"/>
  <c r="S235" i="1"/>
  <c r="T235" i="1"/>
  <c r="U235" i="1"/>
  <c r="V235" i="1"/>
  <c r="W235" i="1"/>
  <c r="X235" i="1"/>
  <c r="Y235" i="1"/>
  <c r="AV235" i="1"/>
  <c r="AX235" i="1"/>
  <c r="AY235" i="1"/>
  <c r="BA235" i="1"/>
  <c r="AZ235" i="1"/>
  <c r="AW235" i="1"/>
  <c r="BX234" i="1"/>
  <c r="AJ234" i="1"/>
  <c r="AK234" i="1"/>
  <c r="AL234" i="1"/>
  <c r="AM234" i="1"/>
  <c r="AN234" i="1"/>
  <c r="AO234" i="1"/>
  <c r="AP234" i="1"/>
  <c r="AQ234" i="1"/>
  <c r="AR234" i="1"/>
  <c r="AS234" i="1"/>
  <c r="BP234" i="1"/>
  <c r="B234" i="1"/>
  <c r="C234" i="1"/>
  <c r="D234" i="1"/>
  <c r="E234" i="1"/>
  <c r="F234" i="1"/>
  <c r="G234" i="1"/>
  <c r="H234" i="1"/>
  <c r="I234" i="1"/>
  <c r="J234" i="1"/>
  <c r="K234" i="1"/>
  <c r="L234" i="1"/>
  <c r="M234" i="1"/>
  <c r="BR234" i="1"/>
  <c r="BS234" i="1"/>
  <c r="BU234" i="1"/>
  <c r="BT234" i="1"/>
  <c r="BQ234" i="1"/>
  <c r="BN234" i="1"/>
  <c r="Z234" i="1"/>
  <c r="AA234" i="1"/>
  <c r="AB234" i="1"/>
  <c r="AC234" i="1"/>
  <c r="AD234" i="1"/>
  <c r="AE234" i="1"/>
  <c r="AF234" i="1"/>
  <c r="AG234" i="1"/>
  <c r="AH234" i="1"/>
  <c r="AI234" i="1"/>
  <c r="BF234" i="1"/>
  <c r="BH234" i="1"/>
  <c r="BI234" i="1"/>
  <c r="BK234" i="1"/>
  <c r="BJ234" i="1"/>
  <c r="BG234" i="1"/>
  <c r="BD234" i="1"/>
  <c r="N234" i="1"/>
  <c r="O234" i="1"/>
  <c r="P234" i="1"/>
  <c r="Q234" i="1"/>
  <c r="R234" i="1"/>
  <c r="S234" i="1"/>
  <c r="T234" i="1"/>
  <c r="U234" i="1"/>
  <c r="V234" i="1"/>
  <c r="W234" i="1"/>
  <c r="X234" i="1"/>
  <c r="Y234" i="1"/>
  <c r="AV234" i="1"/>
  <c r="AX234" i="1"/>
  <c r="AY234" i="1"/>
  <c r="BA234" i="1"/>
  <c r="AZ234" i="1"/>
  <c r="AW234" i="1"/>
  <c r="BX233" i="1"/>
  <c r="AJ233" i="1"/>
  <c r="AK233" i="1"/>
  <c r="AL233" i="1"/>
  <c r="AM233" i="1"/>
  <c r="AN233" i="1"/>
  <c r="AO233" i="1"/>
  <c r="AP233" i="1"/>
  <c r="AQ233" i="1"/>
  <c r="AR233" i="1"/>
  <c r="AS233" i="1"/>
  <c r="BP233" i="1"/>
  <c r="B233" i="1"/>
  <c r="C233" i="1"/>
  <c r="D233" i="1"/>
  <c r="E233" i="1"/>
  <c r="F233" i="1"/>
  <c r="G233" i="1"/>
  <c r="H233" i="1"/>
  <c r="I233" i="1"/>
  <c r="J233" i="1"/>
  <c r="K233" i="1"/>
  <c r="L233" i="1"/>
  <c r="M233" i="1"/>
  <c r="BR233" i="1"/>
  <c r="BS233" i="1"/>
  <c r="BU233" i="1"/>
  <c r="BT233" i="1"/>
  <c r="BQ233" i="1"/>
  <c r="BN233" i="1"/>
  <c r="Z233" i="1"/>
  <c r="AA233" i="1"/>
  <c r="AB233" i="1"/>
  <c r="AC233" i="1"/>
  <c r="AD233" i="1"/>
  <c r="AE233" i="1"/>
  <c r="AF233" i="1"/>
  <c r="AG233" i="1"/>
  <c r="AH233" i="1"/>
  <c r="AI233" i="1"/>
  <c r="BF233" i="1"/>
  <c r="BH233" i="1"/>
  <c r="BI233" i="1"/>
  <c r="BK233" i="1"/>
  <c r="BJ233" i="1"/>
  <c r="BG233" i="1"/>
  <c r="BD233" i="1"/>
  <c r="N233" i="1"/>
  <c r="O233" i="1"/>
  <c r="P233" i="1"/>
  <c r="Q233" i="1"/>
  <c r="R233" i="1"/>
  <c r="S233" i="1"/>
  <c r="T233" i="1"/>
  <c r="U233" i="1"/>
  <c r="V233" i="1"/>
  <c r="W233" i="1"/>
  <c r="X233" i="1"/>
  <c r="Y233" i="1"/>
  <c r="AV233" i="1"/>
  <c r="AX233" i="1"/>
  <c r="AY233" i="1"/>
  <c r="BA233" i="1"/>
  <c r="AZ233" i="1"/>
  <c r="AW233" i="1"/>
  <c r="BX232" i="1"/>
  <c r="AJ232" i="1"/>
  <c r="AK232" i="1"/>
  <c r="AL232" i="1"/>
  <c r="AM232" i="1"/>
  <c r="AN232" i="1"/>
  <c r="AO232" i="1"/>
  <c r="AP232" i="1"/>
  <c r="AQ232" i="1"/>
  <c r="AR232" i="1"/>
  <c r="AS232" i="1"/>
  <c r="BP232" i="1"/>
  <c r="B232" i="1"/>
  <c r="C232" i="1"/>
  <c r="D232" i="1"/>
  <c r="E232" i="1"/>
  <c r="F232" i="1"/>
  <c r="G232" i="1"/>
  <c r="H232" i="1"/>
  <c r="I232" i="1"/>
  <c r="J232" i="1"/>
  <c r="K232" i="1"/>
  <c r="L232" i="1"/>
  <c r="M232" i="1"/>
  <c r="BR232" i="1"/>
  <c r="BS232" i="1"/>
  <c r="BU232" i="1"/>
  <c r="BT232" i="1"/>
  <c r="BQ232" i="1"/>
  <c r="BN232" i="1"/>
  <c r="Z232" i="1"/>
  <c r="AA232" i="1"/>
  <c r="AB232" i="1"/>
  <c r="AC232" i="1"/>
  <c r="AD232" i="1"/>
  <c r="AE232" i="1"/>
  <c r="AF232" i="1"/>
  <c r="AG232" i="1"/>
  <c r="AH232" i="1"/>
  <c r="AI232" i="1"/>
  <c r="BF232" i="1"/>
  <c r="BH232" i="1"/>
  <c r="BI232" i="1"/>
  <c r="BK232" i="1"/>
  <c r="BJ232" i="1"/>
  <c r="BG232" i="1"/>
  <c r="BD232" i="1"/>
  <c r="N232" i="1"/>
  <c r="O232" i="1"/>
  <c r="P232" i="1"/>
  <c r="Q232" i="1"/>
  <c r="R232" i="1"/>
  <c r="S232" i="1"/>
  <c r="T232" i="1"/>
  <c r="U232" i="1"/>
  <c r="V232" i="1"/>
  <c r="W232" i="1"/>
  <c r="X232" i="1"/>
  <c r="Y232" i="1"/>
  <c r="AV232" i="1"/>
  <c r="AX232" i="1"/>
  <c r="AY232" i="1"/>
  <c r="BA232" i="1"/>
  <c r="AZ232" i="1"/>
  <c r="AW232" i="1"/>
  <c r="BX231" i="1"/>
  <c r="AJ231" i="1"/>
  <c r="AK231" i="1"/>
  <c r="AL231" i="1"/>
  <c r="AM231" i="1"/>
  <c r="AN231" i="1"/>
  <c r="AO231" i="1"/>
  <c r="AP231" i="1"/>
  <c r="AQ231" i="1"/>
  <c r="AR231" i="1"/>
  <c r="AS231" i="1"/>
  <c r="BP231" i="1"/>
  <c r="B231" i="1"/>
  <c r="C231" i="1"/>
  <c r="D231" i="1"/>
  <c r="E231" i="1"/>
  <c r="F231" i="1"/>
  <c r="G231" i="1"/>
  <c r="H231" i="1"/>
  <c r="I231" i="1"/>
  <c r="J231" i="1"/>
  <c r="K231" i="1"/>
  <c r="L231" i="1"/>
  <c r="M231" i="1"/>
  <c r="BR231" i="1"/>
  <c r="BS231" i="1"/>
  <c r="BU231" i="1"/>
  <c r="BT231" i="1"/>
  <c r="BQ231" i="1"/>
  <c r="BN231" i="1"/>
  <c r="Z231" i="1"/>
  <c r="AA231" i="1"/>
  <c r="AB231" i="1"/>
  <c r="AC231" i="1"/>
  <c r="AD231" i="1"/>
  <c r="AE231" i="1"/>
  <c r="AF231" i="1"/>
  <c r="AG231" i="1"/>
  <c r="AH231" i="1"/>
  <c r="AI231" i="1"/>
  <c r="BF231" i="1"/>
  <c r="BH231" i="1"/>
  <c r="BI231" i="1"/>
  <c r="BK231" i="1"/>
  <c r="BJ231" i="1"/>
  <c r="BG231" i="1"/>
  <c r="BD231" i="1"/>
  <c r="N231" i="1"/>
  <c r="O231" i="1"/>
  <c r="P231" i="1"/>
  <c r="Q231" i="1"/>
  <c r="R231" i="1"/>
  <c r="S231" i="1"/>
  <c r="T231" i="1"/>
  <c r="U231" i="1"/>
  <c r="V231" i="1"/>
  <c r="W231" i="1"/>
  <c r="X231" i="1"/>
  <c r="Y231" i="1"/>
  <c r="AV231" i="1"/>
  <c r="AX231" i="1"/>
  <c r="AY231" i="1"/>
  <c r="BA231" i="1"/>
  <c r="AZ231" i="1"/>
  <c r="AW231" i="1"/>
  <c r="BX230" i="1"/>
  <c r="AJ230" i="1"/>
  <c r="AK230" i="1"/>
  <c r="AL230" i="1"/>
  <c r="AM230" i="1"/>
  <c r="AN230" i="1"/>
  <c r="AO230" i="1"/>
  <c r="AP230" i="1"/>
  <c r="AQ230" i="1"/>
  <c r="AR230" i="1"/>
  <c r="AS230" i="1"/>
  <c r="BP230" i="1"/>
  <c r="B230" i="1"/>
  <c r="C230" i="1"/>
  <c r="D230" i="1"/>
  <c r="E230" i="1"/>
  <c r="F230" i="1"/>
  <c r="G230" i="1"/>
  <c r="H230" i="1"/>
  <c r="I230" i="1"/>
  <c r="J230" i="1"/>
  <c r="K230" i="1"/>
  <c r="L230" i="1"/>
  <c r="M230" i="1"/>
  <c r="BR230" i="1"/>
  <c r="BS230" i="1"/>
  <c r="BU230" i="1"/>
  <c r="BT230" i="1"/>
  <c r="BQ230" i="1"/>
  <c r="BN230" i="1"/>
  <c r="Z230" i="1"/>
  <c r="AA230" i="1"/>
  <c r="AB230" i="1"/>
  <c r="AC230" i="1"/>
  <c r="AD230" i="1"/>
  <c r="AE230" i="1"/>
  <c r="AF230" i="1"/>
  <c r="AG230" i="1"/>
  <c r="AH230" i="1"/>
  <c r="AI230" i="1"/>
  <c r="BF230" i="1"/>
  <c r="BH230" i="1"/>
  <c r="BI230" i="1"/>
  <c r="BK230" i="1"/>
  <c r="BJ230" i="1"/>
  <c r="BG230" i="1"/>
  <c r="BD230" i="1"/>
  <c r="N230" i="1"/>
  <c r="O230" i="1"/>
  <c r="P230" i="1"/>
  <c r="Q230" i="1"/>
  <c r="R230" i="1"/>
  <c r="S230" i="1"/>
  <c r="T230" i="1"/>
  <c r="U230" i="1"/>
  <c r="V230" i="1"/>
  <c r="W230" i="1"/>
  <c r="X230" i="1"/>
  <c r="Y230" i="1"/>
  <c r="AV230" i="1"/>
  <c r="AX230" i="1"/>
  <c r="AY230" i="1"/>
  <c r="BA230" i="1"/>
  <c r="AZ230" i="1"/>
  <c r="AW230" i="1"/>
  <c r="BX229" i="1"/>
  <c r="AJ229" i="1"/>
  <c r="AK229" i="1"/>
  <c r="AL229" i="1"/>
  <c r="AM229" i="1"/>
  <c r="AN229" i="1"/>
  <c r="AO229" i="1"/>
  <c r="AP229" i="1"/>
  <c r="AQ229" i="1"/>
  <c r="AR229" i="1"/>
  <c r="AS229" i="1"/>
  <c r="BP229" i="1"/>
  <c r="B229" i="1"/>
  <c r="C229" i="1"/>
  <c r="D229" i="1"/>
  <c r="E229" i="1"/>
  <c r="F229" i="1"/>
  <c r="G229" i="1"/>
  <c r="H229" i="1"/>
  <c r="I229" i="1"/>
  <c r="J229" i="1"/>
  <c r="K229" i="1"/>
  <c r="L229" i="1"/>
  <c r="M229" i="1"/>
  <c r="BR229" i="1"/>
  <c r="BS229" i="1"/>
  <c r="BU229" i="1"/>
  <c r="BT229" i="1"/>
  <c r="BQ229" i="1"/>
  <c r="BN229" i="1"/>
  <c r="Z229" i="1"/>
  <c r="AA229" i="1"/>
  <c r="AB229" i="1"/>
  <c r="AC229" i="1"/>
  <c r="AD229" i="1"/>
  <c r="AE229" i="1"/>
  <c r="AF229" i="1"/>
  <c r="AG229" i="1"/>
  <c r="AH229" i="1"/>
  <c r="AI229" i="1"/>
  <c r="BF229" i="1"/>
  <c r="BH229" i="1"/>
  <c r="BI229" i="1"/>
  <c r="BK229" i="1"/>
  <c r="BJ229" i="1"/>
  <c r="BG229" i="1"/>
  <c r="BD229" i="1"/>
  <c r="N229" i="1"/>
  <c r="O229" i="1"/>
  <c r="P229" i="1"/>
  <c r="Q229" i="1"/>
  <c r="R229" i="1"/>
  <c r="S229" i="1"/>
  <c r="T229" i="1"/>
  <c r="U229" i="1"/>
  <c r="V229" i="1"/>
  <c r="W229" i="1"/>
  <c r="X229" i="1"/>
  <c r="Y229" i="1"/>
  <c r="AV229" i="1"/>
  <c r="AX229" i="1"/>
  <c r="AY229" i="1"/>
  <c r="BA229" i="1"/>
  <c r="AZ229" i="1"/>
  <c r="AW229" i="1"/>
  <c r="BX228" i="1"/>
  <c r="AJ228" i="1"/>
  <c r="AK228" i="1"/>
  <c r="AL228" i="1"/>
  <c r="AM228" i="1"/>
  <c r="AN228" i="1"/>
  <c r="AO228" i="1"/>
  <c r="AP228" i="1"/>
  <c r="AQ228" i="1"/>
  <c r="AR228" i="1"/>
  <c r="AS228" i="1"/>
  <c r="BP228" i="1"/>
  <c r="B228" i="1"/>
  <c r="C228" i="1"/>
  <c r="D228" i="1"/>
  <c r="E228" i="1"/>
  <c r="F228" i="1"/>
  <c r="G228" i="1"/>
  <c r="H228" i="1"/>
  <c r="I228" i="1"/>
  <c r="J228" i="1"/>
  <c r="K228" i="1"/>
  <c r="L228" i="1"/>
  <c r="M228" i="1"/>
  <c r="BR228" i="1"/>
  <c r="BS228" i="1"/>
  <c r="BU228" i="1"/>
  <c r="BT228" i="1"/>
  <c r="BQ228" i="1"/>
  <c r="BN228" i="1"/>
  <c r="Z228" i="1"/>
  <c r="AA228" i="1"/>
  <c r="AB228" i="1"/>
  <c r="AC228" i="1"/>
  <c r="AD228" i="1"/>
  <c r="AE228" i="1"/>
  <c r="AF228" i="1"/>
  <c r="AG228" i="1"/>
  <c r="AH228" i="1"/>
  <c r="AI228" i="1"/>
  <c r="BF228" i="1"/>
  <c r="BH228" i="1"/>
  <c r="BI228" i="1"/>
  <c r="BK228" i="1"/>
  <c r="BJ228" i="1"/>
  <c r="BG228" i="1"/>
  <c r="BD228" i="1"/>
  <c r="N228" i="1"/>
  <c r="O228" i="1"/>
  <c r="P228" i="1"/>
  <c r="Q228" i="1"/>
  <c r="R228" i="1"/>
  <c r="S228" i="1"/>
  <c r="T228" i="1"/>
  <c r="U228" i="1"/>
  <c r="V228" i="1"/>
  <c r="W228" i="1"/>
  <c r="X228" i="1"/>
  <c r="Y228" i="1"/>
  <c r="AV228" i="1"/>
  <c r="AX228" i="1"/>
  <c r="AY228" i="1"/>
  <c r="BA228" i="1"/>
  <c r="AZ228" i="1"/>
  <c r="AW228" i="1"/>
  <c r="BX227" i="1"/>
  <c r="AJ227" i="1"/>
  <c r="AK227" i="1"/>
  <c r="AL227" i="1"/>
  <c r="AM227" i="1"/>
  <c r="AN227" i="1"/>
  <c r="AO227" i="1"/>
  <c r="AP227" i="1"/>
  <c r="AQ227" i="1"/>
  <c r="AR227" i="1"/>
  <c r="AS227" i="1"/>
  <c r="BP227" i="1"/>
  <c r="B227" i="1"/>
  <c r="C227" i="1"/>
  <c r="D227" i="1"/>
  <c r="E227" i="1"/>
  <c r="F227" i="1"/>
  <c r="G227" i="1"/>
  <c r="H227" i="1"/>
  <c r="I227" i="1"/>
  <c r="J227" i="1"/>
  <c r="K227" i="1"/>
  <c r="L227" i="1"/>
  <c r="M227" i="1"/>
  <c r="BR227" i="1"/>
  <c r="BS227" i="1"/>
  <c r="BU227" i="1"/>
  <c r="BT227" i="1"/>
  <c r="BQ227" i="1"/>
  <c r="BN227" i="1"/>
  <c r="Z227" i="1"/>
  <c r="AA227" i="1"/>
  <c r="AB227" i="1"/>
  <c r="AC227" i="1"/>
  <c r="AD227" i="1"/>
  <c r="AE227" i="1"/>
  <c r="AF227" i="1"/>
  <c r="AG227" i="1"/>
  <c r="AH227" i="1"/>
  <c r="AI227" i="1"/>
  <c r="BF227" i="1"/>
  <c r="BH227" i="1"/>
  <c r="BI227" i="1"/>
  <c r="BK227" i="1"/>
  <c r="BJ227" i="1"/>
  <c r="BG227" i="1"/>
  <c r="BD227" i="1"/>
  <c r="N227" i="1"/>
  <c r="O227" i="1"/>
  <c r="P227" i="1"/>
  <c r="Q227" i="1"/>
  <c r="R227" i="1"/>
  <c r="S227" i="1"/>
  <c r="T227" i="1"/>
  <c r="U227" i="1"/>
  <c r="V227" i="1"/>
  <c r="W227" i="1"/>
  <c r="X227" i="1"/>
  <c r="Y227" i="1"/>
  <c r="AV227" i="1"/>
  <c r="AX227" i="1"/>
  <c r="AY227" i="1"/>
  <c r="BA227" i="1"/>
  <c r="AZ227" i="1"/>
  <c r="AW227" i="1"/>
  <c r="BX226" i="1"/>
  <c r="AJ226" i="1"/>
  <c r="AK226" i="1"/>
  <c r="AL226" i="1"/>
  <c r="AM226" i="1"/>
  <c r="AN226" i="1"/>
  <c r="AO226" i="1"/>
  <c r="AP226" i="1"/>
  <c r="AQ226" i="1"/>
  <c r="AR226" i="1"/>
  <c r="AS226" i="1"/>
  <c r="BP226" i="1"/>
  <c r="B226" i="1"/>
  <c r="C226" i="1"/>
  <c r="D226" i="1"/>
  <c r="E226" i="1"/>
  <c r="F226" i="1"/>
  <c r="G226" i="1"/>
  <c r="H226" i="1"/>
  <c r="I226" i="1"/>
  <c r="J226" i="1"/>
  <c r="K226" i="1"/>
  <c r="L226" i="1"/>
  <c r="M226" i="1"/>
  <c r="BR226" i="1"/>
  <c r="BS226" i="1"/>
  <c r="BU226" i="1"/>
  <c r="BT226" i="1"/>
  <c r="BQ226" i="1"/>
  <c r="BN226" i="1"/>
  <c r="Z226" i="1"/>
  <c r="AA226" i="1"/>
  <c r="AB226" i="1"/>
  <c r="AC226" i="1"/>
  <c r="AD226" i="1"/>
  <c r="AE226" i="1"/>
  <c r="AF226" i="1"/>
  <c r="AG226" i="1"/>
  <c r="AH226" i="1"/>
  <c r="AI226" i="1"/>
  <c r="BF226" i="1"/>
  <c r="BH226" i="1"/>
  <c r="BI226" i="1"/>
  <c r="BK226" i="1"/>
  <c r="BJ226" i="1"/>
  <c r="BG226" i="1"/>
  <c r="BD226" i="1"/>
  <c r="N226" i="1"/>
  <c r="O226" i="1"/>
  <c r="P226" i="1"/>
  <c r="Q226" i="1"/>
  <c r="R226" i="1"/>
  <c r="S226" i="1"/>
  <c r="T226" i="1"/>
  <c r="U226" i="1"/>
  <c r="V226" i="1"/>
  <c r="W226" i="1"/>
  <c r="X226" i="1"/>
  <c r="Y226" i="1"/>
  <c r="AV226" i="1"/>
  <c r="AX226" i="1"/>
  <c r="AY226" i="1"/>
  <c r="BA226" i="1"/>
  <c r="AZ226" i="1"/>
  <c r="AW226" i="1"/>
  <c r="BX225" i="1"/>
  <c r="AJ225" i="1"/>
  <c r="AK225" i="1"/>
  <c r="AL225" i="1"/>
  <c r="AM225" i="1"/>
  <c r="AN225" i="1"/>
  <c r="AO225" i="1"/>
  <c r="AP225" i="1"/>
  <c r="AQ225" i="1"/>
  <c r="AR225" i="1"/>
  <c r="AS225" i="1"/>
  <c r="BP225" i="1"/>
  <c r="B225" i="1"/>
  <c r="C225" i="1"/>
  <c r="D225" i="1"/>
  <c r="E225" i="1"/>
  <c r="F225" i="1"/>
  <c r="G225" i="1"/>
  <c r="H225" i="1"/>
  <c r="I225" i="1"/>
  <c r="J225" i="1"/>
  <c r="K225" i="1"/>
  <c r="L225" i="1"/>
  <c r="M225" i="1"/>
  <c r="BR225" i="1"/>
  <c r="BS225" i="1"/>
  <c r="BU225" i="1"/>
  <c r="BT225" i="1"/>
  <c r="BQ225" i="1"/>
  <c r="BN225" i="1"/>
  <c r="Z225" i="1"/>
  <c r="AA225" i="1"/>
  <c r="AB225" i="1"/>
  <c r="AC225" i="1"/>
  <c r="AD225" i="1"/>
  <c r="AE225" i="1"/>
  <c r="AF225" i="1"/>
  <c r="AG225" i="1"/>
  <c r="AH225" i="1"/>
  <c r="AI225" i="1"/>
  <c r="BF225" i="1"/>
  <c r="BH225" i="1"/>
  <c r="BI225" i="1"/>
  <c r="BK225" i="1"/>
  <c r="BJ225" i="1"/>
  <c r="BG225" i="1"/>
  <c r="BD225" i="1"/>
  <c r="N225" i="1"/>
  <c r="O225" i="1"/>
  <c r="P225" i="1"/>
  <c r="Q225" i="1"/>
  <c r="R225" i="1"/>
  <c r="S225" i="1"/>
  <c r="T225" i="1"/>
  <c r="U225" i="1"/>
  <c r="V225" i="1"/>
  <c r="W225" i="1"/>
  <c r="X225" i="1"/>
  <c r="Y225" i="1"/>
  <c r="AV225" i="1"/>
  <c r="AX225" i="1"/>
  <c r="AY225" i="1"/>
  <c r="BA225" i="1"/>
  <c r="AZ225" i="1"/>
  <c r="AW225" i="1"/>
  <c r="BX224" i="1"/>
  <c r="AJ224" i="1"/>
  <c r="AK224" i="1"/>
  <c r="AL224" i="1"/>
  <c r="AM224" i="1"/>
  <c r="AN224" i="1"/>
  <c r="AO224" i="1"/>
  <c r="AP224" i="1"/>
  <c r="AQ224" i="1"/>
  <c r="AR224" i="1"/>
  <c r="AS224" i="1"/>
  <c r="BP224" i="1"/>
  <c r="B224" i="1"/>
  <c r="C224" i="1"/>
  <c r="D224" i="1"/>
  <c r="E224" i="1"/>
  <c r="F224" i="1"/>
  <c r="G224" i="1"/>
  <c r="H224" i="1"/>
  <c r="I224" i="1"/>
  <c r="J224" i="1"/>
  <c r="K224" i="1"/>
  <c r="L224" i="1"/>
  <c r="M224" i="1"/>
  <c r="BR224" i="1"/>
  <c r="BS224" i="1"/>
  <c r="BU224" i="1"/>
  <c r="BT224" i="1"/>
  <c r="BQ224" i="1"/>
  <c r="BN224" i="1"/>
  <c r="Z224" i="1"/>
  <c r="AA224" i="1"/>
  <c r="AB224" i="1"/>
  <c r="AC224" i="1"/>
  <c r="AD224" i="1"/>
  <c r="AE224" i="1"/>
  <c r="AF224" i="1"/>
  <c r="AG224" i="1"/>
  <c r="AH224" i="1"/>
  <c r="AI224" i="1"/>
  <c r="BF224" i="1"/>
  <c r="BH224" i="1"/>
  <c r="BI224" i="1"/>
  <c r="BK224" i="1"/>
  <c r="BJ224" i="1"/>
  <c r="BG224" i="1"/>
  <c r="BD224" i="1"/>
  <c r="N224" i="1"/>
  <c r="O224" i="1"/>
  <c r="P224" i="1"/>
  <c r="Q224" i="1"/>
  <c r="R224" i="1"/>
  <c r="S224" i="1"/>
  <c r="T224" i="1"/>
  <c r="U224" i="1"/>
  <c r="V224" i="1"/>
  <c r="W224" i="1"/>
  <c r="X224" i="1"/>
  <c r="Y224" i="1"/>
  <c r="AV224" i="1"/>
  <c r="AX224" i="1"/>
  <c r="AY224" i="1"/>
  <c r="BA224" i="1"/>
  <c r="AZ224" i="1"/>
  <c r="AW224" i="1"/>
  <c r="BX223" i="1"/>
  <c r="AJ223" i="1"/>
  <c r="AK223" i="1"/>
  <c r="AL223" i="1"/>
  <c r="AM223" i="1"/>
  <c r="AN223" i="1"/>
  <c r="AO223" i="1"/>
  <c r="AP223" i="1"/>
  <c r="AQ223" i="1"/>
  <c r="AR223" i="1"/>
  <c r="AS223" i="1"/>
  <c r="BP223" i="1"/>
  <c r="B223" i="1"/>
  <c r="C223" i="1"/>
  <c r="D223" i="1"/>
  <c r="E223" i="1"/>
  <c r="F223" i="1"/>
  <c r="G223" i="1"/>
  <c r="H223" i="1"/>
  <c r="I223" i="1"/>
  <c r="J223" i="1"/>
  <c r="K223" i="1"/>
  <c r="L223" i="1"/>
  <c r="M223" i="1"/>
  <c r="BR223" i="1"/>
  <c r="BS223" i="1"/>
  <c r="BU223" i="1"/>
  <c r="BT223" i="1"/>
  <c r="BQ223" i="1"/>
  <c r="BN223" i="1"/>
  <c r="Z223" i="1"/>
  <c r="AA223" i="1"/>
  <c r="AB223" i="1"/>
  <c r="AC223" i="1"/>
  <c r="AD223" i="1"/>
  <c r="AE223" i="1"/>
  <c r="AF223" i="1"/>
  <c r="AG223" i="1"/>
  <c r="AH223" i="1"/>
  <c r="AI223" i="1"/>
  <c r="BF223" i="1"/>
  <c r="BH223" i="1"/>
  <c r="BI223" i="1"/>
  <c r="BK223" i="1"/>
  <c r="BJ223" i="1"/>
  <c r="BG223" i="1"/>
  <c r="BD223" i="1"/>
  <c r="N223" i="1"/>
  <c r="O223" i="1"/>
  <c r="P223" i="1"/>
  <c r="Q223" i="1"/>
  <c r="R223" i="1"/>
  <c r="S223" i="1"/>
  <c r="T223" i="1"/>
  <c r="U223" i="1"/>
  <c r="V223" i="1"/>
  <c r="W223" i="1"/>
  <c r="X223" i="1"/>
  <c r="Y223" i="1"/>
  <c r="AV223" i="1"/>
  <c r="AX223" i="1"/>
  <c r="AY223" i="1"/>
  <c r="BA223" i="1"/>
  <c r="AZ223" i="1"/>
  <c r="AW223" i="1"/>
  <c r="BX222" i="1"/>
  <c r="AJ222" i="1"/>
  <c r="AK222" i="1"/>
  <c r="AL222" i="1"/>
  <c r="AM222" i="1"/>
  <c r="AN222" i="1"/>
  <c r="AO222" i="1"/>
  <c r="AP222" i="1"/>
  <c r="AQ222" i="1"/>
  <c r="AR222" i="1"/>
  <c r="AS222" i="1"/>
  <c r="BP222" i="1"/>
  <c r="B222" i="1"/>
  <c r="C222" i="1"/>
  <c r="D222" i="1"/>
  <c r="E222" i="1"/>
  <c r="F222" i="1"/>
  <c r="G222" i="1"/>
  <c r="H222" i="1"/>
  <c r="I222" i="1"/>
  <c r="J222" i="1"/>
  <c r="K222" i="1"/>
  <c r="L222" i="1"/>
  <c r="M222" i="1"/>
  <c r="BR222" i="1"/>
  <c r="BS222" i="1"/>
  <c r="BU222" i="1"/>
  <c r="BT222" i="1"/>
  <c r="BQ222" i="1"/>
  <c r="BN222" i="1"/>
  <c r="Z222" i="1"/>
  <c r="AA222" i="1"/>
  <c r="AB222" i="1"/>
  <c r="AC222" i="1"/>
  <c r="AD222" i="1"/>
  <c r="AE222" i="1"/>
  <c r="AF222" i="1"/>
  <c r="AG222" i="1"/>
  <c r="AH222" i="1"/>
  <c r="AI222" i="1"/>
  <c r="BF222" i="1"/>
  <c r="BH222" i="1"/>
  <c r="BI222" i="1"/>
  <c r="BK222" i="1"/>
  <c r="BJ222" i="1"/>
  <c r="BG222" i="1"/>
  <c r="BD222" i="1"/>
  <c r="N222" i="1"/>
  <c r="O222" i="1"/>
  <c r="P222" i="1"/>
  <c r="Q222" i="1"/>
  <c r="R222" i="1"/>
  <c r="S222" i="1"/>
  <c r="T222" i="1"/>
  <c r="U222" i="1"/>
  <c r="V222" i="1"/>
  <c r="W222" i="1"/>
  <c r="X222" i="1"/>
  <c r="Y222" i="1"/>
  <c r="AV222" i="1"/>
  <c r="AX222" i="1"/>
  <c r="AY222" i="1"/>
  <c r="BA222" i="1"/>
  <c r="AZ222" i="1"/>
  <c r="AW222" i="1"/>
  <c r="BX221" i="1"/>
  <c r="AJ221" i="1"/>
  <c r="AK221" i="1"/>
  <c r="AL221" i="1"/>
  <c r="AM221" i="1"/>
  <c r="AN221" i="1"/>
  <c r="AO221" i="1"/>
  <c r="AP221" i="1"/>
  <c r="AQ221" i="1"/>
  <c r="AR221" i="1"/>
  <c r="AS221" i="1"/>
  <c r="BP221" i="1"/>
  <c r="B221" i="1"/>
  <c r="C221" i="1"/>
  <c r="D221" i="1"/>
  <c r="E221" i="1"/>
  <c r="F221" i="1"/>
  <c r="G221" i="1"/>
  <c r="H221" i="1"/>
  <c r="I221" i="1"/>
  <c r="J221" i="1"/>
  <c r="K221" i="1"/>
  <c r="L221" i="1"/>
  <c r="M221" i="1"/>
  <c r="BR221" i="1"/>
  <c r="BS221" i="1"/>
  <c r="BU221" i="1"/>
  <c r="BT221" i="1"/>
  <c r="BQ221" i="1"/>
  <c r="BN221" i="1"/>
  <c r="Z221" i="1"/>
  <c r="AA221" i="1"/>
  <c r="AB221" i="1"/>
  <c r="AC221" i="1"/>
  <c r="AD221" i="1"/>
  <c r="AE221" i="1"/>
  <c r="AF221" i="1"/>
  <c r="AG221" i="1"/>
  <c r="AH221" i="1"/>
  <c r="AI221" i="1"/>
  <c r="BF221" i="1"/>
  <c r="BH221" i="1"/>
  <c r="BI221" i="1"/>
  <c r="BK221" i="1"/>
  <c r="BJ221" i="1"/>
  <c r="BG221" i="1"/>
  <c r="BD221" i="1"/>
  <c r="N221" i="1"/>
  <c r="O221" i="1"/>
  <c r="P221" i="1"/>
  <c r="Q221" i="1"/>
  <c r="R221" i="1"/>
  <c r="S221" i="1"/>
  <c r="T221" i="1"/>
  <c r="U221" i="1"/>
  <c r="V221" i="1"/>
  <c r="W221" i="1"/>
  <c r="X221" i="1"/>
  <c r="Y221" i="1"/>
  <c r="AV221" i="1"/>
  <c r="AX221" i="1"/>
  <c r="AY221" i="1"/>
  <c r="BA221" i="1"/>
  <c r="AZ221" i="1"/>
  <c r="AW221" i="1"/>
  <c r="BX220" i="1"/>
  <c r="AJ220" i="1"/>
  <c r="AK220" i="1"/>
  <c r="AL220" i="1"/>
  <c r="AM220" i="1"/>
  <c r="AN220" i="1"/>
  <c r="AO220" i="1"/>
  <c r="AP220" i="1"/>
  <c r="AQ220" i="1"/>
  <c r="AR220" i="1"/>
  <c r="AS220" i="1"/>
  <c r="BP220" i="1"/>
  <c r="B220" i="1"/>
  <c r="C220" i="1"/>
  <c r="D220" i="1"/>
  <c r="E220" i="1"/>
  <c r="F220" i="1"/>
  <c r="G220" i="1"/>
  <c r="H220" i="1"/>
  <c r="I220" i="1"/>
  <c r="J220" i="1"/>
  <c r="K220" i="1"/>
  <c r="L220" i="1"/>
  <c r="M220" i="1"/>
  <c r="BR220" i="1"/>
  <c r="BS220" i="1"/>
  <c r="BU220" i="1"/>
  <c r="BT220" i="1"/>
  <c r="BQ220" i="1"/>
  <c r="BN220" i="1"/>
  <c r="Z220" i="1"/>
  <c r="AA220" i="1"/>
  <c r="AB220" i="1"/>
  <c r="AC220" i="1"/>
  <c r="AD220" i="1"/>
  <c r="AE220" i="1"/>
  <c r="AF220" i="1"/>
  <c r="AG220" i="1"/>
  <c r="AH220" i="1"/>
  <c r="AI220" i="1"/>
  <c r="BF220" i="1"/>
  <c r="BH220" i="1"/>
  <c r="BI220" i="1"/>
  <c r="BK220" i="1"/>
  <c r="BJ220" i="1"/>
  <c r="BG220" i="1"/>
  <c r="BD220" i="1"/>
  <c r="N220" i="1"/>
  <c r="O220" i="1"/>
  <c r="P220" i="1"/>
  <c r="Q220" i="1"/>
  <c r="R220" i="1"/>
  <c r="S220" i="1"/>
  <c r="T220" i="1"/>
  <c r="U220" i="1"/>
  <c r="V220" i="1"/>
  <c r="W220" i="1"/>
  <c r="X220" i="1"/>
  <c r="Y220" i="1"/>
  <c r="AV220" i="1"/>
  <c r="AX220" i="1"/>
  <c r="AY220" i="1"/>
  <c r="BA220" i="1"/>
  <c r="AZ220" i="1"/>
  <c r="AW220" i="1"/>
  <c r="BX219" i="1"/>
  <c r="AJ219" i="1"/>
  <c r="AK219" i="1"/>
  <c r="AL219" i="1"/>
  <c r="AM219" i="1"/>
  <c r="AN219" i="1"/>
  <c r="AO219" i="1"/>
  <c r="AP219" i="1"/>
  <c r="AQ219" i="1"/>
  <c r="AR219" i="1"/>
  <c r="AS219" i="1"/>
  <c r="BP219" i="1"/>
  <c r="B219" i="1"/>
  <c r="C219" i="1"/>
  <c r="D219" i="1"/>
  <c r="E219" i="1"/>
  <c r="F219" i="1"/>
  <c r="G219" i="1"/>
  <c r="H219" i="1"/>
  <c r="I219" i="1"/>
  <c r="J219" i="1"/>
  <c r="K219" i="1"/>
  <c r="L219" i="1"/>
  <c r="M219" i="1"/>
  <c r="BR219" i="1"/>
  <c r="BS219" i="1"/>
  <c r="BU219" i="1"/>
  <c r="BT219" i="1"/>
  <c r="BQ219" i="1"/>
  <c r="BN219" i="1"/>
  <c r="Z219" i="1"/>
  <c r="AA219" i="1"/>
  <c r="AB219" i="1"/>
  <c r="AC219" i="1"/>
  <c r="AD219" i="1"/>
  <c r="AE219" i="1"/>
  <c r="AF219" i="1"/>
  <c r="AG219" i="1"/>
  <c r="AH219" i="1"/>
  <c r="AI219" i="1"/>
  <c r="BF219" i="1"/>
  <c r="BH219" i="1"/>
  <c r="BI219" i="1"/>
  <c r="BK219" i="1"/>
  <c r="BJ219" i="1"/>
  <c r="BG219" i="1"/>
  <c r="BD219" i="1"/>
  <c r="N219" i="1"/>
  <c r="O219" i="1"/>
  <c r="P219" i="1"/>
  <c r="Q219" i="1"/>
  <c r="R219" i="1"/>
  <c r="S219" i="1"/>
  <c r="T219" i="1"/>
  <c r="U219" i="1"/>
  <c r="V219" i="1"/>
  <c r="W219" i="1"/>
  <c r="X219" i="1"/>
  <c r="Y219" i="1"/>
  <c r="AV219" i="1"/>
  <c r="AX219" i="1"/>
  <c r="AY219" i="1"/>
  <c r="BA219" i="1"/>
  <c r="AZ219" i="1"/>
  <c r="AW219" i="1"/>
  <c r="BX218" i="1"/>
  <c r="AJ218" i="1"/>
  <c r="AK218" i="1"/>
  <c r="AL218" i="1"/>
  <c r="AM218" i="1"/>
  <c r="AN218" i="1"/>
  <c r="AO218" i="1"/>
  <c r="AP218" i="1"/>
  <c r="AQ218" i="1"/>
  <c r="AR218" i="1"/>
  <c r="AS218" i="1"/>
  <c r="BP218" i="1"/>
  <c r="B218" i="1"/>
  <c r="C218" i="1"/>
  <c r="D218" i="1"/>
  <c r="E218" i="1"/>
  <c r="F218" i="1"/>
  <c r="G218" i="1"/>
  <c r="H218" i="1"/>
  <c r="I218" i="1"/>
  <c r="J218" i="1"/>
  <c r="K218" i="1"/>
  <c r="L218" i="1"/>
  <c r="M218" i="1"/>
  <c r="BR218" i="1"/>
  <c r="BS218" i="1"/>
  <c r="BU218" i="1"/>
  <c r="BT218" i="1"/>
  <c r="BQ218" i="1"/>
  <c r="BN218" i="1"/>
  <c r="Z218" i="1"/>
  <c r="AA218" i="1"/>
  <c r="AB218" i="1"/>
  <c r="AC218" i="1"/>
  <c r="AD218" i="1"/>
  <c r="AE218" i="1"/>
  <c r="AF218" i="1"/>
  <c r="AG218" i="1"/>
  <c r="AH218" i="1"/>
  <c r="AI218" i="1"/>
  <c r="BF218" i="1"/>
  <c r="BH218" i="1"/>
  <c r="BI218" i="1"/>
  <c r="BK218" i="1"/>
  <c r="BJ218" i="1"/>
  <c r="BG218" i="1"/>
  <c r="BD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AV218" i="1"/>
  <c r="AX218" i="1"/>
  <c r="AY218" i="1"/>
  <c r="BA218" i="1"/>
  <c r="AZ218" i="1"/>
  <c r="AW218" i="1"/>
  <c r="BX217" i="1"/>
  <c r="AJ217" i="1"/>
  <c r="AK217" i="1"/>
  <c r="AL217" i="1"/>
  <c r="AM217" i="1"/>
  <c r="AN217" i="1"/>
  <c r="AO217" i="1"/>
  <c r="AP217" i="1"/>
  <c r="AQ217" i="1"/>
  <c r="AR217" i="1"/>
  <c r="AS217" i="1"/>
  <c r="BP217" i="1"/>
  <c r="B217" i="1"/>
  <c r="C217" i="1"/>
  <c r="D217" i="1"/>
  <c r="E217" i="1"/>
  <c r="F217" i="1"/>
  <c r="G217" i="1"/>
  <c r="H217" i="1"/>
  <c r="I217" i="1"/>
  <c r="J217" i="1"/>
  <c r="K217" i="1"/>
  <c r="L217" i="1"/>
  <c r="M217" i="1"/>
  <c r="BR217" i="1"/>
  <c r="BS217" i="1"/>
  <c r="BU217" i="1"/>
  <c r="BT217" i="1"/>
  <c r="BQ217" i="1"/>
  <c r="BN217" i="1"/>
  <c r="Z217" i="1"/>
  <c r="AA217" i="1"/>
  <c r="AB217" i="1"/>
  <c r="AC217" i="1"/>
  <c r="AD217" i="1"/>
  <c r="AE217" i="1"/>
  <c r="AF217" i="1"/>
  <c r="AG217" i="1"/>
  <c r="AH217" i="1"/>
  <c r="AI217" i="1"/>
  <c r="BF217" i="1"/>
  <c r="BH217" i="1"/>
  <c r="BI217" i="1"/>
  <c r="BK217" i="1"/>
  <c r="BJ217" i="1"/>
  <c r="BG217" i="1"/>
  <c r="BD217" i="1"/>
  <c r="N217" i="1"/>
  <c r="O217" i="1"/>
  <c r="P217" i="1"/>
  <c r="Q217" i="1"/>
  <c r="R217" i="1"/>
  <c r="S217" i="1"/>
  <c r="T217" i="1"/>
  <c r="U217" i="1"/>
  <c r="V217" i="1"/>
  <c r="W217" i="1"/>
  <c r="X217" i="1"/>
  <c r="Y217" i="1"/>
  <c r="AV217" i="1"/>
  <c r="AX217" i="1"/>
  <c r="AY217" i="1"/>
  <c r="BA217" i="1"/>
  <c r="AZ217" i="1"/>
  <c r="AW217" i="1"/>
  <c r="BX216" i="1"/>
  <c r="AJ216" i="1"/>
  <c r="AK216" i="1"/>
  <c r="AL216" i="1"/>
  <c r="AM216" i="1"/>
  <c r="AN216" i="1"/>
  <c r="AO216" i="1"/>
  <c r="AP216" i="1"/>
  <c r="AQ216" i="1"/>
  <c r="AR216" i="1"/>
  <c r="AS216" i="1"/>
  <c r="BP216" i="1"/>
  <c r="B216" i="1"/>
  <c r="C216" i="1"/>
  <c r="D216" i="1"/>
  <c r="E216" i="1"/>
  <c r="F216" i="1"/>
  <c r="G216" i="1"/>
  <c r="H216" i="1"/>
  <c r="I216" i="1"/>
  <c r="J216" i="1"/>
  <c r="K216" i="1"/>
  <c r="L216" i="1"/>
  <c r="M216" i="1"/>
  <c r="BR216" i="1"/>
  <c r="BS216" i="1"/>
  <c r="BU216" i="1"/>
  <c r="BT216" i="1"/>
  <c r="BQ216" i="1"/>
  <c r="BN216" i="1"/>
  <c r="Z216" i="1"/>
  <c r="AA216" i="1"/>
  <c r="AB216" i="1"/>
  <c r="AC216" i="1"/>
  <c r="AD216" i="1"/>
  <c r="AE216" i="1"/>
  <c r="AF216" i="1"/>
  <c r="AG216" i="1"/>
  <c r="AH216" i="1"/>
  <c r="AI216" i="1"/>
  <c r="BF216" i="1"/>
  <c r="BH216" i="1"/>
  <c r="BI216" i="1"/>
  <c r="BK216" i="1"/>
  <c r="BJ216" i="1"/>
  <c r="BG216" i="1"/>
  <c r="BD216" i="1"/>
  <c r="N216" i="1"/>
  <c r="O216" i="1"/>
  <c r="P216" i="1"/>
  <c r="Q216" i="1"/>
  <c r="R216" i="1"/>
  <c r="S216" i="1"/>
  <c r="T216" i="1"/>
  <c r="U216" i="1"/>
  <c r="V216" i="1"/>
  <c r="W216" i="1"/>
  <c r="X216" i="1"/>
  <c r="Y216" i="1"/>
  <c r="AV216" i="1"/>
  <c r="AX216" i="1"/>
  <c r="AY216" i="1"/>
  <c r="BA216" i="1"/>
  <c r="AZ216" i="1"/>
  <c r="AW216" i="1"/>
  <c r="BX215" i="1"/>
  <c r="AJ215" i="1"/>
  <c r="AK215" i="1"/>
  <c r="AL215" i="1"/>
  <c r="AM215" i="1"/>
  <c r="AN215" i="1"/>
  <c r="AO215" i="1"/>
  <c r="AP215" i="1"/>
  <c r="AQ215" i="1"/>
  <c r="AR215" i="1"/>
  <c r="AS215" i="1"/>
  <c r="BP215" i="1"/>
  <c r="B215" i="1"/>
  <c r="C215" i="1"/>
  <c r="D215" i="1"/>
  <c r="E215" i="1"/>
  <c r="F215" i="1"/>
  <c r="G215" i="1"/>
  <c r="H215" i="1"/>
  <c r="I215" i="1"/>
  <c r="J215" i="1"/>
  <c r="K215" i="1"/>
  <c r="L215" i="1"/>
  <c r="M215" i="1"/>
  <c r="BR215" i="1"/>
  <c r="BS215" i="1"/>
  <c r="BU215" i="1"/>
  <c r="BT215" i="1"/>
  <c r="BQ215" i="1"/>
  <c r="BN215" i="1"/>
  <c r="Z215" i="1"/>
  <c r="AA215" i="1"/>
  <c r="AB215" i="1"/>
  <c r="AC215" i="1"/>
  <c r="AD215" i="1"/>
  <c r="AE215" i="1"/>
  <c r="AF215" i="1"/>
  <c r="AG215" i="1"/>
  <c r="AH215" i="1"/>
  <c r="AI215" i="1"/>
  <c r="BF215" i="1"/>
  <c r="BH215" i="1"/>
  <c r="BI215" i="1"/>
  <c r="BK215" i="1"/>
  <c r="BJ215" i="1"/>
  <c r="BG215" i="1"/>
  <c r="BD215" i="1"/>
  <c r="N215" i="1"/>
  <c r="O215" i="1"/>
  <c r="P215" i="1"/>
  <c r="Q215" i="1"/>
  <c r="R215" i="1"/>
  <c r="S215" i="1"/>
  <c r="T215" i="1"/>
  <c r="U215" i="1"/>
  <c r="V215" i="1"/>
  <c r="W215" i="1"/>
  <c r="X215" i="1"/>
  <c r="Y215" i="1"/>
  <c r="AV215" i="1"/>
  <c r="AX215" i="1"/>
  <c r="AY215" i="1"/>
  <c r="BA215" i="1"/>
  <c r="AZ215" i="1"/>
  <c r="AW215" i="1"/>
  <c r="BX214" i="1"/>
  <c r="AJ214" i="1"/>
  <c r="AK214" i="1"/>
  <c r="AL214" i="1"/>
  <c r="AM214" i="1"/>
  <c r="AN214" i="1"/>
  <c r="AO214" i="1"/>
  <c r="AP214" i="1"/>
  <c r="AQ214" i="1"/>
  <c r="AR214" i="1"/>
  <c r="AS214" i="1"/>
  <c r="BP214" i="1"/>
  <c r="B214" i="1"/>
  <c r="C214" i="1"/>
  <c r="D214" i="1"/>
  <c r="E214" i="1"/>
  <c r="F214" i="1"/>
  <c r="G214" i="1"/>
  <c r="H214" i="1"/>
  <c r="I214" i="1"/>
  <c r="J214" i="1"/>
  <c r="K214" i="1"/>
  <c r="L214" i="1"/>
  <c r="M214" i="1"/>
  <c r="BR214" i="1"/>
  <c r="BS214" i="1"/>
  <c r="BU214" i="1"/>
  <c r="BT214" i="1"/>
  <c r="BQ214" i="1"/>
  <c r="BN214" i="1"/>
  <c r="Z214" i="1"/>
  <c r="AA214" i="1"/>
  <c r="AB214" i="1"/>
  <c r="AC214" i="1"/>
  <c r="AD214" i="1"/>
  <c r="AE214" i="1"/>
  <c r="AF214" i="1"/>
  <c r="AG214" i="1"/>
  <c r="AH214" i="1"/>
  <c r="AI214" i="1"/>
  <c r="BF214" i="1"/>
  <c r="BH214" i="1"/>
  <c r="BI214" i="1"/>
  <c r="BK214" i="1"/>
  <c r="BJ214" i="1"/>
  <c r="BG214" i="1"/>
  <c r="BD214" i="1"/>
  <c r="N214" i="1"/>
  <c r="O214" i="1"/>
  <c r="P214" i="1"/>
  <c r="Q214" i="1"/>
  <c r="R214" i="1"/>
  <c r="S214" i="1"/>
  <c r="T214" i="1"/>
  <c r="U214" i="1"/>
  <c r="V214" i="1"/>
  <c r="W214" i="1"/>
  <c r="X214" i="1"/>
  <c r="Y214" i="1"/>
  <c r="AV214" i="1"/>
  <c r="AX214" i="1"/>
  <c r="AY214" i="1"/>
  <c r="BA214" i="1"/>
  <c r="AZ214" i="1"/>
  <c r="AW214" i="1"/>
  <c r="BX213" i="1"/>
  <c r="AJ213" i="1"/>
  <c r="AK213" i="1"/>
  <c r="AL213" i="1"/>
  <c r="AM213" i="1"/>
  <c r="AN213" i="1"/>
  <c r="AO213" i="1"/>
  <c r="AP213" i="1"/>
  <c r="AQ213" i="1"/>
  <c r="AR213" i="1"/>
  <c r="AS213" i="1"/>
  <c r="BP213" i="1"/>
  <c r="B213" i="1"/>
  <c r="C213" i="1"/>
  <c r="D213" i="1"/>
  <c r="E213" i="1"/>
  <c r="F213" i="1"/>
  <c r="G213" i="1"/>
  <c r="H213" i="1"/>
  <c r="I213" i="1"/>
  <c r="J213" i="1"/>
  <c r="K213" i="1"/>
  <c r="L213" i="1"/>
  <c r="M213" i="1"/>
  <c r="BR213" i="1"/>
  <c r="BS213" i="1"/>
  <c r="BU213" i="1"/>
  <c r="BT213" i="1"/>
  <c r="BQ213" i="1"/>
  <c r="BN213" i="1"/>
  <c r="Z213" i="1"/>
  <c r="AA213" i="1"/>
  <c r="AB213" i="1"/>
  <c r="AC213" i="1"/>
  <c r="AD213" i="1"/>
  <c r="AE213" i="1"/>
  <c r="AF213" i="1"/>
  <c r="AG213" i="1"/>
  <c r="AH213" i="1"/>
  <c r="AI213" i="1"/>
  <c r="BF213" i="1"/>
  <c r="BH213" i="1"/>
  <c r="BI213" i="1"/>
  <c r="BK213" i="1"/>
  <c r="BJ213" i="1"/>
  <c r="BG213" i="1"/>
  <c r="BD213" i="1"/>
  <c r="N213" i="1"/>
  <c r="O213" i="1"/>
  <c r="P213" i="1"/>
  <c r="Q213" i="1"/>
  <c r="R213" i="1"/>
  <c r="S213" i="1"/>
  <c r="T213" i="1"/>
  <c r="U213" i="1"/>
  <c r="V213" i="1"/>
  <c r="W213" i="1"/>
  <c r="X213" i="1"/>
  <c r="Y213" i="1"/>
  <c r="AV213" i="1"/>
  <c r="AX213" i="1"/>
  <c r="AY213" i="1"/>
  <c r="BA213" i="1"/>
  <c r="AZ213" i="1"/>
  <c r="AW213" i="1"/>
  <c r="BX212" i="1"/>
  <c r="AJ212" i="1"/>
  <c r="AK212" i="1"/>
  <c r="AL212" i="1"/>
  <c r="AM212" i="1"/>
  <c r="AN212" i="1"/>
  <c r="AO212" i="1"/>
  <c r="AP212" i="1"/>
  <c r="AQ212" i="1"/>
  <c r="AR212" i="1"/>
  <c r="AS212" i="1"/>
  <c r="BP212" i="1"/>
  <c r="B212" i="1"/>
  <c r="C212" i="1"/>
  <c r="D212" i="1"/>
  <c r="E212" i="1"/>
  <c r="F212" i="1"/>
  <c r="G212" i="1"/>
  <c r="H212" i="1"/>
  <c r="I212" i="1"/>
  <c r="J212" i="1"/>
  <c r="K212" i="1"/>
  <c r="L212" i="1"/>
  <c r="M212" i="1"/>
  <c r="BR212" i="1"/>
  <c r="BS212" i="1"/>
  <c r="BU212" i="1"/>
  <c r="BQ212" i="1"/>
  <c r="BN212" i="1"/>
  <c r="Z212" i="1"/>
  <c r="AA212" i="1"/>
  <c r="AB212" i="1"/>
  <c r="AC212" i="1"/>
  <c r="AD212" i="1"/>
  <c r="AE212" i="1"/>
  <c r="AF212" i="1"/>
  <c r="AG212" i="1"/>
  <c r="AH212" i="1"/>
  <c r="AI212" i="1"/>
  <c r="BF212" i="1"/>
  <c r="BH212" i="1"/>
  <c r="BI212" i="1"/>
  <c r="BK212" i="1"/>
  <c r="BJ212" i="1"/>
  <c r="BG212" i="1"/>
  <c r="BD212" i="1"/>
  <c r="N212" i="1"/>
  <c r="O212" i="1"/>
  <c r="P212" i="1"/>
  <c r="Q212" i="1"/>
  <c r="R212" i="1"/>
  <c r="S212" i="1"/>
  <c r="T212" i="1"/>
  <c r="U212" i="1"/>
  <c r="V212" i="1"/>
  <c r="W212" i="1"/>
  <c r="X212" i="1"/>
  <c r="Y212" i="1"/>
  <c r="AV212" i="1"/>
  <c r="AX212" i="1"/>
  <c r="AY212" i="1"/>
  <c r="BA212" i="1"/>
  <c r="AZ212" i="1"/>
  <c r="AW212" i="1"/>
  <c r="BX211" i="1"/>
  <c r="AJ211" i="1"/>
  <c r="AK211" i="1"/>
  <c r="AL211" i="1"/>
  <c r="AM211" i="1"/>
  <c r="AN211" i="1"/>
  <c r="AO211" i="1"/>
  <c r="AP211" i="1"/>
  <c r="AQ211" i="1"/>
  <c r="AR211" i="1"/>
  <c r="AS211" i="1"/>
  <c r="BP211" i="1"/>
  <c r="B211" i="1"/>
  <c r="C211" i="1"/>
  <c r="D211" i="1"/>
  <c r="E211" i="1"/>
  <c r="F211" i="1"/>
  <c r="G211" i="1"/>
  <c r="H211" i="1"/>
  <c r="I211" i="1"/>
  <c r="J211" i="1"/>
  <c r="K211" i="1"/>
  <c r="L211" i="1"/>
  <c r="M211" i="1"/>
  <c r="BR211" i="1"/>
  <c r="BS211" i="1"/>
  <c r="BU211" i="1"/>
  <c r="BT211" i="1"/>
  <c r="BQ211" i="1"/>
  <c r="BN211" i="1"/>
  <c r="Z211" i="1"/>
  <c r="AA211" i="1"/>
  <c r="AB211" i="1"/>
  <c r="AC211" i="1"/>
  <c r="AD211" i="1"/>
  <c r="AE211" i="1"/>
  <c r="AF211" i="1"/>
  <c r="AG211" i="1"/>
  <c r="AH211" i="1"/>
  <c r="AI211" i="1"/>
  <c r="BF211" i="1"/>
  <c r="BH211" i="1"/>
  <c r="BI211" i="1"/>
  <c r="BK211" i="1"/>
  <c r="BJ211" i="1"/>
  <c r="BG211" i="1"/>
  <c r="BD211" i="1"/>
  <c r="N211" i="1"/>
  <c r="O211" i="1"/>
  <c r="P211" i="1"/>
  <c r="Q211" i="1"/>
  <c r="R211" i="1"/>
  <c r="S211" i="1"/>
  <c r="T211" i="1"/>
  <c r="U211" i="1"/>
  <c r="V211" i="1"/>
  <c r="W211" i="1"/>
  <c r="X211" i="1"/>
  <c r="Y211" i="1"/>
  <c r="AV211" i="1"/>
  <c r="AX211" i="1"/>
  <c r="AY211" i="1"/>
  <c r="BA211" i="1"/>
  <c r="AZ211" i="1"/>
  <c r="AW211" i="1"/>
  <c r="BX210" i="1"/>
  <c r="AJ210" i="1"/>
  <c r="AK210" i="1"/>
  <c r="AL210" i="1"/>
  <c r="AM210" i="1"/>
  <c r="AN210" i="1"/>
  <c r="AO210" i="1"/>
  <c r="AP210" i="1"/>
  <c r="AQ210" i="1"/>
  <c r="AR210" i="1"/>
  <c r="AS210" i="1"/>
  <c r="BP210" i="1"/>
  <c r="B210" i="1"/>
  <c r="C210" i="1"/>
  <c r="D210" i="1"/>
  <c r="E210" i="1"/>
  <c r="F210" i="1"/>
  <c r="G210" i="1"/>
  <c r="H210" i="1"/>
  <c r="I210" i="1"/>
  <c r="J210" i="1"/>
  <c r="K210" i="1"/>
  <c r="L210" i="1"/>
  <c r="M210" i="1"/>
  <c r="BR210" i="1"/>
  <c r="BS210" i="1"/>
  <c r="BU210" i="1"/>
  <c r="BT210" i="1"/>
  <c r="BQ210" i="1"/>
  <c r="BN210" i="1"/>
  <c r="Z210" i="1"/>
  <c r="AA210" i="1"/>
  <c r="AB210" i="1"/>
  <c r="AC210" i="1"/>
  <c r="AD210" i="1"/>
  <c r="AE210" i="1"/>
  <c r="AF210" i="1"/>
  <c r="AG210" i="1"/>
  <c r="AH210" i="1"/>
  <c r="AI210" i="1"/>
  <c r="BF210" i="1"/>
  <c r="BH210" i="1"/>
  <c r="BI210" i="1"/>
  <c r="BK210" i="1"/>
  <c r="BJ210" i="1"/>
  <c r="BG210" i="1"/>
  <c r="BD210" i="1"/>
  <c r="N210" i="1"/>
  <c r="O210" i="1"/>
  <c r="P210" i="1"/>
  <c r="Q210" i="1"/>
  <c r="R210" i="1"/>
  <c r="S210" i="1"/>
  <c r="T210" i="1"/>
  <c r="U210" i="1"/>
  <c r="V210" i="1"/>
  <c r="W210" i="1"/>
  <c r="X210" i="1"/>
  <c r="Y210" i="1"/>
  <c r="AV210" i="1"/>
  <c r="AX210" i="1"/>
  <c r="AY210" i="1"/>
  <c r="BA210" i="1"/>
  <c r="AZ210" i="1"/>
  <c r="AW210" i="1"/>
  <c r="BX209" i="1"/>
  <c r="AJ209" i="1"/>
  <c r="AK209" i="1"/>
  <c r="AL209" i="1"/>
  <c r="AM209" i="1"/>
  <c r="AN209" i="1"/>
  <c r="AO209" i="1"/>
  <c r="AP209" i="1"/>
  <c r="AQ209" i="1"/>
  <c r="AR209" i="1"/>
  <c r="AS209" i="1"/>
  <c r="BP209" i="1"/>
  <c r="B209" i="1"/>
  <c r="C209" i="1"/>
  <c r="D209" i="1"/>
  <c r="E209" i="1"/>
  <c r="F209" i="1"/>
  <c r="G209" i="1"/>
  <c r="H209" i="1"/>
  <c r="I209" i="1"/>
  <c r="J209" i="1"/>
  <c r="K209" i="1"/>
  <c r="L209" i="1"/>
  <c r="M209" i="1"/>
  <c r="BR209" i="1"/>
  <c r="BS209" i="1"/>
  <c r="BU209" i="1"/>
  <c r="BT209" i="1"/>
  <c r="BQ209" i="1"/>
  <c r="BN209" i="1"/>
  <c r="Z209" i="1"/>
  <c r="AA209" i="1"/>
  <c r="AB209" i="1"/>
  <c r="AC209" i="1"/>
  <c r="AD209" i="1"/>
  <c r="AE209" i="1"/>
  <c r="AF209" i="1"/>
  <c r="AG209" i="1"/>
  <c r="AH209" i="1"/>
  <c r="AI209" i="1"/>
  <c r="BF209" i="1"/>
  <c r="BH209" i="1"/>
  <c r="BI209" i="1"/>
  <c r="BK209" i="1"/>
  <c r="BJ209" i="1"/>
  <c r="BG209" i="1"/>
  <c r="BD209" i="1"/>
  <c r="N209" i="1"/>
  <c r="O209" i="1"/>
  <c r="P209" i="1"/>
  <c r="Q209" i="1"/>
  <c r="R209" i="1"/>
  <c r="S209" i="1"/>
  <c r="T209" i="1"/>
  <c r="U209" i="1"/>
  <c r="V209" i="1"/>
  <c r="W209" i="1"/>
  <c r="X209" i="1"/>
  <c r="Y209" i="1"/>
  <c r="AV209" i="1"/>
  <c r="AX209" i="1"/>
  <c r="AY209" i="1"/>
  <c r="BA209" i="1"/>
  <c r="AZ209" i="1"/>
  <c r="AW209" i="1"/>
  <c r="BX208" i="1"/>
  <c r="AJ208" i="1"/>
  <c r="AK208" i="1"/>
  <c r="AL208" i="1"/>
  <c r="AM208" i="1"/>
  <c r="AN208" i="1"/>
  <c r="AO208" i="1"/>
  <c r="AP208" i="1"/>
  <c r="AQ208" i="1"/>
  <c r="AR208" i="1"/>
  <c r="AS208" i="1"/>
  <c r="BP208" i="1"/>
  <c r="B208" i="1"/>
  <c r="C208" i="1"/>
  <c r="D208" i="1"/>
  <c r="E208" i="1"/>
  <c r="F208" i="1"/>
  <c r="G208" i="1"/>
  <c r="H208" i="1"/>
  <c r="I208" i="1"/>
  <c r="J208" i="1"/>
  <c r="K208" i="1"/>
  <c r="L208" i="1"/>
  <c r="M208" i="1"/>
  <c r="BR208" i="1"/>
  <c r="BS208" i="1"/>
  <c r="BU208" i="1"/>
  <c r="BT208" i="1"/>
  <c r="BQ208" i="1"/>
  <c r="BN208" i="1"/>
  <c r="Z208" i="1"/>
  <c r="AA208" i="1"/>
  <c r="AB208" i="1"/>
  <c r="AC208" i="1"/>
  <c r="AD208" i="1"/>
  <c r="AE208" i="1"/>
  <c r="AF208" i="1"/>
  <c r="AG208" i="1"/>
  <c r="AH208" i="1"/>
  <c r="AI208" i="1"/>
  <c r="BF208" i="1"/>
  <c r="BH208" i="1"/>
  <c r="BI208" i="1"/>
  <c r="BK208" i="1"/>
  <c r="BJ208" i="1"/>
  <c r="BG208" i="1"/>
  <c r="BD208" i="1"/>
  <c r="N208" i="1"/>
  <c r="O208" i="1"/>
  <c r="P208" i="1"/>
  <c r="Q208" i="1"/>
  <c r="R208" i="1"/>
  <c r="S208" i="1"/>
  <c r="T208" i="1"/>
  <c r="U208" i="1"/>
  <c r="V208" i="1"/>
  <c r="W208" i="1"/>
  <c r="X208" i="1"/>
  <c r="Y208" i="1"/>
  <c r="AV208" i="1"/>
  <c r="AX208" i="1"/>
  <c r="AY208" i="1"/>
  <c r="BA208" i="1"/>
  <c r="AZ208" i="1"/>
  <c r="AW208" i="1"/>
  <c r="BX207" i="1"/>
  <c r="AJ207" i="1"/>
  <c r="AK207" i="1"/>
  <c r="AL207" i="1"/>
  <c r="AM207" i="1"/>
  <c r="AN207" i="1"/>
  <c r="AO207" i="1"/>
  <c r="AP207" i="1"/>
  <c r="AQ207" i="1"/>
  <c r="AR207" i="1"/>
  <c r="AS207" i="1"/>
  <c r="BP207" i="1"/>
  <c r="B207" i="1"/>
  <c r="C207" i="1"/>
  <c r="D207" i="1"/>
  <c r="E207" i="1"/>
  <c r="F207" i="1"/>
  <c r="G207" i="1"/>
  <c r="H207" i="1"/>
  <c r="I207" i="1"/>
  <c r="J207" i="1"/>
  <c r="K207" i="1"/>
  <c r="L207" i="1"/>
  <c r="M207" i="1"/>
  <c r="BR207" i="1"/>
  <c r="BS207" i="1"/>
  <c r="BU207" i="1"/>
  <c r="BT207" i="1"/>
  <c r="BQ207" i="1"/>
  <c r="BN207" i="1"/>
  <c r="Z207" i="1"/>
  <c r="AA207" i="1"/>
  <c r="AB207" i="1"/>
  <c r="AC207" i="1"/>
  <c r="AD207" i="1"/>
  <c r="AE207" i="1"/>
  <c r="AF207" i="1"/>
  <c r="AG207" i="1"/>
  <c r="AH207" i="1"/>
  <c r="AI207" i="1"/>
  <c r="BF207" i="1"/>
  <c r="BH207" i="1"/>
  <c r="BI207" i="1"/>
  <c r="BK207" i="1"/>
  <c r="BJ207" i="1"/>
  <c r="BG207" i="1"/>
  <c r="BD207" i="1"/>
  <c r="N207" i="1"/>
  <c r="O207" i="1"/>
  <c r="P207" i="1"/>
  <c r="Q207" i="1"/>
  <c r="R207" i="1"/>
  <c r="S207" i="1"/>
  <c r="T207" i="1"/>
  <c r="U207" i="1"/>
  <c r="V207" i="1"/>
  <c r="W207" i="1"/>
  <c r="X207" i="1"/>
  <c r="Y207" i="1"/>
  <c r="AV207" i="1"/>
  <c r="AX207" i="1"/>
  <c r="AY207" i="1"/>
  <c r="BA207" i="1"/>
  <c r="AZ207" i="1"/>
  <c r="AW207" i="1"/>
  <c r="BX206" i="1"/>
  <c r="AJ206" i="1"/>
  <c r="AK206" i="1"/>
  <c r="AL206" i="1"/>
  <c r="AM206" i="1"/>
  <c r="AN206" i="1"/>
  <c r="AO206" i="1"/>
  <c r="AP206" i="1"/>
  <c r="AQ206" i="1"/>
  <c r="AR206" i="1"/>
  <c r="AS206" i="1"/>
  <c r="BP206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BR206" i="1"/>
  <c r="BS206" i="1"/>
  <c r="BU206" i="1"/>
  <c r="BT206" i="1"/>
  <c r="BQ206" i="1"/>
  <c r="BN206" i="1"/>
  <c r="Z206" i="1"/>
  <c r="AA206" i="1"/>
  <c r="AB206" i="1"/>
  <c r="AC206" i="1"/>
  <c r="AD206" i="1"/>
  <c r="AE206" i="1"/>
  <c r="AF206" i="1"/>
  <c r="AG206" i="1"/>
  <c r="AH206" i="1"/>
  <c r="AI206" i="1"/>
  <c r="BF206" i="1"/>
  <c r="BH206" i="1"/>
  <c r="BI206" i="1"/>
  <c r="BK206" i="1"/>
  <c r="BJ206" i="1"/>
  <c r="BG206" i="1"/>
  <c r="BD206" i="1"/>
  <c r="N206" i="1"/>
  <c r="O206" i="1"/>
  <c r="P206" i="1"/>
  <c r="Q206" i="1"/>
  <c r="R206" i="1"/>
  <c r="S206" i="1"/>
  <c r="T206" i="1"/>
  <c r="U206" i="1"/>
  <c r="V206" i="1"/>
  <c r="W206" i="1"/>
  <c r="X206" i="1"/>
  <c r="Y206" i="1"/>
  <c r="AV206" i="1"/>
  <c r="AX206" i="1"/>
  <c r="AY206" i="1"/>
  <c r="BA206" i="1"/>
  <c r="AZ206" i="1"/>
  <c r="AW206" i="1"/>
  <c r="BX205" i="1"/>
  <c r="AJ205" i="1"/>
  <c r="AK205" i="1"/>
  <c r="AL205" i="1"/>
  <c r="AM205" i="1"/>
  <c r="AN205" i="1"/>
  <c r="AO205" i="1"/>
  <c r="AP205" i="1"/>
  <c r="AQ205" i="1"/>
  <c r="AR205" i="1"/>
  <c r="AS205" i="1"/>
  <c r="BP205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BR205" i="1"/>
  <c r="BS205" i="1"/>
  <c r="BU205" i="1"/>
  <c r="BT205" i="1"/>
  <c r="BQ205" i="1"/>
  <c r="BN205" i="1"/>
  <c r="Z205" i="1"/>
  <c r="AA205" i="1"/>
  <c r="AB205" i="1"/>
  <c r="AC205" i="1"/>
  <c r="AD205" i="1"/>
  <c r="AE205" i="1"/>
  <c r="AF205" i="1"/>
  <c r="AG205" i="1"/>
  <c r="AH205" i="1"/>
  <c r="AI205" i="1"/>
  <c r="BF205" i="1"/>
  <c r="BH205" i="1"/>
  <c r="BI205" i="1"/>
  <c r="BK205" i="1"/>
  <c r="BJ205" i="1"/>
  <c r="BG205" i="1"/>
  <c r="BD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AV205" i="1"/>
  <c r="AX205" i="1"/>
  <c r="AY205" i="1"/>
  <c r="BA205" i="1"/>
  <c r="AZ205" i="1"/>
  <c r="AW205" i="1"/>
  <c r="BX204" i="1"/>
  <c r="AJ204" i="1"/>
  <c r="AK204" i="1"/>
  <c r="AL204" i="1"/>
  <c r="AM204" i="1"/>
  <c r="AN204" i="1"/>
  <c r="AO204" i="1"/>
  <c r="AP204" i="1"/>
  <c r="AQ204" i="1"/>
  <c r="AR204" i="1"/>
  <c r="AS204" i="1"/>
  <c r="BP204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BR204" i="1"/>
  <c r="BS204" i="1"/>
  <c r="BU204" i="1"/>
  <c r="BT204" i="1"/>
  <c r="BQ204" i="1"/>
  <c r="BN204" i="1"/>
  <c r="Z204" i="1"/>
  <c r="AA204" i="1"/>
  <c r="AB204" i="1"/>
  <c r="AC204" i="1"/>
  <c r="AD204" i="1"/>
  <c r="AE204" i="1"/>
  <c r="AF204" i="1"/>
  <c r="AG204" i="1"/>
  <c r="AH204" i="1"/>
  <c r="AI204" i="1"/>
  <c r="BF204" i="1"/>
  <c r="BH204" i="1"/>
  <c r="BI204" i="1"/>
  <c r="BK204" i="1"/>
  <c r="BJ204" i="1"/>
  <c r="BG204" i="1"/>
  <c r="BD204" i="1"/>
  <c r="N204" i="1"/>
  <c r="O204" i="1"/>
  <c r="P204" i="1"/>
  <c r="Q204" i="1"/>
  <c r="R204" i="1"/>
  <c r="S204" i="1"/>
  <c r="T204" i="1"/>
  <c r="U204" i="1"/>
  <c r="V204" i="1"/>
  <c r="W204" i="1"/>
  <c r="X204" i="1"/>
  <c r="Y204" i="1"/>
  <c r="AV204" i="1"/>
  <c r="AX204" i="1"/>
  <c r="AY204" i="1"/>
  <c r="BA204" i="1"/>
  <c r="AZ204" i="1"/>
  <c r="AW204" i="1"/>
  <c r="BX203" i="1"/>
  <c r="AJ203" i="1"/>
  <c r="AK203" i="1"/>
  <c r="AL203" i="1"/>
  <c r="AM203" i="1"/>
  <c r="AN203" i="1"/>
  <c r="AO203" i="1"/>
  <c r="AP203" i="1"/>
  <c r="AQ203" i="1"/>
  <c r="AR203" i="1"/>
  <c r="AS203" i="1"/>
  <c r="BP203" i="1"/>
  <c r="B203" i="1"/>
  <c r="C203" i="1"/>
  <c r="D203" i="1"/>
  <c r="E203" i="1"/>
  <c r="F203" i="1"/>
  <c r="G203" i="1"/>
  <c r="H203" i="1"/>
  <c r="I203" i="1"/>
  <c r="J203" i="1"/>
  <c r="K203" i="1"/>
  <c r="L203" i="1"/>
  <c r="M203" i="1"/>
  <c r="BR203" i="1"/>
  <c r="BS203" i="1"/>
  <c r="BU203" i="1"/>
  <c r="BT203" i="1"/>
  <c r="BQ203" i="1"/>
  <c r="BN203" i="1"/>
  <c r="Z203" i="1"/>
  <c r="AA203" i="1"/>
  <c r="AB203" i="1"/>
  <c r="AC203" i="1"/>
  <c r="AD203" i="1"/>
  <c r="AE203" i="1"/>
  <c r="AF203" i="1"/>
  <c r="AG203" i="1"/>
  <c r="AH203" i="1"/>
  <c r="AI203" i="1"/>
  <c r="BF203" i="1"/>
  <c r="BH203" i="1"/>
  <c r="BI203" i="1"/>
  <c r="BK203" i="1"/>
  <c r="BJ203" i="1"/>
  <c r="BG203" i="1"/>
  <c r="BD203" i="1"/>
  <c r="N203" i="1"/>
  <c r="O203" i="1"/>
  <c r="P203" i="1"/>
  <c r="Q203" i="1"/>
  <c r="R203" i="1"/>
  <c r="S203" i="1"/>
  <c r="T203" i="1"/>
  <c r="U203" i="1"/>
  <c r="V203" i="1"/>
  <c r="W203" i="1"/>
  <c r="X203" i="1"/>
  <c r="Y203" i="1"/>
  <c r="AV203" i="1"/>
  <c r="AX203" i="1"/>
  <c r="AY203" i="1"/>
  <c r="BA203" i="1"/>
  <c r="AZ203" i="1"/>
  <c r="AW203" i="1"/>
  <c r="BX202" i="1"/>
  <c r="AJ202" i="1"/>
  <c r="AK202" i="1"/>
  <c r="AL202" i="1"/>
  <c r="AM202" i="1"/>
  <c r="AN202" i="1"/>
  <c r="AO202" i="1"/>
  <c r="AP202" i="1"/>
  <c r="AQ202" i="1"/>
  <c r="AR202" i="1"/>
  <c r="AS202" i="1"/>
  <c r="BP202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BR202" i="1"/>
  <c r="BS202" i="1"/>
  <c r="BU202" i="1"/>
  <c r="BT202" i="1"/>
  <c r="BQ202" i="1"/>
  <c r="BN202" i="1"/>
  <c r="Z202" i="1"/>
  <c r="AA202" i="1"/>
  <c r="AB202" i="1"/>
  <c r="AC202" i="1"/>
  <c r="AD202" i="1"/>
  <c r="AE202" i="1"/>
  <c r="AF202" i="1"/>
  <c r="AG202" i="1"/>
  <c r="AH202" i="1"/>
  <c r="AI202" i="1"/>
  <c r="BF202" i="1"/>
  <c r="BH202" i="1"/>
  <c r="BI202" i="1"/>
  <c r="BK202" i="1"/>
  <c r="BJ202" i="1"/>
  <c r="BG202" i="1"/>
  <c r="BD202" i="1"/>
  <c r="N202" i="1"/>
  <c r="O202" i="1"/>
  <c r="P202" i="1"/>
  <c r="Q202" i="1"/>
  <c r="R202" i="1"/>
  <c r="S202" i="1"/>
  <c r="T202" i="1"/>
  <c r="U202" i="1"/>
  <c r="V202" i="1"/>
  <c r="W202" i="1"/>
  <c r="X202" i="1"/>
  <c r="Y202" i="1"/>
  <c r="AV202" i="1"/>
  <c r="AX202" i="1"/>
  <c r="AY202" i="1"/>
  <c r="BA202" i="1"/>
  <c r="AZ202" i="1"/>
  <c r="AW202" i="1"/>
  <c r="BX201" i="1"/>
  <c r="AJ201" i="1"/>
  <c r="AK201" i="1"/>
  <c r="AL201" i="1"/>
  <c r="AM201" i="1"/>
  <c r="AN201" i="1"/>
  <c r="AO201" i="1"/>
  <c r="AP201" i="1"/>
  <c r="AQ201" i="1"/>
  <c r="AR201" i="1"/>
  <c r="AS201" i="1"/>
  <c r="BP201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BR201" i="1"/>
  <c r="BS201" i="1"/>
  <c r="BU201" i="1"/>
  <c r="BT201" i="1"/>
  <c r="BQ201" i="1"/>
  <c r="BN201" i="1"/>
  <c r="Z201" i="1"/>
  <c r="AA201" i="1"/>
  <c r="AB201" i="1"/>
  <c r="AC201" i="1"/>
  <c r="AD201" i="1"/>
  <c r="AE201" i="1"/>
  <c r="AF201" i="1"/>
  <c r="AG201" i="1"/>
  <c r="AH201" i="1"/>
  <c r="AI201" i="1"/>
  <c r="BF201" i="1"/>
  <c r="BH201" i="1"/>
  <c r="BI201" i="1"/>
  <c r="BK201" i="1"/>
  <c r="BJ201" i="1"/>
  <c r="BG201" i="1"/>
  <c r="BD201" i="1"/>
  <c r="N201" i="1"/>
  <c r="O201" i="1"/>
  <c r="P201" i="1"/>
  <c r="Q201" i="1"/>
  <c r="R201" i="1"/>
  <c r="S201" i="1"/>
  <c r="T201" i="1"/>
  <c r="U201" i="1"/>
  <c r="V201" i="1"/>
  <c r="W201" i="1"/>
  <c r="X201" i="1"/>
  <c r="Y201" i="1"/>
  <c r="AV201" i="1"/>
  <c r="AX201" i="1"/>
  <c r="AY201" i="1"/>
  <c r="BA201" i="1"/>
  <c r="AZ201" i="1"/>
  <c r="AW201" i="1"/>
  <c r="BX200" i="1"/>
  <c r="AJ200" i="1"/>
  <c r="AK200" i="1"/>
  <c r="AL200" i="1"/>
  <c r="AM200" i="1"/>
  <c r="AN200" i="1"/>
  <c r="AO200" i="1"/>
  <c r="AP200" i="1"/>
  <c r="AQ200" i="1"/>
  <c r="AR200" i="1"/>
  <c r="AS200" i="1"/>
  <c r="BP200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BR200" i="1"/>
  <c r="BS200" i="1"/>
  <c r="BU200" i="1"/>
  <c r="BT200" i="1"/>
  <c r="BQ200" i="1"/>
  <c r="BN200" i="1"/>
  <c r="Z200" i="1"/>
  <c r="AA200" i="1"/>
  <c r="AB200" i="1"/>
  <c r="AC200" i="1"/>
  <c r="AD200" i="1"/>
  <c r="AE200" i="1"/>
  <c r="AF200" i="1"/>
  <c r="AG200" i="1"/>
  <c r="AH200" i="1"/>
  <c r="AI200" i="1"/>
  <c r="BF200" i="1"/>
  <c r="BH200" i="1"/>
  <c r="BI200" i="1"/>
  <c r="BK200" i="1"/>
  <c r="BJ200" i="1"/>
  <c r="BG200" i="1"/>
  <c r="BD200" i="1"/>
  <c r="N200" i="1"/>
  <c r="O200" i="1"/>
  <c r="P200" i="1"/>
  <c r="Q200" i="1"/>
  <c r="R200" i="1"/>
  <c r="S200" i="1"/>
  <c r="T200" i="1"/>
  <c r="U200" i="1"/>
  <c r="V200" i="1"/>
  <c r="W200" i="1"/>
  <c r="X200" i="1"/>
  <c r="Y200" i="1"/>
  <c r="AV200" i="1"/>
  <c r="AX200" i="1"/>
  <c r="AY200" i="1"/>
  <c r="BA200" i="1"/>
  <c r="AZ200" i="1"/>
  <c r="AW200" i="1"/>
  <c r="BX199" i="1"/>
  <c r="AJ199" i="1"/>
  <c r="AK199" i="1"/>
  <c r="AL199" i="1"/>
  <c r="AM199" i="1"/>
  <c r="AN199" i="1"/>
  <c r="AO199" i="1"/>
  <c r="AP199" i="1"/>
  <c r="AQ199" i="1"/>
  <c r="AR199" i="1"/>
  <c r="AS199" i="1"/>
  <c r="BP199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BR199" i="1"/>
  <c r="BS199" i="1"/>
  <c r="BU199" i="1"/>
  <c r="BT199" i="1"/>
  <c r="BQ199" i="1"/>
  <c r="BN199" i="1"/>
  <c r="Z199" i="1"/>
  <c r="AA199" i="1"/>
  <c r="AB199" i="1"/>
  <c r="AC199" i="1"/>
  <c r="AD199" i="1"/>
  <c r="AE199" i="1"/>
  <c r="AF199" i="1"/>
  <c r="AG199" i="1"/>
  <c r="AH199" i="1"/>
  <c r="AI199" i="1"/>
  <c r="BF199" i="1"/>
  <c r="BH199" i="1"/>
  <c r="BI199" i="1"/>
  <c r="BK199" i="1"/>
  <c r="BJ199" i="1"/>
  <c r="BG199" i="1"/>
  <c r="BD199" i="1"/>
  <c r="N199" i="1"/>
  <c r="O199" i="1"/>
  <c r="P199" i="1"/>
  <c r="Q199" i="1"/>
  <c r="R199" i="1"/>
  <c r="S199" i="1"/>
  <c r="T199" i="1"/>
  <c r="U199" i="1"/>
  <c r="V199" i="1"/>
  <c r="W199" i="1"/>
  <c r="X199" i="1"/>
  <c r="Y199" i="1"/>
  <c r="AV199" i="1"/>
  <c r="AX199" i="1"/>
  <c r="AY199" i="1"/>
  <c r="BA199" i="1"/>
  <c r="AZ199" i="1"/>
  <c r="AW199" i="1"/>
  <c r="BX198" i="1"/>
  <c r="AJ198" i="1"/>
  <c r="AK198" i="1"/>
  <c r="AL198" i="1"/>
  <c r="AM198" i="1"/>
  <c r="AN198" i="1"/>
  <c r="AO198" i="1"/>
  <c r="AP198" i="1"/>
  <c r="AQ198" i="1"/>
  <c r="AR198" i="1"/>
  <c r="AS198" i="1"/>
  <c r="BP198" i="1"/>
  <c r="B198" i="1"/>
  <c r="C198" i="1"/>
  <c r="D198" i="1"/>
  <c r="E198" i="1"/>
  <c r="F198" i="1"/>
  <c r="G198" i="1"/>
  <c r="H198" i="1"/>
  <c r="I198" i="1"/>
  <c r="J198" i="1"/>
  <c r="K198" i="1"/>
  <c r="L198" i="1"/>
  <c r="M198" i="1"/>
  <c r="BR198" i="1"/>
  <c r="BS198" i="1"/>
  <c r="BU198" i="1"/>
  <c r="BT198" i="1"/>
  <c r="BQ198" i="1"/>
  <c r="BN198" i="1"/>
  <c r="Z198" i="1"/>
  <c r="AA198" i="1"/>
  <c r="AB198" i="1"/>
  <c r="AC198" i="1"/>
  <c r="AD198" i="1"/>
  <c r="AE198" i="1"/>
  <c r="AF198" i="1"/>
  <c r="AG198" i="1"/>
  <c r="AH198" i="1"/>
  <c r="AI198" i="1"/>
  <c r="BF198" i="1"/>
  <c r="BH198" i="1"/>
  <c r="BI198" i="1"/>
  <c r="BK198" i="1"/>
  <c r="BJ198" i="1"/>
  <c r="BG198" i="1"/>
  <c r="BD198" i="1"/>
  <c r="N198" i="1"/>
  <c r="O198" i="1"/>
  <c r="P198" i="1"/>
  <c r="Q198" i="1"/>
  <c r="R198" i="1"/>
  <c r="S198" i="1"/>
  <c r="T198" i="1"/>
  <c r="U198" i="1"/>
  <c r="V198" i="1"/>
  <c r="W198" i="1"/>
  <c r="X198" i="1"/>
  <c r="Y198" i="1"/>
  <c r="AV198" i="1"/>
  <c r="AX198" i="1"/>
  <c r="AY198" i="1"/>
  <c r="BA198" i="1"/>
  <c r="AZ198" i="1"/>
  <c r="AW198" i="1"/>
  <c r="BX197" i="1"/>
  <c r="AJ197" i="1"/>
  <c r="AK197" i="1"/>
  <c r="AL197" i="1"/>
  <c r="AM197" i="1"/>
  <c r="AN197" i="1"/>
  <c r="AO197" i="1"/>
  <c r="AP197" i="1"/>
  <c r="AQ197" i="1"/>
  <c r="AR197" i="1"/>
  <c r="AS197" i="1"/>
  <c r="BP197" i="1"/>
  <c r="B197" i="1"/>
  <c r="C197" i="1"/>
  <c r="D197" i="1"/>
  <c r="E197" i="1"/>
  <c r="F197" i="1"/>
  <c r="G197" i="1"/>
  <c r="H197" i="1"/>
  <c r="I197" i="1"/>
  <c r="J197" i="1"/>
  <c r="K197" i="1"/>
  <c r="L197" i="1"/>
  <c r="M197" i="1"/>
  <c r="BR197" i="1"/>
  <c r="BS197" i="1"/>
  <c r="BU197" i="1"/>
  <c r="BT197" i="1"/>
  <c r="BQ197" i="1"/>
  <c r="BN197" i="1"/>
  <c r="Z197" i="1"/>
  <c r="AA197" i="1"/>
  <c r="AB197" i="1"/>
  <c r="AC197" i="1"/>
  <c r="AD197" i="1"/>
  <c r="AE197" i="1"/>
  <c r="AF197" i="1"/>
  <c r="AG197" i="1"/>
  <c r="AH197" i="1"/>
  <c r="AI197" i="1"/>
  <c r="BF197" i="1"/>
  <c r="BH197" i="1"/>
  <c r="BI197" i="1"/>
  <c r="BK197" i="1"/>
  <c r="BJ197" i="1"/>
  <c r="BG197" i="1"/>
  <c r="BD197" i="1"/>
  <c r="N197" i="1"/>
  <c r="O197" i="1"/>
  <c r="P197" i="1"/>
  <c r="Q197" i="1"/>
  <c r="R197" i="1"/>
  <c r="S197" i="1"/>
  <c r="T197" i="1"/>
  <c r="U197" i="1"/>
  <c r="V197" i="1"/>
  <c r="W197" i="1"/>
  <c r="X197" i="1"/>
  <c r="Y197" i="1"/>
  <c r="AV197" i="1"/>
  <c r="AX197" i="1"/>
  <c r="AY197" i="1"/>
  <c r="BA197" i="1"/>
  <c r="AZ197" i="1"/>
  <c r="AW197" i="1"/>
  <c r="BX196" i="1"/>
  <c r="AJ196" i="1"/>
  <c r="AK196" i="1"/>
  <c r="AL196" i="1"/>
  <c r="AM196" i="1"/>
  <c r="AN196" i="1"/>
  <c r="AO196" i="1"/>
  <c r="AP196" i="1"/>
  <c r="AQ196" i="1"/>
  <c r="AR196" i="1"/>
  <c r="AS196" i="1"/>
  <c r="BP196" i="1"/>
  <c r="B196" i="1"/>
  <c r="C196" i="1"/>
  <c r="D196" i="1"/>
  <c r="E196" i="1"/>
  <c r="F196" i="1"/>
  <c r="G196" i="1"/>
  <c r="H196" i="1"/>
  <c r="I196" i="1"/>
  <c r="J196" i="1"/>
  <c r="K196" i="1"/>
  <c r="L196" i="1"/>
  <c r="M196" i="1"/>
  <c r="BR196" i="1"/>
  <c r="BS196" i="1"/>
  <c r="BU196" i="1"/>
  <c r="BT196" i="1"/>
  <c r="BQ196" i="1"/>
  <c r="BN196" i="1"/>
  <c r="Z196" i="1"/>
  <c r="AA196" i="1"/>
  <c r="AB196" i="1"/>
  <c r="AC196" i="1"/>
  <c r="AD196" i="1"/>
  <c r="AE196" i="1"/>
  <c r="AF196" i="1"/>
  <c r="AG196" i="1"/>
  <c r="AH196" i="1"/>
  <c r="AI196" i="1"/>
  <c r="BF196" i="1"/>
  <c r="BH196" i="1"/>
  <c r="BI196" i="1"/>
  <c r="BK196" i="1"/>
  <c r="BJ196" i="1"/>
  <c r="BG196" i="1"/>
  <c r="BD196" i="1"/>
  <c r="N196" i="1"/>
  <c r="O196" i="1"/>
  <c r="P196" i="1"/>
  <c r="Q196" i="1"/>
  <c r="R196" i="1"/>
  <c r="S196" i="1"/>
  <c r="T196" i="1"/>
  <c r="U196" i="1"/>
  <c r="V196" i="1"/>
  <c r="W196" i="1"/>
  <c r="X196" i="1"/>
  <c r="Y196" i="1"/>
  <c r="AV196" i="1"/>
  <c r="AX196" i="1"/>
  <c r="AY196" i="1"/>
  <c r="BA196" i="1"/>
  <c r="AZ196" i="1"/>
  <c r="AW196" i="1"/>
  <c r="BX195" i="1"/>
  <c r="AJ195" i="1"/>
  <c r="AK195" i="1"/>
  <c r="AL195" i="1"/>
  <c r="AM195" i="1"/>
  <c r="AN195" i="1"/>
  <c r="AO195" i="1"/>
  <c r="AP195" i="1"/>
  <c r="AQ195" i="1"/>
  <c r="AR195" i="1"/>
  <c r="AS195" i="1"/>
  <c r="BP195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BR195" i="1"/>
  <c r="BS195" i="1"/>
  <c r="BU195" i="1"/>
  <c r="BT195" i="1"/>
  <c r="BQ195" i="1"/>
  <c r="BN195" i="1"/>
  <c r="Z195" i="1"/>
  <c r="AA195" i="1"/>
  <c r="AB195" i="1"/>
  <c r="AC195" i="1"/>
  <c r="AD195" i="1"/>
  <c r="AE195" i="1"/>
  <c r="AF195" i="1"/>
  <c r="AG195" i="1"/>
  <c r="AH195" i="1"/>
  <c r="AI195" i="1"/>
  <c r="BF195" i="1"/>
  <c r="BH195" i="1"/>
  <c r="BI195" i="1"/>
  <c r="BK195" i="1"/>
  <c r="BJ195" i="1"/>
  <c r="BG195" i="1"/>
  <c r="BD195" i="1"/>
  <c r="N195" i="1"/>
  <c r="O195" i="1"/>
  <c r="P195" i="1"/>
  <c r="Q195" i="1"/>
  <c r="R195" i="1"/>
  <c r="S195" i="1"/>
  <c r="T195" i="1"/>
  <c r="U195" i="1"/>
  <c r="V195" i="1"/>
  <c r="W195" i="1"/>
  <c r="X195" i="1"/>
  <c r="Y195" i="1"/>
  <c r="AV195" i="1"/>
  <c r="AX195" i="1"/>
  <c r="AY195" i="1"/>
  <c r="BA195" i="1"/>
  <c r="AZ195" i="1"/>
  <c r="AW195" i="1"/>
  <c r="BX194" i="1"/>
  <c r="AJ194" i="1"/>
  <c r="AK194" i="1"/>
  <c r="AL194" i="1"/>
  <c r="AM194" i="1"/>
  <c r="AN194" i="1"/>
  <c r="AO194" i="1"/>
  <c r="AP194" i="1"/>
  <c r="AQ194" i="1"/>
  <c r="AR194" i="1"/>
  <c r="AS194" i="1"/>
  <c r="BP194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BR194" i="1"/>
  <c r="BS194" i="1"/>
  <c r="BU194" i="1"/>
  <c r="BT194" i="1"/>
  <c r="BQ194" i="1"/>
  <c r="BN194" i="1"/>
  <c r="Z194" i="1"/>
  <c r="AA194" i="1"/>
  <c r="AB194" i="1"/>
  <c r="AC194" i="1"/>
  <c r="AD194" i="1"/>
  <c r="AE194" i="1"/>
  <c r="AF194" i="1"/>
  <c r="AG194" i="1"/>
  <c r="AH194" i="1"/>
  <c r="AI194" i="1"/>
  <c r="BF194" i="1"/>
  <c r="BH194" i="1"/>
  <c r="BI194" i="1"/>
  <c r="BK194" i="1"/>
  <c r="BJ194" i="1"/>
  <c r="BG194" i="1"/>
  <c r="BD194" i="1"/>
  <c r="N194" i="1"/>
  <c r="O194" i="1"/>
  <c r="P194" i="1"/>
  <c r="Q194" i="1"/>
  <c r="R194" i="1"/>
  <c r="S194" i="1"/>
  <c r="T194" i="1"/>
  <c r="U194" i="1"/>
  <c r="V194" i="1"/>
  <c r="W194" i="1"/>
  <c r="X194" i="1"/>
  <c r="Y194" i="1"/>
  <c r="AV194" i="1"/>
  <c r="AX194" i="1"/>
  <c r="AY194" i="1"/>
  <c r="BA194" i="1"/>
  <c r="AZ194" i="1"/>
  <c r="AW194" i="1"/>
  <c r="BX193" i="1"/>
  <c r="AJ193" i="1"/>
  <c r="AK193" i="1"/>
  <c r="AL193" i="1"/>
  <c r="AM193" i="1"/>
  <c r="AN193" i="1"/>
  <c r="AO193" i="1"/>
  <c r="AP193" i="1"/>
  <c r="AQ193" i="1"/>
  <c r="AR193" i="1"/>
  <c r="AS193" i="1"/>
  <c r="BP193" i="1"/>
  <c r="B193" i="1"/>
  <c r="C193" i="1"/>
  <c r="D193" i="1"/>
  <c r="E193" i="1"/>
  <c r="F193" i="1"/>
  <c r="G193" i="1"/>
  <c r="H193" i="1"/>
  <c r="I193" i="1"/>
  <c r="J193" i="1"/>
  <c r="K193" i="1"/>
  <c r="L193" i="1"/>
  <c r="M193" i="1"/>
  <c r="BR193" i="1"/>
  <c r="BS193" i="1"/>
  <c r="BU193" i="1"/>
  <c r="BT193" i="1"/>
  <c r="BQ193" i="1"/>
  <c r="BN193" i="1"/>
  <c r="Z193" i="1"/>
  <c r="AA193" i="1"/>
  <c r="AB193" i="1"/>
  <c r="AC193" i="1"/>
  <c r="AD193" i="1"/>
  <c r="AE193" i="1"/>
  <c r="AF193" i="1"/>
  <c r="AG193" i="1"/>
  <c r="AH193" i="1"/>
  <c r="AI193" i="1"/>
  <c r="BF193" i="1"/>
  <c r="BH193" i="1"/>
  <c r="BI193" i="1"/>
  <c r="BK193" i="1"/>
  <c r="BJ193" i="1"/>
  <c r="BG193" i="1"/>
  <c r="BD193" i="1"/>
  <c r="N193" i="1"/>
  <c r="O193" i="1"/>
  <c r="P193" i="1"/>
  <c r="Q193" i="1"/>
  <c r="R193" i="1"/>
  <c r="S193" i="1"/>
  <c r="T193" i="1"/>
  <c r="U193" i="1"/>
  <c r="V193" i="1"/>
  <c r="W193" i="1"/>
  <c r="X193" i="1"/>
  <c r="Y193" i="1"/>
  <c r="AV193" i="1"/>
  <c r="AX193" i="1"/>
  <c r="AY193" i="1"/>
  <c r="BA193" i="1"/>
  <c r="AZ193" i="1"/>
  <c r="AW193" i="1"/>
  <c r="BX192" i="1"/>
  <c r="AJ192" i="1"/>
  <c r="AK192" i="1"/>
  <c r="AL192" i="1"/>
  <c r="AM192" i="1"/>
  <c r="AN192" i="1"/>
  <c r="AO192" i="1"/>
  <c r="AP192" i="1"/>
  <c r="AQ192" i="1"/>
  <c r="AR192" i="1"/>
  <c r="AS192" i="1"/>
  <c r="BP192" i="1"/>
  <c r="B192" i="1"/>
  <c r="C192" i="1"/>
  <c r="D192" i="1"/>
  <c r="E192" i="1"/>
  <c r="F192" i="1"/>
  <c r="G192" i="1"/>
  <c r="H192" i="1"/>
  <c r="I192" i="1"/>
  <c r="J192" i="1"/>
  <c r="K192" i="1"/>
  <c r="L192" i="1"/>
  <c r="M192" i="1"/>
  <c r="BR192" i="1"/>
  <c r="BS192" i="1"/>
  <c r="BU192" i="1"/>
  <c r="BT192" i="1"/>
  <c r="BQ192" i="1"/>
  <c r="BN192" i="1"/>
  <c r="Z192" i="1"/>
  <c r="AA192" i="1"/>
  <c r="AB192" i="1"/>
  <c r="AC192" i="1"/>
  <c r="AD192" i="1"/>
  <c r="AE192" i="1"/>
  <c r="AF192" i="1"/>
  <c r="AG192" i="1"/>
  <c r="AH192" i="1"/>
  <c r="AI192" i="1"/>
  <c r="BF192" i="1"/>
  <c r="BH192" i="1"/>
  <c r="BI192" i="1"/>
  <c r="BK192" i="1"/>
  <c r="BJ192" i="1"/>
  <c r="BG192" i="1"/>
  <c r="BD192" i="1"/>
  <c r="N192" i="1"/>
  <c r="O192" i="1"/>
  <c r="P192" i="1"/>
  <c r="Q192" i="1"/>
  <c r="R192" i="1"/>
  <c r="S192" i="1"/>
  <c r="T192" i="1"/>
  <c r="U192" i="1"/>
  <c r="V192" i="1"/>
  <c r="W192" i="1"/>
  <c r="X192" i="1"/>
  <c r="Y192" i="1"/>
  <c r="AV192" i="1"/>
  <c r="AX192" i="1"/>
  <c r="AY192" i="1"/>
  <c r="BA192" i="1"/>
  <c r="AZ192" i="1"/>
  <c r="AW192" i="1"/>
  <c r="BX191" i="1"/>
  <c r="AJ191" i="1"/>
  <c r="AK191" i="1"/>
  <c r="AL191" i="1"/>
  <c r="AM191" i="1"/>
  <c r="AN191" i="1"/>
  <c r="AO191" i="1"/>
  <c r="AP191" i="1"/>
  <c r="AQ191" i="1"/>
  <c r="AR191" i="1"/>
  <c r="AS191" i="1"/>
  <c r="BP191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BR191" i="1"/>
  <c r="BS191" i="1"/>
  <c r="BU191" i="1"/>
  <c r="BT191" i="1"/>
  <c r="BQ191" i="1"/>
  <c r="BN191" i="1"/>
  <c r="Z191" i="1"/>
  <c r="AA191" i="1"/>
  <c r="AB191" i="1"/>
  <c r="AC191" i="1"/>
  <c r="AD191" i="1"/>
  <c r="AE191" i="1"/>
  <c r="AF191" i="1"/>
  <c r="AG191" i="1"/>
  <c r="AH191" i="1"/>
  <c r="AI191" i="1"/>
  <c r="BF191" i="1"/>
  <c r="BH191" i="1"/>
  <c r="BI191" i="1"/>
  <c r="BK191" i="1"/>
  <c r="BJ191" i="1"/>
  <c r="BG191" i="1"/>
  <c r="BD191" i="1"/>
  <c r="N191" i="1"/>
  <c r="O191" i="1"/>
  <c r="P191" i="1"/>
  <c r="Q191" i="1"/>
  <c r="R191" i="1"/>
  <c r="S191" i="1"/>
  <c r="T191" i="1"/>
  <c r="U191" i="1"/>
  <c r="V191" i="1"/>
  <c r="W191" i="1"/>
  <c r="X191" i="1"/>
  <c r="Y191" i="1"/>
  <c r="AV191" i="1"/>
  <c r="AX191" i="1"/>
  <c r="AY191" i="1"/>
  <c r="BA191" i="1"/>
  <c r="AZ191" i="1"/>
  <c r="AW191" i="1"/>
  <c r="BX190" i="1"/>
  <c r="AJ190" i="1"/>
  <c r="AK190" i="1"/>
  <c r="AL190" i="1"/>
  <c r="AM190" i="1"/>
  <c r="AN190" i="1"/>
  <c r="AO190" i="1"/>
  <c r="AP190" i="1"/>
  <c r="AQ190" i="1"/>
  <c r="AR190" i="1"/>
  <c r="AS190" i="1"/>
  <c r="BP190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BR190" i="1"/>
  <c r="BS190" i="1"/>
  <c r="BU190" i="1"/>
  <c r="BT190" i="1"/>
  <c r="BQ190" i="1"/>
  <c r="BN190" i="1"/>
  <c r="Z190" i="1"/>
  <c r="AA190" i="1"/>
  <c r="AB190" i="1"/>
  <c r="AC190" i="1"/>
  <c r="AD190" i="1"/>
  <c r="AE190" i="1"/>
  <c r="AF190" i="1"/>
  <c r="AG190" i="1"/>
  <c r="AH190" i="1"/>
  <c r="AI190" i="1"/>
  <c r="BF190" i="1"/>
  <c r="BH190" i="1"/>
  <c r="BI190" i="1"/>
  <c r="BK190" i="1"/>
  <c r="BJ190" i="1"/>
  <c r="BG190" i="1"/>
  <c r="BD190" i="1"/>
  <c r="N190" i="1"/>
  <c r="O190" i="1"/>
  <c r="P190" i="1"/>
  <c r="Q190" i="1"/>
  <c r="R190" i="1"/>
  <c r="S190" i="1"/>
  <c r="T190" i="1"/>
  <c r="U190" i="1"/>
  <c r="V190" i="1"/>
  <c r="W190" i="1"/>
  <c r="X190" i="1"/>
  <c r="Y190" i="1"/>
  <c r="AV190" i="1"/>
  <c r="AX190" i="1"/>
  <c r="AY190" i="1"/>
  <c r="BA190" i="1"/>
  <c r="AZ190" i="1"/>
  <c r="AW190" i="1"/>
  <c r="BX189" i="1"/>
  <c r="AJ189" i="1"/>
  <c r="AK189" i="1"/>
  <c r="AL189" i="1"/>
  <c r="AM189" i="1"/>
  <c r="AN189" i="1"/>
  <c r="AO189" i="1"/>
  <c r="AP189" i="1"/>
  <c r="AQ189" i="1"/>
  <c r="AR189" i="1"/>
  <c r="AS189" i="1"/>
  <c r="BP189" i="1"/>
  <c r="B189" i="1"/>
  <c r="C189" i="1"/>
  <c r="D189" i="1"/>
  <c r="E189" i="1"/>
  <c r="F189" i="1"/>
  <c r="G189" i="1"/>
  <c r="H189" i="1"/>
  <c r="I189" i="1"/>
  <c r="J189" i="1"/>
  <c r="K189" i="1"/>
  <c r="L189" i="1"/>
  <c r="M189" i="1"/>
  <c r="BR189" i="1"/>
  <c r="BS189" i="1"/>
  <c r="BU189" i="1"/>
  <c r="BT189" i="1"/>
  <c r="BQ189" i="1"/>
  <c r="BN189" i="1"/>
  <c r="Z189" i="1"/>
  <c r="AA189" i="1"/>
  <c r="AB189" i="1"/>
  <c r="AC189" i="1"/>
  <c r="AD189" i="1"/>
  <c r="AE189" i="1"/>
  <c r="AF189" i="1"/>
  <c r="AG189" i="1"/>
  <c r="AH189" i="1"/>
  <c r="AI189" i="1"/>
  <c r="BF189" i="1"/>
  <c r="BH189" i="1"/>
  <c r="BI189" i="1"/>
  <c r="BK189" i="1"/>
  <c r="BJ189" i="1"/>
  <c r="BG189" i="1"/>
  <c r="BD189" i="1"/>
  <c r="N189" i="1"/>
  <c r="O189" i="1"/>
  <c r="P189" i="1"/>
  <c r="Q189" i="1"/>
  <c r="R189" i="1"/>
  <c r="S189" i="1"/>
  <c r="T189" i="1"/>
  <c r="U189" i="1"/>
  <c r="V189" i="1"/>
  <c r="W189" i="1"/>
  <c r="X189" i="1"/>
  <c r="Y189" i="1"/>
  <c r="AV189" i="1"/>
  <c r="AX189" i="1"/>
  <c r="AY189" i="1"/>
  <c r="BA189" i="1"/>
  <c r="AZ189" i="1"/>
  <c r="AW189" i="1"/>
  <c r="BX188" i="1"/>
  <c r="AJ188" i="1"/>
  <c r="AK188" i="1"/>
  <c r="AL188" i="1"/>
  <c r="AM188" i="1"/>
  <c r="AN188" i="1"/>
  <c r="AO188" i="1"/>
  <c r="AP188" i="1"/>
  <c r="AQ188" i="1"/>
  <c r="AR188" i="1"/>
  <c r="AS188" i="1"/>
  <c r="BP188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BR188" i="1"/>
  <c r="BS188" i="1"/>
  <c r="BU188" i="1"/>
  <c r="BT188" i="1"/>
  <c r="BQ188" i="1"/>
  <c r="BN188" i="1"/>
  <c r="Z188" i="1"/>
  <c r="AA188" i="1"/>
  <c r="AB188" i="1"/>
  <c r="AC188" i="1"/>
  <c r="AD188" i="1"/>
  <c r="AE188" i="1"/>
  <c r="AF188" i="1"/>
  <c r="AG188" i="1"/>
  <c r="AH188" i="1"/>
  <c r="AI188" i="1"/>
  <c r="BF188" i="1"/>
  <c r="BH188" i="1"/>
  <c r="BI188" i="1"/>
  <c r="BK188" i="1"/>
  <c r="BJ188" i="1"/>
  <c r="BG188" i="1"/>
  <c r="BD188" i="1"/>
  <c r="N188" i="1"/>
  <c r="O188" i="1"/>
  <c r="P188" i="1"/>
  <c r="Q188" i="1"/>
  <c r="R188" i="1"/>
  <c r="S188" i="1"/>
  <c r="T188" i="1"/>
  <c r="U188" i="1"/>
  <c r="V188" i="1"/>
  <c r="W188" i="1"/>
  <c r="X188" i="1"/>
  <c r="Y188" i="1"/>
  <c r="AV188" i="1"/>
  <c r="AX188" i="1"/>
  <c r="AY188" i="1"/>
  <c r="BA188" i="1"/>
  <c r="AZ188" i="1"/>
  <c r="AW188" i="1"/>
  <c r="BX187" i="1"/>
  <c r="AJ187" i="1"/>
  <c r="AK187" i="1"/>
  <c r="AL187" i="1"/>
  <c r="AM187" i="1"/>
  <c r="AN187" i="1"/>
  <c r="AO187" i="1"/>
  <c r="AP187" i="1"/>
  <c r="AQ187" i="1"/>
  <c r="AR187" i="1"/>
  <c r="AS187" i="1"/>
  <c r="BP187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BR187" i="1"/>
  <c r="BS187" i="1"/>
  <c r="BU187" i="1"/>
  <c r="BT187" i="1"/>
  <c r="BQ187" i="1"/>
  <c r="BN187" i="1"/>
  <c r="Z187" i="1"/>
  <c r="AA187" i="1"/>
  <c r="AB187" i="1"/>
  <c r="AC187" i="1"/>
  <c r="AD187" i="1"/>
  <c r="AE187" i="1"/>
  <c r="AF187" i="1"/>
  <c r="AG187" i="1"/>
  <c r="AH187" i="1"/>
  <c r="AI187" i="1"/>
  <c r="BF187" i="1"/>
  <c r="BH187" i="1"/>
  <c r="BI187" i="1"/>
  <c r="BK187" i="1"/>
  <c r="BJ187" i="1"/>
  <c r="BG187" i="1"/>
  <c r="BD187" i="1"/>
  <c r="N187" i="1"/>
  <c r="O187" i="1"/>
  <c r="P187" i="1"/>
  <c r="Q187" i="1"/>
  <c r="R187" i="1"/>
  <c r="S187" i="1"/>
  <c r="T187" i="1"/>
  <c r="U187" i="1"/>
  <c r="V187" i="1"/>
  <c r="W187" i="1"/>
  <c r="X187" i="1"/>
  <c r="Y187" i="1"/>
  <c r="AV187" i="1"/>
  <c r="AX187" i="1"/>
  <c r="AY187" i="1"/>
  <c r="BA187" i="1"/>
  <c r="AZ187" i="1"/>
  <c r="AW187" i="1"/>
  <c r="BX186" i="1"/>
  <c r="AJ186" i="1"/>
  <c r="AK186" i="1"/>
  <c r="AL186" i="1"/>
  <c r="AM186" i="1"/>
  <c r="AN186" i="1"/>
  <c r="AO186" i="1"/>
  <c r="AP186" i="1"/>
  <c r="AQ186" i="1"/>
  <c r="AR186" i="1"/>
  <c r="AS186" i="1"/>
  <c r="BP186" i="1"/>
  <c r="B186" i="1"/>
  <c r="C186" i="1"/>
  <c r="D186" i="1"/>
  <c r="E186" i="1"/>
  <c r="F186" i="1"/>
  <c r="G186" i="1"/>
  <c r="H186" i="1"/>
  <c r="I186" i="1"/>
  <c r="J186" i="1"/>
  <c r="K186" i="1"/>
  <c r="L186" i="1"/>
  <c r="M186" i="1"/>
  <c r="BR186" i="1"/>
  <c r="BS186" i="1"/>
  <c r="BU186" i="1"/>
  <c r="BT186" i="1"/>
  <c r="BQ186" i="1"/>
  <c r="BN186" i="1"/>
  <c r="Z186" i="1"/>
  <c r="AA186" i="1"/>
  <c r="AB186" i="1"/>
  <c r="AC186" i="1"/>
  <c r="AD186" i="1"/>
  <c r="AE186" i="1"/>
  <c r="AF186" i="1"/>
  <c r="AG186" i="1"/>
  <c r="AH186" i="1"/>
  <c r="AI186" i="1"/>
  <c r="BF186" i="1"/>
  <c r="BH186" i="1"/>
  <c r="BI186" i="1"/>
  <c r="BK186" i="1"/>
  <c r="BJ186" i="1"/>
  <c r="BG186" i="1"/>
  <c r="BD186" i="1"/>
  <c r="N186" i="1"/>
  <c r="O186" i="1"/>
  <c r="P186" i="1"/>
  <c r="Q186" i="1"/>
  <c r="R186" i="1"/>
  <c r="S186" i="1"/>
  <c r="T186" i="1"/>
  <c r="U186" i="1"/>
  <c r="V186" i="1"/>
  <c r="W186" i="1"/>
  <c r="X186" i="1"/>
  <c r="Y186" i="1"/>
  <c r="AV186" i="1"/>
  <c r="AX186" i="1"/>
  <c r="AY186" i="1"/>
  <c r="BA186" i="1"/>
  <c r="AZ186" i="1"/>
  <c r="AW186" i="1"/>
  <c r="BX185" i="1"/>
  <c r="AJ185" i="1"/>
  <c r="AK185" i="1"/>
  <c r="AL185" i="1"/>
  <c r="AM185" i="1"/>
  <c r="AN185" i="1"/>
  <c r="AO185" i="1"/>
  <c r="AP185" i="1"/>
  <c r="AQ185" i="1"/>
  <c r="AR185" i="1"/>
  <c r="AS185" i="1"/>
  <c r="BP185" i="1"/>
  <c r="B185" i="1"/>
  <c r="C185" i="1"/>
  <c r="D185" i="1"/>
  <c r="E185" i="1"/>
  <c r="F185" i="1"/>
  <c r="G185" i="1"/>
  <c r="H185" i="1"/>
  <c r="I185" i="1"/>
  <c r="J185" i="1"/>
  <c r="K185" i="1"/>
  <c r="L185" i="1"/>
  <c r="M185" i="1"/>
  <c r="BR185" i="1"/>
  <c r="BS185" i="1"/>
  <c r="BU185" i="1"/>
  <c r="BT185" i="1"/>
  <c r="BQ185" i="1"/>
  <c r="BN185" i="1"/>
  <c r="Z185" i="1"/>
  <c r="AA185" i="1"/>
  <c r="AB185" i="1"/>
  <c r="AC185" i="1"/>
  <c r="AD185" i="1"/>
  <c r="AE185" i="1"/>
  <c r="AF185" i="1"/>
  <c r="AG185" i="1"/>
  <c r="AH185" i="1"/>
  <c r="AI185" i="1"/>
  <c r="BF185" i="1"/>
  <c r="BH185" i="1"/>
  <c r="BI185" i="1"/>
  <c r="BK185" i="1"/>
  <c r="BJ185" i="1"/>
  <c r="BG185" i="1"/>
  <c r="BD185" i="1"/>
  <c r="N185" i="1"/>
  <c r="O185" i="1"/>
  <c r="P185" i="1"/>
  <c r="Q185" i="1"/>
  <c r="R185" i="1"/>
  <c r="S185" i="1"/>
  <c r="T185" i="1"/>
  <c r="U185" i="1"/>
  <c r="V185" i="1"/>
  <c r="W185" i="1"/>
  <c r="X185" i="1"/>
  <c r="Y185" i="1"/>
  <c r="AV185" i="1"/>
  <c r="AX185" i="1"/>
  <c r="AY185" i="1"/>
  <c r="BA185" i="1"/>
  <c r="AZ185" i="1"/>
  <c r="AW185" i="1"/>
  <c r="BX184" i="1"/>
  <c r="AJ184" i="1"/>
  <c r="AK184" i="1"/>
  <c r="AL184" i="1"/>
  <c r="AM184" i="1"/>
  <c r="AN184" i="1"/>
  <c r="AO184" i="1"/>
  <c r="AP184" i="1"/>
  <c r="AQ184" i="1"/>
  <c r="AR184" i="1"/>
  <c r="AS184" i="1"/>
  <c r="BP184" i="1"/>
  <c r="B184" i="1"/>
  <c r="C184" i="1"/>
  <c r="D184" i="1"/>
  <c r="E184" i="1"/>
  <c r="F184" i="1"/>
  <c r="G184" i="1"/>
  <c r="H184" i="1"/>
  <c r="I184" i="1"/>
  <c r="J184" i="1"/>
  <c r="K184" i="1"/>
  <c r="L184" i="1"/>
  <c r="M184" i="1"/>
  <c r="BR184" i="1"/>
  <c r="BS184" i="1"/>
  <c r="BU184" i="1"/>
  <c r="BT184" i="1"/>
  <c r="BQ184" i="1"/>
  <c r="BN184" i="1"/>
  <c r="Z184" i="1"/>
  <c r="AA184" i="1"/>
  <c r="AB184" i="1"/>
  <c r="AC184" i="1"/>
  <c r="AD184" i="1"/>
  <c r="AE184" i="1"/>
  <c r="AF184" i="1"/>
  <c r="AG184" i="1"/>
  <c r="AH184" i="1"/>
  <c r="AI184" i="1"/>
  <c r="BF184" i="1"/>
  <c r="BH184" i="1"/>
  <c r="BI184" i="1"/>
  <c r="BK184" i="1"/>
  <c r="BJ184" i="1"/>
  <c r="BG184" i="1"/>
  <c r="BD184" i="1"/>
  <c r="N184" i="1"/>
  <c r="O184" i="1"/>
  <c r="P184" i="1"/>
  <c r="Q184" i="1"/>
  <c r="R184" i="1"/>
  <c r="S184" i="1"/>
  <c r="T184" i="1"/>
  <c r="U184" i="1"/>
  <c r="V184" i="1"/>
  <c r="W184" i="1"/>
  <c r="X184" i="1"/>
  <c r="Y184" i="1"/>
  <c r="AV184" i="1"/>
  <c r="AX184" i="1"/>
  <c r="AY184" i="1"/>
  <c r="BA184" i="1"/>
  <c r="AZ184" i="1"/>
  <c r="AW184" i="1"/>
  <c r="BX183" i="1"/>
  <c r="AJ183" i="1"/>
  <c r="AK183" i="1"/>
  <c r="AL183" i="1"/>
  <c r="AM183" i="1"/>
  <c r="AN183" i="1"/>
  <c r="AO183" i="1"/>
  <c r="AP183" i="1"/>
  <c r="AQ183" i="1"/>
  <c r="AR183" i="1"/>
  <c r="AS183" i="1"/>
  <c r="BP183" i="1"/>
  <c r="B183" i="1"/>
  <c r="C183" i="1"/>
  <c r="D183" i="1"/>
  <c r="E183" i="1"/>
  <c r="F183" i="1"/>
  <c r="G183" i="1"/>
  <c r="H183" i="1"/>
  <c r="I183" i="1"/>
  <c r="J183" i="1"/>
  <c r="K183" i="1"/>
  <c r="L183" i="1"/>
  <c r="M183" i="1"/>
  <c r="BR183" i="1"/>
  <c r="BS183" i="1"/>
  <c r="BU183" i="1"/>
  <c r="BT183" i="1"/>
  <c r="BQ183" i="1"/>
  <c r="BN183" i="1"/>
  <c r="Z183" i="1"/>
  <c r="AA183" i="1"/>
  <c r="AB183" i="1"/>
  <c r="AC183" i="1"/>
  <c r="AD183" i="1"/>
  <c r="AE183" i="1"/>
  <c r="AF183" i="1"/>
  <c r="AG183" i="1"/>
  <c r="AH183" i="1"/>
  <c r="AI183" i="1"/>
  <c r="BF183" i="1"/>
  <c r="BH183" i="1"/>
  <c r="BI183" i="1"/>
  <c r="BK183" i="1"/>
  <c r="BJ183" i="1"/>
  <c r="BG183" i="1"/>
  <c r="BD183" i="1"/>
  <c r="N183" i="1"/>
  <c r="O183" i="1"/>
  <c r="P183" i="1"/>
  <c r="Q183" i="1"/>
  <c r="R183" i="1"/>
  <c r="S183" i="1"/>
  <c r="T183" i="1"/>
  <c r="U183" i="1"/>
  <c r="V183" i="1"/>
  <c r="W183" i="1"/>
  <c r="X183" i="1"/>
  <c r="Y183" i="1"/>
  <c r="AV183" i="1"/>
  <c r="AX183" i="1"/>
  <c r="AY183" i="1"/>
  <c r="BA183" i="1"/>
  <c r="AZ183" i="1"/>
  <c r="AW183" i="1"/>
  <c r="BX182" i="1"/>
  <c r="AJ182" i="1"/>
  <c r="AK182" i="1"/>
  <c r="AL182" i="1"/>
  <c r="AM182" i="1"/>
  <c r="AN182" i="1"/>
  <c r="AO182" i="1"/>
  <c r="AP182" i="1"/>
  <c r="AQ182" i="1"/>
  <c r="AR182" i="1"/>
  <c r="AS182" i="1"/>
  <c r="BP182" i="1"/>
  <c r="B182" i="1"/>
  <c r="C182" i="1"/>
  <c r="D182" i="1"/>
  <c r="E182" i="1"/>
  <c r="F182" i="1"/>
  <c r="G182" i="1"/>
  <c r="H182" i="1"/>
  <c r="I182" i="1"/>
  <c r="J182" i="1"/>
  <c r="K182" i="1"/>
  <c r="L182" i="1"/>
  <c r="M182" i="1"/>
  <c r="BR182" i="1"/>
  <c r="BS182" i="1"/>
  <c r="BU182" i="1"/>
  <c r="BT182" i="1"/>
  <c r="BQ182" i="1"/>
  <c r="BN182" i="1"/>
  <c r="Z182" i="1"/>
  <c r="AA182" i="1"/>
  <c r="AB182" i="1"/>
  <c r="AC182" i="1"/>
  <c r="AD182" i="1"/>
  <c r="AE182" i="1"/>
  <c r="AF182" i="1"/>
  <c r="AG182" i="1"/>
  <c r="AH182" i="1"/>
  <c r="AI182" i="1"/>
  <c r="BF182" i="1"/>
  <c r="BH182" i="1"/>
  <c r="BI182" i="1"/>
  <c r="BK182" i="1"/>
  <c r="BJ182" i="1"/>
  <c r="BG182" i="1"/>
  <c r="BD182" i="1"/>
  <c r="N182" i="1"/>
  <c r="O182" i="1"/>
  <c r="P182" i="1"/>
  <c r="Q182" i="1"/>
  <c r="R182" i="1"/>
  <c r="S182" i="1"/>
  <c r="T182" i="1"/>
  <c r="U182" i="1"/>
  <c r="V182" i="1"/>
  <c r="W182" i="1"/>
  <c r="X182" i="1"/>
  <c r="Y182" i="1"/>
  <c r="AV182" i="1"/>
  <c r="AX182" i="1"/>
  <c r="AY182" i="1"/>
  <c r="BA182" i="1"/>
  <c r="AZ182" i="1"/>
  <c r="AW182" i="1"/>
  <c r="BX181" i="1"/>
  <c r="AJ181" i="1"/>
  <c r="AK181" i="1"/>
  <c r="AL181" i="1"/>
  <c r="AM181" i="1"/>
  <c r="AN181" i="1"/>
  <c r="AO181" i="1"/>
  <c r="AP181" i="1"/>
  <c r="AQ181" i="1"/>
  <c r="AR181" i="1"/>
  <c r="AS181" i="1"/>
  <c r="BP181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BR181" i="1"/>
  <c r="BS181" i="1"/>
  <c r="BU181" i="1"/>
  <c r="BT181" i="1"/>
  <c r="BQ181" i="1"/>
  <c r="BN181" i="1"/>
  <c r="Z181" i="1"/>
  <c r="AA181" i="1"/>
  <c r="AB181" i="1"/>
  <c r="AC181" i="1"/>
  <c r="AD181" i="1"/>
  <c r="AE181" i="1"/>
  <c r="AF181" i="1"/>
  <c r="AG181" i="1"/>
  <c r="AH181" i="1"/>
  <c r="AI181" i="1"/>
  <c r="BF181" i="1"/>
  <c r="BH181" i="1"/>
  <c r="BI181" i="1"/>
  <c r="BK181" i="1"/>
  <c r="BJ181" i="1"/>
  <c r="BG181" i="1"/>
  <c r="BD181" i="1"/>
  <c r="N181" i="1"/>
  <c r="O181" i="1"/>
  <c r="P181" i="1"/>
  <c r="Q181" i="1"/>
  <c r="R181" i="1"/>
  <c r="S181" i="1"/>
  <c r="T181" i="1"/>
  <c r="U181" i="1"/>
  <c r="V181" i="1"/>
  <c r="W181" i="1"/>
  <c r="X181" i="1"/>
  <c r="Y181" i="1"/>
  <c r="AV181" i="1"/>
  <c r="AX181" i="1"/>
  <c r="AY181" i="1"/>
  <c r="BA181" i="1"/>
  <c r="AZ181" i="1"/>
  <c r="AW181" i="1"/>
  <c r="BX180" i="1"/>
  <c r="AJ180" i="1"/>
  <c r="AK180" i="1"/>
  <c r="AL180" i="1"/>
  <c r="AM180" i="1"/>
  <c r="AN180" i="1"/>
  <c r="AO180" i="1"/>
  <c r="AP180" i="1"/>
  <c r="AQ180" i="1"/>
  <c r="AR180" i="1"/>
  <c r="AS180" i="1"/>
  <c r="BP180" i="1"/>
  <c r="B180" i="1"/>
  <c r="C180" i="1"/>
  <c r="D180" i="1"/>
  <c r="E180" i="1"/>
  <c r="F180" i="1"/>
  <c r="G180" i="1"/>
  <c r="H180" i="1"/>
  <c r="I180" i="1"/>
  <c r="J180" i="1"/>
  <c r="K180" i="1"/>
  <c r="L180" i="1"/>
  <c r="M180" i="1"/>
  <c r="BR180" i="1"/>
  <c r="BS180" i="1"/>
  <c r="BU180" i="1"/>
  <c r="BT180" i="1"/>
  <c r="BQ180" i="1"/>
  <c r="BN180" i="1"/>
  <c r="Z180" i="1"/>
  <c r="AA180" i="1"/>
  <c r="AB180" i="1"/>
  <c r="AC180" i="1"/>
  <c r="AD180" i="1"/>
  <c r="AE180" i="1"/>
  <c r="AF180" i="1"/>
  <c r="AG180" i="1"/>
  <c r="AH180" i="1"/>
  <c r="AI180" i="1"/>
  <c r="BF180" i="1"/>
  <c r="BH180" i="1"/>
  <c r="BI180" i="1"/>
  <c r="BK180" i="1"/>
  <c r="BJ180" i="1"/>
  <c r="BG180" i="1"/>
  <c r="BD180" i="1"/>
  <c r="N180" i="1"/>
  <c r="O180" i="1"/>
  <c r="P180" i="1"/>
  <c r="Q180" i="1"/>
  <c r="R180" i="1"/>
  <c r="S180" i="1"/>
  <c r="T180" i="1"/>
  <c r="U180" i="1"/>
  <c r="V180" i="1"/>
  <c r="W180" i="1"/>
  <c r="X180" i="1"/>
  <c r="Y180" i="1"/>
  <c r="AV180" i="1"/>
  <c r="AX180" i="1"/>
  <c r="AY180" i="1"/>
  <c r="BA180" i="1"/>
  <c r="AZ180" i="1"/>
  <c r="AW180" i="1"/>
  <c r="BX179" i="1"/>
  <c r="AJ179" i="1"/>
  <c r="AK179" i="1"/>
  <c r="AL179" i="1"/>
  <c r="AM179" i="1"/>
  <c r="AN179" i="1"/>
  <c r="AO179" i="1"/>
  <c r="AP179" i="1"/>
  <c r="AQ179" i="1"/>
  <c r="AR179" i="1"/>
  <c r="AS179" i="1"/>
  <c r="BP179" i="1"/>
  <c r="B179" i="1"/>
  <c r="C179" i="1"/>
  <c r="D179" i="1"/>
  <c r="E179" i="1"/>
  <c r="F179" i="1"/>
  <c r="G179" i="1"/>
  <c r="H179" i="1"/>
  <c r="I179" i="1"/>
  <c r="J179" i="1"/>
  <c r="K179" i="1"/>
  <c r="L179" i="1"/>
  <c r="M179" i="1"/>
  <c r="BR179" i="1"/>
  <c r="BS179" i="1"/>
  <c r="BU179" i="1"/>
  <c r="BT179" i="1"/>
  <c r="BQ179" i="1"/>
  <c r="BN179" i="1"/>
  <c r="Z179" i="1"/>
  <c r="AA179" i="1"/>
  <c r="AB179" i="1"/>
  <c r="AC179" i="1"/>
  <c r="AD179" i="1"/>
  <c r="AE179" i="1"/>
  <c r="AF179" i="1"/>
  <c r="AG179" i="1"/>
  <c r="AH179" i="1"/>
  <c r="AI179" i="1"/>
  <c r="BF179" i="1"/>
  <c r="BH179" i="1"/>
  <c r="BI179" i="1"/>
  <c r="BK179" i="1"/>
  <c r="BJ179" i="1"/>
  <c r="BG179" i="1"/>
  <c r="BD179" i="1"/>
  <c r="N179" i="1"/>
  <c r="O179" i="1"/>
  <c r="P179" i="1"/>
  <c r="Q179" i="1"/>
  <c r="R179" i="1"/>
  <c r="S179" i="1"/>
  <c r="T179" i="1"/>
  <c r="U179" i="1"/>
  <c r="V179" i="1"/>
  <c r="W179" i="1"/>
  <c r="X179" i="1"/>
  <c r="Y179" i="1"/>
  <c r="AV179" i="1"/>
  <c r="AX179" i="1"/>
  <c r="AY179" i="1"/>
  <c r="BA179" i="1"/>
  <c r="AZ179" i="1"/>
  <c r="AW179" i="1"/>
  <c r="BX178" i="1"/>
  <c r="AJ178" i="1"/>
  <c r="AK178" i="1"/>
  <c r="AL178" i="1"/>
  <c r="AM178" i="1"/>
  <c r="AN178" i="1"/>
  <c r="AO178" i="1"/>
  <c r="AP178" i="1"/>
  <c r="AQ178" i="1"/>
  <c r="AR178" i="1"/>
  <c r="AS178" i="1"/>
  <c r="BP178" i="1"/>
  <c r="B178" i="1"/>
  <c r="C178" i="1"/>
  <c r="D178" i="1"/>
  <c r="E178" i="1"/>
  <c r="F178" i="1"/>
  <c r="G178" i="1"/>
  <c r="H178" i="1"/>
  <c r="I178" i="1"/>
  <c r="J178" i="1"/>
  <c r="K178" i="1"/>
  <c r="L178" i="1"/>
  <c r="M178" i="1"/>
  <c r="BR178" i="1"/>
  <c r="BS178" i="1"/>
  <c r="BU178" i="1"/>
  <c r="BT178" i="1"/>
  <c r="BQ178" i="1"/>
  <c r="BN178" i="1"/>
  <c r="Z178" i="1"/>
  <c r="AA178" i="1"/>
  <c r="AB178" i="1"/>
  <c r="AC178" i="1"/>
  <c r="AD178" i="1"/>
  <c r="AE178" i="1"/>
  <c r="AF178" i="1"/>
  <c r="AG178" i="1"/>
  <c r="AH178" i="1"/>
  <c r="AI178" i="1"/>
  <c r="BF178" i="1"/>
  <c r="BH178" i="1"/>
  <c r="BI178" i="1"/>
  <c r="BK178" i="1"/>
  <c r="BJ178" i="1"/>
  <c r="BG178" i="1"/>
  <c r="BD178" i="1"/>
  <c r="N178" i="1"/>
  <c r="O178" i="1"/>
  <c r="P178" i="1"/>
  <c r="Q178" i="1"/>
  <c r="R178" i="1"/>
  <c r="S178" i="1"/>
  <c r="T178" i="1"/>
  <c r="U178" i="1"/>
  <c r="V178" i="1"/>
  <c r="W178" i="1"/>
  <c r="X178" i="1"/>
  <c r="Y178" i="1"/>
  <c r="AV178" i="1"/>
  <c r="AX178" i="1"/>
  <c r="AY178" i="1"/>
  <c r="BA178" i="1"/>
  <c r="AZ178" i="1"/>
  <c r="AW178" i="1"/>
  <c r="BX177" i="1"/>
  <c r="AJ177" i="1"/>
  <c r="AK177" i="1"/>
  <c r="AL177" i="1"/>
  <c r="AM177" i="1"/>
  <c r="AN177" i="1"/>
  <c r="AO177" i="1"/>
  <c r="AP177" i="1"/>
  <c r="AQ177" i="1"/>
  <c r="AR177" i="1"/>
  <c r="AS177" i="1"/>
  <c r="BP177" i="1"/>
  <c r="B177" i="1"/>
  <c r="C177" i="1"/>
  <c r="D177" i="1"/>
  <c r="E177" i="1"/>
  <c r="F177" i="1"/>
  <c r="G177" i="1"/>
  <c r="H177" i="1"/>
  <c r="I177" i="1"/>
  <c r="J177" i="1"/>
  <c r="K177" i="1"/>
  <c r="L177" i="1"/>
  <c r="M177" i="1"/>
  <c r="BR177" i="1"/>
  <c r="BS177" i="1"/>
  <c r="BU177" i="1"/>
  <c r="BT177" i="1"/>
  <c r="BQ177" i="1"/>
  <c r="BN177" i="1"/>
  <c r="Z177" i="1"/>
  <c r="AA177" i="1"/>
  <c r="AB177" i="1"/>
  <c r="AC177" i="1"/>
  <c r="AD177" i="1"/>
  <c r="AE177" i="1"/>
  <c r="AF177" i="1"/>
  <c r="AG177" i="1"/>
  <c r="AH177" i="1"/>
  <c r="AI177" i="1"/>
  <c r="BF177" i="1"/>
  <c r="BH177" i="1"/>
  <c r="BI177" i="1"/>
  <c r="BK177" i="1"/>
  <c r="BJ177" i="1"/>
  <c r="BG177" i="1"/>
  <c r="BD177" i="1"/>
  <c r="N177" i="1"/>
  <c r="O177" i="1"/>
  <c r="P177" i="1"/>
  <c r="Q177" i="1"/>
  <c r="R177" i="1"/>
  <c r="S177" i="1"/>
  <c r="T177" i="1"/>
  <c r="U177" i="1"/>
  <c r="V177" i="1"/>
  <c r="W177" i="1"/>
  <c r="X177" i="1"/>
  <c r="Y177" i="1"/>
  <c r="AV177" i="1"/>
  <c r="AX177" i="1"/>
  <c r="AY177" i="1"/>
  <c r="BA177" i="1"/>
  <c r="AZ177" i="1"/>
  <c r="AW177" i="1"/>
  <c r="BX176" i="1"/>
  <c r="AJ176" i="1"/>
  <c r="AK176" i="1"/>
  <c r="AL176" i="1"/>
  <c r="AM176" i="1"/>
  <c r="AN176" i="1"/>
  <c r="AO176" i="1"/>
  <c r="AP176" i="1"/>
  <c r="AQ176" i="1"/>
  <c r="AR176" i="1"/>
  <c r="AS176" i="1"/>
  <c r="BP176" i="1"/>
  <c r="B176" i="1"/>
  <c r="C176" i="1"/>
  <c r="D176" i="1"/>
  <c r="E176" i="1"/>
  <c r="F176" i="1"/>
  <c r="G176" i="1"/>
  <c r="H176" i="1"/>
  <c r="I176" i="1"/>
  <c r="J176" i="1"/>
  <c r="K176" i="1"/>
  <c r="L176" i="1"/>
  <c r="M176" i="1"/>
  <c r="BR176" i="1"/>
  <c r="BS176" i="1"/>
  <c r="BU176" i="1"/>
  <c r="BT176" i="1"/>
  <c r="BQ176" i="1"/>
  <c r="BN176" i="1"/>
  <c r="Z176" i="1"/>
  <c r="AA176" i="1"/>
  <c r="AB176" i="1"/>
  <c r="AC176" i="1"/>
  <c r="AD176" i="1"/>
  <c r="AE176" i="1"/>
  <c r="AF176" i="1"/>
  <c r="AG176" i="1"/>
  <c r="AH176" i="1"/>
  <c r="AI176" i="1"/>
  <c r="BF176" i="1"/>
  <c r="BH176" i="1"/>
  <c r="BI176" i="1"/>
  <c r="BK176" i="1"/>
  <c r="BJ176" i="1"/>
  <c r="BG176" i="1"/>
  <c r="BD176" i="1"/>
  <c r="N176" i="1"/>
  <c r="O176" i="1"/>
  <c r="P176" i="1"/>
  <c r="Q176" i="1"/>
  <c r="R176" i="1"/>
  <c r="S176" i="1"/>
  <c r="T176" i="1"/>
  <c r="U176" i="1"/>
  <c r="V176" i="1"/>
  <c r="W176" i="1"/>
  <c r="X176" i="1"/>
  <c r="Y176" i="1"/>
  <c r="AV176" i="1"/>
  <c r="AX176" i="1"/>
  <c r="AY176" i="1"/>
  <c r="BA176" i="1"/>
  <c r="AZ176" i="1"/>
  <c r="AW176" i="1"/>
  <c r="BX175" i="1"/>
  <c r="AJ175" i="1"/>
  <c r="AK175" i="1"/>
  <c r="AL175" i="1"/>
  <c r="AM175" i="1"/>
  <c r="AN175" i="1"/>
  <c r="AO175" i="1"/>
  <c r="AP175" i="1"/>
  <c r="AQ175" i="1"/>
  <c r="AR175" i="1"/>
  <c r="AS175" i="1"/>
  <c r="BP175" i="1"/>
  <c r="B175" i="1"/>
  <c r="C175" i="1"/>
  <c r="D175" i="1"/>
  <c r="E175" i="1"/>
  <c r="F175" i="1"/>
  <c r="G175" i="1"/>
  <c r="H175" i="1"/>
  <c r="I175" i="1"/>
  <c r="J175" i="1"/>
  <c r="K175" i="1"/>
  <c r="L175" i="1"/>
  <c r="M175" i="1"/>
  <c r="BR175" i="1"/>
  <c r="BS175" i="1"/>
  <c r="BU175" i="1"/>
  <c r="BT175" i="1"/>
  <c r="BQ175" i="1"/>
  <c r="BN175" i="1"/>
  <c r="Z175" i="1"/>
  <c r="AA175" i="1"/>
  <c r="AB175" i="1"/>
  <c r="AC175" i="1"/>
  <c r="AD175" i="1"/>
  <c r="AE175" i="1"/>
  <c r="AF175" i="1"/>
  <c r="AG175" i="1"/>
  <c r="AH175" i="1"/>
  <c r="AI175" i="1"/>
  <c r="BF175" i="1"/>
  <c r="BH175" i="1"/>
  <c r="BI175" i="1"/>
  <c r="BK175" i="1"/>
  <c r="BJ175" i="1"/>
  <c r="BG175" i="1"/>
  <c r="BD175" i="1"/>
  <c r="N175" i="1"/>
  <c r="O175" i="1"/>
  <c r="P175" i="1"/>
  <c r="Q175" i="1"/>
  <c r="R175" i="1"/>
  <c r="S175" i="1"/>
  <c r="T175" i="1"/>
  <c r="U175" i="1"/>
  <c r="V175" i="1"/>
  <c r="W175" i="1"/>
  <c r="X175" i="1"/>
  <c r="Y175" i="1"/>
  <c r="AV175" i="1"/>
  <c r="AX175" i="1"/>
  <c r="AY175" i="1"/>
  <c r="BA175" i="1"/>
  <c r="AZ175" i="1"/>
  <c r="AW175" i="1"/>
  <c r="BX171" i="1"/>
  <c r="BV171" i="1"/>
  <c r="BP171" i="1"/>
  <c r="BR171" i="1"/>
  <c r="BS171" i="1"/>
  <c r="BU171" i="1"/>
  <c r="BT171" i="1"/>
  <c r="BQ171" i="1"/>
  <c r="BN171" i="1"/>
  <c r="BL171" i="1"/>
  <c r="BF171" i="1"/>
  <c r="BH171" i="1"/>
  <c r="BI171" i="1"/>
  <c r="BK171" i="1"/>
  <c r="BJ171" i="1"/>
  <c r="BG171" i="1"/>
  <c r="BD171" i="1"/>
  <c r="BB171" i="1"/>
  <c r="AV171" i="1"/>
  <c r="AX171" i="1"/>
  <c r="AY171" i="1"/>
  <c r="BA171" i="1"/>
  <c r="AZ171" i="1"/>
  <c r="AW171" i="1"/>
  <c r="BX170" i="1"/>
  <c r="BV170" i="1"/>
  <c r="BP170" i="1"/>
  <c r="BR170" i="1"/>
  <c r="BS170" i="1"/>
  <c r="BU170" i="1"/>
  <c r="BT170" i="1"/>
  <c r="BQ170" i="1"/>
  <c r="BN170" i="1"/>
  <c r="BL170" i="1"/>
  <c r="BF170" i="1"/>
  <c r="BH170" i="1"/>
  <c r="BI170" i="1"/>
  <c r="BK170" i="1"/>
  <c r="BJ170" i="1"/>
  <c r="BG170" i="1"/>
  <c r="BD170" i="1"/>
  <c r="BB170" i="1"/>
  <c r="AV170" i="1"/>
  <c r="AX170" i="1"/>
  <c r="AY170" i="1"/>
  <c r="BA170" i="1"/>
  <c r="AZ170" i="1"/>
  <c r="AW170" i="1"/>
  <c r="BX169" i="1"/>
  <c r="BV169" i="1"/>
  <c r="BP169" i="1"/>
  <c r="BR169" i="1"/>
  <c r="BS169" i="1"/>
  <c r="BU169" i="1"/>
  <c r="BT169" i="1"/>
  <c r="BQ169" i="1"/>
  <c r="BN169" i="1"/>
  <c r="BL169" i="1"/>
  <c r="BF169" i="1"/>
  <c r="BH169" i="1"/>
  <c r="BI169" i="1"/>
  <c r="BK169" i="1"/>
  <c r="BJ169" i="1"/>
  <c r="BG169" i="1"/>
  <c r="BD169" i="1"/>
  <c r="BB169" i="1"/>
  <c r="AV169" i="1"/>
  <c r="AX169" i="1"/>
  <c r="AY169" i="1"/>
  <c r="BA169" i="1"/>
  <c r="AZ169" i="1"/>
  <c r="AW169" i="1"/>
  <c r="BX168" i="1"/>
  <c r="BV168" i="1"/>
  <c r="BP168" i="1"/>
  <c r="BR168" i="1"/>
  <c r="BS168" i="1"/>
  <c r="BU168" i="1"/>
  <c r="BT168" i="1"/>
  <c r="BQ168" i="1"/>
  <c r="BN168" i="1"/>
  <c r="BL168" i="1"/>
  <c r="BF168" i="1"/>
  <c r="BH168" i="1"/>
  <c r="BI168" i="1"/>
  <c r="BK168" i="1"/>
  <c r="BJ168" i="1"/>
  <c r="BG168" i="1"/>
  <c r="BD168" i="1"/>
  <c r="BB168" i="1"/>
  <c r="AV168" i="1"/>
  <c r="AX168" i="1"/>
  <c r="AY168" i="1"/>
  <c r="BA168" i="1"/>
  <c r="AZ168" i="1"/>
  <c r="AW168" i="1"/>
  <c r="BX167" i="1"/>
  <c r="BV167" i="1"/>
  <c r="BP167" i="1"/>
  <c r="BR167" i="1"/>
  <c r="BS167" i="1"/>
  <c r="BU167" i="1"/>
  <c r="BT167" i="1"/>
  <c r="BQ167" i="1"/>
  <c r="BN167" i="1"/>
  <c r="BL167" i="1"/>
  <c r="BF167" i="1"/>
  <c r="BH167" i="1"/>
  <c r="BI167" i="1"/>
  <c r="BK167" i="1"/>
  <c r="BJ167" i="1"/>
  <c r="BG167" i="1"/>
  <c r="BD167" i="1"/>
  <c r="BB167" i="1"/>
  <c r="AV167" i="1"/>
  <c r="AX167" i="1"/>
  <c r="AY167" i="1"/>
  <c r="BA167" i="1"/>
  <c r="AZ167" i="1"/>
  <c r="AW167" i="1"/>
  <c r="BX166" i="1"/>
  <c r="BV166" i="1"/>
  <c r="BP166" i="1"/>
  <c r="BR166" i="1"/>
  <c r="BS166" i="1"/>
  <c r="BU166" i="1"/>
  <c r="BT166" i="1"/>
  <c r="BQ166" i="1"/>
  <c r="BN166" i="1"/>
  <c r="BL166" i="1"/>
  <c r="BF166" i="1"/>
  <c r="BH166" i="1"/>
  <c r="BI166" i="1"/>
  <c r="BK166" i="1"/>
  <c r="BG166" i="1"/>
  <c r="BD166" i="1"/>
  <c r="BB166" i="1"/>
  <c r="AV166" i="1"/>
  <c r="AX166" i="1"/>
  <c r="AY166" i="1"/>
  <c r="BA166" i="1"/>
  <c r="AZ166" i="1"/>
  <c r="AW166" i="1"/>
  <c r="BX165" i="1"/>
  <c r="BP165" i="1"/>
  <c r="BR165" i="1"/>
  <c r="BS165" i="1"/>
  <c r="BU165" i="1"/>
  <c r="BT165" i="1"/>
  <c r="BQ165" i="1"/>
  <c r="BN165" i="1"/>
  <c r="BL165" i="1"/>
  <c r="BF165" i="1"/>
  <c r="BH165" i="1"/>
  <c r="BI165" i="1"/>
  <c r="BK165" i="1"/>
  <c r="BJ165" i="1"/>
  <c r="BG165" i="1"/>
  <c r="BD165" i="1"/>
  <c r="BB165" i="1"/>
  <c r="AV165" i="1"/>
  <c r="AX165" i="1"/>
  <c r="AY165" i="1"/>
  <c r="BA165" i="1"/>
  <c r="AZ165" i="1"/>
  <c r="AW165" i="1"/>
  <c r="BX164" i="1"/>
  <c r="BV164" i="1"/>
  <c r="BP164" i="1"/>
  <c r="BR164" i="1"/>
  <c r="BS164" i="1"/>
  <c r="BU164" i="1"/>
  <c r="BT164" i="1"/>
  <c r="BQ164" i="1"/>
  <c r="BN164" i="1"/>
  <c r="BL164" i="1"/>
  <c r="BF164" i="1"/>
  <c r="BH164" i="1"/>
  <c r="BI164" i="1"/>
  <c r="BK164" i="1"/>
  <c r="BJ164" i="1"/>
  <c r="BG164" i="1"/>
  <c r="BD164" i="1"/>
  <c r="BB164" i="1"/>
  <c r="AV164" i="1"/>
  <c r="AX164" i="1"/>
  <c r="AY164" i="1"/>
  <c r="BA164" i="1"/>
  <c r="AZ164" i="1"/>
  <c r="AW164" i="1"/>
  <c r="BX163" i="1"/>
  <c r="BV163" i="1"/>
  <c r="BP163" i="1"/>
  <c r="BR163" i="1"/>
  <c r="BS163" i="1"/>
  <c r="BU163" i="1"/>
  <c r="BT163" i="1"/>
  <c r="BQ163" i="1"/>
  <c r="BN163" i="1"/>
  <c r="BL163" i="1"/>
  <c r="BF163" i="1"/>
  <c r="BH163" i="1"/>
  <c r="BI163" i="1"/>
  <c r="BK163" i="1"/>
  <c r="BJ163" i="1"/>
  <c r="BG163" i="1"/>
  <c r="BD163" i="1"/>
  <c r="BB163" i="1"/>
  <c r="AV163" i="1"/>
  <c r="AX163" i="1"/>
  <c r="AY163" i="1"/>
  <c r="BA163" i="1"/>
  <c r="AZ163" i="1"/>
  <c r="AW163" i="1"/>
  <c r="BX162" i="1"/>
  <c r="BV162" i="1"/>
  <c r="BP162" i="1"/>
  <c r="BR162" i="1"/>
  <c r="BS162" i="1"/>
  <c r="BU162" i="1"/>
  <c r="BT162" i="1"/>
  <c r="BQ162" i="1"/>
  <c r="BN162" i="1"/>
  <c r="BL162" i="1"/>
  <c r="BF162" i="1"/>
  <c r="BH162" i="1"/>
  <c r="BI162" i="1"/>
  <c r="BK162" i="1"/>
  <c r="BJ162" i="1"/>
  <c r="BG162" i="1"/>
  <c r="BD162" i="1"/>
  <c r="BB162" i="1"/>
  <c r="AV162" i="1"/>
  <c r="AX162" i="1"/>
  <c r="AY162" i="1"/>
  <c r="BA162" i="1"/>
  <c r="AZ162" i="1"/>
  <c r="AW162" i="1"/>
  <c r="BX161" i="1"/>
  <c r="BV161" i="1"/>
  <c r="BP161" i="1"/>
  <c r="BR161" i="1"/>
  <c r="BS161" i="1"/>
  <c r="BU161" i="1"/>
  <c r="BT161" i="1"/>
  <c r="BQ161" i="1"/>
  <c r="BN161" i="1"/>
  <c r="BL161" i="1"/>
  <c r="BF161" i="1"/>
  <c r="BH161" i="1"/>
  <c r="BI161" i="1"/>
  <c r="BK161" i="1"/>
  <c r="BJ161" i="1"/>
  <c r="BG161" i="1"/>
  <c r="BD161" i="1"/>
  <c r="BB161" i="1"/>
  <c r="AV161" i="1"/>
  <c r="AX161" i="1"/>
  <c r="AY161" i="1"/>
  <c r="BA161" i="1"/>
  <c r="AZ161" i="1"/>
  <c r="AW161" i="1"/>
  <c r="BX160" i="1"/>
  <c r="BV160" i="1"/>
  <c r="BP160" i="1"/>
  <c r="BR160" i="1"/>
  <c r="BS160" i="1"/>
  <c r="BU160" i="1"/>
  <c r="BT160" i="1"/>
  <c r="BQ160" i="1"/>
  <c r="BN160" i="1"/>
  <c r="BL160" i="1"/>
  <c r="BF160" i="1"/>
  <c r="BH160" i="1"/>
  <c r="BI160" i="1"/>
  <c r="BK160" i="1"/>
  <c r="BJ160" i="1"/>
  <c r="BG160" i="1"/>
  <c r="BD160" i="1"/>
  <c r="BB160" i="1"/>
  <c r="AV160" i="1"/>
  <c r="AX160" i="1"/>
  <c r="AY160" i="1"/>
  <c r="BA160" i="1"/>
  <c r="AZ160" i="1"/>
  <c r="AW160" i="1"/>
  <c r="BX159" i="1"/>
  <c r="BV159" i="1"/>
  <c r="BP159" i="1"/>
  <c r="BR159" i="1"/>
  <c r="BS159" i="1"/>
  <c r="BU159" i="1"/>
  <c r="BT159" i="1"/>
  <c r="BQ159" i="1"/>
  <c r="BN159" i="1"/>
  <c r="BL159" i="1"/>
  <c r="BF159" i="1"/>
  <c r="BH159" i="1"/>
  <c r="BI159" i="1"/>
  <c r="BK159" i="1"/>
  <c r="BJ159" i="1"/>
  <c r="BG159" i="1"/>
  <c r="BD159" i="1"/>
  <c r="BB159" i="1"/>
  <c r="AV159" i="1"/>
  <c r="AX159" i="1"/>
  <c r="AY159" i="1"/>
  <c r="BA159" i="1"/>
  <c r="AZ159" i="1"/>
  <c r="AW159" i="1"/>
  <c r="BX158" i="1"/>
  <c r="BV158" i="1"/>
  <c r="BP158" i="1"/>
  <c r="BR158" i="1"/>
  <c r="BS158" i="1"/>
  <c r="BU158" i="1"/>
  <c r="BT158" i="1"/>
  <c r="BQ158" i="1"/>
  <c r="BN158" i="1"/>
  <c r="BL158" i="1"/>
  <c r="BF158" i="1"/>
  <c r="BH158" i="1"/>
  <c r="BI158" i="1"/>
  <c r="BK158" i="1"/>
  <c r="BJ158" i="1"/>
  <c r="BG158" i="1"/>
  <c r="BD158" i="1"/>
  <c r="BB158" i="1"/>
  <c r="AV158" i="1"/>
  <c r="AX158" i="1"/>
  <c r="AY158" i="1"/>
  <c r="BA158" i="1"/>
  <c r="AZ158" i="1"/>
  <c r="AW158" i="1"/>
  <c r="BX157" i="1"/>
  <c r="BV157" i="1"/>
  <c r="BP157" i="1"/>
  <c r="BR157" i="1"/>
  <c r="BS157" i="1"/>
  <c r="BU157" i="1"/>
  <c r="BT157" i="1"/>
  <c r="BQ157" i="1"/>
  <c r="BN157" i="1"/>
  <c r="BL157" i="1"/>
  <c r="BF157" i="1"/>
  <c r="BH157" i="1"/>
  <c r="BI157" i="1"/>
  <c r="BK157" i="1"/>
  <c r="BJ157" i="1"/>
  <c r="BG157" i="1"/>
  <c r="BD157" i="1"/>
  <c r="BB157" i="1"/>
  <c r="AV157" i="1"/>
  <c r="AX157" i="1"/>
  <c r="AY157" i="1"/>
  <c r="BA157" i="1"/>
  <c r="AZ157" i="1"/>
  <c r="AW157" i="1"/>
  <c r="BX156" i="1"/>
  <c r="BV156" i="1"/>
  <c r="BP156" i="1"/>
  <c r="BR156" i="1"/>
  <c r="BS156" i="1"/>
  <c r="BU156" i="1"/>
  <c r="BT156" i="1"/>
  <c r="BQ156" i="1"/>
  <c r="BN156" i="1"/>
  <c r="BL156" i="1"/>
  <c r="BF156" i="1"/>
  <c r="BH156" i="1"/>
  <c r="BI156" i="1"/>
  <c r="BK156" i="1"/>
  <c r="BJ156" i="1"/>
  <c r="BG156" i="1"/>
  <c r="BD156" i="1"/>
  <c r="BB156" i="1"/>
  <c r="AV156" i="1"/>
  <c r="AX156" i="1"/>
  <c r="AY156" i="1"/>
  <c r="BA156" i="1"/>
  <c r="AZ156" i="1"/>
  <c r="AW156" i="1"/>
  <c r="BX155" i="1"/>
  <c r="BV155" i="1"/>
  <c r="BP155" i="1"/>
  <c r="BR155" i="1"/>
  <c r="BS155" i="1"/>
  <c r="BU155" i="1"/>
  <c r="BT155" i="1"/>
  <c r="BQ155" i="1"/>
  <c r="BN155" i="1"/>
  <c r="BL155" i="1"/>
  <c r="BF155" i="1"/>
  <c r="BH155" i="1"/>
  <c r="BI155" i="1"/>
  <c r="BK155" i="1"/>
  <c r="BJ155" i="1"/>
  <c r="BG155" i="1"/>
  <c r="BD155" i="1"/>
  <c r="BB155" i="1"/>
  <c r="AV155" i="1"/>
  <c r="AX155" i="1"/>
  <c r="AY155" i="1"/>
  <c r="BA155" i="1"/>
  <c r="AZ155" i="1"/>
  <c r="AW155" i="1"/>
  <c r="BX154" i="1"/>
  <c r="BV154" i="1"/>
  <c r="BP154" i="1"/>
  <c r="BR154" i="1"/>
  <c r="BS154" i="1"/>
  <c r="BU154" i="1"/>
  <c r="BT154" i="1"/>
  <c r="BQ154" i="1"/>
  <c r="BN154" i="1"/>
  <c r="BL154" i="1"/>
  <c r="BF154" i="1"/>
  <c r="BH154" i="1"/>
  <c r="BI154" i="1"/>
  <c r="BK154" i="1"/>
  <c r="BJ154" i="1"/>
  <c r="BG154" i="1"/>
  <c r="BD154" i="1"/>
  <c r="BB154" i="1"/>
  <c r="AV154" i="1"/>
  <c r="AX154" i="1"/>
  <c r="AY154" i="1"/>
  <c r="BA154" i="1"/>
  <c r="AZ154" i="1"/>
  <c r="AW154" i="1"/>
  <c r="BX153" i="1"/>
  <c r="BV153" i="1"/>
  <c r="BP153" i="1"/>
  <c r="BR153" i="1"/>
  <c r="BS153" i="1"/>
  <c r="BU153" i="1"/>
  <c r="BT153" i="1"/>
  <c r="BQ153" i="1"/>
  <c r="BN153" i="1"/>
  <c r="BL153" i="1"/>
  <c r="BF153" i="1"/>
  <c r="BH153" i="1"/>
  <c r="BI153" i="1"/>
  <c r="BK153" i="1"/>
  <c r="BJ153" i="1"/>
  <c r="BG153" i="1"/>
  <c r="BD153" i="1"/>
  <c r="BB153" i="1"/>
  <c r="AV153" i="1"/>
  <c r="AX153" i="1"/>
  <c r="AY153" i="1"/>
  <c r="BA153" i="1"/>
  <c r="AZ153" i="1"/>
  <c r="AW153" i="1"/>
  <c r="BX152" i="1"/>
  <c r="BV152" i="1"/>
  <c r="BP152" i="1"/>
  <c r="BR152" i="1"/>
  <c r="BS152" i="1"/>
  <c r="BU152" i="1"/>
  <c r="BT152" i="1"/>
  <c r="BQ152" i="1"/>
  <c r="BN152" i="1"/>
  <c r="BL152" i="1"/>
  <c r="BF152" i="1"/>
  <c r="BH152" i="1"/>
  <c r="BI152" i="1"/>
  <c r="BK152" i="1"/>
  <c r="BJ152" i="1"/>
  <c r="BG152" i="1"/>
  <c r="BD152" i="1"/>
  <c r="BB152" i="1"/>
  <c r="AV152" i="1"/>
  <c r="AX152" i="1"/>
  <c r="AY152" i="1"/>
  <c r="BA152" i="1"/>
  <c r="AZ152" i="1"/>
  <c r="AW152" i="1"/>
  <c r="BX151" i="1"/>
  <c r="BV151" i="1"/>
  <c r="BP151" i="1"/>
  <c r="BR151" i="1"/>
  <c r="BS151" i="1"/>
  <c r="BU151" i="1"/>
  <c r="BT151" i="1"/>
  <c r="BQ151" i="1"/>
  <c r="BN151" i="1"/>
  <c r="BL151" i="1"/>
  <c r="BF151" i="1"/>
  <c r="BH151" i="1"/>
  <c r="BI151" i="1"/>
  <c r="BK151" i="1"/>
  <c r="BJ151" i="1"/>
  <c r="BG151" i="1"/>
  <c r="BD151" i="1"/>
  <c r="BB151" i="1"/>
  <c r="AV151" i="1"/>
  <c r="AX151" i="1"/>
  <c r="AY151" i="1"/>
  <c r="BA151" i="1"/>
  <c r="AZ151" i="1"/>
  <c r="AW151" i="1"/>
  <c r="BX150" i="1"/>
  <c r="BV150" i="1"/>
  <c r="BP150" i="1"/>
  <c r="BR150" i="1"/>
  <c r="BS150" i="1"/>
  <c r="BU150" i="1"/>
  <c r="BT150" i="1"/>
  <c r="BQ150" i="1"/>
  <c r="BN150" i="1"/>
  <c r="BL150" i="1"/>
  <c r="BF150" i="1"/>
  <c r="BH150" i="1"/>
  <c r="BI150" i="1"/>
  <c r="BK150" i="1"/>
  <c r="BJ150" i="1"/>
  <c r="BG150" i="1"/>
  <c r="BD150" i="1"/>
  <c r="BB150" i="1"/>
  <c r="AV150" i="1"/>
  <c r="AX150" i="1"/>
  <c r="AY150" i="1"/>
  <c r="BA150" i="1"/>
  <c r="AZ150" i="1"/>
  <c r="AW150" i="1"/>
  <c r="BX149" i="1"/>
  <c r="BV149" i="1"/>
  <c r="BP149" i="1"/>
  <c r="BR149" i="1"/>
  <c r="BS149" i="1"/>
  <c r="BU149" i="1"/>
  <c r="BT149" i="1"/>
  <c r="BQ149" i="1"/>
  <c r="BN149" i="1"/>
  <c r="BL149" i="1"/>
  <c r="BF149" i="1"/>
  <c r="BH149" i="1"/>
  <c r="BI149" i="1"/>
  <c r="BK149" i="1"/>
  <c r="BJ149" i="1"/>
  <c r="BG149" i="1"/>
  <c r="BD149" i="1"/>
  <c r="BB149" i="1"/>
  <c r="AV149" i="1"/>
  <c r="AX149" i="1"/>
  <c r="AY149" i="1"/>
  <c r="BA149" i="1"/>
  <c r="AZ149" i="1"/>
  <c r="AW149" i="1"/>
  <c r="BX148" i="1"/>
  <c r="BV148" i="1"/>
  <c r="BP148" i="1"/>
  <c r="BR148" i="1"/>
  <c r="BS148" i="1"/>
  <c r="BU148" i="1"/>
  <c r="BT148" i="1"/>
  <c r="BQ148" i="1"/>
  <c r="BN148" i="1"/>
  <c r="BL148" i="1"/>
  <c r="BF148" i="1"/>
  <c r="BH148" i="1"/>
  <c r="BI148" i="1"/>
  <c r="BK148" i="1"/>
  <c r="BJ148" i="1"/>
  <c r="BG148" i="1"/>
  <c r="BD148" i="1"/>
  <c r="BB148" i="1"/>
  <c r="AV148" i="1"/>
  <c r="AX148" i="1"/>
  <c r="AY148" i="1"/>
  <c r="BA148" i="1"/>
  <c r="AZ148" i="1"/>
  <c r="AW148" i="1"/>
  <c r="BX147" i="1"/>
  <c r="BV147" i="1"/>
  <c r="BP147" i="1"/>
  <c r="BR147" i="1"/>
  <c r="BS147" i="1"/>
  <c r="BU147" i="1"/>
  <c r="BT147" i="1"/>
  <c r="BQ147" i="1"/>
  <c r="BN147" i="1"/>
  <c r="BL147" i="1"/>
  <c r="BF147" i="1"/>
  <c r="BH147" i="1"/>
  <c r="BI147" i="1"/>
  <c r="BK147" i="1"/>
  <c r="BJ147" i="1"/>
  <c r="BG147" i="1"/>
  <c r="BD147" i="1"/>
  <c r="BB147" i="1"/>
  <c r="AV147" i="1"/>
  <c r="AX147" i="1"/>
  <c r="AY147" i="1"/>
  <c r="BA147" i="1"/>
  <c r="AZ147" i="1"/>
  <c r="AW147" i="1"/>
  <c r="BX146" i="1"/>
  <c r="BV146" i="1"/>
  <c r="BP146" i="1"/>
  <c r="BR146" i="1"/>
  <c r="BS146" i="1"/>
  <c r="BU146" i="1"/>
  <c r="BT146" i="1"/>
  <c r="BQ146" i="1"/>
  <c r="BN146" i="1"/>
  <c r="BL146" i="1"/>
  <c r="BF146" i="1"/>
  <c r="BH146" i="1"/>
  <c r="BI146" i="1"/>
  <c r="BK146" i="1"/>
  <c r="BJ146" i="1"/>
  <c r="BG146" i="1"/>
  <c r="BD146" i="1"/>
  <c r="BB146" i="1"/>
  <c r="AV146" i="1"/>
  <c r="AX146" i="1"/>
  <c r="AY146" i="1"/>
  <c r="BA146" i="1"/>
  <c r="AZ146" i="1"/>
  <c r="AW146" i="1"/>
  <c r="BX145" i="1"/>
  <c r="BV145" i="1"/>
  <c r="BP145" i="1"/>
  <c r="BR145" i="1"/>
  <c r="BS145" i="1"/>
  <c r="BU145" i="1"/>
  <c r="BT145" i="1"/>
  <c r="BQ145" i="1"/>
  <c r="BN145" i="1"/>
  <c r="BL145" i="1"/>
  <c r="BF145" i="1"/>
  <c r="BH145" i="1"/>
  <c r="BI145" i="1"/>
  <c r="BK145" i="1"/>
  <c r="BJ145" i="1"/>
  <c r="BG145" i="1"/>
  <c r="BD145" i="1"/>
  <c r="BB145" i="1"/>
  <c r="AV145" i="1"/>
  <c r="AX145" i="1"/>
  <c r="AY145" i="1"/>
  <c r="BA145" i="1"/>
  <c r="AZ145" i="1"/>
  <c r="AW145" i="1"/>
  <c r="BX144" i="1"/>
  <c r="BV144" i="1"/>
  <c r="BP144" i="1"/>
  <c r="BR144" i="1"/>
  <c r="BS144" i="1"/>
  <c r="BU144" i="1"/>
  <c r="BT144" i="1"/>
  <c r="BQ144" i="1"/>
  <c r="BN144" i="1"/>
  <c r="BL144" i="1"/>
  <c r="BF144" i="1"/>
  <c r="BH144" i="1"/>
  <c r="BI144" i="1"/>
  <c r="BK144" i="1"/>
  <c r="BJ144" i="1"/>
  <c r="BG144" i="1"/>
  <c r="BD144" i="1"/>
  <c r="BB144" i="1"/>
  <c r="AV144" i="1"/>
  <c r="AX144" i="1"/>
  <c r="AY144" i="1"/>
  <c r="BA144" i="1"/>
  <c r="AZ144" i="1"/>
  <c r="AW144" i="1"/>
  <c r="BX143" i="1"/>
  <c r="BV143" i="1"/>
  <c r="BP143" i="1"/>
  <c r="BR143" i="1"/>
  <c r="BS143" i="1"/>
  <c r="BU143" i="1"/>
  <c r="BT143" i="1"/>
  <c r="BQ143" i="1"/>
  <c r="BN143" i="1"/>
  <c r="BL143" i="1"/>
  <c r="BF143" i="1"/>
  <c r="BH143" i="1"/>
  <c r="BI143" i="1"/>
  <c r="BK143" i="1"/>
  <c r="BJ143" i="1"/>
  <c r="BG143" i="1"/>
  <c r="BD143" i="1"/>
  <c r="BB143" i="1"/>
  <c r="AV143" i="1"/>
  <c r="AX143" i="1"/>
  <c r="AY143" i="1"/>
  <c r="BA143" i="1"/>
  <c r="AZ143" i="1"/>
  <c r="AW143" i="1"/>
  <c r="BX142" i="1"/>
  <c r="BV142" i="1"/>
  <c r="BP142" i="1"/>
  <c r="BR142" i="1"/>
  <c r="BS142" i="1"/>
  <c r="BU142" i="1"/>
  <c r="BT142" i="1"/>
  <c r="BQ142" i="1"/>
  <c r="BN142" i="1"/>
  <c r="BL142" i="1"/>
  <c r="BF142" i="1"/>
  <c r="BH142" i="1"/>
  <c r="BI142" i="1"/>
  <c r="BK142" i="1"/>
  <c r="BJ142" i="1"/>
  <c r="BG142" i="1"/>
  <c r="BD142" i="1"/>
  <c r="BB142" i="1"/>
  <c r="AV142" i="1"/>
  <c r="AX142" i="1"/>
  <c r="AY142" i="1"/>
  <c r="BA142" i="1"/>
  <c r="AZ142" i="1"/>
  <c r="AW142" i="1"/>
  <c r="BX141" i="1"/>
  <c r="BV141" i="1"/>
  <c r="BP141" i="1"/>
  <c r="BR141" i="1"/>
  <c r="BS141" i="1"/>
  <c r="BU141" i="1"/>
  <c r="BT141" i="1"/>
  <c r="BQ141" i="1"/>
  <c r="BN141" i="1"/>
  <c r="BL141" i="1"/>
  <c r="BF141" i="1"/>
  <c r="BH141" i="1"/>
  <c r="BI141" i="1"/>
  <c r="BK141" i="1"/>
  <c r="BJ141" i="1"/>
  <c r="BG141" i="1"/>
  <c r="BD141" i="1"/>
  <c r="BB141" i="1"/>
  <c r="AV141" i="1"/>
  <c r="AX141" i="1"/>
  <c r="AY141" i="1"/>
  <c r="BA141" i="1"/>
  <c r="AZ141" i="1"/>
  <c r="AW141" i="1"/>
  <c r="BX140" i="1"/>
  <c r="BV140" i="1"/>
  <c r="BP140" i="1"/>
  <c r="BR140" i="1"/>
  <c r="BS140" i="1"/>
  <c r="BU140" i="1"/>
  <c r="BT140" i="1"/>
  <c r="BQ140" i="1"/>
  <c r="BN140" i="1"/>
  <c r="BL140" i="1"/>
  <c r="BF140" i="1"/>
  <c r="BH140" i="1"/>
  <c r="BI140" i="1"/>
  <c r="BK140" i="1"/>
  <c r="BJ140" i="1"/>
  <c r="BG140" i="1"/>
  <c r="BD140" i="1"/>
  <c r="BB140" i="1"/>
  <c r="AV140" i="1"/>
  <c r="AX140" i="1"/>
  <c r="AY140" i="1"/>
  <c r="BA140" i="1"/>
  <c r="AZ140" i="1"/>
  <c r="AW140" i="1"/>
  <c r="BX139" i="1"/>
  <c r="BV139" i="1"/>
  <c r="BP139" i="1"/>
  <c r="BR139" i="1"/>
  <c r="BS139" i="1"/>
  <c r="BU139" i="1"/>
  <c r="BT139" i="1"/>
  <c r="BQ139" i="1"/>
  <c r="BN139" i="1"/>
  <c r="BL139" i="1"/>
  <c r="BF139" i="1"/>
  <c r="BH139" i="1"/>
  <c r="BI139" i="1"/>
  <c r="BK139" i="1"/>
  <c r="BJ139" i="1"/>
  <c r="BG139" i="1"/>
  <c r="BD139" i="1"/>
  <c r="BB139" i="1"/>
  <c r="AV139" i="1"/>
  <c r="AX139" i="1"/>
  <c r="AY139" i="1"/>
  <c r="BA139" i="1"/>
  <c r="AZ139" i="1"/>
  <c r="AW139" i="1"/>
  <c r="BX138" i="1"/>
  <c r="BV138" i="1"/>
  <c r="BP138" i="1"/>
  <c r="BR138" i="1"/>
  <c r="BS138" i="1"/>
  <c r="BU138" i="1"/>
  <c r="BT138" i="1"/>
  <c r="BQ138" i="1"/>
  <c r="BN138" i="1"/>
  <c r="BL138" i="1"/>
  <c r="BF138" i="1"/>
  <c r="BH138" i="1"/>
  <c r="BI138" i="1"/>
  <c r="BK138" i="1"/>
  <c r="BJ138" i="1"/>
  <c r="BG138" i="1"/>
  <c r="BD138" i="1"/>
  <c r="BB138" i="1"/>
  <c r="AV138" i="1"/>
  <c r="AX138" i="1"/>
  <c r="AY138" i="1"/>
  <c r="BA138" i="1"/>
  <c r="AZ138" i="1"/>
  <c r="AW138" i="1"/>
  <c r="BX137" i="1"/>
  <c r="BV137" i="1"/>
  <c r="BP137" i="1"/>
  <c r="BR137" i="1"/>
  <c r="BS137" i="1"/>
  <c r="BU137" i="1"/>
  <c r="BT137" i="1"/>
  <c r="BQ137" i="1"/>
  <c r="BN137" i="1"/>
  <c r="BL137" i="1"/>
  <c r="BF137" i="1"/>
  <c r="BH137" i="1"/>
  <c r="BI137" i="1"/>
  <c r="BK137" i="1"/>
  <c r="BJ137" i="1"/>
  <c r="BG137" i="1"/>
  <c r="BD137" i="1"/>
  <c r="BB137" i="1"/>
  <c r="AV137" i="1"/>
  <c r="AX137" i="1"/>
  <c r="AY137" i="1"/>
  <c r="BA137" i="1"/>
  <c r="AZ137" i="1"/>
  <c r="AW137" i="1"/>
  <c r="BX136" i="1"/>
  <c r="BV136" i="1"/>
  <c r="BP136" i="1"/>
  <c r="BR136" i="1"/>
  <c r="BS136" i="1"/>
  <c r="BU136" i="1"/>
  <c r="BT136" i="1"/>
  <c r="BQ136" i="1"/>
  <c r="BN136" i="1"/>
  <c r="BL136" i="1"/>
  <c r="BF136" i="1"/>
  <c r="BH136" i="1"/>
  <c r="BI136" i="1"/>
  <c r="BK136" i="1"/>
  <c r="BJ136" i="1"/>
  <c r="BG136" i="1"/>
  <c r="BD136" i="1"/>
  <c r="BB136" i="1"/>
  <c r="AV136" i="1"/>
  <c r="AX136" i="1"/>
  <c r="AY136" i="1"/>
  <c r="BA136" i="1"/>
  <c r="AZ136" i="1"/>
  <c r="AW136" i="1"/>
  <c r="BX135" i="1"/>
  <c r="BV135" i="1"/>
  <c r="BP135" i="1"/>
  <c r="BR135" i="1"/>
  <c r="BS135" i="1"/>
  <c r="BU135" i="1"/>
  <c r="BT135" i="1"/>
  <c r="BQ135" i="1"/>
  <c r="BN135" i="1"/>
  <c r="BL135" i="1"/>
  <c r="BF135" i="1"/>
  <c r="BH135" i="1"/>
  <c r="BI135" i="1"/>
  <c r="BK135" i="1"/>
  <c r="BJ135" i="1"/>
  <c r="BG135" i="1"/>
  <c r="BD135" i="1"/>
  <c r="BB135" i="1"/>
  <c r="AV135" i="1"/>
  <c r="AX135" i="1"/>
  <c r="AY135" i="1"/>
  <c r="BA135" i="1"/>
  <c r="AZ135" i="1"/>
  <c r="AW135" i="1"/>
  <c r="BX134" i="1"/>
  <c r="BV134" i="1"/>
  <c r="BP134" i="1"/>
  <c r="BR134" i="1"/>
  <c r="BS134" i="1"/>
  <c r="BU134" i="1"/>
  <c r="BT134" i="1"/>
  <c r="BQ134" i="1"/>
  <c r="BN134" i="1"/>
  <c r="BL134" i="1"/>
  <c r="BF134" i="1"/>
  <c r="BH134" i="1"/>
  <c r="BI134" i="1"/>
  <c r="BK134" i="1"/>
  <c r="BJ134" i="1"/>
  <c r="BG134" i="1"/>
  <c r="BD134" i="1"/>
  <c r="BB134" i="1"/>
  <c r="AV134" i="1"/>
  <c r="AX134" i="1"/>
  <c r="AY134" i="1"/>
  <c r="BA134" i="1"/>
  <c r="AZ134" i="1"/>
  <c r="AW134" i="1"/>
  <c r="BX133" i="1"/>
  <c r="BV133" i="1"/>
  <c r="BP133" i="1"/>
  <c r="BR133" i="1"/>
  <c r="BS133" i="1"/>
  <c r="BU133" i="1"/>
  <c r="BT133" i="1"/>
  <c r="BQ133" i="1"/>
  <c r="BN133" i="1"/>
  <c r="BL133" i="1"/>
  <c r="BF133" i="1"/>
  <c r="BH133" i="1"/>
  <c r="BI133" i="1"/>
  <c r="BK133" i="1"/>
  <c r="BJ133" i="1"/>
  <c r="BG133" i="1"/>
  <c r="BD133" i="1"/>
  <c r="BB133" i="1"/>
  <c r="AV133" i="1"/>
  <c r="AX133" i="1"/>
  <c r="AY133" i="1"/>
  <c r="BA133" i="1"/>
  <c r="AZ133" i="1"/>
  <c r="AW133" i="1"/>
  <c r="BX132" i="1"/>
  <c r="BV132" i="1"/>
  <c r="BP132" i="1"/>
  <c r="BR132" i="1"/>
  <c r="BS132" i="1"/>
  <c r="BU132" i="1"/>
  <c r="BT132" i="1"/>
  <c r="BQ132" i="1"/>
  <c r="BN132" i="1"/>
  <c r="BL132" i="1"/>
  <c r="BF132" i="1"/>
  <c r="BH132" i="1"/>
  <c r="BI132" i="1"/>
  <c r="BK132" i="1"/>
  <c r="BJ132" i="1"/>
  <c r="BG132" i="1"/>
  <c r="BD132" i="1"/>
  <c r="BB132" i="1"/>
  <c r="AV132" i="1"/>
  <c r="AX132" i="1"/>
  <c r="AY132" i="1"/>
  <c r="BA132" i="1"/>
  <c r="AZ132" i="1"/>
  <c r="AW132" i="1"/>
  <c r="BX131" i="1"/>
  <c r="BV131" i="1"/>
  <c r="BP131" i="1"/>
  <c r="BR131" i="1"/>
  <c r="BS131" i="1"/>
  <c r="BU131" i="1"/>
  <c r="BT131" i="1"/>
  <c r="BQ131" i="1"/>
  <c r="BN131" i="1"/>
  <c r="BL131" i="1"/>
  <c r="BF131" i="1"/>
  <c r="BH131" i="1"/>
  <c r="BI131" i="1"/>
  <c r="BK131" i="1"/>
  <c r="BJ131" i="1"/>
  <c r="BG131" i="1"/>
  <c r="BD131" i="1"/>
  <c r="BB131" i="1"/>
  <c r="AV131" i="1"/>
  <c r="AX131" i="1"/>
  <c r="AY131" i="1"/>
  <c r="BA131" i="1"/>
  <c r="AZ131" i="1"/>
  <c r="AW131" i="1"/>
  <c r="BX130" i="1"/>
  <c r="BV130" i="1"/>
  <c r="BP130" i="1"/>
  <c r="BR130" i="1"/>
  <c r="BS130" i="1"/>
  <c r="BU130" i="1"/>
  <c r="BT130" i="1"/>
  <c r="BQ130" i="1"/>
  <c r="BN130" i="1"/>
  <c r="BL130" i="1"/>
  <c r="BF130" i="1"/>
  <c r="BH130" i="1"/>
  <c r="BI130" i="1"/>
  <c r="BK130" i="1"/>
  <c r="BJ130" i="1"/>
  <c r="BG130" i="1"/>
  <c r="BD130" i="1"/>
  <c r="BB130" i="1"/>
  <c r="AV130" i="1"/>
  <c r="AX130" i="1"/>
  <c r="AY130" i="1"/>
  <c r="BA130" i="1"/>
  <c r="AZ130" i="1"/>
  <c r="AW130" i="1"/>
  <c r="BX129" i="1"/>
  <c r="BV129" i="1"/>
  <c r="BP129" i="1"/>
  <c r="BR129" i="1"/>
  <c r="BS129" i="1"/>
  <c r="BU129" i="1"/>
  <c r="BT129" i="1"/>
  <c r="BQ129" i="1"/>
  <c r="BN129" i="1"/>
  <c r="BL129" i="1"/>
  <c r="BF129" i="1"/>
  <c r="BH129" i="1"/>
  <c r="BI129" i="1"/>
  <c r="BK129" i="1"/>
  <c r="BJ129" i="1"/>
  <c r="BG129" i="1"/>
  <c r="BD129" i="1"/>
  <c r="BB129" i="1"/>
  <c r="AV129" i="1"/>
  <c r="AX129" i="1"/>
  <c r="AY129" i="1"/>
  <c r="BA129" i="1"/>
  <c r="AZ129" i="1"/>
  <c r="AW129" i="1"/>
  <c r="BX128" i="1"/>
  <c r="BV128" i="1"/>
  <c r="BP128" i="1"/>
  <c r="BR128" i="1"/>
  <c r="BS128" i="1"/>
  <c r="BU128" i="1"/>
  <c r="BT128" i="1"/>
  <c r="BQ128" i="1"/>
  <c r="BN128" i="1"/>
  <c r="BL128" i="1"/>
  <c r="BF128" i="1"/>
  <c r="BH128" i="1"/>
  <c r="BI128" i="1"/>
  <c r="BK128" i="1"/>
  <c r="BJ128" i="1"/>
  <c r="BG128" i="1"/>
  <c r="BD128" i="1"/>
  <c r="BB128" i="1"/>
  <c r="AV128" i="1"/>
  <c r="AX128" i="1"/>
  <c r="AY128" i="1"/>
  <c r="BA128" i="1"/>
  <c r="AZ128" i="1"/>
  <c r="AW128" i="1"/>
  <c r="BX127" i="1"/>
  <c r="BV127" i="1"/>
  <c r="BP127" i="1"/>
  <c r="BR127" i="1"/>
  <c r="BS127" i="1"/>
  <c r="BU127" i="1"/>
  <c r="BT127" i="1"/>
  <c r="BQ127" i="1"/>
  <c r="BN127" i="1"/>
  <c r="BL127" i="1"/>
  <c r="BF127" i="1"/>
  <c r="BH127" i="1"/>
  <c r="BI127" i="1"/>
  <c r="BK127" i="1"/>
  <c r="BJ127" i="1"/>
  <c r="BG127" i="1"/>
  <c r="BD127" i="1"/>
  <c r="BB127" i="1"/>
  <c r="AV127" i="1"/>
  <c r="AX127" i="1"/>
  <c r="AY127" i="1"/>
  <c r="BA127" i="1"/>
  <c r="AZ127" i="1"/>
  <c r="AW127" i="1"/>
  <c r="BX126" i="1"/>
  <c r="BV126" i="1"/>
  <c r="BP126" i="1"/>
  <c r="BR126" i="1"/>
  <c r="BS126" i="1"/>
  <c r="BU126" i="1"/>
  <c r="BT126" i="1"/>
  <c r="BQ126" i="1"/>
  <c r="BN126" i="1"/>
  <c r="BL126" i="1"/>
  <c r="BF126" i="1"/>
  <c r="BH126" i="1"/>
  <c r="BI126" i="1"/>
  <c r="BK126" i="1"/>
  <c r="BJ126" i="1"/>
  <c r="BG126" i="1"/>
  <c r="BD126" i="1"/>
  <c r="BB126" i="1"/>
  <c r="AV126" i="1"/>
  <c r="AX126" i="1"/>
  <c r="AY126" i="1"/>
  <c r="BA126" i="1"/>
  <c r="AZ126" i="1"/>
  <c r="AW126" i="1"/>
  <c r="BX125" i="1"/>
  <c r="BV125" i="1"/>
  <c r="BP125" i="1"/>
  <c r="BR125" i="1"/>
  <c r="BS125" i="1"/>
  <c r="BU125" i="1"/>
  <c r="BT125" i="1"/>
  <c r="BQ125" i="1"/>
  <c r="BN125" i="1"/>
  <c r="BL125" i="1"/>
  <c r="BF125" i="1"/>
  <c r="BH125" i="1"/>
  <c r="BI125" i="1"/>
  <c r="BK125" i="1"/>
  <c r="BJ125" i="1"/>
  <c r="BG125" i="1"/>
  <c r="BD125" i="1"/>
  <c r="BB125" i="1"/>
  <c r="AV125" i="1"/>
  <c r="AX125" i="1"/>
  <c r="AY125" i="1"/>
  <c r="BA125" i="1"/>
  <c r="AZ125" i="1"/>
  <c r="AW125" i="1"/>
  <c r="BX124" i="1"/>
  <c r="BV124" i="1"/>
  <c r="BP124" i="1"/>
  <c r="BR124" i="1"/>
  <c r="BS124" i="1"/>
  <c r="BU124" i="1"/>
  <c r="BT124" i="1"/>
  <c r="BQ124" i="1"/>
  <c r="BN124" i="1"/>
  <c r="BL124" i="1"/>
  <c r="BF124" i="1"/>
  <c r="BH124" i="1"/>
  <c r="BI124" i="1"/>
  <c r="BK124" i="1"/>
  <c r="BJ124" i="1"/>
  <c r="BG124" i="1"/>
  <c r="BD124" i="1"/>
  <c r="BB124" i="1"/>
  <c r="AV124" i="1"/>
  <c r="AX124" i="1"/>
  <c r="AY124" i="1"/>
  <c r="BA124" i="1"/>
  <c r="AZ124" i="1"/>
  <c r="AW124" i="1"/>
  <c r="BX123" i="1"/>
  <c r="BV123" i="1"/>
  <c r="BP123" i="1"/>
  <c r="BR123" i="1"/>
  <c r="BS123" i="1"/>
  <c r="BU123" i="1"/>
  <c r="BT123" i="1"/>
  <c r="BQ123" i="1"/>
  <c r="BN123" i="1"/>
  <c r="BL123" i="1"/>
  <c r="BF123" i="1"/>
  <c r="BH123" i="1"/>
  <c r="BI123" i="1"/>
  <c r="BK123" i="1"/>
  <c r="BJ123" i="1"/>
  <c r="BG123" i="1"/>
  <c r="BD123" i="1"/>
  <c r="BB123" i="1"/>
  <c r="AV123" i="1"/>
  <c r="AX123" i="1"/>
  <c r="AY123" i="1"/>
  <c r="BA123" i="1"/>
  <c r="AZ123" i="1"/>
  <c r="AW123" i="1"/>
  <c r="BX122" i="1"/>
  <c r="BV122" i="1"/>
  <c r="BP122" i="1"/>
  <c r="BR122" i="1"/>
  <c r="BS122" i="1"/>
  <c r="BU122" i="1"/>
  <c r="BT122" i="1"/>
  <c r="BQ122" i="1"/>
  <c r="BN122" i="1"/>
  <c r="BL122" i="1"/>
  <c r="BF122" i="1"/>
  <c r="BH122" i="1"/>
  <c r="BI122" i="1"/>
  <c r="BK122" i="1"/>
  <c r="BJ122" i="1"/>
  <c r="BG122" i="1"/>
  <c r="BD122" i="1"/>
  <c r="BB122" i="1"/>
  <c r="AV122" i="1"/>
  <c r="AX122" i="1"/>
  <c r="AY122" i="1"/>
  <c r="BA122" i="1"/>
  <c r="AZ122" i="1"/>
  <c r="AW122" i="1"/>
  <c r="BX121" i="1"/>
  <c r="BV121" i="1"/>
  <c r="BP121" i="1"/>
  <c r="BR121" i="1"/>
  <c r="BS121" i="1"/>
  <c r="BU121" i="1"/>
  <c r="BT121" i="1"/>
  <c r="BQ121" i="1"/>
  <c r="BN121" i="1"/>
  <c r="BL121" i="1"/>
  <c r="BF121" i="1"/>
  <c r="BH121" i="1"/>
  <c r="BI121" i="1"/>
  <c r="BK121" i="1"/>
  <c r="BJ121" i="1"/>
  <c r="BG121" i="1"/>
  <c r="BD121" i="1"/>
  <c r="BB121" i="1"/>
  <c r="AV121" i="1"/>
  <c r="AX121" i="1"/>
  <c r="AY121" i="1"/>
  <c r="BA121" i="1"/>
  <c r="AZ121" i="1"/>
  <c r="AW121" i="1"/>
  <c r="BX120" i="1"/>
  <c r="BV120" i="1"/>
  <c r="BP120" i="1"/>
  <c r="BR120" i="1"/>
  <c r="BS120" i="1"/>
  <c r="BU120" i="1"/>
  <c r="BT120" i="1"/>
  <c r="BQ120" i="1"/>
  <c r="BN120" i="1"/>
  <c r="BL120" i="1"/>
  <c r="BF120" i="1"/>
  <c r="BH120" i="1"/>
  <c r="BI120" i="1"/>
  <c r="BK120" i="1"/>
  <c r="BJ120" i="1"/>
  <c r="BG120" i="1"/>
  <c r="BD120" i="1"/>
  <c r="BB120" i="1"/>
  <c r="AV120" i="1"/>
  <c r="AX120" i="1"/>
  <c r="AY120" i="1"/>
  <c r="BA120" i="1"/>
  <c r="AZ120" i="1"/>
  <c r="AW120" i="1"/>
  <c r="BX119" i="1"/>
  <c r="BV119" i="1"/>
  <c r="BP119" i="1"/>
  <c r="BR119" i="1"/>
  <c r="BS119" i="1"/>
  <c r="BU119" i="1"/>
  <c r="BT119" i="1"/>
  <c r="BQ119" i="1"/>
  <c r="BN119" i="1"/>
  <c r="BL119" i="1"/>
  <c r="BF119" i="1"/>
  <c r="BH119" i="1"/>
  <c r="BI119" i="1"/>
  <c r="BK119" i="1"/>
  <c r="BJ119" i="1"/>
  <c r="BG119" i="1"/>
  <c r="BD119" i="1"/>
  <c r="BB119" i="1"/>
  <c r="AV119" i="1"/>
  <c r="AX119" i="1"/>
  <c r="AY119" i="1"/>
  <c r="BA119" i="1"/>
  <c r="AZ119" i="1"/>
  <c r="AW119" i="1"/>
  <c r="BX118" i="1"/>
  <c r="BV118" i="1"/>
  <c r="BP118" i="1"/>
  <c r="BR118" i="1"/>
  <c r="BS118" i="1"/>
  <c r="BU118" i="1"/>
  <c r="BT118" i="1"/>
  <c r="BQ118" i="1"/>
  <c r="BN118" i="1"/>
  <c r="BL118" i="1"/>
  <c r="BF118" i="1"/>
  <c r="BH118" i="1"/>
  <c r="BI118" i="1"/>
  <c r="BK118" i="1"/>
  <c r="BJ118" i="1"/>
  <c r="BG118" i="1"/>
  <c r="BD118" i="1"/>
  <c r="BB118" i="1"/>
  <c r="AV118" i="1"/>
  <c r="AX118" i="1"/>
  <c r="AY118" i="1"/>
  <c r="BA118" i="1"/>
  <c r="AZ118" i="1"/>
  <c r="AW118" i="1"/>
  <c r="BX117" i="1"/>
  <c r="BV117" i="1"/>
  <c r="BP117" i="1"/>
  <c r="BR117" i="1"/>
  <c r="BS117" i="1"/>
  <c r="BU117" i="1"/>
  <c r="BT117" i="1"/>
  <c r="BQ117" i="1"/>
  <c r="BN117" i="1"/>
  <c r="BL117" i="1"/>
  <c r="BF117" i="1"/>
  <c r="BH117" i="1"/>
  <c r="BI117" i="1"/>
  <c r="BK117" i="1"/>
  <c r="BJ117" i="1"/>
  <c r="BG117" i="1"/>
  <c r="BD117" i="1"/>
  <c r="BB117" i="1"/>
  <c r="AV117" i="1"/>
  <c r="AX117" i="1"/>
  <c r="AY117" i="1"/>
  <c r="BA117" i="1"/>
  <c r="AZ117" i="1"/>
  <c r="AW117" i="1"/>
  <c r="BX116" i="1"/>
  <c r="BV116" i="1"/>
  <c r="BP116" i="1"/>
  <c r="BR116" i="1"/>
  <c r="BS116" i="1"/>
  <c r="BU116" i="1"/>
  <c r="BT116" i="1"/>
  <c r="BQ116" i="1"/>
  <c r="BN116" i="1"/>
  <c r="BL116" i="1"/>
  <c r="BF116" i="1"/>
  <c r="BH116" i="1"/>
  <c r="BI116" i="1"/>
  <c r="BK116" i="1"/>
  <c r="BJ116" i="1"/>
  <c r="BG116" i="1"/>
  <c r="BD116" i="1"/>
  <c r="BB116" i="1"/>
  <c r="AV116" i="1"/>
  <c r="AX116" i="1"/>
  <c r="AY116" i="1"/>
  <c r="BA116" i="1"/>
  <c r="AZ116" i="1"/>
  <c r="AW116" i="1"/>
  <c r="BX115" i="1"/>
  <c r="BV115" i="1"/>
  <c r="BP115" i="1"/>
  <c r="BR115" i="1"/>
  <c r="BS115" i="1"/>
  <c r="BU115" i="1"/>
  <c r="BT115" i="1"/>
  <c r="BQ115" i="1"/>
  <c r="BN115" i="1"/>
  <c r="BL115" i="1"/>
  <c r="BF115" i="1"/>
  <c r="BH115" i="1"/>
  <c r="BI115" i="1"/>
  <c r="BK115" i="1"/>
  <c r="BJ115" i="1"/>
  <c r="BG115" i="1"/>
  <c r="BD115" i="1"/>
  <c r="BB115" i="1"/>
  <c r="AV115" i="1"/>
  <c r="AX115" i="1"/>
  <c r="AY115" i="1"/>
  <c r="BA115" i="1"/>
  <c r="AZ115" i="1"/>
  <c r="AW115" i="1"/>
  <c r="BX114" i="1"/>
  <c r="BV114" i="1"/>
  <c r="BP114" i="1"/>
  <c r="BR114" i="1"/>
  <c r="BS114" i="1"/>
  <c r="BU114" i="1"/>
  <c r="BT114" i="1"/>
  <c r="BQ114" i="1"/>
  <c r="BN114" i="1"/>
  <c r="BL114" i="1"/>
  <c r="BF114" i="1"/>
  <c r="BH114" i="1"/>
  <c r="BI114" i="1"/>
  <c r="BK114" i="1"/>
  <c r="BJ114" i="1"/>
  <c r="BG114" i="1"/>
  <c r="BD114" i="1"/>
  <c r="BB114" i="1"/>
  <c r="AV114" i="1"/>
  <c r="AX114" i="1"/>
  <c r="AY114" i="1"/>
  <c r="BA114" i="1"/>
  <c r="AZ114" i="1"/>
  <c r="AW114" i="1"/>
  <c r="BX113" i="1"/>
  <c r="BV113" i="1"/>
  <c r="BP113" i="1"/>
  <c r="BR113" i="1"/>
  <c r="BS113" i="1"/>
  <c r="BU113" i="1"/>
  <c r="BT113" i="1"/>
  <c r="BQ113" i="1"/>
  <c r="BN113" i="1"/>
  <c r="BL113" i="1"/>
  <c r="BF113" i="1"/>
  <c r="BH113" i="1"/>
  <c r="BI113" i="1"/>
  <c r="BK113" i="1"/>
  <c r="BJ113" i="1"/>
  <c r="BG113" i="1"/>
  <c r="BD113" i="1"/>
  <c r="BB113" i="1"/>
  <c r="AV113" i="1"/>
  <c r="AX113" i="1"/>
  <c r="AY113" i="1"/>
  <c r="BA113" i="1"/>
  <c r="AZ113" i="1"/>
  <c r="AW113" i="1"/>
  <c r="BX112" i="1"/>
  <c r="BV112" i="1"/>
  <c r="BP112" i="1"/>
  <c r="BR112" i="1"/>
  <c r="BS112" i="1"/>
  <c r="BU112" i="1"/>
  <c r="BT112" i="1"/>
  <c r="BQ112" i="1"/>
  <c r="BN112" i="1"/>
  <c r="BL112" i="1"/>
  <c r="BF112" i="1"/>
  <c r="BH112" i="1"/>
  <c r="BI112" i="1"/>
  <c r="BK112" i="1"/>
  <c r="BJ112" i="1"/>
  <c r="BG112" i="1"/>
  <c r="BD112" i="1"/>
  <c r="BB112" i="1"/>
  <c r="AV112" i="1"/>
  <c r="AX112" i="1"/>
  <c r="AY112" i="1"/>
  <c r="BA112" i="1"/>
  <c r="AZ112" i="1"/>
  <c r="AW112" i="1"/>
  <c r="BX111" i="1"/>
  <c r="BV111" i="1"/>
  <c r="BP111" i="1"/>
  <c r="BR111" i="1"/>
  <c r="BS111" i="1"/>
  <c r="BU111" i="1"/>
  <c r="BT111" i="1"/>
  <c r="BQ111" i="1"/>
  <c r="BN111" i="1"/>
  <c r="BL111" i="1"/>
  <c r="BF111" i="1"/>
  <c r="BH111" i="1"/>
  <c r="BI111" i="1"/>
  <c r="BK111" i="1"/>
  <c r="BJ111" i="1"/>
  <c r="BG111" i="1"/>
  <c r="BD111" i="1"/>
  <c r="BB111" i="1"/>
  <c r="AV111" i="1"/>
  <c r="AX111" i="1"/>
  <c r="AY111" i="1"/>
  <c r="BA111" i="1"/>
  <c r="AZ111" i="1"/>
  <c r="AW111" i="1"/>
  <c r="BX110" i="1"/>
  <c r="BV110" i="1"/>
  <c r="BP110" i="1"/>
  <c r="BR110" i="1"/>
  <c r="BS110" i="1"/>
  <c r="BU110" i="1"/>
  <c r="BT110" i="1"/>
  <c r="BQ110" i="1"/>
  <c r="BN110" i="1"/>
  <c r="BL110" i="1"/>
  <c r="BF110" i="1"/>
  <c r="BH110" i="1"/>
  <c r="BI110" i="1"/>
  <c r="BK110" i="1"/>
  <c r="BJ110" i="1"/>
  <c r="BG110" i="1"/>
  <c r="BD110" i="1"/>
  <c r="BB110" i="1"/>
  <c r="AV110" i="1"/>
  <c r="AX110" i="1"/>
  <c r="AY110" i="1"/>
  <c r="BA110" i="1"/>
  <c r="AZ110" i="1"/>
  <c r="AW110" i="1"/>
  <c r="BX109" i="1"/>
  <c r="BV109" i="1"/>
  <c r="BP109" i="1"/>
  <c r="BR109" i="1"/>
  <c r="BS109" i="1"/>
  <c r="BU109" i="1"/>
  <c r="BT109" i="1"/>
  <c r="BQ109" i="1"/>
  <c r="BN109" i="1"/>
  <c r="BL109" i="1"/>
  <c r="BF109" i="1"/>
  <c r="BH109" i="1"/>
  <c r="BI109" i="1"/>
  <c r="BK109" i="1"/>
  <c r="BJ109" i="1"/>
  <c r="BG109" i="1"/>
  <c r="BD109" i="1"/>
  <c r="BB109" i="1"/>
  <c r="AV109" i="1"/>
  <c r="AX109" i="1"/>
  <c r="AY109" i="1"/>
  <c r="BA109" i="1"/>
  <c r="AZ109" i="1"/>
  <c r="AW109" i="1"/>
  <c r="BX108" i="1"/>
  <c r="BV108" i="1"/>
  <c r="BP108" i="1"/>
  <c r="BR108" i="1"/>
  <c r="BS108" i="1"/>
  <c r="BU108" i="1"/>
  <c r="BT108" i="1"/>
  <c r="BQ108" i="1"/>
  <c r="BN108" i="1"/>
  <c r="BL108" i="1"/>
  <c r="BF108" i="1"/>
  <c r="BH108" i="1"/>
  <c r="BI108" i="1"/>
  <c r="BK108" i="1"/>
  <c r="BJ108" i="1"/>
  <c r="BG108" i="1"/>
  <c r="BD108" i="1"/>
  <c r="BB108" i="1"/>
  <c r="AV108" i="1"/>
  <c r="AX108" i="1"/>
  <c r="AY108" i="1"/>
  <c r="BA108" i="1"/>
  <c r="AZ108" i="1"/>
  <c r="AW108" i="1"/>
  <c r="BX107" i="1"/>
  <c r="BV107" i="1"/>
  <c r="BP107" i="1"/>
  <c r="BR107" i="1"/>
  <c r="BS107" i="1"/>
  <c r="BU107" i="1"/>
  <c r="BT107" i="1"/>
  <c r="BQ107" i="1"/>
  <c r="BN107" i="1"/>
  <c r="BL107" i="1"/>
  <c r="BF107" i="1"/>
  <c r="BH107" i="1"/>
  <c r="BI107" i="1"/>
  <c r="BK107" i="1"/>
  <c r="BJ107" i="1"/>
  <c r="BG107" i="1"/>
  <c r="BD107" i="1"/>
  <c r="BB107" i="1"/>
  <c r="AV107" i="1"/>
  <c r="AX107" i="1"/>
  <c r="AY107" i="1"/>
  <c r="BA107" i="1"/>
  <c r="AZ107" i="1"/>
  <c r="AW107" i="1"/>
  <c r="BX106" i="1"/>
  <c r="BV106" i="1"/>
  <c r="BP106" i="1"/>
  <c r="BR106" i="1"/>
  <c r="BS106" i="1"/>
  <c r="BU106" i="1"/>
  <c r="BT106" i="1"/>
  <c r="BQ106" i="1"/>
  <c r="BN106" i="1"/>
  <c r="BL106" i="1"/>
  <c r="BF106" i="1"/>
  <c r="BH106" i="1"/>
  <c r="BI106" i="1"/>
  <c r="BK106" i="1"/>
  <c r="BJ106" i="1"/>
  <c r="BG106" i="1"/>
  <c r="BD106" i="1"/>
  <c r="BB106" i="1"/>
  <c r="AV106" i="1"/>
  <c r="AX106" i="1"/>
  <c r="AY106" i="1"/>
  <c r="BA106" i="1"/>
  <c r="AZ106" i="1"/>
  <c r="AW106" i="1"/>
  <c r="BX105" i="1"/>
  <c r="BV105" i="1"/>
  <c r="BP105" i="1"/>
  <c r="BR105" i="1"/>
  <c r="BS105" i="1"/>
  <c r="BU105" i="1"/>
  <c r="BT105" i="1"/>
  <c r="BQ105" i="1"/>
  <c r="BN105" i="1"/>
  <c r="BL105" i="1"/>
  <c r="BF105" i="1"/>
  <c r="BH105" i="1"/>
  <c r="BI105" i="1"/>
  <c r="BK105" i="1"/>
  <c r="BJ105" i="1"/>
  <c r="BG105" i="1"/>
  <c r="BD105" i="1"/>
  <c r="BB105" i="1"/>
  <c r="AV105" i="1"/>
  <c r="AX105" i="1"/>
  <c r="AY105" i="1"/>
  <c r="BA105" i="1"/>
  <c r="AZ105" i="1"/>
  <c r="AW105" i="1"/>
  <c r="BX104" i="1"/>
  <c r="BV104" i="1"/>
  <c r="BP104" i="1"/>
  <c r="BR104" i="1"/>
  <c r="BS104" i="1"/>
  <c r="BU104" i="1"/>
  <c r="BT104" i="1"/>
  <c r="BQ104" i="1"/>
  <c r="BN104" i="1"/>
  <c r="BL104" i="1"/>
  <c r="BF104" i="1"/>
  <c r="BH104" i="1"/>
  <c r="BI104" i="1"/>
  <c r="BK104" i="1"/>
  <c r="BJ104" i="1"/>
  <c r="BG104" i="1"/>
  <c r="BD104" i="1"/>
  <c r="BB104" i="1"/>
  <c r="AV104" i="1"/>
  <c r="AX104" i="1"/>
  <c r="AY104" i="1"/>
  <c r="BA104" i="1"/>
  <c r="AZ104" i="1"/>
  <c r="AW104" i="1"/>
  <c r="BX103" i="1"/>
  <c r="BV103" i="1"/>
  <c r="BP103" i="1"/>
  <c r="BR103" i="1"/>
  <c r="BS103" i="1"/>
  <c r="BU103" i="1"/>
  <c r="BT103" i="1"/>
  <c r="BQ103" i="1"/>
  <c r="BN103" i="1"/>
  <c r="BL103" i="1"/>
  <c r="BF103" i="1"/>
  <c r="BH103" i="1"/>
  <c r="BI103" i="1"/>
  <c r="BK103" i="1"/>
  <c r="BJ103" i="1"/>
  <c r="BG103" i="1"/>
  <c r="BD103" i="1"/>
  <c r="BB103" i="1"/>
  <c r="AV103" i="1"/>
  <c r="AX103" i="1"/>
  <c r="AY103" i="1"/>
  <c r="BA103" i="1"/>
  <c r="AZ103" i="1"/>
  <c r="AW103" i="1"/>
  <c r="BX102" i="1"/>
  <c r="BV102" i="1"/>
  <c r="BP102" i="1"/>
  <c r="BR102" i="1"/>
  <c r="BS102" i="1"/>
  <c r="BU102" i="1"/>
  <c r="BT102" i="1"/>
  <c r="BQ102" i="1"/>
  <c r="BN102" i="1"/>
  <c r="BL102" i="1"/>
  <c r="BF102" i="1"/>
  <c r="BH102" i="1"/>
  <c r="BI102" i="1"/>
  <c r="BK102" i="1"/>
  <c r="BJ102" i="1"/>
  <c r="BG102" i="1"/>
  <c r="BD102" i="1"/>
  <c r="BB102" i="1"/>
  <c r="AV102" i="1"/>
  <c r="AX102" i="1"/>
  <c r="AY102" i="1"/>
  <c r="BA102" i="1"/>
  <c r="AZ102" i="1"/>
  <c r="AW102" i="1"/>
  <c r="BX101" i="1"/>
  <c r="BV101" i="1"/>
  <c r="BP101" i="1"/>
  <c r="BR101" i="1"/>
  <c r="BS101" i="1"/>
  <c r="BU101" i="1"/>
  <c r="BT101" i="1"/>
  <c r="BQ101" i="1"/>
  <c r="BN101" i="1"/>
  <c r="BL101" i="1"/>
  <c r="BF101" i="1"/>
  <c r="BH101" i="1"/>
  <c r="BI101" i="1"/>
  <c r="BK101" i="1"/>
  <c r="BJ101" i="1"/>
  <c r="BG101" i="1"/>
  <c r="BD101" i="1"/>
  <c r="BB101" i="1"/>
  <c r="AV101" i="1"/>
  <c r="AX101" i="1"/>
  <c r="AY101" i="1"/>
  <c r="BA101" i="1"/>
  <c r="AZ101" i="1"/>
  <c r="AW101" i="1"/>
  <c r="BX100" i="1"/>
  <c r="BV100" i="1"/>
  <c r="BP100" i="1"/>
  <c r="BR100" i="1"/>
  <c r="BS100" i="1"/>
  <c r="BU100" i="1"/>
  <c r="BT100" i="1"/>
  <c r="BQ100" i="1"/>
  <c r="BN100" i="1"/>
  <c r="BL100" i="1"/>
  <c r="BF100" i="1"/>
  <c r="BH100" i="1"/>
  <c r="BI100" i="1"/>
  <c r="BK100" i="1"/>
  <c r="BJ100" i="1"/>
  <c r="BG100" i="1"/>
  <c r="BD100" i="1"/>
  <c r="BB100" i="1"/>
  <c r="AV100" i="1"/>
  <c r="AX100" i="1"/>
  <c r="AY100" i="1"/>
  <c r="BA100" i="1"/>
  <c r="AZ100" i="1"/>
  <c r="AW100" i="1"/>
  <c r="BX99" i="1"/>
  <c r="BV99" i="1"/>
  <c r="BP99" i="1"/>
  <c r="BR99" i="1"/>
  <c r="BS99" i="1"/>
  <c r="BU99" i="1"/>
  <c r="BT99" i="1"/>
  <c r="BQ99" i="1"/>
  <c r="BN99" i="1"/>
  <c r="BL99" i="1"/>
  <c r="BF99" i="1"/>
  <c r="BH99" i="1"/>
  <c r="BI99" i="1"/>
  <c r="BK99" i="1"/>
  <c r="BJ99" i="1"/>
  <c r="BG99" i="1"/>
  <c r="BD99" i="1"/>
  <c r="BB99" i="1"/>
  <c r="AV99" i="1"/>
  <c r="AX99" i="1"/>
  <c r="AY99" i="1"/>
  <c r="BA99" i="1"/>
  <c r="AZ99" i="1"/>
  <c r="AW99" i="1"/>
  <c r="BX98" i="1"/>
  <c r="BV98" i="1"/>
  <c r="BP98" i="1"/>
  <c r="BR98" i="1"/>
  <c r="BS98" i="1"/>
  <c r="BU98" i="1"/>
  <c r="BT98" i="1"/>
  <c r="BQ98" i="1"/>
  <c r="BN98" i="1"/>
  <c r="BL98" i="1"/>
  <c r="BF98" i="1"/>
  <c r="BH98" i="1"/>
  <c r="BI98" i="1"/>
  <c r="BK98" i="1"/>
  <c r="BJ98" i="1"/>
  <c r="BG98" i="1"/>
  <c r="BD98" i="1"/>
  <c r="BB98" i="1"/>
  <c r="AV98" i="1"/>
  <c r="AX98" i="1"/>
  <c r="AY98" i="1"/>
  <c r="BA98" i="1"/>
  <c r="AZ98" i="1"/>
  <c r="AW98" i="1"/>
  <c r="BX97" i="1"/>
  <c r="BV97" i="1"/>
  <c r="BP97" i="1"/>
  <c r="BR97" i="1"/>
  <c r="BS97" i="1"/>
  <c r="BU97" i="1"/>
  <c r="BT97" i="1"/>
  <c r="BQ97" i="1"/>
  <c r="BN97" i="1"/>
  <c r="BL97" i="1"/>
  <c r="BF97" i="1"/>
  <c r="BH97" i="1"/>
  <c r="BI97" i="1"/>
  <c r="BK97" i="1"/>
  <c r="BJ97" i="1"/>
  <c r="BG97" i="1"/>
  <c r="BD97" i="1"/>
  <c r="BB97" i="1"/>
  <c r="AV97" i="1"/>
  <c r="AX97" i="1"/>
  <c r="AY97" i="1"/>
  <c r="BA97" i="1"/>
  <c r="AZ97" i="1"/>
  <c r="AW97" i="1"/>
  <c r="BX96" i="1"/>
  <c r="BV96" i="1"/>
  <c r="BP96" i="1"/>
  <c r="BR96" i="1"/>
  <c r="BS96" i="1"/>
  <c r="BU96" i="1"/>
  <c r="BT96" i="1"/>
  <c r="BQ96" i="1"/>
  <c r="BN96" i="1"/>
  <c r="BL96" i="1"/>
  <c r="BF96" i="1"/>
  <c r="BH96" i="1"/>
  <c r="BI96" i="1"/>
  <c r="BK96" i="1"/>
  <c r="BJ96" i="1"/>
  <c r="BG96" i="1"/>
  <c r="BD96" i="1"/>
  <c r="BB96" i="1"/>
  <c r="AV96" i="1"/>
  <c r="AX96" i="1"/>
  <c r="AY96" i="1"/>
  <c r="BA96" i="1"/>
  <c r="AZ96" i="1"/>
  <c r="AW96" i="1"/>
  <c r="BX95" i="1"/>
  <c r="BV95" i="1"/>
  <c r="BP95" i="1"/>
  <c r="BR95" i="1"/>
  <c r="BS95" i="1"/>
  <c r="BU95" i="1"/>
  <c r="BT95" i="1"/>
  <c r="BQ95" i="1"/>
  <c r="BN95" i="1"/>
  <c r="BL95" i="1"/>
  <c r="BF95" i="1"/>
  <c r="BH95" i="1"/>
  <c r="BI95" i="1"/>
  <c r="BK95" i="1"/>
  <c r="BJ95" i="1"/>
  <c r="BG95" i="1"/>
  <c r="BD95" i="1"/>
  <c r="BB95" i="1"/>
  <c r="AV95" i="1"/>
  <c r="AX95" i="1"/>
  <c r="AY95" i="1"/>
  <c r="BA95" i="1"/>
  <c r="AZ95" i="1"/>
  <c r="AW95" i="1"/>
  <c r="BX94" i="1"/>
  <c r="BV94" i="1"/>
  <c r="BP94" i="1"/>
  <c r="BR94" i="1"/>
  <c r="BS94" i="1"/>
  <c r="BU94" i="1"/>
  <c r="BT94" i="1"/>
  <c r="BQ94" i="1"/>
  <c r="BN94" i="1"/>
  <c r="BL94" i="1"/>
  <c r="BF94" i="1"/>
  <c r="BH94" i="1"/>
  <c r="BI94" i="1"/>
  <c r="BK94" i="1"/>
  <c r="BJ94" i="1"/>
  <c r="BG94" i="1"/>
  <c r="BD94" i="1"/>
  <c r="BB94" i="1"/>
  <c r="AV94" i="1"/>
  <c r="AX94" i="1"/>
  <c r="AY94" i="1"/>
  <c r="BA94" i="1"/>
  <c r="AZ94" i="1"/>
  <c r="AW94" i="1"/>
  <c r="BX93" i="1"/>
  <c r="BV93" i="1"/>
  <c r="BP93" i="1"/>
  <c r="BR93" i="1"/>
  <c r="BS93" i="1"/>
  <c r="BU93" i="1"/>
  <c r="BT93" i="1"/>
  <c r="BQ93" i="1"/>
  <c r="BN93" i="1"/>
  <c r="BL93" i="1"/>
  <c r="BF93" i="1"/>
  <c r="BH93" i="1"/>
  <c r="BI93" i="1"/>
  <c r="BK93" i="1"/>
  <c r="BJ93" i="1"/>
  <c r="BG93" i="1"/>
  <c r="BD93" i="1"/>
  <c r="BB93" i="1"/>
  <c r="AV93" i="1"/>
  <c r="AX93" i="1"/>
  <c r="AY93" i="1"/>
  <c r="BA93" i="1"/>
  <c r="AZ93" i="1"/>
  <c r="AW93" i="1"/>
  <c r="BX92" i="1"/>
  <c r="BV92" i="1"/>
  <c r="BP92" i="1"/>
  <c r="BR92" i="1"/>
  <c r="BS92" i="1"/>
  <c r="BU92" i="1"/>
  <c r="BT92" i="1"/>
  <c r="BQ92" i="1"/>
  <c r="BN92" i="1"/>
  <c r="BL92" i="1"/>
  <c r="BF92" i="1"/>
  <c r="BH92" i="1"/>
  <c r="BI92" i="1"/>
  <c r="BK92" i="1"/>
  <c r="BJ92" i="1"/>
  <c r="BG92" i="1"/>
  <c r="BD92" i="1"/>
  <c r="BB92" i="1"/>
  <c r="AV92" i="1"/>
  <c r="AX92" i="1"/>
  <c r="AY92" i="1"/>
  <c r="BA92" i="1"/>
  <c r="AZ92" i="1"/>
  <c r="AW92" i="1"/>
  <c r="BX91" i="1"/>
  <c r="BV91" i="1"/>
  <c r="BP91" i="1"/>
  <c r="BR91" i="1"/>
  <c r="BS91" i="1"/>
  <c r="BU91" i="1"/>
  <c r="BT91" i="1"/>
  <c r="BQ91" i="1"/>
  <c r="BN91" i="1"/>
  <c r="BL91" i="1"/>
  <c r="BF91" i="1"/>
  <c r="BH91" i="1"/>
  <c r="BI91" i="1"/>
  <c r="BK91" i="1"/>
  <c r="BJ91" i="1"/>
  <c r="BG91" i="1"/>
  <c r="BD91" i="1"/>
  <c r="BB91" i="1"/>
  <c r="AV91" i="1"/>
  <c r="AX91" i="1"/>
  <c r="AY91" i="1"/>
  <c r="BA91" i="1"/>
  <c r="AZ91" i="1"/>
  <c r="AW91" i="1"/>
  <c r="BX90" i="1"/>
  <c r="BV90" i="1"/>
  <c r="BP90" i="1"/>
  <c r="BR90" i="1"/>
  <c r="BS90" i="1"/>
  <c r="BU90" i="1"/>
  <c r="BT90" i="1"/>
  <c r="BQ90" i="1"/>
  <c r="BN90" i="1"/>
  <c r="BL90" i="1"/>
  <c r="BF90" i="1"/>
  <c r="BH90" i="1"/>
  <c r="BI90" i="1"/>
  <c r="BK90" i="1"/>
  <c r="BJ90" i="1"/>
  <c r="BG90" i="1"/>
  <c r="BD90" i="1"/>
  <c r="BB90" i="1"/>
  <c r="AV90" i="1"/>
  <c r="AX90" i="1"/>
  <c r="AY90" i="1"/>
  <c r="BA90" i="1"/>
  <c r="AZ90" i="1"/>
  <c r="AW90" i="1"/>
  <c r="BX89" i="1"/>
  <c r="BV89" i="1"/>
  <c r="BP89" i="1"/>
  <c r="BR89" i="1"/>
  <c r="BS89" i="1"/>
  <c r="BU89" i="1"/>
  <c r="BT89" i="1"/>
  <c r="BQ89" i="1"/>
  <c r="BN89" i="1"/>
  <c r="BL89" i="1"/>
  <c r="BF89" i="1"/>
  <c r="BH89" i="1"/>
  <c r="BI89" i="1"/>
  <c r="BK89" i="1"/>
  <c r="BJ89" i="1"/>
  <c r="BG89" i="1"/>
  <c r="BD89" i="1"/>
  <c r="BB89" i="1"/>
  <c r="AV89" i="1"/>
  <c r="AX89" i="1"/>
  <c r="AY89" i="1"/>
  <c r="BA89" i="1"/>
  <c r="AZ89" i="1"/>
  <c r="AW89" i="1"/>
  <c r="BX88" i="1"/>
  <c r="BV88" i="1"/>
  <c r="BP88" i="1"/>
  <c r="BR88" i="1"/>
  <c r="BS88" i="1"/>
  <c r="BU88" i="1"/>
  <c r="BT88" i="1"/>
  <c r="BQ88" i="1"/>
  <c r="BN88" i="1"/>
  <c r="BL88" i="1"/>
  <c r="BF88" i="1"/>
  <c r="BH88" i="1"/>
  <c r="BI88" i="1"/>
  <c r="BK88" i="1"/>
  <c r="BJ88" i="1"/>
  <c r="BG88" i="1"/>
  <c r="BD88" i="1"/>
  <c r="BB88" i="1"/>
  <c r="AV88" i="1"/>
  <c r="AX88" i="1"/>
  <c r="AY88" i="1"/>
  <c r="BA88" i="1"/>
  <c r="AZ88" i="1"/>
  <c r="AW88" i="1"/>
  <c r="BX87" i="1"/>
  <c r="BV87" i="1"/>
  <c r="BP87" i="1"/>
  <c r="BR87" i="1"/>
  <c r="BS87" i="1"/>
  <c r="BU87" i="1"/>
  <c r="BT87" i="1"/>
  <c r="BQ87" i="1"/>
  <c r="BN87" i="1"/>
  <c r="BL87" i="1"/>
  <c r="BF87" i="1"/>
  <c r="BH87" i="1"/>
  <c r="BI87" i="1"/>
  <c r="BK87" i="1"/>
  <c r="BJ87" i="1"/>
  <c r="BG87" i="1"/>
  <c r="BD87" i="1"/>
  <c r="BB87" i="1"/>
  <c r="AV87" i="1"/>
  <c r="AX87" i="1"/>
  <c r="AY87" i="1"/>
  <c r="BA87" i="1"/>
  <c r="AZ87" i="1"/>
  <c r="AW87" i="1"/>
  <c r="BX86" i="1"/>
  <c r="BV86" i="1"/>
  <c r="BP86" i="1"/>
  <c r="BR86" i="1"/>
  <c r="BS86" i="1"/>
  <c r="BU86" i="1"/>
  <c r="BT86" i="1"/>
  <c r="BQ86" i="1"/>
  <c r="BN86" i="1"/>
  <c r="BL86" i="1"/>
  <c r="BF86" i="1"/>
  <c r="BH86" i="1"/>
  <c r="BI86" i="1"/>
  <c r="BK86" i="1"/>
  <c r="BJ86" i="1"/>
  <c r="BG86" i="1"/>
  <c r="BD86" i="1"/>
  <c r="BB86" i="1"/>
  <c r="AV86" i="1"/>
  <c r="AX86" i="1"/>
  <c r="AY86" i="1"/>
  <c r="BA86" i="1"/>
  <c r="AZ86" i="1"/>
  <c r="AW86" i="1"/>
  <c r="BX85" i="1"/>
  <c r="BV85" i="1"/>
  <c r="BP85" i="1"/>
  <c r="BR85" i="1"/>
  <c r="BS85" i="1"/>
  <c r="BU85" i="1"/>
  <c r="BT85" i="1"/>
  <c r="BQ85" i="1"/>
  <c r="BN85" i="1"/>
  <c r="BL85" i="1"/>
  <c r="BF85" i="1"/>
  <c r="BH85" i="1"/>
  <c r="BI85" i="1"/>
  <c r="BK85" i="1"/>
  <c r="BJ85" i="1"/>
  <c r="BG85" i="1"/>
  <c r="BD85" i="1"/>
  <c r="BB85" i="1"/>
  <c r="AV85" i="1"/>
  <c r="AX85" i="1"/>
  <c r="AY85" i="1"/>
  <c r="BA85" i="1"/>
  <c r="AZ85" i="1"/>
  <c r="AW85" i="1"/>
  <c r="BX84" i="1"/>
  <c r="BV84" i="1"/>
  <c r="BP84" i="1"/>
  <c r="BR84" i="1"/>
  <c r="BS84" i="1"/>
  <c r="BU84" i="1"/>
  <c r="BT84" i="1"/>
  <c r="BQ84" i="1"/>
  <c r="BN84" i="1"/>
  <c r="BL84" i="1"/>
  <c r="BF84" i="1"/>
  <c r="BH84" i="1"/>
  <c r="BI84" i="1"/>
  <c r="BK84" i="1"/>
  <c r="BJ84" i="1"/>
  <c r="BG84" i="1"/>
  <c r="BD84" i="1"/>
  <c r="BB84" i="1"/>
  <c r="AV84" i="1"/>
  <c r="AX84" i="1"/>
  <c r="AY84" i="1"/>
  <c r="BA84" i="1"/>
  <c r="AZ84" i="1"/>
  <c r="AW84" i="1"/>
  <c r="BX83" i="1"/>
  <c r="BV83" i="1"/>
  <c r="BP83" i="1"/>
  <c r="BR83" i="1"/>
  <c r="BS83" i="1"/>
  <c r="BU83" i="1"/>
  <c r="BT83" i="1"/>
  <c r="BQ83" i="1"/>
  <c r="BN83" i="1"/>
  <c r="BL83" i="1"/>
  <c r="BF83" i="1"/>
  <c r="BH83" i="1"/>
  <c r="BI83" i="1"/>
  <c r="BK83" i="1"/>
  <c r="BJ83" i="1"/>
  <c r="BG83" i="1"/>
  <c r="BD83" i="1"/>
  <c r="BB83" i="1"/>
  <c r="AV83" i="1"/>
  <c r="AX83" i="1"/>
  <c r="AY83" i="1"/>
  <c r="BA83" i="1"/>
  <c r="AZ83" i="1"/>
  <c r="AW83" i="1"/>
  <c r="BX82" i="1"/>
  <c r="BV82" i="1"/>
  <c r="BP82" i="1"/>
  <c r="BR82" i="1"/>
  <c r="BS82" i="1"/>
  <c r="BU82" i="1"/>
  <c r="BT82" i="1"/>
  <c r="BQ82" i="1"/>
  <c r="BN82" i="1"/>
  <c r="BL82" i="1"/>
  <c r="BF82" i="1"/>
  <c r="BH82" i="1"/>
  <c r="BI82" i="1"/>
  <c r="BK82" i="1"/>
  <c r="BJ82" i="1"/>
  <c r="BG82" i="1"/>
  <c r="BD82" i="1"/>
  <c r="BB82" i="1"/>
  <c r="AV82" i="1"/>
  <c r="AX82" i="1"/>
  <c r="AY82" i="1"/>
  <c r="BA82" i="1"/>
  <c r="AZ82" i="1"/>
  <c r="AW82" i="1"/>
  <c r="BX81" i="1"/>
  <c r="BV81" i="1"/>
  <c r="BP81" i="1"/>
  <c r="BR81" i="1"/>
  <c r="BS81" i="1"/>
  <c r="BU81" i="1"/>
  <c r="BT81" i="1"/>
  <c r="BQ81" i="1"/>
  <c r="BN81" i="1"/>
  <c r="BL81" i="1"/>
  <c r="BF81" i="1"/>
  <c r="BH81" i="1"/>
  <c r="BI81" i="1"/>
  <c r="BK81" i="1"/>
  <c r="BJ81" i="1"/>
  <c r="BG81" i="1"/>
  <c r="BD81" i="1"/>
  <c r="BB81" i="1"/>
  <c r="AV81" i="1"/>
  <c r="AX81" i="1"/>
  <c r="AY81" i="1"/>
  <c r="BA81" i="1"/>
  <c r="AZ81" i="1"/>
  <c r="AW81" i="1"/>
  <c r="BX80" i="1"/>
  <c r="BV80" i="1"/>
  <c r="BP80" i="1"/>
  <c r="BR80" i="1"/>
  <c r="BS80" i="1"/>
  <c r="BU80" i="1"/>
  <c r="BT80" i="1"/>
  <c r="BQ80" i="1"/>
  <c r="BN80" i="1"/>
  <c r="BL80" i="1"/>
  <c r="BF80" i="1"/>
  <c r="BH80" i="1"/>
  <c r="BI80" i="1"/>
  <c r="BK80" i="1"/>
  <c r="BJ80" i="1"/>
  <c r="BG80" i="1"/>
  <c r="BD80" i="1"/>
  <c r="BB80" i="1"/>
  <c r="AV80" i="1"/>
  <c r="AX80" i="1"/>
  <c r="AY80" i="1"/>
  <c r="BA80" i="1"/>
  <c r="AZ80" i="1"/>
  <c r="AW80" i="1"/>
  <c r="BX79" i="1"/>
  <c r="BV79" i="1"/>
  <c r="BP79" i="1"/>
  <c r="BR79" i="1"/>
  <c r="BS79" i="1"/>
  <c r="BU79" i="1"/>
  <c r="BT79" i="1"/>
  <c r="BQ79" i="1"/>
  <c r="BN79" i="1"/>
  <c r="BL79" i="1"/>
  <c r="BF79" i="1"/>
  <c r="BH79" i="1"/>
  <c r="BI79" i="1"/>
  <c r="BK79" i="1"/>
  <c r="BJ79" i="1"/>
  <c r="BG79" i="1"/>
  <c r="BD79" i="1"/>
  <c r="BB79" i="1"/>
  <c r="AV79" i="1"/>
  <c r="AX79" i="1"/>
  <c r="AY79" i="1"/>
  <c r="BA79" i="1"/>
  <c r="AZ79" i="1"/>
  <c r="AW79" i="1"/>
  <c r="BX78" i="1"/>
  <c r="BV78" i="1"/>
  <c r="BP78" i="1"/>
  <c r="BR78" i="1"/>
  <c r="BS78" i="1"/>
  <c r="BU78" i="1"/>
  <c r="BT78" i="1"/>
  <c r="BQ78" i="1"/>
  <c r="BN78" i="1"/>
  <c r="BL78" i="1"/>
  <c r="BF78" i="1"/>
  <c r="BH78" i="1"/>
  <c r="BI78" i="1"/>
  <c r="BK78" i="1"/>
  <c r="BJ78" i="1"/>
  <c r="BG78" i="1"/>
  <c r="BD78" i="1"/>
  <c r="BB78" i="1"/>
  <c r="AV78" i="1"/>
  <c r="AX78" i="1"/>
  <c r="AY78" i="1"/>
  <c r="BA78" i="1"/>
  <c r="AZ78" i="1"/>
  <c r="AW78" i="1"/>
  <c r="BX77" i="1"/>
  <c r="BV77" i="1"/>
  <c r="BP77" i="1"/>
  <c r="BR77" i="1"/>
  <c r="BS77" i="1"/>
  <c r="BU77" i="1"/>
  <c r="BT77" i="1"/>
  <c r="BQ77" i="1"/>
  <c r="BN77" i="1"/>
  <c r="BL77" i="1"/>
  <c r="BF77" i="1"/>
  <c r="BH77" i="1"/>
  <c r="BI77" i="1"/>
  <c r="BK77" i="1"/>
  <c r="BJ77" i="1"/>
  <c r="BG77" i="1"/>
  <c r="BD77" i="1"/>
  <c r="BB77" i="1"/>
  <c r="AV77" i="1"/>
  <c r="AX77" i="1"/>
  <c r="AY77" i="1"/>
  <c r="BA77" i="1"/>
  <c r="AZ77" i="1"/>
  <c r="AW77" i="1"/>
  <c r="BX76" i="1"/>
  <c r="BV76" i="1"/>
  <c r="BP76" i="1"/>
  <c r="BR76" i="1"/>
  <c r="BS76" i="1"/>
  <c r="BU76" i="1"/>
  <c r="BT76" i="1"/>
  <c r="BQ76" i="1"/>
  <c r="BN76" i="1"/>
  <c r="BL76" i="1"/>
  <c r="BF76" i="1"/>
  <c r="BH76" i="1"/>
  <c r="BI76" i="1"/>
  <c r="BK76" i="1"/>
  <c r="BJ76" i="1"/>
  <c r="BG76" i="1"/>
  <c r="BD76" i="1"/>
  <c r="BB76" i="1"/>
  <c r="AV76" i="1"/>
  <c r="AX76" i="1"/>
  <c r="AY76" i="1"/>
  <c r="BA76" i="1"/>
  <c r="AZ76" i="1"/>
  <c r="AW76" i="1"/>
  <c r="BX75" i="1"/>
  <c r="BV75" i="1"/>
  <c r="BP75" i="1"/>
  <c r="BR75" i="1"/>
  <c r="BS75" i="1"/>
  <c r="BU75" i="1"/>
  <c r="BT75" i="1"/>
  <c r="BQ75" i="1"/>
  <c r="BN75" i="1"/>
  <c r="BL75" i="1"/>
  <c r="BF75" i="1"/>
  <c r="BH75" i="1"/>
  <c r="BI75" i="1"/>
  <c r="BK75" i="1"/>
  <c r="BJ75" i="1"/>
  <c r="BG75" i="1"/>
  <c r="BD75" i="1"/>
  <c r="BB75" i="1"/>
  <c r="AV75" i="1"/>
  <c r="AX75" i="1"/>
  <c r="AY75" i="1"/>
  <c r="BA75" i="1"/>
  <c r="AZ75" i="1"/>
  <c r="AW75" i="1"/>
  <c r="BX74" i="1"/>
  <c r="BV74" i="1"/>
  <c r="BP74" i="1"/>
  <c r="BR74" i="1"/>
  <c r="BS74" i="1"/>
  <c r="BU74" i="1"/>
  <c r="BT74" i="1"/>
  <c r="BQ74" i="1"/>
  <c r="BN74" i="1"/>
  <c r="BL74" i="1"/>
  <c r="BF74" i="1"/>
  <c r="BH74" i="1"/>
  <c r="BI74" i="1"/>
  <c r="BK74" i="1"/>
  <c r="BJ74" i="1"/>
  <c r="BG74" i="1"/>
  <c r="BD74" i="1"/>
  <c r="BB74" i="1"/>
  <c r="AV74" i="1"/>
  <c r="AX74" i="1"/>
  <c r="AY74" i="1"/>
  <c r="BA74" i="1"/>
  <c r="AZ74" i="1"/>
  <c r="AW74" i="1"/>
  <c r="BX73" i="1"/>
  <c r="BV73" i="1"/>
  <c r="BP73" i="1"/>
  <c r="BR73" i="1"/>
  <c r="BS73" i="1"/>
  <c r="BU73" i="1"/>
  <c r="BT73" i="1"/>
  <c r="BQ73" i="1"/>
  <c r="BN73" i="1"/>
  <c r="BL73" i="1"/>
  <c r="BF73" i="1"/>
  <c r="BH73" i="1"/>
  <c r="BI73" i="1"/>
  <c r="BK73" i="1"/>
  <c r="BJ73" i="1"/>
  <c r="BG73" i="1"/>
  <c r="BD73" i="1"/>
  <c r="BB73" i="1"/>
  <c r="AV73" i="1"/>
  <c r="AX73" i="1"/>
  <c r="AY73" i="1"/>
  <c r="BA73" i="1"/>
  <c r="AZ73" i="1"/>
  <c r="AW73" i="1"/>
  <c r="BX72" i="1"/>
  <c r="BV72" i="1"/>
  <c r="BP72" i="1"/>
  <c r="BR72" i="1"/>
  <c r="BS72" i="1"/>
  <c r="BU72" i="1"/>
  <c r="BT72" i="1"/>
  <c r="BQ72" i="1"/>
  <c r="BN72" i="1"/>
  <c r="BL72" i="1"/>
  <c r="BF72" i="1"/>
  <c r="BH72" i="1"/>
  <c r="BI72" i="1"/>
  <c r="BK72" i="1"/>
  <c r="BJ72" i="1"/>
  <c r="BG72" i="1"/>
  <c r="BD72" i="1"/>
  <c r="BB72" i="1"/>
  <c r="AV72" i="1"/>
  <c r="AX72" i="1"/>
  <c r="AY72" i="1"/>
  <c r="BA72" i="1"/>
  <c r="AZ72" i="1"/>
  <c r="AW72" i="1"/>
  <c r="BX71" i="1"/>
  <c r="BV71" i="1"/>
  <c r="BP71" i="1"/>
  <c r="BR71" i="1"/>
  <c r="BS71" i="1"/>
  <c r="BU71" i="1"/>
  <c r="BT71" i="1"/>
  <c r="BQ71" i="1"/>
  <c r="BN71" i="1"/>
  <c r="BL71" i="1"/>
  <c r="BF71" i="1"/>
  <c r="BH71" i="1"/>
  <c r="BI71" i="1"/>
  <c r="BK71" i="1"/>
  <c r="BJ71" i="1"/>
  <c r="BG71" i="1"/>
  <c r="BD71" i="1"/>
  <c r="BB71" i="1"/>
  <c r="AV71" i="1"/>
  <c r="AX71" i="1"/>
  <c r="AY71" i="1"/>
  <c r="BA71" i="1"/>
  <c r="AZ71" i="1"/>
  <c r="AW71" i="1"/>
  <c r="BX70" i="1"/>
  <c r="BV70" i="1"/>
  <c r="BP70" i="1"/>
  <c r="BR70" i="1"/>
  <c r="BS70" i="1"/>
  <c r="BU70" i="1"/>
  <c r="BT70" i="1"/>
  <c r="BQ70" i="1"/>
  <c r="BN70" i="1"/>
  <c r="BL70" i="1"/>
  <c r="BF70" i="1"/>
  <c r="BH70" i="1"/>
  <c r="BI70" i="1"/>
  <c r="BK70" i="1"/>
  <c r="BJ70" i="1"/>
  <c r="BG70" i="1"/>
  <c r="BD70" i="1"/>
  <c r="BB70" i="1"/>
  <c r="AV70" i="1"/>
  <c r="AX70" i="1"/>
  <c r="AY70" i="1"/>
  <c r="BA70" i="1"/>
  <c r="AZ70" i="1"/>
  <c r="AW70" i="1"/>
  <c r="BX69" i="1"/>
  <c r="BV69" i="1"/>
  <c r="BP69" i="1"/>
  <c r="BR69" i="1"/>
  <c r="BS69" i="1"/>
  <c r="BU69" i="1"/>
  <c r="BT69" i="1"/>
  <c r="BQ69" i="1"/>
  <c r="BN69" i="1"/>
  <c r="BL69" i="1"/>
  <c r="BF69" i="1"/>
  <c r="BH69" i="1"/>
  <c r="BI69" i="1"/>
  <c r="BK69" i="1"/>
  <c r="BJ69" i="1"/>
  <c r="BG69" i="1"/>
  <c r="BD69" i="1"/>
  <c r="BB69" i="1"/>
  <c r="AV69" i="1"/>
  <c r="AX69" i="1"/>
  <c r="AY69" i="1"/>
  <c r="BA69" i="1"/>
  <c r="AZ69" i="1"/>
  <c r="AW69" i="1"/>
  <c r="BX68" i="1"/>
  <c r="BV68" i="1"/>
  <c r="BP68" i="1"/>
  <c r="BR68" i="1"/>
  <c r="BS68" i="1"/>
  <c r="BU68" i="1"/>
  <c r="BT68" i="1"/>
  <c r="BQ68" i="1"/>
  <c r="BN68" i="1"/>
  <c r="BL68" i="1"/>
  <c r="BF68" i="1"/>
  <c r="BH68" i="1"/>
  <c r="BI68" i="1"/>
  <c r="BK68" i="1"/>
  <c r="BJ68" i="1"/>
  <c r="BG68" i="1"/>
  <c r="BD68" i="1"/>
  <c r="BB68" i="1"/>
  <c r="AV68" i="1"/>
  <c r="AX68" i="1"/>
  <c r="AY68" i="1"/>
  <c r="BA68" i="1"/>
  <c r="AZ68" i="1"/>
  <c r="AW68" i="1"/>
  <c r="BX67" i="1"/>
  <c r="BV67" i="1"/>
  <c r="BP67" i="1"/>
  <c r="BR67" i="1"/>
  <c r="BS67" i="1"/>
  <c r="BU67" i="1"/>
  <c r="BT67" i="1"/>
  <c r="BQ67" i="1"/>
  <c r="BN67" i="1"/>
  <c r="BL67" i="1"/>
  <c r="BF67" i="1"/>
  <c r="BH67" i="1"/>
  <c r="BI67" i="1"/>
  <c r="BK67" i="1"/>
  <c r="BJ67" i="1"/>
  <c r="BG67" i="1"/>
  <c r="BD67" i="1"/>
  <c r="BB67" i="1"/>
  <c r="AV67" i="1"/>
  <c r="AX67" i="1"/>
  <c r="AY67" i="1"/>
  <c r="BA67" i="1"/>
  <c r="AZ67" i="1"/>
  <c r="AW67" i="1"/>
  <c r="BX66" i="1"/>
  <c r="BV66" i="1"/>
  <c r="BP66" i="1"/>
  <c r="BR66" i="1"/>
  <c r="BS66" i="1"/>
  <c r="BU66" i="1"/>
  <c r="BT66" i="1"/>
  <c r="BQ66" i="1"/>
  <c r="BN66" i="1"/>
  <c r="BL66" i="1"/>
  <c r="BF66" i="1"/>
  <c r="BH66" i="1"/>
  <c r="BI66" i="1"/>
  <c r="BK66" i="1"/>
  <c r="BJ66" i="1"/>
  <c r="BG66" i="1"/>
  <c r="BD66" i="1"/>
  <c r="BB66" i="1"/>
  <c r="AV66" i="1"/>
  <c r="AX66" i="1"/>
  <c r="AY66" i="1"/>
  <c r="BA66" i="1"/>
  <c r="AZ66" i="1"/>
  <c r="AW66" i="1"/>
  <c r="BX65" i="1"/>
  <c r="BV65" i="1"/>
  <c r="BP65" i="1"/>
  <c r="BR65" i="1"/>
  <c r="BS65" i="1"/>
  <c r="BU65" i="1"/>
  <c r="BT65" i="1"/>
  <c r="BQ65" i="1"/>
  <c r="BN65" i="1"/>
  <c r="BL65" i="1"/>
  <c r="BF65" i="1"/>
  <c r="BH65" i="1"/>
  <c r="BI65" i="1"/>
  <c r="BK65" i="1"/>
  <c r="BJ65" i="1"/>
  <c r="BG65" i="1"/>
  <c r="BD65" i="1"/>
  <c r="BB65" i="1"/>
  <c r="AV65" i="1"/>
  <c r="AX65" i="1"/>
  <c r="AY65" i="1"/>
  <c r="BA65" i="1"/>
  <c r="AZ65" i="1"/>
  <c r="AW65" i="1"/>
  <c r="BX64" i="1"/>
  <c r="BV64" i="1"/>
  <c r="BP64" i="1"/>
  <c r="BR64" i="1"/>
  <c r="BS64" i="1"/>
  <c r="BU64" i="1"/>
  <c r="BT64" i="1"/>
  <c r="BQ64" i="1"/>
  <c r="BN64" i="1"/>
  <c r="BL64" i="1"/>
  <c r="BF64" i="1"/>
  <c r="BH64" i="1"/>
  <c r="BI64" i="1"/>
  <c r="BK64" i="1"/>
  <c r="BJ64" i="1"/>
  <c r="BG64" i="1"/>
  <c r="BD64" i="1"/>
  <c r="BB64" i="1"/>
  <c r="AV64" i="1"/>
  <c r="AX64" i="1"/>
  <c r="AY64" i="1"/>
  <c r="BA64" i="1"/>
  <c r="AZ64" i="1"/>
  <c r="AW64" i="1"/>
  <c r="BX63" i="1"/>
  <c r="BV63" i="1"/>
  <c r="BP63" i="1"/>
  <c r="BR63" i="1"/>
  <c r="BS63" i="1"/>
  <c r="BU63" i="1"/>
  <c r="BT63" i="1"/>
  <c r="BQ63" i="1"/>
  <c r="BN63" i="1"/>
  <c r="BL63" i="1"/>
  <c r="BF63" i="1"/>
  <c r="BH63" i="1"/>
  <c r="BI63" i="1"/>
  <c r="BK63" i="1"/>
  <c r="BJ63" i="1"/>
  <c r="BG63" i="1"/>
  <c r="BD63" i="1"/>
  <c r="BB63" i="1"/>
  <c r="AV63" i="1"/>
  <c r="AX63" i="1"/>
  <c r="AY63" i="1"/>
  <c r="BA63" i="1"/>
  <c r="AZ63" i="1"/>
  <c r="AW63" i="1"/>
  <c r="BX62" i="1"/>
  <c r="BV62" i="1"/>
  <c r="BP62" i="1"/>
  <c r="BR62" i="1"/>
  <c r="BS62" i="1"/>
  <c r="BU62" i="1"/>
  <c r="BT62" i="1"/>
  <c r="BQ62" i="1"/>
  <c r="BN62" i="1"/>
  <c r="BL62" i="1"/>
  <c r="BF62" i="1"/>
  <c r="BH62" i="1"/>
  <c r="BI62" i="1"/>
  <c r="BK62" i="1"/>
  <c r="BJ62" i="1"/>
  <c r="BG62" i="1"/>
  <c r="BD62" i="1"/>
  <c r="BB62" i="1"/>
  <c r="AV62" i="1"/>
  <c r="AX62" i="1"/>
  <c r="AY62" i="1"/>
  <c r="BA62" i="1"/>
  <c r="AZ62" i="1"/>
  <c r="AW62" i="1"/>
  <c r="BX61" i="1"/>
  <c r="BV61" i="1"/>
  <c r="BP61" i="1"/>
  <c r="BR61" i="1"/>
  <c r="BS61" i="1"/>
  <c r="BU61" i="1"/>
  <c r="BT61" i="1"/>
  <c r="BQ61" i="1"/>
  <c r="BN61" i="1"/>
  <c r="BL61" i="1"/>
  <c r="BF61" i="1"/>
  <c r="BH61" i="1"/>
  <c r="BI61" i="1"/>
  <c r="BK61" i="1"/>
  <c r="BJ61" i="1"/>
  <c r="BG61" i="1"/>
  <c r="BD61" i="1"/>
  <c r="BB61" i="1"/>
  <c r="AV61" i="1"/>
  <c r="AX61" i="1"/>
  <c r="AY61" i="1"/>
  <c r="BA61" i="1"/>
  <c r="AZ61" i="1"/>
  <c r="AW61" i="1"/>
  <c r="BX60" i="1"/>
  <c r="BV60" i="1"/>
  <c r="BP60" i="1"/>
  <c r="BR60" i="1"/>
  <c r="BS60" i="1"/>
  <c r="BU60" i="1"/>
  <c r="BT60" i="1"/>
  <c r="BQ60" i="1"/>
  <c r="BN60" i="1"/>
  <c r="BL60" i="1"/>
  <c r="BF60" i="1"/>
  <c r="BH60" i="1"/>
  <c r="BI60" i="1"/>
  <c r="BK60" i="1"/>
  <c r="BJ60" i="1"/>
  <c r="BG60" i="1"/>
  <c r="BD60" i="1"/>
  <c r="BB60" i="1"/>
  <c r="AV60" i="1"/>
  <c r="AX60" i="1"/>
  <c r="AY60" i="1"/>
  <c r="BA60" i="1"/>
  <c r="AZ60" i="1"/>
  <c r="AW60" i="1"/>
  <c r="BX59" i="1"/>
  <c r="BV59" i="1"/>
  <c r="BP59" i="1"/>
  <c r="BR59" i="1"/>
  <c r="BS59" i="1"/>
  <c r="BU59" i="1"/>
  <c r="BT59" i="1"/>
  <c r="BQ59" i="1"/>
  <c r="BN59" i="1"/>
  <c r="BL59" i="1"/>
  <c r="BF59" i="1"/>
  <c r="BH59" i="1"/>
  <c r="BI59" i="1"/>
  <c r="BK59" i="1"/>
  <c r="BJ59" i="1"/>
  <c r="BG59" i="1"/>
  <c r="BD59" i="1"/>
  <c r="BB59" i="1"/>
  <c r="AV59" i="1"/>
  <c r="AX59" i="1"/>
  <c r="AY59" i="1"/>
  <c r="BA59" i="1"/>
  <c r="AZ59" i="1"/>
  <c r="AW59" i="1"/>
  <c r="BX58" i="1"/>
  <c r="BV58" i="1"/>
  <c r="BP58" i="1"/>
  <c r="BR58" i="1"/>
  <c r="BS58" i="1"/>
  <c r="BU58" i="1"/>
  <c r="BT58" i="1"/>
  <c r="BQ58" i="1"/>
  <c r="BN58" i="1"/>
  <c r="BL58" i="1"/>
  <c r="BF58" i="1"/>
  <c r="BH58" i="1"/>
  <c r="BI58" i="1"/>
  <c r="BK58" i="1"/>
  <c r="BJ58" i="1"/>
  <c r="BG58" i="1"/>
  <c r="BD58" i="1"/>
  <c r="BB58" i="1"/>
  <c r="AV58" i="1"/>
  <c r="AX58" i="1"/>
  <c r="AY58" i="1"/>
  <c r="BA58" i="1"/>
  <c r="AZ58" i="1"/>
  <c r="AW58" i="1"/>
  <c r="BX57" i="1"/>
  <c r="BV57" i="1"/>
  <c r="BP57" i="1"/>
  <c r="BR57" i="1"/>
  <c r="BS57" i="1"/>
  <c r="BU57" i="1"/>
  <c r="BT57" i="1"/>
  <c r="BQ57" i="1"/>
  <c r="BN57" i="1"/>
  <c r="BL57" i="1"/>
  <c r="BF57" i="1"/>
  <c r="BH57" i="1"/>
  <c r="BI57" i="1"/>
  <c r="BK57" i="1"/>
  <c r="BJ57" i="1"/>
  <c r="BG57" i="1"/>
  <c r="BD57" i="1"/>
  <c r="BB57" i="1"/>
  <c r="AV57" i="1"/>
  <c r="AX57" i="1"/>
  <c r="AY57" i="1"/>
  <c r="BA57" i="1"/>
  <c r="AZ57" i="1"/>
  <c r="AW57" i="1"/>
  <c r="BX56" i="1"/>
  <c r="BV56" i="1"/>
  <c r="BP56" i="1"/>
  <c r="BR56" i="1"/>
  <c r="BS56" i="1"/>
  <c r="BU56" i="1"/>
  <c r="BT56" i="1"/>
  <c r="BQ56" i="1"/>
  <c r="BN56" i="1"/>
  <c r="BL56" i="1"/>
  <c r="BF56" i="1"/>
  <c r="BH56" i="1"/>
  <c r="BI56" i="1"/>
  <c r="BK56" i="1"/>
  <c r="BJ56" i="1"/>
  <c r="BG56" i="1"/>
  <c r="BD56" i="1"/>
  <c r="BB56" i="1"/>
  <c r="AV56" i="1"/>
  <c r="AX56" i="1"/>
  <c r="AY56" i="1"/>
  <c r="BA56" i="1"/>
  <c r="AZ56" i="1"/>
  <c r="AW56" i="1"/>
  <c r="BX55" i="1"/>
  <c r="BV55" i="1"/>
  <c r="BP55" i="1"/>
  <c r="BR55" i="1"/>
  <c r="BS55" i="1"/>
  <c r="BU55" i="1"/>
  <c r="BT55" i="1"/>
  <c r="BQ55" i="1"/>
  <c r="BN55" i="1"/>
  <c r="BL55" i="1"/>
  <c r="BF55" i="1"/>
  <c r="BH55" i="1"/>
  <c r="BI55" i="1"/>
  <c r="BK55" i="1"/>
  <c r="BJ55" i="1"/>
  <c r="BG55" i="1"/>
  <c r="BD55" i="1"/>
  <c r="BB55" i="1"/>
  <c r="AV55" i="1"/>
  <c r="AX55" i="1"/>
  <c r="AY55" i="1"/>
  <c r="BA55" i="1"/>
  <c r="AZ55" i="1"/>
  <c r="AW55" i="1"/>
  <c r="BX54" i="1"/>
  <c r="BV54" i="1"/>
  <c r="BP54" i="1"/>
  <c r="BR54" i="1"/>
  <c r="BS54" i="1"/>
  <c r="BU54" i="1"/>
  <c r="BT54" i="1"/>
  <c r="BQ54" i="1"/>
  <c r="BN54" i="1"/>
  <c r="BL54" i="1"/>
  <c r="BF54" i="1"/>
  <c r="BH54" i="1"/>
  <c r="BI54" i="1"/>
  <c r="BK54" i="1"/>
  <c r="BJ54" i="1"/>
  <c r="BG54" i="1"/>
  <c r="BD54" i="1"/>
  <c r="BB54" i="1"/>
  <c r="AV54" i="1"/>
  <c r="AX54" i="1"/>
  <c r="AY54" i="1"/>
  <c r="BA54" i="1"/>
  <c r="AZ54" i="1"/>
  <c r="AW54" i="1"/>
  <c r="BX53" i="1"/>
  <c r="BV53" i="1"/>
  <c r="BP53" i="1"/>
  <c r="BR53" i="1"/>
  <c r="BS53" i="1"/>
  <c r="BU53" i="1"/>
  <c r="BT53" i="1"/>
  <c r="BQ53" i="1"/>
  <c r="BN53" i="1"/>
  <c r="BL53" i="1"/>
  <c r="BF53" i="1"/>
  <c r="BH53" i="1"/>
  <c r="BI53" i="1"/>
  <c r="BK53" i="1"/>
  <c r="BJ53" i="1"/>
  <c r="BG53" i="1"/>
  <c r="BD53" i="1"/>
  <c r="BB53" i="1"/>
  <c r="AV53" i="1"/>
  <c r="AX53" i="1"/>
  <c r="AY53" i="1"/>
  <c r="BA53" i="1"/>
  <c r="AZ53" i="1"/>
  <c r="AW53" i="1"/>
  <c r="BX52" i="1"/>
  <c r="BV52" i="1"/>
  <c r="BP52" i="1"/>
  <c r="BR52" i="1"/>
  <c r="BS52" i="1"/>
  <c r="BU52" i="1"/>
  <c r="BT52" i="1"/>
  <c r="BQ52" i="1"/>
  <c r="BN52" i="1"/>
  <c r="BL52" i="1"/>
  <c r="BF52" i="1"/>
  <c r="BH52" i="1"/>
  <c r="BI52" i="1"/>
  <c r="BK52" i="1"/>
  <c r="BJ52" i="1"/>
  <c r="BG52" i="1"/>
  <c r="BD52" i="1"/>
  <c r="BB52" i="1"/>
  <c r="AV52" i="1"/>
  <c r="AX52" i="1"/>
  <c r="AY52" i="1"/>
  <c r="BA52" i="1"/>
  <c r="AZ52" i="1"/>
  <c r="AW52" i="1"/>
  <c r="BX51" i="1"/>
  <c r="BV51" i="1"/>
  <c r="BP51" i="1"/>
  <c r="BR51" i="1"/>
  <c r="BS51" i="1"/>
  <c r="BU51" i="1"/>
  <c r="BT51" i="1"/>
  <c r="BQ51" i="1"/>
  <c r="BN51" i="1"/>
  <c r="BL51" i="1"/>
  <c r="BF51" i="1"/>
  <c r="BH51" i="1"/>
  <c r="BI51" i="1"/>
  <c r="BK51" i="1"/>
  <c r="BJ51" i="1"/>
  <c r="BG51" i="1"/>
  <c r="BD51" i="1"/>
  <c r="BB51" i="1"/>
  <c r="AV51" i="1"/>
  <c r="AX51" i="1"/>
  <c r="AY51" i="1"/>
  <c r="BA51" i="1"/>
  <c r="AZ51" i="1"/>
  <c r="AW51" i="1"/>
  <c r="BX50" i="1"/>
  <c r="BV50" i="1"/>
  <c r="BP50" i="1"/>
  <c r="BR50" i="1"/>
  <c r="BS50" i="1"/>
  <c r="BU50" i="1"/>
  <c r="BT50" i="1"/>
  <c r="BQ50" i="1"/>
  <c r="BN50" i="1"/>
  <c r="BL50" i="1"/>
  <c r="BF50" i="1"/>
  <c r="BH50" i="1"/>
  <c r="BI50" i="1"/>
  <c r="BK50" i="1"/>
  <c r="BJ50" i="1"/>
  <c r="BG50" i="1"/>
  <c r="BD50" i="1"/>
  <c r="BB50" i="1"/>
  <c r="AV50" i="1"/>
  <c r="AX50" i="1"/>
  <c r="AY50" i="1"/>
  <c r="BA50" i="1"/>
  <c r="AZ50" i="1"/>
  <c r="AW50" i="1"/>
  <c r="BX49" i="1"/>
  <c r="BV49" i="1"/>
  <c r="BP49" i="1"/>
  <c r="BR49" i="1"/>
  <c r="BS49" i="1"/>
  <c r="BU49" i="1"/>
  <c r="BT49" i="1"/>
  <c r="BQ49" i="1"/>
  <c r="BN49" i="1"/>
  <c r="BL49" i="1"/>
  <c r="BF49" i="1"/>
  <c r="BH49" i="1"/>
  <c r="BI49" i="1"/>
  <c r="BK49" i="1"/>
  <c r="BJ49" i="1"/>
  <c r="BG49" i="1"/>
  <c r="BD49" i="1"/>
  <c r="BB49" i="1"/>
  <c r="AV49" i="1"/>
  <c r="AX49" i="1"/>
  <c r="AY49" i="1"/>
  <c r="BA49" i="1"/>
  <c r="AZ49" i="1"/>
  <c r="AW49" i="1"/>
  <c r="BX48" i="1"/>
  <c r="BV48" i="1"/>
  <c r="BP48" i="1"/>
  <c r="BR48" i="1"/>
  <c r="BS48" i="1"/>
  <c r="BU48" i="1"/>
  <c r="BT48" i="1"/>
  <c r="BQ48" i="1"/>
  <c r="BN48" i="1"/>
  <c r="BL48" i="1"/>
  <c r="BF48" i="1"/>
  <c r="BH48" i="1"/>
  <c r="BI48" i="1"/>
  <c r="BK48" i="1"/>
  <c r="BJ48" i="1"/>
  <c r="BG48" i="1"/>
  <c r="BD48" i="1"/>
  <c r="BB48" i="1"/>
  <c r="AV48" i="1"/>
  <c r="AX48" i="1"/>
  <c r="AY48" i="1"/>
  <c r="BA48" i="1"/>
  <c r="AZ48" i="1"/>
  <c r="AW48" i="1"/>
  <c r="BX47" i="1"/>
  <c r="BV47" i="1"/>
  <c r="BP47" i="1"/>
  <c r="BR47" i="1"/>
  <c r="BS47" i="1"/>
  <c r="BU47" i="1"/>
  <c r="BT47" i="1"/>
  <c r="BQ47" i="1"/>
  <c r="BN47" i="1"/>
  <c r="BL47" i="1"/>
  <c r="BF47" i="1"/>
  <c r="BH47" i="1"/>
  <c r="BI47" i="1"/>
  <c r="BK47" i="1"/>
  <c r="BJ47" i="1"/>
  <c r="BG47" i="1"/>
  <c r="BD47" i="1"/>
  <c r="BB47" i="1"/>
  <c r="AV47" i="1"/>
  <c r="AX47" i="1"/>
  <c r="AY47" i="1"/>
  <c r="BA47" i="1"/>
  <c r="AZ47" i="1"/>
  <c r="AW47" i="1"/>
  <c r="BX46" i="1"/>
  <c r="BV46" i="1"/>
  <c r="BP46" i="1"/>
  <c r="BR46" i="1"/>
  <c r="BS46" i="1"/>
  <c r="BU46" i="1"/>
  <c r="BT46" i="1"/>
  <c r="BQ46" i="1"/>
  <c r="BN46" i="1"/>
  <c r="BL46" i="1"/>
  <c r="BF46" i="1"/>
  <c r="BH46" i="1"/>
  <c r="BI46" i="1"/>
  <c r="BK46" i="1"/>
  <c r="BJ46" i="1"/>
  <c r="BG46" i="1"/>
  <c r="BD46" i="1"/>
  <c r="BB46" i="1"/>
  <c r="AV46" i="1"/>
  <c r="AX46" i="1"/>
  <c r="AY46" i="1"/>
  <c r="BA46" i="1"/>
  <c r="AZ46" i="1"/>
  <c r="AW46" i="1"/>
  <c r="BX45" i="1"/>
  <c r="BV45" i="1"/>
  <c r="BP45" i="1"/>
  <c r="BR45" i="1"/>
  <c r="BS45" i="1"/>
  <c r="BU45" i="1"/>
  <c r="BT45" i="1"/>
  <c r="BQ45" i="1"/>
  <c r="BN45" i="1"/>
  <c r="BL45" i="1"/>
  <c r="BF45" i="1"/>
  <c r="BH45" i="1"/>
  <c r="BI45" i="1"/>
  <c r="BK45" i="1"/>
  <c r="BJ45" i="1"/>
  <c r="BG45" i="1"/>
  <c r="BD45" i="1"/>
  <c r="BB45" i="1"/>
  <c r="AV45" i="1"/>
  <c r="AX45" i="1"/>
  <c r="AY45" i="1"/>
  <c r="BA45" i="1"/>
  <c r="AZ45" i="1"/>
  <c r="AW45" i="1"/>
  <c r="BX44" i="1"/>
  <c r="BV44" i="1"/>
  <c r="BP44" i="1"/>
  <c r="BR44" i="1"/>
  <c r="BS44" i="1"/>
  <c r="BU44" i="1"/>
  <c r="BT44" i="1"/>
  <c r="BQ44" i="1"/>
  <c r="BN44" i="1"/>
  <c r="BL44" i="1"/>
  <c r="BF44" i="1"/>
  <c r="BH44" i="1"/>
  <c r="BI44" i="1"/>
  <c r="BK44" i="1"/>
  <c r="BJ44" i="1"/>
  <c r="BG44" i="1"/>
  <c r="BD44" i="1"/>
  <c r="BB44" i="1"/>
  <c r="AV44" i="1"/>
  <c r="AX44" i="1"/>
  <c r="AY44" i="1"/>
  <c r="BA44" i="1"/>
  <c r="AZ44" i="1"/>
  <c r="AW44" i="1"/>
  <c r="BX43" i="1"/>
  <c r="BV43" i="1"/>
  <c r="BP43" i="1"/>
  <c r="BR43" i="1"/>
  <c r="BS43" i="1"/>
  <c r="BU43" i="1"/>
  <c r="BT43" i="1"/>
  <c r="BQ43" i="1"/>
  <c r="BN43" i="1"/>
  <c r="BL43" i="1"/>
  <c r="BF43" i="1"/>
  <c r="BH43" i="1"/>
  <c r="BI43" i="1"/>
  <c r="BK43" i="1"/>
  <c r="BJ43" i="1"/>
  <c r="BG43" i="1"/>
  <c r="BD43" i="1"/>
  <c r="BB43" i="1"/>
  <c r="AV43" i="1"/>
  <c r="AX43" i="1"/>
  <c r="AY43" i="1"/>
  <c r="BA43" i="1"/>
  <c r="AZ43" i="1"/>
  <c r="AW43" i="1"/>
  <c r="BX42" i="1"/>
  <c r="BV42" i="1"/>
  <c r="BP42" i="1"/>
  <c r="BR42" i="1"/>
  <c r="BS42" i="1"/>
  <c r="BU42" i="1"/>
  <c r="BT42" i="1"/>
  <c r="BQ42" i="1"/>
  <c r="BN42" i="1"/>
  <c r="BF42" i="1"/>
  <c r="BH42" i="1"/>
  <c r="BI42" i="1"/>
  <c r="BK42" i="1"/>
  <c r="BJ42" i="1"/>
  <c r="BG42" i="1"/>
  <c r="BD42" i="1"/>
  <c r="BB42" i="1"/>
  <c r="AV42" i="1"/>
  <c r="AX42" i="1"/>
  <c r="AY42" i="1"/>
  <c r="BA42" i="1"/>
  <c r="AZ42" i="1"/>
  <c r="AW42" i="1"/>
  <c r="BX41" i="1"/>
  <c r="BV41" i="1"/>
  <c r="BP41" i="1"/>
  <c r="BR41" i="1"/>
  <c r="BS41" i="1"/>
  <c r="BU41" i="1"/>
  <c r="BT41" i="1"/>
  <c r="BQ41" i="1"/>
  <c r="BN41" i="1"/>
  <c r="BL41" i="1"/>
  <c r="BF41" i="1"/>
  <c r="BH41" i="1"/>
  <c r="BI41" i="1"/>
  <c r="BK41" i="1"/>
  <c r="BJ41" i="1"/>
  <c r="BG41" i="1"/>
  <c r="BD41" i="1"/>
  <c r="BB41" i="1"/>
  <c r="AV41" i="1"/>
  <c r="AX41" i="1"/>
  <c r="AY41" i="1"/>
  <c r="BA41" i="1"/>
  <c r="AZ41" i="1"/>
  <c r="AW41" i="1"/>
  <c r="BX40" i="1"/>
  <c r="BV40" i="1"/>
  <c r="BP40" i="1"/>
  <c r="BR40" i="1"/>
  <c r="BS40" i="1"/>
  <c r="BU40" i="1"/>
  <c r="BT40" i="1"/>
  <c r="BQ40" i="1"/>
  <c r="BN40" i="1"/>
  <c r="BL40" i="1"/>
  <c r="BF40" i="1"/>
  <c r="BH40" i="1"/>
  <c r="BI40" i="1"/>
  <c r="BK40" i="1"/>
  <c r="BJ40" i="1"/>
  <c r="BG40" i="1"/>
  <c r="BD40" i="1"/>
  <c r="BB40" i="1"/>
  <c r="AV40" i="1"/>
  <c r="AX40" i="1"/>
  <c r="AY40" i="1"/>
  <c r="BA40" i="1"/>
  <c r="AZ40" i="1"/>
  <c r="AW40" i="1"/>
  <c r="BX39" i="1"/>
  <c r="BV39" i="1"/>
  <c r="BP39" i="1"/>
  <c r="BR39" i="1"/>
  <c r="BS39" i="1"/>
  <c r="BU39" i="1"/>
  <c r="BT39" i="1"/>
  <c r="BQ39" i="1"/>
  <c r="BN39" i="1"/>
  <c r="BL39" i="1"/>
  <c r="BF39" i="1"/>
  <c r="BH39" i="1"/>
  <c r="BI39" i="1"/>
  <c r="BK39" i="1"/>
  <c r="BJ39" i="1"/>
  <c r="BG39" i="1"/>
  <c r="BD39" i="1"/>
  <c r="BB39" i="1"/>
  <c r="AV39" i="1"/>
  <c r="AX39" i="1"/>
  <c r="AY39" i="1"/>
  <c r="BA39" i="1"/>
  <c r="AZ39" i="1"/>
  <c r="AW39" i="1"/>
  <c r="BX38" i="1"/>
  <c r="BV38" i="1"/>
  <c r="BP38" i="1"/>
  <c r="BR38" i="1"/>
  <c r="BS38" i="1"/>
  <c r="BU38" i="1"/>
  <c r="BT38" i="1"/>
  <c r="BQ38" i="1"/>
  <c r="BN38" i="1"/>
  <c r="BL38" i="1"/>
  <c r="BF38" i="1"/>
  <c r="BH38" i="1"/>
  <c r="BI38" i="1"/>
  <c r="BK38" i="1"/>
  <c r="BJ38" i="1"/>
  <c r="BG38" i="1"/>
  <c r="BD38" i="1"/>
  <c r="BB38" i="1"/>
  <c r="AV38" i="1"/>
  <c r="AX38" i="1"/>
  <c r="AY38" i="1"/>
  <c r="BA38" i="1"/>
  <c r="AZ38" i="1"/>
  <c r="AW38" i="1"/>
  <c r="BX37" i="1"/>
  <c r="BV37" i="1"/>
  <c r="BP37" i="1"/>
  <c r="BR37" i="1"/>
  <c r="BS37" i="1"/>
  <c r="BU37" i="1"/>
  <c r="BT37" i="1"/>
  <c r="BQ37" i="1"/>
  <c r="BN37" i="1"/>
  <c r="BL37" i="1"/>
  <c r="BF37" i="1"/>
  <c r="BH37" i="1"/>
  <c r="BI37" i="1"/>
  <c r="BK37" i="1"/>
  <c r="BJ37" i="1"/>
  <c r="BG37" i="1"/>
  <c r="BD37" i="1"/>
  <c r="BB37" i="1"/>
  <c r="AV37" i="1"/>
  <c r="AX37" i="1"/>
  <c r="AY37" i="1"/>
  <c r="BA37" i="1"/>
  <c r="AZ37" i="1"/>
  <c r="AW37" i="1"/>
  <c r="BX36" i="1"/>
  <c r="BV36" i="1"/>
  <c r="BP36" i="1"/>
  <c r="BR36" i="1"/>
  <c r="BS36" i="1"/>
  <c r="BU36" i="1"/>
  <c r="BT36" i="1"/>
  <c r="BQ36" i="1"/>
  <c r="BN36" i="1"/>
  <c r="BL36" i="1"/>
  <c r="BF36" i="1"/>
  <c r="BH36" i="1"/>
  <c r="BI36" i="1"/>
  <c r="BK36" i="1"/>
  <c r="BJ36" i="1"/>
  <c r="BG36" i="1"/>
  <c r="BD36" i="1"/>
  <c r="BB36" i="1"/>
  <c r="AV36" i="1"/>
  <c r="AX36" i="1"/>
  <c r="AY36" i="1"/>
  <c r="BA36" i="1"/>
  <c r="AZ36" i="1"/>
  <c r="AW36" i="1"/>
  <c r="BX35" i="1"/>
  <c r="BV35" i="1"/>
  <c r="BP35" i="1"/>
  <c r="BR35" i="1"/>
  <c r="BS35" i="1"/>
  <c r="BU35" i="1"/>
  <c r="BT35" i="1"/>
  <c r="BQ35" i="1"/>
  <c r="BN35" i="1"/>
  <c r="BL35" i="1"/>
  <c r="BF35" i="1"/>
  <c r="BH35" i="1"/>
  <c r="BI35" i="1"/>
  <c r="BK35" i="1"/>
  <c r="BJ35" i="1"/>
  <c r="BG35" i="1"/>
  <c r="BD35" i="1"/>
  <c r="BB35" i="1"/>
  <c r="AV35" i="1"/>
  <c r="AX35" i="1"/>
  <c r="AY35" i="1"/>
  <c r="BA35" i="1"/>
  <c r="AZ35" i="1"/>
  <c r="AW35" i="1"/>
  <c r="BX34" i="1"/>
  <c r="BV34" i="1"/>
  <c r="BP34" i="1"/>
  <c r="BR34" i="1"/>
  <c r="BS34" i="1"/>
  <c r="BU34" i="1"/>
  <c r="BT34" i="1"/>
  <c r="BQ34" i="1"/>
  <c r="BN34" i="1"/>
  <c r="BL34" i="1"/>
  <c r="BF34" i="1"/>
  <c r="BH34" i="1"/>
  <c r="BI34" i="1"/>
  <c r="BK34" i="1"/>
  <c r="BJ34" i="1"/>
  <c r="BG34" i="1"/>
  <c r="BD34" i="1"/>
  <c r="BB34" i="1"/>
  <c r="AV34" i="1"/>
  <c r="AX34" i="1"/>
  <c r="AY34" i="1"/>
  <c r="BA34" i="1"/>
  <c r="AZ34" i="1"/>
  <c r="AW34" i="1"/>
  <c r="BX33" i="1"/>
  <c r="BV33" i="1"/>
  <c r="BP33" i="1"/>
  <c r="BR33" i="1"/>
  <c r="BS33" i="1"/>
  <c r="BU33" i="1"/>
  <c r="BT33" i="1"/>
  <c r="BQ33" i="1"/>
  <c r="BN33" i="1"/>
  <c r="BL33" i="1"/>
  <c r="BF33" i="1"/>
  <c r="BH33" i="1"/>
  <c r="BI33" i="1"/>
  <c r="BK33" i="1"/>
  <c r="BJ33" i="1"/>
  <c r="BG33" i="1"/>
  <c r="BD33" i="1"/>
  <c r="BB33" i="1"/>
  <c r="AV33" i="1"/>
  <c r="AX33" i="1"/>
  <c r="AY33" i="1"/>
  <c r="BA33" i="1"/>
  <c r="AZ33" i="1"/>
  <c r="AW33" i="1"/>
  <c r="BX32" i="1"/>
  <c r="BV32" i="1"/>
  <c r="BP32" i="1"/>
  <c r="BR32" i="1"/>
  <c r="BS32" i="1"/>
  <c r="BU32" i="1"/>
  <c r="BT32" i="1"/>
  <c r="BQ32" i="1"/>
  <c r="BN32" i="1"/>
  <c r="BL32" i="1"/>
  <c r="BF32" i="1"/>
  <c r="BH32" i="1"/>
  <c r="BI32" i="1"/>
  <c r="BK32" i="1"/>
  <c r="BJ32" i="1"/>
  <c r="BG32" i="1"/>
  <c r="BD32" i="1"/>
  <c r="BB32" i="1"/>
  <c r="AV32" i="1"/>
  <c r="AX32" i="1"/>
  <c r="AY32" i="1"/>
  <c r="BA32" i="1"/>
  <c r="AZ32" i="1"/>
  <c r="AW32" i="1"/>
  <c r="BX31" i="1"/>
  <c r="BV31" i="1"/>
  <c r="BP31" i="1"/>
  <c r="BR31" i="1"/>
  <c r="BS31" i="1"/>
  <c r="BU31" i="1"/>
  <c r="BT31" i="1"/>
  <c r="BQ31" i="1"/>
  <c r="BN31" i="1"/>
  <c r="BL31" i="1"/>
  <c r="BF31" i="1"/>
  <c r="BH31" i="1"/>
  <c r="BI31" i="1"/>
  <c r="BK31" i="1"/>
  <c r="BJ31" i="1"/>
  <c r="BG31" i="1"/>
  <c r="BD31" i="1"/>
  <c r="BB31" i="1"/>
  <c r="AV31" i="1"/>
  <c r="AX31" i="1"/>
  <c r="AY31" i="1"/>
  <c r="BA31" i="1"/>
  <c r="AZ31" i="1"/>
  <c r="AW31" i="1"/>
  <c r="BX30" i="1"/>
  <c r="BV30" i="1"/>
  <c r="BP30" i="1"/>
  <c r="BR30" i="1"/>
  <c r="BS30" i="1"/>
  <c r="BU30" i="1"/>
  <c r="BT30" i="1"/>
  <c r="BQ30" i="1"/>
  <c r="BN30" i="1"/>
  <c r="BL30" i="1"/>
  <c r="BF30" i="1"/>
  <c r="BH30" i="1"/>
  <c r="BI30" i="1"/>
  <c r="BK30" i="1"/>
  <c r="BJ30" i="1"/>
  <c r="BG30" i="1"/>
  <c r="BD30" i="1"/>
  <c r="BB30" i="1"/>
  <c r="AV30" i="1"/>
  <c r="AX30" i="1"/>
  <c r="AY30" i="1"/>
  <c r="BA30" i="1"/>
  <c r="AZ30" i="1"/>
  <c r="AW30" i="1"/>
  <c r="BX29" i="1"/>
  <c r="BV29" i="1"/>
  <c r="BP29" i="1"/>
  <c r="BR29" i="1"/>
  <c r="BS29" i="1"/>
  <c r="BU29" i="1"/>
  <c r="BT29" i="1"/>
  <c r="BQ29" i="1"/>
  <c r="BN29" i="1"/>
  <c r="BL29" i="1"/>
  <c r="BF29" i="1"/>
  <c r="BH29" i="1"/>
  <c r="BI29" i="1"/>
  <c r="BK29" i="1"/>
  <c r="BJ29" i="1"/>
  <c r="BG29" i="1"/>
  <c r="BD29" i="1"/>
  <c r="BB29" i="1"/>
  <c r="AV29" i="1"/>
  <c r="AX29" i="1"/>
  <c r="AY29" i="1"/>
  <c r="BA29" i="1"/>
  <c r="AZ29" i="1"/>
  <c r="AW29" i="1"/>
  <c r="BX28" i="1"/>
  <c r="BV28" i="1"/>
  <c r="BP28" i="1"/>
  <c r="BR28" i="1"/>
  <c r="BS28" i="1"/>
  <c r="BU28" i="1"/>
  <c r="BT28" i="1"/>
  <c r="BQ28" i="1"/>
  <c r="BN28" i="1"/>
  <c r="BL28" i="1"/>
  <c r="BF28" i="1"/>
  <c r="BH28" i="1"/>
  <c r="BI28" i="1"/>
  <c r="BK28" i="1"/>
  <c r="BJ28" i="1"/>
  <c r="BG28" i="1"/>
  <c r="BD28" i="1"/>
  <c r="BB28" i="1"/>
  <c r="AV28" i="1"/>
  <c r="AX28" i="1"/>
  <c r="AY28" i="1"/>
  <c r="BA28" i="1"/>
  <c r="AZ28" i="1"/>
  <c r="AW28" i="1"/>
  <c r="BX27" i="1"/>
  <c r="BV27" i="1"/>
  <c r="BP27" i="1"/>
  <c r="BR27" i="1"/>
  <c r="BS27" i="1"/>
  <c r="BU27" i="1"/>
  <c r="BT27" i="1"/>
  <c r="BQ27" i="1"/>
  <c r="BN27" i="1"/>
  <c r="BL27" i="1"/>
  <c r="BF27" i="1"/>
  <c r="BH27" i="1"/>
  <c r="BI27" i="1"/>
  <c r="BK27" i="1"/>
  <c r="BJ27" i="1"/>
  <c r="BG27" i="1"/>
  <c r="BD27" i="1"/>
  <c r="BB27" i="1"/>
  <c r="AV27" i="1"/>
  <c r="AX27" i="1"/>
  <c r="AY27" i="1"/>
  <c r="BA27" i="1"/>
  <c r="AZ27" i="1"/>
  <c r="AW27" i="1"/>
  <c r="BX26" i="1"/>
  <c r="BV26" i="1"/>
  <c r="BP26" i="1"/>
  <c r="BR26" i="1"/>
  <c r="BS26" i="1"/>
  <c r="BU26" i="1"/>
  <c r="BT26" i="1"/>
  <c r="BQ26" i="1"/>
  <c r="BN26" i="1"/>
  <c r="BL26" i="1"/>
  <c r="BF26" i="1"/>
  <c r="BH26" i="1"/>
  <c r="BI26" i="1"/>
  <c r="BK26" i="1"/>
  <c r="BJ26" i="1"/>
  <c r="BG26" i="1"/>
  <c r="BD26" i="1"/>
  <c r="BB26" i="1"/>
  <c r="AV26" i="1"/>
  <c r="AX26" i="1"/>
  <c r="AY26" i="1"/>
  <c r="BA26" i="1"/>
  <c r="AZ26" i="1"/>
  <c r="AW26" i="1"/>
  <c r="BX25" i="1"/>
  <c r="BV25" i="1"/>
  <c r="BP25" i="1"/>
  <c r="BR25" i="1"/>
  <c r="BS25" i="1"/>
  <c r="BU25" i="1"/>
  <c r="BT25" i="1"/>
  <c r="BQ25" i="1"/>
  <c r="BN25" i="1"/>
  <c r="BL25" i="1"/>
  <c r="BF25" i="1"/>
  <c r="BH25" i="1"/>
  <c r="BI25" i="1"/>
  <c r="BK25" i="1"/>
  <c r="BJ25" i="1"/>
  <c r="BG25" i="1"/>
  <c r="BD25" i="1"/>
  <c r="BB25" i="1"/>
  <c r="AV25" i="1"/>
  <c r="AX25" i="1"/>
  <c r="AY25" i="1"/>
  <c r="BA25" i="1"/>
  <c r="AZ25" i="1"/>
  <c r="AW25" i="1"/>
  <c r="BX24" i="1"/>
  <c r="BV24" i="1"/>
  <c r="BP24" i="1"/>
  <c r="BR24" i="1"/>
  <c r="BS24" i="1"/>
  <c r="BU24" i="1"/>
  <c r="BT24" i="1"/>
  <c r="BQ24" i="1"/>
  <c r="BN24" i="1"/>
  <c r="BL24" i="1"/>
  <c r="BF24" i="1"/>
  <c r="BH24" i="1"/>
  <c r="BI24" i="1"/>
  <c r="BK24" i="1"/>
  <c r="BJ24" i="1"/>
  <c r="BG24" i="1"/>
  <c r="BD24" i="1"/>
  <c r="BB24" i="1"/>
  <c r="AV24" i="1"/>
  <c r="AX24" i="1"/>
  <c r="AY24" i="1"/>
  <c r="BA24" i="1"/>
  <c r="AZ24" i="1"/>
  <c r="AW24" i="1"/>
  <c r="BX23" i="1"/>
  <c r="BV23" i="1"/>
  <c r="BP23" i="1"/>
  <c r="BR23" i="1"/>
  <c r="BS23" i="1"/>
  <c r="BU23" i="1"/>
  <c r="BT23" i="1"/>
  <c r="BQ23" i="1"/>
  <c r="BN23" i="1"/>
  <c r="BL23" i="1"/>
  <c r="BF23" i="1"/>
  <c r="BH23" i="1"/>
  <c r="BI23" i="1"/>
  <c r="BK23" i="1"/>
  <c r="BJ23" i="1"/>
  <c r="BG23" i="1"/>
  <c r="BD23" i="1"/>
  <c r="BB23" i="1"/>
  <c r="AV23" i="1"/>
  <c r="AX23" i="1"/>
  <c r="AY23" i="1"/>
  <c r="BA23" i="1"/>
  <c r="AZ23" i="1"/>
  <c r="AW23" i="1"/>
  <c r="BX22" i="1"/>
  <c r="BV22" i="1"/>
  <c r="BP22" i="1"/>
  <c r="BR22" i="1"/>
  <c r="BS22" i="1"/>
  <c r="BU22" i="1"/>
  <c r="BT22" i="1"/>
  <c r="BQ22" i="1"/>
  <c r="BN22" i="1"/>
  <c r="BL22" i="1"/>
  <c r="BF22" i="1"/>
  <c r="BH22" i="1"/>
  <c r="BI22" i="1"/>
  <c r="BK22" i="1"/>
  <c r="BJ22" i="1"/>
  <c r="BG22" i="1"/>
  <c r="BD22" i="1"/>
  <c r="BB22" i="1"/>
  <c r="AV22" i="1"/>
  <c r="AX22" i="1"/>
  <c r="AY22" i="1"/>
  <c r="BA22" i="1"/>
  <c r="AZ22" i="1"/>
  <c r="AW22" i="1"/>
  <c r="BX21" i="1"/>
  <c r="BV21" i="1"/>
  <c r="BP21" i="1"/>
  <c r="BR21" i="1"/>
  <c r="BS21" i="1"/>
  <c r="BU21" i="1"/>
  <c r="BT21" i="1"/>
  <c r="BQ21" i="1"/>
  <c r="BN21" i="1"/>
  <c r="BL21" i="1"/>
  <c r="BF21" i="1"/>
  <c r="BH21" i="1"/>
  <c r="BI21" i="1"/>
  <c r="BK21" i="1"/>
  <c r="BJ21" i="1"/>
  <c r="BG21" i="1"/>
  <c r="BD21" i="1"/>
  <c r="BB21" i="1"/>
  <c r="AV21" i="1"/>
  <c r="AX21" i="1"/>
  <c r="AY21" i="1"/>
  <c r="BA21" i="1"/>
  <c r="AZ21" i="1"/>
  <c r="AW21" i="1"/>
  <c r="BX20" i="1"/>
  <c r="BV20" i="1"/>
  <c r="BP20" i="1"/>
  <c r="BR20" i="1"/>
  <c r="BS20" i="1"/>
  <c r="BU20" i="1"/>
  <c r="BT20" i="1"/>
  <c r="BQ20" i="1"/>
  <c r="BN20" i="1"/>
  <c r="BL20" i="1"/>
  <c r="BF20" i="1"/>
  <c r="BH20" i="1"/>
  <c r="BI20" i="1"/>
  <c r="BK20" i="1"/>
  <c r="BJ20" i="1"/>
  <c r="BG20" i="1"/>
  <c r="BD20" i="1"/>
  <c r="BB20" i="1"/>
  <c r="AV20" i="1"/>
  <c r="AX20" i="1"/>
  <c r="AY20" i="1"/>
  <c r="BA20" i="1"/>
  <c r="AZ20" i="1"/>
  <c r="AW20" i="1"/>
  <c r="BX19" i="1"/>
  <c r="BV19" i="1"/>
  <c r="BP19" i="1"/>
  <c r="BR19" i="1"/>
  <c r="BS19" i="1"/>
  <c r="BU19" i="1"/>
  <c r="BT19" i="1"/>
  <c r="BQ19" i="1"/>
  <c r="BN19" i="1"/>
  <c r="BL19" i="1"/>
  <c r="BF19" i="1"/>
  <c r="BH19" i="1"/>
  <c r="BI19" i="1"/>
  <c r="BK19" i="1"/>
  <c r="BJ19" i="1"/>
  <c r="BG19" i="1"/>
  <c r="BD19" i="1"/>
  <c r="BB19" i="1"/>
  <c r="AV19" i="1"/>
  <c r="AX19" i="1"/>
  <c r="AY19" i="1"/>
  <c r="BA19" i="1"/>
  <c r="AZ19" i="1"/>
  <c r="AW19" i="1"/>
  <c r="BX18" i="1"/>
  <c r="BV18" i="1"/>
  <c r="BP18" i="1"/>
  <c r="BR18" i="1"/>
  <c r="BS18" i="1"/>
  <c r="BU18" i="1"/>
  <c r="BT18" i="1"/>
  <c r="BQ18" i="1"/>
  <c r="BN18" i="1"/>
  <c r="BL18" i="1"/>
  <c r="BF18" i="1"/>
  <c r="BH18" i="1"/>
  <c r="BI18" i="1"/>
  <c r="BK18" i="1"/>
  <c r="BJ18" i="1"/>
  <c r="BG18" i="1"/>
  <c r="BD18" i="1"/>
  <c r="BB18" i="1"/>
  <c r="AV18" i="1"/>
  <c r="AX18" i="1"/>
  <c r="AY18" i="1"/>
  <c r="BA18" i="1"/>
  <c r="AZ18" i="1"/>
  <c r="AW18" i="1"/>
  <c r="BX17" i="1"/>
  <c r="BV17" i="1"/>
  <c r="BP17" i="1"/>
  <c r="BR17" i="1"/>
  <c r="BS17" i="1"/>
  <c r="BU17" i="1"/>
  <c r="BT17" i="1"/>
  <c r="BQ17" i="1"/>
  <c r="BN17" i="1"/>
  <c r="BL17" i="1"/>
  <c r="BF17" i="1"/>
  <c r="BH17" i="1"/>
  <c r="BI17" i="1"/>
  <c r="BK17" i="1"/>
  <c r="BJ17" i="1"/>
  <c r="BG17" i="1"/>
  <c r="BD17" i="1"/>
  <c r="BB17" i="1"/>
  <c r="AV17" i="1"/>
  <c r="AX17" i="1"/>
  <c r="AY17" i="1"/>
  <c r="BA17" i="1"/>
  <c r="AZ17" i="1"/>
  <c r="AW17" i="1"/>
  <c r="BX16" i="1"/>
  <c r="BV16" i="1"/>
  <c r="BP16" i="1"/>
  <c r="BR16" i="1"/>
  <c r="BS16" i="1"/>
  <c r="BU16" i="1"/>
  <c r="BT16" i="1"/>
  <c r="BQ16" i="1"/>
  <c r="BN16" i="1"/>
  <c r="BL16" i="1"/>
  <c r="BF16" i="1"/>
  <c r="BH16" i="1"/>
  <c r="BI16" i="1"/>
  <c r="BK16" i="1"/>
  <c r="BJ16" i="1"/>
  <c r="BG16" i="1"/>
  <c r="BD16" i="1"/>
  <c r="BB16" i="1"/>
  <c r="AV16" i="1"/>
  <c r="AX16" i="1"/>
  <c r="AY16" i="1"/>
  <c r="BA16" i="1"/>
  <c r="AZ16" i="1"/>
  <c r="AW16" i="1"/>
  <c r="BX15" i="1"/>
  <c r="BV15" i="1"/>
  <c r="BP15" i="1"/>
  <c r="BR15" i="1"/>
  <c r="BS15" i="1"/>
  <c r="BU15" i="1"/>
  <c r="BT15" i="1"/>
  <c r="BQ15" i="1"/>
  <c r="BN15" i="1"/>
  <c r="BL15" i="1"/>
  <c r="BF15" i="1"/>
  <c r="BH15" i="1"/>
  <c r="BI15" i="1"/>
  <c r="BK15" i="1"/>
  <c r="BJ15" i="1"/>
  <c r="BG15" i="1"/>
  <c r="BD15" i="1"/>
  <c r="BB15" i="1"/>
  <c r="AV15" i="1"/>
  <c r="AX15" i="1"/>
  <c r="AY15" i="1"/>
  <c r="BA15" i="1"/>
  <c r="AZ15" i="1"/>
  <c r="AW15" i="1"/>
  <c r="BX14" i="1"/>
  <c r="BV14" i="1"/>
  <c r="BP14" i="1"/>
  <c r="BR14" i="1"/>
  <c r="BS14" i="1"/>
  <c r="BU14" i="1"/>
  <c r="BT14" i="1"/>
  <c r="BQ14" i="1"/>
  <c r="BN14" i="1"/>
  <c r="BL14" i="1"/>
  <c r="BF14" i="1"/>
  <c r="BH14" i="1"/>
  <c r="BI14" i="1"/>
  <c r="BK14" i="1"/>
  <c r="BJ14" i="1"/>
  <c r="BG14" i="1"/>
  <c r="BD14" i="1"/>
  <c r="BB14" i="1"/>
  <c r="AV14" i="1"/>
  <c r="AX14" i="1"/>
  <c r="AY14" i="1"/>
  <c r="BA14" i="1"/>
  <c r="AZ14" i="1"/>
  <c r="AW14" i="1"/>
  <c r="BX13" i="1"/>
  <c r="BV13" i="1"/>
  <c r="BP13" i="1"/>
  <c r="BR13" i="1"/>
  <c r="BS13" i="1"/>
  <c r="BU13" i="1"/>
  <c r="BT13" i="1"/>
  <c r="BQ13" i="1"/>
  <c r="BN13" i="1"/>
  <c r="BL13" i="1"/>
  <c r="BF13" i="1"/>
  <c r="BH13" i="1"/>
  <c r="BI13" i="1"/>
  <c r="BK13" i="1"/>
  <c r="BJ13" i="1"/>
  <c r="BG13" i="1"/>
  <c r="BD13" i="1"/>
  <c r="BB13" i="1"/>
  <c r="AV13" i="1"/>
  <c r="AX13" i="1"/>
  <c r="AY13" i="1"/>
  <c r="BA13" i="1"/>
  <c r="AZ13" i="1"/>
  <c r="AW13" i="1"/>
  <c r="BX12" i="1"/>
  <c r="BV12" i="1"/>
  <c r="BP12" i="1"/>
  <c r="BR12" i="1"/>
  <c r="BS12" i="1"/>
  <c r="BU12" i="1"/>
  <c r="BT12" i="1"/>
  <c r="BQ12" i="1"/>
  <c r="BN12" i="1"/>
  <c r="BL12" i="1"/>
  <c r="BF12" i="1"/>
  <c r="BH12" i="1"/>
  <c r="BI12" i="1"/>
  <c r="BK12" i="1"/>
  <c r="BJ12" i="1"/>
  <c r="BG12" i="1"/>
  <c r="BD12" i="1"/>
  <c r="BB12" i="1"/>
  <c r="AV12" i="1"/>
  <c r="AX12" i="1"/>
  <c r="AY12" i="1"/>
  <c r="BA12" i="1"/>
  <c r="AZ12" i="1"/>
  <c r="AW12" i="1"/>
  <c r="BX11" i="1"/>
  <c r="BV11" i="1"/>
  <c r="BP11" i="1"/>
  <c r="BR11" i="1"/>
  <c r="BS11" i="1"/>
  <c r="BU11" i="1"/>
  <c r="BT11" i="1"/>
  <c r="BQ11" i="1"/>
  <c r="BN11" i="1"/>
  <c r="BL11" i="1"/>
  <c r="BF11" i="1"/>
  <c r="BH11" i="1"/>
  <c r="BI11" i="1"/>
  <c r="BK11" i="1"/>
  <c r="BJ11" i="1"/>
  <c r="BG11" i="1"/>
  <c r="BD11" i="1"/>
  <c r="BB11" i="1"/>
  <c r="AV11" i="1"/>
  <c r="AX11" i="1"/>
  <c r="AY11" i="1"/>
  <c r="BA11" i="1"/>
  <c r="AZ11" i="1"/>
  <c r="AW11" i="1"/>
  <c r="BX10" i="1"/>
  <c r="BV10" i="1"/>
  <c r="BP10" i="1"/>
  <c r="BR10" i="1"/>
  <c r="BS10" i="1"/>
  <c r="BU10" i="1"/>
  <c r="BT10" i="1"/>
  <c r="BQ10" i="1"/>
  <c r="BN10" i="1"/>
  <c r="BL10" i="1"/>
  <c r="BF10" i="1"/>
  <c r="BH10" i="1"/>
  <c r="BI10" i="1"/>
  <c r="BK10" i="1"/>
  <c r="BJ10" i="1"/>
  <c r="BG10" i="1"/>
  <c r="BD10" i="1"/>
  <c r="BB10" i="1"/>
  <c r="AV10" i="1"/>
  <c r="AX10" i="1"/>
  <c r="AY10" i="1"/>
  <c r="BA10" i="1"/>
  <c r="AZ10" i="1"/>
  <c r="AW10" i="1"/>
  <c r="BX9" i="1"/>
  <c r="BV9" i="1"/>
  <c r="BP9" i="1"/>
  <c r="BR9" i="1"/>
  <c r="BS9" i="1"/>
  <c r="BU9" i="1"/>
  <c r="BT9" i="1"/>
  <c r="BQ9" i="1"/>
  <c r="BN9" i="1"/>
  <c r="BL9" i="1"/>
  <c r="BF9" i="1"/>
  <c r="BH9" i="1"/>
  <c r="BI9" i="1"/>
  <c r="BK9" i="1"/>
  <c r="BJ9" i="1"/>
  <c r="BG9" i="1"/>
  <c r="BD9" i="1"/>
  <c r="BB9" i="1"/>
  <c r="AV9" i="1"/>
  <c r="AX9" i="1"/>
  <c r="AY9" i="1"/>
  <c r="BA9" i="1"/>
  <c r="AZ9" i="1"/>
  <c r="AW9" i="1"/>
  <c r="BX8" i="1"/>
  <c r="BV8" i="1"/>
  <c r="BP8" i="1"/>
  <c r="BR8" i="1"/>
  <c r="BS8" i="1"/>
  <c r="BU8" i="1"/>
  <c r="BT8" i="1"/>
  <c r="BQ8" i="1"/>
  <c r="BN8" i="1"/>
  <c r="BL8" i="1"/>
  <c r="BF8" i="1"/>
  <c r="BH8" i="1"/>
  <c r="BI8" i="1"/>
  <c r="BK8" i="1"/>
  <c r="BJ8" i="1"/>
  <c r="BG8" i="1"/>
  <c r="BD8" i="1"/>
  <c r="BB8" i="1"/>
  <c r="AV8" i="1"/>
  <c r="AX8" i="1"/>
  <c r="AY8" i="1"/>
  <c r="BA8" i="1"/>
  <c r="AZ8" i="1"/>
  <c r="AW8" i="1"/>
  <c r="BX7" i="1"/>
  <c r="BV7" i="1"/>
  <c r="BP7" i="1"/>
  <c r="BR7" i="1"/>
  <c r="BS7" i="1"/>
  <c r="BU7" i="1"/>
  <c r="BT7" i="1"/>
  <c r="BQ7" i="1"/>
  <c r="BN7" i="1"/>
  <c r="BL7" i="1"/>
  <c r="BF7" i="1"/>
  <c r="BH7" i="1"/>
  <c r="BI7" i="1"/>
  <c r="BK7" i="1"/>
  <c r="BJ7" i="1"/>
  <c r="BG7" i="1"/>
  <c r="BD7" i="1"/>
  <c r="BB7" i="1"/>
  <c r="AV7" i="1"/>
  <c r="AX7" i="1"/>
  <c r="AY7" i="1"/>
  <c r="BA7" i="1"/>
  <c r="AZ7" i="1"/>
  <c r="AW7" i="1"/>
  <c r="BX6" i="1"/>
  <c r="BV6" i="1"/>
  <c r="BP6" i="1"/>
  <c r="BR6" i="1"/>
  <c r="BS6" i="1"/>
  <c r="BU6" i="1"/>
  <c r="BT6" i="1"/>
  <c r="BQ6" i="1"/>
  <c r="BN6" i="1"/>
  <c r="BL6" i="1"/>
  <c r="BF6" i="1"/>
  <c r="BH6" i="1"/>
  <c r="BI6" i="1"/>
  <c r="BK6" i="1"/>
  <c r="BJ6" i="1"/>
  <c r="BG6" i="1"/>
  <c r="BD6" i="1"/>
  <c r="BB6" i="1"/>
  <c r="AV6" i="1"/>
  <c r="AX6" i="1"/>
  <c r="AY6" i="1"/>
  <c r="BA6" i="1"/>
  <c r="AZ6" i="1"/>
  <c r="AW6" i="1"/>
  <c r="BX5" i="1"/>
  <c r="BV5" i="1"/>
  <c r="BP5" i="1"/>
  <c r="BR5" i="1"/>
  <c r="BS5" i="1"/>
  <c r="BU5" i="1"/>
  <c r="BT5" i="1"/>
  <c r="BQ5" i="1"/>
  <c r="BN5" i="1"/>
  <c r="BL5" i="1"/>
  <c r="BF5" i="1"/>
  <c r="BH5" i="1"/>
  <c r="BI5" i="1"/>
  <c r="BK5" i="1"/>
  <c r="BJ5" i="1"/>
  <c r="BG5" i="1"/>
  <c r="BD5" i="1"/>
  <c r="BB5" i="1"/>
  <c r="AV5" i="1"/>
  <c r="AX5" i="1"/>
  <c r="AY5" i="1"/>
  <c r="BA5" i="1"/>
  <c r="AZ5" i="1"/>
  <c r="AW5" i="1"/>
  <c r="BB175" i="1"/>
  <c r="BL175" i="1"/>
  <c r="BV175" i="1"/>
  <c r="BB176" i="1"/>
  <c r="BL176" i="1"/>
  <c r="BV176" i="1"/>
  <c r="BB177" i="1"/>
  <c r="BL177" i="1"/>
  <c r="BV177" i="1"/>
  <c r="BB178" i="1"/>
  <c r="BL178" i="1"/>
  <c r="BV178" i="1"/>
  <c r="BB179" i="1"/>
  <c r="BL179" i="1"/>
  <c r="BV179" i="1"/>
  <c r="BB180" i="1"/>
  <c r="BL180" i="1"/>
  <c r="BV180" i="1"/>
  <c r="BB181" i="1"/>
  <c r="BL181" i="1"/>
  <c r="BV181" i="1"/>
  <c r="BB182" i="1"/>
  <c r="BL182" i="1"/>
  <c r="BV182" i="1"/>
  <c r="BB183" i="1"/>
  <c r="BL183" i="1"/>
  <c r="BV183" i="1"/>
  <c r="BB184" i="1"/>
  <c r="BL184" i="1"/>
  <c r="BV184" i="1"/>
  <c r="BB185" i="1"/>
  <c r="BL185" i="1"/>
  <c r="BV185" i="1"/>
  <c r="BB186" i="1"/>
  <c r="BL186" i="1"/>
  <c r="BV186" i="1"/>
  <c r="BB187" i="1"/>
  <c r="BL187" i="1"/>
  <c r="BV187" i="1"/>
  <c r="BB188" i="1"/>
  <c r="BL188" i="1"/>
  <c r="BV188" i="1"/>
  <c r="BB189" i="1"/>
  <c r="BL189" i="1"/>
  <c r="BV189" i="1"/>
  <c r="BB190" i="1"/>
  <c r="BL190" i="1"/>
  <c r="BV190" i="1"/>
  <c r="BB191" i="1"/>
  <c r="BL191" i="1"/>
  <c r="BV191" i="1"/>
  <c r="BB192" i="1"/>
  <c r="BL192" i="1"/>
  <c r="BV192" i="1"/>
  <c r="BB193" i="1"/>
  <c r="BL193" i="1"/>
  <c r="BV193" i="1"/>
  <c r="BB194" i="1"/>
  <c r="BL194" i="1"/>
  <c r="BV194" i="1"/>
  <c r="BB195" i="1"/>
  <c r="BL195" i="1"/>
  <c r="BV195" i="1"/>
  <c r="BB196" i="1"/>
  <c r="BL196" i="1"/>
  <c r="BV196" i="1"/>
  <c r="BB197" i="1"/>
  <c r="BL197" i="1"/>
  <c r="BV197" i="1"/>
  <c r="BB198" i="1"/>
  <c r="BL198" i="1"/>
  <c r="BV198" i="1"/>
  <c r="BB199" i="1"/>
  <c r="BL199" i="1"/>
  <c r="BV199" i="1"/>
  <c r="BB200" i="1"/>
  <c r="BL200" i="1"/>
  <c r="BV200" i="1"/>
  <c r="BB201" i="1"/>
  <c r="BL201" i="1"/>
  <c r="BV201" i="1"/>
  <c r="BB202" i="1"/>
  <c r="BL202" i="1"/>
  <c r="BV202" i="1"/>
  <c r="BB203" i="1"/>
  <c r="BL203" i="1"/>
  <c r="BV203" i="1"/>
  <c r="BB204" i="1"/>
  <c r="BL204" i="1"/>
  <c r="BV204" i="1"/>
  <c r="BB205" i="1"/>
  <c r="BL205" i="1"/>
  <c r="BV205" i="1"/>
  <c r="BB206" i="1"/>
  <c r="BL206" i="1"/>
  <c r="BV206" i="1"/>
  <c r="BB207" i="1"/>
  <c r="BL207" i="1"/>
  <c r="BV207" i="1"/>
  <c r="BB208" i="1"/>
  <c r="BL208" i="1"/>
  <c r="BV208" i="1"/>
  <c r="BB209" i="1"/>
  <c r="BL209" i="1"/>
  <c r="BV209" i="1"/>
  <c r="BB210" i="1"/>
  <c r="BL210" i="1"/>
  <c r="BV210" i="1"/>
  <c r="BB211" i="1"/>
  <c r="BL211" i="1"/>
  <c r="BV211" i="1"/>
  <c r="BB212" i="1"/>
  <c r="BL212" i="1"/>
  <c r="BV212" i="1"/>
  <c r="BB213" i="1"/>
  <c r="BL213" i="1"/>
  <c r="BV213" i="1"/>
  <c r="BB214" i="1"/>
  <c r="BL214" i="1"/>
  <c r="BV214" i="1"/>
  <c r="BB215" i="1"/>
  <c r="BL215" i="1"/>
  <c r="BV215" i="1"/>
  <c r="BB216" i="1"/>
  <c r="BL216" i="1"/>
  <c r="BV216" i="1"/>
  <c r="BB217" i="1"/>
  <c r="BL217" i="1"/>
  <c r="BV217" i="1"/>
  <c r="BB218" i="1"/>
  <c r="BL218" i="1"/>
  <c r="BV218" i="1"/>
  <c r="BB219" i="1"/>
  <c r="BL219" i="1"/>
  <c r="BV219" i="1"/>
  <c r="BB220" i="1"/>
  <c r="BL220" i="1"/>
  <c r="BV220" i="1"/>
  <c r="BB221" i="1"/>
  <c r="BL221" i="1"/>
  <c r="BV221" i="1"/>
  <c r="BB222" i="1"/>
  <c r="BL222" i="1"/>
  <c r="BV222" i="1"/>
  <c r="BB223" i="1"/>
  <c r="BL223" i="1"/>
  <c r="BV223" i="1"/>
  <c r="BB224" i="1"/>
  <c r="BL224" i="1"/>
  <c r="BV224" i="1"/>
  <c r="BB225" i="1"/>
  <c r="BL225" i="1"/>
  <c r="BV225" i="1"/>
  <c r="BB226" i="1"/>
  <c r="BL226" i="1"/>
  <c r="BV226" i="1"/>
  <c r="BB227" i="1"/>
  <c r="BL227" i="1"/>
  <c r="BV227" i="1"/>
  <c r="BB228" i="1"/>
  <c r="BL228" i="1"/>
  <c r="BV228" i="1"/>
  <c r="BB229" i="1"/>
  <c r="BL229" i="1"/>
  <c r="BV229" i="1"/>
  <c r="BB230" i="1"/>
  <c r="BL230" i="1"/>
  <c r="BV230" i="1"/>
  <c r="BB231" i="1"/>
  <c r="BL231" i="1"/>
  <c r="BV231" i="1"/>
  <c r="BB232" i="1"/>
  <c r="BL232" i="1"/>
  <c r="BV232" i="1"/>
  <c r="BB233" i="1"/>
  <c r="BL233" i="1"/>
  <c r="BV233" i="1"/>
  <c r="BB234" i="1"/>
  <c r="BL234" i="1"/>
  <c r="BV234" i="1"/>
  <c r="BB235" i="1"/>
  <c r="BL235" i="1"/>
  <c r="BV235" i="1"/>
  <c r="BB236" i="1"/>
  <c r="BL236" i="1"/>
  <c r="BV236" i="1"/>
  <c r="BB237" i="1"/>
  <c r="BL237" i="1"/>
  <c r="BV237" i="1"/>
  <c r="BB238" i="1"/>
  <c r="BL238" i="1"/>
  <c r="BV238" i="1"/>
  <c r="BB239" i="1"/>
  <c r="BL239" i="1"/>
  <c r="BV239" i="1"/>
  <c r="BB240" i="1"/>
  <c r="BL240" i="1"/>
  <c r="BV240" i="1"/>
  <c r="BB241" i="1"/>
  <c r="BL241" i="1"/>
  <c r="BV241" i="1"/>
  <c r="BB242" i="1"/>
  <c r="BL242" i="1"/>
  <c r="BV242" i="1"/>
  <c r="BB243" i="1"/>
  <c r="BL243" i="1"/>
  <c r="BV243" i="1"/>
  <c r="BB244" i="1"/>
  <c r="BL244" i="1"/>
  <c r="BV244" i="1"/>
  <c r="BB245" i="1"/>
  <c r="BL245" i="1"/>
  <c r="BV245" i="1"/>
  <c r="BB246" i="1"/>
  <c r="BL246" i="1"/>
  <c r="BV246" i="1"/>
  <c r="BB247" i="1"/>
  <c r="BL247" i="1"/>
  <c r="BV247" i="1"/>
  <c r="BB248" i="1"/>
  <c r="BL248" i="1"/>
  <c r="BV248" i="1"/>
  <c r="BB249" i="1"/>
  <c r="BL249" i="1"/>
  <c r="BV249" i="1"/>
  <c r="BB250" i="1"/>
  <c r="BL250" i="1"/>
  <c r="BV250" i="1"/>
  <c r="BB251" i="1"/>
  <c r="BL251" i="1"/>
  <c r="BV251" i="1"/>
  <c r="BB252" i="1"/>
  <c r="BL252" i="1"/>
  <c r="BV252" i="1"/>
  <c r="BB253" i="1"/>
  <c r="BL253" i="1"/>
  <c r="BV253" i="1"/>
  <c r="BB254" i="1"/>
  <c r="BL254" i="1"/>
  <c r="BV254" i="1"/>
  <c r="BB255" i="1"/>
  <c r="BL255" i="1"/>
  <c r="BV255" i="1"/>
  <c r="BB256" i="1"/>
  <c r="BL256" i="1"/>
  <c r="BV256" i="1"/>
  <c r="BB257" i="1"/>
  <c r="BL257" i="1"/>
  <c r="BV257" i="1"/>
  <c r="BB258" i="1"/>
  <c r="BL258" i="1"/>
  <c r="BV258" i="1"/>
  <c r="BB259" i="1"/>
  <c r="BL259" i="1"/>
  <c r="BV259" i="1"/>
  <c r="BB260" i="1"/>
  <c r="BL260" i="1"/>
  <c r="BV260" i="1"/>
  <c r="BB261" i="1"/>
  <c r="BL261" i="1"/>
  <c r="BV261" i="1"/>
  <c r="BB262" i="1"/>
  <c r="BL262" i="1"/>
  <c r="BV262" i="1"/>
  <c r="BB263" i="1"/>
  <c r="BL263" i="1"/>
  <c r="BV263" i="1"/>
  <c r="BB264" i="1"/>
  <c r="BL264" i="1"/>
  <c r="BV264" i="1"/>
  <c r="BB265" i="1"/>
  <c r="BL265" i="1"/>
  <c r="BV265" i="1"/>
  <c r="BB266" i="1"/>
  <c r="BL266" i="1"/>
  <c r="BV266" i="1"/>
  <c r="BB267" i="1"/>
  <c r="BL267" i="1"/>
  <c r="BV267" i="1"/>
  <c r="BB268" i="1"/>
  <c r="BL268" i="1"/>
  <c r="BV268" i="1"/>
  <c r="BB269" i="1"/>
  <c r="BL269" i="1"/>
  <c r="BV269" i="1"/>
  <c r="BB270" i="1"/>
  <c r="BL270" i="1"/>
  <c r="BV270" i="1"/>
  <c r="BB271" i="1"/>
  <c r="BL271" i="1"/>
  <c r="BV271" i="1"/>
  <c r="BB272" i="1"/>
  <c r="BL272" i="1"/>
  <c r="BV272" i="1"/>
  <c r="BB273" i="1"/>
  <c r="BL273" i="1"/>
  <c r="BV273" i="1"/>
  <c r="BB274" i="1"/>
  <c r="BL274" i="1"/>
  <c r="BV274" i="1"/>
  <c r="BB275" i="1"/>
  <c r="BL275" i="1"/>
  <c r="BV275" i="1"/>
  <c r="BB276" i="1"/>
  <c r="BL276" i="1"/>
  <c r="BV276" i="1"/>
  <c r="BB277" i="1"/>
  <c r="BL277" i="1"/>
  <c r="BV277" i="1"/>
  <c r="BB278" i="1"/>
  <c r="BL278" i="1"/>
  <c r="BV278" i="1"/>
  <c r="BB279" i="1"/>
  <c r="BL279" i="1"/>
  <c r="BV279" i="1"/>
  <c r="BB280" i="1"/>
  <c r="BL280" i="1"/>
  <c r="BV280" i="1"/>
  <c r="BB281" i="1"/>
  <c r="BL281" i="1"/>
  <c r="BV281" i="1"/>
  <c r="BB282" i="1"/>
  <c r="BL282" i="1"/>
  <c r="BV282" i="1"/>
  <c r="BB283" i="1"/>
  <c r="BL283" i="1"/>
  <c r="BV283" i="1"/>
  <c r="BB284" i="1"/>
  <c r="BL284" i="1"/>
  <c r="BV284" i="1"/>
  <c r="BB285" i="1"/>
  <c r="BL285" i="1"/>
  <c r="BV285" i="1"/>
  <c r="BB286" i="1"/>
  <c r="BL286" i="1"/>
  <c r="BV286" i="1"/>
  <c r="BB287" i="1"/>
  <c r="BL287" i="1"/>
  <c r="BV287" i="1"/>
  <c r="BB288" i="1"/>
  <c r="BL288" i="1"/>
  <c r="BV288" i="1"/>
  <c r="BB289" i="1"/>
  <c r="BL289" i="1"/>
  <c r="BV289" i="1"/>
  <c r="BB290" i="1"/>
  <c r="BL290" i="1"/>
  <c r="BV290" i="1"/>
  <c r="BB291" i="1"/>
  <c r="BL291" i="1"/>
  <c r="BV291" i="1"/>
  <c r="BB292" i="1"/>
  <c r="BL292" i="1"/>
  <c r="BV292" i="1"/>
  <c r="BB293" i="1"/>
  <c r="BL293" i="1"/>
  <c r="BV293" i="1"/>
  <c r="BB294" i="1"/>
  <c r="BL294" i="1"/>
  <c r="BV294" i="1"/>
  <c r="BB295" i="1"/>
  <c r="BL295" i="1"/>
  <c r="BV295" i="1"/>
  <c r="BB296" i="1"/>
  <c r="BL296" i="1"/>
  <c r="BV296" i="1"/>
  <c r="BB297" i="1"/>
  <c r="BL297" i="1"/>
  <c r="BV297" i="1"/>
  <c r="BB298" i="1"/>
  <c r="BL298" i="1"/>
  <c r="BV298" i="1"/>
  <c r="BB299" i="1"/>
  <c r="BL299" i="1"/>
  <c r="BV299" i="1"/>
  <c r="BB300" i="1"/>
  <c r="BL300" i="1"/>
  <c r="BV300" i="1"/>
  <c r="BB301" i="1"/>
  <c r="BL301" i="1"/>
  <c r="BV301" i="1"/>
  <c r="BB302" i="1"/>
  <c r="BL302" i="1"/>
  <c r="BV302" i="1"/>
  <c r="BB303" i="1"/>
  <c r="BL303" i="1"/>
  <c r="BV303" i="1"/>
  <c r="BB304" i="1"/>
  <c r="BL304" i="1"/>
  <c r="BV304" i="1"/>
  <c r="BB305" i="1"/>
  <c r="BL305" i="1"/>
  <c r="BV305" i="1"/>
  <c r="BB306" i="1"/>
  <c r="BL306" i="1"/>
  <c r="BV306" i="1"/>
  <c r="BB307" i="1"/>
  <c r="BL307" i="1"/>
  <c r="BV307" i="1"/>
  <c r="BB308" i="1"/>
  <c r="BL308" i="1"/>
  <c r="BV308" i="1"/>
  <c r="BB309" i="1"/>
  <c r="BL309" i="1"/>
  <c r="BV309" i="1"/>
  <c r="BB310" i="1"/>
  <c r="BL310" i="1"/>
  <c r="BV310" i="1"/>
  <c r="BB311" i="1"/>
  <c r="BL311" i="1"/>
  <c r="BV311" i="1"/>
  <c r="BB312" i="1"/>
  <c r="BL312" i="1"/>
  <c r="BV312" i="1"/>
  <c r="BB313" i="1"/>
  <c r="BL313" i="1"/>
  <c r="BV313" i="1"/>
  <c r="BB314" i="1"/>
  <c r="BL314" i="1"/>
  <c r="BV314" i="1"/>
  <c r="BB315" i="1"/>
  <c r="BL315" i="1"/>
  <c r="BV315" i="1"/>
  <c r="BB316" i="1"/>
  <c r="BL316" i="1"/>
  <c r="BV316" i="1"/>
  <c r="BB317" i="1"/>
  <c r="BL317" i="1"/>
  <c r="BV317" i="1"/>
  <c r="BB318" i="1"/>
  <c r="BL318" i="1"/>
  <c r="BV318" i="1"/>
  <c r="BB319" i="1"/>
  <c r="BL319" i="1"/>
  <c r="BV319" i="1"/>
  <c r="BB320" i="1"/>
  <c r="BL320" i="1"/>
  <c r="BV320" i="1"/>
  <c r="BB321" i="1"/>
  <c r="BL321" i="1"/>
  <c r="BV321" i="1"/>
  <c r="BB322" i="1"/>
  <c r="BL322" i="1"/>
  <c r="BV322" i="1"/>
  <c r="BB323" i="1"/>
  <c r="BL323" i="1"/>
  <c r="BV323" i="1"/>
  <c r="BB324" i="1"/>
  <c r="BL324" i="1"/>
  <c r="BV324" i="1"/>
  <c r="BB325" i="1"/>
  <c r="BL325" i="1"/>
  <c r="BV325" i="1"/>
  <c r="BB326" i="1"/>
  <c r="BL326" i="1"/>
  <c r="BV326" i="1"/>
  <c r="BB327" i="1"/>
  <c r="BL327" i="1"/>
  <c r="BV327" i="1"/>
  <c r="BB328" i="1"/>
  <c r="BL328" i="1"/>
  <c r="BV328" i="1"/>
  <c r="BB329" i="1"/>
  <c r="BL329" i="1"/>
  <c r="BV329" i="1"/>
  <c r="BB330" i="1"/>
  <c r="BL330" i="1"/>
  <c r="BV330" i="1"/>
  <c r="BB331" i="1"/>
  <c r="BL331" i="1"/>
  <c r="BV331" i="1"/>
  <c r="BB332" i="1"/>
  <c r="BL332" i="1"/>
  <c r="BV332" i="1"/>
  <c r="BB333" i="1"/>
  <c r="BL333" i="1"/>
  <c r="BV333" i="1"/>
  <c r="BB334" i="1"/>
  <c r="BL334" i="1"/>
  <c r="BV334" i="1"/>
  <c r="BB335" i="1"/>
  <c r="BB336" i="1"/>
  <c r="BL336" i="1"/>
  <c r="BV336" i="1"/>
  <c r="BB337" i="1"/>
  <c r="BL337" i="1"/>
  <c r="BV337" i="1"/>
  <c r="BB338" i="1"/>
  <c r="BL338" i="1"/>
  <c r="BV338" i="1"/>
  <c r="BB339" i="1"/>
  <c r="BL339" i="1"/>
  <c r="BV339" i="1"/>
  <c r="BB340" i="1"/>
  <c r="BL340" i="1"/>
  <c r="BV340" i="1"/>
</calcChain>
</file>

<file path=xl/sharedStrings.xml><?xml version="1.0" encoding="utf-8"?>
<sst xmlns="http://schemas.openxmlformats.org/spreadsheetml/2006/main" count="1623" uniqueCount="227">
  <si>
    <t>/hpf/largeprojects/MICe/jacob/Basson_CHD7/Basson_CHD7_ANTS_HPF_10jan17_processed/Basson_CE-4.3.sept2014_dist_corr/stats-volumes/Basson_CE-4.3.sept2014_dist_corr_N_I_lsq6_lsq12_and_nlin_inverted_displ_log_det_abs_fwhm0.2.mnc</t>
  </si>
  <si>
    <t>/hpf/largeprojects/MICe/jacob/Basson_CHD7/Basson_CHD7_ANTS_HPF_10jan17_processed/Basson_CE-6.1.sept2014_dist_corr/stats-volumes/Basson_CE-6.1.sept2014_dist_corr_N_I_lsq6_lsq12_and_nlin_inverted_displ_log_det_abs_fwhm0.2.mnc</t>
  </si>
  <si>
    <t>/hpf/largeprojects/MICe/jacob/Basson_CHD7/Basson_CHD7_ANTS_HPF_10jan17_processed/Basson_CE-6.4.sept2014_dist_corr/stats-volumes/Basson_CE-6.4.sept2014_dist_corr_N_I_lsq6_lsq12_and_nlin_inverted_displ_log_det_abs_fwhm0.2.mnc</t>
  </si>
  <si>
    <t>/hpf/largeprojects/MICe/jacob/Basson_CHD7/Basson_CHD7_ANTS_HPF_10jan17_processed/Basson_CE-6.7.sept2014_dist_corr/stats-volumes/Basson_CE-6.7.sept2014_dist_corr_N_I_lsq6_lsq12_and_nlin_inverted_displ_log_det_abs_fwhm0.2.mnc</t>
  </si>
  <si>
    <t>/hpf/largeprojects/MICe/jacob/Basson_CHD7/Basson_CHD7_ANTS_HPF_10jan17_processed/Basson_CE-8.4.sept2014_dist_corr/stats-volumes/Basson_CE-8.4.sept2014_dist_corr_N_I_lsq6_lsq12_and_nlin_inverted_displ_log_det_abs_fwhm0.2.mnc</t>
  </si>
  <si>
    <t>/hpf/largeprojects/MICe/jacob/Basson_CHD7/Basson_CHD7_ANTS_HPF_10jan17_processed/Basson_CE-13.2.sept2014_dist_corr/stats-volumes/Basson_CE-13.2.sept2014_dist_corr_N_I_lsq6_lsq12_and_nlin_inverted_displ_log_det_abs_fwhm0.2.mnc</t>
  </si>
  <si>
    <t>/hpf/largeprojects/MICe/jacob/Basson_CHD7/Basson_CHD7_ANTS_HPF_10jan17_processed/Basson_CE-1.4.sept2014_dist_corr/stats-volumes/Basson_CE-1.4.sept2014_dist_corr_N_I_lsq6_lsq12_and_nlin_inverted_displ_log_det_abs_fwhm0.2.mnc</t>
  </si>
  <si>
    <t>/hpf/largeprojects/MICe/jacob/Basson_CHD7/Basson_CHD7_ANTS_HPF_10jan17_processed/Basson_CE-1.7.sept2014_dist_corr/stats-volumes/Basson_CE-1.7.sept2014_dist_corr_N_I_lsq6_lsq12_and_nlin_inverted_displ_log_det_abs_fwhm0.2.mnc</t>
  </si>
  <si>
    <t>/hpf/largeprojects/MICe/jacob/Basson_CHD7/Basson_CHD7_ANTS_HPF_10jan17_processed/Basson_CE-3.2.sept2014_dist_corr/stats-volumes/Basson_CE-3.2.sept2014_dist_corr_N_I_lsq6_lsq12_and_nlin_inverted_displ_log_det_abs_fwhm0.2.mnc</t>
  </si>
  <si>
    <t>/hpf/largeprojects/MICe/jacob/Basson_CHD7/Basson_CHD7_ANTS_HPF_10jan17_processed/Basson_CE-3.6.sept2014_dist_corr/stats-volumes/Basson_CE-3.6.sept2014_dist_corr_N_I_lsq6_lsq12_and_nlin_inverted_displ_log_det_abs_fwhm0.2.mnc</t>
  </si>
  <si>
    <t>/hpf/largeprojects/MICe/jacob/Basson_CHD7/Basson_CHD7_ANTS_HPF_10jan17_processed/Basson_CE-6.2.sept2014_dist_corr/stats-volumes/Basson_CE-6.2.sept2014_dist_corr_N_I_lsq6_lsq12_and_nlin_inverted_displ_log_det_abs_fwhm0.2.mnc</t>
  </si>
  <si>
    <t>/hpf/largeprojects/MICe/jacob/Basson_CHD7/Basson_CHD7_ANTS_HPF_10jan17_processed/Basson_CE-6.5.sept2014_dist_corr/stats-volumes/Basson_CE-6.5.sept2014_dist_corr_N_I_lsq6_lsq12_and_nlin_inverted_displ_log_det_abs_fwhm0.2.mnc</t>
  </si>
  <si>
    <t>/hpf/largeprojects/MICe/jacob/Basson_CHD7/Basson_CHD7_ANTS_HPF_10jan17_processed/Basson_CE-10.1.sept2014_dist_corr/stats-volumes/Basson_CE-10.1.sept2014_dist_corr_N_I_lsq6_lsq12_and_nlin_inverted_displ_log_det_abs_fwhm0.2.mnc</t>
  </si>
  <si>
    <t>/hpf/largeprojects/MICe/jacob/Basson_CHD7/Basson_CHD7_ANTS_HPF_10jan17_processed/Basson_CE-10.3.sept2014_dist_corr/stats-volumes/Basson_CE-10.3.sept2014_dist_corr_N_I_lsq6_lsq12_and_nlin_inverted_displ_log_det_abs_fwhm0.2.mnc</t>
  </si>
  <si>
    <t>/hpf/largeprojects/MICe/jacob/Basson_CHD7/Basson_CHD7_ANTS_HPF_10jan17_processed/Basson_CE-29.3.sept2014_dist_corr/stats-volumes/Basson_CE-29.3.sept2014_dist_corr_N_I_lsq6_lsq12_and_nlin_inverted_displ_log_det_abs_fwhm0.2.mnc</t>
  </si>
  <si>
    <t>/hpf/largeprojects/MICe/jacob/Basson_CHD7/Basson_CHD7_ANTS_HPF_10jan17_processed/Basson_CE-29.4.sept2014_dist_corr/stats-volumes/Basson_CE-29.4.sept2014_dist_corr_N_I_lsq6_lsq12_and_nlin_inverted_displ_log_det_abs_fwhm0.2.mnc</t>
  </si>
  <si>
    <t>/hpf/largeprojects/MICe/jacob/Basson_CHD7/Basson_CHD7_ANTS_HPF_10jan17_processed/Basson_CE-29.6.sept2014_dist_corr/stats-volumes/Basson_CE-29.6.sept2014_dist_corr_N_I_lsq6_lsq12_and_nlin_inverted_displ_log_det_abs_fwhm0.2.mnc</t>
  </si>
  <si>
    <t>/hpf/largeprojects/MICe/jacob/Basson_CHD7/Basson_CHD7_ANTS_HPF_10jan17_processed/Basson_CE-7.2.sept2014_dist_corr/stats-volumes/Basson_CE-7.2.sept2014_dist_corr_N_I_lsq6_lsq12_and_nlin_inverted_displ_log_det_abs_fwhm0.2.mnc</t>
  </si>
  <si>
    <t>/hpf/largeprojects/MICe/jacob/Basson_CHD7/Basson_CHD7_ANTS_HPF_10jan17_processed/Basson_CE-10.4.sept2014_dist_corr/stats-volumes/Basson_CE-10.4.sept2014_dist_corr_N_I_lsq6_lsq12_and_nlin_inverted_displ_log_det_abs_fwhm0.2.mnc</t>
  </si>
  <si>
    <t>/hpf/largeprojects/MICe/jacob/Basson_CHD7/Basson_CHD7_ANTS_HPF_10jan17_processed/Basson_CE-10.6.sept2014_dist_corr/stats-volumes/Basson_CE-10.6.sept2014_dist_corr_N_I_lsq6_lsq12_and_nlin_inverted_displ_log_det_abs_fwhm0.2.mnc</t>
  </si>
  <si>
    <t>/hpf/largeprojects/MICe/jacob/Basson_CHD7/Basson_CHD7_ANTS_HPF_10jan17_processed/Basson_CE-2.5.sept2014_dist_corr/stats-volumes/Basson_CE-2.5.sept2014_dist_corr_N_I_lsq6_lsq12_and_nlin_inverted_displ_log_det_abs_fwhm0.2.mnc</t>
  </si>
  <si>
    <t>/hpf/largeprojects/MICe/jacob/Basson_CHD7/Basson_CHD7_ANTS_HPF_10jan17_processed/Basson_CE-26.6.sept2014_dist_corr/stats-volumes/Basson_CE-26.6.sept2014_dist_corr_N_I_lsq6_lsq12_and_nlin_inverted_displ_log_det_abs_fwhm0.2.mnc</t>
  </si>
  <si>
    <t>/hpf/largeprojects/MICe/jacob/Basson_CHD7/Basson_CHD7_ANTS_HPF_10jan17_processed/Basson_CE-29.7.sept2014_dist_corr/stats-volumes/Basson_CE-29.7.sept2014_dist_corr_N_I_lsq6_lsq12_and_nlin_inverted_displ_log_det_abs_fwhm0.2.mnc</t>
  </si>
  <si>
    <t>/hpf/largeprojects/MICe/jacob/Basson_CHD7/Basson_CHD7_ANTS_HPF_10jan17_processed/Basson_CE-29.8.sept2014_dist_corr/stats-volumes/Basson_CE-29.8.sept2014_dist_corr_N_I_lsq6_lsq12_and_nlin_inverted_displ_log_det_abs_fwhm0.2.mnc</t>
  </si>
  <si>
    <t>/hpf/largeprojects/MICe/jacob/Basson_CHD7/Basson_CHD7_ANTS_HPF_10jan17_processed/Basson_CE-24.1.sept2014_dist_corr/stats-volumes/Basson_CE-24.1.sept2014_dist_corr_N_I_lsq6_lsq12_and_nlin_inverted_displ_log_det_abs_fwhm0.2.mnc</t>
  </si>
  <si>
    <t>/hpf/largeprojects/MICe/jacob/Basson_CHD7/Basson_CHD7_ANTS_HPF_10jan17_processed/Basson_CE-28.2.sept2014_dist_corr/stats-volumes/Basson_CE-28.2.sept2014_dist_corr_N_I_lsq6_lsq12_and_nlin_inverted_displ_log_det_abs_fwhm0.2.mnc</t>
  </si>
  <si>
    <t>/hpf/largeprojects/MICe/jacob/Basson_CHD7/Basson_CHD7_ANTS_HPF_10jan17_processed/Basson_CE-30.1.sept2014_dist_corr/stats-volumes/Basson_CE-30.1.sept2014_dist_corr_N_I_lsq6_lsq12_and_nlin_inverted_displ_log_det_abs_fwhm0.2.mnc</t>
  </si>
  <si>
    <t>/hpf/largeprojects/MICe/jacob/Basson_CHD7/Basson_CHD7_ANTS_HPF_10jan17_processed/Basson_CE-36.11.sept2014_dist_corr/stats-volumes/Basson_CE-36.11.sept2014_dist_corr_N_I_lsq6_lsq12_and_nlin_inverted_displ_log_det_abs_fwhm0.2.mnc</t>
  </si>
  <si>
    <t>/hpf/largeprojects/MICe/jacob/Basson_CHD7/Basson_CHD7_ANTS_HPF_10jan17_processed/Basson_CE-36.7.sept2014_dist_corr/stats-volumes/Basson_CE-36.7.sept2014_dist_corr_N_I_lsq6_lsq12_and_nlin_inverted_displ_log_det_abs_fwhm0.2.mnc</t>
  </si>
  <si>
    <t>/hpf/largeprojects/MICe/jacob/Basson_CHD7/Basson_CHD7_ANTS_HPF_10jan17_processed/Basson_CE-31.3.sept2014_dist_corr/stats-volumes/Basson_CE-31.3.sept2014_dist_corr_N_I_lsq6_lsq12_and_nlin_inverted_displ_log_det_abs_fwhm0.2.mnc</t>
  </si>
  <si>
    <t>/hpf/largeprojects/MICe/jacob/Basson_CHD7/Basson_CHD7_ANTS_HPF_10jan17_processed/Basson_CE-32.2.sept2014_dist_corr/stats-volumes/Basson_CE-32.2.sept2014_dist_corr_N_I_lsq6_lsq12_and_nlin_inverted_displ_log_det_abs_fwhm0.2.mnc</t>
  </si>
  <si>
    <t>/hpf/largeprojects/MICe/jacob/Basson_CHD7/Basson_CHD7_ANTS_HPF_10jan17_processed/Basson_CE-34.3.sept2014_dist_corr/stats-volumes/Basson_CE-34.3.sept2014_dist_corr_N_I_lsq6_lsq12_and_nlin_inverted_displ_log_det_abs_fwhm0.2.mnc</t>
  </si>
  <si>
    <t>/hpf/largeprojects/MICe/jacob/Basson_CHD7/Basson_CHD7_ANTS_HPF_10jan17_processed/Basson_CE-34.4.sept2014_dist_corr/stats-volumes/Basson_CE-34.4.sept2014_dist_corr_N_I_lsq6_lsq12_and_nlin_inverted_displ_log_det_abs_fwhm0.2.mnc</t>
  </si>
  <si>
    <t>/hpf/largeprojects/MICe/jacob/Basson_CHD7/Basson_CHD7_ANTS_HPF_10jan17_processed/Basson_CE-34.6.sept2014_dist_corr/stats-volumes/Basson_CE-34.6.sept2014_dist_corr_N_I_lsq6_lsq12_and_nlin_inverted_displ_log_det_abs_fwhm0.2.mnc</t>
  </si>
  <si>
    <t>/hpf/largeprojects/MICe/jacob/Basson_CHD7/Basson_CHD7_ANTS_HPF_10jan17_processed/Basson_CE-18.2.sept2014_dist_corr/stats-volumes/Basson_CE-18.2.sept2014_dist_corr_N_I_lsq6_lsq12_and_nlin_inverted_displ_log_det_abs_fwhm0.2.mnc</t>
  </si>
  <si>
    <t>/hpf/largeprojects/MICe/jacob/Basson_CHD7/Basson_CHD7_ANTS_HPF_10jan17_processed/Basson_CE-6.6.sept2014_dist_corr/stats-volumes/Basson_CE-6.6.sept2014_dist_corr_N_I_lsq6_lsq12_and_nlin_inverted_displ_log_det_abs_fwhm0.2.mnc</t>
  </si>
  <si>
    <t>/hpf/largeprojects/MICe/jacob/Basson_CHD7/Basson_CHD7_ANTS_HPF_10jan17_processed/Basson_CE-6.8.sept2014_dist_corr/stats-volumes/Basson_CE-6.8.sept2014_dist_corr_N_I_lsq6_lsq12_and_nlin_inverted_displ_log_det_abs_fwhm0.2.mnc</t>
  </si>
  <si>
    <t>/hpf/largeprojects/MICe/jacob/Basson_CHD7/Basson_CHD7_ANTS_HPF_10jan17_processed/Basson_CE-9.1.sept2014_dist_corr/stats-volumes/Basson_CE-9.1.sept2014_dist_corr_N_I_lsq6_lsq12_and_nlin_inverted_displ_log_det_abs_fwhm0.2.mnc</t>
  </si>
  <si>
    <t>/hpf/largeprojects/MICe/jacob/Basson_CHD7/Basson_CHD7_ANTS_HPF_10jan17_processed/Basson_CE-13.1.sept2014_dist_corr/stats-volumes/Basson_CE-13.1.sept2014_dist_corr_N_I_lsq6_lsq12_and_nlin_inverted_displ_log_det_abs_fwhm0.2.mnc</t>
  </si>
  <si>
    <t>/hpf/largeprojects/MICe/jacob/Basson_CHD7/Basson_CHD7_ANTS_HPF_10jan17_processed/Basson_CE-13.3.sept2014_dist_corr/stats-volumes/Basson_CE-13.3.sept2014_dist_corr_N_I_lsq6_lsq12_and_nlin_inverted_displ_log_det_abs_fwhm0.2.mnc</t>
  </si>
  <si>
    <t>/hpf/largeprojects/MICe/jacob/Basson_CHD7/Basson_CHD7_ANTS_HPF_10jan17_processed/Basson_CE-18.5.sept2014_dist_corr/stats-volumes/Basson_CE-18.5.sept2014_dist_corr_N_I_lsq6_lsq12_and_nlin_inverted_displ_log_det_abs_fwhm0.2.mnc</t>
  </si>
  <si>
    <t>/hpf/largeprojects/MICe/jacob/Basson_CHD7/Basson_CHD7_ANTS_HPF_10jan17_processed/Basson_CE-30.2.sept2014_dist_corr/stats-volumes/Basson_CE-30.2.sept2014_dist_corr_N_I_lsq6_lsq12_and_nlin_inverted_displ_log_det_abs_fwhm0.2.mnc</t>
  </si>
  <si>
    <t>/hpf/largeprojects/MICe/jacob/Basson_CHD7/Basson_CHD7_ANTS_HPF_10jan17_processed/Basson_CE-31.4.sept2014_dist_corr/stats-volumes/Basson_CE-31.4.sept2014_dist_corr_N_I_lsq6_lsq12_and_nlin_inverted_displ_log_det_abs_fwhm0.2.mnc</t>
  </si>
  <si>
    <t>/hpf/largeprojects/MICe/jacob/Basson_CHD7/Basson_CHD7_ANTS_HPF_10jan17_processed/Basson_CE-3.1.sept2014_dist_corr/stats-volumes/Basson_CE-3.1.sept2014_dist_corr_N_I_lsq6_lsq12_and_nlin_inverted_displ_log_det_abs_fwhm0.2.mnc</t>
  </si>
  <si>
    <t>.</t>
  </si>
  <si>
    <t>Absolute Volumes</t>
  </si>
  <si>
    <t>Chd7ff</t>
  </si>
  <si>
    <t>En1Cre</t>
  </si>
  <si>
    <t>En1CreChd7f+</t>
  </si>
  <si>
    <t>En1CreChd7ff</t>
  </si>
  <si>
    <t>F</t>
  </si>
  <si>
    <t>M</t>
  </si>
  <si>
    <t>Mean</t>
  </si>
  <si>
    <t>SD</t>
  </si>
  <si>
    <t>%Diff</t>
  </si>
  <si>
    <t>Effect</t>
  </si>
  <si>
    <t>P-value</t>
  </si>
  <si>
    <t>FDR</t>
  </si>
  <si>
    <t>amygdala</t>
  </si>
  <si>
    <t>anterior commissure: pars anterior</t>
  </si>
  <si>
    <t>anterior commissure: pars posterior</t>
  </si>
  <si>
    <t>basal forebrain</t>
  </si>
  <si>
    <t>bed nucleus of stria terminalis</t>
  </si>
  <si>
    <t>cerebellar peduncle: inferior</t>
  </si>
  <si>
    <t>cerebellar peduncle: middle</t>
  </si>
  <si>
    <t>cerebellar peduncle: superior</t>
  </si>
  <si>
    <t>cerebral aqueduct</t>
  </si>
  <si>
    <t>cerebral peduncle</t>
  </si>
  <si>
    <t>colliculus: inferior</t>
  </si>
  <si>
    <t>colliculus: superior</t>
  </si>
  <si>
    <t>corpus callosum</t>
  </si>
  <si>
    <t>corticospinal tract/pyramids</t>
  </si>
  <si>
    <t>cuneate nucleus</t>
  </si>
  <si>
    <t>dentate gyrus of hippocampus</t>
  </si>
  <si>
    <t>facial nerve (cranial nerve 7)</t>
  </si>
  <si>
    <t>fasciculus retroflexus</t>
  </si>
  <si>
    <t>fimbria</t>
  </si>
  <si>
    <t>fornix</t>
  </si>
  <si>
    <t>fourth ventricle</t>
  </si>
  <si>
    <t>fundus of striatum</t>
  </si>
  <si>
    <t>globus pallidus</t>
  </si>
  <si>
    <t>habenular commissure</t>
  </si>
  <si>
    <t>hippocampus</t>
  </si>
  <si>
    <t>hypothalamus</t>
  </si>
  <si>
    <t>inferior olivary complex</t>
  </si>
  <si>
    <t>internal capsule</t>
  </si>
  <si>
    <t>interpedunclar nucleus</t>
  </si>
  <si>
    <t>lateral olfactory tract</t>
  </si>
  <si>
    <t>lateral septum</t>
  </si>
  <si>
    <t>lateral ventricle</t>
  </si>
  <si>
    <t>mammillary bodies</t>
  </si>
  <si>
    <t>mammilothalamic tract</t>
  </si>
  <si>
    <t>medial lemniscus/medial longitudinal fasciculus</t>
  </si>
  <si>
    <t>medial septum</t>
  </si>
  <si>
    <t>medulla</t>
  </si>
  <si>
    <t>midbrain</t>
  </si>
  <si>
    <t>nucleus accumbens</t>
  </si>
  <si>
    <t>olfactory bulbs</t>
  </si>
  <si>
    <t>olfactory tubercle</t>
  </si>
  <si>
    <t>optic tract</t>
  </si>
  <si>
    <t>periaqueductal grey</t>
  </si>
  <si>
    <t>pons</t>
  </si>
  <si>
    <t>pontine nucleus</t>
  </si>
  <si>
    <t>posterior commissure</t>
  </si>
  <si>
    <t>pre-para subiculum</t>
  </si>
  <si>
    <t>stratum granulosum of hippocampus</t>
  </si>
  <si>
    <t>stria medullaris</t>
  </si>
  <si>
    <t>stria terminalis</t>
  </si>
  <si>
    <t>striatum</t>
  </si>
  <si>
    <t>subependymale zone / rhinocele</t>
  </si>
  <si>
    <t>superior olivary complex</t>
  </si>
  <si>
    <t>thalamus</t>
  </si>
  <si>
    <t>third ventricle</t>
  </si>
  <si>
    <t>ventral tegmental decussation</t>
  </si>
  <si>
    <t>lobules 1-2: lingula and central lobule (ventral)</t>
  </si>
  <si>
    <t>lobule 3: central lobule (dorsal)</t>
  </si>
  <si>
    <t>lobules 4-5: culmen (ventral and dorsal)</t>
  </si>
  <si>
    <t>lobule 6: declive</t>
  </si>
  <si>
    <t>lobule 7: tuber (or folium)</t>
  </si>
  <si>
    <t>lobule 8: pyramis</t>
  </si>
  <si>
    <t>lobule 9: uvula</t>
  </si>
  <si>
    <t>lobule 10: nodulus</t>
  </si>
  <si>
    <t>anterior lobule  (lobules 4-5)</t>
  </si>
  <si>
    <t>simple lobule (lobule 6)</t>
  </si>
  <si>
    <t>crus 1: ansiform lobule (lobule 6)</t>
  </si>
  <si>
    <t>crus 2: ansiform lobule (lobule 7)</t>
  </si>
  <si>
    <t>paramedian lobule (lobule 7)</t>
  </si>
  <si>
    <t>copula: pyramis (lobule 8)</t>
  </si>
  <si>
    <t>flocculus (FL)</t>
  </si>
  <si>
    <t>paraflocculus (PFL)</t>
  </si>
  <si>
    <t>trunk of arbor vita</t>
  </si>
  <si>
    <t>lobule 1-2 white matter</t>
  </si>
  <si>
    <t>lobule 3 white matter</t>
  </si>
  <si>
    <t>trunk of lobules 1-3 white matter</t>
  </si>
  <si>
    <t>lobules 4-5 white matter</t>
  </si>
  <si>
    <t>lobules 6-7 white matter</t>
  </si>
  <si>
    <t>lobule 8 white matter</t>
  </si>
  <si>
    <t>trunk of lobules 6-8 white matter</t>
  </si>
  <si>
    <t>lobule 9 white matter</t>
  </si>
  <si>
    <t>lobule 10 white matter</t>
  </si>
  <si>
    <t>anterior lobule white matter</t>
  </si>
  <si>
    <t>simple lobule white matter</t>
  </si>
  <si>
    <t>crus 1 white matter</t>
  </si>
  <si>
    <t>trunk of simple and crus 1 white matter</t>
  </si>
  <si>
    <t>crus 2 white matter</t>
  </si>
  <si>
    <t>paramedian lobule</t>
  </si>
  <si>
    <t>trunk of crus 2 and paramedian white matter</t>
  </si>
  <si>
    <t>copula white matter</t>
  </si>
  <si>
    <t>paraflocculus white matter</t>
  </si>
  <si>
    <t>flocculus white matter</t>
  </si>
  <si>
    <t>dentate nucleus</t>
  </si>
  <si>
    <t>nucleus interpositus</t>
  </si>
  <si>
    <t>fastigial nucleus</t>
  </si>
  <si>
    <t>Cingulate cortex: area 24a</t>
  </si>
  <si>
    <t>Cingulate cortex: area 24a'</t>
  </si>
  <si>
    <t>Cingulate cortex: area 24b</t>
  </si>
  <si>
    <t>Cingulate cortex: area 24b'</t>
  </si>
  <si>
    <t>Cingulate cortex: area 25</t>
  </si>
  <si>
    <t>Cingulate cortex: area 29a</t>
  </si>
  <si>
    <t>Cingulate cortex: area 29b</t>
  </si>
  <si>
    <t>Cingulate cortex: area 29c</t>
  </si>
  <si>
    <t>Cingulate cortex: area 30</t>
  </si>
  <si>
    <t>Cingulate cortex: area 32</t>
  </si>
  <si>
    <t>Amygdalopiriform transition area</t>
  </si>
  <si>
    <t>Primary auditory cortex</t>
  </si>
  <si>
    <t>Secondary auditory cortex: dorsal area</t>
  </si>
  <si>
    <t>Secondary auditory cortex: ventral area</t>
  </si>
  <si>
    <t>Caudomedial entorhinal cortex</t>
  </si>
  <si>
    <t>Cingulum</t>
  </si>
  <si>
    <t>Claustrum</t>
  </si>
  <si>
    <t>Cortex-amygdala transition zones</t>
  </si>
  <si>
    <t>Claustrum: dorsal part</t>
  </si>
  <si>
    <t>Dorsal nucleus of the endopiriform</t>
  </si>
  <si>
    <t>Dorsal intermediate entorhinal cortex</t>
  </si>
  <si>
    <t>Dorsolateral entorhinal cortex</t>
  </si>
  <si>
    <t>Dorsolateral orbital cortex</t>
  </si>
  <si>
    <t>Dorsal tenia tecta</t>
  </si>
  <si>
    <t>Ectorhinal cortex</t>
  </si>
  <si>
    <t>Frontal cortex: area 3</t>
  </si>
  <si>
    <t>Frontal association cortex</t>
  </si>
  <si>
    <t>Intermediate nucleus of the endopiriform claustrum</t>
  </si>
  <si>
    <t>Insular region: not subdivided</t>
  </si>
  <si>
    <t>Lateral orbital cortex</t>
  </si>
  <si>
    <t>Lateral parietal association cortex</t>
  </si>
  <si>
    <t>Primary motor cortex</t>
  </si>
  <si>
    <t>Secondary motor cortex</t>
  </si>
  <si>
    <t>Medial entorhinal cortex</t>
  </si>
  <si>
    <t>Medial orbital cortex</t>
  </si>
  <si>
    <t>Medial parietal association cortex</t>
  </si>
  <si>
    <t>Piriform cortex</t>
  </si>
  <si>
    <t>Posterolateral cortical amygdaloid area</t>
  </si>
  <si>
    <t>Posteromedial cortical amygdaloid area</t>
  </si>
  <si>
    <t>Perirhinal cortex</t>
  </si>
  <si>
    <t>Parietal cortex: posterior area: rostral part</t>
  </si>
  <si>
    <t>Rostral amygdalopiriform area</t>
  </si>
  <si>
    <t>Primary somatosensory cortex</t>
  </si>
  <si>
    <t>Primary somatosensory cortex: barrel field</t>
  </si>
  <si>
    <t>Primary somatosensory cortex: dysgranular zone</t>
  </si>
  <si>
    <t>Primary somatosensory cortex: forelimb region</t>
  </si>
  <si>
    <t>Primary somatosensory cortex: hindlimb region</t>
  </si>
  <si>
    <t>Primary somatosensory cortex: jaw region</t>
  </si>
  <si>
    <t>Primary somatosensory cortex: shoulder region</t>
  </si>
  <si>
    <t>Primary somatosensory cortex: trunk region</t>
  </si>
  <si>
    <t>Primary somatosensory cortex: upper lip region</t>
  </si>
  <si>
    <t>Secondary somatosensory cortex</t>
  </si>
  <si>
    <t>Temporal association area</t>
  </si>
  <si>
    <t>Primary visual cortex</t>
  </si>
  <si>
    <t>Primary visual cortex: binocular area</t>
  </si>
  <si>
    <t>Primary visual cortex: monocular area</t>
  </si>
  <si>
    <t>Secondary visual cortex: lateral area</t>
  </si>
  <si>
    <t>Secondary visual cortex: mediolateral area</t>
  </si>
  <si>
    <t>Secondary visual cortex: mediomedial area</t>
  </si>
  <si>
    <t>Claustrum: ventral part</t>
  </si>
  <si>
    <t>Ventral nucleus of the endopiriform claustrum</t>
  </si>
  <si>
    <t>Ventral intermediate entorhinal cortex</t>
  </si>
  <si>
    <t>Ventral orbital cortex</t>
  </si>
  <si>
    <t>Ventral tenia tecta</t>
  </si>
  <si>
    <t>brainvolumes</t>
  </si>
  <si>
    <t>Cortex</t>
  </si>
  <si>
    <t>Cerebellum</t>
  </si>
  <si>
    <t>Brainstem</t>
  </si>
  <si>
    <t>Ventricles</t>
  </si>
  <si>
    <t>Olfactory</t>
  </si>
  <si>
    <t>CerebralWhite</t>
  </si>
  <si>
    <t>CerebralGray</t>
  </si>
  <si>
    <t>Relative Volumes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00"/>
    <numFmt numFmtId="166" formatCode="0.0000"/>
  </numFmts>
  <fonts count="3" x14ac:knownFonts="1"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ont="1" applyFill="1"/>
    <xf numFmtId="2" fontId="0" fillId="0" borderId="0" xfId="0" applyNumberFormat="1" applyFill="1"/>
    <xf numFmtId="166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341"/>
  <sheetViews>
    <sheetView tabSelected="1" zoomScale="75" zoomScaleNormal="24" zoomScalePageLayoutView="24" workbookViewId="0">
      <selection activeCell="BZ175" sqref="BZ175"/>
    </sheetView>
  </sheetViews>
  <sheetFormatPr baseColWidth="10" defaultColWidth="8.83203125" defaultRowHeight="13" x14ac:dyDescent="0.15"/>
  <cols>
    <col min="2" max="56" width="8.83203125" style="1"/>
    <col min="57" max="57" width="20.1640625" style="1" customWidth="1"/>
    <col min="58" max="63" width="8.83203125" style="1"/>
    <col min="64" max="64" width="8.83203125" style="1" customWidth="1"/>
    <col min="65" max="66" width="8.83203125" style="1"/>
    <col min="67" max="67" width="22" style="1" customWidth="1"/>
    <col min="68" max="75" width="8.83203125" style="1"/>
  </cols>
  <sheetData>
    <row r="1" spans="1:77" x14ac:dyDescent="0.15">
      <c r="A1" s="1"/>
      <c r="B1" s="1">
        <v>34</v>
      </c>
      <c r="C1" s="1">
        <v>35</v>
      </c>
      <c r="D1" s="1">
        <v>37</v>
      </c>
      <c r="E1" s="1">
        <v>40</v>
      </c>
      <c r="F1" s="1">
        <v>43</v>
      </c>
      <c r="G1" s="1">
        <v>6</v>
      </c>
      <c r="H1" s="1">
        <v>8</v>
      </c>
      <c r="I1" s="1">
        <v>9</v>
      </c>
      <c r="J1" s="1">
        <v>27</v>
      </c>
      <c r="K1" s="1">
        <v>33</v>
      </c>
      <c r="L1" s="1">
        <v>36</v>
      </c>
      <c r="M1" s="1">
        <v>38</v>
      </c>
      <c r="N1" s="1">
        <v>1</v>
      </c>
      <c r="O1" s="1">
        <v>2</v>
      </c>
      <c r="P1" s="1">
        <v>16</v>
      </c>
      <c r="Q1" s="1">
        <v>17</v>
      </c>
      <c r="R1" s="1">
        <v>18</v>
      </c>
      <c r="S1" s="1">
        <v>42</v>
      </c>
      <c r="T1" s="1">
        <v>3</v>
      </c>
      <c r="U1" s="1">
        <v>4</v>
      </c>
      <c r="V1" s="1">
        <v>13</v>
      </c>
      <c r="W1" s="1">
        <v>14</v>
      </c>
      <c r="X1" s="1">
        <v>19</v>
      </c>
      <c r="Y1" s="1">
        <v>20</v>
      </c>
      <c r="Z1" s="1">
        <v>12</v>
      </c>
      <c r="AA1" s="1">
        <v>15</v>
      </c>
      <c r="AB1" s="1">
        <v>21</v>
      </c>
      <c r="AC1" s="1">
        <v>31</v>
      </c>
      <c r="AD1" s="1">
        <v>32</v>
      </c>
      <c r="AE1" s="1">
        <v>23</v>
      </c>
      <c r="AF1" s="1">
        <v>26</v>
      </c>
      <c r="AG1" s="1">
        <v>28</v>
      </c>
      <c r="AH1" s="1">
        <v>29</v>
      </c>
      <c r="AI1" s="1">
        <v>30</v>
      </c>
      <c r="AJ1" s="1">
        <v>10</v>
      </c>
      <c r="AK1" s="1">
        <v>39</v>
      </c>
      <c r="AL1" s="1">
        <v>41</v>
      </c>
      <c r="AM1" s="1">
        <v>44</v>
      </c>
      <c r="AN1" s="1">
        <v>5</v>
      </c>
      <c r="AO1" s="1">
        <v>7</v>
      </c>
      <c r="AP1" s="1">
        <v>11</v>
      </c>
      <c r="AQ1" s="1">
        <v>22</v>
      </c>
      <c r="AR1" s="1">
        <v>24</v>
      </c>
      <c r="AS1" s="1">
        <v>25</v>
      </c>
      <c r="BX1" s="1"/>
      <c r="BY1" s="1"/>
    </row>
    <row r="2" spans="1:77" s="1" customFormat="1" x14ac:dyDescent="0.1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</row>
    <row r="3" spans="1:77" s="1" customFormat="1" x14ac:dyDescent="0.15">
      <c r="A3" s="1" t="s">
        <v>45</v>
      </c>
      <c r="B3" s="1" t="s">
        <v>46</v>
      </c>
      <c r="C3" s="1" t="s">
        <v>46</v>
      </c>
      <c r="D3" s="1" t="s">
        <v>46</v>
      </c>
      <c r="E3" s="1" t="s">
        <v>46</v>
      </c>
      <c r="F3" s="1" t="s">
        <v>46</v>
      </c>
      <c r="G3" s="1" t="s">
        <v>46</v>
      </c>
      <c r="H3" s="1" t="s">
        <v>46</v>
      </c>
      <c r="I3" s="1" t="s">
        <v>46</v>
      </c>
      <c r="J3" s="1" t="s">
        <v>46</v>
      </c>
      <c r="K3" s="1" t="s">
        <v>46</v>
      </c>
      <c r="L3" s="1" t="s">
        <v>46</v>
      </c>
      <c r="M3" s="1" t="s">
        <v>46</v>
      </c>
      <c r="N3" s="1" t="s">
        <v>47</v>
      </c>
      <c r="O3" s="1" t="s">
        <v>47</v>
      </c>
      <c r="P3" s="1" t="s">
        <v>47</v>
      </c>
      <c r="Q3" s="1" t="s">
        <v>47</v>
      </c>
      <c r="R3" s="1" t="s">
        <v>47</v>
      </c>
      <c r="S3" s="1" t="s">
        <v>47</v>
      </c>
      <c r="T3" s="1" t="s">
        <v>47</v>
      </c>
      <c r="U3" s="1" t="s">
        <v>47</v>
      </c>
      <c r="V3" s="1" t="s">
        <v>47</v>
      </c>
      <c r="W3" s="1" t="s">
        <v>47</v>
      </c>
      <c r="X3" s="1" t="s">
        <v>47</v>
      </c>
      <c r="Y3" s="1" t="s">
        <v>47</v>
      </c>
      <c r="Z3" s="1" t="s">
        <v>48</v>
      </c>
      <c r="AA3" s="1" t="s">
        <v>48</v>
      </c>
      <c r="AB3" s="1" t="s">
        <v>48</v>
      </c>
      <c r="AC3" s="1" t="s">
        <v>48</v>
      </c>
      <c r="AD3" s="1" t="s">
        <v>48</v>
      </c>
      <c r="AE3" s="1" t="s">
        <v>48</v>
      </c>
      <c r="AF3" s="1" t="s">
        <v>48</v>
      </c>
      <c r="AG3" s="1" t="s">
        <v>48</v>
      </c>
      <c r="AH3" s="1" t="s">
        <v>48</v>
      </c>
      <c r="AI3" s="1" t="s">
        <v>48</v>
      </c>
      <c r="AJ3" s="1" t="s">
        <v>49</v>
      </c>
      <c r="AK3" s="1" t="s">
        <v>49</v>
      </c>
      <c r="AL3" s="1" t="s">
        <v>49</v>
      </c>
      <c r="AM3" s="1" t="s">
        <v>49</v>
      </c>
      <c r="AN3" s="1" t="s">
        <v>49</v>
      </c>
      <c r="AO3" s="1" t="s">
        <v>49</v>
      </c>
      <c r="AP3" s="1" t="s">
        <v>49</v>
      </c>
      <c r="AQ3" s="1" t="s">
        <v>49</v>
      </c>
      <c r="AR3" s="1" t="s">
        <v>49</v>
      </c>
      <c r="AS3" s="1" t="s">
        <v>49</v>
      </c>
      <c r="AT3" s="1" t="s">
        <v>44</v>
      </c>
      <c r="AU3" s="1" t="s">
        <v>45</v>
      </c>
      <c r="AV3" s="1" t="s">
        <v>47</v>
      </c>
      <c r="AX3" s="1" t="s">
        <v>46</v>
      </c>
      <c r="BE3" s="1" t="s">
        <v>45</v>
      </c>
      <c r="BF3" s="1" t="s">
        <v>48</v>
      </c>
      <c r="BH3" s="1" t="s">
        <v>46</v>
      </c>
      <c r="BO3" s="1" t="s">
        <v>45</v>
      </c>
      <c r="BP3" s="1" t="s">
        <v>49</v>
      </c>
      <c r="BR3" s="1" t="s">
        <v>46</v>
      </c>
    </row>
    <row r="4" spans="1:77" s="1" customFormat="1" x14ac:dyDescent="0.15">
      <c r="B4" s="1" t="s">
        <v>50</v>
      </c>
      <c r="C4" s="1" t="s">
        <v>50</v>
      </c>
      <c r="D4" s="1" t="s">
        <v>50</v>
      </c>
      <c r="E4" s="1" t="s">
        <v>50</v>
      </c>
      <c r="F4" s="1" t="s">
        <v>50</v>
      </c>
      <c r="G4" s="1" t="s">
        <v>51</v>
      </c>
      <c r="H4" s="1" t="s">
        <v>51</v>
      </c>
      <c r="I4" s="1" t="s">
        <v>51</v>
      </c>
      <c r="J4" s="1" t="s">
        <v>51</v>
      </c>
      <c r="K4" s="1" t="s">
        <v>51</v>
      </c>
      <c r="L4" s="1" t="s">
        <v>51</v>
      </c>
      <c r="M4" s="1" t="s">
        <v>51</v>
      </c>
      <c r="N4" s="1" t="s">
        <v>50</v>
      </c>
      <c r="O4" s="1" t="s">
        <v>50</v>
      </c>
      <c r="P4" s="1" t="s">
        <v>50</v>
      </c>
      <c r="Q4" s="1" t="s">
        <v>50</v>
      </c>
      <c r="R4" s="1" t="s">
        <v>50</v>
      </c>
      <c r="S4" s="1" t="s">
        <v>50</v>
      </c>
      <c r="T4" s="1" t="s">
        <v>51</v>
      </c>
      <c r="U4" s="1" t="s">
        <v>51</v>
      </c>
      <c r="V4" s="1" t="s">
        <v>51</v>
      </c>
      <c r="W4" s="1" t="s">
        <v>51</v>
      </c>
      <c r="X4" s="1" t="s">
        <v>51</v>
      </c>
      <c r="Y4" s="1" t="s">
        <v>51</v>
      </c>
      <c r="Z4" s="1" t="s">
        <v>50</v>
      </c>
      <c r="AA4" s="1" t="s">
        <v>50</v>
      </c>
      <c r="AB4" s="1" t="s">
        <v>50</v>
      </c>
      <c r="AC4" s="1" t="s">
        <v>50</v>
      </c>
      <c r="AD4" s="1" t="s">
        <v>50</v>
      </c>
      <c r="AE4" s="1" t="s">
        <v>51</v>
      </c>
      <c r="AF4" s="1" t="s">
        <v>51</v>
      </c>
      <c r="AG4" s="1" t="s">
        <v>51</v>
      </c>
      <c r="AH4" s="1" t="s">
        <v>51</v>
      </c>
      <c r="AI4" s="1" t="s">
        <v>51</v>
      </c>
      <c r="AJ4" s="1" t="s">
        <v>50</v>
      </c>
      <c r="AK4" s="1" t="s">
        <v>50</v>
      </c>
      <c r="AL4" s="1" t="s">
        <v>50</v>
      </c>
      <c r="AM4" s="1" t="s">
        <v>50</v>
      </c>
      <c r="AN4" s="1" t="s">
        <v>51</v>
      </c>
      <c r="AO4" s="1" t="s">
        <v>51</v>
      </c>
      <c r="AP4" s="1" t="s">
        <v>51</v>
      </c>
      <c r="AQ4" s="1" t="s">
        <v>51</v>
      </c>
      <c r="AR4" s="1" t="s">
        <v>51</v>
      </c>
      <c r="AS4" s="1" t="s">
        <v>51</v>
      </c>
      <c r="AV4" s="1" t="s">
        <v>52</v>
      </c>
      <c r="AW4" s="1" t="s">
        <v>53</v>
      </c>
      <c r="AX4" s="1" t="s">
        <v>52</v>
      </c>
      <c r="AY4" s="1" t="s">
        <v>53</v>
      </c>
      <c r="AZ4" s="1" t="s">
        <v>54</v>
      </c>
      <c r="BA4" s="1" t="s">
        <v>55</v>
      </c>
      <c r="BB4" s="1" t="s">
        <v>56</v>
      </c>
      <c r="BC4" s="1" t="s">
        <v>57</v>
      </c>
      <c r="BF4" s="1" t="s">
        <v>52</v>
      </c>
      <c r="BG4" s="1" t="s">
        <v>53</v>
      </c>
      <c r="BH4" s="1" t="s">
        <v>52</v>
      </c>
      <c r="BI4" s="1" t="s">
        <v>53</v>
      </c>
      <c r="BJ4" s="1" t="s">
        <v>54</v>
      </c>
      <c r="BK4" s="1" t="s">
        <v>55</v>
      </c>
      <c r="BL4" s="1" t="s">
        <v>56</v>
      </c>
      <c r="BM4" s="1" t="s">
        <v>57</v>
      </c>
      <c r="BP4" s="1" t="s">
        <v>52</v>
      </c>
      <c r="BQ4" s="1" t="s">
        <v>53</v>
      </c>
      <c r="BR4" s="1" t="s">
        <v>52</v>
      </c>
      <c r="BS4" s="1" t="s">
        <v>53</v>
      </c>
      <c r="BT4" s="1" t="s">
        <v>54</v>
      </c>
      <c r="BU4" s="1" t="s">
        <v>55</v>
      </c>
      <c r="BV4" s="1" t="s">
        <v>56</v>
      </c>
      <c r="BW4" s="1" t="s">
        <v>57</v>
      </c>
    </row>
    <row r="5" spans="1:77" s="1" customFormat="1" x14ac:dyDescent="0.15">
      <c r="A5" s="2" t="s">
        <v>58</v>
      </c>
      <c r="B5" s="1">
        <v>10.609064</v>
      </c>
      <c r="C5" s="1">
        <v>10.64082</v>
      </c>
      <c r="D5" s="1">
        <v>10.689916999999999</v>
      </c>
      <c r="E5" s="1">
        <v>10.200737</v>
      </c>
      <c r="F5" s="1">
        <v>10.463543</v>
      </c>
      <c r="G5" s="1">
        <v>10.668108</v>
      </c>
      <c r="H5" s="1">
        <v>10.565020000000001</v>
      </c>
      <c r="I5" s="1">
        <v>10.949771999999999</v>
      </c>
      <c r="J5" s="1">
        <v>10.620509</v>
      </c>
      <c r="K5" s="1">
        <v>10.469412999999999</v>
      </c>
      <c r="L5" s="1">
        <v>10.562353</v>
      </c>
      <c r="M5" s="1">
        <v>10.748502999999999</v>
      </c>
      <c r="N5" s="1">
        <v>9.9620110000000004</v>
      </c>
      <c r="O5" s="1">
        <v>10.1142</v>
      </c>
      <c r="P5" s="1">
        <v>10.541544</v>
      </c>
      <c r="Q5" s="1">
        <v>10.865754000000001</v>
      </c>
      <c r="R5" s="1">
        <v>10.670061</v>
      </c>
      <c r="S5" s="1">
        <v>10.714587</v>
      </c>
      <c r="T5" s="1">
        <v>10.451682</v>
      </c>
      <c r="U5" s="1">
        <v>10.654059</v>
      </c>
      <c r="V5" s="1">
        <v>10.083268</v>
      </c>
      <c r="W5" s="1">
        <v>9.8204740000000008</v>
      </c>
      <c r="X5" s="1">
        <v>10.991047999999999</v>
      </c>
      <c r="Y5" s="1">
        <v>10.866192</v>
      </c>
      <c r="Z5" s="1">
        <v>8.7442779999999996</v>
      </c>
      <c r="AA5" s="1">
        <v>10.207784999999999</v>
      </c>
      <c r="AB5" s="1">
        <v>9.9443660000000005</v>
      </c>
      <c r="AC5" s="1">
        <v>9.7583439999999992</v>
      </c>
      <c r="AD5" s="1">
        <v>9.9467060000000007</v>
      </c>
      <c r="AE5" s="1">
        <v>10.359076</v>
      </c>
      <c r="AF5" s="1">
        <v>11.245877</v>
      </c>
      <c r="AG5" s="1">
        <v>10.89856</v>
      </c>
      <c r="AH5" s="1">
        <v>10.745778</v>
      </c>
      <c r="AI5" s="1">
        <v>10.820152999999999</v>
      </c>
      <c r="AJ5" s="1">
        <v>9.5319240000000001</v>
      </c>
      <c r="AK5" s="1">
        <v>8.7850769999999994</v>
      </c>
      <c r="AL5" s="1">
        <v>9.6186150000000001</v>
      </c>
      <c r="AM5" s="1">
        <v>10.154736</v>
      </c>
      <c r="AN5" s="1">
        <v>9.5726169999999993</v>
      </c>
      <c r="AO5" s="1">
        <v>10.402369</v>
      </c>
      <c r="AP5" s="1">
        <v>10.194361000000001</v>
      </c>
      <c r="AQ5" s="1">
        <v>9.4644949999999994</v>
      </c>
      <c r="AR5" s="1">
        <v>9.7812180000000009</v>
      </c>
      <c r="AS5" s="1">
        <v>9.9067410000000002</v>
      </c>
      <c r="AU5" s="2" t="s">
        <v>58</v>
      </c>
      <c r="AV5" s="3">
        <f t="shared" ref="AV5:AV36" si="0">AVERAGE(N5:Y5)</f>
        <v>10.477906666666668</v>
      </c>
      <c r="AW5" s="3">
        <f t="shared" ref="AW5:AW36" si="1">STDEV(N5:Y5)</f>
        <v>0.39075699314427031</v>
      </c>
      <c r="AX5" s="3">
        <f t="shared" ref="AX5:AX36" si="2">AVERAGE(B5:M5)</f>
        <v>10.598979916666668</v>
      </c>
      <c r="AY5" s="3">
        <f t="shared" ref="AY5:AY36" si="3">STDEV(B5:M5)</f>
        <v>0.18015125914300611</v>
      </c>
      <c r="AZ5" s="3">
        <f t="shared" ref="AZ5:AZ36" si="4">(AV5-AX5)/AX5*100</f>
        <v>-1.1423104011133671</v>
      </c>
      <c r="BA5" s="3">
        <f t="shared" ref="BA5:BA36" si="5">(AV5-AX5)/AY5</f>
        <v>-0.67206441173908715</v>
      </c>
      <c r="BB5" s="3">
        <f t="shared" ref="BB5:BB36" si="6">TTEST(N5:Y5,B5:M5,2,2)</f>
        <v>0.34029316485139405</v>
      </c>
      <c r="BC5" s="3">
        <v>0.87375726690094602</v>
      </c>
      <c r="BD5" s="1" t="str">
        <f t="shared" ref="BD5:BD36" si="7">IF(BC5&lt;0.01,"**",IF(BC5&lt;0.05,"*",IF(BC5&lt;0.1,"-","")))</f>
        <v/>
      </c>
      <c r="BE5" s="2" t="s">
        <v>58</v>
      </c>
      <c r="BF5" s="3">
        <f t="shared" ref="BF5:BF36" si="8">AVERAGE(Z5:AI5)</f>
        <v>10.267092300000002</v>
      </c>
      <c r="BG5" s="3">
        <f t="shared" ref="BG5:BG36" si="9">STDEV(Z5:AI5)</f>
        <v>0.72175352135092186</v>
      </c>
      <c r="BH5" s="3">
        <f t="shared" ref="BH5:BH36" si="10">AVERAGE(B5:M5)</f>
        <v>10.598979916666668</v>
      </c>
      <c r="BI5" s="3">
        <f t="shared" ref="BI5:BI36" si="11">STDEV(B5:M5)</f>
        <v>0.18015125914300611</v>
      </c>
      <c r="BJ5" s="3">
        <f t="shared" ref="BJ5:BJ36" si="12">(BF5-BH5)/BH5*100</f>
        <v>-3.1313165915597225</v>
      </c>
      <c r="BK5" s="3">
        <f t="shared" ref="BK5:BK36" si="13">(BF5-BH5)/BI5</f>
        <v>-1.8422719788109283</v>
      </c>
      <c r="BL5" s="3">
        <f t="shared" ref="BL5:BL36" si="14">TTEST(Z5:AI5,B5:M5,2,2)</f>
        <v>0.13844294846211938</v>
      </c>
      <c r="BM5" s="3">
        <v>0.15537355094854</v>
      </c>
      <c r="BN5" s="1" t="str">
        <f t="shared" ref="BN5:BN36" si="15">IF(BM5&lt;0.01,"**",IF(BM5&lt;0.05,"*",IF(BM5&lt;0.1,"-","")))</f>
        <v/>
      </c>
      <c r="BO5" s="2" t="s">
        <v>58</v>
      </c>
      <c r="BP5" s="3">
        <f t="shared" ref="BP5:BP36" si="16">AVERAGE(AJ5:AS5)</f>
        <v>9.7412152999999986</v>
      </c>
      <c r="BQ5" s="3">
        <f t="shared" ref="BQ5:BQ36" si="17">STDEV(AJ5:AS5)</f>
        <v>0.46194001833885351</v>
      </c>
      <c r="BR5" s="3">
        <f t="shared" ref="BR5:BR36" si="18">AVERAGE(B5:M5)</f>
        <v>10.598979916666668</v>
      </c>
      <c r="BS5" s="3">
        <f t="shared" ref="BS5:BS36" si="19">STDEV(B5:M5)</f>
        <v>0.18015125914300611</v>
      </c>
      <c r="BT5" s="3">
        <f t="shared" ref="BT5:BT36" si="20">(BP5-BR5)/BR5*100</f>
        <v>-8.0928978393274704</v>
      </c>
      <c r="BU5" s="3">
        <f t="shared" ref="BU5:BU36" si="21">(BP5-BR5)/BS5</f>
        <v>-4.7613578764152074</v>
      </c>
      <c r="BV5" s="3">
        <f t="shared" ref="BV5:BV36" si="22">TTEST(AJ5:AS5,B5:M5,2,2)</f>
        <v>8.3282393573447311E-6</v>
      </c>
      <c r="BW5" s="3">
        <v>1.8814841275597801E-4</v>
      </c>
      <c r="BX5" s="1" t="str">
        <f t="shared" ref="BX5:BX36" si="23">IF(BW5&lt;0.01,"**",IF(BW5&lt;0.05,"*",IF(BW5&lt;0.1,"-","")))</f>
        <v>**</v>
      </c>
    </row>
    <row r="6" spans="1:77" s="1" customFormat="1" x14ac:dyDescent="0.15">
      <c r="A6" s="2" t="s">
        <v>59</v>
      </c>
      <c r="B6" s="1">
        <v>1.3073699999999999</v>
      </c>
      <c r="C6" s="1">
        <v>1.3270660000000001</v>
      </c>
      <c r="D6" s="1">
        <v>1.284988</v>
      </c>
      <c r="E6" s="1">
        <v>1.338033</v>
      </c>
      <c r="F6" s="1">
        <v>1.301488</v>
      </c>
      <c r="G6" s="1">
        <v>1.324193</v>
      </c>
      <c r="H6" s="1">
        <v>1.313536</v>
      </c>
      <c r="I6" s="1">
        <v>1.320371</v>
      </c>
      <c r="J6" s="1">
        <v>1.340603</v>
      </c>
      <c r="K6" s="1">
        <v>1.3493029999999999</v>
      </c>
      <c r="L6" s="1">
        <v>1.3389960000000001</v>
      </c>
      <c r="M6" s="1">
        <v>1.356986</v>
      </c>
      <c r="N6" s="1">
        <v>1.2681009999999999</v>
      </c>
      <c r="O6" s="1">
        <v>1.25617</v>
      </c>
      <c r="P6" s="1">
        <v>1.304036</v>
      </c>
      <c r="Q6" s="1">
        <v>1.396609</v>
      </c>
      <c r="R6" s="1">
        <v>1.3076110000000001</v>
      </c>
      <c r="S6" s="1">
        <v>1.3509009999999999</v>
      </c>
      <c r="T6" s="1">
        <v>1.314589</v>
      </c>
      <c r="U6" s="1">
        <v>1.32361</v>
      </c>
      <c r="V6" s="1">
        <v>1.3372580000000001</v>
      </c>
      <c r="W6" s="1">
        <v>1.2612680000000001</v>
      </c>
      <c r="X6" s="1">
        <v>1.325844</v>
      </c>
      <c r="Y6" s="1">
        <v>1.2473540000000001</v>
      </c>
      <c r="Z6" s="1">
        <v>1.0653379999999999</v>
      </c>
      <c r="AA6" s="1">
        <v>1.230464</v>
      </c>
      <c r="AB6" s="1">
        <v>1.2265459999999999</v>
      </c>
      <c r="AC6" s="1">
        <v>1.144353</v>
      </c>
      <c r="AD6" s="1">
        <v>1.212901</v>
      </c>
      <c r="AE6" s="1">
        <v>1.2736879999999999</v>
      </c>
      <c r="AF6" s="1">
        <v>1.316228</v>
      </c>
      <c r="AG6" s="1">
        <v>1.3398110000000001</v>
      </c>
      <c r="AH6" s="1">
        <v>1.2153400000000001</v>
      </c>
      <c r="AI6" s="1">
        <v>1.2885789999999999</v>
      </c>
      <c r="AJ6" s="1">
        <v>1.199003</v>
      </c>
      <c r="AK6" s="1">
        <v>1.148353</v>
      </c>
      <c r="AL6" s="1">
        <v>1.2147049999999999</v>
      </c>
      <c r="AM6" s="1">
        <v>1.2693730000000001</v>
      </c>
      <c r="AN6" s="1">
        <v>1.272805</v>
      </c>
      <c r="AO6" s="1">
        <v>1.3184819999999999</v>
      </c>
      <c r="AP6" s="1">
        <v>1.2635590000000001</v>
      </c>
      <c r="AQ6" s="1">
        <v>1.2529049999999999</v>
      </c>
      <c r="AR6" s="1">
        <v>1.2206600000000001</v>
      </c>
      <c r="AS6" s="1">
        <v>1.190002</v>
      </c>
      <c r="AU6" s="2" t="s">
        <v>59</v>
      </c>
      <c r="AV6" s="3">
        <f t="shared" si="0"/>
        <v>1.3077792500000001</v>
      </c>
      <c r="AW6" s="3">
        <f t="shared" si="1"/>
        <v>4.4013378848471625E-2</v>
      </c>
      <c r="AX6" s="3">
        <f t="shared" si="2"/>
        <v>1.3252444166666668</v>
      </c>
      <c r="AY6" s="3">
        <f t="shared" si="3"/>
        <v>2.0986111370307977E-2</v>
      </c>
      <c r="AZ6" s="3">
        <f t="shared" si="4"/>
        <v>-1.3178826823957632</v>
      </c>
      <c r="BA6" s="3">
        <f t="shared" si="5"/>
        <v>-0.8322250062666301</v>
      </c>
      <c r="BB6" s="3">
        <f t="shared" si="6"/>
        <v>0.22775652889884956</v>
      </c>
      <c r="BC6" s="3">
        <v>0.78418103503900505</v>
      </c>
      <c r="BD6" s="1" t="str">
        <f t="shared" si="7"/>
        <v/>
      </c>
      <c r="BE6" s="2" t="s">
        <v>59</v>
      </c>
      <c r="BF6" s="3">
        <f t="shared" si="8"/>
        <v>1.2313248000000001</v>
      </c>
      <c r="BG6" s="3">
        <f t="shared" si="9"/>
        <v>8.1503055842915104E-2</v>
      </c>
      <c r="BH6" s="3">
        <f t="shared" si="10"/>
        <v>1.3252444166666668</v>
      </c>
      <c r="BI6" s="3">
        <f t="shared" si="11"/>
        <v>2.0986111370307977E-2</v>
      </c>
      <c r="BJ6" s="3">
        <f t="shared" si="12"/>
        <v>-7.0869656559579317</v>
      </c>
      <c r="BK6" s="3">
        <f t="shared" si="13"/>
        <v>-4.4753225125617169</v>
      </c>
      <c r="BL6" s="3">
        <f t="shared" si="14"/>
        <v>9.7888887662810954E-4</v>
      </c>
      <c r="BM6" s="3">
        <v>6.0000109983154805E-4</v>
      </c>
      <c r="BN6" s="1" t="str">
        <f t="shared" si="15"/>
        <v>**</v>
      </c>
      <c r="BO6" s="2" t="s">
        <v>59</v>
      </c>
      <c r="BP6" s="3">
        <f t="shared" si="16"/>
        <v>1.2349847</v>
      </c>
      <c r="BQ6" s="3">
        <f t="shared" si="17"/>
        <v>4.9623020968206998E-2</v>
      </c>
      <c r="BR6" s="3">
        <f t="shared" si="18"/>
        <v>1.3252444166666668</v>
      </c>
      <c r="BS6" s="3">
        <f t="shared" si="19"/>
        <v>2.0986111370307977E-2</v>
      </c>
      <c r="BT6" s="3">
        <f t="shared" si="20"/>
        <v>-6.8107977314624994</v>
      </c>
      <c r="BU6" s="3">
        <f t="shared" si="21"/>
        <v>-4.3009262208705312</v>
      </c>
      <c r="BV6" s="3">
        <f t="shared" si="22"/>
        <v>1.2966884628299125E-5</v>
      </c>
      <c r="BW6" s="3">
        <v>3.72424393249129E-4</v>
      </c>
      <c r="BX6" s="1" t="str">
        <f t="shared" si="23"/>
        <v>**</v>
      </c>
    </row>
    <row r="7" spans="1:77" s="1" customFormat="1" x14ac:dyDescent="0.15">
      <c r="A7" s="2" t="s">
        <v>60</v>
      </c>
      <c r="B7" s="1">
        <v>0.45475339999999997</v>
      </c>
      <c r="C7" s="1">
        <v>0.46088869999999998</v>
      </c>
      <c r="D7" s="1">
        <v>0.43485259999999998</v>
      </c>
      <c r="E7" s="1">
        <v>0.46273930000000002</v>
      </c>
      <c r="F7" s="1">
        <v>0.4235196</v>
      </c>
      <c r="G7" s="1">
        <v>0.4617407</v>
      </c>
      <c r="H7" s="1">
        <v>0.44581080000000001</v>
      </c>
      <c r="I7" s="1">
        <v>0.45342529999999998</v>
      </c>
      <c r="J7" s="1">
        <v>0.43429089999999998</v>
      </c>
      <c r="K7" s="1">
        <v>0.43077979999999999</v>
      </c>
      <c r="L7" s="1">
        <v>0.43734309999999998</v>
      </c>
      <c r="M7" s="1">
        <v>0.46548410000000001</v>
      </c>
      <c r="N7" s="1">
        <v>0.40088400000000002</v>
      </c>
      <c r="O7" s="1">
        <v>0.4020358</v>
      </c>
      <c r="P7" s="1">
        <v>0.4062655</v>
      </c>
      <c r="Q7" s="1">
        <v>0.47646559999999999</v>
      </c>
      <c r="R7" s="1">
        <v>0.4586539</v>
      </c>
      <c r="S7" s="1">
        <v>0.46790670000000001</v>
      </c>
      <c r="T7" s="1">
        <v>0.4228982</v>
      </c>
      <c r="U7" s="1">
        <v>0.45703719999999998</v>
      </c>
      <c r="V7" s="1">
        <v>0.42248000000000002</v>
      </c>
      <c r="W7" s="1">
        <v>0.41208689999999998</v>
      </c>
      <c r="X7" s="1">
        <v>0.4563374</v>
      </c>
      <c r="Y7" s="1">
        <v>0.4238885</v>
      </c>
      <c r="Z7" s="1">
        <v>0.32908700000000002</v>
      </c>
      <c r="AA7" s="1">
        <v>0.40914050000000002</v>
      </c>
      <c r="AB7" s="1">
        <v>0.39625860000000002</v>
      </c>
      <c r="AC7" s="1">
        <v>0.3782722</v>
      </c>
      <c r="AD7" s="1">
        <v>0.39718809999999999</v>
      </c>
      <c r="AE7" s="1">
        <v>0.45330789999999999</v>
      </c>
      <c r="AF7" s="1">
        <v>0.42633330000000003</v>
      </c>
      <c r="AG7" s="1">
        <v>0.46020929999999999</v>
      </c>
      <c r="AH7" s="1">
        <v>0.44097419999999998</v>
      </c>
      <c r="AI7" s="1">
        <v>0.44245479999999998</v>
      </c>
      <c r="AJ7" s="1">
        <v>0.40992079999999997</v>
      </c>
      <c r="AK7" s="1">
        <v>0.3539446</v>
      </c>
      <c r="AL7" s="1">
        <v>0.38386769999999998</v>
      </c>
      <c r="AM7" s="1">
        <v>0.41766910000000002</v>
      </c>
      <c r="AN7" s="1">
        <v>0.39089829999999998</v>
      </c>
      <c r="AO7" s="1">
        <v>0.44458049999999999</v>
      </c>
      <c r="AP7" s="1">
        <v>0.41635240000000001</v>
      </c>
      <c r="AQ7" s="1">
        <v>0.40833510000000001</v>
      </c>
      <c r="AR7" s="1">
        <v>0.39882390000000001</v>
      </c>
      <c r="AS7" s="1">
        <v>0.40149980000000002</v>
      </c>
      <c r="AU7" s="2" t="s">
        <v>60</v>
      </c>
      <c r="AV7" s="3">
        <f t="shared" si="0"/>
        <v>0.43391164166666668</v>
      </c>
      <c r="AW7" s="3">
        <f t="shared" si="1"/>
        <v>2.7496038367056649E-2</v>
      </c>
      <c r="AX7" s="3">
        <f t="shared" si="2"/>
        <v>0.44713569166666661</v>
      </c>
      <c r="AY7" s="3">
        <f t="shared" si="3"/>
        <v>1.4519344533192976E-2</v>
      </c>
      <c r="AZ7" s="3">
        <f t="shared" si="4"/>
        <v>-2.9575026656244376</v>
      </c>
      <c r="BA7" s="3">
        <f t="shared" si="5"/>
        <v>-0.91078836029878318</v>
      </c>
      <c r="BB7" s="3">
        <f t="shared" si="6"/>
        <v>0.1548477997870206</v>
      </c>
      <c r="BC7" s="3">
        <v>0.62164277264694701</v>
      </c>
      <c r="BD7" s="1" t="str">
        <f t="shared" si="7"/>
        <v/>
      </c>
      <c r="BE7" s="2" t="s">
        <v>60</v>
      </c>
      <c r="BF7" s="3">
        <f t="shared" si="8"/>
        <v>0.41332259000000005</v>
      </c>
      <c r="BG7" s="3">
        <f t="shared" si="9"/>
        <v>4.0101150192771544E-2</v>
      </c>
      <c r="BH7" s="3">
        <f t="shared" si="10"/>
        <v>0.44713569166666661</v>
      </c>
      <c r="BI7" s="3">
        <f t="shared" si="11"/>
        <v>1.4519344533192976E-2</v>
      </c>
      <c r="BJ7" s="3">
        <f t="shared" si="12"/>
        <v>-7.5621567002693579</v>
      </c>
      <c r="BK7" s="3">
        <f t="shared" si="13"/>
        <v>-2.3288311389929297</v>
      </c>
      <c r="BL7" s="3">
        <f t="shared" si="14"/>
        <v>1.3032085828652121E-2</v>
      </c>
      <c r="BM7" s="3">
        <v>1.4659483630470101E-2</v>
      </c>
      <c r="BN7" s="1" t="str">
        <f t="shared" si="15"/>
        <v>*</v>
      </c>
      <c r="BO7" s="2" t="s">
        <v>60</v>
      </c>
      <c r="BP7" s="3">
        <f t="shared" si="16"/>
        <v>0.40258921999999997</v>
      </c>
      <c r="BQ7" s="3">
        <f t="shared" si="17"/>
        <v>2.3887930820525715E-2</v>
      </c>
      <c r="BR7" s="3">
        <f t="shared" si="18"/>
        <v>0.44713569166666661</v>
      </c>
      <c r="BS7" s="3">
        <f t="shared" si="19"/>
        <v>1.4519344533192976E-2</v>
      </c>
      <c r="BT7" s="3">
        <f t="shared" si="20"/>
        <v>-9.9626293532110637</v>
      </c>
      <c r="BU7" s="3">
        <f t="shared" si="21"/>
        <v>-3.0680773202142855</v>
      </c>
      <c r="BV7" s="3">
        <f t="shared" si="22"/>
        <v>2.8305555296900416E-5</v>
      </c>
      <c r="BW7" s="3">
        <v>8.0664353478262704E-4</v>
      </c>
      <c r="BX7" s="1" t="str">
        <f t="shared" si="23"/>
        <v>**</v>
      </c>
    </row>
    <row r="8" spans="1:77" s="1" customFormat="1" x14ac:dyDescent="0.15">
      <c r="A8" s="2" t="s">
        <v>61</v>
      </c>
      <c r="B8" s="1">
        <v>5.4965140000000003</v>
      </c>
      <c r="C8" s="1">
        <v>5.4859249999999999</v>
      </c>
      <c r="D8" s="1">
        <v>5.7290989999999997</v>
      </c>
      <c r="E8" s="1">
        <v>5.4164029999999999</v>
      </c>
      <c r="F8" s="1">
        <v>5.5486779999999998</v>
      </c>
      <c r="G8" s="1">
        <v>5.5251130000000002</v>
      </c>
      <c r="H8" s="1">
        <v>5.4515269999999996</v>
      </c>
      <c r="I8" s="1">
        <v>5.517131</v>
      </c>
      <c r="J8" s="1">
        <v>5.4939260000000001</v>
      </c>
      <c r="K8" s="1">
        <v>5.3634029999999999</v>
      </c>
      <c r="L8" s="1">
        <v>5.4935619999999998</v>
      </c>
      <c r="M8" s="1">
        <v>5.5811859999999998</v>
      </c>
      <c r="N8" s="1">
        <v>5.2715550000000002</v>
      </c>
      <c r="O8" s="1">
        <v>5.287102</v>
      </c>
      <c r="P8" s="1">
        <v>5.4825910000000002</v>
      </c>
      <c r="Q8" s="1">
        <v>5.5646430000000002</v>
      </c>
      <c r="R8" s="1">
        <v>5.3341130000000003</v>
      </c>
      <c r="S8" s="1">
        <v>5.5342549999999999</v>
      </c>
      <c r="T8" s="1">
        <v>5.420979</v>
      </c>
      <c r="U8" s="1">
        <v>5.4013859999999996</v>
      </c>
      <c r="V8" s="1">
        <v>5.3893570000000004</v>
      </c>
      <c r="W8" s="1">
        <v>5.1901970000000004</v>
      </c>
      <c r="X8" s="1">
        <v>5.6486939999999999</v>
      </c>
      <c r="Y8" s="1">
        <v>5.3890630000000002</v>
      </c>
      <c r="Z8" s="1">
        <v>4.2939530000000001</v>
      </c>
      <c r="AA8" s="1">
        <v>5.1540280000000003</v>
      </c>
      <c r="AB8" s="1">
        <v>5.1695549999999999</v>
      </c>
      <c r="AC8" s="1">
        <v>4.9685300000000003</v>
      </c>
      <c r="AD8" s="1">
        <v>5.1230739999999999</v>
      </c>
      <c r="AE8" s="1">
        <v>5.2265319999999997</v>
      </c>
      <c r="AF8" s="1">
        <v>5.5896239999999997</v>
      </c>
      <c r="AG8" s="1">
        <v>5.4556680000000002</v>
      </c>
      <c r="AH8" s="1">
        <v>5.4838339999999999</v>
      </c>
      <c r="AI8" s="1">
        <v>5.3965290000000001</v>
      </c>
      <c r="AJ8" s="1">
        <v>5.0994630000000001</v>
      </c>
      <c r="AK8" s="1">
        <v>4.694871</v>
      </c>
      <c r="AL8" s="1">
        <v>5.1599149999999998</v>
      </c>
      <c r="AM8" s="1">
        <v>5.2367889999999999</v>
      </c>
      <c r="AN8" s="1">
        <v>5.0135300000000003</v>
      </c>
      <c r="AO8" s="1">
        <v>5.4655069999999997</v>
      </c>
      <c r="AP8" s="1">
        <v>5.1894489999999998</v>
      </c>
      <c r="AQ8" s="1">
        <v>5.0849089999999997</v>
      </c>
      <c r="AR8" s="1">
        <v>5.0621260000000001</v>
      </c>
      <c r="AS8" s="1">
        <v>5.2815890000000003</v>
      </c>
      <c r="AU8" s="2" t="s">
        <v>61</v>
      </c>
      <c r="AV8" s="3">
        <f t="shared" si="0"/>
        <v>5.4094945833333341</v>
      </c>
      <c r="AW8" s="3">
        <f t="shared" si="1"/>
        <v>0.13177023353374562</v>
      </c>
      <c r="AX8" s="3">
        <f t="shared" si="2"/>
        <v>5.5085389166666658</v>
      </c>
      <c r="AY8" s="3">
        <f t="shared" si="3"/>
        <v>9.0343623070684262E-2</v>
      </c>
      <c r="AZ8" s="3">
        <f t="shared" si="4"/>
        <v>-1.7980145884721384</v>
      </c>
      <c r="BA8" s="3">
        <f t="shared" si="5"/>
        <v>-1.0963068556132634</v>
      </c>
      <c r="BB8" s="3">
        <f t="shared" si="6"/>
        <v>4.302781275676406E-2</v>
      </c>
      <c r="BC8" s="3">
        <v>0.62900063937195905</v>
      </c>
      <c r="BD8" s="1" t="str">
        <f t="shared" si="7"/>
        <v/>
      </c>
      <c r="BE8" s="2" t="s">
        <v>61</v>
      </c>
      <c r="BF8" s="3">
        <f t="shared" si="8"/>
        <v>5.1861326999999999</v>
      </c>
      <c r="BG8" s="3">
        <f t="shared" si="9"/>
        <v>0.3679669008849844</v>
      </c>
      <c r="BH8" s="3">
        <f t="shared" si="10"/>
        <v>5.5085389166666658</v>
      </c>
      <c r="BI8" s="3">
        <f t="shared" si="11"/>
        <v>9.0343623070684262E-2</v>
      </c>
      <c r="BJ8" s="3">
        <f t="shared" si="12"/>
        <v>-5.8528444936858275</v>
      </c>
      <c r="BK8" s="3">
        <f t="shared" si="13"/>
        <v>-3.5686660077205161</v>
      </c>
      <c r="BL8" s="3">
        <f t="shared" si="14"/>
        <v>8.0250538229415334E-3</v>
      </c>
      <c r="BM8" s="3">
        <v>3.54546343777304E-3</v>
      </c>
      <c r="BN8" s="1" t="str">
        <f t="shared" si="15"/>
        <v>**</v>
      </c>
      <c r="BO8" s="2" t="s">
        <v>61</v>
      </c>
      <c r="BP8" s="3">
        <f t="shared" si="16"/>
        <v>5.1288147999999989</v>
      </c>
      <c r="BQ8" s="3">
        <f t="shared" si="17"/>
        <v>0.20050996106971281</v>
      </c>
      <c r="BR8" s="3">
        <f t="shared" si="18"/>
        <v>5.5085389166666658</v>
      </c>
      <c r="BS8" s="3">
        <f t="shared" si="19"/>
        <v>9.0343623070684262E-2</v>
      </c>
      <c r="BT8" s="3">
        <f t="shared" si="20"/>
        <v>-6.8933726785113851</v>
      </c>
      <c r="BU8" s="3">
        <f t="shared" si="21"/>
        <v>-4.2031092373788601</v>
      </c>
      <c r="BV8" s="3">
        <f t="shared" si="22"/>
        <v>8.9934594764398806E-6</v>
      </c>
      <c r="BW8" s="3">
        <v>3.2690945434270502E-4</v>
      </c>
      <c r="BX8" s="1" t="str">
        <f t="shared" si="23"/>
        <v>**</v>
      </c>
    </row>
    <row r="9" spans="1:77" s="1" customFormat="1" x14ac:dyDescent="0.15">
      <c r="A9" s="2" t="s">
        <v>62</v>
      </c>
      <c r="B9" s="1">
        <v>1.3500570000000001</v>
      </c>
      <c r="C9" s="1">
        <v>1.3898710000000001</v>
      </c>
      <c r="D9" s="1">
        <v>1.2848280000000001</v>
      </c>
      <c r="E9" s="1">
        <v>1.3426579999999999</v>
      </c>
      <c r="F9" s="1">
        <v>1.29505</v>
      </c>
      <c r="G9" s="1">
        <v>1.397756</v>
      </c>
      <c r="H9" s="1">
        <v>1.3912389999999999</v>
      </c>
      <c r="I9" s="1">
        <v>1.3661049999999999</v>
      </c>
      <c r="J9" s="1">
        <v>1.392636</v>
      </c>
      <c r="K9" s="1">
        <v>1.371634</v>
      </c>
      <c r="L9" s="1">
        <v>1.3802650000000001</v>
      </c>
      <c r="M9" s="1">
        <v>1.4551240000000001</v>
      </c>
      <c r="N9" s="1">
        <v>1.2446090000000001</v>
      </c>
      <c r="O9" s="1">
        <v>1.237517</v>
      </c>
      <c r="P9" s="1">
        <v>1.3099229999999999</v>
      </c>
      <c r="Q9" s="1">
        <v>1.424504</v>
      </c>
      <c r="R9" s="1">
        <v>1.372225</v>
      </c>
      <c r="S9" s="1">
        <v>1.3711390000000001</v>
      </c>
      <c r="T9" s="1">
        <v>1.3600840000000001</v>
      </c>
      <c r="U9" s="1">
        <v>1.440115</v>
      </c>
      <c r="V9" s="1">
        <v>1.3852720000000001</v>
      </c>
      <c r="W9" s="1">
        <v>1.358749</v>
      </c>
      <c r="X9" s="1">
        <v>1.401651</v>
      </c>
      <c r="Y9" s="1">
        <v>1.305806</v>
      </c>
      <c r="Z9" s="1">
        <v>1.07622</v>
      </c>
      <c r="AA9" s="1">
        <v>1.2641519999999999</v>
      </c>
      <c r="AB9" s="1">
        <v>1.215814</v>
      </c>
      <c r="AC9" s="1">
        <v>1.1959420000000001</v>
      </c>
      <c r="AD9" s="1">
        <v>1.240116</v>
      </c>
      <c r="AE9" s="1">
        <v>1.32256</v>
      </c>
      <c r="AF9" s="1">
        <v>1.4069849999999999</v>
      </c>
      <c r="AG9" s="1">
        <v>1.3943840000000001</v>
      </c>
      <c r="AH9" s="1">
        <v>1.344778</v>
      </c>
      <c r="AI9" s="1">
        <v>1.321922</v>
      </c>
      <c r="AJ9" s="1">
        <v>1.263153</v>
      </c>
      <c r="AK9" s="1">
        <v>1.1782999999999999</v>
      </c>
      <c r="AL9" s="1">
        <v>1.1928300000000001</v>
      </c>
      <c r="AM9" s="1">
        <v>1.2714890000000001</v>
      </c>
      <c r="AN9" s="1">
        <v>1.2742199999999999</v>
      </c>
      <c r="AO9" s="1">
        <v>1.380366</v>
      </c>
      <c r="AP9" s="1">
        <v>1.3623719999999999</v>
      </c>
      <c r="AQ9" s="1">
        <v>1.3603879999999999</v>
      </c>
      <c r="AR9" s="1">
        <v>1.2755700000000001</v>
      </c>
      <c r="AS9" s="1">
        <v>1.2013389999999999</v>
      </c>
      <c r="AU9" s="2" t="s">
        <v>62</v>
      </c>
      <c r="AV9" s="3">
        <f t="shared" si="0"/>
        <v>1.3509661666666668</v>
      </c>
      <c r="AW9" s="3">
        <f t="shared" si="1"/>
        <v>6.4674219275371134E-2</v>
      </c>
      <c r="AX9" s="3">
        <f t="shared" si="2"/>
        <v>1.3681019166666666</v>
      </c>
      <c r="AY9" s="3">
        <f t="shared" si="3"/>
        <v>4.619316166324805E-2</v>
      </c>
      <c r="AZ9" s="3">
        <f t="shared" si="4"/>
        <v>-1.2525199907438511</v>
      </c>
      <c r="BA9" s="3">
        <f t="shared" si="5"/>
        <v>-0.37095858744029714</v>
      </c>
      <c r="BB9" s="3">
        <f t="shared" si="6"/>
        <v>0.46304147736187562</v>
      </c>
      <c r="BC9" s="3">
        <v>0.87375726690094602</v>
      </c>
      <c r="BD9" s="1" t="str">
        <f t="shared" si="7"/>
        <v/>
      </c>
      <c r="BE9" s="2" t="s">
        <v>62</v>
      </c>
      <c r="BF9" s="3">
        <f t="shared" si="8"/>
        <v>1.2782873000000001</v>
      </c>
      <c r="BG9" s="3">
        <f t="shared" si="9"/>
        <v>0.10082896638262683</v>
      </c>
      <c r="BH9" s="3">
        <f t="shared" si="10"/>
        <v>1.3681019166666666</v>
      </c>
      <c r="BI9" s="3">
        <f t="shared" si="11"/>
        <v>4.619316166324805E-2</v>
      </c>
      <c r="BJ9" s="3">
        <f t="shared" si="12"/>
        <v>-6.5649068664048569</v>
      </c>
      <c r="BK9" s="3">
        <f t="shared" si="13"/>
        <v>-1.9443271132082798</v>
      </c>
      <c r="BL9" s="3">
        <f t="shared" si="14"/>
        <v>1.1902809671414896E-2</v>
      </c>
      <c r="BM9" s="3">
        <v>1.3657256148755599E-2</v>
      </c>
      <c r="BN9" s="1" t="str">
        <f t="shared" si="15"/>
        <v>*</v>
      </c>
      <c r="BO9" s="2" t="s">
        <v>62</v>
      </c>
      <c r="BP9" s="3">
        <f t="shared" si="16"/>
        <v>1.2760027</v>
      </c>
      <c r="BQ9" s="3">
        <f t="shared" si="17"/>
        <v>7.2800542169913357E-2</v>
      </c>
      <c r="BR9" s="3">
        <f t="shared" si="18"/>
        <v>1.3681019166666666</v>
      </c>
      <c r="BS9" s="3">
        <f t="shared" si="19"/>
        <v>4.619316166324805E-2</v>
      </c>
      <c r="BT9" s="3">
        <f t="shared" si="20"/>
        <v>-6.7318973495091017</v>
      </c>
      <c r="BU9" s="3">
        <f t="shared" si="21"/>
        <v>-1.993784650162667</v>
      </c>
      <c r="BV9" s="3">
        <f t="shared" si="22"/>
        <v>1.7645256780268984E-3</v>
      </c>
      <c r="BW9" s="3">
        <v>6.3368474697706898E-3</v>
      </c>
      <c r="BX9" s="1" t="str">
        <f t="shared" si="23"/>
        <v>**</v>
      </c>
    </row>
    <row r="10" spans="1:77" s="1" customFormat="1" x14ac:dyDescent="0.15">
      <c r="A10" s="2" t="s">
        <v>63</v>
      </c>
      <c r="B10" s="1">
        <v>0.89329020000000003</v>
      </c>
      <c r="C10" s="1">
        <v>0.92241450000000003</v>
      </c>
      <c r="D10" s="1">
        <v>0.93044859999999996</v>
      </c>
      <c r="E10" s="1">
        <v>0.91024950000000004</v>
      </c>
      <c r="F10" s="1">
        <v>0.87000169999999999</v>
      </c>
      <c r="G10" s="1">
        <v>0.93934810000000002</v>
      </c>
      <c r="H10" s="1">
        <v>0.90864820000000002</v>
      </c>
      <c r="I10" s="1">
        <v>0.95541969999999998</v>
      </c>
      <c r="J10" s="1">
        <v>0.91144409999999998</v>
      </c>
      <c r="K10" s="1">
        <v>0.87998370000000004</v>
      </c>
      <c r="L10" s="1">
        <v>0.89306660000000004</v>
      </c>
      <c r="M10" s="1">
        <v>0.90189600000000003</v>
      </c>
      <c r="N10" s="1">
        <v>0.86974180000000001</v>
      </c>
      <c r="O10" s="1">
        <v>0.89228359999999995</v>
      </c>
      <c r="P10" s="1">
        <v>0.90392490000000003</v>
      </c>
      <c r="Q10" s="1">
        <v>0.85886059999999997</v>
      </c>
      <c r="R10" s="1">
        <v>0.8290729</v>
      </c>
      <c r="S10" s="1">
        <v>0.88235640000000004</v>
      </c>
      <c r="T10" s="1">
        <v>0.89329219999999998</v>
      </c>
      <c r="U10" s="1">
        <v>0.82377699999999998</v>
      </c>
      <c r="V10" s="1">
        <v>0.89221729999999999</v>
      </c>
      <c r="W10" s="1">
        <v>0.87703330000000002</v>
      </c>
      <c r="X10" s="1">
        <v>0.93270549999999997</v>
      </c>
      <c r="Y10" s="1">
        <v>0.87968630000000003</v>
      </c>
      <c r="Z10" s="1">
        <v>0.747807</v>
      </c>
      <c r="AA10" s="1">
        <v>0.91372359999999997</v>
      </c>
      <c r="AB10" s="1">
        <v>0.89909510000000004</v>
      </c>
      <c r="AC10" s="1">
        <v>0.79034459999999995</v>
      </c>
      <c r="AD10" s="1">
        <v>0.83467530000000001</v>
      </c>
      <c r="AE10" s="1">
        <v>0.85836639999999997</v>
      </c>
      <c r="AF10" s="1">
        <v>0.95424330000000002</v>
      </c>
      <c r="AG10" s="1">
        <v>0.81663010000000003</v>
      </c>
      <c r="AH10" s="1">
        <v>0.89210299999999998</v>
      </c>
      <c r="AI10" s="1">
        <v>0.89811430000000003</v>
      </c>
      <c r="AJ10" s="1">
        <v>0.69905010000000001</v>
      </c>
      <c r="AK10" s="1">
        <v>0.6502791</v>
      </c>
      <c r="AL10" s="1">
        <v>0.70466320000000005</v>
      </c>
      <c r="AM10" s="1">
        <v>0.71798360000000006</v>
      </c>
      <c r="AN10" s="1">
        <v>0.72898830000000003</v>
      </c>
      <c r="AO10" s="1">
        <v>0.74976549999999997</v>
      </c>
      <c r="AP10" s="1">
        <v>0.72209400000000001</v>
      </c>
      <c r="AQ10" s="1">
        <v>0.68805170000000004</v>
      </c>
      <c r="AR10" s="1">
        <v>0.6835002</v>
      </c>
      <c r="AS10" s="1">
        <v>0.72410569999999996</v>
      </c>
      <c r="AU10" s="2" t="s">
        <v>63</v>
      </c>
      <c r="AV10" s="3">
        <f t="shared" si="0"/>
        <v>0.87791265000000018</v>
      </c>
      <c r="AW10" s="3">
        <f t="shared" si="1"/>
        <v>3.0295469987847119E-2</v>
      </c>
      <c r="AX10" s="3">
        <f t="shared" si="2"/>
        <v>0.90968424166666695</v>
      </c>
      <c r="AY10" s="3">
        <f t="shared" si="3"/>
        <v>2.4553796796735496E-2</v>
      </c>
      <c r="AZ10" s="3">
        <f t="shared" si="4"/>
        <v>-3.4925955855250197</v>
      </c>
      <c r="BA10" s="3">
        <f t="shared" si="5"/>
        <v>-1.2939584020215928</v>
      </c>
      <c r="BB10" s="3">
        <f t="shared" si="6"/>
        <v>9.9190780975080602E-3</v>
      </c>
      <c r="BC10" s="3">
        <v>0.30568939893235397</v>
      </c>
      <c r="BD10" s="1" t="str">
        <f t="shared" si="7"/>
        <v/>
      </c>
      <c r="BE10" s="2" t="s">
        <v>63</v>
      </c>
      <c r="BF10" s="3">
        <f t="shared" si="8"/>
        <v>0.86051027000000002</v>
      </c>
      <c r="BG10" s="3">
        <f t="shared" si="9"/>
        <v>6.3017856074326722E-2</v>
      </c>
      <c r="BH10" s="3">
        <f t="shared" si="10"/>
        <v>0.90968424166666695</v>
      </c>
      <c r="BI10" s="3">
        <f t="shared" si="11"/>
        <v>2.4553796796735496E-2</v>
      </c>
      <c r="BJ10" s="3">
        <f t="shared" si="12"/>
        <v>-5.405608827143519</v>
      </c>
      <c r="BK10" s="3">
        <f t="shared" si="13"/>
        <v>-2.0027033730768986</v>
      </c>
      <c r="BL10" s="3">
        <f t="shared" si="14"/>
        <v>2.1457626152430829E-2</v>
      </c>
      <c r="BM10" s="3">
        <v>1.16490898812531E-2</v>
      </c>
      <c r="BN10" s="1" t="str">
        <f t="shared" si="15"/>
        <v>*</v>
      </c>
      <c r="BO10" s="2" t="s">
        <v>63</v>
      </c>
      <c r="BP10" s="3">
        <f t="shared" si="16"/>
        <v>0.70684814000000007</v>
      </c>
      <c r="BQ10" s="3">
        <f t="shared" si="17"/>
        <v>2.8186712204283614E-2</v>
      </c>
      <c r="BR10" s="3">
        <f t="shared" si="18"/>
        <v>0.90968424166666695</v>
      </c>
      <c r="BS10" s="3">
        <f t="shared" si="19"/>
        <v>2.4553796796735496E-2</v>
      </c>
      <c r="BT10" s="3">
        <f t="shared" si="20"/>
        <v>-22.297418420158973</v>
      </c>
      <c r="BU10" s="3">
        <f t="shared" si="21"/>
        <v>-8.2608854078988951</v>
      </c>
      <c r="BV10" s="3">
        <f t="shared" si="22"/>
        <v>7.6134269991130428E-14</v>
      </c>
      <c r="BW10" s="3">
        <v>1.9553733390472601E-14</v>
      </c>
      <c r="BX10" s="1" t="str">
        <f t="shared" si="23"/>
        <v>**</v>
      </c>
    </row>
    <row r="11" spans="1:77" s="1" customFormat="1" x14ac:dyDescent="0.15">
      <c r="A11" s="2" t="s">
        <v>64</v>
      </c>
      <c r="B11" s="1">
        <v>1.2764084</v>
      </c>
      <c r="C11" s="1">
        <v>1.3195158</v>
      </c>
      <c r="D11" s="1">
        <v>1.3430251</v>
      </c>
      <c r="E11" s="1">
        <v>1.2756847</v>
      </c>
      <c r="F11" s="1">
        <v>1.25932</v>
      </c>
      <c r="G11" s="1">
        <v>1.2580290999999999</v>
      </c>
      <c r="H11" s="1">
        <v>1.2209033</v>
      </c>
      <c r="I11" s="1">
        <v>1.2487444000000001</v>
      </c>
      <c r="J11" s="1">
        <v>1.2427840999999999</v>
      </c>
      <c r="K11" s="1">
        <v>1.2344155999999999</v>
      </c>
      <c r="L11" s="1">
        <v>1.2248654000000001</v>
      </c>
      <c r="M11" s="1">
        <v>1.2716738999999999</v>
      </c>
      <c r="N11" s="1">
        <v>1.2542625000000001</v>
      </c>
      <c r="O11" s="1">
        <v>1.3317938</v>
      </c>
      <c r="P11" s="1">
        <v>1.3323837000000001</v>
      </c>
      <c r="Q11" s="1">
        <v>1.2511638</v>
      </c>
      <c r="R11" s="1">
        <v>1.2112578000000001</v>
      </c>
      <c r="S11" s="1">
        <v>1.2765085</v>
      </c>
      <c r="T11" s="1">
        <v>1.2407052000000001</v>
      </c>
      <c r="U11" s="1">
        <v>1.1636485999999999</v>
      </c>
      <c r="V11" s="1">
        <v>1.1650554</v>
      </c>
      <c r="W11" s="1">
        <v>1.2246826</v>
      </c>
      <c r="X11" s="1">
        <v>1.2776983</v>
      </c>
      <c r="Y11" s="1">
        <v>1.2628976000000001</v>
      </c>
      <c r="Z11" s="1">
        <v>1.0199621000000001</v>
      </c>
      <c r="AA11" s="1">
        <v>1.2606037999999999</v>
      </c>
      <c r="AB11" s="1">
        <v>1.2668828000000001</v>
      </c>
      <c r="AC11" s="1">
        <v>1.1106379</v>
      </c>
      <c r="AD11" s="1">
        <v>1.1730796999999999</v>
      </c>
      <c r="AE11" s="1">
        <v>1.130593</v>
      </c>
      <c r="AF11" s="1">
        <v>1.2952503</v>
      </c>
      <c r="AG11" s="1">
        <v>1.1603155999999999</v>
      </c>
      <c r="AH11" s="1">
        <v>1.1646346000000001</v>
      </c>
      <c r="AI11" s="1">
        <v>1.2389741999999999</v>
      </c>
      <c r="AJ11" s="1">
        <v>1.0128663</v>
      </c>
      <c r="AK11" s="1">
        <v>0.99367939999999999</v>
      </c>
      <c r="AL11" s="1">
        <v>0.97031540000000005</v>
      </c>
      <c r="AM11" s="1">
        <v>1.0529375000000001</v>
      </c>
      <c r="AN11" s="1">
        <v>0.94573589999999996</v>
      </c>
      <c r="AO11" s="1">
        <v>1.0733367</v>
      </c>
      <c r="AP11" s="1">
        <v>1.0352448999999999</v>
      </c>
      <c r="AQ11" s="1">
        <v>0.98022690000000001</v>
      </c>
      <c r="AR11" s="1">
        <v>0.88484240000000003</v>
      </c>
      <c r="AS11" s="1">
        <v>1.0362366999999999</v>
      </c>
      <c r="AU11" s="2" t="s">
        <v>64</v>
      </c>
      <c r="AV11" s="3">
        <f t="shared" si="0"/>
        <v>1.2493381500000003</v>
      </c>
      <c r="AW11" s="3">
        <f t="shared" si="1"/>
        <v>5.3959818786684419E-2</v>
      </c>
      <c r="AX11" s="3">
        <f t="shared" si="2"/>
        <v>1.2646141500000001</v>
      </c>
      <c r="AY11" s="3">
        <f t="shared" si="3"/>
        <v>3.6526845227772345E-2</v>
      </c>
      <c r="AZ11" s="3">
        <f t="shared" si="4"/>
        <v>-1.20795738368101</v>
      </c>
      <c r="BA11" s="3">
        <f t="shared" si="5"/>
        <v>-0.4182129582979997</v>
      </c>
      <c r="BB11" s="3">
        <f t="shared" si="6"/>
        <v>0.42542706942982345</v>
      </c>
      <c r="BC11" s="3">
        <v>0.87375726690094602</v>
      </c>
      <c r="BD11" s="1" t="str">
        <f t="shared" si="7"/>
        <v/>
      </c>
      <c r="BE11" s="2" t="s">
        <v>64</v>
      </c>
      <c r="BF11" s="3">
        <f t="shared" si="8"/>
        <v>1.1820933999999998</v>
      </c>
      <c r="BG11" s="3">
        <f t="shared" si="9"/>
        <v>8.4523567959106968E-2</v>
      </c>
      <c r="BH11" s="3">
        <f t="shared" si="10"/>
        <v>1.2646141500000001</v>
      </c>
      <c r="BI11" s="3">
        <f t="shared" si="11"/>
        <v>3.6526845227772345E-2</v>
      </c>
      <c r="BJ11" s="3">
        <f t="shared" si="12"/>
        <v>-6.5253698133932989</v>
      </c>
      <c r="BK11" s="3">
        <f t="shared" si="13"/>
        <v>-2.2591808705466168</v>
      </c>
      <c r="BL11" s="3">
        <f t="shared" si="14"/>
        <v>6.082928227085135E-3</v>
      </c>
      <c r="BM11" s="3">
        <v>5.96356971848568E-3</v>
      </c>
      <c r="BN11" s="1" t="str">
        <f t="shared" si="15"/>
        <v>**</v>
      </c>
      <c r="BO11" s="2" t="s">
        <v>64</v>
      </c>
      <c r="BP11" s="3">
        <f t="shared" si="16"/>
        <v>0.9985422100000001</v>
      </c>
      <c r="BQ11" s="3">
        <f t="shared" si="17"/>
        <v>5.6172559895170837E-2</v>
      </c>
      <c r="BR11" s="3">
        <f t="shared" si="18"/>
        <v>1.2646141500000001</v>
      </c>
      <c r="BS11" s="3">
        <f t="shared" si="19"/>
        <v>3.6526845227772345E-2</v>
      </c>
      <c r="BT11" s="3">
        <f t="shared" si="20"/>
        <v>-21.039772487125816</v>
      </c>
      <c r="BU11" s="3">
        <f t="shared" si="21"/>
        <v>-7.2842847046012702</v>
      </c>
      <c r="BV11" s="3">
        <f t="shared" si="22"/>
        <v>1.9148679054543966E-11</v>
      </c>
      <c r="BW11" s="3">
        <v>1.75552727787871E-12</v>
      </c>
      <c r="BX11" s="1" t="str">
        <f t="shared" si="23"/>
        <v>**</v>
      </c>
    </row>
    <row r="12" spans="1:77" s="1" customFormat="1" x14ac:dyDescent="0.15">
      <c r="A12" s="2" t="s">
        <v>65</v>
      </c>
      <c r="B12" s="1">
        <v>1.0639276</v>
      </c>
      <c r="C12" s="1">
        <v>1.0556932999999999</v>
      </c>
      <c r="D12" s="1">
        <v>0.97749759999999997</v>
      </c>
      <c r="E12" s="1">
        <v>1.0541218999999999</v>
      </c>
      <c r="F12" s="1">
        <v>0.97906420000000005</v>
      </c>
      <c r="G12" s="1">
        <v>1.0421066999999999</v>
      </c>
      <c r="H12" s="1">
        <v>1.0118777999999999</v>
      </c>
      <c r="I12" s="1">
        <v>1.0503610999999999</v>
      </c>
      <c r="J12" s="1">
        <v>1.0092896</v>
      </c>
      <c r="K12" s="1">
        <v>1.0560537999999999</v>
      </c>
      <c r="L12" s="1">
        <v>0.98768940000000005</v>
      </c>
      <c r="M12" s="1">
        <v>1.0880158</v>
      </c>
      <c r="N12" s="1">
        <v>0.96930340000000004</v>
      </c>
      <c r="O12" s="1">
        <v>0.99899139999999997</v>
      </c>
      <c r="P12" s="1">
        <v>0.99096340000000005</v>
      </c>
      <c r="Q12" s="1">
        <v>1.0597025</v>
      </c>
      <c r="R12" s="1">
        <v>1.0330478000000001</v>
      </c>
      <c r="S12" s="1">
        <v>1.0124058</v>
      </c>
      <c r="T12" s="1">
        <v>0.95028520000000005</v>
      </c>
      <c r="U12" s="1">
        <v>1.0171977000000001</v>
      </c>
      <c r="V12" s="1">
        <v>0.99923510000000004</v>
      </c>
      <c r="W12" s="1">
        <v>1.0305304</v>
      </c>
      <c r="X12" s="1">
        <v>0.99876500000000001</v>
      </c>
      <c r="Y12" s="1">
        <v>0.91499129999999995</v>
      </c>
      <c r="Z12" s="1">
        <v>0.90033949999999996</v>
      </c>
      <c r="AA12" s="1">
        <v>0.96031540000000004</v>
      </c>
      <c r="AB12" s="1">
        <v>1.0390402999999999</v>
      </c>
      <c r="AC12" s="1">
        <v>0.91141779999999994</v>
      </c>
      <c r="AD12" s="1">
        <v>0.91226339999999995</v>
      </c>
      <c r="AE12" s="1">
        <v>0.91817780000000004</v>
      </c>
      <c r="AF12" s="1">
        <v>0.96203939999999999</v>
      </c>
      <c r="AG12" s="1">
        <v>1.0137095</v>
      </c>
      <c r="AH12" s="1">
        <v>0.94012949999999995</v>
      </c>
      <c r="AI12" s="1">
        <v>0.92079569999999999</v>
      </c>
      <c r="AJ12" s="1">
        <v>0.85634350000000004</v>
      </c>
      <c r="AK12" s="1">
        <v>0.83299069999999997</v>
      </c>
      <c r="AL12" s="1">
        <v>0.87833700000000003</v>
      </c>
      <c r="AM12" s="1">
        <v>0.82194900000000004</v>
      </c>
      <c r="AN12" s="1">
        <v>0.87063619999999997</v>
      </c>
      <c r="AO12" s="1">
        <v>0.91088009999999997</v>
      </c>
      <c r="AP12" s="1">
        <v>0.94268969999999996</v>
      </c>
      <c r="AQ12" s="1">
        <v>0.80736140000000001</v>
      </c>
      <c r="AR12" s="1">
        <v>0.88990740000000002</v>
      </c>
      <c r="AS12" s="1">
        <v>0.88395869999999999</v>
      </c>
      <c r="AU12" s="2" t="s">
        <v>65</v>
      </c>
      <c r="AV12" s="3">
        <f t="shared" si="0"/>
        <v>0.99795158333333334</v>
      </c>
      <c r="AW12" s="3">
        <f t="shared" si="1"/>
        <v>3.8979100368503619E-2</v>
      </c>
      <c r="AX12" s="3">
        <f t="shared" si="2"/>
        <v>1.0313082333333334</v>
      </c>
      <c r="AY12" s="3">
        <f t="shared" si="3"/>
        <v>3.6775505182546617E-2</v>
      </c>
      <c r="AZ12" s="3">
        <f t="shared" si="4"/>
        <v>-3.2344016000130926</v>
      </c>
      <c r="BA12" s="3">
        <f t="shared" si="5"/>
        <v>-0.90703444682606071</v>
      </c>
      <c r="BB12" s="3">
        <f t="shared" si="6"/>
        <v>4.2262552321124365E-2</v>
      </c>
      <c r="BC12" s="3">
        <v>0.30568939893235397</v>
      </c>
      <c r="BD12" s="1" t="str">
        <f t="shared" si="7"/>
        <v/>
      </c>
      <c r="BE12" s="2" t="s">
        <v>65</v>
      </c>
      <c r="BF12" s="3">
        <f t="shared" si="8"/>
        <v>0.94782283000000001</v>
      </c>
      <c r="BG12" s="3">
        <f t="shared" si="9"/>
        <v>4.6586600445956798E-2</v>
      </c>
      <c r="BH12" s="3">
        <f t="shared" si="10"/>
        <v>1.0313082333333334</v>
      </c>
      <c r="BI12" s="3">
        <f t="shared" si="11"/>
        <v>3.6775505182546617E-2</v>
      </c>
      <c r="BJ12" s="3">
        <f t="shared" si="12"/>
        <v>-8.0950971431205243</v>
      </c>
      <c r="BK12" s="3">
        <f t="shared" si="13"/>
        <v>-2.2701361386860022</v>
      </c>
      <c r="BL12" s="3">
        <f t="shared" si="14"/>
        <v>1.3719021607954933E-4</v>
      </c>
      <c r="BM12" s="3">
        <v>1.46721695846411E-4</v>
      </c>
      <c r="BN12" s="1" t="str">
        <f t="shared" si="15"/>
        <v>**</v>
      </c>
      <c r="BO12" s="2" t="s">
        <v>65</v>
      </c>
      <c r="BP12" s="3">
        <f t="shared" si="16"/>
        <v>0.86950536999999994</v>
      </c>
      <c r="BQ12" s="3">
        <f t="shared" si="17"/>
        <v>4.136862708666636E-2</v>
      </c>
      <c r="BR12" s="3">
        <f t="shared" si="18"/>
        <v>1.0313082333333334</v>
      </c>
      <c r="BS12" s="3">
        <f t="shared" si="19"/>
        <v>3.6775505182546617E-2</v>
      </c>
      <c r="BT12" s="3">
        <f t="shared" si="20"/>
        <v>-15.689088684026487</v>
      </c>
      <c r="BU12" s="3">
        <f t="shared" si="21"/>
        <v>-4.3997454971773964</v>
      </c>
      <c r="BV12" s="3">
        <f t="shared" si="22"/>
        <v>5.1596116123883737E-9</v>
      </c>
      <c r="BW12" s="3">
        <v>5.6532801776832803E-11</v>
      </c>
      <c r="BX12" s="1" t="str">
        <f t="shared" si="23"/>
        <v>**</v>
      </c>
    </row>
    <row r="13" spans="1:77" s="1" customFormat="1" x14ac:dyDescent="0.15">
      <c r="A13" s="2" t="s">
        <v>66</v>
      </c>
      <c r="B13" s="1">
        <v>0.45181680000000002</v>
      </c>
      <c r="C13" s="1">
        <v>0.46421459999999998</v>
      </c>
      <c r="D13" s="1">
        <v>0.4379712</v>
      </c>
      <c r="E13" s="1">
        <v>0.44221860000000002</v>
      </c>
      <c r="F13" s="1">
        <v>0.39140449999999999</v>
      </c>
      <c r="G13" s="1">
        <v>0.44811020000000001</v>
      </c>
      <c r="H13" s="1">
        <v>0.4257919</v>
      </c>
      <c r="I13" s="1">
        <v>0.46305940000000001</v>
      </c>
      <c r="J13" s="1">
        <v>0.45272820000000003</v>
      </c>
      <c r="K13" s="1">
        <v>0.481931</v>
      </c>
      <c r="L13" s="1">
        <v>0.44410860000000002</v>
      </c>
      <c r="M13" s="1">
        <v>0.47078150000000002</v>
      </c>
      <c r="N13" s="1">
        <v>0.38220989999999999</v>
      </c>
      <c r="O13" s="1">
        <v>0.41840759999999999</v>
      </c>
      <c r="P13" s="1">
        <v>0.43511290000000002</v>
      </c>
      <c r="Q13" s="1">
        <v>0.49183480000000002</v>
      </c>
      <c r="R13" s="1">
        <v>0.50068539999999995</v>
      </c>
      <c r="S13" s="1">
        <v>0.4765548</v>
      </c>
      <c r="T13" s="1">
        <v>0.4084043</v>
      </c>
      <c r="U13" s="1">
        <v>0.47258099999999997</v>
      </c>
      <c r="V13" s="1">
        <v>0.46018110000000001</v>
      </c>
      <c r="W13" s="1">
        <v>0.47298590000000001</v>
      </c>
      <c r="X13" s="1">
        <v>0.4573258</v>
      </c>
      <c r="Y13" s="1">
        <v>0.4287629</v>
      </c>
      <c r="Z13" s="1">
        <v>0.41468110000000002</v>
      </c>
      <c r="AA13" s="1">
        <v>0.41304229999999997</v>
      </c>
      <c r="AB13" s="1">
        <v>0.44105220000000001</v>
      </c>
      <c r="AC13" s="1">
        <v>0.38038870000000002</v>
      </c>
      <c r="AD13" s="1">
        <v>0.44198080000000001</v>
      </c>
      <c r="AE13" s="1">
        <v>0.42962129999999998</v>
      </c>
      <c r="AF13" s="1">
        <v>0.51204919999999998</v>
      </c>
      <c r="AG13" s="1">
        <v>0.4755762</v>
      </c>
      <c r="AH13" s="1">
        <v>0.45240150000000001</v>
      </c>
      <c r="AI13" s="1">
        <v>0.39514700000000003</v>
      </c>
      <c r="AJ13" s="1">
        <v>0.38060480000000002</v>
      </c>
      <c r="AK13" s="1">
        <v>0.36310910000000002</v>
      </c>
      <c r="AL13" s="1">
        <v>0.38518780000000002</v>
      </c>
      <c r="AM13" s="1">
        <v>0.3641296</v>
      </c>
      <c r="AN13" s="1">
        <v>0.37297950000000002</v>
      </c>
      <c r="AO13" s="1">
        <v>0.4001672</v>
      </c>
      <c r="AP13" s="1">
        <v>0.37354870000000001</v>
      </c>
      <c r="AQ13" s="1">
        <v>0.36644270000000001</v>
      </c>
      <c r="AR13" s="1">
        <v>0.37665660000000001</v>
      </c>
      <c r="AS13" s="1">
        <v>0.40234769999999997</v>
      </c>
      <c r="AU13" s="2" t="s">
        <v>66</v>
      </c>
      <c r="AV13" s="3">
        <f t="shared" si="0"/>
        <v>0.45042053333333337</v>
      </c>
      <c r="AW13" s="3">
        <f t="shared" si="1"/>
        <v>3.5947171601426776E-2</v>
      </c>
      <c r="AX13" s="3">
        <f t="shared" si="2"/>
        <v>0.4478447083333334</v>
      </c>
      <c r="AY13" s="3">
        <f t="shared" si="3"/>
        <v>2.3436664390901332E-2</v>
      </c>
      <c r="AZ13" s="3">
        <f t="shared" si="4"/>
        <v>0.57516030714887323</v>
      </c>
      <c r="BA13" s="3">
        <f t="shared" si="5"/>
        <v>0.10990578509969073</v>
      </c>
      <c r="BB13" s="3">
        <f t="shared" si="6"/>
        <v>0.83719398218914098</v>
      </c>
      <c r="BC13" s="3">
        <v>0.92767037543676401</v>
      </c>
      <c r="BD13" s="1" t="str">
        <f t="shared" si="7"/>
        <v/>
      </c>
      <c r="BE13" s="2" t="s">
        <v>66</v>
      </c>
      <c r="BF13" s="3">
        <f t="shared" si="8"/>
        <v>0.43559403000000002</v>
      </c>
      <c r="BG13" s="3">
        <f t="shared" si="9"/>
        <v>3.8675625116374429E-2</v>
      </c>
      <c r="BH13" s="3">
        <f t="shared" si="10"/>
        <v>0.4478447083333334</v>
      </c>
      <c r="BI13" s="3">
        <f t="shared" si="11"/>
        <v>2.3436664390901332E-2</v>
      </c>
      <c r="BJ13" s="3">
        <f t="shared" si="12"/>
        <v>-2.7354746199691893</v>
      </c>
      <c r="BK13" s="3">
        <f t="shared" si="13"/>
        <v>-0.52271424503946817</v>
      </c>
      <c r="BL13" s="3">
        <f t="shared" si="14"/>
        <v>0.37047884942077902</v>
      </c>
      <c r="BM13" s="3">
        <v>0.39423893629095402</v>
      </c>
      <c r="BN13" s="1" t="str">
        <f t="shared" si="15"/>
        <v/>
      </c>
      <c r="BO13" s="2" t="s">
        <v>66</v>
      </c>
      <c r="BP13" s="3">
        <f t="shared" si="16"/>
        <v>0.37851737000000002</v>
      </c>
      <c r="BQ13" s="3">
        <f t="shared" si="17"/>
        <v>1.3882404064942538E-2</v>
      </c>
      <c r="BR13" s="3">
        <f t="shared" si="18"/>
        <v>0.4478447083333334</v>
      </c>
      <c r="BS13" s="3">
        <f t="shared" si="19"/>
        <v>2.3436664390901332E-2</v>
      </c>
      <c r="BT13" s="3">
        <f t="shared" si="20"/>
        <v>-15.480218263901566</v>
      </c>
      <c r="BU13" s="3">
        <f t="shared" si="21"/>
        <v>-2.9580718986720607</v>
      </c>
      <c r="BV13" s="3">
        <f t="shared" si="22"/>
        <v>7.7756837118059218E-8</v>
      </c>
      <c r="BW13" s="3">
        <v>6.5477025120359403E-6</v>
      </c>
      <c r="BX13" s="1" t="str">
        <f t="shared" si="23"/>
        <v>**</v>
      </c>
    </row>
    <row r="14" spans="1:77" s="1" customFormat="1" x14ac:dyDescent="0.15">
      <c r="A14" s="2" t="s">
        <v>67</v>
      </c>
      <c r="B14" s="1">
        <v>2.3020109999999998</v>
      </c>
      <c r="C14" s="1">
        <v>2.4162270000000001</v>
      </c>
      <c r="D14" s="1">
        <v>2.3666909999999999</v>
      </c>
      <c r="E14" s="1">
        <v>2.3461470000000002</v>
      </c>
      <c r="F14" s="1">
        <v>2.2157840000000002</v>
      </c>
      <c r="G14" s="1">
        <v>2.280011</v>
      </c>
      <c r="H14" s="1">
        <v>2.2729110000000001</v>
      </c>
      <c r="I14" s="1">
        <v>2.300942</v>
      </c>
      <c r="J14" s="1">
        <v>2.2575050000000001</v>
      </c>
      <c r="K14" s="1">
        <v>2.2319100000000001</v>
      </c>
      <c r="L14" s="1">
        <v>2.3173810000000001</v>
      </c>
      <c r="M14" s="1">
        <v>2.3724769999999999</v>
      </c>
      <c r="N14" s="1">
        <v>2.0996440000000001</v>
      </c>
      <c r="O14" s="1">
        <v>2.0719050000000001</v>
      </c>
      <c r="P14" s="1">
        <v>2.2161369999999998</v>
      </c>
      <c r="Q14" s="1">
        <v>2.2842889999999998</v>
      </c>
      <c r="R14" s="1">
        <v>2.1911580000000002</v>
      </c>
      <c r="S14" s="1">
        <v>2.2794029999999998</v>
      </c>
      <c r="T14" s="1">
        <v>2.2091470000000002</v>
      </c>
      <c r="U14" s="1">
        <v>2.1861799999999998</v>
      </c>
      <c r="V14" s="1">
        <v>2.1344020000000001</v>
      </c>
      <c r="W14" s="1">
        <v>2.129032</v>
      </c>
      <c r="X14" s="1">
        <v>2.2080579999999999</v>
      </c>
      <c r="Y14" s="1">
        <v>2.2311380000000001</v>
      </c>
      <c r="Z14" s="1">
        <v>1.7817590000000001</v>
      </c>
      <c r="AA14" s="1">
        <v>2.1122040000000002</v>
      </c>
      <c r="AB14" s="1">
        <v>2.0691380000000001</v>
      </c>
      <c r="AC14" s="1">
        <v>1.9970589999999999</v>
      </c>
      <c r="AD14" s="1">
        <v>2.0667499999999999</v>
      </c>
      <c r="AE14" s="1">
        <v>2.1175380000000001</v>
      </c>
      <c r="AF14" s="1">
        <v>2.2609110000000001</v>
      </c>
      <c r="AG14" s="1">
        <v>2.1681539999999999</v>
      </c>
      <c r="AH14" s="1">
        <v>2.1335069999999998</v>
      </c>
      <c r="AI14" s="1">
        <v>2.180107</v>
      </c>
      <c r="AJ14" s="1">
        <v>1.9006959999999999</v>
      </c>
      <c r="AK14" s="1">
        <v>1.730405</v>
      </c>
      <c r="AL14" s="1">
        <v>1.8255349999999999</v>
      </c>
      <c r="AM14" s="1">
        <v>1.9459139999999999</v>
      </c>
      <c r="AN14" s="1">
        <v>1.8233029999999999</v>
      </c>
      <c r="AO14" s="1">
        <v>1.991376</v>
      </c>
      <c r="AP14" s="1">
        <v>2.0469330000000001</v>
      </c>
      <c r="AQ14" s="1">
        <v>1.8183210000000001</v>
      </c>
      <c r="AR14" s="1">
        <v>1.7538450000000001</v>
      </c>
      <c r="AS14" s="1">
        <v>1.9004380000000001</v>
      </c>
      <c r="AU14" s="2" t="s">
        <v>67</v>
      </c>
      <c r="AV14" s="3">
        <f t="shared" si="0"/>
        <v>2.1867077500000001</v>
      </c>
      <c r="AW14" s="3">
        <f t="shared" si="1"/>
        <v>6.6576152943452566E-2</v>
      </c>
      <c r="AX14" s="3">
        <f t="shared" si="2"/>
        <v>2.3066664166666668</v>
      </c>
      <c r="AY14" s="3">
        <f t="shared" si="3"/>
        <v>6.013650024804678E-2</v>
      </c>
      <c r="AZ14" s="3">
        <f t="shared" si="4"/>
        <v>-5.2005207948541363</v>
      </c>
      <c r="BA14" s="3">
        <f t="shared" si="5"/>
        <v>-1.9947729943024577</v>
      </c>
      <c r="BB14" s="3">
        <f t="shared" si="6"/>
        <v>1.2892219090698365E-4</v>
      </c>
      <c r="BC14" s="3">
        <v>0.105400715790925</v>
      </c>
      <c r="BD14" s="1" t="str">
        <f t="shared" si="7"/>
        <v/>
      </c>
      <c r="BE14" s="2" t="s">
        <v>67</v>
      </c>
      <c r="BF14" s="3">
        <f t="shared" si="8"/>
        <v>2.0887126999999999</v>
      </c>
      <c r="BG14" s="3">
        <f t="shared" si="9"/>
        <v>0.12961132704620293</v>
      </c>
      <c r="BH14" s="3">
        <f t="shared" si="10"/>
        <v>2.3066664166666668</v>
      </c>
      <c r="BI14" s="3">
        <f t="shared" si="11"/>
        <v>6.013650024804678E-2</v>
      </c>
      <c r="BJ14" s="3">
        <f t="shared" si="12"/>
        <v>-9.4488615732147778</v>
      </c>
      <c r="BK14" s="3">
        <f t="shared" si="13"/>
        <v>-3.6243166091752412</v>
      </c>
      <c r="BL14" s="3">
        <f t="shared" si="14"/>
        <v>4.2568504163487647E-5</v>
      </c>
      <c r="BM14" s="3">
        <v>1.71509565729967E-5</v>
      </c>
      <c r="BN14" s="1" t="str">
        <f t="shared" si="15"/>
        <v>**</v>
      </c>
      <c r="BO14" s="2" t="s">
        <v>67</v>
      </c>
      <c r="BP14" s="3">
        <f t="shared" si="16"/>
        <v>1.8736766000000002</v>
      </c>
      <c r="BQ14" s="3">
        <f t="shared" si="17"/>
        <v>0.10183925829484643</v>
      </c>
      <c r="BR14" s="3">
        <f t="shared" si="18"/>
        <v>2.3066664166666668</v>
      </c>
      <c r="BS14" s="3">
        <f t="shared" si="19"/>
        <v>6.013650024804678E-2</v>
      </c>
      <c r="BT14" s="3">
        <f t="shared" si="20"/>
        <v>-18.771236861044454</v>
      </c>
      <c r="BU14" s="3">
        <f t="shared" si="21"/>
        <v>-7.2001166493011874</v>
      </c>
      <c r="BV14" s="3">
        <f t="shared" si="22"/>
        <v>7.6544404160526247E-11</v>
      </c>
      <c r="BW14" s="3">
        <v>4.0415009921335301E-13</v>
      </c>
      <c r="BX14" s="1" t="str">
        <f t="shared" si="23"/>
        <v>**</v>
      </c>
    </row>
    <row r="15" spans="1:77" s="1" customFormat="1" x14ac:dyDescent="0.15">
      <c r="A15" s="2" t="s">
        <v>68</v>
      </c>
      <c r="B15" s="1">
        <v>5.7698419999999997</v>
      </c>
      <c r="C15" s="1">
        <v>6.0232900000000003</v>
      </c>
      <c r="D15" s="1">
        <v>5.5487000000000002</v>
      </c>
      <c r="E15" s="1">
        <v>5.6845879999999998</v>
      </c>
      <c r="F15" s="1">
        <v>5.4505559999999997</v>
      </c>
      <c r="G15" s="1">
        <v>5.7925469999999999</v>
      </c>
      <c r="H15" s="1">
        <v>5.4574769999999999</v>
      </c>
      <c r="I15" s="1">
        <v>5.6332760000000004</v>
      </c>
      <c r="J15" s="1">
        <v>5.5535949999999996</v>
      </c>
      <c r="K15" s="1">
        <v>5.7489489999999996</v>
      </c>
      <c r="L15" s="1">
        <v>5.5268259999999998</v>
      </c>
      <c r="M15" s="1">
        <v>5.8739800000000004</v>
      </c>
      <c r="N15" s="1">
        <v>5.486078</v>
      </c>
      <c r="O15" s="1">
        <v>5.4213570000000004</v>
      </c>
      <c r="P15" s="1">
        <v>5.4961500000000001</v>
      </c>
      <c r="Q15" s="1">
        <v>5.9138299999999999</v>
      </c>
      <c r="R15" s="1">
        <v>5.8468840000000002</v>
      </c>
      <c r="S15" s="1">
        <v>5.6218159999999999</v>
      </c>
      <c r="T15" s="1">
        <v>5.2694409999999996</v>
      </c>
      <c r="U15" s="1">
        <v>5.7607480000000004</v>
      </c>
      <c r="V15" s="1">
        <v>5.6913869999999998</v>
      </c>
      <c r="W15" s="1">
        <v>5.5808739999999997</v>
      </c>
      <c r="X15" s="1">
        <v>5.4098600000000001</v>
      </c>
      <c r="Y15" s="1">
        <v>5.302003</v>
      </c>
      <c r="Z15" s="1">
        <v>4.8298639999999997</v>
      </c>
      <c r="AA15" s="1">
        <v>5.4005710000000002</v>
      </c>
      <c r="AB15" s="1">
        <v>5.3590099999999996</v>
      </c>
      <c r="AC15" s="1">
        <v>5.1999389999999996</v>
      </c>
      <c r="AD15" s="1">
        <v>5.2638639999999999</v>
      </c>
      <c r="AE15" s="1">
        <v>5.3631289999999998</v>
      </c>
      <c r="AF15" s="1">
        <v>5.6608919999999996</v>
      </c>
      <c r="AG15" s="1">
        <v>5.7354620000000001</v>
      </c>
      <c r="AH15" s="1">
        <v>5.3779450000000004</v>
      </c>
      <c r="AI15" s="1">
        <v>5.1536119999999999</v>
      </c>
      <c r="AJ15" s="1">
        <v>4.86137</v>
      </c>
      <c r="AK15" s="1">
        <v>4.763979</v>
      </c>
      <c r="AL15" s="1">
        <v>5.1468179999999997</v>
      </c>
      <c r="AM15" s="1">
        <v>4.7109699999999997</v>
      </c>
      <c r="AN15" s="1">
        <v>4.8474110000000001</v>
      </c>
      <c r="AO15" s="1">
        <v>5.1571610000000003</v>
      </c>
      <c r="AP15" s="1">
        <v>4.6852900000000002</v>
      </c>
      <c r="AQ15" s="1">
        <v>4.4631949999999998</v>
      </c>
      <c r="AR15" s="1">
        <v>4.8524789999999998</v>
      </c>
      <c r="AS15" s="1">
        <v>5.0471680000000001</v>
      </c>
      <c r="AU15" s="2" t="s">
        <v>68</v>
      </c>
      <c r="AV15" s="3">
        <f t="shared" si="0"/>
        <v>5.5667023333333345</v>
      </c>
      <c r="AW15" s="3">
        <f t="shared" si="1"/>
        <v>0.20694102326698757</v>
      </c>
      <c r="AX15" s="3">
        <f t="shared" si="2"/>
        <v>5.6719688333333336</v>
      </c>
      <c r="AY15" s="3">
        <f t="shared" si="3"/>
        <v>0.17613013022495794</v>
      </c>
      <c r="AZ15" s="3">
        <f t="shared" si="4"/>
        <v>-1.8559075885848166</v>
      </c>
      <c r="BA15" s="3">
        <f t="shared" si="5"/>
        <v>-0.59766321563238478</v>
      </c>
      <c r="BB15" s="3">
        <f t="shared" si="6"/>
        <v>0.19331914196023783</v>
      </c>
      <c r="BC15" s="3">
        <v>0.62164277264694701</v>
      </c>
      <c r="BD15" s="1" t="str">
        <f t="shared" si="7"/>
        <v/>
      </c>
      <c r="BE15" s="2" t="s">
        <v>68</v>
      </c>
      <c r="BF15" s="3">
        <f t="shared" si="8"/>
        <v>5.3344287999999995</v>
      </c>
      <c r="BG15" s="3">
        <f t="shared" si="9"/>
        <v>0.25504890282227149</v>
      </c>
      <c r="BH15" s="3">
        <f t="shared" si="10"/>
        <v>5.6719688333333336</v>
      </c>
      <c r="BI15" s="3">
        <f t="shared" si="11"/>
        <v>0.17613013022495794</v>
      </c>
      <c r="BJ15" s="3">
        <f t="shared" si="12"/>
        <v>-5.9510205935840217</v>
      </c>
      <c r="BK15" s="3">
        <f t="shared" si="13"/>
        <v>-1.9164241399368707</v>
      </c>
      <c r="BL15" s="3">
        <f t="shared" si="14"/>
        <v>1.547254893401441E-3</v>
      </c>
      <c r="BM15" s="3">
        <v>2.1252210459824401E-3</v>
      </c>
      <c r="BN15" s="1" t="str">
        <f t="shared" si="15"/>
        <v>**</v>
      </c>
      <c r="BO15" s="2" t="s">
        <v>68</v>
      </c>
      <c r="BP15" s="3">
        <f t="shared" si="16"/>
        <v>4.8535841000000008</v>
      </c>
      <c r="BQ15" s="3">
        <f t="shared" si="17"/>
        <v>0.21725922516378146</v>
      </c>
      <c r="BR15" s="3">
        <f t="shared" si="18"/>
        <v>5.6719688333333336</v>
      </c>
      <c r="BS15" s="3">
        <f t="shared" si="19"/>
        <v>0.17613013022495794</v>
      </c>
      <c r="BT15" s="3">
        <f t="shared" si="20"/>
        <v>-14.428583043753784</v>
      </c>
      <c r="BU15" s="3">
        <f t="shared" si="21"/>
        <v>-4.646477762141382</v>
      </c>
      <c r="BV15" s="3">
        <f t="shared" si="22"/>
        <v>4.7031214258764122E-9</v>
      </c>
      <c r="BW15" s="3">
        <v>1.4112398276635899E-10</v>
      </c>
      <c r="BX15" s="1" t="str">
        <f t="shared" si="23"/>
        <v>**</v>
      </c>
    </row>
    <row r="16" spans="1:77" s="1" customFormat="1" x14ac:dyDescent="0.15">
      <c r="A16" s="2" t="s">
        <v>69</v>
      </c>
      <c r="B16" s="1">
        <v>8.8712429999999998</v>
      </c>
      <c r="C16" s="1">
        <v>8.7502230000000001</v>
      </c>
      <c r="D16" s="1">
        <v>8.3017009999999996</v>
      </c>
      <c r="E16" s="1">
        <v>8.2480220000000006</v>
      </c>
      <c r="F16" s="1">
        <v>8.5032399999999999</v>
      </c>
      <c r="G16" s="1">
        <v>8.8469449999999998</v>
      </c>
      <c r="H16" s="1">
        <v>8.4077280000000005</v>
      </c>
      <c r="I16" s="1">
        <v>8.5757159999999999</v>
      </c>
      <c r="J16" s="1">
        <v>8.6034609999999994</v>
      </c>
      <c r="K16" s="1">
        <v>8.5864410000000007</v>
      </c>
      <c r="L16" s="1">
        <v>8.5130879999999998</v>
      </c>
      <c r="M16" s="1">
        <v>8.8791689999999992</v>
      </c>
      <c r="N16" s="1">
        <v>8.0548500000000001</v>
      </c>
      <c r="O16" s="1">
        <v>8.2879950000000004</v>
      </c>
      <c r="P16" s="1">
        <v>8.5932499999999994</v>
      </c>
      <c r="Q16" s="1">
        <v>8.8556640000000009</v>
      </c>
      <c r="R16" s="1">
        <v>8.5550610000000002</v>
      </c>
      <c r="S16" s="1">
        <v>8.8208710000000004</v>
      </c>
      <c r="T16" s="1">
        <v>8.3265720000000005</v>
      </c>
      <c r="U16" s="1">
        <v>8.7166189999999997</v>
      </c>
      <c r="V16" s="1">
        <v>8.8365939999999998</v>
      </c>
      <c r="W16" s="1">
        <v>8.4795569999999998</v>
      </c>
      <c r="X16" s="1">
        <v>8.5530969999999993</v>
      </c>
      <c r="Y16" s="1">
        <v>7.7332770000000002</v>
      </c>
      <c r="Z16" s="1">
        <v>7.1578540000000004</v>
      </c>
      <c r="AA16" s="1">
        <v>7.8261349999999998</v>
      </c>
      <c r="AB16" s="1">
        <v>7.9560170000000001</v>
      </c>
      <c r="AC16" s="1">
        <v>7.6909559999999999</v>
      </c>
      <c r="AD16" s="1">
        <v>7.7775679999999996</v>
      </c>
      <c r="AE16" s="1">
        <v>7.8968619999999996</v>
      </c>
      <c r="AF16" s="1">
        <v>8.5091110000000008</v>
      </c>
      <c r="AG16" s="1">
        <v>8.4735960000000006</v>
      </c>
      <c r="AH16" s="1">
        <v>7.9876209999999999</v>
      </c>
      <c r="AI16" s="1">
        <v>7.8534860000000002</v>
      </c>
      <c r="AJ16" s="1">
        <v>6.6031079999999998</v>
      </c>
      <c r="AK16" s="1">
        <v>6.6148850000000001</v>
      </c>
      <c r="AL16" s="1">
        <v>7.1509390000000002</v>
      </c>
      <c r="AM16" s="1">
        <v>6.6272739999999999</v>
      </c>
      <c r="AN16" s="1">
        <v>6.950647</v>
      </c>
      <c r="AO16" s="1">
        <v>7.1538589999999997</v>
      </c>
      <c r="AP16" s="1">
        <v>6.4576609999999999</v>
      </c>
      <c r="AQ16" s="1">
        <v>6.3295719999999998</v>
      </c>
      <c r="AR16" s="1">
        <v>6.7176260000000001</v>
      </c>
      <c r="AS16" s="1">
        <v>7.1258239999999997</v>
      </c>
      <c r="AU16" s="2" t="s">
        <v>69</v>
      </c>
      <c r="AV16" s="3">
        <f t="shared" si="0"/>
        <v>8.4844505833333326</v>
      </c>
      <c r="AW16" s="3">
        <f t="shared" si="1"/>
        <v>0.33881927812852952</v>
      </c>
      <c r="AX16" s="3">
        <f t="shared" si="2"/>
        <v>8.5905814166666659</v>
      </c>
      <c r="AY16" s="3">
        <f t="shared" si="3"/>
        <v>0.2135273924711717</v>
      </c>
      <c r="AZ16" s="3">
        <f t="shared" si="4"/>
        <v>-1.2354324833873047</v>
      </c>
      <c r="BA16" s="3">
        <f t="shared" si="5"/>
        <v>-0.49703615121728234</v>
      </c>
      <c r="BB16" s="3">
        <f t="shared" si="6"/>
        <v>0.36857676767649339</v>
      </c>
      <c r="BC16" s="3">
        <v>0.78418103503900505</v>
      </c>
      <c r="BD16" s="1" t="str">
        <f t="shared" si="7"/>
        <v/>
      </c>
      <c r="BE16" s="2" t="s">
        <v>69</v>
      </c>
      <c r="BF16" s="3">
        <f t="shared" si="8"/>
        <v>7.9129206000000014</v>
      </c>
      <c r="BG16" s="3">
        <f t="shared" si="9"/>
        <v>0.38387984488268678</v>
      </c>
      <c r="BH16" s="3">
        <f t="shared" si="10"/>
        <v>8.5905814166666659</v>
      </c>
      <c r="BI16" s="3">
        <f t="shared" si="11"/>
        <v>0.2135273924711717</v>
      </c>
      <c r="BJ16" s="3">
        <f t="shared" si="12"/>
        <v>-7.8884162060547904</v>
      </c>
      <c r="BK16" s="3">
        <f t="shared" si="13"/>
        <v>-3.173648162064993</v>
      </c>
      <c r="BL16" s="3">
        <f t="shared" si="14"/>
        <v>4.0112698122132021E-5</v>
      </c>
      <c r="BM16" s="3">
        <v>7.0331328816289695E-5</v>
      </c>
      <c r="BN16" s="1" t="str">
        <f t="shared" si="15"/>
        <v>**</v>
      </c>
      <c r="BO16" s="2" t="s">
        <v>69</v>
      </c>
      <c r="BP16" s="3">
        <f t="shared" si="16"/>
        <v>6.773139500000001</v>
      </c>
      <c r="BQ16" s="3">
        <f t="shared" si="17"/>
        <v>0.30150871933780332</v>
      </c>
      <c r="BR16" s="3">
        <f t="shared" si="18"/>
        <v>8.5905814166666659</v>
      </c>
      <c r="BS16" s="3">
        <f t="shared" si="19"/>
        <v>0.2135273924711717</v>
      </c>
      <c r="BT16" s="3">
        <f t="shared" si="20"/>
        <v>-21.15621549364085</v>
      </c>
      <c r="BU16" s="3">
        <f t="shared" si="21"/>
        <v>-8.5115164646242629</v>
      </c>
      <c r="BV16" s="3">
        <f t="shared" si="22"/>
        <v>3.989067791439376E-13</v>
      </c>
      <c r="BW16" s="3">
        <v>8.0526512342863499E-16</v>
      </c>
      <c r="BX16" s="1" t="str">
        <f t="shared" si="23"/>
        <v>**</v>
      </c>
    </row>
    <row r="17" spans="1:76" s="1" customFormat="1" x14ac:dyDescent="0.15">
      <c r="A17" s="2" t="s">
        <v>70</v>
      </c>
      <c r="B17" s="1">
        <v>13.732699999999999</v>
      </c>
      <c r="C17" s="1">
        <v>14.30233</v>
      </c>
      <c r="D17" s="1">
        <v>13.25817</v>
      </c>
      <c r="E17" s="1">
        <v>13.68065</v>
      </c>
      <c r="F17" s="1">
        <v>13.46739</v>
      </c>
      <c r="G17" s="1">
        <v>13.529529999999999</v>
      </c>
      <c r="H17" s="1">
        <v>13.42586</v>
      </c>
      <c r="I17" s="1">
        <v>13.320679999999999</v>
      </c>
      <c r="J17" s="1">
        <v>13.3703</v>
      </c>
      <c r="K17" s="1">
        <v>13.514939999999999</v>
      </c>
      <c r="L17" s="1">
        <v>13.65446</v>
      </c>
      <c r="M17" s="1">
        <v>13.61866</v>
      </c>
      <c r="N17" s="1">
        <v>12.619770000000001</v>
      </c>
      <c r="O17" s="1">
        <v>12.84881</v>
      </c>
      <c r="P17" s="1">
        <v>13.251250000000001</v>
      </c>
      <c r="Q17" s="1">
        <v>14.383850000000001</v>
      </c>
      <c r="R17" s="1">
        <v>13.83719</v>
      </c>
      <c r="S17" s="1">
        <v>14.012409999999999</v>
      </c>
      <c r="T17" s="1">
        <v>12.84262</v>
      </c>
      <c r="U17" s="1">
        <v>13.438739999999999</v>
      </c>
      <c r="V17" s="1">
        <v>13.28167</v>
      </c>
      <c r="W17" s="1">
        <v>13.03637</v>
      </c>
      <c r="X17" s="1">
        <v>13.164580000000001</v>
      </c>
      <c r="Y17" s="1">
        <v>13.144259999999999</v>
      </c>
      <c r="Z17" s="1">
        <v>11.23617</v>
      </c>
      <c r="AA17" s="1">
        <v>12.927580000000001</v>
      </c>
      <c r="AB17" s="1">
        <v>12.79278</v>
      </c>
      <c r="AC17" s="1">
        <v>12.04533</v>
      </c>
      <c r="AD17" s="1">
        <v>12.763909999999999</v>
      </c>
      <c r="AE17" s="1">
        <v>13.16705</v>
      </c>
      <c r="AF17" s="1">
        <v>13.353529999999999</v>
      </c>
      <c r="AG17" s="1">
        <v>13.914619999999999</v>
      </c>
      <c r="AH17" s="1">
        <v>12.24676</v>
      </c>
      <c r="AI17" s="1">
        <v>13.16075</v>
      </c>
      <c r="AJ17" s="1">
        <v>12.41694</v>
      </c>
      <c r="AK17" s="1">
        <v>11.38533</v>
      </c>
      <c r="AL17" s="1">
        <v>12.271940000000001</v>
      </c>
      <c r="AM17" s="1">
        <v>12.77882</v>
      </c>
      <c r="AN17" s="1">
        <v>12.225020000000001</v>
      </c>
      <c r="AO17" s="1">
        <v>12.664249999999999</v>
      </c>
      <c r="AP17" s="1">
        <v>13.084759999999999</v>
      </c>
      <c r="AQ17" s="1">
        <v>12.67474</v>
      </c>
      <c r="AR17" s="1">
        <v>12.289149999999999</v>
      </c>
      <c r="AS17" s="1">
        <v>11.83466</v>
      </c>
      <c r="AU17" s="2" t="s">
        <v>70</v>
      </c>
      <c r="AV17" s="3">
        <f t="shared" si="0"/>
        <v>13.321793333333334</v>
      </c>
      <c r="AW17" s="3">
        <f t="shared" si="1"/>
        <v>0.52002359277481258</v>
      </c>
      <c r="AX17" s="3">
        <f t="shared" si="2"/>
        <v>13.572972499999999</v>
      </c>
      <c r="AY17" s="3">
        <f t="shared" si="3"/>
        <v>0.27297523647676436</v>
      </c>
      <c r="AZ17" s="3">
        <f t="shared" si="4"/>
        <v>-1.8505833314453779</v>
      </c>
      <c r="BA17" s="3">
        <f t="shared" si="5"/>
        <v>-0.92015367367598311</v>
      </c>
      <c r="BB17" s="3">
        <f t="shared" si="6"/>
        <v>0.15265463903831614</v>
      </c>
      <c r="BC17" s="3">
        <v>0.62164277264694701</v>
      </c>
      <c r="BD17" s="1" t="str">
        <f t="shared" si="7"/>
        <v/>
      </c>
      <c r="BE17" s="2" t="s">
        <v>70</v>
      </c>
      <c r="BF17" s="3">
        <f t="shared" si="8"/>
        <v>12.760847999999999</v>
      </c>
      <c r="BG17" s="3">
        <f t="shared" si="9"/>
        <v>0.75550627084389199</v>
      </c>
      <c r="BH17" s="3">
        <f t="shared" si="10"/>
        <v>13.572972499999999</v>
      </c>
      <c r="BI17" s="3">
        <f t="shared" si="11"/>
        <v>0.27297523647676436</v>
      </c>
      <c r="BJ17" s="3">
        <f t="shared" si="12"/>
        <v>-5.9833945732963034</v>
      </c>
      <c r="BK17" s="3">
        <f t="shared" si="13"/>
        <v>-2.9750848849218872</v>
      </c>
      <c r="BL17" s="3">
        <f t="shared" si="14"/>
        <v>2.3869475685526606E-3</v>
      </c>
      <c r="BM17" s="3">
        <v>2.6594652852006298E-3</v>
      </c>
      <c r="BN17" s="1" t="str">
        <f t="shared" si="15"/>
        <v>**</v>
      </c>
      <c r="BO17" s="2" t="s">
        <v>70</v>
      </c>
      <c r="BP17" s="3">
        <f t="shared" si="16"/>
        <v>12.362561000000001</v>
      </c>
      <c r="BQ17" s="3">
        <f t="shared" si="17"/>
        <v>0.48904109887388569</v>
      </c>
      <c r="BR17" s="3">
        <f t="shared" si="18"/>
        <v>13.572972499999999</v>
      </c>
      <c r="BS17" s="3">
        <f t="shared" si="19"/>
        <v>0.27297523647676436</v>
      </c>
      <c r="BT17" s="3">
        <f t="shared" si="20"/>
        <v>-8.9178070610545888</v>
      </c>
      <c r="BU17" s="3">
        <f t="shared" si="21"/>
        <v>-4.4341439744591185</v>
      </c>
      <c r="BV17" s="3">
        <f t="shared" si="22"/>
        <v>4.3524434747747725E-7</v>
      </c>
      <c r="BW17" s="3">
        <v>8.0507358440632698E-6</v>
      </c>
      <c r="BX17" s="1" t="str">
        <f t="shared" si="23"/>
        <v>**</v>
      </c>
    </row>
    <row r="18" spans="1:76" s="1" customFormat="1" x14ac:dyDescent="0.15">
      <c r="A18" s="2" t="s">
        <v>71</v>
      </c>
      <c r="B18" s="1">
        <v>1.7201390000000001</v>
      </c>
      <c r="C18" s="1">
        <v>1.6776009999999999</v>
      </c>
      <c r="D18" s="1">
        <v>1.8639030000000001</v>
      </c>
      <c r="E18" s="1">
        <v>1.758948</v>
      </c>
      <c r="F18" s="1">
        <v>1.6359459999999999</v>
      </c>
      <c r="G18" s="1">
        <v>1.675611</v>
      </c>
      <c r="H18" s="1">
        <v>1.782006</v>
      </c>
      <c r="I18" s="1">
        <v>1.7765770000000001</v>
      </c>
      <c r="J18" s="1">
        <v>1.687624</v>
      </c>
      <c r="K18" s="1">
        <v>1.7132849999999999</v>
      </c>
      <c r="L18" s="1">
        <v>1.7114750000000001</v>
      </c>
      <c r="M18" s="1">
        <v>1.6751529999999999</v>
      </c>
      <c r="N18" s="1">
        <v>1.5455110000000001</v>
      </c>
      <c r="O18" s="1">
        <v>1.672086</v>
      </c>
      <c r="P18" s="1">
        <v>1.705155</v>
      </c>
      <c r="Q18" s="1">
        <v>1.6250420000000001</v>
      </c>
      <c r="R18" s="1">
        <v>1.647446</v>
      </c>
      <c r="S18" s="1">
        <v>1.691476</v>
      </c>
      <c r="T18" s="1">
        <v>1.7028829999999999</v>
      </c>
      <c r="U18" s="1">
        <v>1.572139</v>
      </c>
      <c r="V18" s="1">
        <v>1.488772</v>
      </c>
      <c r="W18" s="1">
        <v>1.59459</v>
      </c>
      <c r="X18" s="1">
        <v>1.7149700000000001</v>
      </c>
      <c r="Y18" s="1">
        <v>1.57765</v>
      </c>
      <c r="Z18" s="1">
        <v>1.345496</v>
      </c>
      <c r="AA18" s="1">
        <v>1.7213039999999999</v>
      </c>
      <c r="AB18" s="1">
        <v>1.707592</v>
      </c>
      <c r="AC18" s="1">
        <v>1.493668</v>
      </c>
      <c r="AD18" s="1">
        <v>1.660396</v>
      </c>
      <c r="AE18" s="1">
        <v>1.680879</v>
      </c>
      <c r="AF18" s="1">
        <v>1.8183229999999999</v>
      </c>
      <c r="AG18" s="1">
        <v>1.709392</v>
      </c>
      <c r="AH18" s="1">
        <v>1.559782</v>
      </c>
      <c r="AI18" s="1">
        <v>1.597604</v>
      </c>
      <c r="AJ18" s="1">
        <v>1.627707</v>
      </c>
      <c r="AK18" s="1">
        <v>1.2714399999999999</v>
      </c>
      <c r="AL18" s="1">
        <v>1.5841080000000001</v>
      </c>
      <c r="AM18" s="1">
        <v>1.7289639999999999</v>
      </c>
      <c r="AN18" s="1">
        <v>1.4883029999999999</v>
      </c>
      <c r="AO18" s="1">
        <v>1.6610849999999999</v>
      </c>
      <c r="AP18" s="1">
        <v>1.7520739999999999</v>
      </c>
      <c r="AQ18" s="1">
        <v>1.5524880000000001</v>
      </c>
      <c r="AR18" s="1">
        <v>1.4851970000000001</v>
      </c>
      <c r="AS18" s="1">
        <v>1.619262</v>
      </c>
      <c r="AU18" s="2" t="s">
        <v>71</v>
      </c>
      <c r="AV18" s="3">
        <f t="shared" si="0"/>
        <v>1.6281433333333333</v>
      </c>
      <c r="AW18" s="3">
        <f t="shared" si="1"/>
        <v>7.2891101688294796E-2</v>
      </c>
      <c r="AX18" s="3">
        <f t="shared" si="2"/>
        <v>1.7231889999999996</v>
      </c>
      <c r="AY18" s="3">
        <f t="shared" si="3"/>
        <v>6.2638256404968284E-2</v>
      </c>
      <c r="AZ18" s="3">
        <f t="shared" si="4"/>
        <v>-5.5156843890406906</v>
      </c>
      <c r="BA18" s="3">
        <f t="shared" si="5"/>
        <v>-1.5173740797026338</v>
      </c>
      <c r="BB18" s="3">
        <f t="shared" si="6"/>
        <v>2.4175079964609499E-3</v>
      </c>
      <c r="BC18" s="3">
        <v>0.28184658333810902</v>
      </c>
      <c r="BD18" s="1" t="str">
        <f t="shared" si="7"/>
        <v/>
      </c>
      <c r="BE18" s="2" t="s">
        <v>71</v>
      </c>
      <c r="BF18" s="3">
        <f t="shared" si="8"/>
        <v>1.6294436000000001</v>
      </c>
      <c r="BG18" s="3">
        <f t="shared" si="9"/>
        <v>0.1354597451891561</v>
      </c>
      <c r="BH18" s="3">
        <f t="shared" si="10"/>
        <v>1.7231889999999996</v>
      </c>
      <c r="BI18" s="3">
        <f t="shared" si="11"/>
        <v>6.2638256404968284E-2</v>
      </c>
      <c r="BJ18" s="3">
        <f t="shared" si="12"/>
        <v>-5.4402273923521767</v>
      </c>
      <c r="BK18" s="3">
        <f t="shared" si="13"/>
        <v>-1.4966157326270009</v>
      </c>
      <c r="BL18" s="3">
        <f t="shared" si="14"/>
        <v>4.4384937639022563E-2</v>
      </c>
      <c r="BM18" s="3">
        <v>7.7851394384884406E-2</v>
      </c>
      <c r="BN18" s="1" t="str">
        <f t="shared" si="15"/>
        <v>-</v>
      </c>
      <c r="BO18" s="2" t="s">
        <v>71</v>
      </c>
      <c r="BP18" s="3">
        <f t="shared" si="16"/>
        <v>1.5770627999999998</v>
      </c>
      <c r="BQ18" s="3">
        <f t="shared" si="17"/>
        <v>0.13963631773591154</v>
      </c>
      <c r="BR18" s="3">
        <f t="shared" si="18"/>
        <v>1.7231889999999996</v>
      </c>
      <c r="BS18" s="3">
        <f t="shared" si="19"/>
        <v>6.2638256404968284E-2</v>
      </c>
      <c r="BT18" s="3">
        <f t="shared" si="20"/>
        <v>-8.4799868151433131</v>
      </c>
      <c r="BU18" s="3">
        <f t="shared" si="21"/>
        <v>-2.3328586775351168</v>
      </c>
      <c r="BV18" s="3">
        <f t="shared" si="22"/>
        <v>3.8838745045688284E-3</v>
      </c>
      <c r="BW18" s="3">
        <v>3.2459023366324998E-3</v>
      </c>
      <c r="BX18" s="1" t="str">
        <f t="shared" si="23"/>
        <v>**</v>
      </c>
    </row>
    <row r="19" spans="1:76" s="1" customFormat="1" x14ac:dyDescent="0.15">
      <c r="A19" s="2" t="s">
        <v>72</v>
      </c>
      <c r="B19" s="1">
        <v>0.24870149999999999</v>
      </c>
      <c r="C19" s="1">
        <v>0.2348837</v>
      </c>
      <c r="D19" s="1">
        <v>0.27287440000000002</v>
      </c>
      <c r="E19" s="1">
        <v>0.24696499999999999</v>
      </c>
      <c r="F19" s="1">
        <v>0.2369568</v>
      </c>
      <c r="G19" s="1">
        <v>0.25153300000000001</v>
      </c>
      <c r="H19" s="1">
        <v>0.29452590000000001</v>
      </c>
      <c r="I19" s="1">
        <v>0.28568440000000001</v>
      </c>
      <c r="J19" s="1">
        <v>0.2704066</v>
      </c>
      <c r="K19" s="1">
        <v>0.29195870000000002</v>
      </c>
      <c r="L19" s="1">
        <v>0.25322359999999999</v>
      </c>
      <c r="M19" s="1">
        <v>0.24969459999999999</v>
      </c>
      <c r="N19" s="1">
        <v>0.24642510000000001</v>
      </c>
      <c r="O19" s="1">
        <v>0.26382899999999998</v>
      </c>
      <c r="P19" s="1">
        <v>0.27116770000000001</v>
      </c>
      <c r="Q19" s="1">
        <v>0.2237923</v>
      </c>
      <c r="R19" s="1">
        <v>0.23547799999999999</v>
      </c>
      <c r="S19" s="1">
        <v>0.24188660000000001</v>
      </c>
      <c r="T19" s="1">
        <v>0.2504924</v>
      </c>
      <c r="U19" s="1">
        <v>0.2366828</v>
      </c>
      <c r="V19" s="1">
        <v>0.25082680000000002</v>
      </c>
      <c r="W19" s="1">
        <v>0.26945390000000002</v>
      </c>
      <c r="X19" s="1">
        <v>0.28074549999999998</v>
      </c>
      <c r="Y19" s="1">
        <v>0.27005430000000002</v>
      </c>
      <c r="Z19" s="1">
        <v>0.2208377</v>
      </c>
      <c r="AA19" s="1">
        <v>0.2794972</v>
      </c>
      <c r="AB19" s="1">
        <v>0.28678799999999999</v>
      </c>
      <c r="AC19" s="1">
        <v>0.22771939999999999</v>
      </c>
      <c r="AD19" s="1">
        <v>0.2466708</v>
      </c>
      <c r="AE19" s="1">
        <v>0.24876309999999999</v>
      </c>
      <c r="AF19" s="1">
        <v>0.27390029999999999</v>
      </c>
      <c r="AG19" s="1">
        <v>0.24326349999999999</v>
      </c>
      <c r="AH19" s="1">
        <v>0.26381300000000002</v>
      </c>
      <c r="AI19" s="1">
        <v>0.27262449999999999</v>
      </c>
      <c r="AJ19" s="1">
        <v>0.20051930000000001</v>
      </c>
      <c r="AK19" s="1">
        <v>0.18439420000000001</v>
      </c>
      <c r="AL19" s="1">
        <v>0.20259840000000001</v>
      </c>
      <c r="AM19" s="1">
        <v>0.20944479999999999</v>
      </c>
      <c r="AN19" s="1">
        <v>0.1996762</v>
      </c>
      <c r="AO19" s="1">
        <v>0.21135689999999999</v>
      </c>
      <c r="AP19" s="1">
        <v>0.2025024</v>
      </c>
      <c r="AQ19" s="1">
        <v>0.21268809999999999</v>
      </c>
      <c r="AR19" s="1">
        <v>0.20357919999999999</v>
      </c>
      <c r="AS19" s="1">
        <v>0.19128690000000001</v>
      </c>
      <c r="AU19" s="2" t="s">
        <v>72</v>
      </c>
      <c r="AV19" s="3">
        <f t="shared" si="0"/>
        <v>0.25340286666666673</v>
      </c>
      <c r="AW19" s="3">
        <f t="shared" si="1"/>
        <v>1.7531495694960663E-2</v>
      </c>
      <c r="AX19" s="3">
        <f t="shared" si="2"/>
        <v>0.26145068333333327</v>
      </c>
      <c r="AY19" s="3">
        <f t="shared" si="3"/>
        <v>2.0900357255486567E-2</v>
      </c>
      <c r="AZ19" s="3">
        <f t="shared" si="4"/>
        <v>-3.078139465562642</v>
      </c>
      <c r="BA19" s="3">
        <f t="shared" si="5"/>
        <v>-0.38505641641861899</v>
      </c>
      <c r="BB19" s="3">
        <f t="shared" si="6"/>
        <v>0.31791095137240605</v>
      </c>
      <c r="BC19" s="3">
        <v>0.64000357306910505</v>
      </c>
      <c r="BD19" s="1" t="str">
        <f t="shared" si="7"/>
        <v/>
      </c>
      <c r="BE19" s="2" t="s">
        <v>72</v>
      </c>
      <c r="BF19" s="3">
        <f t="shared" si="8"/>
        <v>0.25638774999999997</v>
      </c>
      <c r="BG19" s="3">
        <f t="shared" si="9"/>
        <v>2.2346161402166293E-2</v>
      </c>
      <c r="BH19" s="3">
        <f t="shared" si="10"/>
        <v>0.26145068333333327</v>
      </c>
      <c r="BI19" s="3">
        <f t="shared" si="11"/>
        <v>2.0900357255486567E-2</v>
      </c>
      <c r="BJ19" s="3">
        <f t="shared" si="12"/>
        <v>-1.936477376453583</v>
      </c>
      <c r="BK19" s="3">
        <f t="shared" si="13"/>
        <v>-0.24224147326497125</v>
      </c>
      <c r="BL19" s="3">
        <f t="shared" si="14"/>
        <v>0.58950791310273876</v>
      </c>
      <c r="BM19" s="3">
        <v>0.56923833197223594</v>
      </c>
      <c r="BN19" s="1" t="str">
        <f t="shared" si="15"/>
        <v/>
      </c>
      <c r="BO19" s="2" t="s">
        <v>72</v>
      </c>
      <c r="BP19" s="3">
        <f t="shared" si="16"/>
        <v>0.20180464000000004</v>
      </c>
      <c r="BQ19" s="3">
        <f t="shared" si="17"/>
        <v>8.7702909878495713E-3</v>
      </c>
      <c r="BR19" s="3">
        <f t="shared" si="18"/>
        <v>0.26145068333333327</v>
      </c>
      <c r="BS19" s="3">
        <f t="shared" si="19"/>
        <v>2.0900357255486567E-2</v>
      </c>
      <c r="BT19" s="3">
        <f t="shared" si="20"/>
        <v>-22.813496821994629</v>
      </c>
      <c r="BU19" s="3">
        <f t="shared" si="21"/>
        <v>-2.8538288893447268</v>
      </c>
      <c r="BV19" s="3">
        <f t="shared" si="22"/>
        <v>5.4172754323459177E-8</v>
      </c>
      <c r="BW19" s="3">
        <v>7.80322825442352E-9</v>
      </c>
      <c r="BX19" s="1" t="str">
        <f t="shared" si="23"/>
        <v>**</v>
      </c>
    </row>
    <row r="20" spans="1:76" s="1" customFormat="1" x14ac:dyDescent="0.15">
      <c r="A20" s="2" t="s">
        <v>73</v>
      </c>
      <c r="B20" s="1">
        <v>3.7467459999999999</v>
      </c>
      <c r="C20" s="1">
        <v>3.9908739999999998</v>
      </c>
      <c r="D20" s="1">
        <v>3.6517270000000002</v>
      </c>
      <c r="E20" s="1">
        <v>3.6604969999999999</v>
      </c>
      <c r="F20" s="1">
        <v>3.7275559999999999</v>
      </c>
      <c r="G20" s="1">
        <v>3.6181860000000001</v>
      </c>
      <c r="H20" s="1">
        <v>3.718531</v>
      </c>
      <c r="I20" s="1">
        <v>3.7345139999999999</v>
      </c>
      <c r="J20" s="1">
        <v>3.7112530000000001</v>
      </c>
      <c r="K20" s="1">
        <v>3.6827969999999999</v>
      </c>
      <c r="L20" s="1">
        <v>3.7647659999999998</v>
      </c>
      <c r="M20" s="1">
        <v>3.820471</v>
      </c>
      <c r="N20" s="1">
        <v>3.3334100000000002</v>
      </c>
      <c r="O20" s="1">
        <v>3.5481669999999998</v>
      </c>
      <c r="P20" s="1">
        <v>3.6461100000000002</v>
      </c>
      <c r="Q20" s="1">
        <v>3.7285560000000002</v>
      </c>
      <c r="R20" s="1">
        <v>3.617235</v>
      </c>
      <c r="S20" s="1">
        <v>3.6944180000000002</v>
      </c>
      <c r="T20" s="1">
        <v>3.5705629999999999</v>
      </c>
      <c r="U20" s="1">
        <v>3.629248</v>
      </c>
      <c r="V20" s="1">
        <v>3.617696</v>
      </c>
      <c r="W20" s="1">
        <v>3.635068</v>
      </c>
      <c r="X20" s="1">
        <v>3.6149460000000002</v>
      </c>
      <c r="Y20" s="1">
        <v>3.4877980000000002</v>
      </c>
      <c r="Z20" s="1">
        <v>3.1223230000000002</v>
      </c>
      <c r="AA20" s="1">
        <v>3.4397630000000001</v>
      </c>
      <c r="AB20" s="1">
        <v>3.4819089999999999</v>
      </c>
      <c r="AC20" s="1">
        <v>3.3189190000000002</v>
      </c>
      <c r="AD20" s="1">
        <v>3.4458679999999999</v>
      </c>
      <c r="AE20" s="1">
        <v>3.3730519999999999</v>
      </c>
      <c r="AF20" s="1">
        <v>3.7074379999999998</v>
      </c>
      <c r="AG20" s="1">
        <v>3.7469579999999998</v>
      </c>
      <c r="AH20" s="1">
        <v>3.6041259999999999</v>
      </c>
      <c r="AI20" s="1">
        <v>3.503736</v>
      </c>
      <c r="AJ20" s="1">
        <v>3.4671069999999999</v>
      </c>
      <c r="AK20" s="1">
        <v>3.0920079999999999</v>
      </c>
      <c r="AL20" s="1">
        <v>3.4061789999999998</v>
      </c>
      <c r="AM20" s="1">
        <v>3.6678630000000001</v>
      </c>
      <c r="AN20" s="1">
        <v>3.504543</v>
      </c>
      <c r="AO20" s="1">
        <v>3.5307080000000002</v>
      </c>
      <c r="AP20" s="1">
        <v>3.7456269999999998</v>
      </c>
      <c r="AQ20" s="1">
        <v>3.6426699999999999</v>
      </c>
      <c r="AR20" s="1">
        <v>3.3688720000000001</v>
      </c>
      <c r="AS20" s="1">
        <v>3.2197</v>
      </c>
      <c r="AU20" s="2" t="s">
        <v>73</v>
      </c>
      <c r="AV20" s="3">
        <f t="shared" si="0"/>
        <v>3.5936012500000003</v>
      </c>
      <c r="AW20" s="3">
        <f t="shared" si="1"/>
        <v>0.10322425207824776</v>
      </c>
      <c r="AX20" s="3">
        <f t="shared" si="2"/>
        <v>3.7356598333333335</v>
      </c>
      <c r="AY20" s="3">
        <f t="shared" si="3"/>
        <v>9.7020197088341323E-2</v>
      </c>
      <c r="AZ20" s="3">
        <f t="shared" si="4"/>
        <v>-3.8027708536452627</v>
      </c>
      <c r="BA20" s="3">
        <f t="shared" si="5"/>
        <v>-1.4642166022810938</v>
      </c>
      <c r="BB20" s="3">
        <f t="shared" si="6"/>
        <v>2.1553422731549927E-3</v>
      </c>
      <c r="BC20" s="3">
        <v>0.262424182592985</v>
      </c>
      <c r="BD20" s="1" t="str">
        <f t="shared" si="7"/>
        <v/>
      </c>
      <c r="BE20" s="2" t="s">
        <v>73</v>
      </c>
      <c r="BF20" s="3">
        <f t="shared" si="8"/>
        <v>3.4744092000000002</v>
      </c>
      <c r="BG20" s="3">
        <f t="shared" si="9"/>
        <v>0.18461917626460742</v>
      </c>
      <c r="BH20" s="3">
        <f t="shared" si="10"/>
        <v>3.7356598333333335</v>
      </c>
      <c r="BI20" s="3">
        <f t="shared" si="11"/>
        <v>9.7020197088341323E-2</v>
      </c>
      <c r="BJ20" s="3">
        <f t="shared" si="12"/>
        <v>-6.9934267301907704</v>
      </c>
      <c r="BK20" s="3">
        <f t="shared" si="13"/>
        <v>-2.6927448219410715</v>
      </c>
      <c r="BL20" s="3">
        <f t="shared" si="14"/>
        <v>3.831222503517452E-4</v>
      </c>
      <c r="BM20" s="3">
        <v>8.4347995920555305E-4</v>
      </c>
      <c r="BN20" s="1" t="str">
        <f t="shared" si="15"/>
        <v>**</v>
      </c>
      <c r="BO20" s="2" t="s">
        <v>73</v>
      </c>
      <c r="BP20" s="3">
        <f t="shared" si="16"/>
        <v>3.4645277000000001</v>
      </c>
      <c r="BQ20" s="3">
        <f t="shared" si="17"/>
        <v>0.20258072798985594</v>
      </c>
      <c r="BR20" s="3">
        <f t="shared" si="18"/>
        <v>3.7356598333333335</v>
      </c>
      <c r="BS20" s="3">
        <f t="shared" si="19"/>
        <v>9.7020197088341323E-2</v>
      </c>
      <c r="BT20" s="3">
        <f t="shared" si="20"/>
        <v>-7.2579449261953251</v>
      </c>
      <c r="BU20" s="3">
        <f t="shared" si="21"/>
        <v>-2.794594749034113</v>
      </c>
      <c r="BV20" s="3">
        <f t="shared" si="22"/>
        <v>5.3378015122062205E-4</v>
      </c>
      <c r="BW20" s="3">
        <v>2.3559780264120999E-4</v>
      </c>
      <c r="BX20" s="1" t="str">
        <f t="shared" si="23"/>
        <v>**</v>
      </c>
    </row>
    <row r="21" spans="1:76" s="1" customFormat="1" x14ac:dyDescent="0.15">
      <c r="A21" s="2" t="s">
        <v>74</v>
      </c>
      <c r="B21" s="1">
        <v>0.22405359999999999</v>
      </c>
      <c r="C21" s="1">
        <v>0.22279270000000001</v>
      </c>
      <c r="D21" s="1">
        <v>0.24077609999999999</v>
      </c>
      <c r="E21" s="1">
        <v>0.21884129999999999</v>
      </c>
      <c r="F21" s="1">
        <v>0.21686050000000001</v>
      </c>
      <c r="G21" s="1">
        <v>0.22490879999999999</v>
      </c>
      <c r="H21" s="1">
        <v>0.23023260000000001</v>
      </c>
      <c r="I21" s="1">
        <v>0.22893450000000001</v>
      </c>
      <c r="J21" s="1">
        <v>0.2243386</v>
      </c>
      <c r="K21" s="1">
        <v>0.21713589999999999</v>
      </c>
      <c r="L21" s="1">
        <v>0.2236939</v>
      </c>
      <c r="M21" s="1">
        <v>0.22823889999999999</v>
      </c>
      <c r="N21" s="1">
        <v>0.2147617</v>
      </c>
      <c r="O21" s="1">
        <v>0.21938959999999999</v>
      </c>
      <c r="P21" s="1">
        <v>0.2364917</v>
      </c>
      <c r="Q21" s="1">
        <v>0.20429810000000001</v>
      </c>
      <c r="R21" s="1">
        <v>0.20292299999999999</v>
      </c>
      <c r="S21" s="1">
        <v>0.22180820000000001</v>
      </c>
      <c r="T21" s="1">
        <v>0.2206427</v>
      </c>
      <c r="U21" s="1">
        <v>0.19955120000000001</v>
      </c>
      <c r="V21" s="1">
        <v>0.2047158</v>
      </c>
      <c r="W21" s="1">
        <v>0.21545320000000001</v>
      </c>
      <c r="X21" s="1">
        <v>0.22961419999999999</v>
      </c>
      <c r="Y21" s="1">
        <v>0.2116084</v>
      </c>
      <c r="Z21" s="1">
        <v>0.183416</v>
      </c>
      <c r="AA21" s="1">
        <v>0.2327274</v>
      </c>
      <c r="AB21" s="1">
        <v>0.2316387</v>
      </c>
      <c r="AC21" s="1">
        <v>0.20661060000000001</v>
      </c>
      <c r="AD21" s="1">
        <v>0.21670010000000001</v>
      </c>
      <c r="AE21" s="1">
        <v>0.2023993</v>
      </c>
      <c r="AF21" s="1">
        <v>0.2430389</v>
      </c>
      <c r="AG21" s="1">
        <v>0.2006105</v>
      </c>
      <c r="AH21" s="1">
        <v>0.20837919999999999</v>
      </c>
      <c r="AI21" s="1">
        <v>0.22403790000000001</v>
      </c>
      <c r="AJ21" s="1">
        <v>0.1895964</v>
      </c>
      <c r="AK21" s="1">
        <v>0.1896197</v>
      </c>
      <c r="AL21" s="1">
        <v>0.19192149999999999</v>
      </c>
      <c r="AM21" s="1">
        <v>0.2008567</v>
      </c>
      <c r="AN21" s="1">
        <v>0.19299720000000001</v>
      </c>
      <c r="AO21" s="1">
        <v>0.21218580000000001</v>
      </c>
      <c r="AP21" s="1">
        <v>0.20500560000000001</v>
      </c>
      <c r="AQ21" s="1">
        <v>0.18908520000000001</v>
      </c>
      <c r="AR21" s="1">
        <v>0.1925424</v>
      </c>
      <c r="AS21" s="1">
        <v>0.19270709999999999</v>
      </c>
      <c r="AU21" s="2" t="s">
        <v>74</v>
      </c>
      <c r="AV21" s="3">
        <f t="shared" si="0"/>
        <v>0.21510481666666662</v>
      </c>
      <c r="AW21" s="3">
        <f t="shared" si="1"/>
        <v>1.1238635966233404E-2</v>
      </c>
      <c r="AX21" s="3">
        <f t="shared" si="2"/>
        <v>0.22506728333333337</v>
      </c>
      <c r="AY21" s="3">
        <f t="shared" si="3"/>
        <v>6.5790749451759868E-3</v>
      </c>
      <c r="AZ21" s="3">
        <f t="shared" si="4"/>
        <v>-4.4264392936719963</v>
      </c>
      <c r="BA21" s="3">
        <f t="shared" si="5"/>
        <v>-1.5142655692000575</v>
      </c>
      <c r="BB21" s="3">
        <f t="shared" si="6"/>
        <v>1.4624404052350869E-2</v>
      </c>
      <c r="BC21" s="3">
        <v>0.29861780239503999</v>
      </c>
      <c r="BD21" s="1" t="str">
        <f t="shared" si="7"/>
        <v/>
      </c>
      <c r="BE21" s="2" t="s">
        <v>74</v>
      </c>
      <c r="BF21" s="3">
        <f t="shared" si="8"/>
        <v>0.21495585999999997</v>
      </c>
      <c r="BG21" s="3">
        <f t="shared" si="9"/>
        <v>1.8072209747516273E-2</v>
      </c>
      <c r="BH21" s="3">
        <f t="shared" si="10"/>
        <v>0.22506728333333337</v>
      </c>
      <c r="BI21" s="3">
        <f t="shared" si="11"/>
        <v>6.5790749451759868E-3</v>
      </c>
      <c r="BJ21" s="3">
        <f t="shared" si="12"/>
        <v>-4.4926224654153701</v>
      </c>
      <c r="BK21" s="3">
        <f t="shared" si="13"/>
        <v>-1.5369065434871592</v>
      </c>
      <c r="BL21" s="3">
        <f t="shared" si="14"/>
        <v>8.5819762991439716E-2</v>
      </c>
      <c r="BM21" s="3">
        <v>8.2220604041682493E-2</v>
      </c>
      <c r="BN21" s="1" t="str">
        <f t="shared" si="15"/>
        <v>-</v>
      </c>
      <c r="BO21" s="2" t="s">
        <v>74</v>
      </c>
      <c r="BP21" s="3">
        <f t="shared" si="16"/>
        <v>0.19565176000000001</v>
      </c>
      <c r="BQ21" s="3">
        <f t="shared" si="17"/>
        <v>7.7705549298761317E-3</v>
      </c>
      <c r="BR21" s="3">
        <f t="shared" si="18"/>
        <v>0.22506728333333337</v>
      </c>
      <c r="BS21" s="3">
        <f t="shared" si="19"/>
        <v>6.5790749451759868E-3</v>
      </c>
      <c r="BT21" s="3">
        <f t="shared" si="20"/>
        <v>-13.069657614237887</v>
      </c>
      <c r="BU21" s="3">
        <f t="shared" si="21"/>
        <v>-4.4710728451120429</v>
      </c>
      <c r="BV21" s="3">
        <f t="shared" si="22"/>
        <v>6.0240338855875027E-9</v>
      </c>
      <c r="BW21" s="3">
        <v>1.4041305294136999E-6</v>
      </c>
      <c r="BX21" s="1" t="str">
        <f t="shared" si="23"/>
        <v>**</v>
      </c>
    </row>
    <row r="22" spans="1:76" s="1" customFormat="1" x14ac:dyDescent="0.15">
      <c r="A22" s="2" t="s">
        <v>75</v>
      </c>
      <c r="B22" s="1">
        <v>0.25267089999999998</v>
      </c>
      <c r="C22" s="1">
        <v>0.26428740000000001</v>
      </c>
      <c r="D22" s="1">
        <v>0.23342589999999999</v>
      </c>
      <c r="E22" s="1">
        <v>0.25506519999999999</v>
      </c>
      <c r="F22" s="1">
        <v>0.2323114</v>
      </c>
      <c r="G22" s="1">
        <v>0.25214370000000003</v>
      </c>
      <c r="H22" s="1">
        <v>0.24237300000000001</v>
      </c>
      <c r="I22" s="1">
        <v>0.24445800000000001</v>
      </c>
      <c r="J22" s="1">
        <v>0.24334939999999999</v>
      </c>
      <c r="K22" s="1">
        <v>0.24344160000000001</v>
      </c>
      <c r="L22" s="1">
        <v>0.24471390000000001</v>
      </c>
      <c r="M22" s="1">
        <v>0.25641510000000001</v>
      </c>
      <c r="N22" s="1">
        <v>0.2203937</v>
      </c>
      <c r="O22" s="1">
        <v>0.22100729999999999</v>
      </c>
      <c r="P22" s="1">
        <v>0.2388361</v>
      </c>
      <c r="Q22" s="1">
        <v>0.2602932</v>
      </c>
      <c r="R22" s="1">
        <v>0.2447087</v>
      </c>
      <c r="S22" s="1">
        <v>0.25576209999999999</v>
      </c>
      <c r="T22" s="1">
        <v>0.23138239999999999</v>
      </c>
      <c r="U22" s="1">
        <v>0.25357869999999999</v>
      </c>
      <c r="V22" s="1">
        <v>0.2395399</v>
      </c>
      <c r="W22" s="1">
        <v>0.24333920000000001</v>
      </c>
      <c r="X22" s="1">
        <v>0.2360486</v>
      </c>
      <c r="Y22" s="1">
        <v>0.2174248</v>
      </c>
      <c r="Z22" s="1">
        <v>0.21195249999999999</v>
      </c>
      <c r="AA22" s="1">
        <v>0.23156460000000001</v>
      </c>
      <c r="AB22" s="1">
        <v>0.22362290000000001</v>
      </c>
      <c r="AC22" s="1">
        <v>0.21860170000000001</v>
      </c>
      <c r="AD22" s="1">
        <v>0.22629669999999999</v>
      </c>
      <c r="AE22" s="1">
        <v>0.23532030000000001</v>
      </c>
      <c r="AF22" s="1">
        <v>0.2377669</v>
      </c>
      <c r="AG22" s="1">
        <v>0.24794430000000001</v>
      </c>
      <c r="AH22" s="1">
        <v>0.22726650000000001</v>
      </c>
      <c r="AI22" s="1">
        <v>0.21910470000000001</v>
      </c>
      <c r="AJ22" s="1">
        <v>0.22669410000000001</v>
      </c>
      <c r="AK22" s="1">
        <v>0.21266779999999999</v>
      </c>
      <c r="AL22" s="1">
        <v>0.22514729999999999</v>
      </c>
      <c r="AM22" s="1">
        <v>0.22873869999999999</v>
      </c>
      <c r="AN22" s="1">
        <v>0.22224640000000001</v>
      </c>
      <c r="AO22" s="1">
        <v>0.23820079999999999</v>
      </c>
      <c r="AP22" s="1">
        <v>0.23656140000000001</v>
      </c>
      <c r="AQ22" s="1">
        <v>0.23222960000000001</v>
      </c>
      <c r="AR22" s="1">
        <v>0.2281736</v>
      </c>
      <c r="AS22" s="1">
        <v>0.21316189999999999</v>
      </c>
      <c r="AU22" s="2" t="s">
        <v>75</v>
      </c>
      <c r="AV22" s="3">
        <f t="shared" si="0"/>
        <v>0.23852622500000001</v>
      </c>
      <c r="AW22" s="3">
        <f t="shared" si="1"/>
        <v>1.4136056640001065E-2</v>
      </c>
      <c r="AX22" s="3">
        <f t="shared" si="2"/>
        <v>0.24705462499999997</v>
      </c>
      <c r="AY22" s="3">
        <f t="shared" si="3"/>
        <v>9.3916021748760414E-3</v>
      </c>
      <c r="AZ22" s="3">
        <f t="shared" si="4"/>
        <v>-3.452030092535189</v>
      </c>
      <c r="BA22" s="3">
        <f t="shared" si="5"/>
        <v>-0.90808786841660794</v>
      </c>
      <c r="BB22" s="3">
        <f t="shared" si="6"/>
        <v>9.5695397252119188E-2</v>
      </c>
      <c r="BC22" s="3">
        <v>0.33850653988733098</v>
      </c>
      <c r="BD22" s="1" t="str">
        <f t="shared" si="7"/>
        <v/>
      </c>
      <c r="BE22" s="2" t="s">
        <v>75</v>
      </c>
      <c r="BF22" s="3">
        <f t="shared" si="8"/>
        <v>0.22794410999999998</v>
      </c>
      <c r="BG22" s="3">
        <f t="shared" si="9"/>
        <v>1.0577776941457135E-2</v>
      </c>
      <c r="BH22" s="3">
        <f t="shared" si="10"/>
        <v>0.24705462499999997</v>
      </c>
      <c r="BI22" s="3">
        <f t="shared" si="11"/>
        <v>9.3916021748760414E-3</v>
      </c>
      <c r="BJ22" s="3">
        <f t="shared" si="12"/>
        <v>-7.7353399071156819</v>
      </c>
      <c r="BK22" s="3">
        <f t="shared" si="13"/>
        <v>-2.0348514176977721</v>
      </c>
      <c r="BL22" s="3">
        <f t="shared" si="14"/>
        <v>2.2451195613157129E-4</v>
      </c>
      <c r="BM22" s="3">
        <v>8.7163869174422602E-4</v>
      </c>
      <c r="BN22" s="1" t="str">
        <f t="shared" si="15"/>
        <v>**</v>
      </c>
      <c r="BO22" s="2" t="s">
        <v>75</v>
      </c>
      <c r="BP22" s="3">
        <f t="shared" si="16"/>
        <v>0.22638215999999994</v>
      </c>
      <c r="BQ22" s="3">
        <f t="shared" si="17"/>
        <v>8.6141866983353577E-3</v>
      </c>
      <c r="BR22" s="3">
        <f t="shared" si="18"/>
        <v>0.24705462499999997</v>
      </c>
      <c r="BS22" s="3">
        <f t="shared" si="19"/>
        <v>9.3916021748760414E-3</v>
      </c>
      <c r="BT22" s="3">
        <f t="shared" si="20"/>
        <v>-8.3675685083815097</v>
      </c>
      <c r="BU22" s="3">
        <f t="shared" si="21"/>
        <v>-2.2011648933876273</v>
      </c>
      <c r="BV22" s="3">
        <f t="shared" si="22"/>
        <v>3.1989268985600485E-5</v>
      </c>
      <c r="BW22" s="3">
        <v>1.50849970801875E-4</v>
      </c>
      <c r="BX22" s="1" t="str">
        <f t="shared" si="23"/>
        <v>**</v>
      </c>
    </row>
    <row r="23" spans="1:76" s="1" customFormat="1" x14ac:dyDescent="0.15">
      <c r="A23" s="2" t="s">
        <v>76</v>
      </c>
      <c r="B23" s="1">
        <v>3.493382</v>
      </c>
      <c r="C23" s="1">
        <v>3.5753430000000002</v>
      </c>
      <c r="D23" s="1">
        <v>3.2160899999999999</v>
      </c>
      <c r="E23" s="1">
        <v>3.3775750000000002</v>
      </c>
      <c r="F23" s="1">
        <v>3.3999280000000001</v>
      </c>
      <c r="G23" s="1">
        <v>3.3859460000000001</v>
      </c>
      <c r="H23" s="1">
        <v>3.3590719999999998</v>
      </c>
      <c r="I23" s="1">
        <v>3.247258</v>
      </c>
      <c r="J23" s="1">
        <v>3.3785050000000001</v>
      </c>
      <c r="K23" s="1">
        <v>3.3573240000000002</v>
      </c>
      <c r="L23" s="1">
        <v>3.4303880000000002</v>
      </c>
      <c r="M23" s="1">
        <v>3.434275</v>
      </c>
      <c r="N23" s="1">
        <v>3.0693139999999999</v>
      </c>
      <c r="O23" s="1">
        <v>3.1328870000000002</v>
      </c>
      <c r="P23" s="1">
        <v>3.2736559999999999</v>
      </c>
      <c r="Q23" s="1">
        <v>3.452528</v>
      </c>
      <c r="R23" s="1">
        <v>3.3774730000000002</v>
      </c>
      <c r="S23" s="1">
        <v>3.4648859999999999</v>
      </c>
      <c r="T23" s="1">
        <v>3.2892960000000002</v>
      </c>
      <c r="U23" s="1">
        <v>3.4269630000000002</v>
      </c>
      <c r="V23" s="1">
        <v>3.2808079999999999</v>
      </c>
      <c r="W23" s="1">
        <v>3.279585</v>
      </c>
      <c r="X23" s="1">
        <v>3.1895989999999999</v>
      </c>
      <c r="Y23" s="1">
        <v>3.1410309999999999</v>
      </c>
      <c r="Z23" s="1">
        <v>2.776157</v>
      </c>
      <c r="AA23" s="1">
        <v>3.2169379999999999</v>
      </c>
      <c r="AB23" s="1">
        <v>3.127885</v>
      </c>
      <c r="AC23" s="1">
        <v>2.9826160000000002</v>
      </c>
      <c r="AD23" s="1">
        <v>3.0914609999999998</v>
      </c>
      <c r="AE23" s="1">
        <v>3.114249</v>
      </c>
      <c r="AF23" s="1">
        <v>3.4288080000000001</v>
      </c>
      <c r="AG23" s="1">
        <v>3.4312849999999999</v>
      </c>
      <c r="AH23" s="1">
        <v>3.0013359999999998</v>
      </c>
      <c r="AI23" s="1">
        <v>3.1468509999999998</v>
      </c>
      <c r="AJ23" s="1">
        <v>3.0916610000000002</v>
      </c>
      <c r="AK23" s="1">
        <v>2.798638</v>
      </c>
      <c r="AL23" s="1">
        <v>2.9946130000000002</v>
      </c>
      <c r="AM23" s="1">
        <v>3.1786300000000001</v>
      </c>
      <c r="AN23" s="1">
        <v>3.098357</v>
      </c>
      <c r="AO23" s="1">
        <v>3.1298430000000002</v>
      </c>
      <c r="AP23" s="1">
        <v>3.2530429999999999</v>
      </c>
      <c r="AQ23" s="1">
        <v>3.2839</v>
      </c>
      <c r="AR23" s="1">
        <v>3.0830799999999998</v>
      </c>
      <c r="AS23" s="1">
        <v>2.8937270000000002</v>
      </c>
      <c r="AU23" s="2" t="s">
        <v>76</v>
      </c>
      <c r="AV23" s="3">
        <f t="shared" si="0"/>
        <v>3.2815021666666664</v>
      </c>
      <c r="AW23" s="3">
        <f t="shared" si="1"/>
        <v>0.13096280214058939</v>
      </c>
      <c r="AX23" s="3">
        <f t="shared" si="2"/>
        <v>3.3879238333333337</v>
      </c>
      <c r="AY23" s="3">
        <f t="shared" si="3"/>
        <v>9.6117991268150474E-2</v>
      </c>
      <c r="AZ23" s="3">
        <f t="shared" si="4"/>
        <v>-3.1412059981868135</v>
      </c>
      <c r="BA23" s="3">
        <f t="shared" si="5"/>
        <v>-1.1071981973673544</v>
      </c>
      <c r="BB23" s="3">
        <f t="shared" si="6"/>
        <v>3.3398832291275E-2</v>
      </c>
      <c r="BC23" s="3">
        <v>0.38952325599042198</v>
      </c>
      <c r="BD23" s="1" t="str">
        <f t="shared" si="7"/>
        <v/>
      </c>
      <c r="BE23" s="2" t="s">
        <v>76</v>
      </c>
      <c r="BF23" s="3">
        <f t="shared" si="8"/>
        <v>3.1317585999999999</v>
      </c>
      <c r="BG23" s="3">
        <f t="shared" si="9"/>
        <v>0.19807105238676348</v>
      </c>
      <c r="BH23" s="3">
        <f t="shared" si="10"/>
        <v>3.3879238333333337</v>
      </c>
      <c r="BI23" s="3">
        <f t="shared" si="11"/>
        <v>9.6117991268150474E-2</v>
      </c>
      <c r="BJ23" s="3">
        <f t="shared" si="12"/>
        <v>-7.5611272842960027</v>
      </c>
      <c r="BK23" s="3">
        <f t="shared" si="13"/>
        <v>-2.665112222525361</v>
      </c>
      <c r="BL23" s="3">
        <f t="shared" si="14"/>
        <v>7.5860783269034648E-4</v>
      </c>
      <c r="BM23" s="3">
        <v>7.8321902584481905E-4</v>
      </c>
      <c r="BN23" s="1" t="str">
        <f t="shared" si="15"/>
        <v>**</v>
      </c>
      <c r="BO23" s="2" t="s">
        <v>76</v>
      </c>
      <c r="BP23" s="3">
        <f t="shared" si="16"/>
        <v>3.0805491999999992</v>
      </c>
      <c r="BQ23" s="3">
        <f t="shared" si="17"/>
        <v>0.15105696692293127</v>
      </c>
      <c r="BR23" s="3">
        <f t="shared" si="18"/>
        <v>3.3879238333333337</v>
      </c>
      <c r="BS23" s="3">
        <f t="shared" si="19"/>
        <v>9.6117991268150474E-2</v>
      </c>
      <c r="BT23" s="3">
        <f t="shared" si="20"/>
        <v>-9.0726547719023714</v>
      </c>
      <c r="BU23" s="3">
        <f t="shared" si="21"/>
        <v>-3.1978886499596015</v>
      </c>
      <c r="BV23" s="3">
        <f t="shared" si="22"/>
        <v>1.1405943489867295E-5</v>
      </c>
      <c r="BW23" s="3">
        <v>2.9938721158471E-5</v>
      </c>
      <c r="BX23" s="1" t="str">
        <f t="shared" si="23"/>
        <v>**</v>
      </c>
    </row>
    <row r="24" spans="1:76" s="1" customFormat="1" x14ac:dyDescent="0.15">
      <c r="A24" s="2" t="s">
        <v>77</v>
      </c>
      <c r="B24" s="1">
        <v>0.64559940000000005</v>
      </c>
      <c r="C24" s="1">
        <v>0.65871279999999999</v>
      </c>
      <c r="D24" s="1">
        <v>0.63584499999999999</v>
      </c>
      <c r="E24" s="1">
        <v>0.63707290000000005</v>
      </c>
      <c r="F24" s="1">
        <v>0.63573449999999998</v>
      </c>
      <c r="G24" s="1">
        <v>0.63240810000000003</v>
      </c>
      <c r="H24" s="1">
        <v>0.63044690000000003</v>
      </c>
      <c r="I24" s="1">
        <v>0.63315619999999995</v>
      </c>
      <c r="J24" s="1">
        <v>0.62452660000000004</v>
      </c>
      <c r="K24" s="1">
        <v>0.63406890000000005</v>
      </c>
      <c r="L24" s="1">
        <v>0.64833989999999997</v>
      </c>
      <c r="M24" s="1">
        <v>0.65391520000000003</v>
      </c>
      <c r="N24" s="1">
        <v>0.59969139999999999</v>
      </c>
      <c r="O24" s="1">
        <v>0.60033429999999999</v>
      </c>
      <c r="P24" s="1">
        <v>0.63294819999999996</v>
      </c>
      <c r="Q24" s="1">
        <v>0.64722690000000005</v>
      </c>
      <c r="R24" s="1">
        <v>0.62928580000000001</v>
      </c>
      <c r="S24" s="1">
        <v>0.64289640000000003</v>
      </c>
      <c r="T24" s="1">
        <v>0.62970539999999997</v>
      </c>
      <c r="U24" s="1">
        <v>0.65124070000000001</v>
      </c>
      <c r="V24" s="1">
        <v>0.63423719999999995</v>
      </c>
      <c r="W24" s="1">
        <v>0.61666319999999997</v>
      </c>
      <c r="X24" s="1">
        <v>0.62895420000000002</v>
      </c>
      <c r="Y24" s="1">
        <v>0.60698220000000003</v>
      </c>
      <c r="Z24" s="1">
        <v>0.51592959999999999</v>
      </c>
      <c r="AA24" s="1">
        <v>0.60438950000000002</v>
      </c>
      <c r="AB24" s="1">
        <v>0.6069272</v>
      </c>
      <c r="AC24" s="1">
        <v>0.56750199999999995</v>
      </c>
      <c r="AD24" s="1">
        <v>0.58327459999999998</v>
      </c>
      <c r="AE24" s="1">
        <v>0.60289459999999995</v>
      </c>
      <c r="AF24" s="1">
        <v>0.64365470000000002</v>
      </c>
      <c r="AG24" s="1">
        <v>0.62074249999999997</v>
      </c>
      <c r="AH24" s="1">
        <v>0.5832695</v>
      </c>
      <c r="AI24" s="1">
        <v>0.60005280000000005</v>
      </c>
      <c r="AJ24" s="1">
        <v>0.57382690000000003</v>
      </c>
      <c r="AK24" s="1">
        <v>0.53497439999999996</v>
      </c>
      <c r="AL24" s="1">
        <v>0.55374920000000005</v>
      </c>
      <c r="AM24" s="1">
        <v>0.59336639999999996</v>
      </c>
      <c r="AN24" s="1">
        <v>0.57361209999999996</v>
      </c>
      <c r="AO24" s="1">
        <v>0.59323409999999999</v>
      </c>
      <c r="AP24" s="1">
        <v>0.60795920000000003</v>
      </c>
      <c r="AQ24" s="1">
        <v>0.60385650000000002</v>
      </c>
      <c r="AR24" s="1">
        <v>0.5750594</v>
      </c>
      <c r="AS24" s="1">
        <v>0.57120680000000001</v>
      </c>
      <c r="AU24" s="2" t="s">
        <v>77</v>
      </c>
      <c r="AV24" s="3">
        <f t="shared" si="0"/>
        <v>0.62668049166666662</v>
      </c>
      <c r="AW24" s="3">
        <f t="shared" si="1"/>
        <v>1.7364309224302512E-2</v>
      </c>
      <c r="AX24" s="3">
        <f t="shared" si="2"/>
        <v>0.63915220000000006</v>
      </c>
      <c r="AY24" s="3">
        <f t="shared" si="3"/>
        <v>1.0226749493629655E-2</v>
      </c>
      <c r="AZ24" s="3">
        <f t="shared" si="4"/>
        <v>-1.9512892755956155</v>
      </c>
      <c r="BA24" s="3">
        <f t="shared" si="5"/>
        <v>-1.219518317242658</v>
      </c>
      <c r="BB24" s="3">
        <f t="shared" si="6"/>
        <v>4.3350933024636752E-2</v>
      </c>
      <c r="BC24" s="3">
        <v>0.56337721973024302</v>
      </c>
      <c r="BD24" s="1" t="str">
        <f t="shared" si="7"/>
        <v/>
      </c>
      <c r="BE24" s="2" t="s">
        <v>77</v>
      </c>
      <c r="BF24" s="3">
        <f t="shared" si="8"/>
        <v>0.59286369999999999</v>
      </c>
      <c r="BG24" s="3">
        <f t="shared" si="9"/>
        <v>3.4296019309178673E-2</v>
      </c>
      <c r="BH24" s="3">
        <f t="shared" si="10"/>
        <v>0.63915220000000006</v>
      </c>
      <c r="BI24" s="3">
        <f t="shared" si="11"/>
        <v>1.0226749493629655E-2</v>
      </c>
      <c r="BJ24" s="3">
        <f t="shared" si="12"/>
        <v>-7.2421717393760145</v>
      </c>
      <c r="BK24" s="3">
        <f t="shared" si="13"/>
        <v>-4.5262182308106444</v>
      </c>
      <c r="BL24" s="3">
        <f t="shared" si="14"/>
        <v>2.3862655314445697E-4</v>
      </c>
      <c r="BM24" s="3">
        <v>1.15292437412824E-4</v>
      </c>
      <c r="BN24" s="1" t="str">
        <f t="shared" si="15"/>
        <v>**</v>
      </c>
      <c r="BO24" s="2" t="s">
        <v>77</v>
      </c>
      <c r="BP24" s="3">
        <f t="shared" si="16"/>
        <v>0.57808449999999989</v>
      </c>
      <c r="BQ24" s="3">
        <f t="shared" si="17"/>
        <v>2.2521623157361958E-2</v>
      </c>
      <c r="BR24" s="3">
        <f t="shared" si="18"/>
        <v>0.63915220000000006</v>
      </c>
      <c r="BS24" s="3">
        <f t="shared" si="19"/>
        <v>1.0226749493629655E-2</v>
      </c>
      <c r="BT24" s="3">
        <f t="shared" si="20"/>
        <v>-9.5544848316254196</v>
      </c>
      <c r="BU24" s="3">
        <f t="shared" si="21"/>
        <v>-5.9713694989830204</v>
      </c>
      <c r="BV24" s="3">
        <f t="shared" si="22"/>
        <v>5.0776151409843379E-8</v>
      </c>
      <c r="BW24" s="3">
        <v>3.0647401386674998E-7</v>
      </c>
      <c r="BX24" s="1" t="str">
        <f t="shared" si="23"/>
        <v>**</v>
      </c>
    </row>
    <row r="25" spans="1:76" s="1" customFormat="1" x14ac:dyDescent="0.15">
      <c r="A25" s="2" t="s">
        <v>78</v>
      </c>
      <c r="B25" s="1">
        <v>0.79305950000000003</v>
      </c>
      <c r="C25" s="1">
        <v>0.81432669999999996</v>
      </c>
      <c r="D25" s="1">
        <v>0.87176469999999995</v>
      </c>
      <c r="E25" s="1">
        <v>0.80318869999999998</v>
      </c>
      <c r="F25" s="1">
        <v>0.7903019</v>
      </c>
      <c r="G25" s="1">
        <v>0.83692920000000004</v>
      </c>
      <c r="H25" s="1">
        <v>0.8332001</v>
      </c>
      <c r="I25" s="1">
        <v>0.82116359999999999</v>
      </c>
      <c r="J25" s="1">
        <v>0.79812280000000002</v>
      </c>
      <c r="K25" s="1">
        <v>0.8000176</v>
      </c>
      <c r="L25" s="1">
        <v>0.80593000000000004</v>
      </c>
      <c r="M25" s="1">
        <v>0.81873419999999997</v>
      </c>
      <c r="N25" s="1">
        <v>0.80929930000000005</v>
      </c>
      <c r="O25" s="1">
        <v>0.85546860000000002</v>
      </c>
      <c r="P25" s="1">
        <v>0.84227339999999995</v>
      </c>
      <c r="Q25" s="1">
        <v>0.8707184</v>
      </c>
      <c r="R25" s="1">
        <v>0.93482430000000005</v>
      </c>
      <c r="S25" s="1">
        <v>0.7660981</v>
      </c>
      <c r="T25" s="1">
        <v>0.80993749999999998</v>
      </c>
      <c r="U25" s="1">
        <v>0.80087520000000001</v>
      </c>
      <c r="V25" s="1">
        <v>0.88107999999999997</v>
      </c>
      <c r="W25" s="1">
        <v>0.80636110000000005</v>
      </c>
      <c r="X25" s="1">
        <v>0.87670910000000002</v>
      </c>
      <c r="Y25" s="1">
        <v>0.8810076</v>
      </c>
      <c r="Z25" s="1">
        <v>0.79893599999999998</v>
      </c>
      <c r="AA25" s="1">
        <v>0.88667890000000005</v>
      </c>
      <c r="AB25" s="1">
        <v>0.86501689999999998</v>
      </c>
      <c r="AC25" s="1">
        <v>0.80360830000000005</v>
      </c>
      <c r="AD25" s="1">
        <v>0.87315849999999995</v>
      </c>
      <c r="AE25" s="1">
        <v>0.8362134</v>
      </c>
      <c r="AF25" s="1">
        <v>1.0128596000000001</v>
      </c>
      <c r="AG25" s="1">
        <v>0.90433909999999995</v>
      </c>
      <c r="AH25" s="1">
        <v>0.91474469999999997</v>
      </c>
      <c r="AI25" s="1">
        <v>0.85565780000000002</v>
      </c>
      <c r="AJ25" s="1">
        <v>0.64348919999999998</v>
      </c>
      <c r="AK25" s="1">
        <v>0.60243480000000005</v>
      </c>
      <c r="AL25" s="1">
        <v>0.61236849999999998</v>
      </c>
      <c r="AM25" s="1">
        <v>0.65741970000000005</v>
      </c>
      <c r="AN25" s="1">
        <v>0.62770190000000003</v>
      </c>
      <c r="AO25" s="1">
        <v>0.66276860000000004</v>
      </c>
      <c r="AP25" s="1">
        <v>0.6823072</v>
      </c>
      <c r="AQ25" s="1">
        <v>0.68005689999999996</v>
      </c>
      <c r="AR25" s="1">
        <v>0.67518889999999998</v>
      </c>
      <c r="AS25" s="1">
        <v>0.59212189999999998</v>
      </c>
      <c r="AU25" s="2" t="s">
        <v>78</v>
      </c>
      <c r="AV25" s="3">
        <f t="shared" si="0"/>
        <v>0.84455438333333321</v>
      </c>
      <c r="AW25" s="3">
        <f t="shared" si="1"/>
        <v>4.7307174135139636E-2</v>
      </c>
      <c r="AX25" s="3">
        <f t="shared" si="2"/>
        <v>0.8155615833333334</v>
      </c>
      <c r="AY25" s="3">
        <f t="shared" si="3"/>
        <v>2.3170187030470194E-2</v>
      </c>
      <c r="AZ25" s="3">
        <f t="shared" si="4"/>
        <v>3.5549492021806017</v>
      </c>
      <c r="BA25" s="3">
        <f t="shared" si="5"/>
        <v>1.2512976249122434</v>
      </c>
      <c r="BB25" s="3">
        <f t="shared" si="6"/>
        <v>6.971541787194388E-2</v>
      </c>
      <c r="BC25" s="3">
        <v>0.442590693257643</v>
      </c>
      <c r="BD25" s="1" t="str">
        <f t="shared" si="7"/>
        <v/>
      </c>
      <c r="BE25" s="2" t="s">
        <v>78</v>
      </c>
      <c r="BF25" s="3">
        <f t="shared" si="8"/>
        <v>0.87512131999999987</v>
      </c>
      <c r="BG25" s="3">
        <f t="shared" si="9"/>
        <v>6.1865467096843846E-2</v>
      </c>
      <c r="BH25" s="3">
        <f t="shared" si="10"/>
        <v>0.8155615833333334</v>
      </c>
      <c r="BI25" s="3">
        <f t="shared" si="11"/>
        <v>2.3170187030470194E-2</v>
      </c>
      <c r="BJ25" s="3">
        <f t="shared" si="12"/>
        <v>7.3029110105010213</v>
      </c>
      <c r="BK25" s="3">
        <f t="shared" si="13"/>
        <v>2.5705332714121738</v>
      </c>
      <c r="BL25" s="3">
        <f t="shared" si="14"/>
        <v>5.6855895319702938E-3</v>
      </c>
      <c r="BM25" s="3">
        <v>6.6509060943298398E-3</v>
      </c>
      <c r="BN25" s="1" t="str">
        <f t="shared" si="15"/>
        <v>**</v>
      </c>
      <c r="BO25" s="2" t="s">
        <v>78</v>
      </c>
      <c r="BP25" s="3">
        <f t="shared" si="16"/>
        <v>0.64358576000000001</v>
      </c>
      <c r="BQ25" s="3">
        <f t="shared" si="17"/>
        <v>3.3260530031996381E-2</v>
      </c>
      <c r="BR25" s="3">
        <f t="shared" si="18"/>
        <v>0.8155615833333334</v>
      </c>
      <c r="BS25" s="3">
        <f t="shared" si="19"/>
        <v>2.3170187030470194E-2</v>
      </c>
      <c r="BT25" s="3">
        <f t="shared" si="20"/>
        <v>-21.086797962017791</v>
      </c>
      <c r="BU25" s="3">
        <f t="shared" si="21"/>
        <v>-7.4222889572352093</v>
      </c>
      <c r="BV25" s="3">
        <f t="shared" si="22"/>
        <v>6.077549853555404E-12</v>
      </c>
      <c r="BW25" s="3">
        <v>5.53448333846511E-11</v>
      </c>
      <c r="BX25" s="1" t="str">
        <f t="shared" si="23"/>
        <v>**</v>
      </c>
    </row>
    <row r="26" spans="1:76" s="1" customFormat="1" x14ac:dyDescent="0.15">
      <c r="A26" s="2" t="s">
        <v>79</v>
      </c>
      <c r="B26" s="1">
        <v>0.16544</v>
      </c>
      <c r="C26" s="1">
        <v>0.16354640000000001</v>
      </c>
      <c r="D26" s="1">
        <v>0.1669302</v>
      </c>
      <c r="E26" s="1">
        <v>0.16368379999999999</v>
      </c>
      <c r="F26" s="1">
        <v>0.1642332</v>
      </c>
      <c r="G26" s="1">
        <v>0.16678670000000001</v>
      </c>
      <c r="H26" s="1">
        <v>0.1578804</v>
      </c>
      <c r="I26" s="1">
        <v>0.16676849999999999</v>
      </c>
      <c r="J26" s="1">
        <v>0.16095709999999999</v>
      </c>
      <c r="K26" s="1">
        <v>0.15501809999999999</v>
      </c>
      <c r="L26" s="1">
        <v>0.156417</v>
      </c>
      <c r="M26" s="1">
        <v>0.16761519999999999</v>
      </c>
      <c r="N26" s="1">
        <v>0.15426580000000001</v>
      </c>
      <c r="O26" s="1">
        <v>0.15055550000000001</v>
      </c>
      <c r="P26" s="1">
        <v>0.15217890000000001</v>
      </c>
      <c r="Q26" s="1">
        <v>0.1758142</v>
      </c>
      <c r="R26" s="1">
        <v>0.1651128</v>
      </c>
      <c r="S26" s="1">
        <v>0.16480230000000001</v>
      </c>
      <c r="T26" s="1">
        <v>0.15879170000000001</v>
      </c>
      <c r="U26" s="1">
        <v>0.163519</v>
      </c>
      <c r="V26" s="1">
        <v>0.1543505</v>
      </c>
      <c r="W26" s="1">
        <v>0.14528630000000001</v>
      </c>
      <c r="X26" s="1">
        <v>0.1698433</v>
      </c>
      <c r="Y26" s="1">
        <v>0.16602040000000001</v>
      </c>
      <c r="Z26" s="1">
        <v>0.1249444</v>
      </c>
      <c r="AA26" s="1">
        <v>0.1516429</v>
      </c>
      <c r="AB26" s="1">
        <v>0.1481333</v>
      </c>
      <c r="AC26" s="1">
        <v>0.146757</v>
      </c>
      <c r="AD26" s="1">
        <v>0.15134300000000001</v>
      </c>
      <c r="AE26" s="1">
        <v>0.1670683</v>
      </c>
      <c r="AF26" s="1">
        <v>0.1582778</v>
      </c>
      <c r="AG26" s="1">
        <v>0.1646357</v>
      </c>
      <c r="AH26" s="1">
        <v>0.17335249999999999</v>
      </c>
      <c r="AI26" s="1">
        <v>0.16112029999999999</v>
      </c>
      <c r="AJ26" s="1">
        <v>0.15400610000000001</v>
      </c>
      <c r="AK26" s="1">
        <v>0.13109599999999999</v>
      </c>
      <c r="AL26" s="1">
        <v>0.1458392</v>
      </c>
      <c r="AM26" s="1">
        <v>0.15119779999999999</v>
      </c>
      <c r="AN26" s="1">
        <v>0.14119490000000001</v>
      </c>
      <c r="AO26" s="1">
        <v>0.16307769999999999</v>
      </c>
      <c r="AP26" s="1">
        <v>0.1511873</v>
      </c>
      <c r="AQ26" s="1">
        <v>0.1440775</v>
      </c>
      <c r="AR26" s="1">
        <v>0.14247209999999999</v>
      </c>
      <c r="AS26" s="1">
        <v>0.1536862</v>
      </c>
      <c r="AU26" s="2" t="s">
        <v>79</v>
      </c>
      <c r="AV26" s="3">
        <f t="shared" si="0"/>
        <v>0.16004505833333335</v>
      </c>
      <c r="AW26" s="3">
        <f t="shared" si="1"/>
        <v>8.9336215893014697E-3</v>
      </c>
      <c r="AX26" s="3">
        <f t="shared" si="2"/>
        <v>0.16293971666666665</v>
      </c>
      <c r="AY26" s="3">
        <f t="shared" si="3"/>
        <v>4.3788178362810818E-3</v>
      </c>
      <c r="AZ26" s="3">
        <f t="shared" si="4"/>
        <v>-1.7765210303237713</v>
      </c>
      <c r="BA26" s="3">
        <f t="shared" si="5"/>
        <v>-0.66105931819071184</v>
      </c>
      <c r="BB26" s="3">
        <f t="shared" si="6"/>
        <v>0.32447237788143102</v>
      </c>
      <c r="BC26" s="3">
        <v>0.80780891867437199</v>
      </c>
      <c r="BD26" s="1" t="str">
        <f t="shared" si="7"/>
        <v/>
      </c>
      <c r="BE26" s="2" t="s">
        <v>79</v>
      </c>
      <c r="BF26" s="3">
        <f t="shared" si="8"/>
        <v>0.15472752000000001</v>
      </c>
      <c r="BG26" s="3">
        <f t="shared" si="9"/>
        <v>1.3604925193620139E-2</v>
      </c>
      <c r="BH26" s="3">
        <f t="shared" si="10"/>
        <v>0.16293971666666665</v>
      </c>
      <c r="BI26" s="3">
        <f t="shared" si="11"/>
        <v>4.3788178362810818E-3</v>
      </c>
      <c r="BJ26" s="3">
        <f t="shared" si="12"/>
        <v>-5.040021447604893</v>
      </c>
      <c r="BK26" s="3">
        <f t="shared" si="13"/>
        <v>-1.8754369269769029</v>
      </c>
      <c r="BL26" s="3">
        <f t="shared" si="14"/>
        <v>6.1638838049581195E-2</v>
      </c>
      <c r="BM26" s="3">
        <v>7.9386478527229104E-2</v>
      </c>
      <c r="BN26" s="1" t="str">
        <f t="shared" si="15"/>
        <v>-</v>
      </c>
      <c r="BO26" s="2" t="s">
        <v>79</v>
      </c>
      <c r="BP26" s="3">
        <f t="shared" si="16"/>
        <v>0.14778348000000002</v>
      </c>
      <c r="BQ26" s="3">
        <f t="shared" si="17"/>
        <v>8.8086225766196465E-3</v>
      </c>
      <c r="BR26" s="3">
        <f t="shared" si="18"/>
        <v>0.16293971666666665</v>
      </c>
      <c r="BS26" s="3">
        <f t="shared" si="19"/>
        <v>4.3788178362810818E-3</v>
      </c>
      <c r="BT26" s="3">
        <f t="shared" si="20"/>
        <v>-9.3017448273047165</v>
      </c>
      <c r="BU26" s="3">
        <f t="shared" si="21"/>
        <v>-3.4612622021149844</v>
      </c>
      <c r="BV26" s="3">
        <f t="shared" si="22"/>
        <v>3.880598576533048E-5</v>
      </c>
      <c r="BW26" s="3">
        <v>7.5363252728714695E-4</v>
      </c>
      <c r="BX26" s="1" t="str">
        <f t="shared" si="23"/>
        <v>**</v>
      </c>
    </row>
    <row r="27" spans="1:76" s="1" customFormat="1" x14ac:dyDescent="0.15">
      <c r="A27" s="2" t="s">
        <v>80</v>
      </c>
      <c r="B27" s="1">
        <v>3.3322980000000002</v>
      </c>
      <c r="C27" s="1">
        <v>3.3859789999999998</v>
      </c>
      <c r="D27" s="1">
        <v>3.22811</v>
      </c>
      <c r="E27" s="1">
        <v>3.328325</v>
      </c>
      <c r="F27" s="1">
        <v>3.226299</v>
      </c>
      <c r="G27" s="1">
        <v>3.2446130000000002</v>
      </c>
      <c r="H27" s="1">
        <v>3.1959759999999999</v>
      </c>
      <c r="I27" s="1">
        <v>3.1819670000000002</v>
      </c>
      <c r="J27" s="1">
        <v>3.2299159999999998</v>
      </c>
      <c r="K27" s="1">
        <v>3.216828</v>
      </c>
      <c r="L27" s="1">
        <v>3.1812079999999998</v>
      </c>
      <c r="M27" s="1">
        <v>3.3786700000000001</v>
      </c>
      <c r="N27" s="1">
        <v>3.0627390000000001</v>
      </c>
      <c r="O27" s="1">
        <v>3.0196779999999999</v>
      </c>
      <c r="P27" s="1">
        <v>3.1545420000000002</v>
      </c>
      <c r="Q27" s="1">
        <v>3.576101</v>
      </c>
      <c r="R27" s="1">
        <v>3.503323</v>
      </c>
      <c r="S27" s="1">
        <v>3.3195540000000001</v>
      </c>
      <c r="T27" s="1">
        <v>3.1421030000000001</v>
      </c>
      <c r="U27" s="1">
        <v>3.3482560000000001</v>
      </c>
      <c r="V27" s="1">
        <v>3.1564489999999998</v>
      </c>
      <c r="W27" s="1">
        <v>3.10073</v>
      </c>
      <c r="X27" s="1">
        <v>3.2177769999999999</v>
      </c>
      <c r="Y27" s="1">
        <v>3.1953480000000001</v>
      </c>
      <c r="Z27" s="1">
        <v>2.5721409999999998</v>
      </c>
      <c r="AA27" s="1">
        <v>3.0739200000000002</v>
      </c>
      <c r="AB27" s="1">
        <v>2.9836480000000001</v>
      </c>
      <c r="AC27" s="1">
        <v>2.959416</v>
      </c>
      <c r="AD27" s="1">
        <v>3.0215040000000002</v>
      </c>
      <c r="AE27" s="1">
        <v>3.1125560000000001</v>
      </c>
      <c r="AF27" s="1">
        <v>3.1894819999999999</v>
      </c>
      <c r="AG27" s="1">
        <v>3.2815310000000002</v>
      </c>
      <c r="AH27" s="1">
        <v>3.0740280000000002</v>
      </c>
      <c r="AI27" s="1">
        <v>3.1947640000000002</v>
      </c>
      <c r="AJ27" s="1">
        <v>3.0218379999999998</v>
      </c>
      <c r="AK27" s="1">
        <v>2.6940909999999998</v>
      </c>
      <c r="AL27" s="1">
        <v>2.7125210000000002</v>
      </c>
      <c r="AM27" s="1">
        <v>2.9913159999999999</v>
      </c>
      <c r="AN27" s="1">
        <v>2.8010280000000001</v>
      </c>
      <c r="AO27" s="1">
        <v>3.1181009999999998</v>
      </c>
      <c r="AP27" s="1">
        <v>3.101766</v>
      </c>
      <c r="AQ27" s="1">
        <v>2.9321519999999999</v>
      </c>
      <c r="AR27" s="1">
        <v>2.8414990000000002</v>
      </c>
      <c r="AS27" s="1">
        <v>2.9550139999999998</v>
      </c>
      <c r="AU27" s="2" t="s">
        <v>80</v>
      </c>
      <c r="AV27" s="3">
        <f t="shared" si="0"/>
        <v>3.23305</v>
      </c>
      <c r="AW27" s="3">
        <f t="shared" si="1"/>
        <v>0.1720164258789893</v>
      </c>
      <c r="AX27" s="3">
        <f t="shared" si="2"/>
        <v>3.2608490833333335</v>
      </c>
      <c r="AY27" s="3">
        <f t="shared" si="3"/>
        <v>7.4708336700992015E-2</v>
      </c>
      <c r="AZ27" s="3">
        <f t="shared" si="4"/>
        <v>-0.85251057693588372</v>
      </c>
      <c r="BA27" s="3">
        <f t="shared" si="5"/>
        <v>-0.37210148908273505</v>
      </c>
      <c r="BB27" s="3">
        <f t="shared" si="6"/>
        <v>0.6127298135593211</v>
      </c>
      <c r="BC27" s="3">
        <v>0.89244557788691103</v>
      </c>
      <c r="BD27" s="1" t="str">
        <f t="shared" si="7"/>
        <v/>
      </c>
      <c r="BE27" s="2" t="s">
        <v>80</v>
      </c>
      <c r="BF27" s="3">
        <f t="shared" si="8"/>
        <v>3.0462989999999999</v>
      </c>
      <c r="BG27" s="3">
        <f t="shared" si="9"/>
        <v>0.19456890614552652</v>
      </c>
      <c r="BH27" s="3">
        <f t="shared" si="10"/>
        <v>3.2608490833333335</v>
      </c>
      <c r="BI27" s="3">
        <f t="shared" si="11"/>
        <v>7.4708336700992015E-2</v>
      </c>
      <c r="BJ27" s="3">
        <f t="shared" si="12"/>
        <v>-6.5795772159444539</v>
      </c>
      <c r="BK27" s="3">
        <f t="shared" si="13"/>
        <v>-2.8718358995467326</v>
      </c>
      <c r="BL27" s="3">
        <f t="shared" si="14"/>
        <v>2.0849044362278354E-3</v>
      </c>
      <c r="BM27" s="3">
        <v>5.73552270341146E-3</v>
      </c>
      <c r="BN27" s="1" t="str">
        <f t="shared" si="15"/>
        <v>**</v>
      </c>
      <c r="BO27" s="2" t="s">
        <v>80</v>
      </c>
      <c r="BP27" s="3">
        <f t="shared" si="16"/>
        <v>2.9169326</v>
      </c>
      <c r="BQ27" s="3">
        <f t="shared" si="17"/>
        <v>0.15033981968135454</v>
      </c>
      <c r="BR27" s="3">
        <f t="shared" si="18"/>
        <v>3.2608490833333335</v>
      </c>
      <c r="BS27" s="3">
        <f t="shared" si="19"/>
        <v>7.4708336700992015E-2</v>
      </c>
      <c r="BT27" s="3">
        <f t="shared" si="20"/>
        <v>-10.54683840141943</v>
      </c>
      <c r="BU27" s="3">
        <f t="shared" si="21"/>
        <v>-4.6034552303018517</v>
      </c>
      <c r="BV27" s="3">
        <f t="shared" si="22"/>
        <v>8.9541549372125429E-7</v>
      </c>
      <c r="BW27" s="3">
        <v>1.1005008250680901E-5</v>
      </c>
      <c r="BX27" s="1" t="str">
        <f t="shared" si="23"/>
        <v>**</v>
      </c>
    </row>
    <row r="28" spans="1:76" s="1" customFormat="1" x14ac:dyDescent="0.15">
      <c r="A28" s="2" t="s">
        <v>81</v>
      </c>
      <c r="B28" s="1">
        <v>3.582519E-2</v>
      </c>
      <c r="C28" s="1">
        <v>3.4837809999999997E-2</v>
      </c>
      <c r="D28" s="1">
        <v>3.5768179999999997E-2</v>
      </c>
      <c r="E28" s="1">
        <v>2.800598E-2</v>
      </c>
      <c r="F28" s="1">
        <v>4.1645500000000002E-2</v>
      </c>
      <c r="G28" s="1">
        <v>3.4565749999999999E-2</v>
      </c>
      <c r="H28" s="1">
        <v>3.1173909999999999E-2</v>
      </c>
      <c r="I28" s="1">
        <v>3.190022E-2</v>
      </c>
      <c r="J28" s="1">
        <v>3.5509260000000001E-2</v>
      </c>
      <c r="K28" s="1">
        <v>3.3841740000000002E-2</v>
      </c>
      <c r="L28" s="1">
        <v>3.4441520000000003E-2</v>
      </c>
      <c r="M28" s="1">
        <v>3.5737730000000002E-2</v>
      </c>
      <c r="N28" s="1">
        <v>3.6198370000000001E-2</v>
      </c>
      <c r="O28" s="1">
        <v>3.6311469999999998E-2</v>
      </c>
      <c r="P28" s="1">
        <v>3.9906730000000001E-2</v>
      </c>
      <c r="Q28" s="1">
        <v>3.31358E-2</v>
      </c>
      <c r="R28" s="1">
        <v>3.1884750000000003E-2</v>
      </c>
      <c r="S28" s="1">
        <v>3.71702E-2</v>
      </c>
      <c r="T28" s="1">
        <v>3.3291109999999999E-2</v>
      </c>
      <c r="U28" s="1">
        <v>3.3864909999999998E-2</v>
      </c>
      <c r="V28" s="1">
        <v>3.2126010000000003E-2</v>
      </c>
      <c r="W28" s="1">
        <v>3.0973150000000001E-2</v>
      </c>
      <c r="X28" s="1">
        <v>3.3968110000000003E-2</v>
      </c>
      <c r="Y28" s="1">
        <v>3.5225159999999998E-2</v>
      </c>
      <c r="Z28" s="1">
        <v>2.5766850000000001E-2</v>
      </c>
      <c r="AA28" s="1">
        <v>4.0380279999999998E-2</v>
      </c>
      <c r="AB28" s="1">
        <v>3.8001010000000002E-2</v>
      </c>
      <c r="AC28" s="1">
        <v>3.2261749999999999E-2</v>
      </c>
      <c r="AD28" s="1">
        <v>3.482412E-2</v>
      </c>
      <c r="AE28" s="1">
        <v>3.2143339999999999E-2</v>
      </c>
      <c r="AF28" s="1">
        <v>3.9825220000000001E-2</v>
      </c>
      <c r="AG28" s="1">
        <v>3.343873E-2</v>
      </c>
      <c r="AH28" s="1">
        <v>3.5087519999999997E-2</v>
      </c>
      <c r="AI28" s="1">
        <v>3.5020240000000001E-2</v>
      </c>
      <c r="AJ28" s="1">
        <v>3.1486519999999997E-2</v>
      </c>
      <c r="AK28" s="1">
        <v>3.014149E-2</v>
      </c>
      <c r="AL28" s="1">
        <v>2.8845429999999998E-2</v>
      </c>
      <c r="AM28" s="1">
        <v>3.2216010000000003E-2</v>
      </c>
      <c r="AN28" s="1">
        <v>3.2211009999999998E-2</v>
      </c>
      <c r="AO28" s="1">
        <v>3.2038129999999998E-2</v>
      </c>
      <c r="AP28" s="1">
        <v>3.297576E-2</v>
      </c>
      <c r="AQ28" s="1">
        <v>3.4160580000000003E-2</v>
      </c>
      <c r="AR28" s="1">
        <v>3.0271030000000001E-2</v>
      </c>
      <c r="AS28" s="1">
        <v>3.0162020000000001E-2</v>
      </c>
      <c r="AU28" s="2" t="s">
        <v>81</v>
      </c>
      <c r="AV28" s="3">
        <f t="shared" si="0"/>
        <v>3.4504647499999999E-2</v>
      </c>
      <c r="AW28" s="3">
        <f t="shared" si="1"/>
        <v>2.5579984068270145E-3</v>
      </c>
      <c r="AX28" s="3">
        <f t="shared" si="2"/>
        <v>3.4437732500000005E-2</v>
      </c>
      <c r="AY28" s="3">
        <f t="shared" si="3"/>
        <v>3.2679688575603188E-3</v>
      </c>
      <c r="AZ28" s="3">
        <f t="shared" si="4"/>
        <v>0.19430721810732973</v>
      </c>
      <c r="BA28" s="3">
        <f t="shared" si="5"/>
        <v>2.0476021319844752E-2</v>
      </c>
      <c r="BB28" s="3">
        <f t="shared" si="6"/>
        <v>0.95596169678573872</v>
      </c>
      <c r="BC28" s="3">
        <v>0.98111686848289203</v>
      </c>
      <c r="BD28" s="1" t="str">
        <f t="shared" si="7"/>
        <v/>
      </c>
      <c r="BE28" s="2" t="s">
        <v>81</v>
      </c>
      <c r="BF28" s="3">
        <f t="shared" si="8"/>
        <v>3.4674905999999991E-2</v>
      </c>
      <c r="BG28" s="3">
        <f t="shared" si="9"/>
        <v>4.263091032917052E-3</v>
      </c>
      <c r="BH28" s="3">
        <f t="shared" si="10"/>
        <v>3.4437732500000005E-2</v>
      </c>
      <c r="BI28" s="3">
        <f t="shared" si="11"/>
        <v>3.2679688575603188E-3</v>
      </c>
      <c r="BJ28" s="3">
        <f t="shared" si="12"/>
        <v>0.68870242836106021</v>
      </c>
      <c r="BK28" s="3">
        <f t="shared" si="13"/>
        <v>7.2575202010048065E-2</v>
      </c>
      <c r="BL28" s="3">
        <f t="shared" si="14"/>
        <v>0.88400678844253155</v>
      </c>
      <c r="BM28" s="3">
        <v>0.88944916451664202</v>
      </c>
      <c r="BN28" s="1" t="str">
        <f t="shared" si="15"/>
        <v/>
      </c>
      <c r="BO28" s="2" t="s">
        <v>81</v>
      </c>
      <c r="BP28" s="3">
        <f t="shared" si="16"/>
        <v>3.1450797999999995E-2</v>
      </c>
      <c r="BQ28" s="3">
        <f t="shared" si="17"/>
        <v>1.5893103095284242E-3</v>
      </c>
      <c r="BR28" s="3">
        <f t="shared" si="18"/>
        <v>3.4437732500000005E-2</v>
      </c>
      <c r="BS28" s="3">
        <f t="shared" si="19"/>
        <v>3.2679688575603188E-3</v>
      </c>
      <c r="BT28" s="3">
        <f t="shared" si="20"/>
        <v>-8.673435453394065</v>
      </c>
      <c r="BU28" s="3">
        <f t="shared" si="21"/>
        <v>-0.91400335504723473</v>
      </c>
      <c r="BV28" s="3">
        <f t="shared" si="22"/>
        <v>1.5885862748158744E-2</v>
      </c>
      <c r="BW28" s="3">
        <v>3.1899237594124302E-2</v>
      </c>
      <c r="BX28" s="1" t="str">
        <f t="shared" si="23"/>
        <v>*</v>
      </c>
    </row>
    <row r="29" spans="1:76" s="1" customFormat="1" x14ac:dyDescent="0.15">
      <c r="A29" s="2" t="s">
        <v>82</v>
      </c>
      <c r="B29" s="1">
        <v>19.695180000000001</v>
      </c>
      <c r="C29" s="1">
        <v>20.392810000000001</v>
      </c>
      <c r="D29" s="1">
        <v>19.18581</v>
      </c>
      <c r="E29" s="1">
        <v>19.475349999999999</v>
      </c>
      <c r="F29" s="1">
        <v>19.635200000000001</v>
      </c>
      <c r="G29" s="1">
        <v>19.777360000000002</v>
      </c>
      <c r="H29" s="1">
        <v>19.22626</v>
      </c>
      <c r="I29" s="1">
        <v>19.839169999999999</v>
      </c>
      <c r="J29" s="1">
        <v>19.6082</v>
      </c>
      <c r="K29" s="1">
        <v>19.193909999999999</v>
      </c>
      <c r="L29" s="1">
        <v>19.703700000000001</v>
      </c>
      <c r="M29" s="1">
        <v>20.05321</v>
      </c>
      <c r="N29" s="1">
        <v>18.094480000000001</v>
      </c>
      <c r="O29" s="1">
        <v>18.913979999999999</v>
      </c>
      <c r="P29" s="1">
        <v>19.43815</v>
      </c>
      <c r="Q29" s="1">
        <v>20.12229</v>
      </c>
      <c r="R29" s="1">
        <v>19.599019999999999</v>
      </c>
      <c r="S29" s="1">
        <v>19.415880000000001</v>
      </c>
      <c r="T29" s="1">
        <v>19.30067</v>
      </c>
      <c r="U29" s="1">
        <v>19.263680000000001</v>
      </c>
      <c r="V29" s="1">
        <v>19.031680000000001</v>
      </c>
      <c r="W29" s="1">
        <v>19.47156</v>
      </c>
      <c r="X29" s="1">
        <v>19.71217</v>
      </c>
      <c r="Y29" s="1">
        <v>19.37754</v>
      </c>
      <c r="Z29" s="1">
        <v>17.332550000000001</v>
      </c>
      <c r="AA29" s="1">
        <v>18.375610000000002</v>
      </c>
      <c r="AB29" s="1">
        <v>18.45139</v>
      </c>
      <c r="AC29" s="1">
        <v>17.95795</v>
      </c>
      <c r="AD29" s="1">
        <v>18.7896</v>
      </c>
      <c r="AE29" s="1">
        <v>18.70626</v>
      </c>
      <c r="AF29" s="1">
        <v>20.097529999999999</v>
      </c>
      <c r="AG29" s="1">
        <v>19.943709999999999</v>
      </c>
      <c r="AH29" s="1">
        <v>19.09159</v>
      </c>
      <c r="AI29" s="1">
        <v>19.12651</v>
      </c>
      <c r="AJ29" s="1">
        <v>18.784949999999998</v>
      </c>
      <c r="AK29" s="1">
        <v>17.063269999999999</v>
      </c>
      <c r="AL29" s="1">
        <v>18.513809999999999</v>
      </c>
      <c r="AM29" s="1">
        <v>19.119579999999999</v>
      </c>
      <c r="AN29" s="1">
        <v>18.524709999999999</v>
      </c>
      <c r="AO29" s="1">
        <v>19.334769999999999</v>
      </c>
      <c r="AP29" s="1">
        <v>19.923770000000001</v>
      </c>
      <c r="AQ29" s="1">
        <v>18.877030000000001</v>
      </c>
      <c r="AR29" s="1">
        <v>18.382470000000001</v>
      </c>
      <c r="AS29" s="1">
        <v>17.938600000000001</v>
      </c>
      <c r="AU29" s="2" t="s">
        <v>82</v>
      </c>
      <c r="AV29" s="3">
        <f t="shared" si="0"/>
        <v>19.311758333333334</v>
      </c>
      <c r="AW29" s="3">
        <f t="shared" si="1"/>
        <v>0.49335242973379817</v>
      </c>
      <c r="AX29" s="3">
        <f t="shared" si="2"/>
        <v>19.648846666666667</v>
      </c>
      <c r="AY29" s="3">
        <f t="shared" si="3"/>
        <v>0.35761517575927004</v>
      </c>
      <c r="AZ29" s="3">
        <f t="shared" si="4"/>
        <v>-1.7155629490721618</v>
      </c>
      <c r="BA29" s="3">
        <f t="shared" si="5"/>
        <v>-0.94260075126187071</v>
      </c>
      <c r="BB29" s="3">
        <f t="shared" si="6"/>
        <v>6.8399889776747824E-2</v>
      </c>
      <c r="BC29" s="3">
        <v>0.60265796969704699</v>
      </c>
      <c r="BD29" s="1" t="str">
        <f t="shared" si="7"/>
        <v/>
      </c>
      <c r="BE29" s="2" t="s">
        <v>82</v>
      </c>
      <c r="BF29" s="3">
        <f t="shared" si="8"/>
        <v>18.787269999999999</v>
      </c>
      <c r="BG29" s="3">
        <f t="shared" si="9"/>
        <v>0.84028159969011385</v>
      </c>
      <c r="BH29" s="3">
        <f t="shared" si="10"/>
        <v>19.648846666666667</v>
      </c>
      <c r="BI29" s="3">
        <f t="shared" si="11"/>
        <v>0.35761517575927004</v>
      </c>
      <c r="BJ29" s="3">
        <f t="shared" si="12"/>
        <v>-4.3848714445326289</v>
      </c>
      <c r="BK29" s="3">
        <f t="shared" si="13"/>
        <v>-2.409228480970957</v>
      </c>
      <c r="BL29" s="3">
        <f t="shared" si="14"/>
        <v>4.197360376278699E-3</v>
      </c>
      <c r="BM29" s="3">
        <v>7.0643491347387099E-3</v>
      </c>
      <c r="BN29" s="1" t="str">
        <f t="shared" si="15"/>
        <v>**</v>
      </c>
      <c r="BO29" s="2" t="s">
        <v>82</v>
      </c>
      <c r="BP29" s="3">
        <f t="shared" si="16"/>
        <v>18.646296</v>
      </c>
      <c r="BQ29" s="3">
        <f t="shared" si="17"/>
        <v>0.78252738137680822</v>
      </c>
      <c r="BR29" s="3">
        <f t="shared" si="18"/>
        <v>19.648846666666667</v>
      </c>
      <c r="BS29" s="3">
        <f t="shared" si="19"/>
        <v>0.35761517575927004</v>
      </c>
      <c r="BT29" s="3">
        <f t="shared" si="20"/>
        <v>-5.1023384917927395</v>
      </c>
      <c r="BU29" s="3">
        <f t="shared" si="21"/>
        <v>-2.8034343468173692</v>
      </c>
      <c r="BV29" s="3">
        <f t="shared" si="22"/>
        <v>7.3515303591755311E-4</v>
      </c>
      <c r="BW29" s="3">
        <v>9.79664596768086E-4</v>
      </c>
      <c r="BX29" s="1" t="str">
        <f t="shared" si="23"/>
        <v>**</v>
      </c>
    </row>
    <row r="30" spans="1:76" s="1" customFormat="1" x14ac:dyDescent="0.15">
      <c r="A30" s="2" t="s">
        <v>83</v>
      </c>
      <c r="B30" s="1">
        <v>10.829758999999999</v>
      </c>
      <c r="C30" s="1">
        <v>10.987714</v>
      </c>
      <c r="D30" s="1">
        <v>11.176485</v>
      </c>
      <c r="E30" s="1">
        <v>10.899929999999999</v>
      </c>
      <c r="F30" s="1">
        <v>10.683324000000001</v>
      </c>
      <c r="G30" s="1">
        <v>11.022503</v>
      </c>
      <c r="H30" s="1">
        <v>10.629529</v>
      </c>
      <c r="I30" s="1">
        <v>10.856778</v>
      </c>
      <c r="J30" s="1">
        <v>10.702631999999999</v>
      </c>
      <c r="K30" s="1">
        <v>10.516438000000001</v>
      </c>
      <c r="L30" s="1">
        <v>10.889903</v>
      </c>
      <c r="M30" s="1">
        <v>11.110868</v>
      </c>
      <c r="N30" s="1">
        <v>10.392808</v>
      </c>
      <c r="O30" s="1">
        <v>10.262613999999999</v>
      </c>
      <c r="P30" s="1">
        <v>10.810233</v>
      </c>
      <c r="Q30" s="1">
        <v>11.032586</v>
      </c>
      <c r="R30" s="1">
        <v>10.641465999999999</v>
      </c>
      <c r="S30" s="1">
        <v>10.942601</v>
      </c>
      <c r="T30" s="1">
        <v>10.708818000000001</v>
      </c>
      <c r="U30" s="1">
        <v>10.725975</v>
      </c>
      <c r="V30" s="1">
        <v>10.520906999999999</v>
      </c>
      <c r="W30" s="1">
        <v>10.508065999999999</v>
      </c>
      <c r="X30" s="1">
        <v>10.906402</v>
      </c>
      <c r="Y30" s="1">
        <v>10.573727999999999</v>
      </c>
      <c r="Z30" s="1">
        <v>8.8193140000000003</v>
      </c>
      <c r="AA30" s="1">
        <v>10.316074</v>
      </c>
      <c r="AB30" s="1">
        <v>10.242037</v>
      </c>
      <c r="AC30" s="1">
        <v>9.971095</v>
      </c>
      <c r="AD30" s="1">
        <v>10.17005</v>
      </c>
      <c r="AE30" s="1">
        <v>10.380546000000001</v>
      </c>
      <c r="AF30" s="1">
        <v>11.084528000000001</v>
      </c>
      <c r="AG30" s="1">
        <v>10.600548</v>
      </c>
      <c r="AH30" s="1">
        <v>10.798242999999999</v>
      </c>
      <c r="AI30" s="1">
        <v>10.538930000000001</v>
      </c>
      <c r="AJ30" s="1">
        <v>10.113246999999999</v>
      </c>
      <c r="AK30" s="1">
        <v>9.3392269999999993</v>
      </c>
      <c r="AL30" s="1">
        <v>9.7655019999999997</v>
      </c>
      <c r="AM30" s="1">
        <v>10.262192000000001</v>
      </c>
      <c r="AN30" s="1">
        <v>10.037516999999999</v>
      </c>
      <c r="AO30" s="1">
        <v>10.646247000000001</v>
      </c>
      <c r="AP30" s="1">
        <v>10.456683</v>
      </c>
      <c r="AQ30" s="1">
        <v>10.037692</v>
      </c>
      <c r="AR30" s="1">
        <v>9.7714359999999996</v>
      </c>
      <c r="AS30" s="1">
        <v>10.041551</v>
      </c>
      <c r="AU30" s="2" t="s">
        <v>83</v>
      </c>
      <c r="AV30" s="3">
        <f t="shared" si="0"/>
        <v>10.668850333333332</v>
      </c>
      <c r="AW30" s="3">
        <f t="shared" si="1"/>
        <v>0.23106234448789473</v>
      </c>
      <c r="AX30" s="3">
        <f t="shared" si="2"/>
        <v>10.858821916666669</v>
      </c>
      <c r="AY30" s="3">
        <f t="shared" si="3"/>
        <v>0.19916718985198797</v>
      </c>
      <c r="AZ30" s="3">
        <f t="shared" si="4"/>
        <v>-1.7494677119785811</v>
      </c>
      <c r="BA30" s="3">
        <f t="shared" si="5"/>
        <v>-0.95382971198476696</v>
      </c>
      <c r="BB30" s="3">
        <f t="shared" si="6"/>
        <v>4.2172558949296529E-2</v>
      </c>
      <c r="BC30" s="3">
        <v>0.62164277264694701</v>
      </c>
      <c r="BD30" s="1" t="str">
        <f t="shared" si="7"/>
        <v/>
      </c>
      <c r="BE30" s="2" t="s">
        <v>83</v>
      </c>
      <c r="BF30" s="3">
        <f t="shared" si="8"/>
        <v>10.292136500000002</v>
      </c>
      <c r="BG30" s="3">
        <f t="shared" si="9"/>
        <v>0.60901841258395284</v>
      </c>
      <c r="BH30" s="3">
        <f t="shared" si="10"/>
        <v>10.858821916666669</v>
      </c>
      <c r="BI30" s="3">
        <f t="shared" si="11"/>
        <v>0.19916718985198797</v>
      </c>
      <c r="BJ30" s="3">
        <f t="shared" si="12"/>
        <v>-5.2186638754696739</v>
      </c>
      <c r="BK30" s="3">
        <f t="shared" si="13"/>
        <v>-2.8452749526054064</v>
      </c>
      <c r="BL30" s="3">
        <f t="shared" si="14"/>
        <v>6.3708161542725492E-3</v>
      </c>
      <c r="BM30" s="3">
        <v>3.14704773770364E-3</v>
      </c>
      <c r="BN30" s="1" t="str">
        <f t="shared" si="15"/>
        <v>**</v>
      </c>
      <c r="BO30" s="2" t="s">
        <v>83</v>
      </c>
      <c r="BP30" s="3">
        <f t="shared" si="16"/>
        <v>10.047129399999999</v>
      </c>
      <c r="BQ30" s="3">
        <f t="shared" si="17"/>
        <v>0.3702789851075361</v>
      </c>
      <c r="BR30" s="3">
        <f t="shared" si="18"/>
        <v>10.858821916666669</v>
      </c>
      <c r="BS30" s="3">
        <f t="shared" si="19"/>
        <v>0.19916718985198797</v>
      </c>
      <c r="BT30" s="3">
        <f t="shared" si="20"/>
        <v>-7.4749592809956908</v>
      </c>
      <c r="BU30" s="3">
        <f t="shared" si="21"/>
        <v>-4.0754328926862016</v>
      </c>
      <c r="BV30" s="3">
        <f t="shared" si="22"/>
        <v>2.162238469117405E-6</v>
      </c>
      <c r="BW30" s="3">
        <v>2.0120411905386099E-5</v>
      </c>
      <c r="BX30" s="1" t="str">
        <f t="shared" si="23"/>
        <v>**</v>
      </c>
    </row>
    <row r="31" spans="1:76" s="1" customFormat="1" x14ac:dyDescent="0.15">
      <c r="A31" s="2" t="s">
        <v>84</v>
      </c>
      <c r="B31" s="1">
        <v>0.31648860000000001</v>
      </c>
      <c r="C31" s="1">
        <v>0.32060379999999999</v>
      </c>
      <c r="D31" s="1">
        <v>0.34048279999999997</v>
      </c>
      <c r="E31" s="1">
        <v>0.3341326</v>
      </c>
      <c r="F31" s="1">
        <v>0.28336280000000003</v>
      </c>
      <c r="G31" s="1">
        <v>0.3101815</v>
      </c>
      <c r="H31" s="1">
        <v>0.32148549999999998</v>
      </c>
      <c r="I31" s="1">
        <v>0.34061190000000002</v>
      </c>
      <c r="J31" s="1">
        <v>0.32675320000000002</v>
      </c>
      <c r="K31" s="1">
        <v>0.3181213</v>
      </c>
      <c r="L31" s="1">
        <v>0.28974349999999999</v>
      </c>
      <c r="M31" s="1">
        <v>0.3056276</v>
      </c>
      <c r="N31" s="1">
        <v>0.27614070000000002</v>
      </c>
      <c r="O31" s="1">
        <v>0.31539990000000001</v>
      </c>
      <c r="P31" s="1">
        <v>0.35776580000000002</v>
      </c>
      <c r="Q31" s="1">
        <v>0.3206061</v>
      </c>
      <c r="R31" s="1">
        <v>0.29737609999999998</v>
      </c>
      <c r="S31" s="1">
        <v>0.31772020000000001</v>
      </c>
      <c r="T31" s="1">
        <v>0.31830930000000002</v>
      </c>
      <c r="U31" s="1">
        <v>0.28388069999999999</v>
      </c>
      <c r="V31" s="1">
        <v>0.27879199999999998</v>
      </c>
      <c r="W31" s="1">
        <v>0.3104885</v>
      </c>
      <c r="X31" s="1">
        <v>0.34525119999999998</v>
      </c>
      <c r="Y31" s="1">
        <v>0.27921629999999997</v>
      </c>
      <c r="Z31" s="1">
        <v>0.2419366</v>
      </c>
      <c r="AA31" s="1">
        <v>0.31952839999999999</v>
      </c>
      <c r="AB31" s="1">
        <v>0.33201380000000003</v>
      </c>
      <c r="AC31" s="1">
        <v>0.27097199999999999</v>
      </c>
      <c r="AD31" s="1">
        <v>0.31102239999999998</v>
      </c>
      <c r="AE31" s="1">
        <v>0.3076778</v>
      </c>
      <c r="AF31" s="1">
        <v>0.34638150000000001</v>
      </c>
      <c r="AG31" s="1">
        <v>0.32603880000000002</v>
      </c>
      <c r="AH31" s="1">
        <v>0.30461149999999998</v>
      </c>
      <c r="AI31" s="1">
        <v>0.2809953</v>
      </c>
      <c r="AJ31" s="1">
        <v>0.29611700000000002</v>
      </c>
      <c r="AK31" s="1">
        <v>0.24184079999999999</v>
      </c>
      <c r="AL31" s="1">
        <v>0.27247470000000001</v>
      </c>
      <c r="AM31" s="1">
        <v>0.30422270000000001</v>
      </c>
      <c r="AN31" s="1">
        <v>0.27320309999999998</v>
      </c>
      <c r="AO31" s="1">
        <v>0.29936750000000001</v>
      </c>
      <c r="AP31" s="1">
        <v>0.33683370000000001</v>
      </c>
      <c r="AQ31" s="1">
        <v>0.2926357</v>
      </c>
      <c r="AR31" s="1">
        <v>0.26286090000000001</v>
      </c>
      <c r="AS31" s="1">
        <v>0.30054639999999999</v>
      </c>
      <c r="AU31" s="2" t="s">
        <v>84</v>
      </c>
      <c r="AV31" s="3">
        <f t="shared" si="0"/>
        <v>0.30841223333333334</v>
      </c>
      <c r="AW31" s="3">
        <f t="shared" si="1"/>
        <v>2.6412992514199367E-2</v>
      </c>
      <c r="AX31" s="3">
        <f t="shared" si="2"/>
        <v>0.31729959166666671</v>
      </c>
      <c r="AY31" s="3">
        <f t="shared" si="3"/>
        <v>1.804379751626874E-2</v>
      </c>
      <c r="AZ31" s="3">
        <f t="shared" si="4"/>
        <v>-2.8009359503588094</v>
      </c>
      <c r="BA31" s="3">
        <f t="shared" si="5"/>
        <v>-0.49254367465165289</v>
      </c>
      <c r="BB31" s="3">
        <f t="shared" si="6"/>
        <v>0.34628426271681723</v>
      </c>
      <c r="BC31" s="3">
        <v>0.77930922303408101</v>
      </c>
      <c r="BD31" s="1" t="str">
        <f t="shared" si="7"/>
        <v/>
      </c>
      <c r="BE31" s="2" t="s">
        <v>84</v>
      </c>
      <c r="BF31" s="3">
        <f t="shared" si="8"/>
        <v>0.30411780999999999</v>
      </c>
      <c r="BG31" s="3">
        <f t="shared" si="9"/>
        <v>3.1345406406732432E-2</v>
      </c>
      <c r="BH31" s="3">
        <f t="shared" si="10"/>
        <v>0.31729959166666671</v>
      </c>
      <c r="BI31" s="3">
        <f t="shared" si="11"/>
        <v>1.804379751626874E-2</v>
      </c>
      <c r="BJ31" s="3">
        <f t="shared" si="12"/>
        <v>-4.1543645226353165</v>
      </c>
      <c r="BK31" s="3">
        <f t="shared" si="13"/>
        <v>-0.7305436482969675</v>
      </c>
      <c r="BL31" s="3">
        <f t="shared" si="14"/>
        <v>0.2310730742723659</v>
      </c>
      <c r="BM31" s="3">
        <v>0.30026557774120499</v>
      </c>
      <c r="BN31" s="1" t="str">
        <f t="shared" si="15"/>
        <v/>
      </c>
      <c r="BO31" s="2" t="s">
        <v>84</v>
      </c>
      <c r="BP31" s="3">
        <f t="shared" si="16"/>
        <v>0.28801025000000002</v>
      </c>
      <c r="BQ31" s="3">
        <f t="shared" si="17"/>
        <v>2.6340805050139311E-2</v>
      </c>
      <c r="BR31" s="3">
        <f t="shared" si="18"/>
        <v>0.31729959166666671</v>
      </c>
      <c r="BS31" s="3">
        <f t="shared" si="19"/>
        <v>1.804379751626874E-2</v>
      </c>
      <c r="BT31" s="3">
        <f t="shared" si="20"/>
        <v>-9.230816060247589</v>
      </c>
      <c r="BU31" s="3">
        <f t="shared" si="21"/>
        <v>-1.623235997869001</v>
      </c>
      <c r="BV31" s="3">
        <f t="shared" si="22"/>
        <v>5.8248384176027282E-3</v>
      </c>
      <c r="BW31" s="3">
        <v>1.33512454704719E-2</v>
      </c>
      <c r="BX31" s="1" t="str">
        <f t="shared" si="23"/>
        <v>*</v>
      </c>
    </row>
    <row r="32" spans="1:76" s="1" customFormat="1" x14ac:dyDescent="0.15">
      <c r="A32" s="2" t="s">
        <v>85</v>
      </c>
      <c r="B32" s="1">
        <v>3.0821779999999999</v>
      </c>
      <c r="C32" s="1">
        <v>3.101693</v>
      </c>
      <c r="D32" s="1">
        <v>2.9781040000000001</v>
      </c>
      <c r="E32" s="1">
        <v>2.991797</v>
      </c>
      <c r="F32" s="1">
        <v>2.9967860000000002</v>
      </c>
      <c r="G32" s="1">
        <v>2.8934470000000001</v>
      </c>
      <c r="H32" s="1">
        <v>2.9151669999999998</v>
      </c>
      <c r="I32" s="1">
        <v>2.8552110000000002</v>
      </c>
      <c r="J32" s="1">
        <v>2.9569679999999998</v>
      </c>
      <c r="K32" s="1">
        <v>2.9816699999999998</v>
      </c>
      <c r="L32" s="1">
        <v>2.9261789999999999</v>
      </c>
      <c r="M32" s="1">
        <v>3.0380210000000001</v>
      </c>
      <c r="N32" s="1">
        <v>2.845793</v>
      </c>
      <c r="O32" s="1">
        <v>2.774562</v>
      </c>
      <c r="P32" s="1">
        <v>2.9129879999999999</v>
      </c>
      <c r="Q32" s="1">
        <v>3.124285</v>
      </c>
      <c r="R32" s="1">
        <v>3.0915979999999998</v>
      </c>
      <c r="S32" s="1">
        <v>2.9604870000000001</v>
      </c>
      <c r="T32" s="1">
        <v>2.8322120000000002</v>
      </c>
      <c r="U32" s="1">
        <v>2.9891990000000002</v>
      </c>
      <c r="V32" s="1">
        <v>2.8983650000000001</v>
      </c>
      <c r="W32" s="1">
        <v>2.8183470000000002</v>
      </c>
      <c r="X32" s="1">
        <v>2.799798</v>
      </c>
      <c r="Y32" s="1">
        <v>2.863159</v>
      </c>
      <c r="Z32" s="1">
        <v>2.3863099999999999</v>
      </c>
      <c r="AA32" s="1">
        <v>2.8695879999999998</v>
      </c>
      <c r="AB32" s="1">
        <v>2.782098</v>
      </c>
      <c r="AC32" s="1">
        <v>2.7041040000000001</v>
      </c>
      <c r="AD32" s="1">
        <v>2.7642120000000001</v>
      </c>
      <c r="AE32" s="1">
        <v>2.6985670000000002</v>
      </c>
      <c r="AF32" s="1">
        <v>2.9106100000000001</v>
      </c>
      <c r="AG32" s="1">
        <v>2.939889</v>
      </c>
      <c r="AH32" s="1">
        <v>2.6423719999999999</v>
      </c>
      <c r="AI32" s="1">
        <v>2.8278699999999999</v>
      </c>
      <c r="AJ32" s="1">
        <v>2.6607949999999998</v>
      </c>
      <c r="AK32" s="1">
        <v>2.4466610000000002</v>
      </c>
      <c r="AL32" s="1">
        <v>2.5423279999999999</v>
      </c>
      <c r="AM32" s="1">
        <v>2.6605110000000001</v>
      </c>
      <c r="AN32" s="1">
        <v>2.5849190000000002</v>
      </c>
      <c r="AO32" s="1">
        <v>2.6724600000000001</v>
      </c>
      <c r="AP32" s="1">
        <v>2.7322320000000002</v>
      </c>
      <c r="AQ32" s="1">
        <v>2.6225969999999998</v>
      </c>
      <c r="AR32" s="1">
        <v>2.5272160000000001</v>
      </c>
      <c r="AS32" s="1">
        <v>2.5451679999999999</v>
      </c>
      <c r="AU32" s="2" t="s">
        <v>85</v>
      </c>
      <c r="AV32" s="3">
        <f t="shared" si="0"/>
        <v>2.9092327499999997</v>
      </c>
      <c r="AW32" s="3">
        <f t="shared" si="1"/>
        <v>0.11245619229009293</v>
      </c>
      <c r="AX32" s="3">
        <f t="shared" si="2"/>
        <v>2.9764350833333335</v>
      </c>
      <c r="AY32" s="3">
        <f t="shared" si="3"/>
        <v>7.3599032113767171E-2</v>
      </c>
      <c r="AZ32" s="3">
        <f t="shared" si="4"/>
        <v>-2.257812834878743</v>
      </c>
      <c r="BA32" s="3">
        <f t="shared" si="5"/>
        <v>-0.91308718882952788</v>
      </c>
      <c r="BB32" s="3">
        <f t="shared" si="6"/>
        <v>9.7251990100338082E-2</v>
      </c>
      <c r="BC32" s="3">
        <v>0.53524283057212596</v>
      </c>
      <c r="BD32" s="1" t="str">
        <f t="shared" si="7"/>
        <v/>
      </c>
      <c r="BE32" s="2" t="s">
        <v>85</v>
      </c>
      <c r="BF32" s="3">
        <f t="shared" si="8"/>
        <v>2.7525620000000006</v>
      </c>
      <c r="BG32" s="3">
        <f t="shared" si="9"/>
        <v>0.16055149882064496</v>
      </c>
      <c r="BH32" s="3">
        <f t="shared" si="10"/>
        <v>2.9764350833333335</v>
      </c>
      <c r="BI32" s="3">
        <f t="shared" si="11"/>
        <v>7.3599032113767171E-2</v>
      </c>
      <c r="BJ32" s="3">
        <f t="shared" si="12"/>
        <v>-7.521517421526144</v>
      </c>
      <c r="BK32" s="3">
        <f t="shared" si="13"/>
        <v>-3.0417938511375611</v>
      </c>
      <c r="BL32" s="3">
        <f t="shared" si="14"/>
        <v>3.2500936755929237E-4</v>
      </c>
      <c r="BM32" s="3">
        <v>1.80784872873E-4</v>
      </c>
      <c r="BN32" s="1" t="str">
        <f t="shared" si="15"/>
        <v>**</v>
      </c>
      <c r="BO32" s="2" t="s">
        <v>85</v>
      </c>
      <c r="BP32" s="3">
        <f t="shared" si="16"/>
        <v>2.5994886999999998</v>
      </c>
      <c r="BQ32" s="3">
        <f t="shared" si="17"/>
        <v>8.5616574620740848E-2</v>
      </c>
      <c r="BR32" s="3">
        <f t="shared" si="18"/>
        <v>2.9764350833333335</v>
      </c>
      <c r="BS32" s="3">
        <f t="shared" si="19"/>
        <v>7.3599032113767171E-2</v>
      </c>
      <c r="BT32" s="3">
        <f t="shared" si="20"/>
        <v>-12.664357621775796</v>
      </c>
      <c r="BU32" s="3">
        <f t="shared" si="21"/>
        <v>-5.1216214739164148</v>
      </c>
      <c r="BV32" s="3">
        <f t="shared" si="22"/>
        <v>5.2312830843600479E-10</v>
      </c>
      <c r="BW32" s="3">
        <v>3.2901341164052102E-9</v>
      </c>
      <c r="BX32" s="1" t="str">
        <f t="shared" si="23"/>
        <v>**</v>
      </c>
    </row>
    <row r="33" spans="1:76" s="1" customFormat="1" x14ac:dyDescent="0.15">
      <c r="A33" s="2" t="s">
        <v>86</v>
      </c>
      <c r="B33" s="1">
        <v>0.25926660000000001</v>
      </c>
      <c r="C33" s="1">
        <v>0.27580569999999999</v>
      </c>
      <c r="D33" s="1">
        <v>0.25469049999999999</v>
      </c>
      <c r="E33" s="1">
        <v>0.2708082</v>
      </c>
      <c r="F33" s="1">
        <v>0.24501600000000001</v>
      </c>
      <c r="G33" s="1">
        <v>0.25733630000000002</v>
      </c>
      <c r="H33" s="1">
        <v>0.25237799999999999</v>
      </c>
      <c r="I33" s="1">
        <v>0.2623704</v>
      </c>
      <c r="J33" s="1">
        <v>0.2622218</v>
      </c>
      <c r="K33" s="1">
        <v>0.26088020000000001</v>
      </c>
      <c r="L33" s="1">
        <v>0.25063999999999997</v>
      </c>
      <c r="M33" s="1">
        <v>0.26762010000000003</v>
      </c>
      <c r="N33" s="1">
        <v>0.2454712</v>
      </c>
      <c r="O33" s="1">
        <v>0.2613644</v>
      </c>
      <c r="P33" s="1">
        <v>0.25658409999999998</v>
      </c>
      <c r="Q33" s="1">
        <v>0.2797114</v>
      </c>
      <c r="R33" s="1">
        <v>0.27957939999999998</v>
      </c>
      <c r="S33" s="1">
        <v>0.2672255</v>
      </c>
      <c r="T33" s="1">
        <v>0.2502124</v>
      </c>
      <c r="U33" s="1">
        <v>0.25908049999999999</v>
      </c>
      <c r="V33" s="1">
        <v>0.23717750000000001</v>
      </c>
      <c r="W33" s="1">
        <v>0.262604</v>
      </c>
      <c r="X33" s="1">
        <v>0.25877749999999999</v>
      </c>
      <c r="Y33" s="1">
        <v>0.24798829999999999</v>
      </c>
      <c r="Z33" s="1">
        <v>0.2231851</v>
      </c>
      <c r="AA33" s="1">
        <v>0.24137900000000001</v>
      </c>
      <c r="AB33" s="1">
        <v>0.27345629999999999</v>
      </c>
      <c r="AC33" s="1">
        <v>0.23850779999999999</v>
      </c>
      <c r="AD33" s="1">
        <v>0.24581790000000001</v>
      </c>
      <c r="AE33" s="1">
        <v>0.2484449</v>
      </c>
      <c r="AF33" s="1">
        <v>0.25645800000000002</v>
      </c>
      <c r="AG33" s="1">
        <v>0.26351629999999998</v>
      </c>
      <c r="AH33" s="1">
        <v>0.27410129999999999</v>
      </c>
      <c r="AI33" s="1">
        <v>0.25416680000000003</v>
      </c>
      <c r="AJ33" s="1">
        <v>0.24928159999999999</v>
      </c>
      <c r="AK33" s="1">
        <v>0.2406982</v>
      </c>
      <c r="AL33" s="1">
        <v>0.22169730000000001</v>
      </c>
      <c r="AM33" s="1">
        <v>0.24749209999999999</v>
      </c>
      <c r="AN33" s="1">
        <v>0.24062629999999999</v>
      </c>
      <c r="AO33" s="1">
        <v>0.27413310000000002</v>
      </c>
      <c r="AP33" s="1">
        <v>0.27803670000000003</v>
      </c>
      <c r="AQ33" s="1">
        <v>0.23950050000000001</v>
      </c>
      <c r="AR33" s="1">
        <v>0.23485130000000001</v>
      </c>
      <c r="AS33" s="1">
        <v>0.23320579999999999</v>
      </c>
      <c r="AU33" s="2" t="s">
        <v>86</v>
      </c>
      <c r="AV33" s="3">
        <f t="shared" si="0"/>
        <v>0.25881468333333335</v>
      </c>
      <c r="AW33" s="3">
        <f t="shared" si="1"/>
        <v>1.2798869575000702E-2</v>
      </c>
      <c r="AX33" s="3">
        <f t="shared" si="2"/>
        <v>0.25991948333333331</v>
      </c>
      <c r="AY33" s="3">
        <f t="shared" si="3"/>
        <v>8.7490473012606929E-3</v>
      </c>
      <c r="AZ33" s="3">
        <f t="shared" si="4"/>
        <v>-0.42505470764694941</v>
      </c>
      <c r="BA33" s="3">
        <f t="shared" si="5"/>
        <v>-0.12627660612153341</v>
      </c>
      <c r="BB33" s="3">
        <f t="shared" si="6"/>
        <v>0.8073076178461317</v>
      </c>
      <c r="BC33" s="3">
        <v>0.936395247839094</v>
      </c>
      <c r="BD33" s="1" t="str">
        <f t="shared" si="7"/>
        <v/>
      </c>
      <c r="BE33" s="2" t="s">
        <v>86</v>
      </c>
      <c r="BF33" s="3">
        <f t="shared" si="8"/>
        <v>0.25190334000000003</v>
      </c>
      <c r="BG33" s="3">
        <f t="shared" si="9"/>
        <v>1.592322361285204E-2</v>
      </c>
      <c r="BH33" s="3">
        <f t="shared" si="10"/>
        <v>0.25991948333333331</v>
      </c>
      <c r="BI33" s="3">
        <f t="shared" si="11"/>
        <v>8.7490473012606929E-3</v>
      </c>
      <c r="BJ33" s="3">
        <f t="shared" si="12"/>
        <v>-3.0840871298028056</v>
      </c>
      <c r="BK33" s="3">
        <f t="shared" si="13"/>
        <v>-0.91623042570340152</v>
      </c>
      <c r="BL33" s="3">
        <f t="shared" si="14"/>
        <v>0.14975438023025281</v>
      </c>
      <c r="BM33" s="3">
        <v>0.24401999647432099</v>
      </c>
      <c r="BN33" s="1" t="str">
        <f t="shared" si="15"/>
        <v/>
      </c>
      <c r="BO33" s="2" t="s">
        <v>86</v>
      </c>
      <c r="BP33" s="3">
        <f t="shared" si="16"/>
        <v>0.24595229000000002</v>
      </c>
      <c r="BQ33" s="3">
        <f t="shared" si="17"/>
        <v>1.7665501498775018E-2</v>
      </c>
      <c r="BR33" s="3">
        <f t="shared" si="18"/>
        <v>0.25991948333333331</v>
      </c>
      <c r="BS33" s="3">
        <f t="shared" si="19"/>
        <v>8.7490473012606929E-3</v>
      </c>
      <c r="BT33" s="3">
        <f t="shared" si="20"/>
        <v>-5.3736615486500838</v>
      </c>
      <c r="BU33" s="3">
        <f t="shared" si="21"/>
        <v>-1.5964244851345921</v>
      </c>
      <c r="BV33" s="3">
        <f t="shared" si="22"/>
        <v>2.5461262085020246E-2</v>
      </c>
      <c r="BW33" s="3">
        <v>2.76729992445259E-2</v>
      </c>
      <c r="BX33" s="1" t="str">
        <f t="shared" si="23"/>
        <v>*</v>
      </c>
    </row>
    <row r="34" spans="1:76" s="1" customFormat="1" x14ac:dyDescent="0.15">
      <c r="A34" s="2" t="s">
        <v>87</v>
      </c>
      <c r="B34" s="1">
        <v>0.87472349999999999</v>
      </c>
      <c r="C34" s="1">
        <v>0.83678640000000004</v>
      </c>
      <c r="D34" s="1">
        <v>0.9049545</v>
      </c>
      <c r="E34" s="1">
        <v>0.8238337</v>
      </c>
      <c r="F34" s="1">
        <v>0.83364300000000002</v>
      </c>
      <c r="G34" s="1">
        <v>0.91428520000000002</v>
      </c>
      <c r="H34" s="1">
        <v>0.82067800000000002</v>
      </c>
      <c r="I34" s="1">
        <v>0.77686999999999995</v>
      </c>
      <c r="J34" s="1">
        <v>0.90424269999999995</v>
      </c>
      <c r="K34" s="1">
        <v>0.83260520000000005</v>
      </c>
      <c r="L34" s="1">
        <v>0.85743959999999997</v>
      </c>
      <c r="M34" s="1">
        <v>0.89242140000000003</v>
      </c>
      <c r="N34" s="1">
        <v>0.85678140000000003</v>
      </c>
      <c r="O34" s="1">
        <v>0.83415019999999995</v>
      </c>
      <c r="P34" s="1">
        <v>0.85352830000000002</v>
      </c>
      <c r="Q34" s="1">
        <v>0.82055990000000001</v>
      </c>
      <c r="R34" s="1">
        <v>0.74667090000000003</v>
      </c>
      <c r="S34" s="1">
        <v>0.79520959999999996</v>
      </c>
      <c r="T34" s="1">
        <v>0.84577970000000002</v>
      </c>
      <c r="U34" s="1">
        <v>0.81244530000000004</v>
      </c>
      <c r="V34" s="1">
        <v>0.83758770000000005</v>
      </c>
      <c r="W34" s="1">
        <v>0.80115270000000005</v>
      </c>
      <c r="X34" s="1">
        <v>0.8976075</v>
      </c>
      <c r="Y34" s="1">
        <v>0.88453899999999996</v>
      </c>
      <c r="Z34" s="1">
        <v>0.7073682</v>
      </c>
      <c r="AA34" s="1">
        <v>0.80572120000000003</v>
      </c>
      <c r="AB34" s="1">
        <v>0.81150670000000003</v>
      </c>
      <c r="AC34" s="1">
        <v>0.71487040000000002</v>
      </c>
      <c r="AD34" s="1">
        <v>0.81781179999999998</v>
      </c>
      <c r="AE34" s="1">
        <v>0.79877450000000005</v>
      </c>
      <c r="AF34" s="1">
        <v>0.93313970000000002</v>
      </c>
      <c r="AG34" s="1">
        <v>0.7944753</v>
      </c>
      <c r="AH34" s="1">
        <v>0.79180240000000002</v>
      </c>
      <c r="AI34" s="1">
        <v>0.84939719999999996</v>
      </c>
      <c r="AJ34" s="1">
        <v>0.73470259999999998</v>
      </c>
      <c r="AK34" s="1">
        <v>0.69075949999999997</v>
      </c>
      <c r="AL34" s="1">
        <v>0.79434990000000005</v>
      </c>
      <c r="AM34" s="1">
        <v>0.75929340000000001</v>
      </c>
      <c r="AN34" s="1">
        <v>0.80066990000000005</v>
      </c>
      <c r="AO34" s="1">
        <v>0.85959470000000004</v>
      </c>
      <c r="AP34" s="1">
        <v>0.77166429999999997</v>
      </c>
      <c r="AQ34" s="1">
        <v>0.76420339999999998</v>
      </c>
      <c r="AR34" s="1">
        <v>0.80606650000000002</v>
      </c>
      <c r="AS34" s="1">
        <v>0.80557730000000005</v>
      </c>
      <c r="AU34" s="2" t="s">
        <v>87</v>
      </c>
      <c r="AV34" s="3">
        <f t="shared" si="0"/>
        <v>0.83216768333333324</v>
      </c>
      <c r="AW34" s="3">
        <f t="shared" si="1"/>
        <v>4.0973463109983156E-2</v>
      </c>
      <c r="AX34" s="3">
        <f t="shared" si="2"/>
        <v>0.85604026666666666</v>
      </c>
      <c r="AY34" s="3">
        <f t="shared" si="3"/>
        <v>4.2383951202383918E-2</v>
      </c>
      <c r="AZ34" s="3">
        <f t="shared" si="4"/>
        <v>-2.7887220102730472</v>
      </c>
      <c r="BA34" s="3">
        <f t="shared" si="5"/>
        <v>-0.56324581961085984</v>
      </c>
      <c r="BB34" s="3">
        <f t="shared" si="6"/>
        <v>0.17462912630748909</v>
      </c>
      <c r="BC34" s="3">
        <v>0.62164277264694701</v>
      </c>
      <c r="BD34" s="1" t="str">
        <f t="shared" si="7"/>
        <v/>
      </c>
      <c r="BE34" s="2" t="s">
        <v>87</v>
      </c>
      <c r="BF34" s="3">
        <f t="shared" si="8"/>
        <v>0.80248673999999998</v>
      </c>
      <c r="BG34" s="3">
        <f t="shared" si="9"/>
        <v>6.3695233375403462E-2</v>
      </c>
      <c r="BH34" s="3">
        <f t="shared" si="10"/>
        <v>0.85604026666666666</v>
      </c>
      <c r="BI34" s="3">
        <f t="shared" si="11"/>
        <v>4.2383951202383918E-2</v>
      </c>
      <c r="BJ34" s="3">
        <f t="shared" si="12"/>
        <v>-6.2559588318431141</v>
      </c>
      <c r="BK34" s="3">
        <f t="shared" si="13"/>
        <v>-1.2635331333538937</v>
      </c>
      <c r="BL34" s="3">
        <f t="shared" si="14"/>
        <v>2.8672580330086798E-2</v>
      </c>
      <c r="BM34" s="3">
        <v>2.8661672200995102E-2</v>
      </c>
      <c r="BN34" s="1" t="str">
        <f t="shared" si="15"/>
        <v>*</v>
      </c>
      <c r="BO34" s="2" t="s">
        <v>87</v>
      </c>
      <c r="BP34" s="3">
        <f t="shared" si="16"/>
        <v>0.77868815000000002</v>
      </c>
      <c r="BQ34" s="3">
        <f t="shared" si="17"/>
        <v>4.6005353425256718E-2</v>
      </c>
      <c r="BR34" s="3">
        <f t="shared" si="18"/>
        <v>0.85604026666666666</v>
      </c>
      <c r="BS34" s="3">
        <f t="shared" si="19"/>
        <v>4.2383951202383918E-2</v>
      </c>
      <c r="BT34" s="3">
        <f t="shared" si="20"/>
        <v>-9.0360371677220144</v>
      </c>
      <c r="BU34" s="3">
        <f t="shared" si="21"/>
        <v>-1.8250331663819939</v>
      </c>
      <c r="BV34" s="3">
        <f t="shared" si="22"/>
        <v>5.5538272688094388E-4</v>
      </c>
      <c r="BW34" s="3">
        <v>9.3341948160757099E-4</v>
      </c>
      <c r="BX34" s="1" t="str">
        <f t="shared" si="23"/>
        <v>**</v>
      </c>
    </row>
    <row r="35" spans="1:76" s="1" customFormat="1" x14ac:dyDescent="0.15">
      <c r="A35" s="2" t="s">
        <v>88</v>
      </c>
      <c r="B35" s="1">
        <v>3.2160899999999999</v>
      </c>
      <c r="C35" s="1">
        <v>3.2872910000000002</v>
      </c>
      <c r="D35" s="1">
        <v>3.0362659999999999</v>
      </c>
      <c r="E35" s="1">
        <v>3.1565089999999998</v>
      </c>
      <c r="F35" s="1">
        <v>3.2097030000000002</v>
      </c>
      <c r="G35" s="1">
        <v>3.1485940000000001</v>
      </c>
      <c r="H35" s="1">
        <v>3.1267710000000002</v>
      </c>
      <c r="I35" s="1">
        <v>3.0187249999999999</v>
      </c>
      <c r="J35" s="1">
        <v>3.1508929999999999</v>
      </c>
      <c r="K35" s="1">
        <v>3.2147640000000002</v>
      </c>
      <c r="L35" s="1">
        <v>3.1486420000000002</v>
      </c>
      <c r="M35" s="1">
        <v>3.2452000000000001</v>
      </c>
      <c r="N35" s="1">
        <v>2.980423</v>
      </c>
      <c r="O35" s="1">
        <v>2.9694099999999999</v>
      </c>
      <c r="P35" s="1">
        <v>3.1287349999999998</v>
      </c>
      <c r="Q35" s="1">
        <v>3.317167</v>
      </c>
      <c r="R35" s="1">
        <v>3.1859730000000002</v>
      </c>
      <c r="S35" s="1">
        <v>3.2418619999999998</v>
      </c>
      <c r="T35" s="1">
        <v>3.1791990000000001</v>
      </c>
      <c r="U35" s="1">
        <v>3.1912720000000001</v>
      </c>
      <c r="V35" s="1">
        <v>3.181387</v>
      </c>
      <c r="W35" s="1">
        <v>3.0872980000000001</v>
      </c>
      <c r="X35" s="1">
        <v>3.1666650000000001</v>
      </c>
      <c r="Y35" s="1">
        <v>2.9771939999999999</v>
      </c>
      <c r="Z35" s="1">
        <v>2.61788</v>
      </c>
      <c r="AA35" s="1">
        <v>3.0296859999999999</v>
      </c>
      <c r="AB35" s="1">
        <v>2.947117</v>
      </c>
      <c r="AC35" s="1">
        <v>2.9006280000000002</v>
      </c>
      <c r="AD35" s="1">
        <v>2.9489709999999998</v>
      </c>
      <c r="AE35" s="1">
        <v>2.9307530000000002</v>
      </c>
      <c r="AF35" s="1">
        <v>3.272246</v>
      </c>
      <c r="AG35" s="1">
        <v>3.192987</v>
      </c>
      <c r="AH35" s="1">
        <v>2.994812</v>
      </c>
      <c r="AI35" s="1">
        <v>2.9901399999999998</v>
      </c>
      <c r="AJ35" s="1">
        <v>2.9747319999999999</v>
      </c>
      <c r="AK35" s="1">
        <v>2.7411020000000001</v>
      </c>
      <c r="AL35" s="1">
        <v>2.8076180000000002</v>
      </c>
      <c r="AM35" s="1">
        <v>3.030373</v>
      </c>
      <c r="AN35" s="1">
        <v>2.9599340000000001</v>
      </c>
      <c r="AO35" s="1">
        <v>3.0428489999999999</v>
      </c>
      <c r="AP35" s="1">
        <v>3.09145</v>
      </c>
      <c r="AQ35" s="1">
        <v>3.063288</v>
      </c>
      <c r="AR35" s="1">
        <v>2.876382</v>
      </c>
      <c r="AS35" s="1">
        <v>2.859194</v>
      </c>
      <c r="AU35" s="2" t="s">
        <v>88</v>
      </c>
      <c r="AV35" s="3">
        <f t="shared" si="0"/>
        <v>3.1338820833333334</v>
      </c>
      <c r="AW35" s="3">
        <f t="shared" si="1"/>
        <v>0.11036865088623207</v>
      </c>
      <c r="AX35" s="3">
        <f t="shared" si="2"/>
        <v>3.1632873333333329</v>
      </c>
      <c r="AY35" s="3">
        <f t="shared" si="3"/>
        <v>7.9013837863242647E-2</v>
      </c>
      <c r="AZ35" s="3">
        <f t="shared" si="4"/>
        <v>-0.92957884951328573</v>
      </c>
      <c r="BA35" s="3">
        <f t="shared" si="5"/>
        <v>-0.37215316702998502</v>
      </c>
      <c r="BB35" s="3">
        <f t="shared" si="6"/>
        <v>0.46093857418143047</v>
      </c>
      <c r="BC35" s="3">
        <v>0.87375726690094602</v>
      </c>
      <c r="BD35" s="1" t="str">
        <f t="shared" si="7"/>
        <v/>
      </c>
      <c r="BE35" s="2" t="s">
        <v>88</v>
      </c>
      <c r="BF35" s="3">
        <f t="shared" si="8"/>
        <v>2.9825219999999999</v>
      </c>
      <c r="BG35" s="3">
        <f t="shared" si="9"/>
        <v>0.17492813181672318</v>
      </c>
      <c r="BH35" s="3">
        <f t="shared" si="10"/>
        <v>3.1632873333333329</v>
      </c>
      <c r="BI35" s="3">
        <f t="shared" si="11"/>
        <v>7.9013837863242647E-2</v>
      </c>
      <c r="BJ35" s="3">
        <f t="shared" si="12"/>
        <v>-5.714477196823295</v>
      </c>
      <c r="BK35" s="3">
        <f t="shared" si="13"/>
        <v>-2.2877680444557331</v>
      </c>
      <c r="BL35" s="3">
        <f t="shared" si="14"/>
        <v>4.3080245018492936E-3</v>
      </c>
      <c r="BM35" s="3">
        <v>4.0054555035422901E-3</v>
      </c>
      <c r="BN35" s="1" t="str">
        <f t="shared" si="15"/>
        <v>**</v>
      </c>
      <c r="BO35" s="2" t="s">
        <v>88</v>
      </c>
      <c r="BP35" s="3">
        <f t="shared" si="16"/>
        <v>2.9446921999999995</v>
      </c>
      <c r="BQ35" s="3">
        <f t="shared" si="17"/>
        <v>0.11828778749473669</v>
      </c>
      <c r="BR35" s="3">
        <f t="shared" si="18"/>
        <v>3.1632873333333329</v>
      </c>
      <c r="BS35" s="3">
        <f t="shared" si="19"/>
        <v>7.9013837863242647E-2</v>
      </c>
      <c r="BT35" s="3">
        <f t="shared" si="20"/>
        <v>-6.9103786756856964</v>
      </c>
      <c r="BU35" s="3">
        <f t="shared" si="21"/>
        <v>-2.7665424088332271</v>
      </c>
      <c r="BV35" s="3">
        <f t="shared" si="22"/>
        <v>4.5964873780482345E-5</v>
      </c>
      <c r="BW35" s="3">
        <v>2.8949528647970299E-4</v>
      </c>
      <c r="BX35" s="1" t="str">
        <f t="shared" si="23"/>
        <v>**</v>
      </c>
    </row>
    <row r="36" spans="1:76" s="1" customFormat="1" x14ac:dyDescent="0.15">
      <c r="A36" s="2" t="s">
        <v>89</v>
      </c>
      <c r="B36" s="1">
        <v>3.7065640000000002</v>
      </c>
      <c r="C36" s="1">
        <v>3.6660020000000002</v>
      </c>
      <c r="D36" s="1">
        <v>3.4312510000000001</v>
      </c>
      <c r="E36" s="1">
        <v>3.3716170000000001</v>
      </c>
      <c r="F36" s="1">
        <v>4.2596020000000001</v>
      </c>
      <c r="G36" s="1">
        <v>3.4503010000000001</v>
      </c>
      <c r="H36" s="1">
        <v>3.4776060000000002</v>
      </c>
      <c r="I36" s="1">
        <v>3.3453569999999999</v>
      </c>
      <c r="J36" s="1">
        <v>3.5546039999999999</v>
      </c>
      <c r="K36" s="1">
        <v>3.6857039999999999</v>
      </c>
      <c r="L36" s="1">
        <v>3.7868870000000001</v>
      </c>
      <c r="M36" s="1">
        <v>3.5527299999999999</v>
      </c>
      <c r="N36" s="1">
        <v>3.318975</v>
      </c>
      <c r="O36" s="1">
        <v>3.3848549999999999</v>
      </c>
      <c r="P36" s="1">
        <v>3.676507</v>
      </c>
      <c r="Q36" s="1">
        <v>3.6688230000000002</v>
      </c>
      <c r="R36" s="1">
        <v>3.5729440000000001</v>
      </c>
      <c r="S36" s="1">
        <v>3.6364019999999999</v>
      </c>
      <c r="T36" s="1">
        <v>3.6163810000000001</v>
      </c>
      <c r="U36" s="1">
        <v>3.7000160000000002</v>
      </c>
      <c r="V36" s="1">
        <v>3.5012759999999998</v>
      </c>
      <c r="W36" s="1">
        <v>3.3158660000000002</v>
      </c>
      <c r="X36" s="1">
        <v>3.36911</v>
      </c>
      <c r="Y36" s="1">
        <v>3.4671729999999998</v>
      </c>
      <c r="Z36" s="1">
        <v>2.8689990000000001</v>
      </c>
      <c r="AA36" s="1">
        <v>3.7474910000000001</v>
      </c>
      <c r="AB36" s="1">
        <v>3.6675900000000001</v>
      </c>
      <c r="AC36" s="1">
        <v>3.2022309999999998</v>
      </c>
      <c r="AD36" s="1">
        <v>3.2092610000000001</v>
      </c>
      <c r="AE36" s="1">
        <v>3.272116</v>
      </c>
      <c r="AF36" s="1">
        <v>4.2438260000000003</v>
      </c>
      <c r="AG36" s="1">
        <v>3.6483490000000001</v>
      </c>
      <c r="AH36" s="1">
        <v>3.2955510000000001</v>
      </c>
      <c r="AI36" s="1">
        <v>3.4817749999999998</v>
      </c>
      <c r="AJ36" s="1">
        <v>2.9134869999999999</v>
      </c>
      <c r="AK36" s="1">
        <v>2.8198370000000001</v>
      </c>
      <c r="AL36" s="1">
        <v>3.00814</v>
      </c>
      <c r="AM36" s="1">
        <v>3.1559620000000002</v>
      </c>
      <c r="AN36" s="1">
        <v>3.1053480000000002</v>
      </c>
      <c r="AO36" s="1">
        <v>3.1184859999999999</v>
      </c>
      <c r="AP36" s="1">
        <v>3.1665359999999998</v>
      </c>
      <c r="AQ36" s="1">
        <v>3.232707</v>
      </c>
      <c r="AR36" s="1">
        <v>3.1136560000000002</v>
      </c>
      <c r="AS36" s="1">
        <v>2.8732859999999998</v>
      </c>
      <c r="AU36" s="2" t="s">
        <v>89</v>
      </c>
      <c r="AV36" s="3">
        <f t="shared" si="0"/>
        <v>3.5190273333333337</v>
      </c>
      <c r="AW36" s="3">
        <f t="shared" si="1"/>
        <v>0.14489303496048597</v>
      </c>
      <c r="AX36" s="3">
        <f t="shared" si="2"/>
        <v>3.6073520833333332</v>
      </c>
      <c r="AY36" s="3">
        <f t="shared" si="3"/>
        <v>0.24855466675615884</v>
      </c>
      <c r="AZ36" s="3">
        <f t="shared" si="4"/>
        <v>-2.448464911647438</v>
      </c>
      <c r="BA36" s="3">
        <f t="shared" si="5"/>
        <v>-0.3553534164242802</v>
      </c>
      <c r="BB36" s="3">
        <f t="shared" si="6"/>
        <v>0.29910062138029103</v>
      </c>
      <c r="BC36" s="3">
        <v>0.75164418370113895</v>
      </c>
      <c r="BD36" s="1" t="str">
        <f t="shared" si="7"/>
        <v/>
      </c>
      <c r="BE36" s="2" t="s">
        <v>89</v>
      </c>
      <c r="BF36" s="3">
        <f t="shared" si="8"/>
        <v>3.4637188999999999</v>
      </c>
      <c r="BG36" s="3">
        <f t="shared" si="9"/>
        <v>0.38251797811794058</v>
      </c>
      <c r="BH36" s="3">
        <f t="shared" si="10"/>
        <v>3.6073520833333332</v>
      </c>
      <c r="BI36" s="3">
        <f t="shared" si="11"/>
        <v>0.24855466675615884</v>
      </c>
      <c r="BJ36" s="3">
        <f t="shared" si="12"/>
        <v>-3.9816790824756607</v>
      </c>
      <c r="BK36" s="3">
        <f t="shared" si="13"/>
        <v>-0.57787361310838981</v>
      </c>
      <c r="BL36" s="3">
        <f t="shared" si="14"/>
        <v>0.30100573264580149</v>
      </c>
      <c r="BM36" s="3">
        <v>0.23679628733029601</v>
      </c>
      <c r="BN36" s="1" t="str">
        <f t="shared" si="15"/>
        <v/>
      </c>
      <c r="BO36" s="2" t="s">
        <v>89</v>
      </c>
      <c r="BP36" s="3">
        <f t="shared" si="16"/>
        <v>3.0507445000000004</v>
      </c>
      <c r="BQ36" s="3">
        <f t="shared" si="17"/>
        <v>0.1392765484592515</v>
      </c>
      <c r="BR36" s="3">
        <f t="shared" si="18"/>
        <v>3.6073520833333332</v>
      </c>
      <c r="BS36" s="3">
        <f t="shared" si="19"/>
        <v>0.24855466675615884</v>
      </c>
      <c r="BT36" s="3">
        <f t="shared" si="20"/>
        <v>-15.429810300607139</v>
      </c>
      <c r="BU36" s="3">
        <f t="shared" si="21"/>
        <v>-2.2393769169475508</v>
      </c>
      <c r="BV36" s="3">
        <f t="shared" si="22"/>
        <v>3.8499711564799394E-6</v>
      </c>
      <c r="BW36" s="3">
        <v>9.8041217365705207E-6</v>
      </c>
      <c r="BX36" s="1" t="str">
        <f t="shared" si="23"/>
        <v>**</v>
      </c>
    </row>
    <row r="37" spans="1:76" s="1" customFormat="1" x14ac:dyDescent="0.15">
      <c r="A37" s="2" t="s">
        <v>90</v>
      </c>
      <c r="B37" s="1">
        <v>0.46270430000000001</v>
      </c>
      <c r="C37" s="1">
        <v>0.47452529999999998</v>
      </c>
      <c r="D37" s="1">
        <v>0.48546299999999998</v>
      </c>
      <c r="E37" s="1">
        <v>0.46698079999999997</v>
      </c>
      <c r="F37" s="1">
        <v>0.4615419</v>
      </c>
      <c r="G37" s="1">
        <v>0.43765700000000002</v>
      </c>
      <c r="H37" s="1">
        <v>0.4403436</v>
      </c>
      <c r="I37" s="1">
        <v>0.45336149999999997</v>
      </c>
      <c r="J37" s="1">
        <v>0.44182270000000001</v>
      </c>
      <c r="K37" s="1">
        <v>0.43178</v>
      </c>
      <c r="L37" s="1">
        <v>0.45649519999999999</v>
      </c>
      <c r="M37" s="1">
        <v>0.46690920000000002</v>
      </c>
      <c r="N37" s="1">
        <v>0.50976140000000003</v>
      </c>
      <c r="O37" s="1">
        <v>0.45034649999999998</v>
      </c>
      <c r="P37" s="1">
        <v>0.45170700000000003</v>
      </c>
      <c r="Q37" s="1">
        <v>0.44085429999999998</v>
      </c>
      <c r="R37" s="1">
        <v>0.42923080000000002</v>
      </c>
      <c r="S37" s="1">
        <v>0.46329169999999997</v>
      </c>
      <c r="T37" s="1">
        <v>0.4344073</v>
      </c>
      <c r="U37" s="1">
        <v>0.41786780000000001</v>
      </c>
      <c r="V37" s="1">
        <v>0.43744739999999999</v>
      </c>
      <c r="W37" s="1">
        <v>0.41060210000000003</v>
      </c>
      <c r="X37" s="1">
        <v>0.44191720000000001</v>
      </c>
      <c r="Y37" s="1">
        <v>0.46558050000000001</v>
      </c>
      <c r="Z37" s="1">
        <v>0.36445539999999998</v>
      </c>
      <c r="AA37" s="1">
        <v>0.45472059999999997</v>
      </c>
      <c r="AB37" s="1">
        <v>0.43309039999999999</v>
      </c>
      <c r="AC37" s="1">
        <v>0.41630060000000002</v>
      </c>
      <c r="AD37" s="1">
        <v>0.42150860000000001</v>
      </c>
      <c r="AE37" s="1">
        <v>0.425514</v>
      </c>
      <c r="AF37" s="1">
        <v>0.46185700000000002</v>
      </c>
      <c r="AG37" s="1">
        <v>0.42175380000000001</v>
      </c>
      <c r="AH37" s="1">
        <v>0.43199080000000001</v>
      </c>
      <c r="AI37" s="1">
        <v>0.43108459999999998</v>
      </c>
      <c r="AJ37" s="1">
        <v>0.42725920000000001</v>
      </c>
      <c r="AK37" s="1">
        <v>0.40306999999999998</v>
      </c>
      <c r="AL37" s="1">
        <v>0.43867620000000002</v>
      </c>
      <c r="AM37" s="1">
        <v>0.45608359999999998</v>
      </c>
      <c r="AN37" s="1">
        <v>0.45409139999999998</v>
      </c>
      <c r="AO37" s="1">
        <v>0.43187409999999998</v>
      </c>
      <c r="AP37" s="1">
        <v>0.46570089999999997</v>
      </c>
      <c r="AQ37" s="1">
        <v>0.4327531</v>
      </c>
      <c r="AR37" s="1">
        <v>0.42270629999999998</v>
      </c>
      <c r="AS37" s="1">
        <v>0.43176219999999998</v>
      </c>
      <c r="AU37" s="2" t="s">
        <v>90</v>
      </c>
      <c r="AV37" s="3">
        <f t="shared" ref="AV37:AV68" si="24">AVERAGE(N37:Y37)</f>
        <v>0.44608449999999999</v>
      </c>
      <c r="AW37" s="3">
        <f t="shared" ref="AW37:AW68" si="25">STDEV(N37:Y37)</f>
        <v>2.5894215643336958E-2</v>
      </c>
      <c r="AX37" s="3">
        <f t="shared" ref="AX37:AX68" si="26">AVERAGE(B37:M37)</f>
        <v>0.45663204166666665</v>
      </c>
      <c r="AY37" s="3">
        <f t="shared" ref="AY37:AY68" si="27">STDEV(B37:M37)</f>
        <v>1.6231590822694448E-2</v>
      </c>
      <c r="AZ37" s="3">
        <f t="shared" ref="AZ37:AZ68" si="28">(AV37-AX37)/AX37*100</f>
        <v>-2.3098557928981642</v>
      </c>
      <c r="BA37" s="3">
        <f t="shared" ref="BA37:BA68" si="29">(AV37-AX37)/AY37</f>
        <v>-0.64981564542148584</v>
      </c>
      <c r="BB37" s="3">
        <f t="shared" ref="BB37:BB68" si="30">TTEST(N37:Y37,B37:M37,2,2)</f>
        <v>0.24459360643523664</v>
      </c>
      <c r="BC37" s="3">
        <v>0.62164277264694701</v>
      </c>
      <c r="BD37" s="1" t="str">
        <f t="shared" ref="BD37:BD68" si="31">IF(BC37&lt;0.01,"**",IF(BC37&lt;0.05,"*",IF(BC37&lt;0.1,"-","")))</f>
        <v/>
      </c>
      <c r="BE37" s="2" t="s">
        <v>90</v>
      </c>
      <c r="BF37" s="3">
        <f t="shared" ref="BF37:BF68" si="32">AVERAGE(Z37:AI37)</f>
        <v>0.42622758000000005</v>
      </c>
      <c r="BG37" s="3">
        <f t="shared" ref="BG37:BG68" si="33">STDEV(Z37:AI37)</f>
        <v>2.6124384595996811E-2</v>
      </c>
      <c r="BH37" s="3">
        <f t="shared" ref="BH37:BH68" si="34">AVERAGE(B37:M37)</f>
        <v>0.45663204166666665</v>
      </c>
      <c r="BI37" s="3">
        <f t="shared" ref="BI37:BI68" si="35">STDEV(B37:M37)</f>
        <v>1.6231590822694448E-2</v>
      </c>
      <c r="BJ37" s="3">
        <f t="shared" ref="BJ37:BJ68" si="36">(BF37-BH37)/BH37*100</f>
        <v>-6.6584161627583125</v>
      </c>
      <c r="BK37" s="3">
        <f t="shared" ref="BK37:BK68" si="37">(BF37-BH37)/BI37</f>
        <v>-1.8731658528599759</v>
      </c>
      <c r="BL37" s="3">
        <f t="shared" ref="BL37:BL68" si="38">TTEST(Z37:AI37,B37:M37,2,2)</f>
        <v>3.2629633499453585E-3</v>
      </c>
      <c r="BM37" s="3">
        <v>6.5905831034730102E-3</v>
      </c>
      <c r="BN37" s="1" t="str">
        <f t="shared" ref="BN37:BN68" si="39">IF(BM37&lt;0.01,"**",IF(BM37&lt;0.05,"*",IF(BM37&lt;0.1,"-","")))</f>
        <v>**</v>
      </c>
      <c r="BO37" s="2" t="s">
        <v>90</v>
      </c>
      <c r="BP37" s="3">
        <f t="shared" ref="BP37:BP68" si="40">AVERAGE(AJ37:AS37)</f>
        <v>0.43639769999999994</v>
      </c>
      <c r="BQ37" s="3">
        <f t="shared" ref="BQ37:BQ68" si="41">STDEV(AJ37:AS37)</f>
        <v>1.8261699144688344E-2</v>
      </c>
      <c r="BR37" s="3">
        <f t="shared" ref="BR37:BR68" si="42">AVERAGE(B37:M37)</f>
        <v>0.45663204166666665</v>
      </c>
      <c r="BS37" s="3">
        <f t="shared" ref="BS37:BS68" si="43">STDEV(B37:M37)</f>
        <v>1.6231590822694448E-2</v>
      </c>
      <c r="BT37" s="3">
        <f t="shared" ref="BT37:BT68" si="44">(BP37-BR37)/BR37*100</f>
        <v>-4.431213717025452</v>
      </c>
      <c r="BU37" s="3">
        <f t="shared" ref="BU37:BU68" si="45">(BP37-BR37)/BS37</f>
        <v>-1.2466024980358521</v>
      </c>
      <c r="BV37" s="3">
        <f t="shared" ref="BV37:BV68" si="46">TTEST(AJ37:AS37,B37:M37,2,2)</f>
        <v>1.2304695145401293E-2</v>
      </c>
      <c r="BW37" s="3">
        <v>4.1848680102387299E-2</v>
      </c>
      <c r="BX37" s="1" t="str">
        <f t="shared" ref="BX37:BX68" si="47">IF(BW37&lt;0.01,"**",IF(BW37&lt;0.05,"*",IF(BW37&lt;0.1,"-","")))</f>
        <v>*</v>
      </c>
    </row>
    <row r="38" spans="1:76" s="1" customFormat="1" x14ac:dyDescent="0.15">
      <c r="A38" s="2" t="s">
        <v>91</v>
      </c>
      <c r="B38" s="1">
        <v>0.24261559999999999</v>
      </c>
      <c r="C38" s="1">
        <v>0.25726850000000001</v>
      </c>
      <c r="D38" s="1">
        <v>0.23245730000000001</v>
      </c>
      <c r="E38" s="1">
        <v>0.2488282</v>
      </c>
      <c r="F38" s="1">
        <v>0.23344880000000001</v>
      </c>
      <c r="G38" s="1">
        <v>0.25294100000000003</v>
      </c>
      <c r="H38" s="1">
        <v>0.2392947</v>
      </c>
      <c r="I38" s="1">
        <v>0.24606700000000001</v>
      </c>
      <c r="J38" s="1">
        <v>0.2430088</v>
      </c>
      <c r="K38" s="1">
        <v>0.2354337</v>
      </c>
      <c r="L38" s="1">
        <v>0.24261569999999999</v>
      </c>
      <c r="M38" s="1">
        <v>0.25152839999999999</v>
      </c>
      <c r="N38" s="1">
        <v>0.23343159999999999</v>
      </c>
      <c r="O38" s="1">
        <v>0.22553509999999999</v>
      </c>
      <c r="P38" s="1">
        <v>0.23810419999999999</v>
      </c>
      <c r="Q38" s="1">
        <v>0.25977630000000002</v>
      </c>
      <c r="R38" s="1">
        <v>0.25007940000000001</v>
      </c>
      <c r="S38" s="1">
        <v>0.25855529999999999</v>
      </c>
      <c r="T38" s="1">
        <v>0.23622399999999999</v>
      </c>
      <c r="U38" s="1">
        <v>0.25204900000000002</v>
      </c>
      <c r="V38" s="1">
        <v>0.23537330000000001</v>
      </c>
      <c r="W38" s="1">
        <v>0.23734730000000001</v>
      </c>
      <c r="X38" s="1">
        <v>0.24430209999999999</v>
      </c>
      <c r="Y38" s="1">
        <v>0.22695070000000001</v>
      </c>
      <c r="Z38" s="1">
        <v>0.21162069999999999</v>
      </c>
      <c r="AA38" s="1">
        <v>0.22821069999999999</v>
      </c>
      <c r="AB38" s="1">
        <v>0.2239304</v>
      </c>
      <c r="AC38" s="1">
        <v>0.217028</v>
      </c>
      <c r="AD38" s="1">
        <v>0.22686410000000001</v>
      </c>
      <c r="AE38" s="1">
        <v>0.24232010000000001</v>
      </c>
      <c r="AF38" s="1">
        <v>0.2357892</v>
      </c>
      <c r="AG38" s="1">
        <v>0.24938769999999999</v>
      </c>
      <c r="AH38" s="1">
        <v>0.23949419999999999</v>
      </c>
      <c r="AI38" s="1">
        <v>0.23341980000000001</v>
      </c>
      <c r="AJ38" s="1">
        <v>0.23284199999999999</v>
      </c>
      <c r="AK38" s="1">
        <v>0.21301629999999999</v>
      </c>
      <c r="AL38" s="1">
        <v>0.22079009999999999</v>
      </c>
      <c r="AM38" s="1">
        <v>0.23935519999999999</v>
      </c>
      <c r="AN38" s="1">
        <v>0.2188158</v>
      </c>
      <c r="AO38" s="1">
        <v>0.2345342</v>
      </c>
      <c r="AP38" s="1">
        <v>0.23524790000000001</v>
      </c>
      <c r="AQ38" s="1">
        <v>0.2285828</v>
      </c>
      <c r="AR38" s="1">
        <v>0.219861</v>
      </c>
      <c r="AS38" s="1">
        <v>0.21276149999999999</v>
      </c>
      <c r="AU38" s="2" t="s">
        <v>91</v>
      </c>
      <c r="AV38" s="3">
        <f t="shared" si="24"/>
        <v>0.24147735833333336</v>
      </c>
      <c r="AW38" s="3">
        <f t="shared" si="25"/>
        <v>1.1455240018473355E-2</v>
      </c>
      <c r="AX38" s="3">
        <f t="shared" si="26"/>
        <v>0.2437923083333334</v>
      </c>
      <c r="AY38" s="3">
        <f t="shared" si="27"/>
        <v>7.8892111018735115E-3</v>
      </c>
      <c r="AZ38" s="3">
        <f t="shared" si="28"/>
        <v>-0.94955825958005324</v>
      </c>
      <c r="BA38" s="3">
        <f t="shared" si="29"/>
        <v>-0.29343238127450905</v>
      </c>
      <c r="BB38" s="3">
        <f t="shared" si="30"/>
        <v>0.57009849623754716</v>
      </c>
      <c r="BC38" s="3">
        <v>0.88355559195446598</v>
      </c>
      <c r="BD38" s="1" t="str">
        <f t="shared" si="31"/>
        <v/>
      </c>
      <c r="BE38" s="2" t="s">
        <v>91</v>
      </c>
      <c r="BF38" s="3">
        <f t="shared" si="32"/>
        <v>0.23080648999999998</v>
      </c>
      <c r="BG38" s="3">
        <f t="shared" si="33"/>
        <v>1.1606799618083072E-2</v>
      </c>
      <c r="BH38" s="3">
        <f t="shared" si="34"/>
        <v>0.2437923083333334</v>
      </c>
      <c r="BI38" s="3">
        <f t="shared" si="35"/>
        <v>7.8892111018735115E-3</v>
      </c>
      <c r="BJ38" s="3">
        <f t="shared" si="36"/>
        <v>-5.3265906632206459</v>
      </c>
      <c r="BK38" s="3">
        <f t="shared" si="37"/>
        <v>-1.6460224179131908</v>
      </c>
      <c r="BL38" s="3">
        <f t="shared" si="38"/>
        <v>5.4683751224524329E-3</v>
      </c>
      <c r="BM38" s="3">
        <v>1.18349498394299E-2</v>
      </c>
      <c r="BN38" s="1" t="str">
        <f t="shared" si="39"/>
        <v>*</v>
      </c>
      <c r="BO38" s="2" t="s">
        <v>91</v>
      </c>
      <c r="BP38" s="3">
        <f t="shared" si="40"/>
        <v>0.22558067999999998</v>
      </c>
      <c r="BQ38" s="3">
        <f t="shared" si="41"/>
        <v>9.7109364172336936E-3</v>
      </c>
      <c r="BR38" s="3">
        <f t="shared" si="42"/>
        <v>0.2437923083333334</v>
      </c>
      <c r="BS38" s="3">
        <f t="shared" si="43"/>
        <v>7.8892111018735115E-3</v>
      </c>
      <c r="BT38" s="3">
        <f t="shared" si="44"/>
        <v>-7.4701406528515033</v>
      </c>
      <c r="BU38" s="3">
        <f t="shared" si="45"/>
        <v>-2.3084219826502763</v>
      </c>
      <c r="BV38" s="3">
        <f t="shared" si="46"/>
        <v>9.5419973106244783E-5</v>
      </c>
      <c r="BW38" s="3">
        <v>2.8949528647970299E-4</v>
      </c>
      <c r="BX38" s="1" t="str">
        <f t="shared" si="47"/>
        <v>**</v>
      </c>
    </row>
    <row r="39" spans="1:76" s="1" customFormat="1" x14ac:dyDescent="0.15">
      <c r="A39" s="2" t="s">
        <v>92</v>
      </c>
      <c r="B39" s="1">
        <v>2.7452809999999999</v>
      </c>
      <c r="C39" s="1">
        <v>2.721495</v>
      </c>
      <c r="D39" s="1">
        <v>2.6766930000000002</v>
      </c>
      <c r="E39" s="1">
        <v>2.8035160000000001</v>
      </c>
      <c r="F39" s="1">
        <v>2.498545</v>
      </c>
      <c r="G39" s="1">
        <v>2.7564109999999999</v>
      </c>
      <c r="H39" s="1">
        <v>2.7512259999999999</v>
      </c>
      <c r="I39" s="1">
        <v>2.7957960000000002</v>
      </c>
      <c r="J39" s="1">
        <v>2.6857039999999999</v>
      </c>
      <c r="K39" s="1">
        <v>2.651659</v>
      </c>
      <c r="L39" s="1">
        <v>2.6794989999999999</v>
      </c>
      <c r="M39" s="1">
        <v>2.70757</v>
      </c>
      <c r="N39" s="1">
        <v>2.4008980000000002</v>
      </c>
      <c r="O39" s="1">
        <v>2.4992230000000002</v>
      </c>
      <c r="P39" s="1">
        <v>2.62812</v>
      </c>
      <c r="Q39" s="1">
        <v>2.6959430000000002</v>
      </c>
      <c r="R39" s="1">
        <v>2.666337</v>
      </c>
      <c r="S39" s="1">
        <v>2.6739989999999998</v>
      </c>
      <c r="T39" s="1">
        <v>2.5996380000000001</v>
      </c>
      <c r="U39" s="1">
        <v>2.6116760000000001</v>
      </c>
      <c r="V39" s="1">
        <v>2.3999079999999999</v>
      </c>
      <c r="W39" s="1">
        <v>2.6329379999999998</v>
      </c>
      <c r="X39" s="1">
        <v>2.714604</v>
      </c>
      <c r="Y39" s="1">
        <v>2.4082970000000001</v>
      </c>
      <c r="Z39" s="1">
        <v>2.1784979999999998</v>
      </c>
      <c r="AA39" s="1">
        <v>2.6584150000000002</v>
      </c>
      <c r="AB39" s="1">
        <v>2.571831</v>
      </c>
      <c r="AC39" s="1">
        <v>2.3650669999999998</v>
      </c>
      <c r="AD39" s="1">
        <v>2.5422389999999999</v>
      </c>
      <c r="AE39" s="1">
        <v>2.707986</v>
      </c>
      <c r="AF39" s="1">
        <v>2.7467519999999999</v>
      </c>
      <c r="AG39" s="1">
        <v>2.6700010000000001</v>
      </c>
      <c r="AH39" s="1">
        <v>2.5980270000000001</v>
      </c>
      <c r="AI39" s="1">
        <v>2.4601769999999998</v>
      </c>
      <c r="AJ39" s="1">
        <v>2.5269720000000002</v>
      </c>
      <c r="AK39" s="1">
        <v>2.1010279999999999</v>
      </c>
      <c r="AL39" s="1">
        <v>2.4288609999999999</v>
      </c>
      <c r="AM39" s="1">
        <v>2.598576</v>
      </c>
      <c r="AN39" s="1">
        <v>2.4057659999999998</v>
      </c>
      <c r="AO39" s="1">
        <v>2.6480090000000001</v>
      </c>
      <c r="AP39" s="1">
        <v>2.68634</v>
      </c>
      <c r="AQ39" s="1">
        <v>2.47018</v>
      </c>
      <c r="AR39" s="1">
        <v>2.396954</v>
      </c>
      <c r="AS39" s="1">
        <v>2.4110930000000002</v>
      </c>
      <c r="AU39" s="2" t="s">
        <v>92</v>
      </c>
      <c r="AV39" s="3">
        <f t="shared" si="24"/>
        <v>2.5776317500000001</v>
      </c>
      <c r="AW39" s="3">
        <f t="shared" si="25"/>
        <v>0.11863162517498899</v>
      </c>
      <c r="AX39" s="3">
        <f t="shared" si="26"/>
        <v>2.7061162499999996</v>
      </c>
      <c r="AY39" s="3">
        <f t="shared" si="27"/>
        <v>8.0852502495846801E-2</v>
      </c>
      <c r="AZ39" s="3">
        <f t="shared" si="28"/>
        <v>-4.7479298053067556</v>
      </c>
      <c r="BA39" s="3">
        <f t="shared" si="29"/>
        <v>-1.589122117854044</v>
      </c>
      <c r="BB39" s="3">
        <f t="shared" si="30"/>
        <v>5.2221129060659463E-3</v>
      </c>
      <c r="BC39" s="3">
        <v>0.262424182592985</v>
      </c>
      <c r="BD39" s="1" t="str">
        <f t="shared" si="31"/>
        <v/>
      </c>
      <c r="BE39" s="2" t="s">
        <v>92</v>
      </c>
      <c r="BF39" s="3">
        <f t="shared" si="32"/>
        <v>2.5498992999999999</v>
      </c>
      <c r="BG39" s="3">
        <f t="shared" si="33"/>
        <v>0.17414885610818384</v>
      </c>
      <c r="BH39" s="3">
        <f t="shared" si="34"/>
        <v>2.7061162499999996</v>
      </c>
      <c r="BI39" s="3">
        <f t="shared" si="35"/>
        <v>8.0852502495846801E-2</v>
      </c>
      <c r="BJ39" s="3">
        <f t="shared" si="36"/>
        <v>-5.7727361121311658</v>
      </c>
      <c r="BK39" s="3">
        <f t="shared" si="37"/>
        <v>-1.9321226329144752</v>
      </c>
      <c r="BL39" s="3">
        <f t="shared" si="38"/>
        <v>1.159629303950647E-2</v>
      </c>
      <c r="BM39" s="3">
        <v>2.35428377092275E-2</v>
      </c>
      <c r="BN39" s="1" t="str">
        <f t="shared" si="39"/>
        <v>*</v>
      </c>
      <c r="BO39" s="2" t="s">
        <v>92</v>
      </c>
      <c r="BP39" s="3">
        <f t="shared" si="40"/>
        <v>2.4673778999999998</v>
      </c>
      <c r="BQ39" s="3">
        <f t="shared" si="41"/>
        <v>0.16632083726704577</v>
      </c>
      <c r="BR39" s="3">
        <f t="shared" si="42"/>
        <v>2.7061162499999996</v>
      </c>
      <c r="BS39" s="3">
        <f t="shared" si="43"/>
        <v>8.0852502495846801E-2</v>
      </c>
      <c r="BT39" s="3">
        <f t="shared" si="44"/>
        <v>-8.8221764308905737</v>
      </c>
      <c r="BU39" s="3">
        <f t="shared" si="45"/>
        <v>-2.9527638926483837</v>
      </c>
      <c r="BV39" s="3">
        <f t="shared" si="46"/>
        <v>2.7492859554046408E-4</v>
      </c>
      <c r="BW39" s="3">
        <v>3.5332793265978199E-4</v>
      </c>
      <c r="BX39" s="1" t="str">
        <f t="shared" si="47"/>
        <v>**</v>
      </c>
    </row>
    <row r="40" spans="1:76" s="1" customFormat="1" x14ac:dyDescent="0.15">
      <c r="A40" s="2" t="s">
        <v>93</v>
      </c>
      <c r="B40" s="1">
        <v>1.2756970000000001</v>
      </c>
      <c r="C40" s="1">
        <v>1.2921899999999999</v>
      </c>
      <c r="D40" s="1">
        <v>1.3398300000000001</v>
      </c>
      <c r="E40" s="1">
        <v>1.2800879999999999</v>
      </c>
      <c r="F40" s="1">
        <v>1.280527</v>
      </c>
      <c r="G40" s="1">
        <v>1.223157</v>
      </c>
      <c r="H40" s="1">
        <v>1.2749220000000001</v>
      </c>
      <c r="I40" s="1">
        <v>1.205773</v>
      </c>
      <c r="J40" s="1">
        <v>1.2439830000000001</v>
      </c>
      <c r="K40" s="1">
        <v>1.26725</v>
      </c>
      <c r="L40" s="1">
        <v>1.2352129999999999</v>
      </c>
      <c r="M40" s="1">
        <v>1.268562</v>
      </c>
      <c r="N40" s="1">
        <v>1.2214160000000001</v>
      </c>
      <c r="O40" s="1">
        <v>1.198361</v>
      </c>
      <c r="P40" s="1">
        <v>1.2737130000000001</v>
      </c>
      <c r="Q40" s="1">
        <v>1.247552</v>
      </c>
      <c r="R40" s="1">
        <v>1.1858580000000001</v>
      </c>
      <c r="S40" s="1">
        <v>1.272462</v>
      </c>
      <c r="T40" s="1">
        <v>1.2933969999999999</v>
      </c>
      <c r="U40" s="1">
        <v>1.229522</v>
      </c>
      <c r="V40" s="1">
        <v>1.240337</v>
      </c>
      <c r="W40" s="1">
        <v>1.234448</v>
      </c>
      <c r="X40" s="1">
        <v>1.243662</v>
      </c>
      <c r="Y40" s="1">
        <v>1.21601</v>
      </c>
      <c r="Z40" s="1">
        <v>1.0397019999999999</v>
      </c>
      <c r="AA40" s="1">
        <v>1.2039599999999999</v>
      </c>
      <c r="AB40" s="1">
        <v>1.2134480000000001</v>
      </c>
      <c r="AC40" s="1">
        <v>1.1702319999999999</v>
      </c>
      <c r="AD40" s="1">
        <v>1.218874</v>
      </c>
      <c r="AE40" s="1">
        <v>1.1465669999999999</v>
      </c>
      <c r="AF40" s="1">
        <v>1.286152</v>
      </c>
      <c r="AG40" s="1">
        <v>1.1858340000000001</v>
      </c>
      <c r="AH40" s="1">
        <v>1.2192959999999999</v>
      </c>
      <c r="AI40" s="1">
        <v>1.2059059999999999</v>
      </c>
      <c r="AJ40" s="1">
        <v>1.1916910000000001</v>
      </c>
      <c r="AK40" s="1">
        <v>1.1227910000000001</v>
      </c>
      <c r="AL40" s="1">
        <v>1.156604</v>
      </c>
      <c r="AM40" s="1">
        <v>1.2117830000000001</v>
      </c>
      <c r="AN40" s="1">
        <v>1.1706350000000001</v>
      </c>
      <c r="AO40" s="1">
        <v>1.21296</v>
      </c>
      <c r="AP40" s="1">
        <v>1.1987289999999999</v>
      </c>
      <c r="AQ40" s="1">
        <v>1.1542030000000001</v>
      </c>
      <c r="AR40" s="1">
        <v>1.1342779999999999</v>
      </c>
      <c r="AS40" s="1">
        <v>1.1929650000000001</v>
      </c>
      <c r="AU40" s="2" t="s">
        <v>93</v>
      </c>
      <c r="AV40" s="3">
        <f t="shared" si="24"/>
        <v>1.2380614999999999</v>
      </c>
      <c r="AW40" s="3">
        <f t="shared" si="25"/>
        <v>3.1324854176545125E-2</v>
      </c>
      <c r="AX40" s="3">
        <f t="shared" si="26"/>
        <v>1.2655993333333335</v>
      </c>
      <c r="AY40" s="3">
        <f t="shared" si="27"/>
        <v>3.5189779172970455E-2</v>
      </c>
      <c r="AZ40" s="3">
        <f t="shared" si="28"/>
        <v>-2.1758729329292938</v>
      </c>
      <c r="BA40" s="3">
        <f t="shared" si="29"/>
        <v>-0.78255203586175448</v>
      </c>
      <c r="BB40" s="3">
        <f t="shared" si="30"/>
        <v>5.5190687971896593E-2</v>
      </c>
      <c r="BC40" s="3">
        <v>0.44902328148839399</v>
      </c>
      <c r="BD40" s="1" t="str">
        <f t="shared" si="31"/>
        <v/>
      </c>
      <c r="BE40" s="2" t="s">
        <v>93</v>
      </c>
      <c r="BF40" s="3">
        <f t="shared" si="32"/>
        <v>1.1889971000000001</v>
      </c>
      <c r="BG40" s="3">
        <f t="shared" si="33"/>
        <v>6.3952106493757432E-2</v>
      </c>
      <c r="BH40" s="3">
        <f t="shared" si="34"/>
        <v>1.2655993333333335</v>
      </c>
      <c r="BI40" s="3">
        <f t="shared" si="35"/>
        <v>3.5189779172970455E-2</v>
      </c>
      <c r="BJ40" s="3">
        <f t="shared" si="36"/>
        <v>-6.052644886559678</v>
      </c>
      <c r="BK40" s="3">
        <f t="shared" si="37"/>
        <v>-2.1768318850995279</v>
      </c>
      <c r="BL40" s="3">
        <f t="shared" si="38"/>
        <v>1.949716096216E-3</v>
      </c>
      <c r="BM40" s="3">
        <v>5.4928190278955805E-4</v>
      </c>
      <c r="BN40" s="1" t="str">
        <f t="shared" si="39"/>
        <v>**</v>
      </c>
      <c r="BO40" s="2" t="s">
        <v>93</v>
      </c>
      <c r="BP40" s="3">
        <f t="shared" si="40"/>
        <v>1.1746639000000001</v>
      </c>
      <c r="BQ40" s="3">
        <f t="shared" si="41"/>
        <v>3.1852541183989988E-2</v>
      </c>
      <c r="BR40" s="3">
        <f t="shared" si="42"/>
        <v>1.2655993333333335</v>
      </c>
      <c r="BS40" s="3">
        <f t="shared" si="43"/>
        <v>3.5189779172970455E-2</v>
      </c>
      <c r="BT40" s="3">
        <f t="shared" si="44"/>
        <v>-7.185167607020448</v>
      </c>
      <c r="BU40" s="3">
        <f t="shared" si="45"/>
        <v>-2.5841433356643977</v>
      </c>
      <c r="BV40" s="3">
        <f t="shared" si="46"/>
        <v>3.7979284511644515E-6</v>
      </c>
      <c r="BW40" s="3">
        <v>2.0151630627026701E-5</v>
      </c>
      <c r="BX40" s="1" t="str">
        <f t="shared" si="47"/>
        <v>**</v>
      </c>
    </row>
    <row r="41" spans="1:76" s="1" customFormat="1" x14ac:dyDescent="0.15">
      <c r="A41" s="2" t="s">
        <v>94</v>
      </c>
      <c r="B41" s="1">
        <v>28.200610000000001</v>
      </c>
      <c r="C41" s="1">
        <v>27.748180000000001</v>
      </c>
      <c r="D41" s="1">
        <v>29.314039999999999</v>
      </c>
      <c r="E41" s="1">
        <v>29.529299999999999</v>
      </c>
      <c r="F41" s="1">
        <v>26.58492</v>
      </c>
      <c r="G41" s="1">
        <v>29.045639999999999</v>
      </c>
      <c r="H41" s="1">
        <v>30.17399</v>
      </c>
      <c r="I41" s="1">
        <v>29.606780000000001</v>
      </c>
      <c r="J41" s="1">
        <v>28.725490000000001</v>
      </c>
      <c r="K41" s="1">
        <v>28.544789999999999</v>
      </c>
      <c r="L41" s="1">
        <v>28.280460000000001</v>
      </c>
      <c r="M41" s="1">
        <v>28.51268</v>
      </c>
      <c r="N41" s="1">
        <v>26.240970000000001</v>
      </c>
      <c r="O41" s="1">
        <v>27.516089999999998</v>
      </c>
      <c r="P41" s="1">
        <v>28.87087</v>
      </c>
      <c r="Q41" s="1">
        <v>26.35116</v>
      </c>
      <c r="R41" s="1">
        <v>26.979810000000001</v>
      </c>
      <c r="S41" s="1">
        <v>27.789770000000001</v>
      </c>
      <c r="T41" s="1">
        <v>27.79167</v>
      </c>
      <c r="U41" s="1">
        <v>27.34975</v>
      </c>
      <c r="V41" s="1">
        <v>25.946580000000001</v>
      </c>
      <c r="W41" s="1">
        <v>28.182099999999998</v>
      </c>
      <c r="X41" s="1">
        <v>29.198699999999999</v>
      </c>
      <c r="Y41" s="1">
        <v>26.05254</v>
      </c>
      <c r="Z41" s="1">
        <v>22.92362</v>
      </c>
      <c r="AA41" s="1">
        <v>28.343060000000001</v>
      </c>
      <c r="AB41" s="1">
        <v>28.05255</v>
      </c>
      <c r="AC41" s="1">
        <v>24.991140000000001</v>
      </c>
      <c r="AD41" s="1">
        <v>26.943999999999999</v>
      </c>
      <c r="AE41" s="1">
        <v>27.166370000000001</v>
      </c>
      <c r="AF41" s="1">
        <v>29.290099999999999</v>
      </c>
      <c r="AG41" s="1">
        <v>26.695270000000001</v>
      </c>
      <c r="AH41" s="1">
        <v>26.88166</v>
      </c>
      <c r="AI41" s="1">
        <v>27.135909999999999</v>
      </c>
      <c r="AJ41" s="1">
        <v>24.98057</v>
      </c>
      <c r="AK41" s="1">
        <v>22.396740000000001</v>
      </c>
      <c r="AL41" s="1">
        <v>25.43055</v>
      </c>
      <c r="AM41" s="1">
        <v>25.988389999999999</v>
      </c>
      <c r="AN41" s="1">
        <v>24.708600000000001</v>
      </c>
      <c r="AO41" s="1">
        <v>27.200900000000001</v>
      </c>
      <c r="AP41" s="1">
        <v>26.393920000000001</v>
      </c>
      <c r="AQ41" s="1">
        <v>24.73902</v>
      </c>
      <c r="AR41" s="1">
        <v>24.09732</v>
      </c>
      <c r="AS41" s="1">
        <v>25.27685</v>
      </c>
      <c r="AU41" s="2" t="s">
        <v>94</v>
      </c>
      <c r="AV41" s="3">
        <f t="shared" si="24"/>
        <v>27.355834166666668</v>
      </c>
      <c r="AW41" s="3">
        <f t="shared" si="25"/>
        <v>1.0810951883871218</v>
      </c>
      <c r="AX41" s="3">
        <f t="shared" si="26"/>
        <v>28.688906666666664</v>
      </c>
      <c r="AY41" s="3">
        <f t="shared" si="27"/>
        <v>0.95548312074271691</v>
      </c>
      <c r="AZ41" s="3">
        <f t="shared" si="28"/>
        <v>-4.646647972642608</v>
      </c>
      <c r="BA41" s="3">
        <f t="shared" si="29"/>
        <v>-1.3951816322655408</v>
      </c>
      <c r="BB41" s="3">
        <f t="shared" si="30"/>
        <v>4.1260713738563593E-3</v>
      </c>
      <c r="BC41" s="3">
        <v>0.22108464010991999</v>
      </c>
      <c r="BD41" s="1" t="str">
        <f t="shared" si="31"/>
        <v/>
      </c>
      <c r="BE41" s="2" t="s">
        <v>94</v>
      </c>
      <c r="BF41" s="3">
        <f t="shared" si="32"/>
        <v>26.842368</v>
      </c>
      <c r="BG41" s="3">
        <f t="shared" si="33"/>
        <v>1.7862529010740766</v>
      </c>
      <c r="BH41" s="3">
        <f t="shared" si="34"/>
        <v>28.688906666666664</v>
      </c>
      <c r="BI41" s="3">
        <f t="shared" si="35"/>
        <v>0.95548312074271691</v>
      </c>
      <c r="BJ41" s="3">
        <f t="shared" si="36"/>
        <v>-6.4364204886627405</v>
      </c>
      <c r="BK41" s="3">
        <f t="shared" si="37"/>
        <v>-1.9325706823908213</v>
      </c>
      <c r="BL41" s="3">
        <f t="shared" si="38"/>
        <v>5.6717683502519991E-3</v>
      </c>
      <c r="BM41" s="3">
        <v>5.1862150248017502E-3</v>
      </c>
      <c r="BN41" s="1" t="str">
        <f t="shared" si="39"/>
        <v>**</v>
      </c>
      <c r="BO41" s="2" t="s">
        <v>94</v>
      </c>
      <c r="BP41" s="3">
        <f t="shared" si="40"/>
        <v>25.121286000000001</v>
      </c>
      <c r="BQ41" s="3">
        <f t="shared" si="41"/>
        <v>1.317573557332653</v>
      </c>
      <c r="BR41" s="3">
        <f t="shared" si="42"/>
        <v>28.688906666666664</v>
      </c>
      <c r="BS41" s="3">
        <f t="shared" si="43"/>
        <v>0.95548312074271691</v>
      </c>
      <c r="BT41" s="3">
        <f t="shared" si="44"/>
        <v>-12.43554070609405</v>
      </c>
      <c r="BU41" s="3">
        <f t="shared" si="45"/>
        <v>-3.7338395511304032</v>
      </c>
      <c r="BV41" s="3">
        <f t="shared" si="46"/>
        <v>4.1640157307966576E-7</v>
      </c>
      <c r="BW41" s="3">
        <v>3.1512385841225199E-7</v>
      </c>
      <c r="BX41" s="1" t="str">
        <f t="shared" si="47"/>
        <v>**</v>
      </c>
    </row>
    <row r="42" spans="1:76" s="1" customFormat="1" x14ac:dyDescent="0.15">
      <c r="A42" s="2" t="s">
        <v>95</v>
      </c>
      <c r="B42" s="1">
        <v>13.997949999999999</v>
      </c>
      <c r="C42" s="1">
        <v>14.730549999999999</v>
      </c>
      <c r="D42" s="1">
        <v>13.624219999999999</v>
      </c>
      <c r="E42" s="1">
        <v>14.51505</v>
      </c>
      <c r="F42" s="1">
        <v>13.19646</v>
      </c>
      <c r="G42" s="1">
        <v>14.33498</v>
      </c>
      <c r="H42" s="1">
        <v>13.826309999999999</v>
      </c>
      <c r="I42" s="1">
        <v>13.974</v>
      </c>
      <c r="J42" s="1">
        <v>13.796480000000001</v>
      </c>
      <c r="K42" s="1">
        <v>13.55358</v>
      </c>
      <c r="L42" s="1">
        <v>13.82245</v>
      </c>
      <c r="M42" s="1">
        <v>14.453110000000001</v>
      </c>
      <c r="N42" s="1">
        <v>12.617240000000001</v>
      </c>
      <c r="O42" s="1">
        <v>12.656169999999999</v>
      </c>
      <c r="P42" s="1">
        <v>13.51065</v>
      </c>
      <c r="Q42" s="1">
        <v>14.408569999999999</v>
      </c>
      <c r="R42" s="1">
        <v>13.65082</v>
      </c>
      <c r="S42" s="1">
        <v>14.35258</v>
      </c>
      <c r="T42" s="1">
        <v>13.39695</v>
      </c>
      <c r="U42" s="1">
        <v>13.960610000000001</v>
      </c>
      <c r="V42" s="1">
        <v>13.471880000000001</v>
      </c>
      <c r="W42" s="1">
        <v>13.747249999999999</v>
      </c>
      <c r="X42" s="1">
        <v>13.79499</v>
      </c>
      <c r="Y42" s="1">
        <v>13.002409999999999</v>
      </c>
      <c r="Z42" s="1">
        <v>11.51337</v>
      </c>
      <c r="AA42" s="1">
        <v>12.6389</v>
      </c>
      <c r="AB42" s="1">
        <v>12.795299999999999</v>
      </c>
      <c r="AC42" s="1">
        <v>12.196999999999999</v>
      </c>
      <c r="AD42" s="1">
        <v>12.75691</v>
      </c>
      <c r="AE42" s="1">
        <v>13.204879999999999</v>
      </c>
      <c r="AF42" s="1">
        <v>13.436809999999999</v>
      </c>
      <c r="AG42" s="1">
        <v>13.664020000000001</v>
      </c>
      <c r="AH42" s="1">
        <v>13.384320000000001</v>
      </c>
      <c r="AI42" s="1">
        <v>12.88383</v>
      </c>
      <c r="AJ42" s="1">
        <v>11.612730000000001</v>
      </c>
      <c r="AK42" s="1">
        <v>10.890459999999999</v>
      </c>
      <c r="AL42" s="1">
        <v>11.4742</v>
      </c>
      <c r="AM42" s="1">
        <v>11.50691</v>
      </c>
      <c r="AN42" s="1">
        <v>11.215199999999999</v>
      </c>
      <c r="AO42" s="1">
        <v>12.253679999999999</v>
      </c>
      <c r="AP42" s="1">
        <v>11.96725</v>
      </c>
      <c r="AQ42" s="1">
        <v>11.20032</v>
      </c>
      <c r="AR42" s="1">
        <v>11.22118</v>
      </c>
      <c r="AS42" s="1">
        <v>11.53609</v>
      </c>
      <c r="AU42" s="2" t="s">
        <v>95</v>
      </c>
      <c r="AV42" s="3">
        <f t="shared" si="24"/>
        <v>13.547510000000001</v>
      </c>
      <c r="AW42" s="3">
        <f t="shared" si="25"/>
        <v>0.57673053115266604</v>
      </c>
      <c r="AX42" s="3">
        <f t="shared" si="26"/>
        <v>13.985428333333333</v>
      </c>
      <c r="AY42" s="3">
        <f t="shared" si="27"/>
        <v>0.44761213361637775</v>
      </c>
      <c r="AZ42" s="3">
        <f t="shared" si="28"/>
        <v>-3.1312472017005244</v>
      </c>
      <c r="BA42" s="3">
        <f t="shared" si="29"/>
        <v>-0.97834330315238183</v>
      </c>
      <c r="BB42" s="3">
        <f t="shared" si="30"/>
        <v>4.9591157709554363E-2</v>
      </c>
      <c r="BC42" s="3">
        <v>0.30568939893235397</v>
      </c>
      <c r="BD42" s="1" t="str">
        <f t="shared" si="31"/>
        <v/>
      </c>
      <c r="BE42" s="2" t="s">
        <v>95</v>
      </c>
      <c r="BF42" s="3">
        <f t="shared" si="32"/>
        <v>12.847534</v>
      </c>
      <c r="BG42" s="3">
        <f t="shared" si="33"/>
        <v>0.64020011416917322</v>
      </c>
      <c r="BH42" s="3">
        <f t="shared" si="34"/>
        <v>13.985428333333333</v>
      </c>
      <c r="BI42" s="3">
        <f t="shared" si="35"/>
        <v>0.44761213361637775</v>
      </c>
      <c r="BJ42" s="3">
        <f t="shared" si="36"/>
        <v>-8.1362851834951559</v>
      </c>
      <c r="BK42" s="3">
        <f t="shared" si="37"/>
        <v>-2.5421436281004759</v>
      </c>
      <c r="BL42" s="4">
        <f>TTEST(Z42:AI42,B42:M42,2,2)</f>
        <v>8.7326166295521174E-5</v>
      </c>
      <c r="BM42" s="3">
        <v>7.0331328816289695E-5</v>
      </c>
      <c r="BN42" s="1" t="str">
        <f t="shared" si="39"/>
        <v>**</v>
      </c>
      <c r="BO42" s="2" t="s">
        <v>95</v>
      </c>
      <c r="BP42" s="3">
        <f t="shared" si="40"/>
        <v>11.487802000000002</v>
      </c>
      <c r="BQ42" s="3">
        <f t="shared" si="41"/>
        <v>0.39718325862111675</v>
      </c>
      <c r="BR42" s="3">
        <f t="shared" si="42"/>
        <v>13.985428333333333</v>
      </c>
      <c r="BS42" s="3">
        <f t="shared" si="43"/>
        <v>0.44761213361637775</v>
      </c>
      <c r="BT42" s="3">
        <f t="shared" si="44"/>
        <v>-17.858776104700389</v>
      </c>
      <c r="BU42" s="3">
        <f t="shared" si="45"/>
        <v>-5.5798896985976274</v>
      </c>
      <c r="BV42" s="3">
        <f t="shared" si="46"/>
        <v>1.2583242495040329E-11</v>
      </c>
      <c r="BW42" s="3">
        <v>3.5600980342149301E-13</v>
      </c>
      <c r="BX42" s="1" t="str">
        <f t="shared" si="47"/>
        <v>**</v>
      </c>
    </row>
    <row r="43" spans="1:76" s="1" customFormat="1" x14ac:dyDescent="0.15">
      <c r="A43" s="2" t="s">
        <v>96</v>
      </c>
      <c r="B43" s="1">
        <v>4.1946630000000003</v>
      </c>
      <c r="C43" s="1">
        <v>4.3715390000000003</v>
      </c>
      <c r="D43" s="1">
        <v>4.0825740000000001</v>
      </c>
      <c r="E43" s="1">
        <v>4.3453239999999997</v>
      </c>
      <c r="F43" s="1">
        <v>4.0709099999999996</v>
      </c>
      <c r="G43" s="1">
        <v>4.3072359999999996</v>
      </c>
      <c r="H43" s="1">
        <v>4.2338079999999998</v>
      </c>
      <c r="I43" s="1">
        <v>4.1414119999999999</v>
      </c>
      <c r="J43" s="1">
        <v>4.1072040000000003</v>
      </c>
      <c r="K43" s="1">
        <v>4.1364159999999996</v>
      </c>
      <c r="L43" s="1">
        <v>4.1440659999999996</v>
      </c>
      <c r="M43" s="1">
        <v>4.3745539999999998</v>
      </c>
      <c r="N43" s="1">
        <v>3.8105000000000002</v>
      </c>
      <c r="O43" s="1">
        <v>3.8048280000000001</v>
      </c>
      <c r="P43" s="1">
        <v>3.9904480000000002</v>
      </c>
      <c r="Q43" s="1">
        <v>4.2850210000000004</v>
      </c>
      <c r="R43" s="1">
        <v>4.1761229999999996</v>
      </c>
      <c r="S43" s="1">
        <v>4.1964170000000003</v>
      </c>
      <c r="T43" s="1">
        <v>4.0500319999999999</v>
      </c>
      <c r="U43" s="1">
        <v>4.1889760000000003</v>
      </c>
      <c r="V43" s="1">
        <v>4.0613780000000004</v>
      </c>
      <c r="W43" s="1">
        <v>3.9915509999999998</v>
      </c>
      <c r="X43" s="1">
        <v>4.2835020000000004</v>
      </c>
      <c r="Y43" s="1">
        <v>4.0013620000000003</v>
      </c>
      <c r="Z43" s="1">
        <v>3.2200530000000001</v>
      </c>
      <c r="AA43" s="1">
        <v>3.7491789999999998</v>
      </c>
      <c r="AB43" s="1">
        <v>3.8249059999999999</v>
      </c>
      <c r="AC43" s="1">
        <v>3.6858780000000002</v>
      </c>
      <c r="AD43" s="1">
        <v>3.8466070000000001</v>
      </c>
      <c r="AE43" s="1">
        <v>4.0832030000000001</v>
      </c>
      <c r="AF43" s="1">
        <v>4.0989250000000004</v>
      </c>
      <c r="AG43" s="1">
        <v>4.2966939999999996</v>
      </c>
      <c r="AH43" s="1">
        <v>4.2421860000000002</v>
      </c>
      <c r="AI43" s="1">
        <v>4.0549429999999997</v>
      </c>
      <c r="AJ43" s="1">
        <v>4.0709220000000004</v>
      </c>
      <c r="AK43" s="1">
        <v>3.5513119999999998</v>
      </c>
      <c r="AL43" s="1">
        <v>3.7434639999999999</v>
      </c>
      <c r="AM43" s="1">
        <v>4.0715300000000001</v>
      </c>
      <c r="AN43" s="1">
        <v>3.8260010000000002</v>
      </c>
      <c r="AO43" s="1">
        <v>3.9957660000000002</v>
      </c>
      <c r="AP43" s="1">
        <v>4.0762499999999999</v>
      </c>
      <c r="AQ43" s="1">
        <v>3.8379949999999998</v>
      </c>
      <c r="AR43" s="1">
        <v>3.7488519999999999</v>
      </c>
      <c r="AS43" s="1">
        <v>3.8866149999999999</v>
      </c>
      <c r="AU43" s="2" t="s">
        <v>96</v>
      </c>
      <c r="AV43" s="3">
        <f t="shared" si="24"/>
        <v>4.0700115000000006</v>
      </c>
      <c r="AW43" s="3">
        <f t="shared" si="25"/>
        <v>0.16195936956617465</v>
      </c>
      <c r="AX43" s="3">
        <f t="shared" si="26"/>
        <v>4.2091421666666671</v>
      </c>
      <c r="AY43" s="3">
        <f t="shared" si="27"/>
        <v>0.11375817587147775</v>
      </c>
      <c r="AZ43" s="3">
        <f t="shared" si="28"/>
        <v>-3.30543994851207</v>
      </c>
      <c r="BA43" s="3">
        <f t="shared" si="29"/>
        <v>-1.223038833040486</v>
      </c>
      <c r="BB43" s="3">
        <f t="shared" si="30"/>
        <v>2.3449265651784304E-2</v>
      </c>
      <c r="BC43" s="3">
        <v>0.42889947923296501</v>
      </c>
      <c r="BD43" s="1" t="str">
        <f t="shared" si="31"/>
        <v/>
      </c>
      <c r="BE43" s="2" t="s">
        <v>96</v>
      </c>
      <c r="BF43" s="3">
        <f t="shared" si="32"/>
        <v>3.9102574000000003</v>
      </c>
      <c r="BG43" s="3">
        <f t="shared" si="33"/>
        <v>0.31797276661626223</v>
      </c>
      <c r="BH43" s="3">
        <f t="shared" si="34"/>
        <v>4.2091421666666671</v>
      </c>
      <c r="BI43" s="3">
        <f t="shared" si="35"/>
        <v>0.11375817587147775</v>
      </c>
      <c r="BJ43" s="3">
        <f t="shared" si="36"/>
        <v>-7.1008475083976936</v>
      </c>
      <c r="BK43" s="3">
        <f t="shared" si="37"/>
        <v>-2.6273695440083551</v>
      </c>
      <c r="BL43" s="3">
        <f t="shared" si="38"/>
        <v>6.4196229882655552E-3</v>
      </c>
      <c r="BM43" s="3">
        <v>3.64831889885301E-3</v>
      </c>
      <c r="BN43" s="1" t="str">
        <f t="shared" si="39"/>
        <v>**</v>
      </c>
      <c r="BO43" s="2" t="s">
        <v>96</v>
      </c>
      <c r="BP43" s="3">
        <f t="shared" si="40"/>
        <v>3.8808707</v>
      </c>
      <c r="BQ43" s="3">
        <f t="shared" si="41"/>
        <v>0.17437027902015501</v>
      </c>
      <c r="BR43" s="3">
        <f t="shared" si="42"/>
        <v>4.2091421666666671</v>
      </c>
      <c r="BS43" s="3">
        <f t="shared" si="43"/>
        <v>0.11375817587147775</v>
      </c>
      <c r="BT43" s="3">
        <f t="shared" si="44"/>
        <v>-7.7990111445115211</v>
      </c>
      <c r="BU43" s="3">
        <f t="shared" si="45"/>
        <v>-2.8856955920033664</v>
      </c>
      <c r="BV43" s="3">
        <f t="shared" si="46"/>
        <v>3.3388216853643996E-5</v>
      </c>
      <c r="BW43" s="3">
        <v>7.4680741227124605E-4</v>
      </c>
      <c r="BX43" s="1" t="str">
        <f t="shared" si="47"/>
        <v>**</v>
      </c>
    </row>
    <row r="44" spans="1:76" s="1" customFormat="1" x14ac:dyDescent="0.15">
      <c r="A44" s="2" t="s">
        <v>97</v>
      </c>
      <c r="B44" s="1">
        <v>26.196660000000001</v>
      </c>
      <c r="C44" s="1">
        <v>25.78134</v>
      </c>
      <c r="D44" s="1">
        <v>25.48462</v>
      </c>
      <c r="E44" s="1">
        <v>25.88617</v>
      </c>
      <c r="F44" s="1">
        <v>24.8507</v>
      </c>
      <c r="G44" s="1">
        <v>26.14715</v>
      </c>
      <c r="H44" s="1">
        <v>25.936450000000001</v>
      </c>
      <c r="I44" s="1">
        <v>25.491610000000001</v>
      </c>
      <c r="J44" s="1">
        <v>25.82592</v>
      </c>
      <c r="K44" s="1">
        <v>25.97448</v>
      </c>
      <c r="L44" s="1">
        <v>26.605060000000002</v>
      </c>
      <c r="M44" s="1">
        <v>26.925699999999999</v>
      </c>
      <c r="N44" s="1">
        <v>25.522649999999999</v>
      </c>
      <c r="O44" s="1">
        <v>24.841290000000001</v>
      </c>
      <c r="P44" s="1">
        <v>26.198049999999999</v>
      </c>
      <c r="Q44" s="1">
        <v>25.996690000000001</v>
      </c>
      <c r="R44" s="1">
        <v>25.10079</v>
      </c>
      <c r="S44" s="1">
        <v>25.9696</v>
      </c>
      <c r="T44" s="1">
        <v>26.03417</v>
      </c>
      <c r="U44" s="1">
        <v>26.036049999999999</v>
      </c>
      <c r="V44" s="1">
        <v>27.064240000000002</v>
      </c>
      <c r="W44" s="1">
        <v>25.11383</v>
      </c>
      <c r="X44" s="1">
        <v>26.469809999999999</v>
      </c>
      <c r="Y44" s="1">
        <v>24.99513</v>
      </c>
      <c r="Z44" s="1">
        <v>21.43929</v>
      </c>
      <c r="AA44" s="1">
        <v>23.90447</v>
      </c>
      <c r="AB44" s="1">
        <v>24.600380000000001</v>
      </c>
      <c r="AC44" s="1">
        <v>22.21115</v>
      </c>
      <c r="AD44" s="1">
        <v>23.879280000000001</v>
      </c>
      <c r="AE44" s="1">
        <v>24.475480000000001</v>
      </c>
      <c r="AF44" s="1">
        <v>26.99004</v>
      </c>
      <c r="AG44" s="1">
        <v>25.218520000000002</v>
      </c>
      <c r="AH44" s="1">
        <v>24.76408</v>
      </c>
      <c r="AI44" s="1">
        <v>25.326969999999999</v>
      </c>
      <c r="AJ44" s="1">
        <v>24.45289</v>
      </c>
      <c r="AK44" s="1">
        <v>22.056570000000001</v>
      </c>
      <c r="AL44" s="1">
        <v>24.512799999999999</v>
      </c>
      <c r="AM44" s="1">
        <v>25.160340000000001</v>
      </c>
      <c r="AN44" s="1">
        <v>25.397960000000001</v>
      </c>
      <c r="AO44" s="1">
        <v>25.946819999999999</v>
      </c>
      <c r="AP44" s="1">
        <v>25.357379999999999</v>
      </c>
      <c r="AQ44" s="1">
        <v>24.166830000000001</v>
      </c>
      <c r="AR44" s="1">
        <v>23.834479999999999</v>
      </c>
      <c r="AS44" s="1">
        <v>24.038170000000001</v>
      </c>
      <c r="AU44" s="2" t="s">
        <v>97</v>
      </c>
      <c r="AV44" s="3">
        <f t="shared" si="24"/>
        <v>25.778525000000002</v>
      </c>
      <c r="AW44" s="3">
        <f t="shared" si="25"/>
        <v>0.67294817527733208</v>
      </c>
      <c r="AX44" s="3">
        <f t="shared" si="26"/>
        <v>25.925488333333334</v>
      </c>
      <c r="AY44" s="3">
        <f t="shared" si="27"/>
        <v>0.53576225395282007</v>
      </c>
      <c r="AZ44" s="3">
        <f t="shared" si="28"/>
        <v>-0.566868139352947</v>
      </c>
      <c r="BA44" s="3">
        <f t="shared" si="29"/>
        <v>-0.27430699391203062</v>
      </c>
      <c r="BB44" s="3">
        <f t="shared" si="30"/>
        <v>0.5599834649290063</v>
      </c>
      <c r="BC44" s="3">
        <v>0.89244557788691103</v>
      </c>
      <c r="BD44" s="1" t="str">
        <f t="shared" si="31"/>
        <v/>
      </c>
      <c r="BE44" s="2" t="s">
        <v>97</v>
      </c>
      <c r="BF44" s="3">
        <f t="shared" si="32"/>
        <v>24.280965999999999</v>
      </c>
      <c r="BG44" s="3">
        <f t="shared" si="33"/>
        <v>1.5757832475185158</v>
      </c>
      <c r="BH44" s="3">
        <f t="shared" si="34"/>
        <v>25.925488333333334</v>
      </c>
      <c r="BI44" s="3">
        <f t="shared" si="35"/>
        <v>0.53576225395282007</v>
      </c>
      <c r="BJ44" s="3">
        <f t="shared" si="36"/>
        <v>-6.3432646366738359</v>
      </c>
      <c r="BK44" s="3">
        <f t="shared" si="37"/>
        <v>-3.069500176991105</v>
      </c>
      <c r="BL44" s="3">
        <f t="shared" si="38"/>
        <v>2.8341833337636106E-3</v>
      </c>
      <c r="BM44" s="3">
        <v>1.7833726135644901E-3</v>
      </c>
      <c r="BN44" s="1" t="str">
        <f t="shared" si="39"/>
        <v>**</v>
      </c>
      <c r="BO44" s="2" t="s">
        <v>97</v>
      </c>
      <c r="BP44" s="3">
        <f t="shared" si="40"/>
        <v>24.492424000000003</v>
      </c>
      <c r="BQ44" s="3">
        <f t="shared" si="41"/>
        <v>1.0959589976839663</v>
      </c>
      <c r="BR44" s="3">
        <f t="shared" si="42"/>
        <v>25.925488333333334</v>
      </c>
      <c r="BS44" s="3">
        <f t="shared" si="43"/>
        <v>0.53576225395282007</v>
      </c>
      <c r="BT44" s="3">
        <f t="shared" si="44"/>
        <v>-5.5276271555926222</v>
      </c>
      <c r="BU44" s="3">
        <f t="shared" si="45"/>
        <v>-2.6748139174797636</v>
      </c>
      <c r="BV44" s="3">
        <f t="shared" si="46"/>
        <v>6.953952933398881E-4</v>
      </c>
      <c r="BW44" s="3">
        <v>2.8618763885598199E-3</v>
      </c>
      <c r="BX44" s="1" t="str">
        <f t="shared" si="47"/>
        <v>**</v>
      </c>
    </row>
    <row r="45" spans="1:76" s="1" customFormat="1" x14ac:dyDescent="0.15">
      <c r="A45" s="2" t="s">
        <v>98</v>
      </c>
      <c r="B45" s="1">
        <v>3.335963</v>
      </c>
      <c r="C45" s="1">
        <v>3.3703270000000001</v>
      </c>
      <c r="D45" s="1">
        <v>4.0546559999999996</v>
      </c>
      <c r="E45" s="1">
        <v>3.2047330000000001</v>
      </c>
      <c r="F45" s="1">
        <v>3.7759809999999998</v>
      </c>
      <c r="G45" s="1">
        <v>3.4906039999999998</v>
      </c>
      <c r="H45" s="1">
        <v>3.3870749999999998</v>
      </c>
      <c r="I45" s="1">
        <v>3.5017990000000001</v>
      </c>
      <c r="J45" s="1">
        <v>3.4681519999999999</v>
      </c>
      <c r="K45" s="1">
        <v>3.3295759999999999</v>
      </c>
      <c r="L45" s="1">
        <v>3.4715029999999998</v>
      </c>
      <c r="M45" s="1">
        <v>3.4594200000000002</v>
      </c>
      <c r="N45" s="1">
        <v>3.496156</v>
      </c>
      <c r="O45" s="1">
        <v>3.4471759999999998</v>
      </c>
      <c r="P45" s="1">
        <v>3.6934809999999998</v>
      </c>
      <c r="Q45" s="1">
        <v>3.2611279999999998</v>
      </c>
      <c r="R45" s="1">
        <v>3.1885669999999999</v>
      </c>
      <c r="S45" s="1">
        <v>3.3202959999999999</v>
      </c>
      <c r="T45" s="1">
        <v>3.2976040000000002</v>
      </c>
      <c r="U45" s="1">
        <v>3.2294269999999998</v>
      </c>
      <c r="V45" s="1">
        <v>3.3033359999999998</v>
      </c>
      <c r="W45" s="1">
        <v>3.0952090000000001</v>
      </c>
      <c r="X45" s="1">
        <v>3.6301399999999999</v>
      </c>
      <c r="Y45" s="1">
        <v>3.40056</v>
      </c>
      <c r="Z45" s="1">
        <v>2.7622900000000001</v>
      </c>
      <c r="AA45" s="1">
        <v>3.4766560000000002</v>
      </c>
      <c r="AB45" s="1">
        <v>3.5030890000000001</v>
      </c>
      <c r="AC45" s="1">
        <v>3.1841349999999999</v>
      </c>
      <c r="AD45" s="1">
        <v>3.2539720000000001</v>
      </c>
      <c r="AE45" s="1">
        <v>3.3148399999999998</v>
      </c>
      <c r="AF45" s="1">
        <v>3.5391370000000002</v>
      </c>
      <c r="AG45" s="1">
        <v>3.3474409999999999</v>
      </c>
      <c r="AH45" s="1">
        <v>3.4049149999999999</v>
      </c>
      <c r="AI45" s="1">
        <v>3.5279739999999999</v>
      </c>
      <c r="AJ45" s="1">
        <v>3.1660189999999999</v>
      </c>
      <c r="AK45" s="1">
        <v>2.88469</v>
      </c>
      <c r="AL45" s="1">
        <v>3.5615610000000002</v>
      </c>
      <c r="AM45" s="1">
        <v>3.3631060000000002</v>
      </c>
      <c r="AN45" s="1">
        <v>3.3016519999999998</v>
      </c>
      <c r="AO45" s="1">
        <v>3.4126569999999998</v>
      </c>
      <c r="AP45" s="1">
        <v>3.1400139999999999</v>
      </c>
      <c r="AQ45" s="1">
        <v>3.021598</v>
      </c>
      <c r="AR45" s="1">
        <v>3.185254</v>
      </c>
      <c r="AS45" s="1">
        <v>3.601105</v>
      </c>
      <c r="AU45" s="2" t="s">
        <v>98</v>
      </c>
      <c r="AV45" s="3">
        <f t="shared" si="24"/>
        <v>3.363589999999999</v>
      </c>
      <c r="AW45" s="3">
        <f t="shared" si="25"/>
        <v>0.17756503799094928</v>
      </c>
      <c r="AX45" s="3">
        <f t="shared" si="26"/>
        <v>3.4874824166666669</v>
      </c>
      <c r="AY45" s="3">
        <f t="shared" si="27"/>
        <v>0.22526658241956879</v>
      </c>
      <c r="AZ45" s="3">
        <f t="shared" si="28"/>
        <v>-3.5524886397874442</v>
      </c>
      <c r="BA45" s="3">
        <f t="shared" si="29"/>
        <v>-0.54998133915803338</v>
      </c>
      <c r="BB45" s="3">
        <f t="shared" si="30"/>
        <v>0.14879861409216405</v>
      </c>
      <c r="BC45" s="3">
        <v>0.56258767180260205</v>
      </c>
      <c r="BD45" s="1" t="str">
        <f t="shared" si="31"/>
        <v/>
      </c>
      <c r="BE45" s="2" t="s">
        <v>98</v>
      </c>
      <c r="BF45" s="3">
        <f t="shared" si="32"/>
        <v>3.3314448999999997</v>
      </c>
      <c r="BG45" s="3">
        <f t="shared" si="33"/>
        <v>0.23330396642741991</v>
      </c>
      <c r="BH45" s="3">
        <f t="shared" si="34"/>
        <v>3.4874824166666669</v>
      </c>
      <c r="BI45" s="3">
        <f t="shared" si="35"/>
        <v>0.22526658241956879</v>
      </c>
      <c r="BJ45" s="3">
        <f t="shared" si="36"/>
        <v>-4.4742165844611703</v>
      </c>
      <c r="BK45" s="3">
        <f t="shared" si="37"/>
        <v>-0.69267938009571506</v>
      </c>
      <c r="BL45" s="3">
        <f t="shared" si="38"/>
        <v>0.12708004558705538</v>
      </c>
      <c r="BM45" s="3">
        <v>0.151958067005732</v>
      </c>
      <c r="BN45" s="1" t="str">
        <f t="shared" si="39"/>
        <v/>
      </c>
      <c r="BO45" s="2" t="s">
        <v>98</v>
      </c>
      <c r="BP45" s="3">
        <f t="shared" si="40"/>
        <v>3.2637656000000002</v>
      </c>
      <c r="BQ45" s="3">
        <f t="shared" si="41"/>
        <v>0.22835861151521211</v>
      </c>
      <c r="BR45" s="3">
        <f t="shared" si="42"/>
        <v>3.4874824166666669</v>
      </c>
      <c r="BS45" s="3">
        <f t="shared" si="43"/>
        <v>0.22526658241956879</v>
      </c>
      <c r="BT45" s="3">
        <f t="shared" si="44"/>
        <v>-6.4148514583908671</v>
      </c>
      <c r="BU45" s="3">
        <f t="shared" si="45"/>
        <v>-0.99312030334789947</v>
      </c>
      <c r="BV45" s="3">
        <f t="shared" si="46"/>
        <v>3.2004654208941767E-2</v>
      </c>
      <c r="BW45" s="3">
        <v>2.3525459035947001E-2</v>
      </c>
      <c r="BX45" s="1" t="str">
        <f t="shared" si="47"/>
        <v>*</v>
      </c>
    </row>
    <row r="46" spans="1:76" s="1" customFormat="1" x14ac:dyDescent="0.15">
      <c r="A46" s="2" t="s">
        <v>99</v>
      </c>
      <c r="B46" s="1">
        <v>1.706785</v>
      </c>
      <c r="C46" s="1">
        <v>1.754667</v>
      </c>
      <c r="D46" s="1">
        <v>1.791202</v>
      </c>
      <c r="E46" s="1">
        <v>1.664229</v>
      </c>
      <c r="F46" s="1">
        <v>1.7198119999999999</v>
      </c>
      <c r="G46" s="1">
        <v>1.6565510000000001</v>
      </c>
      <c r="H46" s="1">
        <v>1.6793960000000001</v>
      </c>
      <c r="I46" s="1">
        <v>1.704596</v>
      </c>
      <c r="J46" s="1">
        <v>1.6447510000000001</v>
      </c>
      <c r="K46" s="1">
        <v>1.6518090000000001</v>
      </c>
      <c r="L46" s="1">
        <v>1.70201</v>
      </c>
      <c r="M46" s="1">
        <v>1.707849</v>
      </c>
      <c r="N46" s="1">
        <v>1.5833759999999999</v>
      </c>
      <c r="O46" s="1">
        <v>1.580281</v>
      </c>
      <c r="P46" s="1">
        <v>1.680199</v>
      </c>
      <c r="Q46" s="1">
        <v>1.6460790000000001</v>
      </c>
      <c r="R46" s="1">
        <v>1.5746640000000001</v>
      </c>
      <c r="S46" s="1">
        <v>1.6486270000000001</v>
      </c>
      <c r="T46" s="1">
        <v>1.6583810000000001</v>
      </c>
      <c r="U46" s="1">
        <v>1.6269229999999999</v>
      </c>
      <c r="V46" s="1">
        <v>1.573431</v>
      </c>
      <c r="W46" s="1">
        <v>1.586802</v>
      </c>
      <c r="X46" s="1">
        <v>1.6261049999999999</v>
      </c>
      <c r="Y46" s="1">
        <v>1.6595580000000001</v>
      </c>
      <c r="Z46" s="1">
        <v>1.334063</v>
      </c>
      <c r="AA46" s="1">
        <v>1.6144769999999999</v>
      </c>
      <c r="AB46" s="1">
        <v>1.603121</v>
      </c>
      <c r="AC46" s="1">
        <v>1.4887900000000001</v>
      </c>
      <c r="AD46" s="1">
        <v>1.5473969999999999</v>
      </c>
      <c r="AE46" s="1">
        <v>1.5313239999999999</v>
      </c>
      <c r="AF46" s="1">
        <v>1.704221</v>
      </c>
      <c r="AG46" s="1">
        <v>1.5947420000000001</v>
      </c>
      <c r="AH46" s="1">
        <v>1.5777890000000001</v>
      </c>
      <c r="AI46" s="1">
        <v>1.6053379999999999</v>
      </c>
      <c r="AJ46" s="1">
        <v>1.4769669999999999</v>
      </c>
      <c r="AK46" s="1">
        <v>1.358873</v>
      </c>
      <c r="AL46" s="1">
        <v>1.4742329999999999</v>
      </c>
      <c r="AM46" s="1">
        <v>1.51999</v>
      </c>
      <c r="AN46" s="1">
        <v>1.430655</v>
      </c>
      <c r="AO46" s="1">
        <v>1.5211300000000001</v>
      </c>
      <c r="AP46" s="1">
        <v>1.5600689999999999</v>
      </c>
      <c r="AQ46" s="1">
        <v>1.4618960000000001</v>
      </c>
      <c r="AR46" s="1">
        <v>1.401286</v>
      </c>
      <c r="AS46" s="1">
        <v>1.46133</v>
      </c>
      <c r="AU46" s="2" t="s">
        <v>99</v>
      </c>
      <c r="AV46" s="3">
        <f t="shared" si="24"/>
        <v>1.620368833333333</v>
      </c>
      <c r="AW46" s="3">
        <f t="shared" si="25"/>
        <v>3.871820125384616E-2</v>
      </c>
      <c r="AX46" s="3">
        <f t="shared" si="26"/>
        <v>1.6986380833333337</v>
      </c>
      <c r="AY46" s="3">
        <f t="shared" si="27"/>
        <v>4.3459572556694595E-2</v>
      </c>
      <c r="AZ46" s="3">
        <f t="shared" si="28"/>
        <v>-4.6077649363900077</v>
      </c>
      <c r="BA46" s="3">
        <f t="shared" si="29"/>
        <v>-1.8009668617401964</v>
      </c>
      <c r="BB46" s="3">
        <f t="shared" si="30"/>
        <v>1.2089956709067411E-4</v>
      </c>
      <c r="BC46" s="3">
        <v>0.105400715790925</v>
      </c>
      <c r="BD46" s="1" t="str">
        <f t="shared" si="31"/>
        <v/>
      </c>
      <c r="BE46" s="2" t="s">
        <v>99</v>
      </c>
      <c r="BF46" s="3">
        <f t="shared" si="32"/>
        <v>1.5601262000000002</v>
      </c>
      <c r="BG46" s="3">
        <f t="shared" si="33"/>
        <v>9.7925840267917924E-2</v>
      </c>
      <c r="BH46" s="3">
        <f t="shared" si="34"/>
        <v>1.6986380833333337</v>
      </c>
      <c r="BI46" s="3">
        <f t="shared" si="35"/>
        <v>4.3459572556694595E-2</v>
      </c>
      <c r="BJ46" s="3">
        <f t="shared" si="36"/>
        <v>-8.1542904690753026</v>
      </c>
      <c r="BK46" s="3">
        <f t="shared" si="37"/>
        <v>-3.1871432502618293</v>
      </c>
      <c r="BL46" s="3">
        <f t="shared" si="38"/>
        <v>2.6298623576160516E-4</v>
      </c>
      <c r="BM46" s="3">
        <v>5.4176839984223302E-5</v>
      </c>
      <c r="BN46" s="1" t="str">
        <f t="shared" si="39"/>
        <v>**</v>
      </c>
      <c r="BO46" s="2" t="s">
        <v>99</v>
      </c>
      <c r="BP46" s="3">
        <f t="shared" si="40"/>
        <v>1.4666429000000001</v>
      </c>
      <c r="BQ46" s="3">
        <f t="shared" si="41"/>
        <v>5.9571763073251016E-2</v>
      </c>
      <c r="BR46" s="3">
        <f t="shared" si="42"/>
        <v>1.6986380833333337</v>
      </c>
      <c r="BS46" s="3">
        <f t="shared" si="43"/>
        <v>4.3459572556694595E-2</v>
      </c>
      <c r="BT46" s="3">
        <f t="shared" si="44"/>
        <v>-13.657717062252384</v>
      </c>
      <c r="BU46" s="3">
        <f t="shared" si="45"/>
        <v>-5.3381837345658987</v>
      </c>
      <c r="BV46" s="3">
        <f t="shared" si="46"/>
        <v>1.2686984341092501E-9</v>
      </c>
      <c r="BW46" s="3">
        <v>3.0237712416366902E-10</v>
      </c>
      <c r="BX46" s="1" t="str">
        <f t="shared" si="47"/>
        <v>**</v>
      </c>
    </row>
    <row r="47" spans="1:76" s="1" customFormat="1" x14ac:dyDescent="0.15">
      <c r="A47" s="2" t="s">
        <v>100</v>
      </c>
      <c r="B47" s="1">
        <v>3.9892789999999998</v>
      </c>
      <c r="C47" s="1">
        <v>3.9677259999999999</v>
      </c>
      <c r="D47" s="1">
        <v>3.7010010000000002</v>
      </c>
      <c r="E47" s="1">
        <v>3.841507</v>
      </c>
      <c r="F47" s="1">
        <v>3.6641870000000001</v>
      </c>
      <c r="G47" s="1">
        <v>4.0115540000000003</v>
      </c>
      <c r="H47" s="1">
        <v>3.815658</v>
      </c>
      <c r="I47" s="1">
        <v>3.9002870000000001</v>
      </c>
      <c r="J47" s="1">
        <v>3.8839600000000001</v>
      </c>
      <c r="K47" s="1">
        <v>3.8920309999999998</v>
      </c>
      <c r="L47" s="1">
        <v>3.8176999999999999</v>
      </c>
      <c r="M47" s="1">
        <v>4.0856620000000001</v>
      </c>
      <c r="N47" s="1">
        <v>3.5317059999999998</v>
      </c>
      <c r="O47" s="1">
        <v>3.546195</v>
      </c>
      <c r="P47" s="1">
        <v>3.7288600000000001</v>
      </c>
      <c r="Q47" s="1">
        <v>3.9976850000000002</v>
      </c>
      <c r="R47" s="1">
        <v>3.825275</v>
      </c>
      <c r="S47" s="1">
        <v>3.9396309999999999</v>
      </c>
      <c r="T47" s="1">
        <v>3.6995170000000002</v>
      </c>
      <c r="U47" s="1">
        <v>3.9492080000000001</v>
      </c>
      <c r="V47" s="1">
        <v>3.877958</v>
      </c>
      <c r="W47" s="1">
        <v>3.949732</v>
      </c>
      <c r="X47" s="1">
        <v>3.809256</v>
      </c>
      <c r="Y47" s="1">
        <v>3.4887380000000001</v>
      </c>
      <c r="Z47" s="1">
        <v>3.393993</v>
      </c>
      <c r="AA47" s="1">
        <v>3.488029</v>
      </c>
      <c r="AB47" s="1">
        <v>3.5772940000000002</v>
      </c>
      <c r="AC47" s="1">
        <v>3.4471820000000002</v>
      </c>
      <c r="AD47" s="1">
        <v>3.566262</v>
      </c>
      <c r="AE47" s="1">
        <v>3.6191900000000001</v>
      </c>
      <c r="AF47" s="1">
        <v>3.7024240000000002</v>
      </c>
      <c r="AG47" s="1">
        <v>3.9039640000000002</v>
      </c>
      <c r="AH47" s="1">
        <v>3.6112899999999999</v>
      </c>
      <c r="AI47" s="1">
        <v>3.43737</v>
      </c>
      <c r="AJ47" s="1">
        <v>3.2136960000000001</v>
      </c>
      <c r="AK47" s="1">
        <v>2.9058250000000001</v>
      </c>
      <c r="AL47" s="1">
        <v>3.185819</v>
      </c>
      <c r="AM47" s="1">
        <v>3.0395129999999999</v>
      </c>
      <c r="AN47" s="1">
        <v>3.1962459999999999</v>
      </c>
      <c r="AO47" s="1">
        <v>3.5313639999999999</v>
      </c>
      <c r="AP47" s="1">
        <v>3.2082060000000001</v>
      </c>
      <c r="AQ47" s="1">
        <v>2.931921</v>
      </c>
      <c r="AR47" s="1">
        <v>3.1859959999999998</v>
      </c>
      <c r="AS47" s="1">
        <v>3.329008</v>
      </c>
      <c r="AU47" s="2" t="s">
        <v>100</v>
      </c>
      <c r="AV47" s="3">
        <f t="shared" si="24"/>
        <v>3.7786467499999996</v>
      </c>
      <c r="AW47" s="3">
        <f t="shared" si="25"/>
        <v>0.17914689299471284</v>
      </c>
      <c r="AX47" s="3">
        <f t="shared" si="26"/>
        <v>3.8808793333333331</v>
      </c>
      <c r="AY47" s="3">
        <f t="shared" si="27"/>
        <v>0.12355439040235264</v>
      </c>
      <c r="AZ47" s="3">
        <f t="shared" si="28"/>
        <v>-2.6342633860126936</v>
      </c>
      <c r="BA47" s="3">
        <f t="shared" si="29"/>
        <v>-0.82742979023582208</v>
      </c>
      <c r="BB47" s="3">
        <f t="shared" si="30"/>
        <v>0.11790447846219715</v>
      </c>
      <c r="BC47" s="3">
        <v>0.46830394318980201</v>
      </c>
      <c r="BD47" s="1" t="str">
        <f t="shared" si="31"/>
        <v/>
      </c>
      <c r="BE47" s="2" t="s">
        <v>100</v>
      </c>
      <c r="BF47" s="3">
        <f t="shared" si="32"/>
        <v>3.5746997999999999</v>
      </c>
      <c r="BG47" s="3">
        <f t="shared" si="33"/>
        <v>0.15033723944134553</v>
      </c>
      <c r="BH47" s="3">
        <f t="shared" si="34"/>
        <v>3.8808793333333331</v>
      </c>
      <c r="BI47" s="3">
        <f t="shared" si="35"/>
        <v>0.12355439040235264</v>
      </c>
      <c r="BJ47" s="3">
        <f t="shared" si="36"/>
        <v>-7.8894370846194803</v>
      </c>
      <c r="BK47" s="3">
        <f t="shared" si="37"/>
        <v>-2.4780951315146726</v>
      </c>
      <c r="BL47" s="3">
        <f t="shared" si="38"/>
        <v>3.8975237889920835E-5</v>
      </c>
      <c r="BM47" s="3">
        <v>3.0983258800560402E-4</v>
      </c>
      <c r="BN47" s="1" t="str">
        <f t="shared" si="39"/>
        <v>**</v>
      </c>
      <c r="BO47" s="2" t="s">
        <v>100</v>
      </c>
      <c r="BP47" s="3">
        <f t="shared" si="40"/>
        <v>3.1727593999999995</v>
      </c>
      <c r="BQ47" s="3">
        <f t="shared" si="41"/>
        <v>0.18374264727735062</v>
      </c>
      <c r="BR47" s="3">
        <f t="shared" si="42"/>
        <v>3.8808793333333331</v>
      </c>
      <c r="BS47" s="3">
        <f t="shared" si="43"/>
        <v>0.12355439040235264</v>
      </c>
      <c r="BT47" s="3">
        <f t="shared" si="44"/>
        <v>-18.246378526928357</v>
      </c>
      <c r="BU47" s="3">
        <f t="shared" si="45"/>
        <v>-5.7312405575176557</v>
      </c>
      <c r="BV47" s="3">
        <f t="shared" si="46"/>
        <v>8.9896384423838848E-10</v>
      </c>
      <c r="BW47" s="3">
        <v>3.0424627494380801E-12</v>
      </c>
      <c r="BX47" s="1" t="str">
        <f t="shared" si="47"/>
        <v>**</v>
      </c>
    </row>
    <row r="48" spans="1:76" s="1" customFormat="1" x14ac:dyDescent="0.15">
      <c r="A48" s="2" t="s">
        <v>101</v>
      </c>
      <c r="B48" s="1">
        <v>17.86083</v>
      </c>
      <c r="C48" s="1">
        <v>17.939900000000002</v>
      </c>
      <c r="D48" s="1">
        <v>17.950099999999999</v>
      </c>
      <c r="E48" s="1">
        <v>18.07245</v>
      </c>
      <c r="F48" s="1">
        <v>16.873380000000001</v>
      </c>
      <c r="G48" s="1">
        <v>17.776859999999999</v>
      </c>
      <c r="H48" s="1">
        <v>17.71763</v>
      </c>
      <c r="I48" s="1">
        <v>17.71875</v>
      </c>
      <c r="J48" s="1">
        <v>17.304729999999999</v>
      </c>
      <c r="K48" s="1">
        <v>17.451689999999999</v>
      </c>
      <c r="L48" s="1">
        <v>17.556260000000002</v>
      </c>
      <c r="M48" s="1">
        <v>18.178059999999999</v>
      </c>
      <c r="N48" s="1">
        <v>16.816970000000001</v>
      </c>
      <c r="O48" s="1">
        <v>17.392710000000001</v>
      </c>
      <c r="P48" s="1">
        <v>17.970120000000001</v>
      </c>
      <c r="Q48" s="1">
        <v>16.654440000000001</v>
      </c>
      <c r="R48" s="1">
        <v>16.16553</v>
      </c>
      <c r="S48" s="1">
        <v>17.499960000000002</v>
      </c>
      <c r="T48" s="1">
        <v>17.151019999999999</v>
      </c>
      <c r="U48" s="1">
        <v>16.488230000000001</v>
      </c>
      <c r="V48" s="1">
        <v>16.367809999999999</v>
      </c>
      <c r="W48" s="1">
        <v>17.060860000000002</v>
      </c>
      <c r="X48" s="1">
        <v>17.699819999999999</v>
      </c>
      <c r="Y48" s="1">
        <v>16.80969</v>
      </c>
      <c r="Z48" s="1">
        <v>14.73578</v>
      </c>
      <c r="AA48" s="1">
        <v>17.439250000000001</v>
      </c>
      <c r="AB48" s="1">
        <v>17.471350000000001</v>
      </c>
      <c r="AC48" s="1">
        <v>15.98366</v>
      </c>
      <c r="AD48" s="1">
        <v>16.68092</v>
      </c>
      <c r="AE48" s="1">
        <v>16.109100000000002</v>
      </c>
      <c r="AF48" s="1">
        <v>17.95936</v>
      </c>
      <c r="AG48" s="1">
        <v>16.15943</v>
      </c>
      <c r="AH48" s="1">
        <v>16.70749</v>
      </c>
      <c r="AI48" s="1">
        <v>16.956479999999999</v>
      </c>
      <c r="AJ48" s="1">
        <v>15.206899999999999</v>
      </c>
      <c r="AK48" s="1">
        <v>14.683669999999999</v>
      </c>
      <c r="AL48" s="1">
        <v>15.006640000000001</v>
      </c>
      <c r="AM48" s="1">
        <v>14.94558</v>
      </c>
      <c r="AN48" s="1">
        <v>14.58639</v>
      </c>
      <c r="AO48" s="1">
        <v>16.25318</v>
      </c>
      <c r="AP48" s="1">
        <v>15.684530000000001</v>
      </c>
      <c r="AQ48" s="1">
        <v>14.475669999999999</v>
      </c>
      <c r="AR48" s="1">
        <v>14.232200000000001</v>
      </c>
      <c r="AS48" s="1">
        <v>15.53397</v>
      </c>
      <c r="AU48" s="2" t="s">
        <v>101</v>
      </c>
      <c r="AV48" s="3">
        <f t="shared" si="24"/>
        <v>17.006429999999998</v>
      </c>
      <c r="AW48" s="3">
        <f t="shared" si="25"/>
        <v>0.55662287985836367</v>
      </c>
      <c r="AX48" s="3">
        <f t="shared" si="26"/>
        <v>17.700053333333333</v>
      </c>
      <c r="AY48" s="3">
        <f t="shared" si="27"/>
        <v>0.3620216619418668</v>
      </c>
      <c r="AZ48" s="3">
        <f t="shared" si="28"/>
        <v>-3.9187640865865645</v>
      </c>
      <c r="BA48" s="3">
        <f t="shared" si="29"/>
        <v>-1.9159719051417325</v>
      </c>
      <c r="BB48" s="3">
        <f t="shared" si="30"/>
        <v>1.5214103632395727E-3</v>
      </c>
      <c r="BC48" s="3">
        <v>0.18496907920237701</v>
      </c>
      <c r="BD48" s="1" t="str">
        <f t="shared" si="31"/>
        <v/>
      </c>
      <c r="BE48" s="2" t="s">
        <v>101</v>
      </c>
      <c r="BF48" s="3">
        <f t="shared" si="32"/>
        <v>16.620282000000003</v>
      </c>
      <c r="BG48" s="3">
        <f t="shared" si="33"/>
        <v>0.9275291834378524</v>
      </c>
      <c r="BH48" s="3">
        <f t="shared" si="34"/>
        <v>17.700053333333333</v>
      </c>
      <c r="BI48" s="3">
        <f t="shared" si="35"/>
        <v>0.3620216619418668</v>
      </c>
      <c r="BJ48" s="3">
        <f t="shared" si="36"/>
        <v>-6.1003846316093773</v>
      </c>
      <c r="BK48" s="3">
        <f t="shared" si="37"/>
        <v>-2.982615259930824</v>
      </c>
      <c r="BL48" s="3">
        <f t="shared" si="38"/>
        <v>1.3484897806510404E-3</v>
      </c>
      <c r="BM48" s="3">
        <v>1.07272554934138E-3</v>
      </c>
      <c r="BN48" s="1" t="str">
        <f t="shared" si="39"/>
        <v>**</v>
      </c>
      <c r="BO48" s="2" t="s">
        <v>101</v>
      </c>
      <c r="BP48" s="3">
        <f t="shared" si="40"/>
        <v>15.060873000000001</v>
      </c>
      <c r="BQ48" s="3">
        <f t="shared" si="41"/>
        <v>0.62079698764393021</v>
      </c>
      <c r="BR48" s="3">
        <f t="shared" si="42"/>
        <v>17.700053333333333</v>
      </c>
      <c r="BS48" s="3">
        <f t="shared" si="43"/>
        <v>0.3620216619418668</v>
      </c>
      <c r="BT48" s="3">
        <f t="shared" si="44"/>
        <v>-14.910578423869151</v>
      </c>
      <c r="BU48" s="3">
        <f t="shared" si="45"/>
        <v>-7.29011716916854</v>
      </c>
      <c r="BV48" s="3">
        <f t="shared" si="46"/>
        <v>7.1778685632405525E-11</v>
      </c>
      <c r="BW48" s="3">
        <v>1.58126227042019E-11</v>
      </c>
      <c r="BX48" s="1" t="str">
        <f t="shared" si="47"/>
        <v>**</v>
      </c>
    </row>
    <row r="49" spans="1:76" s="1" customFormat="1" x14ac:dyDescent="0.15">
      <c r="A49" s="2" t="s">
        <v>102</v>
      </c>
      <c r="B49" s="1">
        <v>0.75400250000000002</v>
      </c>
      <c r="C49" s="1">
        <v>0.7464594</v>
      </c>
      <c r="D49" s="1">
        <v>0.81593970000000005</v>
      </c>
      <c r="E49" s="1">
        <v>0.72981589999999996</v>
      </c>
      <c r="F49" s="1">
        <v>0.7148909</v>
      </c>
      <c r="G49" s="1">
        <v>0.68424839999999998</v>
      </c>
      <c r="H49" s="1">
        <v>0.73160999999999998</v>
      </c>
      <c r="I49" s="1">
        <v>0.67412070000000002</v>
      </c>
      <c r="J49" s="1">
        <v>0.70715899999999998</v>
      </c>
      <c r="K49" s="1">
        <v>0.70482270000000002</v>
      </c>
      <c r="L49" s="1">
        <v>0.71191249999999995</v>
      </c>
      <c r="M49" s="1">
        <v>0.7427182</v>
      </c>
      <c r="N49" s="1">
        <v>0.77168689999999995</v>
      </c>
      <c r="O49" s="1">
        <v>0.79784880000000002</v>
      </c>
      <c r="P49" s="1">
        <v>0.80461119999999997</v>
      </c>
      <c r="Q49" s="1">
        <v>0.66997770000000001</v>
      </c>
      <c r="R49" s="1">
        <v>0.64622860000000004</v>
      </c>
      <c r="S49" s="1">
        <v>0.75736479999999995</v>
      </c>
      <c r="T49" s="1">
        <v>0.74363889999999999</v>
      </c>
      <c r="U49" s="1">
        <v>0.60283039999999999</v>
      </c>
      <c r="V49" s="1">
        <v>0.67079270000000002</v>
      </c>
      <c r="W49" s="1">
        <v>0.66587949999999996</v>
      </c>
      <c r="X49" s="1">
        <v>0.70779110000000001</v>
      </c>
      <c r="Y49" s="1">
        <v>0.76444599999999996</v>
      </c>
      <c r="Z49" s="1">
        <v>0.59035629999999994</v>
      </c>
      <c r="AA49" s="1">
        <v>0.72353970000000001</v>
      </c>
      <c r="AB49" s="1">
        <v>0.75576639999999995</v>
      </c>
      <c r="AC49" s="1">
        <v>0.68338889999999997</v>
      </c>
      <c r="AD49" s="1">
        <v>0.69364559999999997</v>
      </c>
      <c r="AE49" s="1">
        <v>0.61001260000000002</v>
      </c>
      <c r="AF49" s="1">
        <v>0.73444920000000002</v>
      </c>
      <c r="AG49" s="1">
        <v>0.63862280000000005</v>
      </c>
      <c r="AH49" s="1">
        <v>0.66089129999999996</v>
      </c>
      <c r="AI49" s="1">
        <v>0.73480529999999999</v>
      </c>
      <c r="AJ49" s="1">
        <v>0.63613640000000005</v>
      </c>
      <c r="AK49" s="1">
        <v>0.61230819999999997</v>
      </c>
      <c r="AL49" s="1">
        <v>0.58720640000000002</v>
      </c>
      <c r="AM49" s="1">
        <v>0.63848090000000002</v>
      </c>
      <c r="AN49" s="1">
        <v>0.55719010000000002</v>
      </c>
      <c r="AO49" s="1">
        <v>0.60746420000000001</v>
      </c>
      <c r="AP49" s="1">
        <v>0.62292029999999998</v>
      </c>
      <c r="AQ49" s="1">
        <v>0.60071830000000004</v>
      </c>
      <c r="AR49" s="1">
        <v>0.51391260000000005</v>
      </c>
      <c r="AS49" s="1">
        <v>0.59214</v>
      </c>
      <c r="AU49" s="2" t="s">
        <v>102</v>
      </c>
      <c r="AV49" s="3">
        <f t="shared" si="24"/>
        <v>0.71692471666666657</v>
      </c>
      <c r="AW49" s="3">
        <f t="shared" si="25"/>
        <v>6.5282964566107868E-2</v>
      </c>
      <c r="AX49" s="3">
        <f t="shared" si="26"/>
        <v>0.72647499166666674</v>
      </c>
      <c r="AY49" s="3">
        <f t="shared" si="27"/>
        <v>3.7141852937756417E-2</v>
      </c>
      <c r="AZ49" s="3">
        <f t="shared" si="28"/>
        <v>-1.3146047846864051</v>
      </c>
      <c r="BA49" s="3">
        <f t="shared" si="29"/>
        <v>-0.25712974029607083</v>
      </c>
      <c r="BB49" s="3">
        <f t="shared" si="30"/>
        <v>0.66389620845692621</v>
      </c>
      <c r="BC49" s="3">
        <v>0.89244557788691103</v>
      </c>
      <c r="BD49" s="1" t="str">
        <f t="shared" si="31"/>
        <v/>
      </c>
      <c r="BE49" s="2" t="s">
        <v>102</v>
      </c>
      <c r="BF49" s="3">
        <f t="shared" si="32"/>
        <v>0.68254781000000009</v>
      </c>
      <c r="BG49" s="3">
        <f t="shared" si="33"/>
        <v>5.6518243880841985E-2</v>
      </c>
      <c r="BH49" s="3">
        <f t="shared" si="34"/>
        <v>0.72647499166666674</v>
      </c>
      <c r="BI49" s="3">
        <f t="shared" si="35"/>
        <v>3.7141852937756417E-2</v>
      </c>
      <c r="BJ49" s="3">
        <f t="shared" si="36"/>
        <v>-6.0466199346917149</v>
      </c>
      <c r="BK49" s="3">
        <f t="shared" si="37"/>
        <v>-1.18268686649213</v>
      </c>
      <c r="BL49" s="3">
        <f t="shared" si="38"/>
        <v>4.0614332391450528E-2</v>
      </c>
      <c r="BM49" s="3">
        <v>8.6335937614913899E-2</v>
      </c>
      <c r="BN49" s="1" t="str">
        <f t="shared" si="39"/>
        <v>-</v>
      </c>
      <c r="BO49" s="2" t="s">
        <v>102</v>
      </c>
      <c r="BP49" s="3">
        <f t="shared" si="40"/>
        <v>0.59684773999999996</v>
      </c>
      <c r="BQ49" s="3">
        <f t="shared" si="41"/>
        <v>3.7843974409972662E-2</v>
      </c>
      <c r="BR49" s="3">
        <f t="shared" si="42"/>
        <v>0.72647499166666674</v>
      </c>
      <c r="BS49" s="3">
        <f t="shared" si="43"/>
        <v>3.7141852937756417E-2</v>
      </c>
      <c r="BT49" s="3">
        <f t="shared" si="44"/>
        <v>-17.843319199368185</v>
      </c>
      <c r="BU49" s="3">
        <f t="shared" si="45"/>
        <v>-3.4900588261953582</v>
      </c>
      <c r="BV49" s="3">
        <f t="shared" si="46"/>
        <v>9.9554955661473667E-8</v>
      </c>
      <c r="BW49" s="3">
        <v>1.4028438610539999E-6</v>
      </c>
      <c r="BX49" s="1" t="str">
        <f t="shared" si="47"/>
        <v>**</v>
      </c>
    </row>
    <row r="50" spans="1:76" s="1" customFormat="1" x14ac:dyDescent="0.15">
      <c r="A50" s="2" t="s">
        <v>103</v>
      </c>
      <c r="B50" s="1">
        <v>0.1473227</v>
      </c>
      <c r="C50" s="1">
        <v>0.13562550000000001</v>
      </c>
      <c r="D50" s="1">
        <v>0.12736320000000001</v>
      </c>
      <c r="E50" s="1">
        <v>0.1291601</v>
      </c>
      <c r="F50" s="1">
        <v>0.13294610000000001</v>
      </c>
      <c r="G50" s="1">
        <v>0.13831750000000001</v>
      </c>
      <c r="H50" s="1">
        <v>0.13491359999999999</v>
      </c>
      <c r="I50" s="1">
        <v>0.1320692</v>
      </c>
      <c r="J50" s="1">
        <v>0.13415730000000001</v>
      </c>
      <c r="K50" s="1">
        <v>0.13846890000000001</v>
      </c>
      <c r="L50" s="1">
        <v>0.13355049999999999</v>
      </c>
      <c r="M50" s="1">
        <v>0.14055039999999999</v>
      </c>
      <c r="N50" s="1">
        <v>0.122435</v>
      </c>
      <c r="O50" s="1">
        <v>0.1244791</v>
      </c>
      <c r="P50" s="1">
        <v>0.1359369</v>
      </c>
      <c r="Q50" s="1">
        <v>0.13723160000000001</v>
      </c>
      <c r="R50" s="1">
        <v>0.12674240000000001</v>
      </c>
      <c r="S50" s="1">
        <v>0.1400188</v>
      </c>
      <c r="T50" s="1">
        <v>0.1303397</v>
      </c>
      <c r="U50" s="1">
        <v>0.1374032</v>
      </c>
      <c r="V50" s="1">
        <v>0.1333483</v>
      </c>
      <c r="W50" s="1">
        <v>0.13406799999999999</v>
      </c>
      <c r="X50" s="1">
        <v>0.12969439999999999</v>
      </c>
      <c r="Y50" s="1">
        <v>0.1188596</v>
      </c>
      <c r="Z50" s="1">
        <v>0.113291</v>
      </c>
      <c r="AA50" s="1">
        <v>0.12612809999999999</v>
      </c>
      <c r="AB50" s="1">
        <v>0.12634039999999999</v>
      </c>
      <c r="AC50" s="1">
        <v>0.11586829999999999</v>
      </c>
      <c r="AD50" s="1">
        <v>0.1232669</v>
      </c>
      <c r="AE50" s="1">
        <v>0.1253099</v>
      </c>
      <c r="AF50" s="1">
        <v>0.13215460000000001</v>
      </c>
      <c r="AG50" s="1">
        <v>0.134126</v>
      </c>
      <c r="AH50" s="1">
        <v>0.1203948</v>
      </c>
      <c r="AI50" s="1">
        <v>0.11819</v>
      </c>
      <c r="AJ50" s="1">
        <v>0.1062887</v>
      </c>
      <c r="AK50" s="1">
        <v>0.1061797</v>
      </c>
      <c r="AL50" s="1">
        <v>0.10938920000000001</v>
      </c>
      <c r="AM50" s="1">
        <v>0.1096466</v>
      </c>
      <c r="AN50" s="1">
        <v>0.10791050000000001</v>
      </c>
      <c r="AO50" s="1">
        <v>0.1131735</v>
      </c>
      <c r="AP50" s="1">
        <v>0.10955479999999999</v>
      </c>
      <c r="AQ50" s="1">
        <v>0.11325780000000001</v>
      </c>
      <c r="AR50" s="1">
        <v>0.10912139999999999</v>
      </c>
      <c r="AS50" s="1">
        <v>0.10747420000000001</v>
      </c>
      <c r="AU50" s="2" t="s">
        <v>103</v>
      </c>
      <c r="AV50" s="3">
        <f t="shared" si="24"/>
        <v>0.13087975000000002</v>
      </c>
      <c r="AW50" s="3">
        <f t="shared" si="25"/>
        <v>6.6321364936195353E-3</v>
      </c>
      <c r="AX50" s="3">
        <f t="shared" si="26"/>
        <v>0.13537041666666666</v>
      </c>
      <c r="AY50" s="3">
        <f t="shared" si="27"/>
        <v>5.3299462360981613E-3</v>
      </c>
      <c r="AZ50" s="3">
        <f t="shared" si="28"/>
        <v>-3.3173176069365056</v>
      </c>
      <c r="BA50" s="3">
        <f t="shared" si="29"/>
        <v>-0.84253507779359493</v>
      </c>
      <c r="BB50" s="3">
        <f t="shared" si="30"/>
        <v>8.1094540706211762E-2</v>
      </c>
      <c r="BC50" s="3">
        <v>0.31606873797909801</v>
      </c>
      <c r="BD50" s="1" t="str">
        <f t="shared" si="31"/>
        <v/>
      </c>
      <c r="BE50" s="2" t="s">
        <v>103</v>
      </c>
      <c r="BF50" s="3">
        <f t="shared" si="32"/>
        <v>0.12350699999999999</v>
      </c>
      <c r="BG50" s="3">
        <f t="shared" si="33"/>
        <v>6.7199804520218336E-3</v>
      </c>
      <c r="BH50" s="3">
        <f t="shared" si="34"/>
        <v>0.13537041666666666</v>
      </c>
      <c r="BI50" s="3">
        <f t="shared" si="35"/>
        <v>5.3299462360981613E-3</v>
      </c>
      <c r="BJ50" s="3">
        <f t="shared" si="36"/>
        <v>-8.7636700534644163</v>
      </c>
      <c r="BK50" s="3">
        <f t="shared" si="37"/>
        <v>-2.2258041903535966</v>
      </c>
      <c r="BL50" s="3">
        <f t="shared" si="38"/>
        <v>1.6496677863957716E-4</v>
      </c>
      <c r="BM50" s="3">
        <v>9.9301777723310398E-5</v>
      </c>
      <c r="BN50" s="1" t="str">
        <f t="shared" si="39"/>
        <v>**</v>
      </c>
      <c r="BO50" s="2" t="s">
        <v>103</v>
      </c>
      <c r="BP50" s="3">
        <f t="shared" si="40"/>
        <v>0.10919964</v>
      </c>
      <c r="BQ50" s="3">
        <f t="shared" si="41"/>
        <v>2.4689364931304142E-3</v>
      </c>
      <c r="BR50" s="3">
        <f t="shared" si="42"/>
        <v>0.13537041666666666</v>
      </c>
      <c r="BS50" s="3">
        <f t="shared" si="43"/>
        <v>5.3299462360981613E-3</v>
      </c>
      <c r="BT50" s="3">
        <f t="shared" si="44"/>
        <v>-19.332714865692584</v>
      </c>
      <c r="BU50" s="3">
        <f t="shared" si="45"/>
        <v>-4.9101389596427207</v>
      </c>
      <c r="BV50" s="3">
        <f t="shared" si="46"/>
        <v>6.0816514885420275E-12</v>
      </c>
      <c r="BW50" s="3">
        <v>6.32877020006314E-13</v>
      </c>
      <c r="BX50" s="1" t="str">
        <f t="shared" si="47"/>
        <v>**</v>
      </c>
    </row>
    <row r="51" spans="1:76" s="1" customFormat="1" x14ac:dyDescent="0.15">
      <c r="A51" s="2" t="s">
        <v>104</v>
      </c>
      <c r="B51" s="1">
        <v>2.0544500000000001</v>
      </c>
      <c r="C51" s="1">
        <v>2.1076950000000001</v>
      </c>
      <c r="D51" s="1">
        <v>2.0320819999999999</v>
      </c>
      <c r="E51" s="1">
        <v>1.9817119999999999</v>
      </c>
      <c r="F51" s="1">
        <v>1.9758169999999999</v>
      </c>
      <c r="G51" s="1">
        <v>2.0425870000000002</v>
      </c>
      <c r="H51" s="1">
        <v>1.9304619999999999</v>
      </c>
      <c r="I51" s="1">
        <v>2.0520649999999998</v>
      </c>
      <c r="J51" s="1">
        <v>2.0422030000000002</v>
      </c>
      <c r="K51" s="1">
        <v>1.9786680000000001</v>
      </c>
      <c r="L51" s="1">
        <v>2.0044360000000001</v>
      </c>
      <c r="M51" s="1">
        <v>2.018081</v>
      </c>
      <c r="N51" s="1">
        <v>1.928944</v>
      </c>
      <c r="O51" s="1">
        <v>2.0173079999999999</v>
      </c>
      <c r="P51" s="1">
        <v>2.1122230000000002</v>
      </c>
      <c r="Q51" s="1">
        <v>2.1827220000000001</v>
      </c>
      <c r="R51" s="1">
        <v>2.05708</v>
      </c>
      <c r="S51" s="1">
        <v>2.0306410000000001</v>
      </c>
      <c r="T51" s="1">
        <v>1.969373</v>
      </c>
      <c r="U51" s="1">
        <v>2.0123500000000001</v>
      </c>
      <c r="V51" s="1">
        <v>2.004569</v>
      </c>
      <c r="W51" s="1">
        <v>2.002977</v>
      </c>
      <c r="X51" s="1">
        <v>2.0344509999999998</v>
      </c>
      <c r="Y51" s="1">
        <v>2.0183239999999998</v>
      </c>
      <c r="Z51" s="1">
        <v>1.7812060000000001</v>
      </c>
      <c r="AA51" s="1">
        <v>1.9503729999999999</v>
      </c>
      <c r="AB51" s="1">
        <v>2.0118900000000002</v>
      </c>
      <c r="AC51" s="1">
        <v>1.9262109999999999</v>
      </c>
      <c r="AD51" s="1">
        <v>2.0425</v>
      </c>
      <c r="AE51" s="1">
        <v>1.894517</v>
      </c>
      <c r="AF51" s="1">
        <v>2.1490369999999999</v>
      </c>
      <c r="AG51" s="1">
        <v>2.0745390000000001</v>
      </c>
      <c r="AH51" s="1">
        <v>1.9832110000000001</v>
      </c>
      <c r="AI51" s="1">
        <v>2.056184</v>
      </c>
      <c r="AJ51" s="1">
        <v>1.772378</v>
      </c>
      <c r="AK51" s="1">
        <v>1.6649119999999999</v>
      </c>
      <c r="AL51" s="1">
        <v>1.7863340000000001</v>
      </c>
      <c r="AM51" s="1">
        <v>1.7864549999999999</v>
      </c>
      <c r="AN51" s="1">
        <v>1.7390460000000001</v>
      </c>
      <c r="AO51" s="1">
        <v>1.7850600000000001</v>
      </c>
      <c r="AP51" s="1">
        <v>1.8381000000000001</v>
      </c>
      <c r="AQ51" s="1">
        <v>1.7763960000000001</v>
      </c>
      <c r="AR51" s="1">
        <v>1.677108</v>
      </c>
      <c r="AS51" s="1">
        <v>1.737066</v>
      </c>
      <c r="AU51" s="2" t="s">
        <v>104</v>
      </c>
      <c r="AV51" s="3">
        <f t="shared" si="24"/>
        <v>2.0309135</v>
      </c>
      <c r="AW51" s="3">
        <f t="shared" si="25"/>
        <v>6.5158569382001444E-2</v>
      </c>
      <c r="AX51" s="3">
        <f t="shared" si="26"/>
        <v>2.018354833333333</v>
      </c>
      <c r="AY51" s="3">
        <f t="shared" si="27"/>
        <v>4.7108615434456567E-2</v>
      </c>
      <c r="AZ51" s="3">
        <f t="shared" si="28"/>
        <v>0.62222293420658292</v>
      </c>
      <c r="BA51" s="3">
        <f t="shared" si="29"/>
        <v>0.26658959408688732</v>
      </c>
      <c r="BB51" s="3">
        <f t="shared" si="30"/>
        <v>0.59389543847514226</v>
      </c>
      <c r="BC51" s="3">
        <v>0.89244557788691103</v>
      </c>
      <c r="BD51" s="1" t="str">
        <f t="shared" si="31"/>
        <v/>
      </c>
      <c r="BE51" s="2" t="s">
        <v>104</v>
      </c>
      <c r="BF51" s="3">
        <f t="shared" si="32"/>
        <v>1.9869667999999998</v>
      </c>
      <c r="BG51" s="3">
        <f t="shared" si="33"/>
        <v>0.10454170604202791</v>
      </c>
      <c r="BH51" s="3">
        <f t="shared" si="34"/>
        <v>2.018354833333333</v>
      </c>
      <c r="BI51" s="3">
        <f t="shared" si="35"/>
        <v>4.7108615434456567E-2</v>
      </c>
      <c r="BJ51" s="3">
        <f t="shared" si="36"/>
        <v>-1.5551295944081116</v>
      </c>
      <c r="BK51" s="3">
        <f t="shared" si="37"/>
        <v>-0.66629072079191454</v>
      </c>
      <c r="BL51" s="3">
        <f t="shared" si="38"/>
        <v>0.36061979800890276</v>
      </c>
      <c r="BM51" s="3">
        <v>0.35757455277904099</v>
      </c>
      <c r="BN51" s="1" t="str">
        <f t="shared" si="39"/>
        <v/>
      </c>
      <c r="BO51" s="2" t="s">
        <v>104</v>
      </c>
      <c r="BP51" s="3">
        <f t="shared" si="40"/>
        <v>1.7562854999999999</v>
      </c>
      <c r="BQ51" s="3">
        <f t="shared" si="41"/>
        <v>5.3001969207127908E-2</v>
      </c>
      <c r="BR51" s="3">
        <f t="shared" si="42"/>
        <v>2.018354833333333</v>
      </c>
      <c r="BS51" s="3">
        <f t="shared" si="43"/>
        <v>4.7108615434456567E-2</v>
      </c>
      <c r="BT51" s="3">
        <f t="shared" si="44"/>
        <v>-12.984304296015331</v>
      </c>
      <c r="BU51" s="3">
        <f t="shared" si="45"/>
        <v>-5.5630871533033455</v>
      </c>
      <c r="BV51" s="3">
        <f t="shared" si="46"/>
        <v>9.0500982584037175E-11</v>
      </c>
      <c r="BW51" s="3">
        <v>2.4037975773413901E-10</v>
      </c>
      <c r="BX51" s="1" t="str">
        <f t="shared" si="47"/>
        <v>**</v>
      </c>
    </row>
    <row r="52" spans="1:76" s="1" customFormat="1" x14ac:dyDescent="0.15">
      <c r="A52" s="2" t="s">
        <v>105</v>
      </c>
      <c r="B52" s="1">
        <v>0.94719699999999996</v>
      </c>
      <c r="C52" s="1">
        <v>1.0145029000000001</v>
      </c>
      <c r="D52" s="1">
        <v>0.92993269999999995</v>
      </c>
      <c r="E52" s="1">
        <v>0.93955440000000001</v>
      </c>
      <c r="F52" s="1">
        <v>0.97126710000000005</v>
      </c>
      <c r="G52" s="1">
        <v>0.90590119999999996</v>
      </c>
      <c r="H52" s="1">
        <v>0.95851129999999996</v>
      </c>
      <c r="I52" s="1">
        <v>0.94751810000000003</v>
      </c>
      <c r="J52" s="1">
        <v>0.94362539999999995</v>
      </c>
      <c r="K52" s="1">
        <v>0.92707010000000001</v>
      </c>
      <c r="L52" s="1">
        <v>0.96571180000000001</v>
      </c>
      <c r="M52" s="1">
        <v>0.96037349999999999</v>
      </c>
      <c r="N52" s="1">
        <v>0.83490850000000005</v>
      </c>
      <c r="O52" s="1">
        <v>0.90748150000000005</v>
      </c>
      <c r="P52" s="1">
        <v>0.94217090000000003</v>
      </c>
      <c r="Q52" s="1">
        <v>0.9346546</v>
      </c>
      <c r="R52" s="1">
        <v>0.92009169999999996</v>
      </c>
      <c r="S52" s="1">
        <v>0.9329828</v>
      </c>
      <c r="T52" s="1">
        <v>0.90425350000000004</v>
      </c>
      <c r="U52" s="1">
        <v>0.92648090000000005</v>
      </c>
      <c r="V52" s="1">
        <v>0.91392399999999996</v>
      </c>
      <c r="W52" s="1">
        <v>0.90945149999999997</v>
      </c>
      <c r="X52" s="1">
        <v>0.92309200000000002</v>
      </c>
      <c r="Y52" s="1">
        <v>0.88965289999999997</v>
      </c>
      <c r="Z52" s="1">
        <v>0.80718310000000004</v>
      </c>
      <c r="AA52" s="1">
        <v>0.88638850000000002</v>
      </c>
      <c r="AB52" s="1">
        <v>0.89215900000000004</v>
      </c>
      <c r="AC52" s="1">
        <v>0.84995379999999998</v>
      </c>
      <c r="AD52" s="1">
        <v>0.87966279999999997</v>
      </c>
      <c r="AE52" s="1">
        <v>0.84962579999999999</v>
      </c>
      <c r="AF52" s="1">
        <v>0.94428040000000002</v>
      </c>
      <c r="AG52" s="1">
        <v>0.93677350000000004</v>
      </c>
      <c r="AH52" s="1">
        <v>0.93006169999999999</v>
      </c>
      <c r="AI52" s="1">
        <v>0.88672709999999999</v>
      </c>
      <c r="AJ52" s="1">
        <v>0.89160830000000002</v>
      </c>
      <c r="AK52" s="1">
        <v>0.79136600000000001</v>
      </c>
      <c r="AL52" s="1">
        <v>0.89441360000000003</v>
      </c>
      <c r="AM52" s="1">
        <v>0.95757000000000003</v>
      </c>
      <c r="AN52" s="1">
        <v>0.91303979999999996</v>
      </c>
      <c r="AO52" s="1">
        <v>0.91437869999999999</v>
      </c>
      <c r="AP52" s="1">
        <v>0.97057899999999997</v>
      </c>
      <c r="AQ52" s="1">
        <v>0.94768410000000003</v>
      </c>
      <c r="AR52" s="1">
        <v>0.87280809999999998</v>
      </c>
      <c r="AS52" s="1">
        <v>0.8311077</v>
      </c>
      <c r="AU52" s="2" t="s">
        <v>105</v>
      </c>
      <c r="AV52" s="3">
        <f t="shared" si="24"/>
        <v>0.91159539999999994</v>
      </c>
      <c r="AW52" s="3">
        <f t="shared" si="25"/>
        <v>2.827325448514581E-2</v>
      </c>
      <c r="AX52" s="3">
        <f t="shared" si="26"/>
        <v>0.95093045833333312</v>
      </c>
      <c r="AY52" s="3">
        <f t="shared" si="27"/>
        <v>2.7079648066313206E-2</v>
      </c>
      <c r="AZ52" s="3">
        <f t="shared" si="28"/>
        <v>-4.1364810632182856</v>
      </c>
      <c r="BA52" s="3">
        <f t="shared" si="29"/>
        <v>-1.4525690377145473</v>
      </c>
      <c r="BB52" s="3">
        <f t="shared" si="30"/>
        <v>2.1208925408259353E-3</v>
      </c>
      <c r="BC52" s="3">
        <v>0.22518767866099701</v>
      </c>
      <c r="BD52" s="1" t="str">
        <f t="shared" si="31"/>
        <v/>
      </c>
      <c r="BE52" s="2" t="s">
        <v>105</v>
      </c>
      <c r="BF52" s="3">
        <f t="shared" si="32"/>
        <v>0.88628157000000007</v>
      </c>
      <c r="BG52" s="3">
        <f t="shared" si="33"/>
        <v>4.3241545858173892E-2</v>
      </c>
      <c r="BH52" s="3">
        <f t="shared" si="34"/>
        <v>0.95093045833333312</v>
      </c>
      <c r="BI52" s="3">
        <f t="shared" si="35"/>
        <v>2.7079648066313206E-2</v>
      </c>
      <c r="BJ52" s="3">
        <f t="shared" si="36"/>
        <v>-6.7984874989324862</v>
      </c>
      <c r="BK52" s="3">
        <f t="shared" si="37"/>
        <v>-2.3873607284341176</v>
      </c>
      <c r="BL52" s="3">
        <f t="shared" si="38"/>
        <v>3.6591827924818243E-4</v>
      </c>
      <c r="BM52" s="3">
        <v>1.5807011470128599E-3</v>
      </c>
      <c r="BN52" s="1" t="str">
        <f t="shared" si="39"/>
        <v>**</v>
      </c>
      <c r="BO52" s="2" t="s">
        <v>105</v>
      </c>
      <c r="BP52" s="3">
        <f t="shared" si="40"/>
        <v>0.89845553</v>
      </c>
      <c r="BQ52" s="3">
        <f t="shared" si="41"/>
        <v>5.6086169745491729E-2</v>
      </c>
      <c r="BR52" s="3">
        <f t="shared" si="42"/>
        <v>0.95093045833333312</v>
      </c>
      <c r="BS52" s="3">
        <f t="shared" si="43"/>
        <v>2.7079648066313206E-2</v>
      </c>
      <c r="BT52" s="3">
        <f t="shared" si="44"/>
        <v>-5.5182719065813002</v>
      </c>
      <c r="BU52" s="3">
        <f t="shared" si="45"/>
        <v>-1.9377994944702168</v>
      </c>
      <c r="BV52" s="3">
        <f t="shared" si="46"/>
        <v>9.3901965485970341E-3</v>
      </c>
      <c r="BW52" s="3">
        <v>4.5260237670609301E-3</v>
      </c>
      <c r="BX52" s="1" t="str">
        <f t="shared" si="47"/>
        <v>**</v>
      </c>
    </row>
    <row r="53" spans="1:76" s="1" customFormat="1" x14ac:dyDescent="0.15">
      <c r="A53" s="2" t="s">
        <v>106</v>
      </c>
      <c r="B53" s="1">
        <v>0.7283714</v>
      </c>
      <c r="C53" s="1">
        <v>0.75625699999999996</v>
      </c>
      <c r="D53" s="1">
        <v>0.66498769999999996</v>
      </c>
      <c r="E53" s="1">
        <v>0.68774310000000005</v>
      </c>
      <c r="F53" s="1">
        <v>0.70575869999999996</v>
      </c>
      <c r="G53" s="1">
        <v>0.70516730000000005</v>
      </c>
      <c r="H53" s="1">
        <v>0.68883729999999999</v>
      </c>
      <c r="I53" s="1">
        <v>0.67425139999999995</v>
      </c>
      <c r="J53" s="1">
        <v>0.6984226</v>
      </c>
      <c r="K53" s="1">
        <v>0.709511</v>
      </c>
      <c r="L53" s="1">
        <v>0.71116409999999997</v>
      </c>
      <c r="M53" s="1">
        <v>0.72513090000000002</v>
      </c>
      <c r="N53" s="1">
        <v>0.65296399999999999</v>
      </c>
      <c r="O53" s="1">
        <v>0.64200400000000002</v>
      </c>
      <c r="P53" s="1">
        <v>0.69915959999999999</v>
      </c>
      <c r="Q53" s="1">
        <v>0.71429929999999997</v>
      </c>
      <c r="R53" s="1">
        <v>0.68122249999999995</v>
      </c>
      <c r="S53" s="1">
        <v>0.73989720000000003</v>
      </c>
      <c r="T53" s="1">
        <v>0.67647769999999996</v>
      </c>
      <c r="U53" s="1">
        <v>0.70652950000000003</v>
      </c>
      <c r="V53" s="1">
        <v>0.67737360000000002</v>
      </c>
      <c r="W53" s="1">
        <v>0.66756090000000001</v>
      </c>
      <c r="X53" s="1">
        <v>0.67817970000000005</v>
      </c>
      <c r="Y53" s="1">
        <v>0.65191239999999995</v>
      </c>
      <c r="Z53" s="1">
        <v>0.58723510000000001</v>
      </c>
      <c r="AA53" s="1">
        <v>0.67511310000000002</v>
      </c>
      <c r="AB53" s="1">
        <v>0.67009419999999997</v>
      </c>
      <c r="AC53" s="1">
        <v>0.63754480000000002</v>
      </c>
      <c r="AD53" s="1">
        <v>0.65597799999999995</v>
      </c>
      <c r="AE53" s="1">
        <v>0.66537939999999995</v>
      </c>
      <c r="AF53" s="1">
        <v>0.69878370000000001</v>
      </c>
      <c r="AG53" s="1">
        <v>0.70064890000000002</v>
      </c>
      <c r="AH53" s="1">
        <v>0.64913880000000002</v>
      </c>
      <c r="AI53" s="1">
        <v>0.64624289999999995</v>
      </c>
      <c r="AJ53" s="1">
        <v>0.62138300000000002</v>
      </c>
      <c r="AK53" s="1">
        <v>0.57557259999999999</v>
      </c>
      <c r="AL53" s="1">
        <v>0.57559479999999996</v>
      </c>
      <c r="AM53" s="1">
        <v>0.61207599999999995</v>
      </c>
      <c r="AN53" s="1">
        <v>0.60323669999999996</v>
      </c>
      <c r="AO53" s="1">
        <v>0.64425109999999997</v>
      </c>
      <c r="AP53" s="1">
        <v>0.64781060000000001</v>
      </c>
      <c r="AQ53" s="1">
        <v>0.6528427</v>
      </c>
      <c r="AR53" s="1">
        <v>0.5949411</v>
      </c>
      <c r="AS53" s="1">
        <v>0.59232660000000004</v>
      </c>
      <c r="AU53" s="2" t="s">
        <v>106</v>
      </c>
      <c r="AV53" s="3">
        <f t="shared" si="24"/>
        <v>0.68229836666666677</v>
      </c>
      <c r="AW53" s="3">
        <f t="shared" si="25"/>
        <v>2.8466934065343365E-2</v>
      </c>
      <c r="AX53" s="3">
        <f t="shared" si="26"/>
        <v>0.70463354166666681</v>
      </c>
      <c r="AY53" s="3">
        <f t="shared" si="27"/>
        <v>2.4835548384137471E-2</v>
      </c>
      <c r="AZ53" s="3">
        <f t="shared" si="28"/>
        <v>-3.1697575660634527</v>
      </c>
      <c r="BA53" s="3">
        <f t="shared" si="29"/>
        <v>-0.89932280352889549</v>
      </c>
      <c r="BB53" s="3">
        <f t="shared" si="30"/>
        <v>5.2674646177218606E-2</v>
      </c>
      <c r="BC53" s="3">
        <v>0.33850653988733098</v>
      </c>
      <c r="BD53" s="1" t="str">
        <f t="shared" si="31"/>
        <v/>
      </c>
      <c r="BE53" s="2" t="s">
        <v>106</v>
      </c>
      <c r="BF53" s="3">
        <f t="shared" si="32"/>
        <v>0.65861588999999998</v>
      </c>
      <c r="BG53" s="3">
        <f t="shared" si="33"/>
        <v>3.2692088901154666E-2</v>
      </c>
      <c r="BH53" s="3">
        <f t="shared" si="34"/>
        <v>0.70463354166666681</v>
      </c>
      <c r="BI53" s="3">
        <f t="shared" si="35"/>
        <v>2.4835548384137471E-2</v>
      </c>
      <c r="BJ53" s="3">
        <f t="shared" si="36"/>
        <v>-6.5307211402144532</v>
      </c>
      <c r="BK53" s="3">
        <f t="shared" si="37"/>
        <v>-1.8528945266237173</v>
      </c>
      <c r="BL53" s="3">
        <f t="shared" si="38"/>
        <v>1.2533841719911479E-3</v>
      </c>
      <c r="BM53" s="3">
        <v>1.89197762905008E-3</v>
      </c>
      <c r="BN53" s="1" t="str">
        <f t="shared" si="39"/>
        <v>**</v>
      </c>
      <c r="BO53" s="2" t="s">
        <v>106</v>
      </c>
      <c r="BP53" s="3">
        <f t="shared" si="40"/>
        <v>0.61200351999999991</v>
      </c>
      <c r="BQ53" s="3">
        <f t="shared" si="41"/>
        <v>2.8840255873067426E-2</v>
      </c>
      <c r="BR53" s="3">
        <f t="shared" si="42"/>
        <v>0.70463354166666681</v>
      </c>
      <c r="BS53" s="3">
        <f t="shared" si="43"/>
        <v>2.4835548384137471E-2</v>
      </c>
      <c r="BT53" s="3">
        <f t="shared" si="44"/>
        <v>-13.145843362433398</v>
      </c>
      <c r="BU53" s="3">
        <f t="shared" si="45"/>
        <v>-3.7297353065829597</v>
      </c>
      <c r="BV53" s="3">
        <f t="shared" si="46"/>
        <v>9.637097961902564E-8</v>
      </c>
      <c r="BW53" s="3">
        <v>9.3971146796258201E-9</v>
      </c>
      <c r="BX53" s="1" t="str">
        <f t="shared" si="47"/>
        <v>**</v>
      </c>
    </row>
    <row r="54" spans="1:76" s="1" customFormat="1" x14ac:dyDescent="0.15">
      <c r="A54" s="2" t="s">
        <v>107</v>
      </c>
      <c r="B54" s="1">
        <v>0.97482999999999997</v>
      </c>
      <c r="C54" s="1">
        <v>0.97402449999999996</v>
      </c>
      <c r="D54" s="1">
        <v>0.92290410000000001</v>
      </c>
      <c r="E54" s="1">
        <v>0.90555439999999998</v>
      </c>
      <c r="F54" s="1">
        <v>0.94177860000000002</v>
      </c>
      <c r="G54" s="1">
        <v>0.91076789999999996</v>
      </c>
      <c r="H54" s="1">
        <v>0.91084160000000003</v>
      </c>
      <c r="I54" s="1">
        <v>0.90114879999999997</v>
      </c>
      <c r="J54" s="1">
        <v>0.94616109999999998</v>
      </c>
      <c r="K54" s="1">
        <v>0.96791709999999997</v>
      </c>
      <c r="L54" s="1">
        <v>0.9382817</v>
      </c>
      <c r="M54" s="1">
        <v>0.95117529999999995</v>
      </c>
      <c r="N54" s="1">
        <v>0.89030209999999999</v>
      </c>
      <c r="O54" s="1">
        <v>0.89443899999999998</v>
      </c>
      <c r="P54" s="1">
        <v>0.91523180000000004</v>
      </c>
      <c r="Q54" s="1">
        <v>0.9502623</v>
      </c>
      <c r="R54" s="1">
        <v>0.94078799999999996</v>
      </c>
      <c r="S54" s="1">
        <v>0.91551669999999996</v>
      </c>
      <c r="T54" s="1">
        <v>0.90105829999999998</v>
      </c>
      <c r="U54" s="1">
        <v>0.92478680000000002</v>
      </c>
      <c r="V54" s="1">
        <v>0.91577229999999998</v>
      </c>
      <c r="W54" s="1">
        <v>0.8789399</v>
      </c>
      <c r="X54" s="1">
        <v>0.8651816</v>
      </c>
      <c r="Y54" s="1">
        <v>0.89755669999999999</v>
      </c>
      <c r="Z54" s="1">
        <v>0.75147019999999998</v>
      </c>
      <c r="AA54" s="1">
        <v>0.89187079999999996</v>
      </c>
      <c r="AB54" s="1">
        <v>0.91802490000000003</v>
      </c>
      <c r="AC54" s="1">
        <v>0.8434353</v>
      </c>
      <c r="AD54" s="1">
        <v>0.86994930000000004</v>
      </c>
      <c r="AE54" s="1">
        <v>0.82927919999999999</v>
      </c>
      <c r="AF54" s="1">
        <v>0.91336200000000001</v>
      </c>
      <c r="AG54" s="1">
        <v>0.90660289999999999</v>
      </c>
      <c r="AH54" s="1">
        <v>0.81460500000000002</v>
      </c>
      <c r="AI54" s="1">
        <v>0.86589649999999996</v>
      </c>
      <c r="AJ54" s="1">
        <v>0.81453880000000001</v>
      </c>
      <c r="AK54" s="1">
        <v>0.77860949999999995</v>
      </c>
      <c r="AL54" s="1">
        <v>0.8328565</v>
      </c>
      <c r="AM54" s="1">
        <v>0.83727419999999997</v>
      </c>
      <c r="AN54" s="1">
        <v>0.85214100000000004</v>
      </c>
      <c r="AO54" s="1">
        <v>0.84522580000000003</v>
      </c>
      <c r="AP54" s="1">
        <v>0.84861249999999999</v>
      </c>
      <c r="AQ54" s="1">
        <v>0.83215459999999997</v>
      </c>
      <c r="AR54" s="1">
        <v>0.80691310000000005</v>
      </c>
      <c r="AS54" s="1">
        <v>0.78383119999999995</v>
      </c>
      <c r="AU54" s="2" t="s">
        <v>107</v>
      </c>
      <c r="AV54" s="3">
        <f t="shared" si="24"/>
        <v>0.90748629166666672</v>
      </c>
      <c r="AW54" s="3">
        <f t="shared" si="25"/>
        <v>2.4571350818842895E-2</v>
      </c>
      <c r="AX54" s="3">
        <f t="shared" si="26"/>
        <v>0.93711542499999967</v>
      </c>
      <c r="AY54" s="3">
        <f t="shared" si="27"/>
        <v>2.6819575639349186E-2</v>
      </c>
      <c r="AZ54" s="3">
        <f t="shared" si="28"/>
        <v>-3.1617378759220571</v>
      </c>
      <c r="BA54" s="3">
        <f t="shared" si="29"/>
        <v>-1.1047577236778359</v>
      </c>
      <c r="BB54" s="3">
        <f t="shared" si="30"/>
        <v>9.9314475560703021E-3</v>
      </c>
      <c r="BC54" s="3">
        <v>0.282578045172032</v>
      </c>
      <c r="BD54" s="1" t="str">
        <f t="shared" si="31"/>
        <v/>
      </c>
      <c r="BE54" s="2" t="s">
        <v>107</v>
      </c>
      <c r="BF54" s="3">
        <f t="shared" si="32"/>
        <v>0.86044961000000009</v>
      </c>
      <c r="BG54" s="3">
        <f t="shared" si="33"/>
        <v>5.2272030324329921E-2</v>
      </c>
      <c r="BH54" s="3">
        <f t="shared" si="34"/>
        <v>0.93711542499999967</v>
      </c>
      <c r="BI54" s="3">
        <f t="shared" si="35"/>
        <v>2.6819575639349186E-2</v>
      </c>
      <c r="BJ54" s="3">
        <f t="shared" si="36"/>
        <v>-8.1810429062139924</v>
      </c>
      <c r="BK54" s="3">
        <f t="shared" si="37"/>
        <v>-2.8585767362969352</v>
      </c>
      <c r="BL54" s="3">
        <f t="shared" si="38"/>
        <v>2.5072246593853449E-4</v>
      </c>
      <c r="BM54" s="3">
        <v>3.7728387291504899E-5</v>
      </c>
      <c r="BN54" s="1" t="str">
        <f t="shared" si="39"/>
        <v>**</v>
      </c>
      <c r="BO54" s="2" t="s">
        <v>107</v>
      </c>
      <c r="BP54" s="3">
        <f t="shared" si="40"/>
        <v>0.82321571999999998</v>
      </c>
      <c r="BQ54" s="3">
        <f t="shared" si="41"/>
        <v>2.6285865638940739E-2</v>
      </c>
      <c r="BR54" s="3">
        <f t="shared" si="42"/>
        <v>0.93711542499999967</v>
      </c>
      <c r="BS54" s="3">
        <f t="shared" si="43"/>
        <v>2.6819575639349186E-2</v>
      </c>
      <c r="BT54" s="3">
        <f t="shared" si="44"/>
        <v>-12.154287717545543</v>
      </c>
      <c r="BU54" s="3">
        <f t="shared" si="45"/>
        <v>-4.2468869206449389</v>
      </c>
      <c r="BV54" s="3">
        <f t="shared" si="46"/>
        <v>3.1230110971743393E-9</v>
      </c>
      <c r="BW54" s="3">
        <v>3.2901341164052102E-9</v>
      </c>
      <c r="BX54" s="1" t="str">
        <f t="shared" si="47"/>
        <v>**</v>
      </c>
    </row>
    <row r="55" spans="1:76" s="1" customFormat="1" x14ac:dyDescent="0.15">
      <c r="A55" s="2" t="s">
        <v>108</v>
      </c>
      <c r="B55" s="1">
        <v>20.986429999999999</v>
      </c>
      <c r="C55" s="1">
        <v>21.20374</v>
      </c>
      <c r="D55" s="1">
        <v>19.557939999999999</v>
      </c>
      <c r="E55" s="1">
        <v>20.253119999999999</v>
      </c>
      <c r="F55" s="1">
        <v>20.560099999999998</v>
      </c>
      <c r="G55" s="1">
        <v>20.008569999999999</v>
      </c>
      <c r="H55" s="1">
        <v>19.9404</v>
      </c>
      <c r="I55" s="1">
        <v>19.807459999999999</v>
      </c>
      <c r="J55" s="1">
        <v>20.045629999999999</v>
      </c>
      <c r="K55" s="1">
        <v>20.48348</v>
      </c>
      <c r="L55" s="1">
        <v>20.038239999999998</v>
      </c>
      <c r="M55" s="1">
        <v>20.89667</v>
      </c>
      <c r="N55" s="1">
        <v>18.942319999999999</v>
      </c>
      <c r="O55" s="1">
        <v>19.30789</v>
      </c>
      <c r="P55" s="1">
        <v>20.11524</v>
      </c>
      <c r="Q55" s="1">
        <v>21.540289999999999</v>
      </c>
      <c r="R55" s="1">
        <v>21.212119999999999</v>
      </c>
      <c r="S55" s="1">
        <v>20.110800000000001</v>
      </c>
      <c r="T55" s="1">
        <v>18.950610000000001</v>
      </c>
      <c r="U55" s="1">
        <v>19.674990000000001</v>
      </c>
      <c r="V55" s="1">
        <v>19.80228</v>
      </c>
      <c r="W55" s="1">
        <v>20.01519</v>
      </c>
      <c r="X55" s="1">
        <v>19.622779999999999</v>
      </c>
      <c r="Y55" s="1">
        <v>19.704409999999999</v>
      </c>
      <c r="Z55" s="1">
        <v>16.967500000000001</v>
      </c>
      <c r="AA55" s="1">
        <v>19.626370000000001</v>
      </c>
      <c r="AB55" s="1">
        <v>19.497160000000001</v>
      </c>
      <c r="AC55" s="1">
        <v>18.70027</v>
      </c>
      <c r="AD55" s="1">
        <v>19.014510000000001</v>
      </c>
      <c r="AE55" s="1">
        <v>18.690930000000002</v>
      </c>
      <c r="AF55" s="1">
        <v>19.849399999999999</v>
      </c>
      <c r="AG55" s="1">
        <v>20.30687</v>
      </c>
      <c r="AH55" s="1">
        <v>19.163309999999999</v>
      </c>
      <c r="AI55" s="1">
        <v>18.88523</v>
      </c>
      <c r="AJ55" s="1">
        <v>18.15269</v>
      </c>
      <c r="AK55" s="1">
        <v>17.27346</v>
      </c>
      <c r="AL55" s="1">
        <v>18.055800000000001</v>
      </c>
      <c r="AM55" s="1">
        <v>18.906130000000001</v>
      </c>
      <c r="AN55" s="1">
        <v>17.854230000000001</v>
      </c>
      <c r="AO55" s="1">
        <v>18.473790000000001</v>
      </c>
      <c r="AP55" s="1">
        <v>18.6737</v>
      </c>
      <c r="AQ55" s="1">
        <v>18.818259999999999</v>
      </c>
      <c r="AR55" s="1">
        <v>18.078050000000001</v>
      </c>
      <c r="AS55" s="1">
        <v>17.840240000000001</v>
      </c>
      <c r="AU55" s="2" t="s">
        <v>108</v>
      </c>
      <c r="AV55" s="3">
        <f t="shared" si="24"/>
        <v>19.916576666666668</v>
      </c>
      <c r="AW55" s="3">
        <f t="shared" si="25"/>
        <v>0.78955212063932811</v>
      </c>
      <c r="AX55" s="3">
        <f t="shared" si="26"/>
        <v>20.31514833333333</v>
      </c>
      <c r="AY55" s="3">
        <f t="shared" si="27"/>
        <v>0.51216322919790369</v>
      </c>
      <c r="AZ55" s="3">
        <f t="shared" si="28"/>
        <v>-1.9619431772136307</v>
      </c>
      <c r="BA55" s="3">
        <f t="shared" si="29"/>
        <v>-0.77821218694450789</v>
      </c>
      <c r="BB55" s="3">
        <f t="shared" si="30"/>
        <v>0.15650594489791878</v>
      </c>
      <c r="BC55" s="3">
        <v>0.56258767180260205</v>
      </c>
      <c r="BD55" s="1" t="str">
        <f t="shared" si="31"/>
        <v/>
      </c>
      <c r="BE55" s="2" t="s">
        <v>108</v>
      </c>
      <c r="BF55" s="3">
        <f t="shared" si="32"/>
        <v>19.070155000000003</v>
      </c>
      <c r="BG55" s="3">
        <f t="shared" si="33"/>
        <v>0.90530235563410866</v>
      </c>
      <c r="BH55" s="3">
        <f t="shared" si="34"/>
        <v>20.31514833333333</v>
      </c>
      <c r="BI55" s="3">
        <f t="shared" si="35"/>
        <v>0.51216322919790369</v>
      </c>
      <c r="BJ55" s="3">
        <f t="shared" si="36"/>
        <v>-6.1283989312080331</v>
      </c>
      <c r="BK55" s="3">
        <f t="shared" si="37"/>
        <v>-2.4308526312658256</v>
      </c>
      <c r="BL55" s="3">
        <f t="shared" si="38"/>
        <v>6.123864370350011E-4</v>
      </c>
      <c r="BM55" s="3">
        <v>6.7877043356565005E-4</v>
      </c>
      <c r="BN55" s="1" t="str">
        <f t="shared" si="39"/>
        <v>**</v>
      </c>
      <c r="BO55" s="2" t="s">
        <v>108</v>
      </c>
      <c r="BP55" s="3">
        <f t="shared" si="40"/>
        <v>18.212634999999999</v>
      </c>
      <c r="BQ55" s="3">
        <f t="shared" si="41"/>
        <v>0.50815411343956995</v>
      </c>
      <c r="BR55" s="3">
        <f t="shared" si="42"/>
        <v>20.31514833333333</v>
      </c>
      <c r="BS55" s="3">
        <f t="shared" si="43"/>
        <v>0.51216322919790369</v>
      </c>
      <c r="BT55" s="3">
        <f t="shared" si="44"/>
        <v>-10.349485511181342</v>
      </c>
      <c r="BU55" s="3">
        <f t="shared" si="45"/>
        <v>-4.1051625994823304</v>
      </c>
      <c r="BV55" s="3">
        <f t="shared" si="46"/>
        <v>6.0299290098815068E-9</v>
      </c>
      <c r="BW55" s="3">
        <v>4.6229885865978299E-8</v>
      </c>
      <c r="BX55" s="1" t="str">
        <f t="shared" si="47"/>
        <v>**</v>
      </c>
    </row>
    <row r="56" spans="1:76" s="1" customFormat="1" x14ac:dyDescent="0.15">
      <c r="A56" s="2" t="s">
        <v>109</v>
      </c>
      <c r="B56" s="1">
        <v>6.096555E-2</v>
      </c>
      <c r="C56" s="1">
        <v>5.971709E-2</v>
      </c>
      <c r="D56" s="1">
        <v>5.8360700000000001E-2</v>
      </c>
      <c r="E56" s="1">
        <v>5.928245E-2</v>
      </c>
      <c r="F56" s="1">
        <v>6.0451629999999999E-2</v>
      </c>
      <c r="G56" s="1">
        <v>6.0718849999999998E-2</v>
      </c>
      <c r="H56" s="1">
        <v>5.9854619999999997E-2</v>
      </c>
      <c r="I56" s="1">
        <v>5.9554349999999999E-2</v>
      </c>
      <c r="J56" s="1">
        <v>6.3391299999999998E-2</v>
      </c>
      <c r="K56" s="1">
        <v>6.3826179999999996E-2</v>
      </c>
      <c r="L56" s="1">
        <v>6.101123E-2</v>
      </c>
      <c r="M56" s="1">
        <v>6.197101E-2</v>
      </c>
      <c r="N56" s="1">
        <v>5.8297080000000001E-2</v>
      </c>
      <c r="O56" s="1">
        <v>5.7398530000000003E-2</v>
      </c>
      <c r="P56" s="1">
        <v>6.0929919999999999E-2</v>
      </c>
      <c r="Q56" s="1">
        <v>6.4173149999999998E-2</v>
      </c>
      <c r="R56" s="1">
        <v>5.8676440000000003E-2</v>
      </c>
      <c r="S56" s="1">
        <v>6.1002010000000002E-2</v>
      </c>
      <c r="T56" s="1">
        <v>6.317536E-2</v>
      </c>
      <c r="U56" s="1">
        <v>6.0832450000000003E-2</v>
      </c>
      <c r="V56" s="1">
        <v>6.3373819999999997E-2</v>
      </c>
      <c r="W56" s="1">
        <v>5.935667E-2</v>
      </c>
      <c r="X56" s="1">
        <v>6.1664950000000003E-2</v>
      </c>
      <c r="Y56" s="1">
        <v>5.979595E-2</v>
      </c>
      <c r="Z56" s="1">
        <v>5.0528749999999997E-2</v>
      </c>
      <c r="AA56" s="1">
        <v>5.6279740000000002E-2</v>
      </c>
      <c r="AB56" s="1">
        <v>5.7229019999999999E-2</v>
      </c>
      <c r="AC56" s="1">
        <v>5.4129160000000003E-2</v>
      </c>
      <c r="AD56" s="1">
        <v>5.7714439999999999E-2</v>
      </c>
      <c r="AE56" s="1">
        <v>5.8508739999999997E-2</v>
      </c>
      <c r="AF56" s="1">
        <v>6.3466949999999994E-2</v>
      </c>
      <c r="AG56" s="1">
        <v>6.012642E-2</v>
      </c>
      <c r="AH56" s="1">
        <v>5.9461529999999999E-2</v>
      </c>
      <c r="AI56" s="1">
        <v>5.928696E-2</v>
      </c>
      <c r="AJ56" s="1">
        <v>5.7310680000000003E-2</v>
      </c>
      <c r="AK56" s="1">
        <v>5.4545349999999999E-2</v>
      </c>
      <c r="AL56" s="1">
        <v>5.7804439999999999E-2</v>
      </c>
      <c r="AM56" s="1">
        <v>5.8567719999999997E-2</v>
      </c>
      <c r="AN56" s="1">
        <v>5.908952E-2</v>
      </c>
      <c r="AO56" s="1">
        <v>6.0466949999999998E-2</v>
      </c>
      <c r="AP56" s="1">
        <v>5.8011529999999999E-2</v>
      </c>
      <c r="AQ56" s="1">
        <v>5.65318E-2</v>
      </c>
      <c r="AR56" s="1">
        <v>5.7703270000000001E-2</v>
      </c>
      <c r="AS56" s="1">
        <v>5.525302E-2</v>
      </c>
      <c r="AU56" s="2" t="s">
        <v>109</v>
      </c>
      <c r="AV56" s="3">
        <f t="shared" si="24"/>
        <v>6.0723027500000006E-2</v>
      </c>
      <c r="AW56" s="3">
        <f t="shared" si="25"/>
        <v>2.1280857522713807E-3</v>
      </c>
      <c r="AX56" s="3">
        <f t="shared" si="26"/>
        <v>6.0758746666666662E-2</v>
      </c>
      <c r="AY56" s="3">
        <f t="shared" si="27"/>
        <v>1.6319157502392042E-3</v>
      </c>
      <c r="AZ56" s="3">
        <f t="shared" si="28"/>
        <v>-5.878851791103909E-2</v>
      </c>
      <c r="BA56" s="3">
        <f t="shared" si="29"/>
        <v>-2.1887874212514053E-2</v>
      </c>
      <c r="BB56" s="3">
        <f t="shared" si="30"/>
        <v>0.96361555882460692</v>
      </c>
      <c r="BC56" s="3">
        <v>0.98208723074025905</v>
      </c>
      <c r="BD56" s="1" t="str">
        <f t="shared" si="31"/>
        <v/>
      </c>
      <c r="BE56" s="2" t="s">
        <v>109</v>
      </c>
      <c r="BF56" s="3">
        <f t="shared" si="32"/>
        <v>5.7673171000000002E-2</v>
      </c>
      <c r="BG56" s="3">
        <f t="shared" si="33"/>
        <v>3.5249966547862758E-3</v>
      </c>
      <c r="BH56" s="3">
        <f t="shared" si="34"/>
        <v>6.0758746666666662E-2</v>
      </c>
      <c r="BI56" s="3">
        <f t="shared" si="35"/>
        <v>1.6319157502392042E-3</v>
      </c>
      <c r="BJ56" s="3">
        <f t="shared" si="36"/>
        <v>-5.0784057208992133</v>
      </c>
      <c r="BK56" s="3">
        <f t="shared" si="37"/>
        <v>-1.8907689727330468</v>
      </c>
      <c r="BL56" s="3">
        <f t="shared" si="38"/>
        <v>1.3395201591972352E-2</v>
      </c>
      <c r="BM56" s="3">
        <v>8.8366439577647702E-3</v>
      </c>
      <c r="BN56" s="1" t="str">
        <f t="shared" si="39"/>
        <v>**</v>
      </c>
      <c r="BO56" s="2" t="s">
        <v>109</v>
      </c>
      <c r="BP56" s="3">
        <f t="shared" si="40"/>
        <v>5.7528428E-2</v>
      </c>
      <c r="BQ56" s="3">
        <f t="shared" si="41"/>
        <v>1.7514788992975174E-3</v>
      </c>
      <c r="BR56" s="3">
        <f t="shared" si="42"/>
        <v>6.0758746666666662E-2</v>
      </c>
      <c r="BS56" s="3">
        <f t="shared" si="43"/>
        <v>1.6319157502392042E-3</v>
      </c>
      <c r="BT56" s="3">
        <f t="shared" si="44"/>
        <v>-5.3166315039195391</v>
      </c>
      <c r="BU56" s="3">
        <f t="shared" si="45"/>
        <v>-1.9794641152235746</v>
      </c>
      <c r="BV56" s="3">
        <f t="shared" si="46"/>
        <v>2.3314376940147325E-4</v>
      </c>
      <c r="BW56" s="3">
        <v>3.3852547692843999E-3</v>
      </c>
      <c r="BX56" s="1" t="str">
        <f t="shared" si="47"/>
        <v>**</v>
      </c>
    </row>
    <row r="57" spans="1:76" s="1" customFormat="1" x14ac:dyDescent="0.15">
      <c r="A57" s="2" t="s">
        <v>110</v>
      </c>
      <c r="B57" s="1">
        <v>0.83084259999999999</v>
      </c>
      <c r="C57" s="1">
        <v>0.85912679999999997</v>
      </c>
      <c r="D57" s="1">
        <v>0.92375569999999996</v>
      </c>
      <c r="E57" s="1">
        <v>0.83767590000000003</v>
      </c>
      <c r="F57" s="1">
        <v>0.85624579999999995</v>
      </c>
      <c r="G57" s="1">
        <v>0.88148939999999998</v>
      </c>
      <c r="H57" s="1">
        <v>0.87476790000000004</v>
      </c>
      <c r="I57" s="1">
        <v>0.84390039999999999</v>
      </c>
      <c r="J57" s="1">
        <v>0.84667789999999998</v>
      </c>
      <c r="K57" s="1">
        <v>0.81100139999999998</v>
      </c>
      <c r="L57" s="1">
        <v>0.8484756</v>
      </c>
      <c r="M57" s="1">
        <v>0.82292569999999998</v>
      </c>
      <c r="N57" s="1">
        <v>0.82748390000000005</v>
      </c>
      <c r="O57" s="1">
        <v>0.81178240000000002</v>
      </c>
      <c r="P57" s="1">
        <v>0.86429959999999995</v>
      </c>
      <c r="Q57" s="1">
        <v>0.76908279999999996</v>
      </c>
      <c r="R57" s="1">
        <v>0.74600809999999995</v>
      </c>
      <c r="S57" s="1">
        <v>0.86059099999999999</v>
      </c>
      <c r="T57" s="1">
        <v>0.86866779999999999</v>
      </c>
      <c r="U57" s="1">
        <v>0.76101490000000005</v>
      </c>
      <c r="V57" s="1">
        <v>0.80179429999999996</v>
      </c>
      <c r="W57" s="1">
        <v>0.75771999999999995</v>
      </c>
      <c r="X57" s="1">
        <v>0.84880840000000002</v>
      </c>
      <c r="Y57" s="1">
        <v>0.88489370000000001</v>
      </c>
      <c r="Z57" s="1">
        <v>0.66561099999999995</v>
      </c>
      <c r="AA57" s="1">
        <v>0.83196119999999996</v>
      </c>
      <c r="AB57" s="1">
        <v>0.82016849999999997</v>
      </c>
      <c r="AC57" s="1">
        <v>0.78006059999999999</v>
      </c>
      <c r="AD57" s="1">
        <v>0.82312249999999998</v>
      </c>
      <c r="AE57" s="1">
        <v>0.79592779999999996</v>
      </c>
      <c r="AF57" s="1">
        <v>0.91337570000000001</v>
      </c>
      <c r="AG57" s="1">
        <v>0.80904690000000001</v>
      </c>
      <c r="AH57" s="1">
        <v>0.80379599999999995</v>
      </c>
      <c r="AI57" s="1">
        <v>0.90629530000000003</v>
      </c>
      <c r="AJ57" s="1">
        <v>0.77783639999999998</v>
      </c>
      <c r="AK57" s="1">
        <v>0.68419039999999998</v>
      </c>
      <c r="AL57" s="1">
        <v>0.76700740000000001</v>
      </c>
      <c r="AM57" s="1">
        <v>0.76520290000000002</v>
      </c>
      <c r="AN57" s="1">
        <v>0.72914089999999998</v>
      </c>
      <c r="AO57" s="1">
        <v>0.84212620000000005</v>
      </c>
      <c r="AP57" s="1">
        <v>0.80384100000000003</v>
      </c>
      <c r="AQ57" s="1">
        <v>0.71235040000000005</v>
      </c>
      <c r="AR57" s="1">
        <v>0.71868960000000004</v>
      </c>
      <c r="AS57" s="1">
        <v>0.76259270000000001</v>
      </c>
      <c r="AU57" s="2" t="s">
        <v>110</v>
      </c>
      <c r="AV57" s="3">
        <f t="shared" si="24"/>
        <v>0.81684557499999988</v>
      </c>
      <c r="AW57" s="3">
        <f t="shared" si="25"/>
        <v>4.9341793282997391E-2</v>
      </c>
      <c r="AX57" s="3">
        <f t="shared" si="26"/>
        <v>0.85307375833333354</v>
      </c>
      <c r="AY57" s="3">
        <f t="shared" si="27"/>
        <v>2.996548056376197E-2</v>
      </c>
      <c r="AZ57" s="3">
        <f t="shared" si="28"/>
        <v>-4.246782060687619</v>
      </c>
      <c r="BA57" s="3">
        <f t="shared" si="29"/>
        <v>-1.208997241217127</v>
      </c>
      <c r="BB57" s="3">
        <f t="shared" si="30"/>
        <v>4.0746459577963329E-2</v>
      </c>
      <c r="BC57" s="3">
        <v>0.38952325599042198</v>
      </c>
      <c r="BD57" s="1" t="str">
        <f t="shared" si="31"/>
        <v/>
      </c>
      <c r="BE57" s="2" t="s">
        <v>110</v>
      </c>
      <c r="BF57" s="3">
        <f t="shared" si="32"/>
        <v>0.81493654999999998</v>
      </c>
      <c r="BG57" s="3">
        <f t="shared" si="33"/>
        <v>6.86824362307384E-2</v>
      </c>
      <c r="BH57" s="3">
        <f t="shared" si="34"/>
        <v>0.85307375833333354</v>
      </c>
      <c r="BI57" s="3">
        <f t="shared" si="35"/>
        <v>2.996548056376197E-2</v>
      </c>
      <c r="BJ57" s="3">
        <f t="shared" si="36"/>
        <v>-4.4705639999808398</v>
      </c>
      <c r="BK57" s="3">
        <f t="shared" si="37"/>
        <v>-1.2727047127505065</v>
      </c>
      <c r="BL57" s="3">
        <f t="shared" si="38"/>
        <v>9.7005027795752694E-2</v>
      </c>
      <c r="BM57" s="3">
        <v>0.12663600646083401</v>
      </c>
      <c r="BN57" s="1" t="str">
        <f t="shared" si="39"/>
        <v/>
      </c>
      <c r="BO57" s="2" t="s">
        <v>110</v>
      </c>
      <c r="BP57" s="3">
        <f t="shared" si="40"/>
        <v>0.75629779000000008</v>
      </c>
      <c r="BQ57" s="3">
        <f t="shared" si="41"/>
        <v>4.6675152244361605E-2</v>
      </c>
      <c r="BR57" s="3">
        <f t="shared" si="42"/>
        <v>0.85307375833333354</v>
      </c>
      <c r="BS57" s="3">
        <f t="shared" si="43"/>
        <v>2.996548056376197E-2</v>
      </c>
      <c r="BT57" s="3">
        <f t="shared" si="44"/>
        <v>-11.344384631219523</v>
      </c>
      <c r="BU57" s="3">
        <f t="shared" si="45"/>
        <v>-3.2295817224559094</v>
      </c>
      <c r="BV57" s="3">
        <f t="shared" si="46"/>
        <v>9.2975585160503786E-6</v>
      </c>
      <c r="BW57" s="3">
        <v>9.4285261592554201E-5</v>
      </c>
      <c r="BX57" s="1" t="str">
        <f t="shared" si="47"/>
        <v>**</v>
      </c>
    </row>
    <row r="58" spans="1:76" s="1" customFormat="1" x14ac:dyDescent="0.15">
      <c r="A58" s="2" t="s">
        <v>111</v>
      </c>
      <c r="B58" s="1">
        <v>18.434229999999999</v>
      </c>
      <c r="C58" s="1">
        <v>18.876670000000001</v>
      </c>
      <c r="D58" s="1">
        <v>16.88767</v>
      </c>
      <c r="E58" s="1">
        <v>17.696650000000002</v>
      </c>
      <c r="F58" s="1">
        <v>16.83756</v>
      </c>
      <c r="G58" s="1">
        <v>17.660419999999998</v>
      </c>
      <c r="H58" s="1">
        <v>17.09151</v>
      </c>
      <c r="I58" s="1">
        <v>17.137530000000002</v>
      </c>
      <c r="J58" s="1">
        <v>17.284079999999999</v>
      </c>
      <c r="K58" s="1">
        <v>17.659700000000001</v>
      </c>
      <c r="L58" s="1">
        <v>17.15962</v>
      </c>
      <c r="M58" s="1">
        <v>18.262589999999999</v>
      </c>
      <c r="N58" s="1">
        <v>16.12649</v>
      </c>
      <c r="O58" s="1">
        <v>16.2637</v>
      </c>
      <c r="P58" s="1">
        <v>17.40794</v>
      </c>
      <c r="Q58" s="1">
        <v>18.657910000000001</v>
      </c>
      <c r="R58" s="1">
        <v>17.674040000000002</v>
      </c>
      <c r="S58" s="1">
        <v>18.394120000000001</v>
      </c>
      <c r="T58" s="1">
        <v>16.664090000000002</v>
      </c>
      <c r="U58" s="1">
        <v>17.420629999999999</v>
      </c>
      <c r="V58" s="1">
        <v>17.023540000000001</v>
      </c>
      <c r="W58" s="1">
        <v>17.56738</v>
      </c>
      <c r="X58" s="1">
        <v>16.86833</v>
      </c>
      <c r="Y58" s="1">
        <v>16.193049999999999</v>
      </c>
      <c r="Z58" s="1">
        <v>15.43272</v>
      </c>
      <c r="AA58" s="1">
        <v>16.75131</v>
      </c>
      <c r="AB58" s="1">
        <v>16.896750000000001</v>
      </c>
      <c r="AC58" s="1">
        <v>16.210370000000001</v>
      </c>
      <c r="AD58" s="1">
        <v>16.72888</v>
      </c>
      <c r="AE58" s="1">
        <v>16.76784</v>
      </c>
      <c r="AF58" s="1">
        <v>16.721150000000002</v>
      </c>
      <c r="AG58" s="1">
        <v>17.772179999999999</v>
      </c>
      <c r="AH58" s="1">
        <v>16.837800000000001</v>
      </c>
      <c r="AI58" s="1">
        <v>16.281469999999999</v>
      </c>
      <c r="AJ58" s="1">
        <v>16.392720000000001</v>
      </c>
      <c r="AK58" s="1">
        <v>14.859249999999999</v>
      </c>
      <c r="AL58" s="1">
        <v>15.598850000000001</v>
      </c>
      <c r="AM58" s="1">
        <v>16.109960000000001</v>
      </c>
      <c r="AN58" s="1">
        <v>15.300789999999999</v>
      </c>
      <c r="AO58" s="1">
        <v>16.543199999999999</v>
      </c>
      <c r="AP58" s="1">
        <v>16.588429999999999</v>
      </c>
      <c r="AQ58" s="1">
        <v>16.128319999999999</v>
      </c>
      <c r="AR58" s="1">
        <v>15.03717</v>
      </c>
      <c r="AS58" s="1">
        <v>15.125</v>
      </c>
      <c r="AU58" s="2" t="s">
        <v>111</v>
      </c>
      <c r="AV58" s="3">
        <f t="shared" si="24"/>
        <v>17.188435000000002</v>
      </c>
      <c r="AW58" s="3">
        <f t="shared" si="25"/>
        <v>0.82422360930536565</v>
      </c>
      <c r="AX58" s="3">
        <f t="shared" si="26"/>
        <v>17.582352499999995</v>
      </c>
      <c r="AY58" s="3">
        <f t="shared" si="27"/>
        <v>0.64895577115190484</v>
      </c>
      <c r="AZ58" s="3">
        <f t="shared" si="28"/>
        <v>-2.2404140742826857</v>
      </c>
      <c r="BA58" s="3">
        <f t="shared" si="29"/>
        <v>-0.6070020755047526</v>
      </c>
      <c r="BB58" s="3">
        <f t="shared" si="30"/>
        <v>0.20679511427966613</v>
      </c>
      <c r="BC58" s="3">
        <v>0.56258767180260205</v>
      </c>
      <c r="BD58" s="1" t="str">
        <f t="shared" si="31"/>
        <v/>
      </c>
      <c r="BE58" s="2" t="s">
        <v>111</v>
      </c>
      <c r="BF58" s="3">
        <f t="shared" si="32"/>
        <v>16.640046999999999</v>
      </c>
      <c r="BG58" s="3">
        <f t="shared" si="33"/>
        <v>0.59635425597821734</v>
      </c>
      <c r="BH58" s="3">
        <f t="shared" si="34"/>
        <v>17.582352499999995</v>
      </c>
      <c r="BI58" s="3">
        <f t="shared" si="35"/>
        <v>0.64895577115190484</v>
      </c>
      <c r="BJ58" s="3">
        <f t="shared" si="36"/>
        <v>-5.3593823693387819</v>
      </c>
      <c r="BK58" s="3">
        <f t="shared" si="37"/>
        <v>-1.4520334695959201</v>
      </c>
      <c r="BL58" s="3">
        <f t="shared" si="38"/>
        <v>2.1704803799978676E-3</v>
      </c>
      <c r="BM58" s="3">
        <v>7.1540189518686298E-3</v>
      </c>
      <c r="BN58" s="1" t="str">
        <f t="shared" si="39"/>
        <v>**</v>
      </c>
      <c r="BO58" s="2" t="s">
        <v>111</v>
      </c>
      <c r="BP58" s="3">
        <f t="shared" si="40"/>
        <v>15.768369000000002</v>
      </c>
      <c r="BQ58" s="3">
        <f t="shared" si="41"/>
        <v>0.6609224398680309</v>
      </c>
      <c r="BR58" s="3">
        <f t="shared" si="42"/>
        <v>17.582352499999995</v>
      </c>
      <c r="BS58" s="3">
        <f t="shared" si="43"/>
        <v>0.64895577115190484</v>
      </c>
      <c r="BT58" s="3">
        <f t="shared" si="44"/>
        <v>-10.317069345526967</v>
      </c>
      <c r="BU58" s="3">
        <f t="shared" si="45"/>
        <v>-2.7952344067765198</v>
      </c>
      <c r="BV58" s="3">
        <f t="shared" si="46"/>
        <v>2.5940293488025915E-6</v>
      </c>
      <c r="BW58" s="3">
        <v>8.6663408662240603E-7</v>
      </c>
      <c r="BX58" s="1" t="str">
        <f t="shared" si="47"/>
        <v>**</v>
      </c>
    </row>
    <row r="59" spans="1:76" s="1" customFormat="1" x14ac:dyDescent="0.15">
      <c r="A59" s="2" t="s">
        <v>112</v>
      </c>
      <c r="B59" s="1">
        <v>1.2135499999999999</v>
      </c>
      <c r="C59" s="1">
        <v>1.2384770000000001</v>
      </c>
      <c r="D59" s="1">
        <v>1.191384</v>
      </c>
      <c r="E59" s="1">
        <v>1.1456280000000001</v>
      </c>
      <c r="F59" s="1">
        <v>1.2796099999999999</v>
      </c>
      <c r="G59" s="1">
        <v>1.189961</v>
      </c>
      <c r="H59" s="1">
        <v>1.133613</v>
      </c>
      <c r="I59" s="1">
        <v>1.151486</v>
      </c>
      <c r="J59" s="1">
        <v>1.149168</v>
      </c>
      <c r="K59" s="1">
        <v>1.1920029999999999</v>
      </c>
      <c r="L59" s="1">
        <v>1.2046829999999999</v>
      </c>
      <c r="M59" s="1">
        <v>1.1773169999999999</v>
      </c>
      <c r="N59" s="1">
        <v>1.138706</v>
      </c>
      <c r="O59" s="1">
        <v>1.161527</v>
      </c>
      <c r="P59" s="1">
        <v>1.1991099999999999</v>
      </c>
      <c r="Q59" s="1">
        <v>1.1890069999999999</v>
      </c>
      <c r="R59" s="1">
        <v>1.160533</v>
      </c>
      <c r="S59" s="1">
        <v>1.2135940000000001</v>
      </c>
      <c r="T59" s="1">
        <v>1.190704</v>
      </c>
      <c r="U59" s="1">
        <v>1.1845619999999999</v>
      </c>
      <c r="V59" s="1">
        <v>1.160412</v>
      </c>
      <c r="W59" s="1">
        <v>1.126015</v>
      </c>
      <c r="X59" s="1">
        <v>1.194299</v>
      </c>
      <c r="Y59" s="1">
        <v>1.2058819999999999</v>
      </c>
      <c r="Z59" s="1">
        <v>1.018867</v>
      </c>
      <c r="AA59" s="1">
        <v>1.2540469999999999</v>
      </c>
      <c r="AB59" s="1">
        <v>1.2008810000000001</v>
      </c>
      <c r="AC59" s="1">
        <v>1.1017589999999999</v>
      </c>
      <c r="AD59" s="1">
        <v>1.1348020000000001</v>
      </c>
      <c r="AE59" s="1">
        <v>1.1619109999999999</v>
      </c>
      <c r="AF59" s="1">
        <v>1.2864660000000001</v>
      </c>
      <c r="AG59" s="1">
        <v>1.1573530000000001</v>
      </c>
      <c r="AH59" s="1">
        <v>1.1938040000000001</v>
      </c>
      <c r="AI59" s="1">
        <v>1.1624369999999999</v>
      </c>
      <c r="AJ59" s="1">
        <v>1.10233</v>
      </c>
      <c r="AK59" s="1">
        <v>1.0205900000000001</v>
      </c>
      <c r="AL59" s="1">
        <v>0.99399300000000002</v>
      </c>
      <c r="AM59" s="1">
        <v>1.1104810000000001</v>
      </c>
      <c r="AN59" s="1">
        <v>1.095183</v>
      </c>
      <c r="AO59" s="1">
        <v>1.1041529999999999</v>
      </c>
      <c r="AP59" s="1">
        <v>1.1267560000000001</v>
      </c>
      <c r="AQ59" s="1">
        <v>1.1337269999999999</v>
      </c>
      <c r="AR59" s="1">
        <v>1.083693</v>
      </c>
      <c r="AS59" s="1">
        <v>1.0543229999999999</v>
      </c>
      <c r="AU59" s="2" t="s">
        <v>112</v>
      </c>
      <c r="AV59" s="3">
        <f t="shared" si="24"/>
        <v>1.1770292499999997</v>
      </c>
      <c r="AW59" s="3">
        <f t="shared" si="25"/>
        <v>2.7306638763644659E-2</v>
      </c>
      <c r="AX59" s="3">
        <f t="shared" si="26"/>
        <v>1.1889066666666668</v>
      </c>
      <c r="AY59" s="3">
        <f t="shared" si="27"/>
        <v>4.2213263892101976E-2</v>
      </c>
      <c r="AZ59" s="3">
        <f t="shared" si="28"/>
        <v>-0.99902010811056796</v>
      </c>
      <c r="BA59" s="3">
        <f t="shared" si="29"/>
        <v>-0.28136693473942265</v>
      </c>
      <c r="BB59" s="3">
        <f t="shared" si="30"/>
        <v>0.42191400968066206</v>
      </c>
      <c r="BC59" s="3">
        <v>0.87375726690094602</v>
      </c>
      <c r="BD59" s="1" t="str">
        <f t="shared" si="31"/>
        <v/>
      </c>
      <c r="BE59" s="2" t="s">
        <v>112</v>
      </c>
      <c r="BF59" s="3">
        <f t="shared" si="32"/>
        <v>1.1672327000000002</v>
      </c>
      <c r="BG59" s="3">
        <f t="shared" si="33"/>
        <v>7.5344695988282223E-2</v>
      </c>
      <c r="BH59" s="3">
        <f t="shared" si="34"/>
        <v>1.1889066666666668</v>
      </c>
      <c r="BI59" s="3">
        <f t="shared" si="35"/>
        <v>4.2213263892101976E-2</v>
      </c>
      <c r="BJ59" s="3">
        <f t="shared" si="36"/>
        <v>-1.8230166651713515</v>
      </c>
      <c r="BK59" s="3">
        <f t="shared" si="37"/>
        <v>-0.51343972648183933</v>
      </c>
      <c r="BL59" s="3">
        <f t="shared" si="38"/>
        <v>0.40461487332278834</v>
      </c>
      <c r="BM59" s="3">
        <v>0.36951518699716901</v>
      </c>
      <c r="BN59" s="1" t="str">
        <f t="shared" si="39"/>
        <v/>
      </c>
      <c r="BO59" s="2" t="s">
        <v>112</v>
      </c>
      <c r="BP59" s="3">
        <f t="shared" si="40"/>
        <v>1.0825229000000003</v>
      </c>
      <c r="BQ59" s="3">
        <f t="shared" si="41"/>
        <v>4.5765554376991133E-2</v>
      </c>
      <c r="BR59" s="3">
        <f t="shared" si="42"/>
        <v>1.1889066666666668</v>
      </c>
      <c r="BS59" s="3">
        <f t="shared" si="43"/>
        <v>4.2213263892101976E-2</v>
      </c>
      <c r="BT59" s="3">
        <f t="shared" si="44"/>
        <v>-8.948033487349706</v>
      </c>
      <c r="BU59" s="3">
        <f t="shared" si="45"/>
        <v>-2.5201502290508908</v>
      </c>
      <c r="BV59" s="3">
        <f t="shared" si="46"/>
        <v>1.5162062299792696E-5</v>
      </c>
      <c r="BW59" s="3">
        <v>2.2457560457549299E-5</v>
      </c>
      <c r="BX59" s="1" t="str">
        <f t="shared" si="47"/>
        <v>**</v>
      </c>
    </row>
    <row r="60" spans="1:76" s="1" customFormat="1" x14ac:dyDescent="0.15">
      <c r="A60" s="2" t="s">
        <v>113</v>
      </c>
      <c r="B60" s="1">
        <v>0.1334553</v>
      </c>
      <c r="C60" s="1">
        <v>0.13813780000000001</v>
      </c>
      <c r="D60" s="1">
        <v>0.1311852</v>
      </c>
      <c r="E60" s="1">
        <v>0.14853350000000001</v>
      </c>
      <c r="F60" s="1">
        <v>0.1208935</v>
      </c>
      <c r="G60" s="1">
        <v>0.1408182</v>
      </c>
      <c r="H60" s="1">
        <v>0.13770930000000001</v>
      </c>
      <c r="I60" s="1">
        <v>0.13254170000000001</v>
      </c>
      <c r="J60" s="1">
        <v>0.1325991</v>
      </c>
      <c r="K60" s="1">
        <v>0.1246121</v>
      </c>
      <c r="L60" s="1">
        <v>0.1379775</v>
      </c>
      <c r="M60" s="1">
        <v>0.13816919999999999</v>
      </c>
      <c r="N60" s="1">
        <v>0.1176721</v>
      </c>
      <c r="O60" s="1">
        <v>0.1200623</v>
      </c>
      <c r="P60" s="1">
        <v>0.13311999999999999</v>
      </c>
      <c r="Q60" s="1">
        <v>0.141962</v>
      </c>
      <c r="R60" s="1">
        <v>0.1410815</v>
      </c>
      <c r="S60" s="1">
        <v>0.14557990000000001</v>
      </c>
      <c r="T60" s="1">
        <v>0.12843389999999999</v>
      </c>
      <c r="U60" s="1">
        <v>0.13404460000000001</v>
      </c>
      <c r="V60" s="1">
        <v>0.1219594</v>
      </c>
      <c r="W60" s="1">
        <v>0.13628470000000001</v>
      </c>
      <c r="X60" s="1">
        <v>0.1324668</v>
      </c>
      <c r="Y60" s="1">
        <v>0.12497320000000001</v>
      </c>
      <c r="Z60" s="1">
        <v>0.1087992</v>
      </c>
      <c r="AA60" s="1">
        <v>0.12244819999999999</v>
      </c>
      <c r="AB60" s="1">
        <v>0.13220399999999999</v>
      </c>
      <c r="AC60" s="1">
        <v>0.1127624</v>
      </c>
      <c r="AD60" s="1">
        <v>0.12382319999999999</v>
      </c>
      <c r="AE60" s="1">
        <v>0.14255419999999999</v>
      </c>
      <c r="AF60" s="1">
        <v>0.12948609999999999</v>
      </c>
      <c r="AG60" s="1">
        <v>0.1428499</v>
      </c>
      <c r="AH60" s="1">
        <v>0.1453247</v>
      </c>
      <c r="AI60" s="1">
        <v>0.12591579999999999</v>
      </c>
      <c r="AJ60" s="1">
        <v>0.1168532</v>
      </c>
      <c r="AK60" s="1">
        <v>0.1183193</v>
      </c>
      <c r="AL60" s="1">
        <v>0.1230266</v>
      </c>
      <c r="AM60" s="1">
        <v>0.1132737</v>
      </c>
      <c r="AN60" s="1">
        <v>0.111803</v>
      </c>
      <c r="AO60" s="1">
        <v>0.11793820000000001</v>
      </c>
      <c r="AP60" s="1">
        <v>0.1215147</v>
      </c>
      <c r="AQ60" s="1">
        <v>0.1076222</v>
      </c>
      <c r="AR60" s="1">
        <v>0.1144975</v>
      </c>
      <c r="AS60" s="1">
        <v>0.11570370000000001</v>
      </c>
      <c r="AU60" s="2" t="s">
        <v>113</v>
      </c>
      <c r="AV60" s="3">
        <f t="shared" si="24"/>
        <v>0.13147003333333332</v>
      </c>
      <c r="AW60" s="3">
        <f t="shared" si="25"/>
        <v>9.0326366594934114E-3</v>
      </c>
      <c r="AX60" s="3">
        <f t="shared" si="26"/>
        <v>0.1347193666666667</v>
      </c>
      <c r="AY60" s="3">
        <f t="shared" si="27"/>
        <v>7.3100529060805709E-3</v>
      </c>
      <c r="AZ60" s="3">
        <f t="shared" si="28"/>
        <v>-2.4119274115748621</v>
      </c>
      <c r="BA60" s="3">
        <f t="shared" si="29"/>
        <v>-0.44450202687733709</v>
      </c>
      <c r="BB60" s="3">
        <f t="shared" si="30"/>
        <v>0.34323796494565029</v>
      </c>
      <c r="BC60" s="3">
        <v>0.74123125314549299</v>
      </c>
      <c r="BD60" s="1" t="str">
        <f t="shared" si="31"/>
        <v/>
      </c>
      <c r="BE60" s="2" t="s">
        <v>113</v>
      </c>
      <c r="BF60" s="3">
        <f t="shared" si="32"/>
        <v>0.12861676999999999</v>
      </c>
      <c r="BG60" s="3">
        <f t="shared" si="33"/>
        <v>1.2481251540437227E-2</v>
      </c>
      <c r="BH60" s="3">
        <f t="shared" si="34"/>
        <v>0.1347193666666667</v>
      </c>
      <c r="BI60" s="3">
        <f t="shared" si="35"/>
        <v>7.3100529060805709E-3</v>
      </c>
      <c r="BJ60" s="3">
        <f t="shared" si="36"/>
        <v>-4.5298584885469628</v>
      </c>
      <c r="BK60" s="3">
        <f t="shared" si="37"/>
        <v>-0.83482250334884889</v>
      </c>
      <c r="BL60" s="3">
        <f t="shared" si="38"/>
        <v>0.1684680970159913</v>
      </c>
      <c r="BM60" s="3">
        <v>0.16245742609376199</v>
      </c>
      <c r="BN60" s="1" t="str">
        <f t="shared" si="39"/>
        <v/>
      </c>
      <c r="BO60" s="2" t="s">
        <v>113</v>
      </c>
      <c r="BP60" s="3">
        <f t="shared" si="40"/>
        <v>0.11605521000000001</v>
      </c>
      <c r="BQ60" s="3">
        <f t="shared" si="41"/>
        <v>4.560684861448382E-3</v>
      </c>
      <c r="BR60" s="3">
        <f t="shared" si="42"/>
        <v>0.1347193666666667</v>
      </c>
      <c r="BS60" s="3">
        <f t="shared" si="43"/>
        <v>7.3100529060805709E-3</v>
      </c>
      <c r="BT60" s="3">
        <f t="shared" si="44"/>
        <v>-13.854100660112978</v>
      </c>
      <c r="BU60" s="3">
        <f t="shared" si="45"/>
        <v>-2.5532177272125725</v>
      </c>
      <c r="BV60" s="3">
        <f t="shared" si="46"/>
        <v>8.5542842726241196E-7</v>
      </c>
      <c r="BW60" s="3">
        <v>2.6364445197460999E-5</v>
      </c>
      <c r="BX60" s="1" t="str">
        <f t="shared" si="47"/>
        <v>**</v>
      </c>
    </row>
    <row r="61" spans="1:76" s="1" customFormat="1" x14ac:dyDescent="0.15">
      <c r="A61" s="2" t="s">
        <v>114</v>
      </c>
      <c r="B61" s="1">
        <v>1.472288</v>
      </c>
      <c r="C61" s="1">
        <v>1.6349370000000001</v>
      </c>
      <c r="D61" s="1">
        <v>1.6881809999999999</v>
      </c>
      <c r="E61" s="1">
        <v>1.599418</v>
      </c>
      <c r="F61" s="1">
        <v>1.325923</v>
      </c>
      <c r="G61" s="1">
        <v>1.5842499999999999</v>
      </c>
      <c r="H61" s="1">
        <v>1.42275</v>
      </c>
      <c r="I61" s="1">
        <v>1.536662</v>
      </c>
      <c r="J61" s="1">
        <v>1.5745469999999999</v>
      </c>
      <c r="K61" s="1">
        <v>1.3891290000000001</v>
      </c>
      <c r="L61" s="1">
        <v>1.446242</v>
      </c>
      <c r="M61" s="1">
        <v>1.5574250000000001</v>
      </c>
      <c r="N61" s="1">
        <v>1.4503649999999999</v>
      </c>
      <c r="O61" s="1">
        <v>1.357504</v>
      </c>
      <c r="P61" s="1">
        <v>1.4315070000000001</v>
      </c>
      <c r="Q61" s="1">
        <v>1.620752</v>
      </c>
      <c r="R61" s="1">
        <v>1.7528680000000001</v>
      </c>
      <c r="S61" s="1">
        <v>1.478977</v>
      </c>
      <c r="T61" s="1">
        <v>1.53427</v>
      </c>
      <c r="U61" s="1">
        <v>1.545153</v>
      </c>
      <c r="V61" s="1">
        <v>1.4694689999999999</v>
      </c>
      <c r="W61" s="1">
        <v>1.40665</v>
      </c>
      <c r="X61" s="1">
        <v>1.5822849999999999</v>
      </c>
      <c r="Y61" s="1">
        <v>1.493576</v>
      </c>
      <c r="Z61" s="1">
        <v>1.4138200000000001</v>
      </c>
      <c r="AA61" s="1">
        <v>1.424407</v>
      </c>
      <c r="AB61" s="1">
        <v>1.320565</v>
      </c>
      <c r="AC61" s="1">
        <v>1.361075</v>
      </c>
      <c r="AD61" s="1">
        <v>1.4893019999999999</v>
      </c>
      <c r="AE61" s="1">
        <v>1.402425</v>
      </c>
      <c r="AF61" s="1">
        <v>1.4353560000000001</v>
      </c>
      <c r="AG61" s="1">
        <v>1.590355</v>
      </c>
      <c r="AH61" s="1">
        <v>1.405438</v>
      </c>
      <c r="AI61" s="1">
        <v>1.2587029999999999</v>
      </c>
      <c r="AJ61" s="1">
        <v>1.17509</v>
      </c>
      <c r="AK61" s="1">
        <v>1.0895859999999999</v>
      </c>
      <c r="AL61" s="1">
        <v>1.1271770000000001</v>
      </c>
      <c r="AM61" s="1">
        <v>1.1195569999999999</v>
      </c>
      <c r="AN61" s="1">
        <v>1.11896</v>
      </c>
      <c r="AO61" s="1">
        <v>1.1728160000000001</v>
      </c>
      <c r="AP61" s="1">
        <v>1.232756</v>
      </c>
      <c r="AQ61" s="1">
        <v>1.132309</v>
      </c>
      <c r="AR61" s="1">
        <v>1.209489</v>
      </c>
      <c r="AS61" s="1">
        <v>1.121159</v>
      </c>
      <c r="AU61" s="2" t="s">
        <v>114</v>
      </c>
      <c r="AV61" s="3">
        <f t="shared" si="24"/>
        <v>1.5102813333333331</v>
      </c>
      <c r="AW61" s="3">
        <f t="shared" si="25"/>
        <v>0.10652719743916304</v>
      </c>
      <c r="AX61" s="3">
        <f t="shared" si="26"/>
        <v>1.5193126666666668</v>
      </c>
      <c r="AY61" s="3">
        <f t="shared" si="27"/>
        <v>0.1081017801067236</v>
      </c>
      <c r="AZ61" s="3">
        <f t="shared" si="28"/>
        <v>-0.59443546621302967</v>
      </c>
      <c r="BA61" s="3">
        <f t="shared" si="29"/>
        <v>-8.3544723541253627E-2</v>
      </c>
      <c r="BB61" s="3">
        <f t="shared" si="30"/>
        <v>0.83857906343994126</v>
      </c>
      <c r="BC61" s="3">
        <v>0.92359220497615802</v>
      </c>
      <c r="BD61" s="1" t="str">
        <f t="shared" si="31"/>
        <v/>
      </c>
      <c r="BE61" s="2" t="s">
        <v>114</v>
      </c>
      <c r="BF61" s="3">
        <f t="shared" si="32"/>
        <v>1.4101446000000002</v>
      </c>
      <c r="BG61" s="3">
        <f t="shared" si="33"/>
        <v>9.0088138601655612E-2</v>
      </c>
      <c r="BH61" s="3">
        <f t="shared" si="34"/>
        <v>1.5193126666666668</v>
      </c>
      <c r="BI61" s="3">
        <f t="shared" si="35"/>
        <v>0.1081017801067236</v>
      </c>
      <c r="BJ61" s="3">
        <f t="shared" si="36"/>
        <v>-7.1853588179567094</v>
      </c>
      <c r="BK61" s="3">
        <f t="shared" si="37"/>
        <v>-1.009863728043056</v>
      </c>
      <c r="BL61" s="3">
        <f t="shared" si="38"/>
        <v>1.9509677531876751E-2</v>
      </c>
      <c r="BM61" s="3">
        <v>1.95765814449246E-2</v>
      </c>
      <c r="BN61" s="1" t="str">
        <f t="shared" si="39"/>
        <v>*</v>
      </c>
      <c r="BO61" s="2" t="s">
        <v>114</v>
      </c>
      <c r="BP61" s="3">
        <f t="shared" si="40"/>
        <v>1.1498898999999998</v>
      </c>
      <c r="BQ61" s="3">
        <f t="shared" si="41"/>
        <v>4.5635301551053178E-2</v>
      </c>
      <c r="BR61" s="3">
        <f t="shared" si="42"/>
        <v>1.5193126666666668</v>
      </c>
      <c r="BS61" s="3">
        <f t="shared" si="43"/>
        <v>0.1081017801067236</v>
      </c>
      <c r="BT61" s="3">
        <f t="shared" si="44"/>
        <v>-24.315124514637994</v>
      </c>
      <c r="BU61" s="3">
        <f t="shared" si="45"/>
        <v>-3.4173606234971703</v>
      </c>
      <c r="BV61" s="3">
        <f t="shared" si="46"/>
        <v>2.8903461131749594E-9</v>
      </c>
      <c r="BW61" s="3">
        <v>5.5241346753085298E-11</v>
      </c>
      <c r="BX61" s="1" t="str">
        <f t="shared" si="47"/>
        <v>**</v>
      </c>
    </row>
    <row r="62" spans="1:76" s="1" customFormat="1" x14ac:dyDescent="0.15">
      <c r="A62" s="2" t="s">
        <v>115</v>
      </c>
      <c r="B62" s="1">
        <v>2.1204930000000002</v>
      </c>
      <c r="C62" s="1">
        <v>2.05654</v>
      </c>
      <c r="D62" s="1">
        <v>1.9174850000000001</v>
      </c>
      <c r="E62" s="1">
        <v>2.189635</v>
      </c>
      <c r="F62" s="1">
        <v>1.8972279999999999</v>
      </c>
      <c r="G62" s="1">
        <v>1.9295990000000001</v>
      </c>
      <c r="H62" s="1">
        <v>1.953549</v>
      </c>
      <c r="I62" s="1">
        <v>1.9947459999999999</v>
      </c>
      <c r="J62" s="1">
        <v>2.0720160000000001</v>
      </c>
      <c r="K62" s="1">
        <v>1.9519219999999999</v>
      </c>
      <c r="L62" s="1">
        <v>2.0848300000000002</v>
      </c>
      <c r="M62" s="1">
        <v>2.0796199999999998</v>
      </c>
      <c r="N62" s="1">
        <v>1.7782819999999999</v>
      </c>
      <c r="O62" s="1">
        <v>1.95339</v>
      </c>
      <c r="P62" s="1">
        <v>2.1187279999999999</v>
      </c>
      <c r="Q62" s="1">
        <v>2.227195</v>
      </c>
      <c r="R62" s="1">
        <v>2.3168869999999999</v>
      </c>
      <c r="S62" s="1">
        <v>2.1466280000000002</v>
      </c>
      <c r="T62" s="1">
        <v>1.6985399999999999</v>
      </c>
      <c r="U62" s="1">
        <v>1.9540550000000001</v>
      </c>
      <c r="V62" s="1">
        <v>2.1146780000000001</v>
      </c>
      <c r="W62" s="1">
        <v>2.1648000000000001</v>
      </c>
      <c r="X62" s="1">
        <v>1.965662</v>
      </c>
      <c r="Y62" s="1">
        <v>1.8731169999999999</v>
      </c>
      <c r="Z62" s="1">
        <v>1.8914059999999999</v>
      </c>
      <c r="AA62" s="1">
        <v>1.6625099999999999</v>
      </c>
      <c r="AB62" s="1">
        <v>1.7434229999999999</v>
      </c>
      <c r="AC62" s="1">
        <v>1.7463740000000001</v>
      </c>
      <c r="AD62" s="1">
        <v>2.0596199999999998</v>
      </c>
      <c r="AE62" s="1">
        <v>1.9039159999999999</v>
      </c>
      <c r="AF62" s="1">
        <v>2.0253779999999999</v>
      </c>
      <c r="AG62" s="1">
        <v>2.0884100000000001</v>
      </c>
      <c r="AH62" s="1">
        <v>1.962726</v>
      </c>
      <c r="AI62" s="1">
        <v>1.802403</v>
      </c>
      <c r="AJ62" s="1">
        <v>1.479762</v>
      </c>
      <c r="AK62" s="1">
        <v>1.3917619999999999</v>
      </c>
      <c r="AL62" s="1">
        <v>1.477984</v>
      </c>
      <c r="AM62" s="1">
        <v>1.3995070000000001</v>
      </c>
      <c r="AN62" s="1">
        <v>1.3949659999999999</v>
      </c>
      <c r="AO62" s="1">
        <v>1.456626</v>
      </c>
      <c r="AP62" s="1">
        <v>1.506624</v>
      </c>
      <c r="AQ62" s="1">
        <v>1.407046</v>
      </c>
      <c r="AR62" s="1">
        <v>1.4946729999999999</v>
      </c>
      <c r="AS62" s="1">
        <v>1.467789</v>
      </c>
      <c r="AU62" s="2" t="s">
        <v>115</v>
      </c>
      <c r="AV62" s="3">
        <f t="shared" si="24"/>
        <v>2.0259968333333336</v>
      </c>
      <c r="AW62" s="3">
        <f t="shared" si="25"/>
        <v>0.18621345008244189</v>
      </c>
      <c r="AX62" s="3">
        <f t="shared" si="26"/>
        <v>2.0206385833333331</v>
      </c>
      <c r="AY62" s="3">
        <f t="shared" si="27"/>
        <v>9.2496209247591596E-2</v>
      </c>
      <c r="AZ62" s="3">
        <f t="shared" si="28"/>
        <v>0.26517607078259642</v>
      </c>
      <c r="BA62" s="3">
        <f t="shared" si="29"/>
        <v>5.792940103802114E-2</v>
      </c>
      <c r="BB62" s="3">
        <f t="shared" si="30"/>
        <v>0.92967335726874456</v>
      </c>
      <c r="BC62" s="3">
        <v>0.96269208837703801</v>
      </c>
      <c r="BD62" s="1" t="str">
        <f t="shared" si="31"/>
        <v/>
      </c>
      <c r="BE62" s="2" t="s">
        <v>115</v>
      </c>
      <c r="BF62" s="3">
        <f t="shared" si="32"/>
        <v>1.8886165999999995</v>
      </c>
      <c r="BG62" s="3">
        <f t="shared" si="33"/>
        <v>0.14661681717638442</v>
      </c>
      <c r="BH62" s="3">
        <f t="shared" si="34"/>
        <v>2.0206385833333331</v>
      </c>
      <c r="BI62" s="3">
        <f t="shared" si="35"/>
        <v>9.2496209247591596E-2</v>
      </c>
      <c r="BJ62" s="3">
        <f t="shared" si="36"/>
        <v>-6.5336762557282464</v>
      </c>
      <c r="BK62" s="3">
        <f t="shared" si="37"/>
        <v>-1.4273231779687356</v>
      </c>
      <c r="BL62" s="3">
        <f t="shared" si="38"/>
        <v>1.8219754511393432E-2</v>
      </c>
      <c r="BM62" s="3">
        <v>4.6018913534316898E-2</v>
      </c>
      <c r="BN62" s="1" t="str">
        <f t="shared" si="39"/>
        <v>*</v>
      </c>
      <c r="BO62" s="2" t="s">
        <v>115</v>
      </c>
      <c r="BP62" s="3">
        <f t="shared" si="40"/>
        <v>1.4476739000000001</v>
      </c>
      <c r="BQ62" s="3">
        <f t="shared" si="41"/>
        <v>4.4711513748200864E-2</v>
      </c>
      <c r="BR62" s="3">
        <f t="shared" si="42"/>
        <v>2.0206385833333331</v>
      </c>
      <c r="BS62" s="3">
        <f t="shared" si="43"/>
        <v>9.2496209247591596E-2</v>
      </c>
      <c r="BT62" s="3">
        <f t="shared" si="44"/>
        <v>-28.355624210052728</v>
      </c>
      <c r="BU62" s="3">
        <f t="shared" si="45"/>
        <v>-6.1944666488940667</v>
      </c>
      <c r="BV62" s="3">
        <f t="shared" si="46"/>
        <v>9.1258866296571711E-14</v>
      </c>
      <c r="BW62" s="3">
        <v>4.0030823920954497E-12</v>
      </c>
      <c r="BX62" s="1" t="str">
        <f t="shared" si="47"/>
        <v>**</v>
      </c>
    </row>
    <row r="63" spans="1:76" s="1" customFormat="1" x14ac:dyDescent="0.15">
      <c r="A63" s="2" t="s">
        <v>116</v>
      </c>
      <c r="B63" s="1">
        <v>3.99634</v>
      </c>
      <c r="C63" s="1">
        <v>4.2534700000000001</v>
      </c>
      <c r="D63" s="1">
        <v>4.0148989999999998</v>
      </c>
      <c r="E63" s="1">
        <v>4.2010040000000002</v>
      </c>
      <c r="F63" s="1">
        <v>4.4104900000000002</v>
      </c>
      <c r="G63" s="1">
        <v>4.0774470000000003</v>
      </c>
      <c r="H63" s="1">
        <v>4.1316829999999998</v>
      </c>
      <c r="I63" s="1">
        <v>4.1345289999999997</v>
      </c>
      <c r="J63" s="1">
        <v>3.8691209999999998</v>
      </c>
      <c r="K63" s="1">
        <v>4.1411179999999996</v>
      </c>
      <c r="L63" s="1">
        <v>4.0639459999999996</v>
      </c>
      <c r="M63" s="1">
        <v>4.1991160000000001</v>
      </c>
      <c r="N63" s="1">
        <v>3.9402840000000001</v>
      </c>
      <c r="O63" s="1">
        <v>3.9525899999999998</v>
      </c>
      <c r="P63" s="1">
        <v>4.0709869999999997</v>
      </c>
      <c r="Q63" s="1">
        <v>3.9915690000000001</v>
      </c>
      <c r="R63" s="1">
        <v>4.1241940000000001</v>
      </c>
      <c r="S63" s="1">
        <v>3.9373230000000001</v>
      </c>
      <c r="T63" s="1">
        <v>3.6409980000000002</v>
      </c>
      <c r="U63" s="1">
        <v>3.9022320000000001</v>
      </c>
      <c r="V63" s="1">
        <v>3.9231919999999998</v>
      </c>
      <c r="W63" s="1">
        <v>4.0373400000000004</v>
      </c>
      <c r="X63" s="1">
        <v>3.8968150000000001</v>
      </c>
      <c r="Y63" s="1">
        <v>3.7850239999999999</v>
      </c>
      <c r="Z63" s="1">
        <v>3.3407300000000002</v>
      </c>
      <c r="AA63" s="1">
        <v>3.620438</v>
      </c>
      <c r="AB63" s="1">
        <v>3.7158730000000002</v>
      </c>
      <c r="AC63" s="1">
        <v>3.5678369999999999</v>
      </c>
      <c r="AD63" s="1">
        <v>3.8088579999999999</v>
      </c>
      <c r="AE63" s="1">
        <v>3.8639269999999999</v>
      </c>
      <c r="AF63" s="1">
        <v>3.909049</v>
      </c>
      <c r="AG63" s="1">
        <v>3.808157</v>
      </c>
      <c r="AH63" s="1">
        <v>3.6502059999999998</v>
      </c>
      <c r="AI63" s="1">
        <v>3.593953</v>
      </c>
      <c r="AJ63" s="1">
        <v>3.107618</v>
      </c>
      <c r="AK63" s="1">
        <v>2.9337580000000001</v>
      </c>
      <c r="AL63" s="1">
        <v>2.9819070000000001</v>
      </c>
      <c r="AM63" s="1">
        <v>2.8741530000000002</v>
      </c>
      <c r="AN63" s="1">
        <v>2.7284470000000001</v>
      </c>
      <c r="AO63" s="1">
        <v>2.7986239999999998</v>
      </c>
      <c r="AP63" s="1">
        <v>2.956661</v>
      </c>
      <c r="AQ63" s="1">
        <v>2.905494</v>
      </c>
      <c r="AR63" s="1">
        <v>3.2143929999999998</v>
      </c>
      <c r="AS63" s="1">
        <v>2.827226</v>
      </c>
      <c r="AU63" s="2" t="s">
        <v>116</v>
      </c>
      <c r="AV63" s="3">
        <f t="shared" si="24"/>
        <v>3.9335456666666668</v>
      </c>
      <c r="AW63" s="3">
        <f t="shared" si="25"/>
        <v>0.12787740816844381</v>
      </c>
      <c r="AX63" s="3">
        <f t="shared" si="26"/>
        <v>4.1244302499999996</v>
      </c>
      <c r="AY63" s="3">
        <f t="shared" si="27"/>
        <v>0.13810694028780424</v>
      </c>
      <c r="AZ63" s="3">
        <f t="shared" si="28"/>
        <v>-4.6281442954049918</v>
      </c>
      <c r="BA63" s="3">
        <f t="shared" si="29"/>
        <v>-1.3821505489553532</v>
      </c>
      <c r="BB63" s="3">
        <f t="shared" si="30"/>
        <v>1.9611161273971425E-3</v>
      </c>
      <c r="BC63" s="3">
        <v>0.105400715790925</v>
      </c>
      <c r="BD63" s="1" t="str">
        <f t="shared" si="31"/>
        <v/>
      </c>
      <c r="BE63" s="2" t="s">
        <v>116</v>
      </c>
      <c r="BF63" s="3">
        <f t="shared" si="32"/>
        <v>3.6879027999999998</v>
      </c>
      <c r="BG63" s="3">
        <f t="shared" si="33"/>
        <v>0.16980629099444128</v>
      </c>
      <c r="BH63" s="3">
        <f t="shared" si="34"/>
        <v>4.1244302499999996</v>
      </c>
      <c r="BI63" s="3">
        <f t="shared" si="35"/>
        <v>0.13810694028780424</v>
      </c>
      <c r="BJ63" s="3">
        <f t="shared" si="36"/>
        <v>-10.583945503745635</v>
      </c>
      <c r="BK63" s="3">
        <f t="shared" si="37"/>
        <v>-3.1607929991809987</v>
      </c>
      <c r="BL63" s="3">
        <f t="shared" si="38"/>
        <v>1.7659014495311716E-6</v>
      </c>
      <c r="BM63" s="3">
        <v>2.6913477328776402E-7</v>
      </c>
      <c r="BN63" s="1" t="str">
        <f t="shared" si="39"/>
        <v>**</v>
      </c>
      <c r="BO63" s="2" t="s">
        <v>116</v>
      </c>
      <c r="BP63" s="3">
        <f t="shared" si="40"/>
        <v>2.9328281</v>
      </c>
      <c r="BQ63" s="3">
        <f t="shared" si="41"/>
        <v>0.14450375262981924</v>
      </c>
      <c r="BR63" s="3">
        <f t="shared" si="42"/>
        <v>4.1244302499999996</v>
      </c>
      <c r="BS63" s="3">
        <f t="shared" si="43"/>
        <v>0.13810694028780424</v>
      </c>
      <c r="BT63" s="3">
        <f t="shared" si="44"/>
        <v>-28.891315351981035</v>
      </c>
      <c r="BU63" s="3">
        <f t="shared" si="45"/>
        <v>-8.6281120088302039</v>
      </c>
      <c r="BV63" s="3">
        <f t="shared" si="46"/>
        <v>1.393679779532052E-14</v>
      </c>
      <c r="BW63" s="3">
        <v>1.02822725447449E-20</v>
      </c>
      <c r="BX63" s="1" t="str">
        <f t="shared" si="47"/>
        <v>**</v>
      </c>
    </row>
    <row r="64" spans="1:76" s="1" customFormat="1" x14ac:dyDescent="0.15">
      <c r="A64" s="2" t="s">
        <v>117</v>
      </c>
      <c r="B64" s="1">
        <v>2.785571</v>
      </c>
      <c r="C64" s="1">
        <v>2.9263409999999999</v>
      </c>
      <c r="D64" s="1">
        <v>2.9193060000000002</v>
      </c>
      <c r="E64" s="1">
        <v>2.6620219999999999</v>
      </c>
      <c r="F64" s="1">
        <v>2.9199850000000001</v>
      </c>
      <c r="G64" s="1">
        <v>2.7395999999999998</v>
      </c>
      <c r="H64" s="1">
        <v>2.6322209999999999</v>
      </c>
      <c r="I64" s="1">
        <v>2.8892739999999999</v>
      </c>
      <c r="J64" s="1">
        <v>2.6740119999999998</v>
      </c>
      <c r="K64" s="1">
        <v>3.052635</v>
      </c>
      <c r="L64" s="1">
        <v>2.7320869999999999</v>
      </c>
      <c r="M64" s="1">
        <v>2.7521119999999999</v>
      </c>
      <c r="N64" s="1">
        <v>2.8373810000000002</v>
      </c>
      <c r="O64" s="1">
        <v>2.8416399999999999</v>
      </c>
      <c r="P64" s="1">
        <v>2.7087970000000001</v>
      </c>
      <c r="Q64" s="1">
        <v>2.5559280000000002</v>
      </c>
      <c r="R64" s="1">
        <v>2.4741339999999998</v>
      </c>
      <c r="S64" s="1">
        <v>2.7656299999999998</v>
      </c>
      <c r="T64" s="1">
        <v>2.5894200000000001</v>
      </c>
      <c r="U64" s="1">
        <v>2.5469279999999999</v>
      </c>
      <c r="V64" s="1">
        <v>2.5958480000000002</v>
      </c>
      <c r="W64" s="1">
        <v>2.592295</v>
      </c>
      <c r="X64" s="1">
        <v>2.6925849999999998</v>
      </c>
      <c r="Y64" s="1">
        <v>2.5919279999999998</v>
      </c>
      <c r="Z64" s="1">
        <v>2.0524490000000002</v>
      </c>
      <c r="AA64" s="1">
        <v>2.5602520000000002</v>
      </c>
      <c r="AB64" s="1">
        <v>2.6453760000000002</v>
      </c>
      <c r="AC64" s="1">
        <v>2.5176609999999999</v>
      </c>
      <c r="AD64" s="1">
        <v>2.4276469999999999</v>
      </c>
      <c r="AE64" s="1">
        <v>2.3928720000000001</v>
      </c>
      <c r="AF64" s="1">
        <v>2.4252530000000001</v>
      </c>
      <c r="AG64" s="1">
        <v>2.492105</v>
      </c>
      <c r="AH64" s="1">
        <v>2.2066880000000002</v>
      </c>
      <c r="AI64" s="1">
        <v>2.2953009999999998</v>
      </c>
      <c r="AJ64" s="1">
        <v>2.053239</v>
      </c>
      <c r="AK64" s="1">
        <v>1.8917440000000001</v>
      </c>
      <c r="AL64" s="1">
        <v>1.9809829999999999</v>
      </c>
      <c r="AM64" s="1">
        <v>1.9176850000000001</v>
      </c>
      <c r="AN64" s="1">
        <v>1.822444</v>
      </c>
      <c r="AO64" s="1">
        <v>1.866654</v>
      </c>
      <c r="AP64" s="1">
        <v>1.964394</v>
      </c>
      <c r="AQ64" s="1">
        <v>2.0656729999999999</v>
      </c>
      <c r="AR64" s="1">
        <v>2.0254780000000001</v>
      </c>
      <c r="AS64" s="1">
        <v>1.802789</v>
      </c>
      <c r="AU64" s="2" t="s">
        <v>117</v>
      </c>
      <c r="AV64" s="3">
        <f t="shared" si="24"/>
        <v>2.6493761666666669</v>
      </c>
      <c r="AW64" s="3">
        <f t="shared" si="25"/>
        <v>0.1183909368136179</v>
      </c>
      <c r="AX64" s="3">
        <f t="shared" si="26"/>
        <v>2.8070971666666669</v>
      </c>
      <c r="AY64" s="3">
        <f t="shared" si="27"/>
        <v>0.13128896400676529</v>
      </c>
      <c r="AZ64" s="3">
        <f t="shared" si="28"/>
        <v>-5.6186512484456799</v>
      </c>
      <c r="BA64" s="3">
        <f t="shared" si="29"/>
        <v>-1.2013271731801667</v>
      </c>
      <c r="BB64" s="3">
        <f t="shared" si="30"/>
        <v>5.3420438659151481E-3</v>
      </c>
      <c r="BC64" s="3">
        <v>0.120440144830431</v>
      </c>
      <c r="BD64" s="1" t="str">
        <f t="shared" si="31"/>
        <v/>
      </c>
      <c r="BE64" s="2" t="s">
        <v>117</v>
      </c>
      <c r="BF64" s="3">
        <f t="shared" si="32"/>
        <v>2.4015604000000002</v>
      </c>
      <c r="BG64" s="3">
        <f t="shared" si="33"/>
        <v>0.17599531713858499</v>
      </c>
      <c r="BH64" s="3">
        <f t="shared" si="34"/>
        <v>2.8070971666666669</v>
      </c>
      <c r="BI64" s="3">
        <f t="shared" si="35"/>
        <v>0.13128896400676529</v>
      </c>
      <c r="BJ64" s="3">
        <f t="shared" si="36"/>
        <v>-14.446837518924502</v>
      </c>
      <c r="BK64" s="3">
        <f t="shared" si="37"/>
        <v>-3.0888869428946784</v>
      </c>
      <c r="BL64" s="3">
        <f t="shared" si="38"/>
        <v>4.7935317067554674E-6</v>
      </c>
      <c r="BM64" s="3">
        <v>2.1431599169593899E-7</v>
      </c>
      <c r="BN64" s="1" t="str">
        <f t="shared" si="39"/>
        <v>**</v>
      </c>
      <c r="BO64" s="2" t="s">
        <v>117</v>
      </c>
      <c r="BP64" s="3">
        <f t="shared" si="40"/>
        <v>1.9391083000000002</v>
      </c>
      <c r="BQ64" s="3">
        <f t="shared" si="41"/>
        <v>9.3714989257677808E-2</v>
      </c>
      <c r="BR64" s="3">
        <f t="shared" si="42"/>
        <v>2.8070971666666669</v>
      </c>
      <c r="BS64" s="3">
        <f t="shared" si="43"/>
        <v>0.13128896400676529</v>
      </c>
      <c r="BT64" s="3">
        <f t="shared" si="44"/>
        <v>-30.921226275090934</v>
      </c>
      <c r="BU64" s="3">
        <f t="shared" si="45"/>
        <v>-6.611285824617668</v>
      </c>
      <c r="BV64" s="3">
        <f t="shared" si="46"/>
        <v>1.3721667889594008E-13</v>
      </c>
      <c r="BW64" s="3">
        <v>1.7074812881489E-17</v>
      </c>
      <c r="BX64" s="1" t="str">
        <f t="shared" si="47"/>
        <v>**</v>
      </c>
    </row>
    <row r="65" spans="1:76" s="1" customFormat="1" x14ac:dyDescent="0.15">
      <c r="A65" s="2" t="s">
        <v>118</v>
      </c>
      <c r="B65" s="1">
        <v>1.1180570999999999</v>
      </c>
      <c r="C65" s="1">
        <v>1.159265</v>
      </c>
      <c r="D65" s="1">
        <v>1.2177431000000001</v>
      </c>
      <c r="E65" s="1">
        <v>1.0612081</v>
      </c>
      <c r="F65" s="1">
        <v>1.1785257</v>
      </c>
      <c r="G65" s="1">
        <v>1.1213957999999999</v>
      </c>
      <c r="H65" s="1">
        <v>1.0550082000000001</v>
      </c>
      <c r="I65" s="1">
        <v>1.2039323</v>
      </c>
      <c r="J65" s="1">
        <v>1.0848856</v>
      </c>
      <c r="K65" s="1">
        <v>1.1425253</v>
      </c>
      <c r="L65" s="1">
        <v>1.1783911</v>
      </c>
      <c r="M65" s="1">
        <v>1.0306895</v>
      </c>
      <c r="N65" s="1">
        <v>1.2985553999999999</v>
      </c>
      <c r="O65" s="1">
        <v>1.2150406</v>
      </c>
      <c r="P65" s="1">
        <v>1.1799306000000001</v>
      </c>
      <c r="Q65" s="1">
        <v>1.0270220000000001</v>
      </c>
      <c r="R65" s="1">
        <v>0.96651900000000002</v>
      </c>
      <c r="S65" s="1">
        <v>1.1975837</v>
      </c>
      <c r="T65" s="1">
        <v>1.0703324000000001</v>
      </c>
      <c r="U65" s="1">
        <v>0.95801630000000004</v>
      </c>
      <c r="V65" s="1">
        <v>1.0446263</v>
      </c>
      <c r="W65" s="1">
        <v>1.0037463</v>
      </c>
      <c r="X65" s="1">
        <v>1.0665355000000001</v>
      </c>
      <c r="Y65" s="1">
        <v>1.1302726999999999</v>
      </c>
      <c r="Z65" s="1">
        <v>0.76440969999999997</v>
      </c>
      <c r="AA65" s="1">
        <v>1.0170277000000001</v>
      </c>
      <c r="AB65" s="1">
        <v>1.1046745</v>
      </c>
      <c r="AC65" s="1">
        <v>1.0280894</v>
      </c>
      <c r="AD65" s="1">
        <v>0.94276320000000002</v>
      </c>
      <c r="AE65" s="1">
        <v>0.920817</v>
      </c>
      <c r="AF65" s="1">
        <v>0.98358449999999997</v>
      </c>
      <c r="AG65" s="1">
        <v>0.97404749999999996</v>
      </c>
      <c r="AH65" s="1">
        <v>0.81242879999999995</v>
      </c>
      <c r="AI65" s="1">
        <v>0.951291</v>
      </c>
      <c r="AJ65" s="1">
        <v>0.73087049999999998</v>
      </c>
      <c r="AK65" s="1">
        <v>0.6560724</v>
      </c>
      <c r="AL65" s="1">
        <v>0.72807690000000003</v>
      </c>
      <c r="AM65" s="1">
        <v>0.63652830000000005</v>
      </c>
      <c r="AN65" s="1">
        <v>0.66231119999999999</v>
      </c>
      <c r="AO65" s="1">
        <v>0.65070320000000004</v>
      </c>
      <c r="AP65" s="1">
        <v>0.79239499999999996</v>
      </c>
      <c r="AQ65" s="1">
        <v>0.82040460000000004</v>
      </c>
      <c r="AR65" s="1">
        <v>0.64019950000000003</v>
      </c>
      <c r="AS65" s="1">
        <v>0.69299599999999995</v>
      </c>
      <c r="AU65" s="2" t="s">
        <v>118</v>
      </c>
      <c r="AV65" s="3">
        <f t="shared" si="24"/>
        <v>1.0965150666666668</v>
      </c>
      <c r="AW65" s="3">
        <f t="shared" si="25"/>
        <v>0.10743884630840281</v>
      </c>
      <c r="AX65" s="3">
        <f t="shared" si="26"/>
        <v>1.1293022333333333</v>
      </c>
      <c r="AY65" s="3">
        <f t="shared" si="27"/>
        <v>6.130357005349886E-2</v>
      </c>
      <c r="AZ65" s="3">
        <f t="shared" si="28"/>
        <v>-2.9033119477581764</v>
      </c>
      <c r="BA65" s="3">
        <f t="shared" si="29"/>
        <v>-0.53483290839430131</v>
      </c>
      <c r="BB65" s="3">
        <f t="shared" si="30"/>
        <v>0.36847822186123058</v>
      </c>
      <c r="BC65" s="3">
        <v>0.72689413232988198</v>
      </c>
      <c r="BD65" s="1" t="str">
        <f t="shared" si="31"/>
        <v/>
      </c>
      <c r="BE65" s="2" t="s">
        <v>118</v>
      </c>
      <c r="BF65" s="3">
        <f t="shared" si="32"/>
        <v>0.94991332999999989</v>
      </c>
      <c r="BG65" s="3">
        <f t="shared" si="33"/>
        <v>0.10027532855830328</v>
      </c>
      <c r="BH65" s="3">
        <f t="shared" si="34"/>
        <v>1.1293022333333333</v>
      </c>
      <c r="BI65" s="3">
        <f t="shared" si="35"/>
        <v>6.130357005349886E-2</v>
      </c>
      <c r="BJ65" s="3">
        <f t="shared" si="36"/>
        <v>-15.884933017783528</v>
      </c>
      <c r="BK65" s="3">
        <f t="shared" si="37"/>
        <v>-2.926239094669087</v>
      </c>
      <c r="BL65" s="3">
        <f t="shared" si="38"/>
        <v>4.7600746142569644E-5</v>
      </c>
      <c r="BM65" s="3">
        <v>1.17910665886379E-4</v>
      </c>
      <c r="BN65" s="1" t="str">
        <f t="shared" si="39"/>
        <v>**</v>
      </c>
      <c r="BO65" s="2" t="s">
        <v>118</v>
      </c>
      <c r="BP65" s="3">
        <f t="shared" si="40"/>
        <v>0.70105575999999992</v>
      </c>
      <c r="BQ65" s="3">
        <f t="shared" si="41"/>
        <v>6.5147971924453124E-2</v>
      </c>
      <c r="BR65" s="3">
        <f t="shared" si="42"/>
        <v>1.1293022333333333</v>
      </c>
      <c r="BS65" s="3">
        <f t="shared" si="43"/>
        <v>6.130357005349886E-2</v>
      </c>
      <c r="BT65" s="3">
        <f t="shared" si="44"/>
        <v>-37.92133413827483</v>
      </c>
      <c r="BU65" s="3">
        <f t="shared" si="45"/>
        <v>-6.9856693983663281</v>
      </c>
      <c r="BV65" s="3">
        <f t="shared" si="46"/>
        <v>8.5714613017121222E-13</v>
      </c>
      <c r="BW65" s="3">
        <v>1.0287376480657601E-13</v>
      </c>
      <c r="BX65" s="1" t="str">
        <f t="shared" si="47"/>
        <v>**</v>
      </c>
    </row>
    <row r="66" spans="1:76" s="1" customFormat="1" x14ac:dyDescent="0.15">
      <c r="A66" s="2" t="s">
        <v>119</v>
      </c>
      <c r="B66" s="1">
        <v>1.6080882000000001</v>
      </c>
      <c r="C66" s="1">
        <v>1.7096952000000001</v>
      </c>
      <c r="D66" s="1">
        <v>1.6845185</v>
      </c>
      <c r="E66" s="1">
        <v>1.5750789000000001</v>
      </c>
      <c r="F66" s="1">
        <v>1.7972357999999999</v>
      </c>
      <c r="G66" s="1">
        <v>1.6874127999999999</v>
      </c>
      <c r="H66" s="1">
        <v>1.6202677000000001</v>
      </c>
      <c r="I66" s="1">
        <v>1.6987091000000001</v>
      </c>
      <c r="J66" s="1">
        <v>1.6315371000000001</v>
      </c>
      <c r="K66" s="1">
        <v>1.6539484</v>
      </c>
      <c r="L66" s="1">
        <v>1.6778708</v>
      </c>
      <c r="M66" s="1">
        <v>1.6599680000000001</v>
      </c>
      <c r="N66" s="1">
        <v>1.7578229000000001</v>
      </c>
      <c r="O66" s="1">
        <v>1.6726019999999999</v>
      </c>
      <c r="P66" s="1">
        <v>1.6475735</v>
      </c>
      <c r="Q66" s="1">
        <v>1.5793176</v>
      </c>
      <c r="R66" s="1">
        <v>1.4859306000000001</v>
      </c>
      <c r="S66" s="1">
        <v>1.6771351999999999</v>
      </c>
      <c r="T66" s="1">
        <v>1.5941455</v>
      </c>
      <c r="U66" s="1">
        <v>1.4271122999999999</v>
      </c>
      <c r="V66" s="1">
        <v>1.5916984999999999</v>
      </c>
      <c r="W66" s="1">
        <v>1.4228845000000001</v>
      </c>
      <c r="X66" s="1">
        <v>1.5739879999999999</v>
      </c>
      <c r="Y66" s="1">
        <v>1.6488654</v>
      </c>
      <c r="Z66" s="1">
        <v>1.2830668999999999</v>
      </c>
      <c r="AA66" s="1">
        <v>1.4761588999999999</v>
      </c>
      <c r="AB66" s="1">
        <v>1.5194299</v>
      </c>
      <c r="AC66" s="1">
        <v>1.5024709999999999</v>
      </c>
      <c r="AD66" s="1">
        <v>1.5273823</v>
      </c>
      <c r="AE66" s="1">
        <v>1.3922654000000001</v>
      </c>
      <c r="AF66" s="1">
        <v>1.5472135</v>
      </c>
      <c r="AG66" s="1">
        <v>1.5543194</v>
      </c>
      <c r="AH66" s="1">
        <v>1.3331710000000001</v>
      </c>
      <c r="AI66" s="1">
        <v>1.4117656999999999</v>
      </c>
      <c r="AJ66" s="1">
        <v>1.0227739</v>
      </c>
      <c r="AK66" s="1">
        <v>0.94191250000000004</v>
      </c>
      <c r="AL66" s="1">
        <v>0.99801490000000004</v>
      </c>
      <c r="AM66" s="1">
        <v>0.94463140000000001</v>
      </c>
      <c r="AN66" s="1">
        <v>0.97124220000000006</v>
      </c>
      <c r="AO66" s="1">
        <v>0.92855279999999996</v>
      </c>
      <c r="AP66" s="1">
        <v>1.1080719000000001</v>
      </c>
      <c r="AQ66" s="1">
        <v>1.1241608000000001</v>
      </c>
      <c r="AR66" s="1">
        <v>0.91220900000000005</v>
      </c>
      <c r="AS66" s="1">
        <v>0.86201919999999999</v>
      </c>
      <c r="AU66" s="2" t="s">
        <v>119</v>
      </c>
      <c r="AV66" s="3">
        <f t="shared" si="24"/>
        <v>1.589923</v>
      </c>
      <c r="AW66" s="3">
        <f t="shared" si="25"/>
        <v>0.10226566666953996</v>
      </c>
      <c r="AX66" s="3">
        <f t="shared" si="26"/>
        <v>1.6670275416666669</v>
      </c>
      <c r="AY66" s="3">
        <f t="shared" si="27"/>
        <v>5.7376637147891735E-2</v>
      </c>
      <c r="AZ66" s="3">
        <f t="shared" si="28"/>
        <v>-4.6252710131938821</v>
      </c>
      <c r="BA66" s="3">
        <f t="shared" si="29"/>
        <v>-1.343831662143693</v>
      </c>
      <c r="BB66" s="3">
        <f t="shared" si="30"/>
        <v>3.2810886622626802E-2</v>
      </c>
      <c r="BC66" s="3">
        <v>0.28184658333810902</v>
      </c>
      <c r="BD66" s="1" t="str">
        <f t="shared" si="31"/>
        <v/>
      </c>
      <c r="BE66" s="2" t="s">
        <v>119</v>
      </c>
      <c r="BF66" s="3">
        <f t="shared" si="32"/>
        <v>1.4547244000000001</v>
      </c>
      <c r="BG66" s="3">
        <f t="shared" si="33"/>
        <v>9.4672915493749663E-2</v>
      </c>
      <c r="BH66" s="3">
        <f t="shared" si="34"/>
        <v>1.6670275416666669</v>
      </c>
      <c r="BI66" s="3">
        <f t="shared" si="35"/>
        <v>5.7376637147891735E-2</v>
      </c>
      <c r="BJ66" s="3">
        <f t="shared" si="36"/>
        <v>-12.735430960811215</v>
      </c>
      <c r="BK66" s="3">
        <f t="shared" si="37"/>
        <v>-3.7001670404531137</v>
      </c>
      <c r="BL66" s="3">
        <f t="shared" si="38"/>
        <v>2.5295130679420558E-6</v>
      </c>
      <c r="BM66" s="3">
        <v>1.0320865598586301E-5</v>
      </c>
      <c r="BN66" s="1" t="str">
        <f t="shared" si="39"/>
        <v>**</v>
      </c>
      <c r="BO66" s="2" t="s">
        <v>119</v>
      </c>
      <c r="BP66" s="3">
        <f t="shared" si="40"/>
        <v>0.98135886000000028</v>
      </c>
      <c r="BQ66" s="3">
        <f t="shared" si="41"/>
        <v>8.3838882377652094E-2</v>
      </c>
      <c r="BR66" s="3">
        <f t="shared" si="42"/>
        <v>1.6670275416666669</v>
      </c>
      <c r="BS66" s="3">
        <f t="shared" si="43"/>
        <v>5.7376637147891735E-2</v>
      </c>
      <c r="BT66" s="3">
        <f t="shared" si="44"/>
        <v>-41.13121496367998</v>
      </c>
      <c r="BU66" s="3">
        <f t="shared" si="45"/>
        <v>-11.950311411582284</v>
      </c>
      <c r="BV66" s="3">
        <f t="shared" si="46"/>
        <v>9.4498207795222146E-16</v>
      </c>
      <c r="BW66" s="3">
        <v>2.5999468899721201E-20</v>
      </c>
      <c r="BX66" s="1" t="str">
        <f t="shared" si="47"/>
        <v>**</v>
      </c>
    </row>
    <row r="67" spans="1:76" s="1" customFormat="1" x14ac:dyDescent="0.15">
      <c r="A67" s="2" t="s">
        <v>120</v>
      </c>
      <c r="B67" s="1">
        <v>2.8313860000000002</v>
      </c>
      <c r="C67" s="1">
        <v>2.9185940000000001</v>
      </c>
      <c r="D67" s="1">
        <v>2.8013970000000001</v>
      </c>
      <c r="E67" s="1">
        <v>2.6652399999999998</v>
      </c>
      <c r="F67" s="1">
        <v>2.9096250000000001</v>
      </c>
      <c r="G67" s="1">
        <v>3.093137</v>
      </c>
      <c r="H67" s="1">
        <v>2.9436170000000002</v>
      </c>
      <c r="I67" s="1">
        <v>2.8391259999999998</v>
      </c>
      <c r="J67" s="1">
        <v>2.9287459999999998</v>
      </c>
      <c r="K67" s="1">
        <v>2.797291</v>
      </c>
      <c r="L67" s="1">
        <v>2.8927049999999999</v>
      </c>
      <c r="M67" s="1">
        <v>2.7647750000000002</v>
      </c>
      <c r="N67" s="1">
        <v>2.7784369999999998</v>
      </c>
      <c r="O67" s="1">
        <v>2.7250200000000002</v>
      </c>
      <c r="P67" s="1">
        <v>2.6527029999999998</v>
      </c>
      <c r="Q67" s="1">
        <v>2.7912370000000002</v>
      </c>
      <c r="R67" s="1">
        <v>2.7523230000000001</v>
      </c>
      <c r="S67" s="1">
        <v>2.6381549999999998</v>
      </c>
      <c r="T67" s="1">
        <v>2.667786</v>
      </c>
      <c r="U67" s="1">
        <v>2.633874</v>
      </c>
      <c r="V67" s="1">
        <v>2.760694</v>
      </c>
      <c r="W67" s="1">
        <v>2.5089030000000001</v>
      </c>
      <c r="X67" s="1">
        <v>2.7267380000000001</v>
      </c>
      <c r="Y67" s="1">
        <v>2.8791370000000001</v>
      </c>
      <c r="Z67" s="1">
        <v>2.303696</v>
      </c>
      <c r="AA67" s="1">
        <v>2.4300290000000002</v>
      </c>
      <c r="AB67" s="1">
        <v>2.4496549999999999</v>
      </c>
      <c r="AC67" s="1">
        <v>2.4513120000000002</v>
      </c>
      <c r="AD67" s="1">
        <v>2.525814</v>
      </c>
      <c r="AE67" s="1">
        <v>2.421084</v>
      </c>
      <c r="AF67" s="1">
        <v>2.5838570000000001</v>
      </c>
      <c r="AG67" s="1">
        <v>2.7199200000000001</v>
      </c>
      <c r="AH67" s="1">
        <v>2.5165820000000001</v>
      </c>
      <c r="AI67" s="1">
        <v>2.5762299999999998</v>
      </c>
      <c r="AJ67" s="1">
        <v>1.7924949999999999</v>
      </c>
      <c r="AK67" s="1">
        <v>1.6570400000000001</v>
      </c>
      <c r="AL67" s="1">
        <v>1.728361</v>
      </c>
      <c r="AM67" s="1">
        <v>1.7883770000000001</v>
      </c>
      <c r="AN67" s="1">
        <v>1.7800260000000001</v>
      </c>
      <c r="AO67" s="1">
        <v>1.8279749999999999</v>
      </c>
      <c r="AP67" s="1">
        <v>1.972181</v>
      </c>
      <c r="AQ67" s="1">
        <v>1.973886</v>
      </c>
      <c r="AR67" s="1">
        <v>1.7090179999999999</v>
      </c>
      <c r="AS67" s="1">
        <v>1.5903590000000001</v>
      </c>
      <c r="AU67" s="2" t="s">
        <v>120</v>
      </c>
      <c r="AV67" s="3">
        <f t="shared" si="24"/>
        <v>2.7095839166666664</v>
      </c>
      <c r="AW67" s="3">
        <f t="shared" si="25"/>
        <v>9.5924706613106772E-2</v>
      </c>
      <c r="AX67" s="3">
        <f t="shared" si="26"/>
        <v>2.8654699166666666</v>
      </c>
      <c r="AY67" s="3">
        <f t="shared" si="27"/>
        <v>0.10799731645947028</v>
      </c>
      <c r="AZ67" s="3">
        <f t="shared" si="28"/>
        <v>-5.440154827426654</v>
      </c>
      <c r="BA67" s="3">
        <f t="shared" si="29"/>
        <v>-1.4434247545262089</v>
      </c>
      <c r="BB67" s="3">
        <f t="shared" si="30"/>
        <v>1.139042513675176E-3</v>
      </c>
      <c r="BC67" s="3">
        <v>0.105400715790925</v>
      </c>
      <c r="BD67" s="1" t="str">
        <f t="shared" si="31"/>
        <v/>
      </c>
      <c r="BE67" s="2" t="s">
        <v>120</v>
      </c>
      <c r="BF67" s="3">
        <f t="shared" si="32"/>
        <v>2.4978179000000003</v>
      </c>
      <c r="BG67" s="3">
        <f t="shared" si="33"/>
        <v>0.11385448907701834</v>
      </c>
      <c r="BH67" s="3">
        <f t="shared" si="34"/>
        <v>2.8654699166666666</v>
      </c>
      <c r="BI67" s="3">
        <f t="shared" si="35"/>
        <v>0.10799731645947028</v>
      </c>
      <c r="BJ67" s="3">
        <f t="shared" si="36"/>
        <v>-12.83042667899816</v>
      </c>
      <c r="BK67" s="3">
        <f t="shared" si="37"/>
        <v>-3.4042699274350996</v>
      </c>
      <c r="BL67" s="3">
        <f t="shared" si="38"/>
        <v>1.8653552491028332E-7</v>
      </c>
      <c r="BM67" s="3">
        <v>3.8383512912185601E-8</v>
      </c>
      <c r="BN67" s="1" t="str">
        <f t="shared" si="39"/>
        <v>**</v>
      </c>
      <c r="BO67" s="2" t="s">
        <v>120</v>
      </c>
      <c r="BP67" s="3">
        <f t="shared" si="40"/>
        <v>1.7819718000000002</v>
      </c>
      <c r="BQ67" s="3">
        <f t="shared" si="41"/>
        <v>0.12283785128986546</v>
      </c>
      <c r="BR67" s="3">
        <f t="shared" si="42"/>
        <v>2.8654699166666666</v>
      </c>
      <c r="BS67" s="3">
        <f t="shared" si="43"/>
        <v>0.10799731645947028</v>
      </c>
      <c r="BT67" s="3">
        <f t="shared" si="44"/>
        <v>-37.812231437664998</v>
      </c>
      <c r="BU67" s="3">
        <f t="shared" si="45"/>
        <v>-10.032639256117873</v>
      </c>
      <c r="BV67" s="3">
        <f t="shared" si="46"/>
        <v>1.7059831176781163E-15</v>
      </c>
      <c r="BW67" s="3">
        <v>2.4704267884579101E-23</v>
      </c>
      <c r="BX67" s="1" t="str">
        <f t="shared" si="47"/>
        <v>**</v>
      </c>
    </row>
    <row r="68" spans="1:76" s="1" customFormat="1" x14ac:dyDescent="0.15">
      <c r="A68" s="2" t="s">
        <v>121</v>
      </c>
      <c r="B68" s="1">
        <v>1.2132864999999999</v>
      </c>
      <c r="C68" s="1">
        <v>1.2184782999999999</v>
      </c>
      <c r="D68" s="1">
        <v>1.3304370999999999</v>
      </c>
      <c r="E68" s="1">
        <v>1.1381996999999999</v>
      </c>
      <c r="F68" s="1">
        <v>1.2168570999999999</v>
      </c>
      <c r="G68" s="1">
        <v>1.2700457999999999</v>
      </c>
      <c r="H68" s="1">
        <v>1.2364793999999999</v>
      </c>
      <c r="I68" s="1">
        <v>1.3218626</v>
      </c>
      <c r="J68" s="1">
        <v>1.3048542000000001</v>
      </c>
      <c r="K68" s="1">
        <v>1.1733458999999999</v>
      </c>
      <c r="L68" s="1">
        <v>1.3026743000000001</v>
      </c>
      <c r="M68" s="1">
        <v>1.2208551999999999</v>
      </c>
      <c r="N68" s="1">
        <v>1.2757715999999999</v>
      </c>
      <c r="O68" s="1">
        <v>1.3742897000000001</v>
      </c>
      <c r="P68" s="1">
        <v>1.2985097000000001</v>
      </c>
      <c r="Q68" s="1">
        <v>1.1902904999999999</v>
      </c>
      <c r="R68" s="1">
        <v>1.2724991999999999</v>
      </c>
      <c r="S68" s="1">
        <v>1.1607383</v>
      </c>
      <c r="T68" s="1">
        <v>1.2404576</v>
      </c>
      <c r="U68" s="1">
        <v>1.1803991</v>
      </c>
      <c r="V68" s="1">
        <v>1.3165016</v>
      </c>
      <c r="W68" s="1">
        <v>1.2642384</v>
      </c>
      <c r="X68" s="1">
        <v>1.3097071</v>
      </c>
      <c r="Y68" s="1">
        <v>1.2421686999999999</v>
      </c>
      <c r="Z68" s="1">
        <v>1.0777232999999999</v>
      </c>
      <c r="AA68" s="1">
        <v>1.3273184</v>
      </c>
      <c r="AB68" s="1">
        <v>1.2994654000000001</v>
      </c>
      <c r="AC68" s="1">
        <v>1.1322679</v>
      </c>
      <c r="AD68" s="1">
        <v>1.2056889</v>
      </c>
      <c r="AE68" s="1">
        <v>1.1650100000000001</v>
      </c>
      <c r="AF68" s="1">
        <v>1.3470584000000001</v>
      </c>
      <c r="AG68" s="1">
        <v>1.2051339000000001</v>
      </c>
      <c r="AH68" s="1">
        <v>1.2452076000000001</v>
      </c>
      <c r="AI68" s="1">
        <v>1.3004857999999999</v>
      </c>
      <c r="AJ68" s="1">
        <v>0.81507359999999995</v>
      </c>
      <c r="AK68" s="1">
        <v>0.78898449999999998</v>
      </c>
      <c r="AL68" s="1">
        <v>0.81273819999999997</v>
      </c>
      <c r="AM68" s="1">
        <v>0.82149620000000001</v>
      </c>
      <c r="AN68" s="1">
        <v>0.83849689999999999</v>
      </c>
      <c r="AO68" s="1">
        <v>0.84780440000000001</v>
      </c>
      <c r="AP68" s="1">
        <v>0.86517699999999997</v>
      </c>
      <c r="AQ68" s="1">
        <v>0.87923289999999998</v>
      </c>
      <c r="AR68" s="1">
        <v>0.80456439999999996</v>
      </c>
      <c r="AS68" s="1">
        <v>0.77584989999999998</v>
      </c>
      <c r="AU68" s="2" t="s">
        <v>121</v>
      </c>
      <c r="AV68" s="3">
        <f t="shared" si="24"/>
        <v>1.2604642916666668</v>
      </c>
      <c r="AW68" s="3">
        <f t="shared" si="25"/>
        <v>6.2068271157499112E-2</v>
      </c>
      <c r="AX68" s="3">
        <f t="shared" si="26"/>
        <v>1.2456146749999999</v>
      </c>
      <c r="AY68" s="3">
        <f t="shared" si="27"/>
        <v>6.0630266413073189E-2</v>
      </c>
      <c r="AZ68" s="3">
        <f t="shared" si="28"/>
        <v>1.1921517114967319</v>
      </c>
      <c r="BA68" s="3">
        <f t="shared" si="29"/>
        <v>0.2449208546354838</v>
      </c>
      <c r="BB68" s="3">
        <f t="shared" si="30"/>
        <v>0.55932089486405512</v>
      </c>
      <c r="BC68" s="3">
        <v>0.87785107018429998</v>
      </c>
      <c r="BD68" s="1" t="str">
        <f t="shared" si="31"/>
        <v/>
      </c>
      <c r="BE68" s="2" t="s">
        <v>121</v>
      </c>
      <c r="BF68" s="3">
        <f t="shared" si="32"/>
        <v>1.2305359600000001</v>
      </c>
      <c r="BG68" s="3">
        <f t="shared" si="33"/>
        <v>8.9049572773436475E-2</v>
      </c>
      <c r="BH68" s="3">
        <f t="shared" si="34"/>
        <v>1.2456146749999999</v>
      </c>
      <c r="BI68" s="3">
        <f t="shared" si="35"/>
        <v>6.0630266413073189E-2</v>
      </c>
      <c r="BJ68" s="3">
        <f t="shared" si="36"/>
        <v>-1.2105441034563758</v>
      </c>
      <c r="BK68" s="3">
        <f t="shared" si="37"/>
        <v>-0.24869946797311951</v>
      </c>
      <c r="BL68" s="3">
        <f t="shared" si="38"/>
        <v>0.64273166525363234</v>
      </c>
      <c r="BM68" s="3">
        <v>0.63049989127344996</v>
      </c>
      <c r="BN68" s="1" t="str">
        <f t="shared" si="39"/>
        <v/>
      </c>
      <c r="BO68" s="2" t="s">
        <v>121</v>
      </c>
      <c r="BP68" s="3">
        <f t="shared" si="40"/>
        <v>0.82494180000000006</v>
      </c>
      <c r="BQ68" s="3">
        <f t="shared" si="41"/>
        <v>3.2743440320569049E-2</v>
      </c>
      <c r="BR68" s="3">
        <f t="shared" si="42"/>
        <v>1.2456146749999999</v>
      </c>
      <c r="BS68" s="3">
        <f t="shared" si="43"/>
        <v>6.0630266413073189E-2</v>
      </c>
      <c r="BT68" s="3">
        <f t="shared" si="44"/>
        <v>-33.772312051477705</v>
      </c>
      <c r="BU68" s="3">
        <f t="shared" si="45"/>
        <v>-6.9383312970119775</v>
      </c>
      <c r="BV68" s="3">
        <f t="shared" si="46"/>
        <v>1.5378584211028751E-14</v>
      </c>
      <c r="BW68" s="3">
        <v>1.6080379878344201E-17</v>
      </c>
      <c r="BX68" s="1" t="str">
        <f t="shared" si="47"/>
        <v>**</v>
      </c>
    </row>
    <row r="69" spans="1:76" s="1" customFormat="1" x14ac:dyDescent="0.15">
      <c r="A69" s="2" t="s">
        <v>122</v>
      </c>
      <c r="B69" s="1">
        <v>1.6286989999999999</v>
      </c>
      <c r="C69" s="1">
        <v>1.670847</v>
      </c>
      <c r="D69" s="1">
        <v>1.5973409999999999</v>
      </c>
      <c r="E69" s="1">
        <v>1.714664</v>
      </c>
      <c r="F69" s="1">
        <v>1.6360410000000001</v>
      </c>
      <c r="G69" s="1">
        <v>1.707983</v>
      </c>
      <c r="H69" s="1">
        <v>1.5282370000000001</v>
      </c>
      <c r="I69" s="1">
        <v>1.6772640000000001</v>
      </c>
      <c r="J69" s="1">
        <v>1.63767</v>
      </c>
      <c r="K69" s="1">
        <v>1.528923</v>
      </c>
      <c r="L69" s="1">
        <v>1.603677</v>
      </c>
      <c r="M69" s="1">
        <v>1.670822</v>
      </c>
      <c r="N69" s="1">
        <v>1.5487550000000001</v>
      </c>
      <c r="O69" s="1">
        <v>1.5616209999999999</v>
      </c>
      <c r="P69" s="1">
        <v>1.7579320000000001</v>
      </c>
      <c r="Q69" s="1">
        <v>1.6974610000000001</v>
      </c>
      <c r="R69" s="1">
        <v>1.659508</v>
      </c>
      <c r="S69" s="1">
        <v>1.74458</v>
      </c>
      <c r="T69" s="1">
        <v>1.563231</v>
      </c>
      <c r="U69" s="1">
        <v>1.674806</v>
      </c>
      <c r="V69" s="1">
        <v>1.568163</v>
      </c>
      <c r="W69" s="1">
        <v>1.6703950000000001</v>
      </c>
      <c r="X69" s="1">
        <v>1.6512640000000001</v>
      </c>
      <c r="Y69" s="1">
        <v>1.633426</v>
      </c>
      <c r="Z69" s="1">
        <v>1.5140499999999999</v>
      </c>
      <c r="AA69" s="1">
        <v>1.655888</v>
      </c>
      <c r="AB69" s="1">
        <v>1.5825389999999999</v>
      </c>
      <c r="AC69" s="1">
        <v>1.6212070000000001</v>
      </c>
      <c r="AD69" s="1">
        <v>1.773757</v>
      </c>
      <c r="AE69" s="1">
        <v>1.659754</v>
      </c>
      <c r="AF69" s="1">
        <v>1.895597</v>
      </c>
      <c r="AG69" s="1">
        <v>1.752386</v>
      </c>
      <c r="AH69" s="1">
        <v>1.6287210000000001</v>
      </c>
      <c r="AI69" s="1">
        <v>1.7304390000000001</v>
      </c>
      <c r="AJ69" s="1">
        <v>1.2506219999999999</v>
      </c>
      <c r="AK69" s="1">
        <v>1.191462</v>
      </c>
      <c r="AL69" s="1">
        <v>1.1855180000000001</v>
      </c>
      <c r="AM69" s="1">
        <v>1.2258340000000001</v>
      </c>
      <c r="AN69" s="1">
        <v>1.160507</v>
      </c>
      <c r="AO69" s="1">
        <v>1.194712</v>
      </c>
      <c r="AP69" s="1">
        <v>1.312676</v>
      </c>
      <c r="AQ69" s="1">
        <v>1.187843</v>
      </c>
      <c r="AR69" s="1">
        <v>1.215141</v>
      </c>
      <c r="AS69" s="1">
        <v>1.2353000000000001</v>
      </c>
      <c r="AU69" s="2" t="s">
        <v>122</v>
      </c>
      <c r="AV69" s="3">
        <f t="shared" ref="AV69:AV100" si="48">AVERAGE(N69:Y69)</f>
        <v>1.6442618333333334</v>
      </c>
      <c r="AW69" s="3">
        <f t="shared" ref="AW69:AW100" si="49">STDEV(N69:Y69)</f>
        <v>7.1438252649445894E-2</v>
      </c>
      <c r="AX69" s="3">
        <f t="shared" ref="AX69:AX100" si="50">AVERAGE(B69:M69)</f>
        <v>1.6335140000000001</v>
      </c>
      <c r="AY69" s="3">
        <f t="shared" ref="AY69:AY100" si="51">STDEV(B69:M69)</f>
        <v>6.1124876286916999E-2</v>
      </c>
      <c r="AZ69" s="3">
        <f t="shared" ref="AZ69:AZ100" si="52">(AV69-AX69)/AX69*100</f>
        <v>0.65795783405182251</v>
      </c>
      <c r="BA69" s="3">
        <f t="shared" ref="BA69:BA100" si="53">(AV69-AX69)/AY69</f>
        <v>0.17583403004177084</v>
      </c>
      <c r="BB69" s="3">
        <f t="shared" ref="BB69:BB100" si="54">TTEST(N69:Y69,B69:M69,2,2)</f>
        <v>0.6959206255787227</v>
      </c>
      <c r="BC69" s="3">
        <v>0.89244557788691103</v>
      </c>
      <c r="BD69" s="1" t="str">
        <f t="shared" ref="BD69:BD100" si="55">IF(BC69&lt;0.01,"**",IF(BC69&lt;0.05,"*",IF(BC69&lt;0.1,"-","")))</f>
        <v/>
      </c>
      <c r="BE69" s="2" t="s">
        <v>122</v>
      </c>
      <c r="BF69" s="3">
        <f t="shared" ref="BF69:BF100" si="56">AVERAGE(Z69:AI69)</f>
        <v>1.6814338</v>
      </c>
      <c r="BG69" s="3">
        <f t="shared" ref="BG69:BG100" si="57">STDEV(Z69:AI69)</f>
        <v>0.10911319307214873</v>
      </c>
      <c r="BH69" s="3">
        <f t="shared" ref="BH69:BH100" si="58">AVERAGE(B69:M69)</f>
        <v>1.6335140000000001</v>
      </c>
      <c r="BI69" s="3">
        <f t="shared" ref="BI69:BI100" si="59">STDEV(B69:M69)</f>
        <v>6.1124876286916999E-2</v>
      </c>
      <c r="BJ69" s="3">
        <f t="shared" ref="BJ69:BJ100" si="60">(BF69-BH69)/BH69*100</f>
        <v>2.9335408205867743</v>
      </c>
      <c r="BK69" s="3">
        <f t="shared" ref="BK69:BK100" si="61">(BF69-BH69)/BI69</f>
        <v>0.78396559487608275</v>
      </c>
      <c r="BL69" s="3">
        <f t="shared" ref="BL69:BL100" si="62">TTEST(Z69:AI69,B69:M69,2,2)</f>
        <v>0.20841605744569913</v>
      </c>
      <c r="BM69" s="3">
        <v>0.19680027526017699</v>
      </c>
      <c r="BN69" s="1" t="str">
        <f t="shared" ref="BN69:BN100" si="63">IF(BM69&lt;0.01,"**",IF(BM69&lt;0.05,"*",IF(BM69&lt;0.1,"-","")))</f>
        <v/>
      </c>
      <c r="BO69" s="2" t="s">
        <v>122</v>
      </c>
      <c r="BP69" s="3">
        <f t="shared" ref="BP69:BP100" si="64">AVERAGE(AJ69:AS69)</f>
        <v>1.2159615000000001</v>
      </c>
      <c r="BQ69" s="3">
        <f t="shared" ref="BQ69:BQ100" si="65">STDEV(AJ69:AS69)</f>
        <v>4.329689093854712E-2</v>
      </c>
      <c r="BR69" s="3">
        <f t="shared" ref="BR69:BR100" si="66">AVERAGE(B69:M69)</f>
        <v>1.6335140000000001</v>
      </c>
      <c r="BS69" s="3">
        <f t="shared" ref="BS69:BS100" si="67">STDEV(B69:M69)</f>
        <v>6.1124876286916999E-2</v>
      </c>
      <c r="BT69" s="3">
        <f t="shared" ref="BT69:BT100" si="68">(BP69-BR69)/BR69*100</f>
        <v>-25.561611348295759</v>
      </c>
      <c r="BU69" s="3">
        <f t="shared" ref="BU69:BU100" si="69">(BP69-BR69)/BS69</f>
        <v>-6.8311385701629925</v>
      </c>
      <c r="BV69" s="3">
        <f t="shared" ref="BV69:BV100" si="70">TTEST(AJ69:AS69,B69:M69,2,2)</f>
        <v>7.094539052945056E-14</v>
      </c>
      <c r="BW69" s="3">
        <v>2.4554954584170399E-15</v>
      </c>
      <c r="BX69" s="1" t="str">
        <f t="shared" ref="BX69:BX100" si="71">IF(BW69&lt;0.01,"**",IF(BW69&lt;0.05,"*",IF(BW69&lt;0.1,"-","")))</f>
        <v>**</v>
      </c>
    </row>
    <row r="70" spans="1:76" s="1" customFormat="1" x14ac:dyDescent="0.15">
      <c r="A70" s="2" t="s">
        <v>123</v>
      </c>
      <c r="B70" s="1">
        <v>4.694661</v>
      </c>
      <c r="C70" s="1">
        <v>4.659249</v>
      </c>
      <c r="D70" s="1">
        <v>4.7845060000000004</v>
      </c>
      <c r="E70" s="1">
        <v>4.5496999999999996</v>
      </c>
      <c r="F70" s="1">
        <v>4.7188210000000002</v>
      </c>
      <c r="G70" s="1">
        <v>4.6425489999999998</v>
      </c>
      <c r="H70" s="1">
        <v>4.3719530000000004</v>
      </c>
      <c r="I70" s="1">
        <v>4.6865889999999997</v>
      </c>
      <c r="J70" s="1">
        <v>4.5420319999999998</v>
      </c>
      <c r="K70" s="1">
        <v>4.3055450000000004</v>
      </c>
      <c r="L70" s="1">
        <v>4.3517700000000001</v>
      </c>
      <c r="M70" s="1">
        <v>4.5837190000000003</v>
      </c>
      <c r="N70" s="1">
        <v>4.6106009999999999</v>
      </c>
      <c r="O70" s="1">
        <v>4.5810380000000004</v>
      </c>
      <c r="P70" s="1">
        <v>4.7894129999999997</v>
      </c>
      <c r="Q70" s="1">
        <v>4.6491509999999998</v>
      </c>
      <c r="R70" s="1">
        <v>4.6408139999999998</v>
      </c>
      <c r="S70" s="1">
        <v>4.5939800000000002</v>
      </c>
      <c r="T70" s="1">
        <v>4.414669</v>
      </c>
      <c r="U70" s="1">
        <v>4.5152460000000003</v>
      </c>
      <c r="V70" s="1">
        <v>4.3205530000000003</v>
      </c>
      <c r="W70" s="1">
        <v>4.4413320000000001</v>
      </c>
      <c r="X70" s="1">
        <v>4.5450480000000004</v>
      </c>
      <c r="Y70" s="1">
        <v>4.463508</v>
      </c>
      <c r="Z70" s="1">
        <v>3.825901</v>
      </c>
      <c r="AA70" s="1">
        <v>4.5804530000000003</v>
      </c>
      <c r="AB70" s="1">
        <v>4.5044000000000004</v>
      </c>
      <c r="AC70" s="1">
        <v>4.2686099999999998</v>
      </c>
      <c r="AD70" s="1">
        <v>4.4417900000000001</v>
      </c>
      <c r="AE70" s="1">
        <v>4.3203880000000003</v>
      </c>
      <c r="AF70" s="1">
        <v>4.6146159999999998</v>
      </c>
      <c r="AG70" s="1">
        <v>4.3356669999999999</v>
      </c>
      <c r="AH70" s="1">
        <v>4.1030569999999997</v>
      </c>
      <c r="AI70" s="1">
        <v>4.3095780000000001</v>
      </c>
      <c r="AJ70" s="1">
        <v>3.3321860000000001</v>
      </c>
      <c r="AK70" s="1">
        <v>3.233943</v>
      </c>
      <c r="AL70" s="1">
        <v>3.2674319999999999</v>
      </c>
      <c r="AM70" s="1">
        <v>3.4118919999999999</v>
      </c>
      <c r="AN70" s="1">
        <v>3.170928</v>
      </c>
      <c r="AO70" s="1">
        <v>3.3370700000000002</v>
      </c>
      <c r="AP70" s="1">
        <v>3.395</v>
      </c>
      <c r="AQ70" s="1">
        <v>3.318845</v>
      </c>
      <c r="AR70" s="1">
        <v>3.3249689999999998</v>
      </c>
      <c r="AS70" s="1">
        <v>3.2551760000000001</v>
      </c>
      <c r="AU70" s="2" t="s">
        <v>123</v>
      </c>
      <c r="AV70" s="3">
        <f t="shared" si="48"/>
        <v>4.5471127500000001</v>
      </c>
      <c r="AW70" s="3">
        <f t="shared" si="49"/>
        <v>0.12553489226587367</v>
      </c>
      <c r="AX70" s="3">
        <f t="shared" si="50"/>
        <v>4.5742578333333332</v>
      </c>
      <c r="AY70" s="3">
        <f t="shared" si="51"/>
        <v>0.15622564383366258</v>
      </c>
      <c r="AZ70" s="3">
        <f t="shared" si="52"/>
        <v>-0.59343142259106219</v>
      </c>
      <c r="BA70" s="3">
        <f t="shared" si="53"/>
        <v>-0.17375561826607133</v>
      </c>
      <c r="BB70" s="3">
        <f t="shared" si="54"/>
        <v>0.64354528636304353</v>
      </c>
      <c r="BC70" s="3">
        <v>0.89244557788691103</v>
      </c>
      <c r="BD70" s="1" t="str">
        <f t="shared" si="55"/>
        <v/>
      </c>
      <c r="BE70" s="2" t="s">
        <v>123</v>
      </c>
      <c r="BF70" s="3">
        <f t="shared" si="56"/>
        <v>4.3304460000000002</v>
      </c>
      <c r="BG70" s="3">
        <f t="shared" si="57"/>
        <v>0.23489301826623599</v>
      </c>
      <c r="BH70" s="3">
        <f t="shared" si="58"/>
        <v>4.5742578333333332</v>
      </c>
      <c r="BI70" s="3">
        <f t="shared" si="59"/>
        <v>0.15622564383366258</v>
      </c>
      <c r="BJ70" s="3">
        <f t="shared" si="60"/>
        <v>-5.3300850589714894</v>
      </c>
      <c r="BK70" s="3">
        <f t="shared" si="61"/>
        <v>-1.5606390049057866</v>
      </c>
      <c r="BL70" s="3">
        <f t="shared" si="62"/>
        <v>8.6309106941781458E-3</v>
      </c>
      <c r="BM70" s="3">
        <v>2.5460757671430102E-3</v>
      </c>
      <c r="BN70" s="1" t="str">
        <f t="shared" si="63"/>
        <v>**</v>
      </c>
      <c r="BO70" s="2" t="s">
        <v>123</v>
      </c>
      <c r="BP70" s="3">
        <f t="shared" si="64"/>
        <v>3.3047440999999997</v>
      </c>
      <c r="BQ70" s="3">
        <f t="shared" si="65"/>
        <v>7.3636824521808086E-2</v>
      </c>
      <c r="BR70" s="3">
        <f t="shared" si="66"/>
        <v>4.5742578333333332</v>
      </c>
      <c r="BS70" s="3">
        <f t="shared" si="67"/>
        <v>0.15622564383366258</v>
      </c>
      <c r="BT70" s="3">
        <f t="shared" si="68"/>
        <v>-27.753436286039413</v>
      </c>
      <c r="BU70" s="3">
        <f t="shared" si="69"/>
        <v>-8.1261545939603685</v>
      </c>
      <c r="BV70" s="3">
        <f t="shared" si="70"/>
        <v>4.7097519918155562E-16</v>
      </c>
      <c r="BW70" s="3">
        <v>1.7772375285805301E-20</v>
      </c>
      <c r="BX70" s="1" t="str">
        <f t="shared" si="71"/>
        <v>**</v>
      </c>
    </row>
    <row r="71" spans="1:76" s="1" customFormat="1" x14ac:dyDescent="0.15">
      <c r="A71" s="2" t="s">
        <v>124</v>
      </c>
      <c r="B71" s="1">
        <v>4.4728269999999997</v>
      </c>
      <c r="C71" s="1">
        <v>4.4925259999999998</v>
      </c>
      <c r="D71" s="1">
        <v>4.6773939999999996</v>
      </c>
      <c r="E71" s="1">
        <v>4.4312690000000003</v>
      </c>
      <c r="F71" s="1">
        <v>4.6014759999999999</v>
      </c>
      <c r="G71" s="1">
        <v>4.4866999999999999</v>
      </c>
      <c r="H71" s="1">
        <v>4.0922650000000003</v>
      </c>
      <c r="I71" s="1">
        <v>4.4890109999999996</v>
      </c>
      <c r="J71" s="1">
        <v>4.4059109999999997</v>
      </c>
      <c r="K71" s="1">
        <v>4.2250120000000004</v>
      </c>
      <c r="L71" s="1">
        <v>4.207986</v>
      </c>
      <c r="M71" s="1">
        <v>4.3359220000000001</v>
      </c>
      <c r="N71" s="1">
        <v>4.3855729999999999</v>
      </c>
      <c r="O71" s="1">
        <v>4.462853</v>
      </c>
      <c r="P71" s="1">
        <v>4.4637120000000001</v>
      </c>
      <c r="Q71" s="1">
        <v>4.2662449999999996</v>
      </c>
      <c r="R71" s="1">
        <v>4.2528410000000001</v>
      </c>
      <c r="S71" s="1">
        <v>4.3836729999999999</v>
      </c>
      <c r="T71" s="1">
        <v>4.1203820000000002</v>
      </c>
      <c r="U71" s="1">
        <v>3.946542</v>
      </c>
      <c r="V71" s="1">
        <v>4.1390669999999998</v>
      </c>
      <c r="W71" s="1">
        <v>4.1248480000000001</v>
      </c>
      <c r="X71" s="1">
        <v>4.3106039999999997</v>
      </c>
      <c r="Y71" s="1">
        <v>4.2277500000000003</v>
      </c>
      <c r="Z71" s="1">
        <v>3.4332910000000001</v>
      </c>
      <c r="AA71" s="1">
        <v>4.2242819999999996</v>
      </c>
      <c r="AB71" s="1">
        <v>4.1660000000000004</v>
      </c>
      <c r="AC71" s="1">
        <v>3.8713519999999999</v>
      </c>
      <c r="AD71" s="1">
        <v>4.1079239999999997</v>
      </c>
      <c r="AE71" s="1">
        <v>4.1388309999999997</v>
      </c>
      <c r="AF71" s="1">
        <v>4.2596530000000001</v>
      </c>
      <c r="AG71" s="1">
        <v>4.1271579999999997</v>
      </c>
      <c r="AH71" s="1">
        <v>3.9189400000000001</v>
      </c>
      <c r="AI71" s="1">
        <v>4.0602840000000002</v>
      </c>
      <c r="AJ71" s="1">
        <v>3.0050539999999999</v>
      </c>
      <c r="AK71" s="1">
        <v>2.969684</v>
      </c>
      <c r="AL71" s="1">
        <v>3.022411</v>
      </c>
      <c r="AM71" s="1">
        <v>3.2306339999999998</v>
      </c>
      <c r="AN71" s="1">
        <v>3.0614129999999999</v>
      </c>
      <c r="AO71" s="1">
        <v>3.1760570000000001</v>
      </c>
      <c r="AP71" s="1">
        <v>3.1151460000000002</v>
      </c>
      <c r="AQ71" s="1">
        <v>3.0896340000000002</v>
      </c>
      <c r="AR71" s="1">
        <v>2.9649999999999999</v>
      </c>
      <c r="AS71" s="1">
        <v>2.9709660000000002</v>
      </c>
      <c r="AU71" s="2" t="s">
        <v>124</v>
      </c>
      <c r="AV71" s="3">
        <f t="shared" si="48"/>
        <v>4.2570074999999994</v>
      </c>
      <c r="AW71" s="3">
        <f t="shared" si="49"/>
        <v>0.15606964734286827</v>
      </c>
      <c r="AX71" s="3">
        <f t="shared" si="50"/>
        <v>4.4098582499999992</v>
      </c>
      <c r="AY71" s="3">
        <f t="shared" si="51"/>
        <v>0.16868156022308836</v>
      </c>
      <c r="AZ71" s="3">
        <f t="shared" si="52"/>
        <v>-3.4661148121937901</v>
      </c>
      <c r="BA71" s="3">
        <f t="shared" si="53"/>
        <v>-0.90614972850528741</v>
      </c>
      <c r="BB71" s="3">
        <f t="shared" si="54"/>
        <v>3.1040506650244281E-2</v>
      </c>
      <c r="BC71" s="3">
        <v>0.282578045172032</v>
      </c>
      <c r="BD71" s="1" t="str">
        <f t="shared" si="55"/>
        <v/>
      </c>
      <c r="BE71" s="2" t="s">
        <v>124</v>
      </c>
      <c r="BF71" s="3">
        <f t="shared" si="56"/>
        <v>4.0307715000000002</v>
      </c>
      <c r="BG71" s="3">
        <f t="shared" si="57"/>
        <v>0.24285668383557221</v>
      </c>
      <c r="BH71" s="3">
        <f t="shared" si="58"/>
        <v>4.4098582499999992</v>
      </c>
      <c r="BI71" s="3">
        <f t="shared" si="59"/>
        <v>0.16868156022308836</v>
      </c>
      <c r="BJ71" s="3">
        <f t="shared" si="60"/>
        <v>-8.5963477397487562</v>
      </c>
      <c r="BK71" s="3">
        <f t="shared" si="61"/>
        <v>-2.2473514561914243</v>
      </c>
      <c r="BL71" s="3">
        <f t="shared" si="62"/>
        <v>3.4053094092553537E-4</v>
      </c>
      <c r="BM71" s="3">
        <v>6.0628201908960298E-5</v>
      </c>
      <c r="BN71" s="1" t="str">
        <f t="shared" si="63"/>
        <v>**</v>
      </c>
      <c r="BO71" s="2" t="s">
        <v>124</v>
      </c>
      <c r="BP71" s="3">
        <f t="shared" si="64"/>
        <v>3.0605999000000002</v>
      </c>
      <c r="BQ71" s="3">
        <f t="shared" si="65"/>
        <v>9.1920177385296883E-2</v>
      </c>
      <c r="BR71" s="3">
        <f t="shared" si="66"/>
        <v>4.4098582499999992</v>
      </c>
      <c r="BS71" s="3">
        <f t="shared" si="67"/>
        <v>0.16868156022308836</v>
      </c>
      <c r="BT71" s="3">
        <f t="shared" si="68"/>
        <v>-30.59641089370615</v>
      </c>
      <c r="BU71" s="3">
        <f t="shared" si="69"/>
        <v>-7.9988491226637271</v>
      </c>
      <c r="BV71" s="3">
        <f t="shared" si="70"/>
        <v>1.0400195996489795E-15</v>
      </c>
      <c r="BW71" s="3">
        <v>4.6059966851589502E-20</v>
      </c>
      <c r="BX71" s="1" t="str">
        <f t="shared" si="71"/>
        <v>**</v>
      </c>
    </row>
    <row r="72" spans="1:76" s="1" customFormat="1" x14ac:dyDescent="0.15">
      <c r="A72" s="2" t="s">
        <v>125</v>
      </c>
      <c r="B72" s="1">
        <v>4.0898149999999998</v>
      </c>
      <c r="C72" s="1">
        <v>4.01295</v>
      </c>
      <c r="D72" s="1">
        <v>4.4112179999999999</v>
      </c>
      <c r="E72" s="1">
        <v>4.1692869999999997</v>
      </c>
      <c r="F72" s="1">
        <v>4.2110399999999997</v>
      </c>
      <c r="G72" s="1">
        <v>4.1855869999999999</v>
      </c>
      <c r="H72" s="1">
        <v>3.7228319999999999</v>
      </c>
      <c r="I72" s="1">
        <v>3.9969209999999999</v>
      </c>
      <c r="J72" s="1">
        <v>3.9918309999999999</v>
      </c>
      <c r="K72" s="1">
        <v>3.950914</v>
      </c>
      <c r="L72" s="1">
        <v>3.9534989999999999</v>
      </c>
      <c r="M72" s="1">
        <v>3.9909819999999998</v>
      </c>
      <c r="N72" s="1">
        <v>4.1581020000000004</v>
      </c>
      <c r="O72" s="1">
        <v>4.2927900000000001</v>
      </c>
      <c r="P72" s="1">
        <v>4.3184709999999997</v>
      </c>
      <c r="Q72" s="1">
        <v>3.9302730000000001</v>
      </c>
      <c r="R72" s="1">
        <v>3.9809990000000002</v>
      </c>
      <c r="S72" s="1">
        <v>4.1168310000000004</v>
      </c>
      <c r="T72" s="1">
        <v>3.8529629999999999</v>
      </c>
      <c r="U72" s="1">
        <v>3.7077290000000001</v>
      </c>
      <c r="V72" s="1">
        <v>3.8760729999999999</v>
      </c>
      <c r="W72" s="1">
        <v>3.9980150000000001</v>
      </c>
      <c r="X72" s="1">
        <v>4.0190070000000002</v>
      </c>
      <c r="Y72" s="1">
        <v>4.0801400000000001</v>
      </c>
      <c r="Z72" s="1">
        <v>3.0460210000000001</v>
      </c>
      <c r="AA72" s="1">
        <v>3.6954850000000001</v>
      </c>
      <c r="AB72" s="1">
        <v>3.6630020000000001</v>
      </c>
      <c r="AC72" s="1">
        <v>3.4578419999999999</v>
      </c>
      <c r="AD72" s="1">
        <v>3.5555240000000001</v>
      </c>
      <c r="AE72" s="1">
        <v>3.7307640000000002</v>
      </c>
      <c r="AF72" s="1">
        <v>3.8046679999999999</v>
      </c>
      <c r="AG72" s="1">
        <v>3.6695509999999998</v>
      </c>
      <c r="AH72" s="1">
        <v>3.480299</v>
      </c>
      <c r="AI72" s="1">
        <v>3.5994769999999998</v>
      </c>
      <c r="AJ72" s="1">
        <v>2.701101</v>
      </c>
      <c r="AK72" s="1">
        <v>2.5506389999999999</v>
      </c>
      <c r="AL72" s="1">
        <v>2.7110720000000001</v>
      </c>
      <c r="AM72" s="1">
        <v>2.8773460000000002</v>
      </c>
      <c r="AN72" s="1">
        <v>2.84741</v>
      </c>
      <c r="AO72" s="1">
        <v>2.6955170000000002</v>
      </c>
      <c r="AP72" s="1">
        <v>2.7871299999999999</v>
      </c>
      <c r="AQ72" s="1">
        <v>2.9077630000000001</v>
      </c>
      <c r="AR72" s="1">
        <v>2.5579589999999999</v>
      </c>
      <c r="AS72" s="1">
        <v>2.4888690000000002</v>
      </c>
      <c r="AU72" s="2" t="s">
        <v>125</v>
      </c>
      <c r="AV72" s="3">
        <f t="shared" si="48"/>
        <v>4.0276160833333332</v>
      </c>
      <c r="AW72" s="3">
        <f t="shared" si="49"/>
        <v>0.17864498739753421</v>
      </c>
      <c r="AX72" s="3">
        <f t="shared" si="50"/>
        <v>4.0572396666666668</v>
      </c>
      <c r="AY72" s="3">
        <f t="shared" si="51"/>
        <v>0.17247082684871307</v>
      </c>
      <c r="AZ72" s="3">
        <f t="shared" si="52"/>
        <v>-0.73014132186259617</v>
      </c>
      <c r="BA72" s="3">
        <f t="shared" si="53"/>
        <v>-0.1717599658713217</v>
      </c>
      <c r="BB72" s="3">
        <f t="shared" si="54"/>
        <v>0.68341492587305974</v>
      </c>
      <c r="BC72" s="3">
        <v>0.89244557788691103</v>
      </c>
      <c r="BD72" s="1" t="str">
        <f t="shared" si="55"/>
        <v/>
      </c>
      <c r="BE72" s="2" t="s">
        <v>125</v>
      </c>
      <c r="BF72" s="3">
        <f t="shared" si="56"/>
        <v>3.5702632999999997</v>
      </c>
      <c r="BG72" s="3">
        <f t="shared" si="57"/>
        <v>0.21382179142456717</v>
      </c>
      <c r="BH72" s="3">
        <f t="shared" si="58"/>
        <v>4.0572396666666668</v>
      </c>
      <c r="BI72" s="3">
        <f t="shared" si="59"/>
        <v>0.17247082684871307</v>
      </c>
      <c r="BJ72" s="3">
        <f t="shared" si="60"/>
        <v>-12.002652213709512</v>
      </c>
      <c r="BK72" s="3">
        <f t="shared" si="61"/>
        <v>-2.8235289153790055</v>
      </c>
      <c r="BL72" s="3">
        <f t="shared" si="62"/>
        <v>8.6762658212573107E-6</v>
      </c>
      <c r="BM72" s="3">
        <v>2.2411109144286199E-6</v>
      </c>
      <c r="BN72" s="1" t="str">
        <f t="shared" si="63"/>
        <v>**</v>
      </c>
      <c r="BO72" s="2" t="s">
        <v>125</v>
      </c>
      <c r="BP72" s="3">
        <f t="shared" si="64"/>
        <v>2.7124806000000001</v>
      </c>
      <c r="BQ72" s="3">
        <f t="shared" si="65"/>
        <v>0.14513798452139723</v>
      </c>
      <c r="BR72" s="3">
        <f t="shared" si="66"/>
        <v>4.0572396666666668</v>
      </c>
      <c r="BS72" s="3">
        <f t="shared" si="67"/>
        <v>0.17247082684871307</v>
      </c>
      <c r="BT72" s="3">
        <f t="shared" si="68"/>
        <v>-33.144679071214178</v>
      </c>
      <c r="BU72" s="3">
        <f t="shared" si="69"/>
        <v>-7.7970233646891156</v>
      </c>
      <c r="BV72" s="3">
        <f t="shared" si="70"/>
        <v>1.6864564216877769E-14</v>
      </c>
      <c r="BW72" s="3">
        <v>1.8368763469226799E-19</v>
      </c>
      <c r="BX72" s="1" t="str">
        <f t="shared" si="71"/>
        <v>**</v>
      </c>
    </row>
    <row r="73" spans="1:76" s="1" customFormat="1" x14ac:dyDescent="0.15">
      <c r="A73" s="2" t="s">
        <v>126</v>
      </c>
      <c r="B73" s="1">
        <v>3.9393919999999998</v>
      </c>
      <c r="C73" s="1">
        <v>4.0483539999999998</v>
      </c>
      <c r="D73" s="1">
        <v>4.228631</v>
      </c>
      <c r="E73" s="1">
        <v>3.914952</v>
      </c>
      <c r="F73" s="1">
        <v>3.9818660000000001</v>
      </c>
      <c r="G73" s="1">
        <v>3.9301810000000001</v>
      </c>
      <c r="H73" s="1">
        <v>3.7709820000000001</v>
      </c>
      <c r="I73" s="1">
        <v>4.003514</v>
      </c>
      <c r="J73" s="1">
        <v>3.7929360000000001</v>
      </c>
      <c r="K73" s="1">
        <v>3.8305940000000001</v>
      </c>
      <c r="L73" s="1">
        <v>4.1175459999999999</v>
      </c>
      <c r="M73" s="1">
        <v>4.0598070000000002</v>
      </c>
      <c r="N73" s="1">
        <v>4.0573569999999997</v>
      </c>
      <c r="O73" s="1">
        <v>4.3664350000000001</v>
      </c>
      <c r="P73" s="1">
        <v>4.1583899999999998</v>
      </c>
      <c r="Q73" s="1">
        <v>4.0814820000000003</v>
      </c>
      <c r="R73" s="1">
        <v>3.9520170000000001</v>
      </c>
      <c r="S73" s="1">
        <v>4.0381489999999998</v>
      </c>
      <c r="T73" s="1">
        <v>3.9857960000000001</v>
      </c>
      <c r="U73" s="1">
        <v>3.6627830000000001</v>
      </c>
      <c r="V73" s="1">
        <v>3.9190870000000002</v>
      </c>
      <c r="W73" s="1">
        <v>3.6607419999999999</v>
      </c>
      <c r="X73" s="1">
        <v>3.963943</v>
      </c>
      <c r="Y73" s="1">
        <v>3.9734219999999998</v>
      </c>
      <c r="Z73" s="1">
        <v>2.9542769999999998</v>
      </c>
      <c r="AA73" s="1">
        <v>3.4430869999999998</v>
      </c>
      <c r="AB73" s="1">
        <v>3.4977450000000001</v>
      </c>
      <c r="AC73" s="1">
        <v>3.2122199999999999</v>
      </c>
      <c r="AD73" s="1">
        <v>3.3890099999999999</v>
      </c>
      <c r="AE73" s="1">
        <v>3.422186</v>
      </c>
      <c r="AF73" s="1">
        <v>3.6112989999999998</v>
      </c>
      <c r="AG73" s="1">
        <v>3.4796900000000002</v>
      </c>
      <c r="AH73" s="1">
        <v>3.2942480000000001</v>
      </c>
      <c r="AI73" s="1">
        <v>3.4752350000000001</v>
      </c>
      <c r="AJ73" s="1">
        <v>2.6081270000000001</v>
      </c>
      <c r="AK73" s="1">
        <v>2.4516550000000001</v>
      </c>
      <c r="AL73" s="1">
        <v>2.5841599999999998</v>
      </c>
      <c r="AM73" s="1">
        <v>2.637143</v>
      </c>
      <c r="AN73" s="1">
        <v>2.5715970000000001</v>
      </c>
      <c r="AO73" s="1">
        <v>2.4527770000000002</v>
      </c>
      <c r="AP73" s="1">
        <v>2.7535419999999999</v>
      </c>
      <c r="AQ73" s="1">
        <v>2.7362829999999998</v>
      </c>
      <c r="AR73" s="1">
        <v>2.3793250000000001</v>
      </c>
      <c r="AS73" s="1">
        <v>2.3241350000000001</v>
      </c>
      <c r="AU73" s="2" t="s">
        <v>126</v>
      </c>
      <c r="AV73" s="3">
        <f t="shared" si="48"/>
        <v>3.9849669166666666</v>
      </c>
      <c r="AW73" s="3">
        <f t="shared" si="49"/>
        <v>0.19256720069649275</v>
      </c>
      <c r="AX73" s="3">
        <f t="shared" si="50"/>
        <v>3.9682295833333328</v>
      </c>
      <c r="AY73" s="3">
        <f t="shared" si="51"/>
        <v>0.13485257353425109</v>
      </c>
      <c r="AZ73" s="3">
        <f t="shared" si="52"/>
        <v>0.42178339185895541</v>
      </c>
      <c r="BA73" s="3">
        <f t="shared" si="53"/>
        <v>0.12411578729776873</v>
      </c>
      <c r="BB73" s="3">
        <f t="shared" si="54"/>
        <v>0.80748276636359717</v>
      </c>
      <c r="BC73" s="3">
        <v>0.92240931048023</v>
      </c>
      <c r="BD73" s="1" t="str">
        <f t="shared" si="55"/>
        <v/>
      </c>
      <c r="BE73" s="2" t="s">
        <v>126</v>
      </c>
      <c r="BF73" s="3">
        <f t="shared" si="56"/>
        <v>3.3778996999999995</v>
      </c>
      <c r="BG73" s="3">
        <f t="shared" si="57"/>
        <v>0.18526593979949177</v>
      </c>
      <c r="BH73" s="3">
        <f t="shared" si="58"/>
        <v>3.9682295833333328</v>
      </c>
      <c r="BI73" s="3">
        <f t="shared" si="59"/>
        <v>0.13485257353425109</v>
      </c>
      <c r="BJ73" s="3">
        <f t="shared" si="60"/>
        <v>-14.876404475505502</v>
      </c>
      <c r="BK73" s="3">
        <f t="shared" si="61"/>
        <v>-4.37759449346657</v>
      </c>
      <c r="BL73" s="3">
        <f t="shared" si="62"/>
        <v>3.4617623964401619E-8</v>
      </c>
      <c r="BM73" s="3">
        <v>1.7565313236719801E-8</v>
      </c>
      <c r="BN73" s="1" t="str">
        <f t="shared" si="63"/>
        <v>**</v>
      </c>
      <c r="BO73" s="2" t="s">
        <v>126</v>
      </c>
      <c r="BP73" s="3">
        <f t="shared" si="64"/>
        <v>2.5498744000000002</v>
      </c>
      <c r="BQ73" s="3">
        <f t="shared" si="65"/>
        <v>0.14453201694142212</v>
      </c>
      <c r="BR73" s="3">
        <f t="shared" si="66"/>
        <v>3.9682295833333328</v>
      </c>
      <c r="BS73" s="3">
        <f t="shared" si="67"/>
        <v>0.13485257353425109</v>
      </c>
      <c r="BT73" s="3">
        <f t="shared" si="68"/>
        <v>-35.74277025932323</v>
      </c>
      <c r="BU73" s="3">
        <f t="shared" si="69"/>
        <v>-10.517820655258653</v>
      </c>
      <c r="BV73" s="3">
        <f t="shared" si="70"/>
        <v>3.8675349383797617E-16</v>
      </c>
      <c r="BW73" s="3">
        <v>3.6896257859070401E-21</v>
      </c>
      <c r="BX73" s="1" t="str">
        <f t="shared" si="71"/>
        <v>**</v>
      </c>
    </row>
    <row r="74" spans="1:76" s="1" customFormat="1" x14ac:dyDescent="0.15">
      <c r="A74" s="2" t="s">
        <v>127</v>
      </c>
      <c r="B74" s="1">
        <v>2.329774</v>
      </c>
      <c r="C74" s="1">
        <v>2.5729549999999999</v>
      </c>
      <c r="D74" s="1">
        <v>2.508365</v>
      </c>
      <c r="E74" s="1">
        <v>2.4132069999999999</v>
      </c>
      <c r="F74" s="1">
        <v>2.5024150000000001</v>
      </c>
      <c r="G74" s="1">
        <v>2.5157280000000002</v>
      </c>
      <c r="H74" s="1">
        <v>2.45173</v>
      </c>
      <c r="I74" s="1">
        <v>2.5207630000000001</v>
      </c>
      <c r="J74" s="1">
        <v>2.4187430000000001</v>
      </c>
      <c r="K74" s="1">
        <v>2.3225220000000002</v>
      </c>
      <c r="L74" s="1">
        <v>2.5583649999999998</v>
      </c>
      <c r="M74" s="1">
        <v>2.6008309999999999</v>
      </c>
      <c r="N74" s="1">
        <v>2.5039349999999998</v>
      </c>
      <c r="O74" s="1">
        <v>2.6550120000000001</v>
      </c>
      <c r="P74" s="1">
        <v>2.4407260000000002</v>
      </c>
      <c r="Q74" s="1">
        <v>2.544181</v>
      </c>
      <c r="R74" s="1">
        <v>2.4113570000000002</v>
      </c>
      <c r="S74" s="1">
        <v>2.534796</v>
      </c>
      <c r="T74" s="1">
        <v>2.515949</v>
      </c>
      <c r="U74" s="1">
        <v>2.2712249999999998</v>
      </c>
      <c r="V74" s="1">
        <v>2.5140579999999999</v>
      </c>
      <c r="W74" s="1">
        <v>2.3095379999999999</v>
      </c>
      <c r="X74" s="1">
        <v>2.5461390000000002</v>
      </c>
      <c r="Y74" s="1">
        <v>2.4144239999999999</v>
      </c>
      <c r="Z74" s="1">
        <v>1.9384710000000001</v>
      </c>
      <c r="AA74" s="1">
        <v>2.2540939999999998</v>
      </c>
      <c r="AB74" s="1">
        <v>2.2380390000000001</v>
      </c>
      <c r="AC74" s="1">
        <v>2.0388829999999998</v>
      </c>
      <c r="AD74" s="1">
        <v>2.1823920000000001</v>
      </c>
      <c r="AE74" s="1">
        <v>2.1591309999999999</v>
      </c>
      <c r="AF74" s="1">
        <v>2.407314</v>
      </c>
      <c r="AG74" s="1">
        <v>2.2581470000000001</v>
      </c>
      <c r="AH74" s="1">
        <v>2.1996600000000002</v>
      </c>
      <c r="AI74" s="1">
        <v>2.294451</v>
      </c>
      <c r="AJ74" s="1">
        <v>1.6569860000000001</v>
      </c>
      <c r="AK74" s="1">
        <v>1.5353000000000001</v>
      </c>
      <c r="AL74" s="1">
        <v>1.6135999999999999</v>
      </c>
      <c r="AM74" s="1">
        <v>1.667224</v>
      </c>
      <c r="AN74" s="1">
        <v>1.620036</v>
      </c>
      <c r="AO74" s="1">
        <v>1.600946</v>
      </c>
      <c r="AP74" s="1">
        <v>1.799105</v>
      </c>
      <c r="AQ74" s="1">
        <v>1.692032</v>
      </c>
      <c r="AR74" s="1">
        <v>1.5626249999999999</v>
      </c>
      <c r="AS74" s="1">
        <v>1.529911</v>
      </c>
      <c r="AU74" s="2" t="s">
        <v>127</v>
      </c>
      <c r="AV74" s="3">
        <f t="shared" si="48"/>
        <v>2.4717783333333334</v>
      </c>
      <c r="AW74" s="3">
        <f t="shared" si="49"/>
        <v>0.10767720986552473</v>
      </c>
      <c r="AX74" s="3">
        <f t="shared" si="50"/>
        <v>2.4762831666666663</v>
      </c>
      <c r="AY74" s="3">
        <f t="shared" si="51"/>
        <v>9.0373600616182825E-2</v>
      </c>
      <c r="AZ74" s="3">
        <f t="shared" si="52"/>
        <v>-0.18191915181480717</v>
      </c>
      <c r="BA74" s="3">
        <f t="shared" si="53"/>
        <v>-4.9846783824237552E-2</v>
      </c>
      <c r="BB74" s="3">
        <f t="shared" si="54"/>
        <v>0.91261608795018534</v>
      </c>
      <c r="BC74" s="3">
        <v>0.96269208837703801</v>
      </c>
      <c r="BD74" s="1" t="str">
        <f t="shared" si="55"/>
        <v/>
      </c>
      <c r="BE74" s="2" t="s">
        <v>127</v>
      </c>
      <c r="BF74" s="3">
        <f t="shared" si="56"/>
        <v>2.1970581999999999</v>
      </c>
      <c r="BG74" s="3">
        <f t="shared" si="57"/>
        <v>0.13161572096473384</v>
      </c>
      <c r="BH74" s="3">
        <f t="shared" si="58"/>
        <v>2.4762831666666663</v>
      </c>
      <c r="BI74" s="3">
        <f t="shared" si="59"/>
        <v>9.0373600616182825E-2</v>
      </c>
      <c r="BJ74" s="3">
        <f t="shared" si="60"/>
        <v>-11.275970794670148</v>
      </c>
      <c r="BK74" s="3">
        <f t="shared" si="61"/>
        <v>-3.0896740282877118</v>
      </c>
      <c r="BL74" s="3">
        <f t="shared" si="62"/>
        <v>9.3702588955620948E-6</v>
      </c>
      <c r="BM74" s="3">
        <v>2.73341617575355E-6</v>
      </c>
      <c r="BN74" s="1" t="str">
        <f t="shared" si="63"/>
        <v>**</v>
      </c>
      <c r="BO74" s="2" t="s">
        <v>127</v>
      </c>
      <c r="BP74" s="3">
        <f t="shared" si="64"/>
        <v>1.6277765000000002</v>
      </c>
      <c r="BQ74" s="3">
        <f t="shared" si="65"/>
        <v>8.1135391412201302E-2</v>
      </c>
      <c r="BR74" s="3">
        <f t="shared" si="66"/>
        <v>2.4762831666666663</v>
      </c>
      <c r="BS74" s="3">
        <f t="shared" si="67"/>
        <v>9.0373600616182825E-2</v>
      </c>
      <c r="BT74" s="3">
        <f t="shared" si="68"/>
        <v>-34.265332740958051</v>
      </c>
      <c r="BU74" s="3">
        <f t="shared" si="69"/>
        <v>-9.388877513802715</v>
      </c>
      <c r="BV74" s="3">
        <f t="shared" si="70"/>
        <v>7.6780518405983589E-16</v>
      </c>
      <c r="BW74" s="3">
        <v>1.3419357671669299E-20</v>
      </c>
      <c r="BX74" s="1" t="str">
        <f t="shared" si="71"/>
        <v>**</v>
      </c>
    </row>
    <row r="75" spans="1:76" s="1" customFormat="1" x14ac:dyDescent="0.15">
      <c r="A75" s="2" t="s">
        <v>128</v>
      </c>
      <c r="B75" s="1">
        <v>0.89422840000000003</v>
      </c>
      <c r="C75" s="1">
        <v>0.95456980000000002</v>
      </c>
      <c r="D75" s="1">
        <v>0.93052840000000003</v>
      </c>
      <c r="E75" s="1">
        <v>0.93198800000000004</v>
      </c>
      <c r="F75" s="1">
        <v>0.86436579999999996</v>
      </c>
      <c r="G75" s="1">
        <v>0.98619210000000002</v>
      </c>
      <c r="H75" s="1">
        <v>0.92563700000000004</v>
      </c>
      <c r="I75" s="1">
        <v>0.88819669999999995</v>
      </c>
      <c r="J75" s="1">
        <v>0.93599149999999998</v>
      </c>
      <c r="K75" s="1">
        <v>0.9173907</v>
      </c>
      <c r="L75" s="1">
        <v>0.92974849999999998</v>
      </c>
      <c r="M75" s="1">
        <v>0.9360385</v>
      </c>
      <c r="N75" s="1">
        <v>0.87756339999999999</v>
      </c>
      <c r="O75" s="1">
        <v>0.90719499999999997</v>
      </c>
      <c r="P75" s="1">
        <v>0.87310759999999998</v>
      </c>
      <c r="Q75" s="1">
        <v>0.98664189999999996</v>
      </c>
      <c r="R75" s="1">
        <v>0.93467800000000001</v>
      </c>
      <c r="S75" s="1">
        <v>0.91070439999999997</v>
      </c>
      <c r="T75" s="1">
        <v>0.88133700000000004</v>
      </c>
      <c r="U75" s="1">
        <v>0.92800210000000005</v>
      </c>
      <c r="V75" s="1">
        <v>0.92242480000000004</v>
      </c>
      <c r="W75" s="1">
        <v>0.8957946</v>
      </c>
      <c r="X75" s="1">
        <v>0.94818080000000005</v>
      </c>
      <c r="Y75" s="1">
        <v>0.90701449999999995</v>
      </c>
      <c r="Z75" s="1">
        <v>0.73662229999999995</v>
      </c>
      <c r="AA75" s="1">
        <v>0.78795669999999995</v>
      </c>
      <c r="AB75" s="1">
        <v>0.85888750000000003</v>
      </c>
      <c r="AC75" s="1">
        <v>0.77720029999999996</v>
      </c>
      <c r="AD75" s="1">
        <v>0.82351269999999999</v>
      </c>
      <c r="AE75" s="1">
        <v>0.92920119999999995</v>
      </c>
      <c r="AF75" s="1">
        <v>0.91805479999999995</v>
      </c>
      <c r="AG75" s="1">
        <v>0.89019029999999999</v>
      </c>
      <c r="AH75" s="1">
        <v>0.85349399999999997</v>
      </c>
      <c r="AI75" s="1">
        <v>0.91671369999999996</v>
      </c>
      <c r="AJ75" s="1">
        <v>0.7237304</v>
      </c>
      <c r="AK75" s="1">
        <v>0.65332480000000004</v>
      </c>
      <c r="AL75" s="1">
        <v>0.67168720000000004</v>
      </c>
      <c r="AM75" s="1">
        <v>0.70087860000000002</v>
      </c>
      <c r="AN75" s="1">
        <v>0.73248469999999999</v>
      </c>
      <c r="AO75" s="1">
        <v>0.80520950000000002</v>
      </c>
      <c r="AP75" s="1">
        <v>0.7659975</v>
      </c>
      <c r="AQ75" s="1">
        <v>0.68197600000000003</v>
      </c>
      <c r="AR75" s="1">
        <v>0.66188230000000003</v>
      </c>
      <c r="AS75" s="1">
        <v>0.7132484</v>
      </c>
      <c r="AU75" s="2" t="s">
        <v>128</v>
      </c>
      <c r="AV75" s="3">
        <f t="shared" si="48"/>
        <v>0.91438700833333331</v>
      </c>
      <c r="AW75" s="3">
        <f t="shared" si="49"/>
        <v>3.2532612633519788E-2</v>
      </c>
      <c r="AX75" s="3">
        <f t="shared" si="50"/>
        <v>0.92457295000000006</v>
      </c>
      <c r="AY75" s="3">
        <f t="shared" si="51"/>
        <v>3.1619111818228497E-2</v>
      </c>
      <c r="AZ75" s="3">
        <f t="shared" si="52"/>
        <v>-1.1016915070537974</v>
      </c>
      <c r="BA75" s="3">
        <f t="shared" si="53"/>
        <v>-0.32214509139989606</v>
      </c>
      <c r="BB75" s="3">
        <f t="shared" si="54"/>
        <v>0.44498547545642098</v>
      </c>
      <c r="BC75" s="3">
        <v>0.88355559195446598</v>
      </c>
      <c r="BD75" s="1" t="str">
        <f t="shared" si="55"/>
        <v/>
      </c>
      <c r="BE75" s="2" t="s">
        <v>128</v>
      </c>
      <c r="BF75" s="3">
        <f t="shared" si="56"/>
        <v>0.84918335</v>
      </c>
      <c r="BG75" s="3">
        <f t="shared" si="57"/>
        <v>6.6466397274483335E-2</v>
      </c>
      <c r="BH75" s="3">
        <f t="shared" si="58"/>
        <v>0.92457295000000006</v>
      </c>
      <c r="BI75" s="3">
        <f t="shared" si="59"/>
        <v>3.1619111818228497E-2</v>
      </c>
      <c r="BJ75" s="3">
        <f t="shared" si="60"/>
        <v>-8.1539915265745186</v>
      </c>
      <c r="BK75" s="3">
        <f t="shared" si="61"/>
        <v>-2.3843047974718177</v>
      </c>
      <c r="BL75" s="3">
        <f t="shared" si="62"/>
        <v>2.2810179350909458E-3</v>
      </c>
      <c r="BM75" s="3">
        <v>1.4934297104506899E-3</v>
      </c>
      <c r="BN75" s="1" t="str">
        <f t="shared" si="63"/>
        <v>**</v>
      </c>
      <c r="BO75" s="2" t="s">
        <v>128</v>
      </c>
      <c r="BP75" s="3">
        <f t="shared" si="64"/>
        <v>0.71104194000000009</v>
      </c>
      <c r="BQ75" s="3">
        <f t="shared" si="65"/>
        <v>4.8025637521136089E-2</v>
      </c>
      <c r="BR75" s="3">
        <f t="shared" si="66"/>
        <v>0.92457295000000006</v>
      </c>
      <c r="BS75" s="3">
        <f t="shared" si="67"/>
        <v>3.1619111818228497E-2</v>
      </c>
      <c r="BT75" s="3">
        <f t="shared" si="68"/>
        <v>-23.095095957544501</v>
      </c>
      <c r="BU75" s="3">
        <f t="shared" si="69"/>
        <v>-6.7532260623746811</v>
      </c>
      <c r="BV75" s="3">
        <f t="shared" si="70"/>
        <v>6.4435542327846248E-11</v>
      </c>
      <c r="BW75" s="3">
        <v>5.8618778394816398E-13</v>
      </c>
      <c r="BX75" s="1" t="str">
        <f t="shared" si="71"/>
        <v>**</v>
      </c>
    </row>
    <row r="76" spans="1:76" s="1" customFormat="1" x14ac:dyDescent="0.15">
      <c r="A76" s="2" t="s">
        <v>129</v>
      </c>
      <c r="B76" s="1">
        <v>3.9685419999999998</v>
      </c>
      <c r="C76" s="1">
        <v>3.9164059999999998</v>
      </c>
      <c r="D76" s="1">
        <v>3.7194600000000002</v>
      </c>
      <c r="E76" s="1">
        <v>4.0393309999999998</v>
      </c>
      <c r="F76" s="1">
        <v>3.7568800000000002</v>
      </c>
      <c r="G76" s="1">
        <v>4.2904330000000002</v>
      </c>
      <c r="H76" s="1">
        <v>4.0757750000000001</v>
      </c>
      <c r="I76" s="1">
        <v>4.2866090000000003</v>
      </c>
      <c r="J76" s="1">
        <v>4.0219399999999998</v>
      </c>
      <c r="K76" s="1">
        <v>3.94339</v>
      </c>
      <c r="L76" s="1">
        <v>3.8839100000000002</v>
      </c>
      <c r="M76" s="1">
        <v>3.79874</v>
      </c>
      <c r="N76" s="1">
        <v>3.6353439999999999</v>
      </c>
      <c r="O76" s="1">
        <v>3.6766990000000002</v>
      </c>
      <c r="P76" s="1">
        <v>4.1329650000000004</v>
      </c>
      <c r="Q76" s="1">
        <v>3.4032640000000001</v>
      </c>
      <c r="R76" s="1">
        <v>3.7519659999999999</v>
      </c>
      <c r="S76" s="1">
        <v>3.8270590000000002</v>
      </c>
      <c r="T76" s="1">
        <v>3.8805049999999999</v>
      </c>
      <c r="U76" s="1">
        <v>3.5243739999999999</v>
      </c>
      <c r="V76" s="1">
        <v>3.7980529999999999</v>
      </c>
      <c r="W76" s="1">
        <v>3.8500709999999998</v>
      </c>
      <c r="X76" s="1">
        <v>3.6081989999999999</v>
      </c>
      <c r="Y76" s="1">
        <v>4.29434</v>
      </c>
      <c r="Z76" s="1">
        <v>2.9242279999999998</v>
      </c>
      <c r="AA76" s="1">
        <v>3.8239209999999999</v>
      </c>
      <c r="AB76" s="1">
        <v>3.7374550000000002</v>
      </c>
      <c r="AC76" s="1">
        <v>3.3707210000000001</v>
      </c>
      <c r="AD76" s="1">
        <v>3.8339319999999999</v>
      </c>
      <c r="AE76" s="1">
        <v>3.3764460000000001</v>
      </c>
      <c r="AF76" s="1">
        <v>4.4017270000000002</v>
      </c>
      <c r="AG76" s="1">
        <v>4.0836379999999997</v>
      </c>
      <c r="AH76" s="1">
        <v>4.2129050000000001</v>
      </c>
      <c r="AI76" s="1">
        <v>4.2906969999999998</v>
      </c>
      <c r="AJ76" s="1">
        <v>3.1588349999999998</v>
      </c>
      <c r="AK76" s="1">
        <v>2.7302650000000002</v>
      </c>
      <c r="AL76" s="1">
        <v>3.2030059999999998</v>
      </c>
      <c r="AM76" s="1">
        <v>3.4507629999999998</v>
      </c>
      <c r="AN76" s="1">
        <v>3.5732179999999998</v>
      </c>
      <c r="AO76" s="1">
        <v>3.457573</v>
      </c>
      <c r="AP76" s="1">
        <v>3.1881740000000001</v>
      </c>
      <c r="AQ76" s="1">
        <v>3.13063</v>
      </c>
      <c r="AR76" s="1">
        <v>3.1923560000000002</v>
      </c>
      <c r="AS76" s="1">
        <v>3.0020289999999998</v>
      </c>
      <c r="AU76" s="2" t="s">
        <v>129</v>
      </c>
      <c r="AV76" s="3">
        <f t="shared" si="48"/>
        <v>3.7819032500000005</v>
      </c>
      <c r="AW76" s="3">
        <f t="shared" si="49"/>
        <v>0.2478655662249655</v>
      </c>
      <c r="AX76" s="3">
        <f t="shared" si="50"/>
        <v>3.9751180000000002</v>
      </c>
      <c r="AY76" s="3">
        <f t="shared" si="51"/>
        <v>0.18335548618809511</v>
      </c>
      <c r="AZ76" s="3">
        <f t="shared" si="52"/>
        <v>-4.8606041380406726</v>
      </c>
      <c r="BA76" s="3">
        <f t="shared" si="53"/>
        <v>-1.0537713052217617</v>
      </c>
      <c r="BB76" s="3">
        <f t="shared" si="54"/>
        <v>4.100379007896944E-2</v>
      </c>
      <c r="BC76" s="3">
        <v>0.459281187671295</v>
      </c>
      <c r="BD76" s="1" t="str">
        <f t="shared" si="55"/>
        <v/>
      </c>
      <c r="BE76" s="2" t="s">
        <v>129</v>
      </c>
      <c r="BF76" s="3">
        <f t="shared" si="56"/>
        <v>3.8055670000000008</v>
      </c>
      <c r="BG76" s="3">
        <f t="shared" si="57"/>
        <v>0.47019860888162734</v>
      </c>
      <c r="BH76" s="3">
        <f t="shared" si="58"/>
        <v>3.9751180000000002</v>
      </c>
      <c r="BI76" s="3">
        <f t="shared" si="59"/>
        <v>0.18335548618809511</v>
      </c>
      <c r="BJ76" s="3">
        <f t="shared" si="60"/>
        <v>-4.2653073443354224</v>
      </c>
      <c r="BK76" s="3">
        <f t="shared" si="61"/>
        <v>-0.92471189995409009</v>
      </c>
      <c r="BL76" s="3">
        <f t="shared" si="62"/>
        <v>0.2625615483842339</v>
      </c>
      <c r="BM76" s="3">
        <v>0.249223853898902</v>
      </c>
      <c r="BN76" s="1" t="str">
        <f t="shared" si="63"/>
        <v/>
      </c>
      <c r="BO76" s="2" t="s">
        <v>129</v>
      </c>
      <c r="BP76" s="3">
        <f t="shared" si="64"/>
        <v>3.2086849000000002</v>
      </c>
      <c r="BQ76" s="3">
        <f t="shared" si="65"/>
        <v>0.24365752271509189</v>
      </c>
      <c r="BR76" s="3">
        <f t="shared" si="66"/>
        <v>3.9751180000000002</v>
      </c>
      <c r="BS76" s="3">
        <f t="shared" si="67"/>
        <v>0.18335548618809511</v>
      </c>
      <c r="BT76" s="3">
        <f t="shared" si="68"/>
        <v>-19.280763489285096</v>
      </c>
      <c r="BU76" s="3">
        <f t="shared" si="69"/>
        <v>-4.1800390920059796</v>
      </c>
      <c r="BV76" s="3">
        <f t="shared" si="70"/>
        <v>5.2519207693449051E-8</v>
      </c>
      <c r="BW76" s="3">
        <v>1.2465105268792099E-6</v>
      </c>
      <c r="BX76" s="1" t="str">
        <f t="shared" si="71"/>
        <v>**</v>
      </c>
    </row>
    <row r="77" spans="1:76" s="1" customFormat="1" x14ac:dyDescent="0.15">
      <c r="A77" s="2" t="s">
        <v>130</v>
      </c>
      <c r="B77" s="1">
        <v>4.3582960000000002</v>
      </c>
      <c r="C77" s="1">
        <v>4.5093959999999997</v>
      </c>
      <c r="D77" s="1">
        <v>4.41479</v>
      </c>
      <c r="E77" s="1">
        <v>4.4868610000000002</v>
      </c>
      <c r="F77" s="1">
        <v>4.3153490000000003</v>
      </c>
      <c r="G77" s="1">
        <v>4.4141510000000004</v>
      </c>
      <c r="H77" s="1">
        <v>4.3572009999999999</v>
      </c>
      <c r="I77" s="1">
        <v>4.5636469999999996</v>
      </c>
      <c r="J77" s="1">
        <v>4.3676649999999997</v>
      </c>
      <c r="K77" s="1">
        <v>4.2465060000000001</v>
      </c>
      <c r="L77" s="1">
        <v>4.3182830000000001</v>
      </c>
      <c r="M77" s="1">
        <v>4.4730889999999999</v>
      </c>
      <c r="N77" s="1">
        <v>4.2141089999999997</v>
      </c>
      <c r="O77" s="1">
        <v>4.2909689999999996</v>
      </c>
      <c r="P77" s="1">
        <v>4.3428899999999997</v>
      </c>
      <c r="Q77" s="1">
        <v>4.3809380000000004</v>
      </c>
      <c r="R77" s="1">
        <v>4.2792339999999998</v>
      </c>
      <c r="S77" s="1">
        <v>4.4501410000000003</v>
      </c>
      <c r="T77" s="1">
        <v>4.2505980000000001</v>
      </c>
      <c r="U77" s="1">
        <v>4.308649</v>
      </c>
      <c r="V77" s="1">
        <v>4.3547320000000003</v>
      </c>
      <c r="W77" s="1">
        <v>4.2363090000000003</v>
      </c>
      <c r="X77" s="1">
        <v>4.3968420000000004</v>
      </c>
      <c r="Y77" s="1">
        <v>4.238823</v>
      </c>
      <c r="Z77" s="1">
        <v>3.7348210000000002</v>
      </c>
      <c r="AA77" s="1">
        <v>4.2060230000000001</v>
      </c>
      <c r="AB77" s="1">
        <v>4.1116859999999997</v>
      </c>
      <c r="AC77" s="1">
        <v>3.8224390000000001</v>
      </c>
      <c r="AD77" s="1">
        <v>4.0774759999999999</v>
      </c>
      <c r="AE77" s="1">
        <v>4.1545189999999996</v>
      </c>
      <c r="AF77" s="1">
        <v>4.291423</v>
      </c>
      <c r="AG77" s="1">
        <v>4.2929209999999998</v>
      </c>
      <c r="AH77" s="1">
        <v>4.048959</v>
      </c>
      <c r="AI77" s="1">
        <v>4.1495480000000002</v>
      </c>
      <c r="AJ77" s="1">
        <v>2.9811860000000001</v>
      </c>
      <c r="AK77" s="1">
        <v>2.7661069999999999</v>
      </c>
      <c r="AL77" s="1">
        <v>2.8884590000000001</v>
      </c>
      <c r="AM77" s="1">
        <v>2.9298410000000001</v>
      </c>
      <c r="AN77" s="1">
        <v>2.8362129999999999</v>
      </c>
      <c r="AO77" s="1">
        <v>2.8616899999999998</v>
      </c>
      <c r="AP77" s="1">
        <v>3.1771379999999998</v>
      </c>
      <c r="AQ77" s="1">
        <v>2.8715739999999998</v>
      </c>
      <c r="AR77" s="1">
        <v>2.9001420000000002</v>
      </c>
      <c r="AS77" s="1">
        <v>2.949802</v>
      </c>
      <c r="AU77" s="2" t="s">
        <v>130</v>
      </c>
      <c r="AV77" s="3">
        <f t="shared" si="48"/>
        <v>4.312019499999999</v>
      </c>
      <c r="AW77" s="3">
        <f t="shared" si="49"/>
        <v>7.3717986742474595E-2</v>
      </c>
      <c r="AX77" s="3">
        <f t="shared" si="50"/>
        <v>4.4021028333333332</v>
      </c>
      <c r="AY77" s="3">
        <f t="shared" si="51"/>
        <v>9.2451948619842725E-2</v>
      </c>
      <c r="AZ77" s="3">
        <f t="shared" si="52"/>
        <v>-2.0463704902850219</v>
      </c>
      <c r="BA77" s="3">
        <f t="shared" si="53"/>
        <v>-0.97438003934078066</v>
      </c>
      <c r="BB77" s="3">
        <f t="shared" si="54"/>
        <v>1.498616701710122E-2</v>
      </c>
      <c r="BC77" s="3">
        <v>0.35835053673644002</v>
      </c>
      <c r="BD77" s="1" t="str">
        <f t="shared" si="55"/>
        <v/>
      </c>
      <c r="BE77" s="2" t="s">
        <v>130</v>
      </c>
      <c r="BF77" s="3">
        <f t="shared" si="56"/>
        <v>4.0889815000000009</v>
      </c>
      <c r="BG77" s="3">
        <f t="shared" si="57"/>
        <v>0.18347276320917794</v>
      </c>
      <c r="BH77" s="3">
        <f t="shared" si="58"/>
        <v>4.4021028333333332</v>
      </c>
      <c r="BI77" s="3">
        <f t="shared" si="59"/>
        <v>9.2451948619842725E-2</v>
      </c>
      <c r="BJ77" s="3">
        <f t="shared" si="60"/>
        <v>-7.1129945207625331</v>
      </c>
      <c r="BK77" s="3">
        <f t="shared" si="61"/>
        <v>-3.3868548798346021</v>
      </c>
      <c r="BL77" s="3">
        <f t="shared" si="62"/>
        <v>4.4411323585986265E-5</v>
      </c>
      <c r="BM77" s="3">
        <v>3.7177391454375002E-6</v>
      </c>
      <c r="BN77" s="1" t="str">
        <f t="shared" si="63"/>
        <v>**</v>
      </c>
      <c r="BO77" s="2" t="s">
        <v>130</v>
      </c>
      <c r="BP77" s="3">
        <f t="shared" si="64"/>
        <v>2.9162151999999999</v>
      </c>
      <c r="BQ77" s="3">
        <f t="shared" si="65"/>
        <v>0.10981957943908625</v>
      </c>
      <c r="BR77" s="3">
        <f t="shared" si="66"/>
        <v>4.4021028333333332</v>
      </c>
      <c r="BS77" s="3">
        <f t="shared" si="67"/>
        <v>9.2451948619842725E-2</v>
      </c>
      <c r="BT77" s="3">
        <f t="shared" si="68"/>
        <v>-33.754041865673514</v>
      </c>
      <c r="BU77" s="3">
        <f t="shared" si="69"/>
        <v>-16.071999081849757</v>
      </c>
      <c r="BV77" s="3">
        <f t="shared" si="70"/>
        <v>2.7237434898605337E-19</v>
      </c>
      <c r="BW77" s="3">
        <v>1.15326054712062E-26</v>
      </c>
      <c r="BX77" s="1" t="str">
        <f t="shared" si="71"/>
        <v>**</v>
      </c>
    </row>
    <row r="78" spans="1:76" s="1" customFormat="1" x14ac:dyDescent="0.15">
      <c r="A78" s="2" t="s">
        <v>131</v>
      </c>
      <c r="B78" s="1">
        <v>7.8948599999999994E-2</v>
      </c>
      <c r="C78" s="1">
        <v>8.9914259999999996E-2</v>
      </c>
      <c r="D78" s="1">
        <v>9.6357769999999995E-2</v>
      </c>
      <c r="E78" s="1">
        <v>8.873462E-2</v>
      </c>
      <c r="F78" s="1">
        <v>6.7623600000000006E-2</v>
      </c>
      <c r="G78" s="1">
        <v>8.1805989999999995E-2</v>
      </c>
      <c r="H78" s="1">
        <v>7.7423839999999994E-2</v>
      </c>
      <c r="I78" s="1">
        <v>8.3677329999999994E-2</v>
      </c>
      <c r="J78" s="1">
        <v>8.7402759999999996E-2</v>
      </c>
      <c r="K78" s="1">
        <v>7.1898820000000002E-2</v>
      </c>
      <c r="L78" s="1">
        <v>7.8752420000000004E-2</v>
      </c>
      <c r="M78" s="1">
        <v>7.9114080000000003E-2</v>
      </c>
      <c r="N78" s="1">
        <v>7.5849310000000003E-2</v>
      </c>
      <c r="O78" s="1">
        <v>7.0671209999999998E-2</v>
      </c>
      <c r="P78" s="1">
        <v>7.8842930000000006E-2</v>
      </c>
      <c r="Q78" s="1">
        <v>9.5170859999999996E-2</v>
      </c>
      <c r="R78" s="1">
        <v>0.10168521</v>
      </c>
      <c r="S78" s="1">
        <v>8.2272300000000007E-2</v>
      </c>
      <c r="T78" s="1">
        <v>8.1680409999999995E-2</v>
      </c>
      <c r="U78" s="1">
        <v>8.7582660000000007E-2</v>
      </c>
      <c r="V78" s="1">
        <v>7.8352459999999999E-2</v>
      </c>
      <c r="W78" s="1">
        <v>7.3727039999999994E-2</v>
      </c>
      <c r="X78" s="1">
        <v>8.3790400000000001E-2</v>
      </c>
      <c r="Y78" s="1">
        <v>8.0080830000000006E-2</v>
      </c>
      <c r="Z78" s="1">
        <v>7.4412850000000003E-2</v>
      </c>
      <c r="AA78" s="1">
        <v>7.4266750000000006E-2</v>
      </c>
      <c r="AB78" s="1">
        <v>6.3389150000000005E-2</v>
      </c>
      <c r="AC78" s="1">
        <v>6.7885989999999993E-2</v>
      </c>
      <c r="AD78" s="1">
        <v>7.714654E-2</v>
      </c>
      <c r="AE78" s="1">
        <v>7.3946719999999994E-2</v>
      </c>
      <c r="AF78" s="1">
        <v>6.8800219999999995E-2</v>
      </c>
      <c r="AG78" s="1">
        <v>8.6739629999999998E-2</v>
      </c>
      <c r="AH78" s="1">
        <v>6.9969660000000003E-2</v>
      </c>
      <c r="AI78" s="1">
        <v>6.4867140000000004E-2</v>
      </c>
      <c r="AJ78" s="1">
        <v>6.0798659999999997E-2</v>
      </c>
      <c r="AK78" s="1">
        <v>5.5590720000000003E-2</v>
      </c>
      <c r="AL78" s="1">
        <v>5.8421979999999998E-2</v>
      </c>
      <c r="AM78" s="1">
        <v>5.6407279999999997E-2</v>
      </c>
      <c r="AN78" s="1">
        <v>5.7280959999999999E-2</v>
      </c>
      <c r="AO78" s="1">
        <v>5.9785100000000001E-2</v>
      </c>
      <c r="AP78" s="1">
        <v>6.4445459999999996E-2</v>
      </c>
      <c r="AQ78" s="1">
        <v>5.927553E-2</v>
      </c>
      <c r="AR78" s="1">
        <v>6.189501E-2</v>
      </c>
      <c r="AS78" s="1">
        <v>5.8178510000000003E-2</v>
      </c>
      <c r="AU78" s="2" t="s">
        <v>131</v>
      </c>
      <c r="AV78" s="3">
        <f t="shared" si="48"/>
        <v>8.2475468333333329E-2</v>
      </c>
      <c r="AW78" s="3">
        <f t="shared" si="49"/>
        <v>8.8131271107498108E-3</v>
      </c>
      <c r="AX78" s="3">
        <f t="shared" si="50"/>
        <v>8.1804507500000012E-2</v>
      </c>
      <c r="AY78" s="3">
        <f t="shared" si="51"/>
        <v>7.9975039722154709E-3</v>
      </c>
      <c r="AZ78" s="3">
        <f t="shared" si="52"/>
        <v>0.82020032127608278</v>
      </c>
      <c r="BA78" s="3">
        <f t="shared" si="53"/>
        <v>8.3896280097432385E-2</v>
      </c>
      <c r="BB78" s="3">
        <f t="shared" si="54"/>
        <v>0.84694851047809294</v>
      </c>
      <c r="BC78" s="3">
        <v>0.92366411401526105</v>
      </c>
      <c r="BD78" s="1" t="str">
        <f t="shared" si="55"/>
        <v/>
      </c>
      <c r="BE78" s="2" t="s">
        <v>131</v>
      </c>
      <c r="BF78" s="3">
        <f t="shared" si="56"/>
        <v>7.2142465000000003E-2</v>
      </c>
      <c r="BG78" s="3">
        <f t="shared" si="57"/>
        <v>6.7872486942292505E-3</v>
      </c>
      <c r="BH78" s="3">
        <f t="shared" si="58"/>
        <v>8.1804507500000012E-2</v>
      </c>
      <c r="BI78" s="3">
        <f t="shared" si="59"/>
        <v>7.9975039722154709E-3</v>
      </c>
      <c r="BJ78" s="3">
        <f t="shared" si="60"/>
        <v>-11.81113705745372</v>
      </c>
      <c r="BK78" s="3">
        <f t="shared" si="61"/>
        <v>-1.2081322539591597</v>
      </c>
      <c r="BL78" s="3">
        <f t="shared" si="62"/>
        <v>6.7956202496647754E-3</v>
      </c>
      <c r="BM78" s="3">
        <v>7.2162588011999099E-3</v>
      </c>
      <c r="BN78" s="1" t="str">
        <f t="shared" si="63"/>
        <v>**</v>
      </c>
      <c r="BO78" s="2" t="s">
        <v>131</v>
      </c>
      <c r="BP78" s="3">
        <f t="shared" si="64"/>
        <v>5.9207920999999997E-2</v>
      </c>
      <c r="BQ78" s="3">
        <f t="shared" si="65"/>
        <v>2.6633045733676624E-3</v>
      </c>
      <c r="BR78" s="3">
        <f t="shared" si="66"/>
        <v>8.1804507500000012E-2</v>
      </c>
      <c r="BS78" s="3">
        <f t="shared" si="67"/>
        <v>7.9975039722154709E-3</v>
      </c>
      <c r="BT78" s="3">
        <f t="shared" si="68"/>
        <v>-27.622666758307922</v>
      </c>
      <c r="BU78" s="3">
        <f t="shared" si="69"/>
        <v>-2.8254548642306334</v>
      </c>
      <c r="BV78" s="3">
        <f t="shared" si="70"/>
        <v>4.3490993134674781E-8</v>
      </c>
      <c r="BW78" s="3">
        <v>1.5237710996594399E-8</v>
      </c>
      <c r="BX78" s="1" t="str">
        <f t="shared" si="71"/>
        <v>**</v>
      </c>
    </row>
    <row r="79" spans="1:76" s="1" customFormat="1" x14ac:dyDescent="0.15">
      <c r="A79" s="2" t="s">
        <v>132</v>
      </c>
      <c r="B79" s="1">
        <v>0.26544830000000003</v>
      </c>
      <c r="C79" s="1">
        <v>0.27308919999999998</v>
      </c>
      <c r="D79" s="1">
        <v>0.25158209999999998</v>
      </c>
      <c r="E79" s="1">
        <v>0.28383730000000001</v>
      </c>
      <c r="F79" s="1">
        <v>0.25102269999999999</v>
      </c>
      <c r="G79" s="1">
        <v>0.2484809</v>
      </c>
      <c r="H79" s="1">
        <v>0.24462049999999999</v>
      </c>
      <c r="I79" s="1">
        <v>0.25219170000000002</v>
      </c>
      <c r="J79" s="1">
        <v>0.27481860000000002</v>
      </c>
      <c r="K79" s="1">
        <v>0.2373672</v>
      </c>
      <c r="L79" s="1">
        <v>0.26442520000000003</v>
      </c>
      <c r="M79" s="1">
        <v>0.27299810000000002</v>
      </c>
      <c r="N79" s="1">
        <v>0.2271804</v>
      </c>
      <c r="O79" s="1">
        <v>0.23539969999999999</v>
      </c>
      <c r="P79" s="1">
        <v>0.26579429999999998</v>
      </c>
      <c r="Q79" s="1">
        <v>0.28497640000000002</v>
      </c>
      <c r="R79" s="1">
        <v>0.29477160000000002</v>
      </c>
      <c r="S79" s="1">
        <v>0.2722079</v>
      </c>
      <c r="T79" s="1">
        <v>0.22836989999999999</v>
      </c>
      <c r="U79" s="1">
        <v>0.25241239999999998</v>
      </c>
      <c r="V79" s="1">
        <v>0.26437509999999997</v>
      </c>
      <c r="W79" s="1">
        <v>0.26515749999999999</v>
      </c>
      <c r="X79" s="1">
        <v>0.25077660000000002</v>
      </c>
      <c r="Y79" s="1">
        <v>0.2407319</v>
      </c>
      <c r="Z79" s="1">
        <v>0.2408949</v>
      </c>
      <c r="AA79" s="1">
        <v>0.21000659999999999</v>
      </c>
      <c r="AB79" s="1">
        <v>0.22294</v>
      </c>
      <c r="AC79" s="1">
        <v>0.2286195</v>
      </c>
      <c r="AD79" s="1">
        <v>0.25373780000000001</v>
      </c>
      <c r="AE79" s="1">
        <v>0.2437772</v>
      </c>
      <c r="AF79" s="1">
        <v>0.25391659999999999</v>
      </c>
      <c r="AG79" s="1">
        <v>0.2608067</v>
      </c>
      <c r="AH79" s="1">
        <v>0.25101869999999998</v>
      </c>
      <c r="AI79" s="1">
        <v>0.2429462</v>
      </c>
      <c r="AJ79" s="1">
        <v>0.18177099999999999</v>
      </c>
      <c r="AK79" s="1">
        <v>0.17009550000000001</v>
      </c>
      <c r="AL79" s="1">
        <v>0.18121960000000001</v>
      </c>
      <c r="AM79" s="1">
        <v>0.17323479999999999</v>
      </c>
      <c r="AN79" s="1">
        <v>0.1716983</v>
      </c>
      <c r="AO79" s="1">
        <v>0.1805262</v>
      </c>
      <c r="AP79" s="1">
        <v>0.19062709999999999</v>
      </c>
      <c r="AQ79" s="1">
        <v>0.17510510000000001</v>
      </c>
      <c r="AR79" s="1">
        <v>0.18219540000000001</v>
      </c>
      <c r="AS79" s="1">
        <v>0.18386150000000001</v>
      </c>
      <c r="AU79" s="2" t="s">
        <v>132</v>
      </c>
      <c r="AV79" s="3">
        <f t="shared" si="48"/>
        <v>0.25684614166666669</v>
      </c>
      <c r="AW79" s="3">
        <f t="shared" si="49"/>
        <v>2.1613416467196247E-2</v>
      </c>
      <c r="AX79" s="3">
        <f t="shared" si="50"/>
        <v>0.25999015000000003</v>
      </c>
      <c r="AY79" s="3">
        <f t="shared" si="51"/>
        <v>1.4369271401311398E-2</v>
      </c>
      <c r="AZ79" s="3">
        <f t="shared" si="52"/>
        <v>-1.2092797874586159</v>
      </c>
      <c r="BA79" s="3">
        <f t="shared" si="53"/>
        <v>-0.21880081776772634</v>
      </c>
      <c r="BB79" s="3">
        <f t="shared" si="54"/>
        <v>0.67882412475586718</v>
      </c>
      <c r="BC79" s="3">
        <v>0.88367138910288601</v>
      </c>
      <c r="BD79" s="1" t="str">
        <f t="shared" si="55"/>
        <v/>
      </c>
      <c r="BE79" s="2" t="s">
        <v>132</v>
      </c>
      <c r="BF79" s="3">
        <f t="shared" si="56"/>
        <v>0.24086642</v>
      </c>
      <c r="BG79" s="3">
        <f t="shared" si="57"/>
        <v>1.5892465674428528E-2</v>
      </c>
      <c r="BH79" s="3">
        <f t="shared" si="58"/>
        <v>0.25999015000000003</v>
      </c>
      <c r="BI79" s="3">
        <f t="shared" si="59"/>
        <v>1.4369271401311398E-2</v>
      </c>
      <c r="BJ79" s="3">
        <f t="shared" si="60"/>
        <v>-7.3555594317707929</v>
      </c>
      <c r="BK79" s="3">
        <f t="shared" si="61"/>
        <v>-1.3308768041123311</v>
      </c>
      <c r="BL79" s="3">
        <f t="shared" si="62"/>
        <v>7.689699677593094E-3</v>
      </c>
      <c r="BM79" s="3">
        <v>1.6642897528983999E-2</v>
      </c>
      <c r="BN79" s="1" t="str">
        <f t="shared" si="63"/>
        <v>*</v>
      </c>
      <c r="BO79" s="2" t="s">
        <v>132</v>
      </c>
      <c r="BP79" s="3">
        <f t="shared" si="64"/>
        <v>0.17903344999999998</v>
      </c>
      <c r="BQ79" s="3">
        <f t="shared" si="65"/>
        <v>6.3680635516876957E-3</v>
      </c>
      <c r="BR79" s="3">
        <f t="shared" si="66"/>
        <v>0.25999015000000003</v>
      </c>
      <c r="BS79" s="3">
        <f t="shared" si="67"/>
        <v>1.4369271401311398E-2</v>
      </c>
      <c r="BT79" s="3">
        <f t="shared" si="68"/>
        <v>-31.138371972938224</v>
      </c>
      <c r="BU79" s="3">
        <f t="shared" si="69"/>
        <v>-5.6340156531953047</v>
      </c>
      <c r="BV79" s="3">
        <f t="shared" si="70"/>
        <v>4.2477159979850002E-13</v>
      </c>
      <c r="BW79" s="3">
        <v>4.4929206208610501E-14</v>
      </c>
      <c r="BX79" s="1" t="str">
        <f t="shared" si="71"/>
        <v>**</v>
      </c>
    </row>
    <row r="80" spans="1:76" s="1" customFormat="1" x14ac:dyDescent="0.15">
      <c r="A80" s="2" t="s">
        <v>133</v>
      </c>
      <c r="B80" s="1">
        <v>0.15667026000000001</v>
      </c>
      <c r="C80" s="1">
        <v>0.17030780000000001</v>
      </c>
      <c r="D80" s="1">
        <v>0.16806526999999999</v>
      </c>
      <c r="E80" s="1">
        <v>0.16695473</v>
      </c>
      <c r="F80" s="1">
        <v>0.14762463000000001</v>
      </c>
      <c r="G80" s="1">
        <v>0.15801728000000001</v>
      </c>
      <c r="H80" s="1">
        <v>0.15190749000000001</v>
      </c>
      <c r="I80" s="1">
        <v>0.15829219999999999</v>
      </c>
      <c r="J80" s="1">
        <v>0.17046766999999999</v>
      </c>
      <c r="K80" s="1">
        <v>0.14470031999999999</v>
      </c>
      <c r="L80" s="1">
        <v>0.15537121000000001</v>
      </c>
      <c r="M80" s="1">
        <v>0.16336291</v>
      </c>
      <c r="N80" s="1">
        <v>0.14720968000000001</v>
      </c>
      <c r="O80" s="1">
        <v>0.14125364000000001</v>
      </c>
      <c r="P80" s="1">
        <v>0.15173824999999999</v>
      </c>
      <c r="Q80" s="1">
        <v>0.17886878</v>
      </c>
      <c r="R80" s="1">
        <v>0.17963251</v>
      </c>
      <c r="S80" s="1">
        <v>0.15774342999999999</v>
      </c>
      <c r="T80" s="1">
        <v>0.14753229000000001</v>
      </c>
      <c r="U80" s="1">
        <v>0.15084157000000001</v>
      </c>
      <c r="V80" s="1">
        <v>0.15971139000000001</v>
      </c>
      <c r="W80" s="1">
        <v>0.14702119999999999</v>
      </c>
      <c r="X80" s="1">
        <v>0.15189558</v>
      </c>
      <c r="Y80" s="1">
        <v>0.14726383000000001</v>
      </c>
      <c r="Z80" s="1">
        <v>0.13719412</v>
      </c>
      <c r="AA80" s="1">
        <v>0.13651657</v>
      </c>
      <c r="AB80" s="1">
        <v>0.12964744</v>
      </c>
      <c r="AC80" s="1">
        <v>0.13369200000000001</v>
      </c>
      <c r="AD80" s="1">
        <v>0.1434291</v>
      </c>
      <c r="AE80" s="1">
        <v>0.14504874000000001</v>
      </c>
      <c r="AF80" s="1">
        <v>0.14227028</v>
      </c>
      <c r="AG80" s="1">
        <v>0.15919931000000001</v>
      </c>
      <c r="AH80" s="1">
        <v>0.14534971999999999</v>
      </c>
      <c r="AI80" s="1">
        <v>0.14443041000000001</v>
      </c>
      <c r="AJ80" s="1">
        <v>0.11019869</v>
      </c>
      <c r="AK80" s="1">
        <v>9.8660570000000003E-2</v>
      </c>
      <c r="AL80" s="1">
        <v>0.10429205</v>
      </c>
      <c r="AM80" s="1">
        <v>0.10229668</v>
      </c>
      <c r="AN80" s="1">
        <v>0.10172283</v>
      </c>
      <c r="AO80" s="1">
        <v>0.10683392</v>
      </c>
      <c r="AP80" s="1">
        <v>0.11632648</v>
      </c>
      <c r="AQ80" s="1">
        <v>0.10546</v>
      </c>
      <c r="AR80" s="1">
        <v>0.10788159999999999</v>
      </c>
      <c r="AS80" s="1">
        <v>0.10859855</v>
      </c>
      <c r="AU80" s="2" t="s">
        <v>133</v>
      </c>
      <c r="AV80" s="3">
        <f t="shared" si="48"/>
        <v>0.15505934583333333</v>
      </c>
      <c r="AW80" s="3">
        <f t="shared" si="49"/>
        <v>1.2331251106322915E-2</v>
      </c>
      <c r="AX80" s="3">
        <f t="shared" si="50"/>
        <v>0.15931181416666668</v>
      </c>
      <c r="AY80" s="3">
        <f t="shared" si="51"/>
        <v>8.6704566619689085E-3</v>
      </c>
      <c r="AZ80" s="3">
        <f t="shared" si="52"/>
        <v>-2.6692736854308574</v>
      </c>
      <c r="BA80" s="3">
        <f t="shared" si="53"/>
        <v>-0.49045494362319797</v>
      </c>
      <c r="BB80" s="3">
        <f t="shared" si="54"/>
        <v>0.33908414462280001</v>
      </c>
      <c r="BC80" s="3">
        <v>0.62900063937195905</v>
      </c>
      <c r="BD80" s="1" t="str">
        <f t="shared" si="55"/>
        <v/>
      </c>
      <c r="BE80" s="2" t="s">
        <v>133</v>
      </c>
      <c r="BF80" s="3">
        <f t="shared" si="56"/>
        <v>0.14167776900000001</v>
      </c>
      <c r="BG80" s="3">
        <f t="shared" si="57"/>
        <v>8.1519509356683065E-3</v>
      </c>
      <c r="BH80" s="3">
        <f t="shared" si="58"/>
        <v>0.15931181416666668</v>
      </c>
      <c r="BI80" s="3">
        <f t="shared" si="59"/>
        <v>8.6704566619689085E-3</v>
      </c>
      <c r="BJ80" s="3">
        <f t="shared" si="60"/>
        <v>-11.068887300610688</v>
      </c>
      <c r="BK80" s="3">
        <f t="shared" si="61"/>
        <v>-2.0338081203974654</v>
      </c>
      <c r="BL80" s="3">
        <f t="shared" si="62"/>
        <v>9.0813210752261616E-5</v>
      </c>
      <c r="BM80" s="3">
        <v>2.8158014400915901E-4</v>
      </c>
      <c r="BN80" s="1" t="str">
        <f t="shared" si="63"/>
        <v>**</v>
      </c>
      <c r="BO80" s="2" t="s">
        <v>133</v>
      </c>
      <c r="BP80" s="3">
        <f t="shared" si="64"/>
        <v>0.10622713700000001</v>
      </c>
      <c r="BQ80" s="3">
        <f t="shared" si="65"/>
        <v>4.9868968989454964E-3</v>
      </c>
      <c r="BR80" s="3">
        <f t="shared" si="66"/>
        <v>0.15931181416666668</v>
      </c>
      <c r="BS80" s="3">
        <f t="shared" si="67"/>
        <v>8.6704566619689085E-3</v>
      </c>
      <c r="BT80" s="3">
        <f t="shared" si="68"/>
        <v>-33.321243276491259</v>
      </c>
      <c r="BU80" s="3">
        <f t="shared" si="69"/>
        <v>-6.1224776544367234</v>
      </c>
      <c r="BV80" s="3">
        <f t="shared" si="70"/>
        <v>2.0889718776421223E-13</v>
      </c>
      <c r="BW80" s="3">
        <v>7.8026380106556904E-16</v>
      </c>
      <c r="BX80" s="1" t="str">
        <f t="shared" si="71"/>
        <v>**</v>
      </c>
    </row>
    <row r="81" spans="1:76" s="1" customFormat="1" x14ac:dyDescent="0.15">
      <c r="A81" s="2" t="s">
        <v>134</v>
      </c>
      <c r="B81" s="1">
        <v>0.66224130000000003</v>
      </c>
      <c r="C81" s="1">
        <v>0.72964799999999996</v>
      </c>
      <c r="D81" s="1">
        <v>0.6527906</v>
      </c>
      <c r="E81" s="1">
        <v>0.70197549999999997</v>
      </c>
      <c r="F81" s="1">
        <v>0.73286390000000001</v>
      </c>
      <c r="G81" s="1">
        <v>0.68711270000000002</v>
      </c>
      <c r="H81" s="1">
        <v>0.6744656</v>
      </c>
      <c r="I81" s="1">
        <v>0.69172869999999997</v>
      </c>
      <c r="J81" s="1">
        <v>0.63242920000000002</v>
      </c>
      <c r="K81" s="1">
        <v>0.70654890000000004</v>
      </c>
      <c r="L81" s="1">
        <v>0.67993130000000002</v>
      </c>
      <c r="M81" s="1">
        <v>0.70828729999999995</v>
      </c>
      <c r="N81" s="1">
        <v>0.65065220000000001</v>
      </c>
      <c r="O81" s="1">
        <v>0.64058570000000004</v>
      </c>
      <c r="P81" s="1">
        <v>0.6605375</v>
      </c>
      <c r="Q81" s="1">
        <v>0.68774780000000002</v>
      </c>
      <c r="R81" s="1">
        <v>0.68658770000000002</v>
      </c>
      <c r="S81" s="1">
        <v>0.68855100000000002</v>
      </c>
      <c r="T81" s="1">
        <v>0.58801139999999996</v>
      </c>
      <c r="U81" s="1">
        <v>0.71530970000000005</v>
      </c>
      <c r="V81" s="1">
        <v>0.65166919999999995</v>
      </c>
      <c r="W81" s="1">
        <v>0.64491390000000004</v>
      </c>
      <c r="X81" s="1">
        <v>0.63553979999999999</v>
      </c>
      <c r="Y81" s="1">
        <v>0.65238070000000004</v>
      </c>
      <c r="Z81" s="1">
        <v>0.59425600000000001</v>
      </c>
      <c r="AA81" s="1">
        <v>0.59577760000000002</v>
      </c>
      <c r="AB81" s="1">
        <v>0.61090909999999998</v>
      </c>
      <c r="AC81" s="1">
        <v>0.62013050000000003</v>
      </c>
      <c r="AD81" s="1">
        <v>0.64061820000000003</v>
      </c>
      <c r="AE81" s="1">
        <v>0.6327081</v>
      </c>
      <c r="AF81" s="1">
        <v>0.70033749999999995</v>
      </c>
      <c r="AG81" s="1">
        <v>0.63694139999999999</v>
      </c>
      <c r="AH81" s="1">
        <v>0.65771639999999998</v>
      </c>
      <c r="AI81" s="1">
        <v>0.63092309999999996</v>
      </c>
      <c r="AJ81" s="1">
        <v>0.52531309999999998</v>
      </c>
      <c r="AK81" s="1">
        <v>0.49104779999999998</v>
      </c>
      <c r="AL81" s="1">
        <v>0.50507360000000001</v>
      </c>
      <c r="AM81" s="1">
        <v>0.47901169999999998</v>
      </c>
      <c r="AN81" s="1">
        <v>0.45588109999999998</v>
      </c>
      <c r="AO81" s="1">
        <v>0.46764539999999999</v>
      </c>
      <c r="AP81" s="1">
        <v>0.50093120000000002</v>
      </c>
      <c r="AQ81" s="1">
        <v>0.49363469999999998</v>
      </c>
      <c r="AR81" s="1">
        <v>0.51385919999999996</v>
      </c>
      <c r="AS81" s="1">
        <v>0.49128189999999999</v>
      </c>
      <c r="AU81" s="2" t="s">
        <v>134</v>
      </c>
      <c r="AV81" s="3">
        <f t="shared" si="48"/>
        <v>0.65854055</v>
      </c>
      <c r="AW81" s="3">
        <f t="shared" si="49"/>
        <v>3.2926778799895896E-2</v>
      </c>
      <c r="AX81" s="3">
        <f t="shared" si="50"/>
        <v>0.68833524999999984</v>
      </c>
      <c r="AY81" s="3">
        <f t="shared" si="51"/>
        <v>3.0077518399704205E-2</v>
      </c>
      <c r="AZ81" s="3">
        <f t="shared" si="52"/>
        <v>-4.3285157922683535</v>
      </c>
      <c r="BA81" s="3">
        <f t="shared" si="53"/>
        <v>-0.99059701681681478</v>
      </c>
      <c r="BB81" s="3">
        <f t="shared" si="54"/>
        <v>3.0371277519881581E-2</v>
      </c>
      <c r="BC81" s="3">
        <v>0.222147987587169</v>
      </c>
      <c r="BD81" s="1" t="str">
        <f t="shared" si="55"/>
        <v/>
      </c>
      <c r="BE81" s="2" t="s">
        <v>134</v>
      </c>
      <c r="BF81" s="3">
        <f t="shared" si="56"/>
        <v>0.63203179000000009</v>
      </c>
      <c r="BG81" s="3">
        <f t="shared" si="57"/>
        <v>3.1187732353904422E-2</v>
      </c>
      <c r="BH81" s="3">
        <f t="shared" si="58"/>
        <v>0.68833524999999984</v>
      </c>
      <c r="BI81" s="3">
        <f t="shared" si="59"/>
        <v>3.0077518399704205E-2</v>
      </c>
      <c r="BJ81" s="3">
        <f t="shared" si="60"/>
        <v>-8.1796566426025343</v>
      </c>
      <c r="BK81" s="3">
        <f t="shared" si="61"/>
        <v>-1.8719449939910422</v>
      </c>
      <c r="BL81" s="3">
        <f t="shared" si="62"/>
        <v>3.4903754116988865E-4</v>
      </c>
      <c r="BM81" s="3">
        <v>3.0449061595930302E-4</v>
      </c>
      <c r="BN81" s="1" t="str">
        <f t="shared" si="63"/>
        <v>**</v>
      </c>
      <c r="BO81" s="2" t="s">
        <v>134</v>
      </c>
      <c r="BP81" s="3">
        <f t="shared" si="64"/>
        <v>0.49236796999999993</v>
      </c>
      <c r="BQ81" s="3">
        <f t="shared" si="65"/>
        <v>2.0836481360134249E-2</v>
      </c>
      <c r="BR81" s="3">
        <f t="shared" si="66"/>
        <v>0.68833524999999984</v>
      </c>
      <c r="BS81" s="3">
        <f t="shared" si="67"/>
        <v>3.0077518399704205E-2</v>
      </c>
      <c r="BT81" s="3">
        <f t="shared" si="68"/>
        <v>-28.46974348618641</v>
      </c>
      <c r="BU81" s="3">
        <f t="shared" si="69"/>
        <v>-6.515407202009297</v>
      </c>
      <c r="BV81" s="3">
        <f t="shared" si="70"/>
        <v>1.5358321563769897E-13</v>
      </c>
      <c r="BW81" s="3">
        <v>1.01991837008409E-17</v>
      </c>
      <c r="BX81" s="1" t="str">
        <f t="shared" si="71"/>
        <v>**</v>
      </c>
    </row>
    <row r="82" spans="1:76" s="1" customFormat="1" x14ac:dyDescent="0.15">
      <c r="A82" s="2" t="s">
        <v>135</v>
      </c>
      <c r="B82" s="1">
        <v>0.79791299999999998</v>
      </c>
      <c r="C82" s="1">
        <v>0.84754680000000004</v>
      </c>
      <c r="D82" s="1">
        <v>0.85086410000000001</v>
      </c>
      <c r="E82" s="1">
        <v>0.76605659999999998</v>
      </c>
      <c r="F82" s="1">
        <v>0.87478120000000004</v>
      </c>
      <c r="G82" s="1">
        <v>0.78256239999999999</v>
      </c>
      <c r="H82" s="1">
        <v>0.76236369999999998</v>
      </c>
      <c r="I82" s="1">
        <v>0.84122739999999996</v>
      </c>
      <c r="J82" s="1">
        <v>0.78156930000000002</v>
      </c>
      <c r="K82" s="1">
        <v>0.85560689999999995</v>
      </c>
      <c r="L82" s="1">
        <v>0.82453370000000004</v>
      </c>
      <c r="M82" s="1">
        <v>0.76640299999999995</v>
      </c>
      <c r="N82" s="1">
        <v>0.86795849999999997</v>
      </c>
      <c r="O82" s="1">
        <v>0.82545190000000002</v>
      </c>
      <c r="P82" s="1">
        <v>0.78794960000000003</v>
      </c>
      <c r="Q82" s="1">
        <v>0.7574919</v>
      </c>
      <c r="R82" s="1">
        <v>0.70650740000000001</v>
      </c>
      <c r="S82" s="1">
        <v>0.80152210000000002</v>
      </c>
      <c r="T82" s="1">
        <v>0.73891399999999996</v>
      </c>
      <c r="U82" s="1">
        <v>0.76262600000000003</v>
      </c>
      <c r="V82" s="1">
        <v>0.74842339999999996</v>
      </c>
      <c r="W82" s="1">
        <v>0.71160570000000001</v>
      </c>
      <c r="X82" s="1">
        <v>0.73938289999999995</v>
      </c>
      <c r="Y82" s="1">
        <v>0.76458459999999995</v>
      </c>
      <c r="Z82" s="1">
        <v>0.5893602</v>
      </c>
      <c r="AA82" s="1">
        <v>0.7779471</v>
      </c>
      <c r="AB82" s="1">
        <v>0.77938450000000004</v>
      </c>
      <c r="AC82" s="1">
        <v>0.76340549999999996</v>
      </c>
      <c r="AD82" s="1">
        <v>0.69908800000000004</v>
      </c>
      <c r="AE82" s="1">
        <v>0.66822910000000002</v>
      </c>
      <c r="AF82" s="1">
        <v>0.69243600000000005</v>
      </c>
      <c r="AG82" s="1">
        <v>0.7355467</v>
      </c>
      <c r="AH82" s="1">
        <v>0.63413149999999996</v>
      </c>
      <c r="AI82" s="1">
        <v>0.66425800000000002</v>
      </c>
      <c r="AJ82" s="1">
        <v>0.56660160000000004</v>
      </c>
      <c r="AK82" s="1">
        <v>0.52844740000000001</v>
      </c>
      <c r="AL82" s="1">
        <v>0.54964150000000001</v>
      </c>
      <c r="AM82" s="1">
        <v>0.52675859999999997</v>
      </c>
      <c r="AN82" s="1">
        <v>0.49510300000000002</v>
      </c>
      <c r="AO82" s="1">
        <v>0.51023830000000003</v>
      </c>
      <c r="AP82" s="1">
        <v>0.55593939999999997</v>
      </c>
      <c r="AQ82" s="1">
        <v>0.58268889999999995</v>
      </c>
      <c r="AR82" s="1">
        <v>0.52232060000000002</v>
      </c>
      <c r="AS82" s="1">
        <v>0.49692249999999999</v>
      </c>
      <c r="AU82" s="2" t="s">
        <v>135</v>
      </c>
      <c r="AV82" s="3">
        <f t="shared" si="48"/>
        <v>0.76770149999999993</v>
      </c>
      <c r="AW82" s="3">
        <f t="shared" si="49"/>
        <v>4.6684502041430875E-2</v>
      </c>
      <c r="AX82" s="3">
        <f t="shared" si="50"/>
        <v>0.81261900833333334</v>
      </c>
      <c r="AY82" s="3">
        <f t="shared" si="51"/>
        <v>4.0752533224383374E-2</v>
      </c>
      <c r="AZ82" s="3">
        <f t="shared" si="52"/>
        <v>-5.5274990952350969</v>
      </c>
      <c r="BA82" s="3">
        <f t="shared" si="53"/>
        <v>-1.102201624768151</v>
      </c>
      <c r="BB82" s="3">
        <f t="shared" si="54"/>
        <v>1.9887849279491807E-2</v>
      </c>
      <c r="BC82" s="3">
        <v>0.25640433465766099</v>
      </c>
      <c r="BD82" s="1" t="str">
        <f t="shared" si="55"/>
        <v/>
      </c>
      <c r="BE82" s="2" t="s">
        <v>135</v>
      </c>
      <c r="BF82" s="3">
        <f t="shared" si="56"/>
        <v>0.70037866000000004</v>
      </c>
      <c r="BG82" s="3">
        <f t="shared" si="57"/>
        <v>6.3757171137356947E-2</v>
      </c>
      <c r="BH82" s="3">
        <f t="shared" si="58"/>
        <v>0.81261900833333334</v>
      </c>
      <c r="BI82" s="3">
        <f t="shared" si="59"/>
        <v>4.0752533224383374E-2</v>
      </c>
      <c r="BJ82" s="3">
        <f t="shared" si="60"/>
        <v>-13.812173624086913</v>
      </c>
      <c r="BK82" s="3">
        <f t="shared" si="61"/>
        <v>-2.7541931618174051</v>
      </c>
      <c r="BL82" s="3">
        <f t="shared" si="62"/>
        <v>6.7876598514979736E-5</v>
      </c>
      <c r="BM82" s="3">
        <v>1.5272847733655401E-5</v>
      </c>
      <c r="BN82" s="1" t="str">
        <f t="shared" si="63"/>
        <v>**</v>
      </c>
      <c r="BO82" s="2" t="s">
        <v>135</v>
      </c>
      <c r="BP82" s="3">
        <f t="shared" si="64"/>
        <v>0.5334661799999999</v>
      </c>
      <c r="BQ82" s="3">
        <f t="shared" si="65"/>
        <v>2.9493183938884733E-2</v>
      </c>
      <c r="BR82" s="3">
        <f t="shared" si="66"/>
        <v>0.81261900833333334</v>
      </c>
      <c r="BS82" s="3">
        <f t="shared" si="67"/>
        <v>4.0752533224383374E-2</v>
      </c>
      <c r="BT82" s="3">
        <f t="shared" si="68"/>
        <v>-34.352239545303128</v>
      </c>
      <c r="BU82" s="3">
        <f t="shared" si="69"/>
        <v>-6.8499503281506078</v>
      </c>
      <c r="BV82" s="3">
        <f t="shared" si="70"/>
        <v>7.593600214222727E-14</v>
      </c>
      <c r="BW82" s="3">
        <v>3.18604503777872E-16</v>
      </c>
      <c r="BX82" s="1" t="str">
        <f t="shared" si="71"/>
        <v>**</v>
      </c>
    </row>
    <row r="83" spans="1:76" s="1" customFormat="1" x14ac:dyDescent="0.15">
      <c r="A83" s="2" t="s">
        <v>136</v>
      </c>
      <c r="B83" s="1">
        <v>0.16206027000000001</v>
      </c>
      <c r="C83" s="1">
        <v>0.17507574000000001</v>
      </c>
      <c r="D83" s="1">
        <v>0.17872018000000001</v>
      </c>
      <c r="E83" s="1">
        <v>0.1618299</v>
      </c>
      <c r="F83" s="1">
        <v>0.21079782</v>
      </c>
      <c r="G83" s="1">
        <v>0.17190131</v>
      </c>
      <c r="H83" s="1">
        <v>0.17492311999999999</v>
      </c>
      <c r="I83" s="1">
        <v>0.18602118000000001</v>
      </c>
      <c r="J83" s="1">
        <v>0.17169053000000001</v>
      </c>
      <c r="K83" s="1">
        <v>0.16637558999999999</v>
      </c>
      <c r="L83" s="1">
        <v>0.18212231000000001</v>
      </c>
      <c r="M83" s="1">
        <v>0.17195271000000001</v>
      </c>
      <c r="N83" s="1">
        <v>0.18365381</v>
      </c>
      <c r="O83" s="1">
        <v>0.17925803000000001</v>
      </c>
      <c r="P83" s="1">
        <v>0.17934897</v>
      </c>
      <c r="Q83" s="1">
        <v>0.15544944999999999</v>
      </c>
      <c r="R83" s="1">
        <v>0.15138747</v>
      </c>
      <c r="S83" s="1">
        <v>0.17074834999999999</v>
      </c>
      <c r="T83" s="1">
        <v>0.16410633999999999</v>
      </c>
      <c r="U83" s="1">
        <v>0.14184044000000001</v>
      </c>
      <c r="V83" s="1">
        <v>0.15953765</v>
      </c>
      <c r="W83" s="1">
        <v>0.15976375000000001</v>
      </c>
      <c r="X83" s="1">
        <v>0.16680660999999999</v>
      </c>
      <c r="Y83" s="1">
        <v>0.16776750000000001</v>
      </c>
      <c r="Z83" s="1">
        <v>0.13686518</v>
      </c>
      <c r="AA83" s="1">
        <v>0.16645915999999999</v>
      </c>
      <c r="AB83" s="1">
        <v>0.17545653999999999</v>
      </c>
      <c r="AC83" s="1">
        <v>0.15087754</v>
      </c>
      <c r="AD83" s="1">
        <v>0.16317203999999999</v>
      </c>
      <c r="AE83" s="1">
        <v>0.15329640999999999</v>
      </c>
      <c r="AF83" s="1">
        <v>0.17661296000000001</v>
      </c>
      <c r="AG83" s="1">
        <v>0.16046696999999999</v>
      </c>
      <c r="AH83" s="1">
        <v>0.14063054999999999</v>
      </c>
      <c r="AI83" s="1">
        <v>0.16519768000000001</v>
      </c>
      <c r="AJ83" s="1">
        <v>0.11025188</v>
      </c>
      <c r="AK83" s="1">
        <v>0.10085556</v>
      </c>
      <c r="AL83" s="1">
        <v>0.10603815</v>
      </c>
      <c r="AM83" s="1">
        <v>0.10072486</v>
      </c>
      <c r="AN83" s="1">
        <v>0.10009754999999999</v>
      </c>
      <c r="AO83" s="1">
        <v>9.7319569999999994E-2</v>
      </c>
      <c r="AP83" s="1">
        <v>0.11528194999999999</v>
      </c>
      <c r="AQ83" s="1">
        <v>0.11847073</v>
      </c>
      <c r="AR83" s="1">
        <v>9.6222440000000006E-2</v>
      </c>
      <c r="AS83" s="1">
        <v>9.4273309999999999E-2</v>
      </c>
      <c r="AU83" s="2" t="s">
        <v>136</v>
      </c>
      <c r="AV83" s="3">
        <f t="shared" si="48"/>
        <v>0.16497236416666666</v>
      </c>
      <c r="AW83" s="3">
        <f t="shared" si="49"/>
        <v>1.2328974200965095E-2</v>
      </c>
      <c r="AX83" s="3">
        <f t="shared" si="50"/>
        <v>0.17612255499999999</v>
      </c>
      <c r="AY83" s="3">
        <f t="shared" si="51"/>
        <v>1.3133982629150508E-2</v>
      </c>
      <c r="AZ83" s="3">
        <f t="shared" si="52"/>
        <v>-6.3309272530899436</v>
      </c>
      <c r="BA83" s="3">
        <f t="shared" si="53"/>
        <v>-0.84895733062611078</v>
      </c>
      <c r="BB83" s="3">
        <f t="shared" si="54"/>
        <v>4.3322334748159677E-2</v>
      </c>
      <c r="BC83" s="3">
        <v>0.26776909913233699</v>
      </c>
      <c r="BD83" s="1" t="str">
        <f t="shared" si="55"/>
        <v/>
      </c>
      <c r="BE83" s="2" t="s">
        <v>136</v>
      </c>
      <c r="BF83" s="3">
        <f t="shared" si="56"/>
        <v>0.15890350299999997</v>
      </c>
      <c r="BG83" s="3">
        <f t="shared" si="57"/>
        <v>1.3418235606517847E-2</v>
      </c>
      <c r="BH83" s="3">
        <f t="shared" si="58"/>
        <v>0.17612255499999999</v>
      </c>
      <c r="BI83" s="3">
        <f t="shared" si="59"/>
        <v>1.3133982629150508E-2</v>
      </c>
      <c r="BJ83" s="3">
        <f t="shared" si="60"/>
        <v>-9.7767443812066066</v>
      </c>
      <c r="BK83" s="3">
        <f t="shared" si="61"/>
        <v>-1.3110305142160616</v>
      </c>
      <c r="BL83" s="3">
        <f t="shared" si="62"/>
        <v>6.5805440390288858E-3</v>
      </c>
      <c r="BM83" s="3">
        <v>5.1003619896497704E-3</v>
      </c>
      <c r="BN83" s="1" t="str">
        <f t="shared" si="63"/>
        <v>**</v>
      </c>
      <c r="BO83" s="2" t="s">
        <v>136</v>
      </c>
      <c r="BP83" s="3">
        <f t="shared" si="64"/>
        <v>0.10395360000000001</v>
      </c>
      <c r="BQ83" s="3">
        <f t="shared" si="65"/>
        <v>8.2695774157960714E-3</v>
      </c>
      <c r="BR83" s="3">
        <f t="shared" si="66"/>
        <v>0.17612255499999999</v>
      </c>
      <c r="BS83" s="3">
        <f t="shared" si="67"/>
        <v>1.3133982629150508E-2</v>
      </c>
      <c r="BT83" s="3">
        <f t="shared" si="68"/>
        <v>-40.97655464968696</v>
      </c>
      <c r="BU83" s="3">
        <f t="shared" si="69"/>
        <v>-5.4948264389982517</v>
      </c>
      <c r="BV83" s="3">
        <f t="shared" si="70"/>
        <v>2.3007775629573049E-12</v>
      </c>
      <c r="BW83" s="3">
        <v>3.1954779762306702E-16</v>
      </c>
      <c r="BX83" s="1" t="str">
        <f t="shared" si="71"/>
        <v>**</v>
      </c>
    </row>
    <row r="84" spans="1:76" s="1" customFormat="1" x14ac:dyDescent="0.15">
      <c r="A84" s="2" t="s">
        <v>137</v>
      </c>
      <c r="B84" s="1">
        <v>0.12472658</v>
      </c>
      <c r="C84" s="1">
        <v>0.13141384</v>
      </c>
      <c r="D84" s="1">
        <v>0.1335276</v>
      </c>
      <c r="E84" s="1">
        <v>0.12230422000000001</v>
      </c>
      <c r="F84" s="1">
        <v>0.14142759999999999</v>
      </c>
      <c r="G84" s="1">
        <v>0.12891672000000001</v>
      </c>
      <c r="H84" s="1">
        <v>0.12995150999999999</v>
      </c>
      <c r="I84" s="1">
        <v>0.13107015999999999</v>
      </c>
      <c r="J84" s="1">
        <v>0.12719014000000001</v>
      </c>
      <c r="K84" s="1">
        <v>0.12305945</v>
      </c>
      <c r="L84" s="1">
        <v>0.13060052999999999</v>
      </c>
      <c r="M84" s="1">
        <v>0.1213827</v>
      </c>
      <c r="N84" s="1">
        <v>0.1282092</v>
      </c>
      <c r="O84" s="1">
        <v>0.12517357000000001</v>
      </c>
      <c r="P84" s="1">
        <v>0.12623073000000001</v>
      </c>
      <c r="Q84" s="1">
        <v>0.12287539</v>
      </c>
      <c r="R84" s="1">
        <v>0.11005589</v>
      </c>
      <c r="S84" s="1">
        <v>0.12744328999999999</v>
      </c>
      <c r="T84" s="1">
        <v>0.12288056</v>
      </c>
      <c r="U84" s="1">
        <v>0.11993097</v>
      </c>
      <c r="V84" s="1">
        <v>0.12009802999999999</v>
      </c>
      <c r="W84" s="1">
        <v>0.11021433999999999</v>
      </c>
      <c r="X84" s="1">
        <v>0.12315849</v>
      </c>
      <c r="Y84" s="1">
        <v>0.12357643</v>
      </c>
      <c r="Z84" s="1">
        <v>0.10006064000000001</v>
      </c>
      <c r="AA84" s="1">
        <v>0.11742213999999999</v>
      </c>
      <c r="AB84" s="1">
        <v>0.12294843</v>
      </c>
      <c r="AC84" s="1">
        <v>0.11036870999999999</v>
      </c>
      <c r="AD84" s="1">
        <v>0.11130332</v>
      </c>
      <c r="AE84" s="1">
        <v>0.11427086</v>
      </c>
      <c r="AF84" s="1">
        <v>0.11871122000000001</v>
      </c>
      <c r="AG84" s="1">
        <v>0.12026398000000001</v>
      </c>
      <c r="AH84" s="1">
        <v>0.10866315</v>
      </c>
      <c r="AI84" s="1">
        <v>0.11555114</v>
      </c>
      <c r="AJ84" s="1">
        <v>8.420105E-2</v>
      </c>
      <c r="AK84" s="1">
        <v>7.891898E-2</v>
      </c>
      <c r="AL84" s="1">
        <v>8.1039639999999996E-2</v>
      </c>
      <c r="AM84" s="1">
        <v>7.4457170000000003E-2</v>
      </c>
      <c r="AN84" s="1">
        <v>7.5101829999999994E-2</v>
      </c>
      <c r="AO84" s="1">
        <v>7.1601250000000005E-2</v>
      </c>
      <c r="AP84" s="1">
        <v>8.9459269999999994E-2</v>
      </c>
      <c r="AQ84" s="1">
        <v>8.4694519999999995E-2</v>
      </c>
      <c r="AR84" s="1">
        <v>7.6631550000000007E-2</v>
      </c>
      <c r="AS84" s="1">
        <v>7.9420329999999997E-2</v>
      </c>
      <c r="AU84" s="2" t="s">
        <v>137</v>
      </c>
      <c r="AV84" s="3">
        <f t="shared" si="48"/>
        <v>0.12165390749999999</v>
      </c>
      <c r="AW84" s="3">
        <f t="shared" si="49"/>
        <v>5.9509180182512793E-3</v>
      </c>
      <c r="AX84" s="3">
        <f t="shared" si="50"/>
        <v>0.12879758749999998</v>
      </c>
      <c r="AY84" s="3">
        <f t="shared" si="51"/>
        <v>5.6223864060284158E-3</v>
      </c>
      <c r="AZ84" s="3">
        <f t="shared" si="52"/>
        <v>-5.5464392918073768</v>
      </c>
      <c r="BA84" s="3">
        <f t="shared" si="53"/>
        <v>-1.2705779155165169</v>
      </c>
      <c r="BB84" s="3">
        <f t="shared" si="54"/>
        <v>6.2562954216531415E-3</v>
      </c>
      <c r="BC84" s="3">
        <v>0.120440144830431</v>
      </c>
      <c r="BD84" s="1" t="str">
        <f t="shared" si="55"/>
        <v/>
      </c>
      <c r="BE84" s="2" t="s">
        <v>137</v>
      </c>
      <c r="BF84" s="3">
        <f t="shared" si="56"/>
        <v>0.11395635900000001</v>
      </c>
      <c r="BG84" s="3">
        <f t="shared" si="57"/>
        <v>6.6577015658750007E-3</v>
      </c>
      <c r="BH84" s="3">
        <f t="shared" si="58"/>
        <v>0.12879758749999998</v>
      </c>
      <c r="BI84" s="3">
        <f t="shared" si="59"/>
        <v>5.6223864060284158E-3</v>
      </c>
      <c r="BJ84" s="3">
        <f t="shared" si="60"/>
        <v>-11.522908765663001</v>
      </c>
      <c r="BK84" s="3">
        <f t="shared" si="61"/>
        <v>-2.6396671143212354</v>
      </c>
      <c r="BL84" s="3">
        <f t="shared" si="62"/>
        <v>1.4944602353635217E-5</v>
      </c>
      <c r="BM84" s="3">
        <v>8.4534040937562003E-6</v>
      </c>
      <c r="BN84" s="1" t="str">
        <f t="shared" si="63"/>
        <v>**</v>
      </c>
      <c r="BO84" s="2" t="s">
        <v>137</v>
      </c>
      <c r="BP84" s="3">
        <f t="shared" si="64"/>
        <v>7.9552558999999995E-2</v>
      </c>
      <c r="BQ84" s="3">
        <f t="shared" si="65"/>
        <v>5.4400679855095124E-3</v>
      </c>
      <c r="BR84" s="3">
        <f t="shared" si="66"/>
        <v>0.12879758749999998</v>
      </c>
      <c r="BS84" s="3">
        <f t="shared" si="67"/>
        <v>5.6223864060284158E-3</v>
      </c>
      <c r="BT84" s="3">
        <f t="shared" si="68"/>
        <v>-38.234433933011353</v>
      </c>
      <c r="BU84" s="3">
        <f t="shared" si="69"/>
        <v>-8.7587413855438054</v>
      </c>
      <c r="BV84" s="3">
        <f t="shared" si="70"/>
        <v>5.3116515017624943E-15</v>
      </c>
      <c r="BW84" s="3">
        <v>7.86772629631238E-21</v>
      </c>
      <c r="BX84" s="1" t="str">
        <f t="shared" si="71"/>
        <v>**</v>
      </c>
    </row>
    <row r="85" spans="1:76" s="1" customFormat="1" x14ac:dyDescent="0.15">
      <c r="A85" s="2" t="s">
        <v>138</v>
      </c>
      <c r="B85" s="1">
        <v>0.31660509999999997</v>
      </c>
      <c r="C85" s="1">
        <v>0.34256370000000003</v>
      </c>
      <c r="D85" s="1">
        <v>0.31977640000000002</v>
      </c>
      <c r="E85" s="1">
        <v>0.29935460000000003</v>
      </c>
      <c r="F85" s="1">
        <v>0.34906619999999999</v>
      </c>
      <c r="G85" s="1">
        <v>0.34940929999999998</v>
      </c>
      <c r="H85" s="1">
        <v>0.35381259999999998</v>
      </c>
      <c r="I85" s="1">
        <v>0.34355390000000002</v>
      </c>
      <c r="J85" s="1">
        <v>0.33078790000000002</v>
      </c>
      <c r="K85" s="1">
        <v>0.30791659999999998</v>
      </c>
      <c r="L85" s="1">
        <v>0.33670040000000001</v>
      </c>
      <c r="M85" s="1">
        <v>0.31197249999999999</v>
      </c>
      <c r="N85" s="1">
        <v>0.31360460000000001</v>
      </c>
      <c r="O85" s="1">
        <v>0.32212879999999999</v>
      </c>
      <c r="P85" s="1">
        <v>0.31745109999999999</v>
      </c>
      <c r="Q85" s="1">
        <v>0.31233719999999998</v>
      </c>
      <c r="R85" s="1">
        <v>0.30605680000000002</v>
      </c>
      <c r="S85" s="1">
        <v>0.31130330000000001</v>
      </c>
      <c r="T85" s="1">
        <v>0.30843389999999998</v>
      </c>
      <c r="U85" s="1">
        <v>0.31095499999999998</v>
      </c>
      <c r="V85" s="1">
        <v>0.31197999999999998</v>
      </c>
      <c r="W85" s="1">
        <v>0.2936897</v>
      </c>
      <c r="X85" s="1">
        <v>0.31018699999999999</v>
      </c>
      <c r="Y85" s="1">
        <v>0.32036579999999998</v>
      </c>
      <c r="Z85" s="1">
        <v>0.26578810000000003</v>
      </c>
      <c r="AA85" s="1">
        <v>0.2979598</v>
      </c>
      <c r="AB85" s="1">
        <v>0.299738</v>
      </c>
      <c r="AC85" s="1">
        <v>0.27413700000000002</v>
      </c>
      <c r="AD85" s="1">
        <v>0.30104209999999998</v>
      </c>
      <c r="AE85" s="1">
        <v>0.27404709999999999</v>
      </c>
      <c r="AF85" s="1">
        <v>0.3113843</v>
      </c>
      <c r="AG85" s="1">
        <v>0.31023079999999997</v>
      </c>
      <c r="AH85" s="1">
        <v>0.28869309999999998</v>
      </c>
      <c r="AI85" s="1">
        <v>0.30017349999999998</v>
      </c>
      <c r="AJ85" s="1">
        <v>0.20720230000000001</v>
      </c>
      <c r="AK85" s="1">
        <v>0.1904873</v>
      </c>
      <c r="AL85" s="1">
        <v>0.20209279999999999</v>
      </c>
      <c r="AM85" s="1">
        <v>0.1996994</v>
      </c>
      <c r="AN85" s="1">
        <v>0.20271359999999999</v>
      </c>
      <c r="AO85" s="1">
        <v>0.20368559999999999</v>
      </c>
      <c r="AP85" s="1">
        <v>0.2227808</v>
      </c>
      <c r="AQ85" s="1">
        <v>0.2273405</v>
      </c>
      <c r="AR85" s="1">
        <v>0.18778210000000001</v>
      </c>
      <c r="AS85" s="1">
        <v>0.17904929999999999</v>
      </c>
      <c r="AU85" s="2" t="s">
        <v>138</v>
      </c>
      <c r="AV85" s="3">
        <f t="shared" si="48"/>
        <v>0.31154109999999996</v>
      </c>
      <c r="AW85" s="3">
        <f t="shared" si="49"/>
        <v>7.3275670723644644E-3</v>
      </c>
      <c r="AX85" s="3">
        <f t="shared" si="50"/>
        <v>0.33012659999999999</v>
      </c>
      <c r="AY85" s="3">
        <f t="shared" si="51"/>
        <v>1.841420549067288E-2</v>
      </c>
      <c r="AZ85" s="3">
        <f t="shared" si="52"/>
        <v>-5.6298098971727919</v>
      </c>
      <c r="BA85" s="3">
        <f t="shared" si="53"/>
        <v>-1.0093023024758747</v>
      </c>
      <c r="BB85" s="3">
        <f t="shared" si="54"/>
        <v>3.684572383304348E-3</v>
      </c>
      <c r="BC85" s="3">
        <v>0.105400715790925</v>
      </c>
      <c r="BD85" s="1" t="str">
        <f t="shared" si="55"/>
        <v/>
      </c>
      <c r="BE85" s="2" t="s">
        <v>138</v>
      </c>
      <c r="BF85" s="3">
        <f t="shared" si="56"/>
        <v>0.29231938000000002</v>
      </c>
      <c r="BG85" s="3">
        <f t="shared" si="57"/>
        <v>1.5952872714537086E-2</v>
      </c>
      <c r="BH85" s="3">
        <f t="shared" si="58"/>
        <v>0.33012659999999999</v>
      </c>
      <c r="BI85" s="3">
        <f t="shared" si="59"/>
        <v>1.841420549067288E-2</v>
      </c>
      <c r="BJ85" s="3">
        <f t="shared" si="60"/>
        <v>-11.45233979933758</v>
      </c>
      <c r="BK85" s="3">
        <f t="shared" si="61"/>
        <v>-2.0531551045821663</v>
      </c>
      <c r="BL85" s="3">
        <f t="shared" si="62"/>
        <v>5.5995137138542806E-5</v>
      </c>
      <c r="BM85" s="3">
        <v>5.1414082639609602E-6</v>
      </c>
      <c r="BN85" s="1" t="str">
        <f t="shared" si="63"/>
        <v>**</v>
      </c>
      <c r="BO85" s="2" t="s">
        <v>138</v>
      </c>
      <c r="BP85" s="3">
        <f t="shared" si="64"/>
        <v>0.20228337000000002</v>
      </c>
      <c r="BQ85" s="3">
        <f t="shared" si="65"/>
        <v>1.4796099130517852E-2</v>
      </c>
      <c r="BR85" s="3">
        <f t="shared" si="66"/>
        <v>0.33012659999999999</v>
      </c>
      <c r="BS85" s="3">
        <f t="shared" si="67"/>
        <v>1.841420549067288E-2</v>
      </c>
      <c r="BT85" s="3">
        <f t="shared" si="68"/>
        <v>-38.725516211053574</v>
      </c>
      <c r="BU85" s="3">
        <f t="shared" si="69"/>
        <v>-6.9426416504776611</v>
      </c>
      <c r="BV85" s="3">
        <f t="shared" si="70"/>
        <v>1.1138186732597954E-13</v>
      </c>
      <c r="BW85" s="3">
        <v>1.8036778301384599E-21</v>
      </c>
      <c r="BX85" s="1" t="str">
        <f t="shared" si="71"/>
        <v>**</v>
      </c>
    </row>
    <row r="86" spans="1:76" s="1" customFormat="1" x14ac:dyDescent="0.15">
      <c r="A86" s="2" t="s">
        <v>139</v>
      </c>
      <c r="B86" s="1">
        <v>9.0548160000000003E-2</v>
      </c>
      <c r="C86" s="1">
        <v>9.0339870000000003E-2</v>
      </c>
      <c r="D86" s="1">
        <v>9.3853859999999997E-2</v>
      </c>
      <c r="E86" s="1">
        <v>8.5178009999999998E-2</v>
      </c>
      <c r="F86" s="1">
        <v>9.0728459999999997E-2</v>
      </c>
      <c r="G86" s="1">
        <v>9.1326889999999994E-2</v>
      </c>
      <c r="H86" s="1">
        <v>9.0706030000000007E-2</v>
      </c>
      <c r="I86" s="1">
        <v>9.8578540000000006E-2</v>
      </c>
      <c r="J86" s="1">
        <v>9.9145460000000005E-2</v>
      </c>
      <c r="K86" s="1">
        <v>8.4672109999999995E-2</v>
      </c>
      <c r="L86" s="1">
        <v>9.8319859999999995E-2</v>
      </c>
      <c r="M86" s="1">
        <v>9.2828439999999998E-2</v>
      </c>
      <c r="N86" s="1">
        <v>9.3779470000000004E-2</v>
      </c>
      <c r="O86" s="1">
        <v>0.10849499999999999</v>
      </c>
      <c r="P86" s="1">
        <v>9.6476800000000001E-2</v>
      </c>
      <c r="Q86" s="1">
        <v>8.8310349999999996E-2</v>
      </c>
      <c r="R86" s="1">
        <v>9.441985E-2</v>
      </c>
      <c r="S86" s="1">
        <v>8.643497E-2</v>
      </c>
      <c r="T86" s="1">
        <v>9.0801019999999996E-2</v>
      </c>
      <c r="U86" s="1">
        <v>8.8496770000000002E-2</v>
      </c>
      <c r="V86" s="1">
        <v>9.7254660000000007E-2</v>
      </c>
      <c r="W86" s="1">
        <v>9.7293279999999996E-2</v>
      </c>
      <c r="X86" s="1">
        <v>9.1656749999999995E-2</v>
      </c>
      <c r="Y86" s="1">
        <v>8.5782960000000005E-2</v>
      </c>
      <c r="Z86" s="1">
        <v>7.6477519999999993E-2</v>
      </c>
      <c r="AA86" s="1">
        <v>9.1131770000000001E-2</v>
      </c>
      <c r="AB86" s="1">
        <v>9.5304150000000004E-2</v>
      </c>
      <c r="AC86" s="1">
        <v>7.7795840000000005E-2</v>
      </c>
      <c r="AD86" s="1">
        <v>8.5357479999999999E-2</v>
      </c>
      <c r="AE86" s="1">
        <v>7.6037969999999996E-2</v>
      </c>
      <c r="AF86" s="1">
        <v>9.2463829999999997E-2</v>
      </c>
      <c r="AG86" s="1">
        <v>8.0072569999999996E-2</v>
      </c>
      <c r="AH86" s="1">
        <v>8.2574809999999998E-2</v>
      </c>
      <c r="AI86" s="1">
        <v>8.5444419999999993E-2</v>
      </c>
      <c r="AJ86" s="1">
        <v>5.8048000000000002E-2</v>
      </c>
      <c r="AK86" s="1">
        <v>5.4672829999999999E-2</v>
      </c>
      <c r="AL86" s="1">
        <v>5.6685289999999999E-2</v>
      </c>
      <c r="AM86" s="1">
        <v>5.6894859999999998E-2</v>
      </c>
      <c r="AN86" s="1">
        <v>6.0456339999999997E-2</v>
      </c>
      <c r="AO86" s="1">
        <v>5.6216219999999997E-2</v>
      </c>
      <c r="AP86" s="1">
        <v>6.1695050000000001E-2</v>
      </c>
      <c r="AQ86" s="1">
        <v>6.103484E-2</v>
      </c>
      <c r="AR86" s="1">
        <v>5.5490930000000001E-2</v>
      </c>
      <c r="AS86" s="1">
        <v>5.495162E-2</v>
      </c>
      <c r="AU86" s="2" t="s">
        <v>139</v>
      </c>
      <c r="AV86" s="3">
        <f t="shared" si="48"/>
        <v>9.3266823333333346E-2</v>
      </c>
      <c r="AW86" s="3">
        <f t="shared" si="49"/>
        <v>6.2855084103592574E-3</v>
      </c>
      <c r="AX86" s="3">
        <f t="shared" si="50"/>
        <v>9.2185474166666656E-2</v>
      </c>
      <c r="AY86" s="3">
        <f t="shared" si="51"/>
        <v>4.7370047989429296E-3</v>
      </c>
      <c r="AZ86" s="3">
        <f t="shared" si="52"/>
        <v>1.1730147037174916</v>
      </c>
      <c r="BA86" s="3">
        <f t="shared" si="53"/>
        <v>0.22827698357155865</v>
      </c>
      <c r="BB86" s="3">
        <f t="shared" si="54"/>
        <v>0.63881335918758309</v>
      </c>
      <c r="BC86" s="3">
        <v>0.88367138910288601</v>
      </c>
      <c r="BD86" s="1" t="str">
        <f t="shared" si="55"/>
        <v/>
      </c>
      <c r="BE86" s="2" t="s">
        <v>139</v>
      </c>
      <c r="BF86" s="3">
        <f t="shared" si="56"/>
        <v>8.4266036000000002E-2</v>
      </c>
      <c r="BG86" s="3">
        <f t="shared" si="57"/>
        <v>6.9075869697025512E-3</v>
      </c>
      <c r="BH86" s="3">
        <f t="shared" si="58"/>
        <v>9.2185474166666656E-2</v>
      </c>
      <c r="BI86" s="3">
        <f t="shared" si="59"/>
        <v>4.7370047989429296E-3</v>
      </c>
      <c r="BJ86" s="3">
        <f t="shared" si="60"/>
        <v>-8.590765777641618</v>
      </c>
      <c r="BK86" s="3">
        <f t="shared" si="61"/>
        <v>-1.6718239695332142</v>
      </c>
      <c r="BL86" s="3">
        <f t="shared" si="62"/>
        <v>4.6979641375713595E-3</v>
      </c>
      <c r="BM86" s="3">
        <v>4.1358100183257604E-3</v>
      </c>
      <c r="BN86" s="1" t="str">
        <f t="shared" si="63"/>
        <v>**</v>
      </c>
      <c r="BO86" s="2" t="s">
        <v>139</v>
      </c>
      <c r="BP86" s="3">
        <f t="shared" si="64"/>
        <v>5.7614597999999996E-2</v>
      </c>
      <c r="BQ86" s="3">
        <f t="shared" si="65"/>
        <v>2.5863743928080741E-3</v>
      </c>
      <c r="BR86" s="3">
        <f t="shared" si="66"/>
        <v>9.2185474166666656E-2</v>
      </c>
      <c r="BS86" s="3">
        <f t="shared" si="67"/>
        <v>4.7370047989429296E-3</v>
      </c>
      <c r="BT86" s="3">
        <f t="shared" si="68"/>
        <v>-37.501435534370927</v>
      </c>
      <c r="BU86" s="3">
        <f t="shared" si="69"/>
        <v>-7.2980454177249738</v>
      </c>
      <c r="BV86" s="3">
        <f t="shared" si="70"/>
        <v>6.0993185159445428E-15</v>
      </c>
      <c r="BW86" s="3">
        <v>3.9168915474349102E-17</v>
      </c>
      <c r="BX86" s="1" t="str">
        <f t="shared" si="71"/>
        <v>**</v>
      </c>
    </row>
    <row r="87" spans="1:76" s="1" customFormat="1" x14ac:dyDescent="0.15">
      <c r="A87" s="2" t="s">
        <v>140</v>
      </c>
      <c r="B87" s="1">
        <v>8.8328989999999996E-2</v>
      </c>
      <c r="C87" s="1">
        <v>9.5283419999999994E-2</v>
      </c>
      <c r="D87" s="1">
        <v>8.7426820000000002E-2</v>
      </c>
      <c r="E87" s="1">
        <v>9.5769610000000005E-2</v>
      </c>
      <c r="F87" s="1">
        <v>8.918835E-2</v>
      </c>
      <c r="G87" s="1">
        <v>9.1659190000000001E-2</v>
      </c>
      <c r="H87" s="1">
        <v>8.3236760000000007E-2</v>
      </c>
      <c r="I87" s="1">
        <v>9.0824139999999998E-2</v>
      </c>
      <c r="J87" s="1">
        <v>8.6865600000000001E-2</v>
      </c>
      <c r="K87" s="1">
        <v>8.4569989999999998E-2</v>
      </c>
      <c r="L87" s="1">
        <v>8.8585319999999995E-2</v>
      </c>
      <c r="M87" s="1">
        <v>9.3184149999999993E-2</v>
      </c>
      <c r="N87" s="1">
        <v>8.5652099999999995E-2</v>
      </c>
      <c r="O87" s="1">
        <v>8.5048730000000003E-2</v>
      </c>
      <c r="P87" s="1">
        <v>9.2622780000000002E-2</v>
      </c>
      <c r="Q87" s="1">
        <v>9.2677270000000006E-2</v>
      </c>
      <c r="R87" s="1">
        <v>9.04142E-2</v>
      </c>
      <c r="S87" s="1">
        <v>9.6802750000000007E-2</v>
      </c>
      <c r="T87" s="1">
        <v>8.3141519999999997E-2</v>
      </c>
      <c r="U87" s="1">
        <v>9.2698230000000006E-2</v>
      </c>
      <c r="V87" s="1">
        <v>8.2931560000000001E-2</v>
      </c>
      <c r="W87" s="1">
        <v>9.116059E-2</v>
      </c>
      <c r="X87" s="1">
        <v>8.7627209999999997E-2</v>
      </c>
      <c r="Y87" s="1">
        <v>8.9954530000000005E-2</v>
      </c>
      <c r="Z87" s="1">
        <v>8.695493E-2</v>
      </c>
      <c r="AA87" s="1">
        <v>9.1616520000000007E-2</v>
      </c>
      <c r="AB87" s="1">
        <v>8.215401E-2</v>
      </c>
      <c r="AC87" s="1">
        <v>8.8601460000000007E-2</v>
      </c>
      <c r="AD87" s="1">
        <v>9.967529E-2</v>
      </c>
      <c r="AE87" s="1">
        <v>9.4336400000000001E-2</v>
      </c>
      <c r="AF87" s="1">
        <v>0.10473368</v>
      </c>
      <c r="AG87" s="1">
        <v>0.10053042</v>
      </c>
      <c r="AH87" s="1">
        <v>9.1100440000000005E-2</v>
      </c>
      <c r="AI87" s="1">
        <v>9.8753489999999999E-2</v>
      </c>
      <c r="AJ87" s="1">
        <v>6.6184300000000001E-2</v>
      </c>
      <c r="AK87" s="1">
        <v>6.3281470000000006E-2</v>
      </c>
      <c r="AL87" s="1">
        <v>6.1260670000000003E-2</v>
      </c>
      <c r="AM87" s="1">
        <v>6.4934549999999994E-2</v>
      </c>
      <c r="AN87" s="1">
        <v>6.045201E-2</v>
      </c>
      <c r="AO87" s="1">
        <v>6.18439E-2</v>
      </c>
      <c r="AP87" s="1">
        <v>7.0969939999999995E-2</v>
      </c>
      <c r="AQ87" s="1">
        <v>6.3193230000000003E-2</v>
      </c>
      <c r="AR87" s="1">
        <v>6.4580250000000006E-2</v>
      </c>
      <c r="AS87" s="1">
        <v>6.4558530000000003E-2</v>
      </c>
      <c r="AU87" s="2" t="s">
        <v>140</v>
      </c>
      <c r="AV87" s="3">
        <f t="shared" si="48"/>
        <v>8.9227622499999992E-2</v>
      </c>
      <c r="AW87" s="3">
        <f t="shared" si="49"/>
        <v>4.3486406434720308E-3</v>
      </c>
      <c r="AX87" s="3">
        <f t="shared" si="50"/>
        <v>8.957686166666666E-2</v>
      </c>
      <c r="AY87" s="3">
        <f t="shared" si="51"/>
        <v>3.9283331590356206E-3</v>
      </c>
      <c r="AZ87" s="3">
        <f t="shared" si="52"/>
        <v>-0.38987653749944517</v>
      </c>
      <c r="BA87" s="3">
        <f t="shared" si="53"/>
        <v>-8.8902634407007283E-2</v>
      </c>
      <c r="BB87" s="3">
        <f t="shared" si="54"/>
        <v>0.83834440361067597</v>
      </c>
      <c r="BC87" s="3">
        <v>0.94279435901304798</v>
      </c>
      <c r="BD87" s="1" t="str">
        <f t="shared" si="55"/>
        <v/>
      </c>
      <c r="BE87" s="2" t="s">
        <v>140</v>
      </c>
      <c r="BF87" s="3">
        <f t="shared" si="56"/>
        <v>9.3845664000000009E-2</v>
      </c>
      <c r="BG87" s="3">
        <f t="shared" si="57"/>
        <v>7.0374472490988419E-3</v>
      </c>
      <c r="BH87" s="3">
        <f t="shared" si="58"/>
        <v>8.957686166666666E-2</v>
      </c>
      <c r="BI87" s="3">
        <f t="shared" si="59"/>
        <v>3.9283331590356206E-3</v>
      </c>
      <c r="BJ87" s="3">
        <f t="shared" si="60"/>
        <v>4.7655189676307401</v>
      </c>
      <c r="BK87" s="3">
        <f t="shared" si="61"/>
        <v>1.0866701373111927</v>
      </c>
      <c r="BL87" s="3">
        <f t="shared" si="62"/>
        <v>8.7424044309931226E-2</v>
      </c>
      <c r="BM87" s="3">
        <v>7.6892811716859494E-2</v>
      </c>
      <c r="BN87" s="1" t="str">
        <f t="shared" si="63"/>
        <v>-</v>
      </c>
      <c r="BO87" s="2" t="s">
        <v>140</v>
      </c>
      <c r="BP87" s="3">
        <f t="shared" si="64"/>
        <v>6.4125885000000007E-2</v>
      </c>
      <c r="BQ87" s="3">
        <f t="shared" si="65"/>
        <v>2.9930081779605748E-3</v>
      </c>
      <c r="BR87" s="3">
        <f t="shared" si="66"/>
        <v>8.957686166666666E-2</v>
      </c>
      <c r="BS87" s="3">
        <f t="shared" si="67"/>
        <v>3.9283331590356206E-3</v>
      </c>
      <c r="BT87" s="3">
        <f t="shared" si="68"/>
        <v>-28.412445126035792</v>
      </c>
      <c r="BU87" s="3">
        <f t="shared" si="69"/>
        <v>-6.4788233676480473</v>
      </c>
      <c r="BV87" s="3">
        <f t="shared" si="70"/>
        <v>2.9263925235898837E-13</v>
      </c>
      <c r="BW87" s="3">
        <v>1.10855697433823E-14</v>
      </c>
      <c r="BX87" s="1" t="str">
        <f t="shared" si="71"/>
        <v>**</v>
      </c>
    </row>
    <row r="88" spans="1:76" s="1" customFormat="1" x14ac:dyDescent="0.15">
      <c r="A88" s="2" t="s">
        <v>141</v>
      </c>
      <c r="B88" s="1">
        <v>0.44796970000000003</v>
      </c>
      <c r="C88" s="1">
        <v>0.45321139999999999</v>
      </c>
      <c r="D88" s="1">
        <v>0.45296989999999998</v>
      </c>
      <c r="E88" s="1">
        <v>0.43816339999999998</v>
      </c>
      <c r="F88" s="1">
        <v>0.4498935</v>
      </c>
      <c r="G88" s="1">
        <v>0.43702940000000001</v>
      </c>
      <c r="H88" s="1">
        <v>0.41614909999999999</v>
      </c>
      <c r="I88" s="1">
        <v>0.45715719999999999</v>
      </c>
      <c r="J88" s="1">
        <v>0.42862210000000001</v>
      </c>
      <c r="K88" s="1">
        <v>0.40637649999999997</v>
      </c>
      <c r="L88" s="1">
        <v>0.43445689999999998</v>
      </c>
      <c r="M88" s="1">
        <v>0.43419560000000001</v>
      </c>
      <c r="N88" s="1">
        <v>0.43266890000000002</v>
      </c>
      <c r="O88" s="1">
        <v>0.43164560000000002</v>
      </c>
      <c r="P88" s="1">
        <v>0.45185370000000002</v>
      </c>
      <c r="Q88" s="1">
        <v>0.4330698</v>
      </c>
      <c r="R88" s="1">
        <v>0.4323439</v>
      </c>
      <c r="S88" s="1">
        <v>0.44417030000000002</v>
      </c>
      <c r="T88" s="1">
        <v>0.41501389999999999</v>
      </c>
      <c r="U88" s="1">
        <v>0.43018139999999999</v>
      </c>
      <c r="V88" s="1">
        <v>0.41230539999999999</v>
      </c>
      <c r="W88" s="1">
        <v>0.40404390000000001</v>
      </c>
      <c r="X88" s="1">
        <v>0.44184709999999999</v>
      </c>
      <c r="Y88" s="1">
        <v>0.44090230000000002</v>
      </c>
      <c r="Z88" s="1">
        <v>0.36705209999999999</v>
      </c>
      <c r="AA88" s="1">
        <v>0.4449748</v>
      </c>
      <c r="AB88" s="1">
        <v>0.43585230000000003</v>
      </c>
      <c r="AC88" s="1">
        <v>0.41227009999999997</v>
      </c>
      <c r="AD88" s="1">
        <v>0.43058049999999998</v>
      </c>
      <c r="AE88" s="1">
        <v>0.41536509999999999</v>
      </c>
      <c r="AF88" s="1">
        <v>0.44865179999999999</v>
      </c>
      <c r="AG88" s="1">
        <v>0.41889490000000001</v>
      </c>
      <c r="AH88" s="1">
        <v>0.40454960000000001</v>
      </c>
      <c r="AI88" s="1">
        <v>0.4237263</v>
      </c>
      <c r="AJ88" s="1">
        <v>0.3165886</v>
      </c>
      <c r="AK88" s="1">
        <v>0.30230659999999998</v>
      </c>
      <c r="AL88" s="1">
        <v>0.30331059999999999</v>
      </c>
      <c r="AM88" s="1">
        <v>0.32536670000000001</v>
      </c>
      <c r="AN88" s="1">
        <v>0.30074909999999999</v>
      </c>
      <c r="AO88" s="1">
        <v>0.31155509999999997</v>
      </c>
      <c r="AP88" s="1">
        <v>0.32153100000000001</v>
      </c>
      <c r="AQ88" s="1">
        <v>0.31822050000000002</v>
      </c>
      <c r="AR88" s="1">
        <v>0.30407469999999998</v>
      </c>
      <c r="AS88" s="1">
        <v>0.3046256</v>
      </c>
      <c r="AU88" s="2" t="s">
        <v>141</v>
      </c>
      <c r="AV88" s="3">
        <f t="shared" si="48"/>
        <v>0.43083718333333337</v>
      </c>
      <c r="AW88" s="3">
        <f t="shared" si="49"/>
        <v>1.4030381578549359E-2</v>
      </c>
      <c r="AX88" s="3">
        <f t="shared" si="50"/>
        <v>0.43801622499999998</v>
      </c>
      <c r="AY88" s="3">
        <f t="shared" si="51"/>
        <v>1.5541084499137062E-2</v>
      </c>
      <c r="AZ88" s="3">
        <f t="shared" si="52"/>
        <v>-1.6389898951041388</v>
      </c>
      <c r="BA88" s="3">
        <f t="shared" si="53"/>
        <v>-0.46193955557382327</v>
      </c>
      <c r="BB88" s="3">
        <f t="shared" si="54"/>
        <v>0.24758892968501461</v>
      </c>
      <c r="BC88" s="3">
        <v>0.64000357306910505</v>
      </c>
      <c r="BD88" s="1" t="str">
        <f t="shared" si="55"/>
        <v/>
      </c>
      <c r="BE88" s="2" t="s">
        <v>141</v>
      </c>
      <c r="BF88" s="3">
        <f t="shared" si="56"/>
        <v>0.42019175000000003</v>
      </c>
      <c r="BG88" s="3">
        <f t="shared" si="57"/>
        <v>2.3442781825554655E-2</v>
      </c>
      <c r="BH88" s="3">
        <f t="shared" si="58"/>
        <v>0.43801622499999998</v>
      </c>
      <c r="BI88" s="3">
        <f t="shared" si="59"/>
        <v>1.5541084499137062E-2</v>
      </c>
      <c r="BJ88" s="3">
        <f t="shared" si="60"/>
        <v>-4.0693640971861154</v>
      </c>
      <c r="BK88" s="3">
        <f t="shared" si="61"/>
        <v>-1.146926072050485</v>
      </c>
      <c r="BL88" s="3">
        <f t="shared" si="62"/>
        <v>4.5308624686198264E-2</v>
      </c>
      <c r="BM88" s="3">
        <v>2.92453836826649E-2</v>
      </c>
      <c r="BN88" s="1" t="str">
        <f t="shared" si="63"/>
        <v>*</v>
      </c>
      <c r="BO88" s="2" t="s">
        <v>141</v>
      </c>
      <c r="BP88" s="3">
        <f t="shared" si="64"/>
        <v>0.31083285000000005</v>
      </c>
      <c r="BQ88" s="3">
        <f t="shared" si="65"/>
        <v>9.0004729941450048E-3</v>
      </c>
      <c r="BR88" s="3">
        <f t="shared" si="66"/>
        <v>0.43801622499999998</v>
      </c>
      <c r="BS88" s="3">
        <f t="shared" si="67"/>
        <v>1.5541084499137062E-2</v>
      </c>
      <c r="BT88" s="3">
        <f t="shared" si="68"/>
        <v>-29.03622462843698</v>
      </c>
      <c r="BU88" s="3">
        <f t="shared" si="69"/>
        <v>-8.1836872457042453</v>
      </c>
      <c r="BV88" s="3">
        <f t="shared" si="70"/>
        <v>8.5186283615098601E-16</v>
      </c>
      <c r="BW88" s="3">
        <v>4.4299596444728698E-20</v>
      </c>
      <c r="BX88" s="1" t="str">
        <f t="shared" si="71"/>
        <v>**</v>
      </c>
    </row>
    <row r="89" spans="1:76" s="1" customFormat="1" x14ac:dyDescent="0.15">
      <c r="A89" s="2" t="s">
        <v>142</v>
      </c>
      <c r="B89" s="1">
        <v>0.43345879999999998</v>
      </c>
      <c r="C89" s="1">
        <v>0.44559559999999998</v>
      </c>
      <c r="D89" s="1">
        <v>0.45431080000000001</v>
      </c>
      <c r="E89" s="1">
        <v>0.42498560000000002</v>
      </c>
      <c r="F89" s="1">
        <v>0.43314570000000002</v>
      </c>
      <c r="G89" s="1">
        <v>0.43704510000000002</v>
      </c>
      <c r="H89" s="1">
        <v>0.41153580000000001</v>
      </c>
      <c r="I89" s="1">
        <v>0.44514559999999997</v>
      </c>
      <c r="J89" s="1">
        <v>0.42720269999999999</v>
      </c>
      <c r="K89" s="1">
        <v>0.40048420000000001</v>
      </c>
      <c r="L89" s="1">
        <v>0.42597479999999999</v>
      </c>
      <c r="M89" s="1">
        <v>0.40757349999999998</v>
      </c>
      <c r="N89" s="1">
        <v>0.41458070000000002</v>
      </c>
      <c r="O89" s="1">
        <v>0.41362260000000001</v>
      </c>
      <c r="P89" s="1">
        <v>0.41844150000000002</v>
      </c>
      <c r="Q89" s="1">
        <v>0.40957199999999999</v>
      </c>
      <c r="R89" s="1">
        <v>0.3994067</v>
      </c>
      <c r="S89" s="1">
        <v>0.42984299999999998</v>
      </c>
      <c r="T89" s="1">
        <v>0.40173140000000002</v>
      </c>
      <c r="U89" s="1">
        <v>0.38259460000000001</v>
      </c>
      <c r="V89" s="1">
        <v>0.39471220000000001</v>
      </c>
      <c r="W89" s="1">
        <v>0.37695440000000002</v>
      </c>
      <c r="X89" s="1">
        <v>0.41888750000000002</v>
      </c>
      <c r="Y89" s="1">
        <v>0.41382160000000001</v>
      </c>
      <c r="Z89" s="1">
        <v>0.33752409999999999</v>
      </c>
      <c r="AA89" s="1">
        <v>0.41968359999999999</v>
      </c>
      <c r="AB89" s="1">
        <v>0.40322910000000001</v>
      </c>
      <c r="AC89" s="1">
        <v>0.38921909999999998</v>
      </c>
      <c r="AD89" s="1">
        <v>0.40658820000000001</v>
      </c>
      <c r="AE89" s="1">
        <v>0.3923277</v>
      </c>
      <c r="AF89" s="1">
        <v>0.40420539999999999</v>
      </c>
      <c r="AG89" s="1">
        <v>0.40797600000000001</v>
      </c>
      <c r="AH89" s="1">
        <v>0.38887159999999998</v>
      </c>
      <c r="AI89" s="1">
        <v>0.41122950000000003</v>
      </c>
      <c r="AJ89" s="1">
        <v>0.28469129999999998</v>
      </c>
      <c r="AK89" s="1">
        <v>0.28178449999999999</v>
      </c>
      <c r="AL89" s="1">
        <v>0.28474379999999999</v>
      </c>
      <c r="AM89" s="1">
        <v>0.30745270000000002</v>
      </c>
      <c r="AN89" s="1">
        <v>0.2846397</v>
      </c>
      <c r="AO89" s="1">
        <v>0.29270449999999998</v>
      </c>
      <c r="AP89" s="1">
        <v>0.29321029999999998</v>
      </c>
      <c r="AQ89" s="1">
        <v>0.29450569999999998</v>
      </c>
      <c r="AR89" s="1">
        <v>0.2739627</v>
      </c>
      <c r="AS89" s="1">
        <v>0.28722330000000001</v>
      </c>
      <c r="AU89" s="2" t="s">
        <v>142</v>
      </c>
      <c r="AV89" s="3">
        <f t="shared" si="48"/>
        <v>0.4061806833333334</v>
      </c>
      <c r="AW89" s="3">
        <f t="shared" si="49"/>
        <v>1.5594903397983077E-2</v>
      </c>
      <c r="AX89" s="3">
        <f t="shared" si="50"/>
        <v>0.42887151666666662</v>
      </c>
      <c r="AY89" s="3">
        <f t="shared" si="51"/>
        <v>1.6192214074325594E-2</v>
      </c>
      <c r="AZ89" s="3">
        <f t="shared" si="52"/>
        <v>-5.2908231140398385</v>
      </c>
      <c r="BA89" s="3">
        <f t="shared" si="53"/>
        <v>-1.4013422271455664</v>
      </c>
      <c r="BB89" s="3">
        <f t="shared" si="54"/>
        <v>2.04137286918639E-3</v>
      </c>
      <c r="BC89" s="3">
        <v>0.105400715790925</v>
      </c>
      <c r="BD89" s="1" t="str">
        <f t="shared" si="55"/>
        <v/>
      </c>
      <c r="BE89" s="2" t="s">
        <v>142</v>
      </c>
      <c r="BF89" s="3">
        <f t="shared" si="56"/>
        <v>0.39608542999999996</v>
      </c>
      <c r="BG89" s="3">
        <f t="shared" si="57"/>
        <v>2.2846375805562685E-2</v>
      </c>
      <c r="BH89" s="3">
        <f t="shared" si="58"/>
        <v>0.42887151666666662</v>
      </c>
      <c r="BI89" s="3">
        <f t="shared" si="59"/>
        <v>1.6192214074325594E-2</v>
      </c>
      <c r="BJ89" s="3">
        <f t="shared" si="60"/>
        <v>-7.6447340036687734</v>
      </c>
      <c r="BK89" s="3">
        <f t="shared" si="61"/>
        <v>-2.0248056575939382</v>
      </c>
      <c r="BL89" s="3">
        <f t="shared" si="62"/>
        <v>8.2320666631226127E-4</v>
      </c>
      <c r="BM89" s="3">
        <v>2.2015335619607199E-4</v>
      </c>
      <c r="BN89" s="1" t="str">
        <f t="shared" si="63"/>
        <v>**</v>
      </c>
      <c r="BO89" s="2" t="s">
        <v>142</v>
      </c>
      <c r="BP89" s="3">
        <f t="shared" si="64"/>
        <v>0.28849185000000005</v>
      </c>
      <c r="BQ89" s="3">
        <f t="shared" si="65"/>
        <v>9.0475011684933732E-3</v>
      </c>
      <c r="BR89" s="3">
        <f t="shared" si="66"/>
        <v>0.42887151666666662</v>
      </c>
      <c r="BS89" s="3">
        <f t="shared" si="67"/>
        <v>1.6192214074325594E-2</v>
      </c>
      <c r="BT89" s="3">
        <f t="shared" si="68"/>
        <v>-32.732336191907649</v>
      </c>
      <c r="BU89" s="3">
        <f t="shared" si="69"/>
        <v>-8.6695782320005783</v>
      </c>
      <c r="BV89" s="3">
        <f t="shared" si="70"/>
        <v>2.4154686247426003E-16</v>
      </c>
      <c r="BW89" s="3">
        <v>4.4594564133893004E-21</v>
      </c>
      <c r="BX89" s="1" t="str">
        <f t="shared" si="71"/>
        <v>**</v>
      </c>
    </row>
    <row r="90" spans="1:76" s="1" customFormat="1" x14ac:dyDescent="0.15">
      <c r="A90" s="2" t="s">
        <v>143</v>
      </c>
      <c r="B90" s="1">
        <v>0.15879470000000001</v>
      </c>
      <c r="C90" s="1">
        <v>0.16483030000000001</v>
      </c>
      <c r="D90" s="1">
        <v>0.16378709999999999</v>
      </c>
      <c r="E90" s="1">
        <v>0.1610338</v>
      </c>
      <c r="F90" s="1">
        <v>0.16660040000000001</v>
      </c>
      <c r="G90" s="1">
        <v>0.15953970000000001</v>
      </c>
      <c r="H90" s="1">
        <v>0.1593377</v>
      </c>
      <c r="I90" s="1">
        <v>0.1685236</v>
      </c>
      <c r="J90" s="1">
        <v>0.15583820000000001</v>
      </c>
      <c r="K90" s="1">
        <v>0.15578549999999999</v>
      </c>
      <c r="L90" s="1">
        <v>0.16464280000000001</v>
      </c>
      <c r="M90" s="1">
        <v>0.1592973</v>
      </c>
      <c r="N90" s="1">
        <v>0.15661929999999999</v>
      </c>
      <c r="O90" s="1">
        <v>0.16126499999999999</v>
      </c>
      <c r="P90" s="1">
        <v>0.1537733</v>
      </c>
      <c r="Q90" s="1">
        <v>0.1593415</v>
      </c>
      <c r="R90" s="1">
        <v>0.15254390000000001</v>
      </c>
      <c r="S90" s="1">
        <v>0.16658429999999999</v>
      </c>
      <c r="T90" s="1">
        <v>0.15016850000000001</v>
      </c>
      <c r="U90" s="1">
        <v>0.15879309999999999</v>
      </c>
      <c r="V90" s="1">
        <v>0.15937560000000001</v>
      </c>
      <c r="W90" s="1">
        <v>0.1484703</v>
      </c>
      <c r="X90" s="1">
        <v>0.1524662</v>
      </c>
      <c r="Y90" s="1">
        <v>0.15340309999999999</v>
      </c>
      <c r="Z90" s="1">
        <v>0.12743260000000001</v>
      </c>
      <c r="AA90" s="1">
        <v>0.14549670000000001</v>
      </c>
      <c r="AB90" s="1">
        <v>0.1456616</v>
      </c>
      <c r="AC90" s="1">
        <v>0.14386779999999999</v>
      </c>
      <c r="AD90" s="1">
        <v>0.14438129999999999</v>
      </c>
      <c r="AE90" s="1">
        <v>0.13671710000000001</v>
      </c>
      <c r="AF90" s="1">
        <v>0.14151659999999999</v>
      </c>
      <c r="AG90" s="1">
        <v>0.141849</v>
      </c>
      <c r="AH90" s="1">
        <v>0.1315394</v>
      </c>
      <c r="AI90" s="1">
        <v>0.14240330000000001</v>
      </c>
      <c r="AJ90" s="1">
        <v>0.1123677</v>
      </c>
      <c r="AK90" s="1">
        <v>0.1070839</v>
      </c>
      <c r="AL90" s="1">
        <v>0.1074456</v>
      </c>
      <c r="AM90" s="1">
        <v>0.116802</v>
      </c>
      <c r="AN90" s="1">
        <v>0.1059557</v>
      </c>
      <c r="AO90" s="1">
        <v>0.1065049</v>
      </c>
      <c r="AP90" s="1">
        <v>0.11293350000000001</v>
      </c>
      <c r="AQ90" s="1">
        <v>0.1171495</v>
      </c>
      <c r="AR90" s="1">
        <v>0.1066447</v>
      </c>
      <c r="AS90" s="1">
        <v>0.1045898</v>
      </c>
      <c r="AU90" s="2" t="s">
        <v>143</v>
      </c>
      <c r="AV90" s="3">
        <f t="shared" si="48"/>
        <v>0.15606700833333334</v>
      </c>
      <c r="AW90" s="3">
        <f t="shared" si="49"/>
        <v>5.1985681095782716E-3</v>
      </c>
      <c r="AX90" s="3">
        <f t="shared" si="50"/>
        <v>0.16150092499999999</v>
      </c>
      <c r="AY90" s="3">
        <f t="shared" si="51"/>
        <v>4.1248870825591859E-3</v>
      </c>
      <c r="AZ90" s="3">
        <f t="shared" si="52"/>
        <v>-3.3646350116364037</v>
      </c>
      <c r="BA90" s="3">
        <f t="shared" si="53"/>
        <v>-1.3173491923311773</v>
      </c>
      <c r="BB90" s="3">
        <f t="shared" si="54"/>
        <v>9.6041728651904933E-3</v>
      </c>
      <c r="BC90" s="3">
        <v>0.18496907920237701</v>
      </c>
      <c r="BD90" s="1" t="str">
        <f t="shared" si="55"/>
        <v/>
      </c>
      <c r="BE90" s="2" t="s">
        <v>143</v>
      </c>
      <c r="BF90" s="3">
        <f t="shared" si="56"/>
        <v>0.14008654000000004</v>
      </c>
      <c r="BG90" s="3">
        <f t="shared" si="57"/>
        <v>6.2195181596504884E-3</v>
      </c>
      <c r="BH90" s="3">
        <f t="shared" si="58"/>
        <v>0.16150092499999999</v>
      </c>
      <c r="BI90" s="3">
        <f t="shared" si="59"/>
        <v>4.1248870825591859E-3</v>
      </c>
      <c r="BJ90" s="3">
        <f t="shared" si="60"/>
        <v>-13.259605169444047</v>
      </c>
      <c r="BK90" s="3">
        <f t="shared" si="61"/>
        <v>-5.1915081725616394</v>
      </c>
      <c r="BL90" s="3">
        <f t="shared" si="62"/>
        <v>5.5726186110173184E-9</v>
      </c>
      <c r="BM90" s="3">
        <v>2.3686679429323002E-10</v>
      </c>
      <c r="BN90" s="1" t="str">
        <f t="shared" si="63"/>
        <v>**</v>
      </c>
      <c r="BO90" s="2" t="s">
        <v>143</v>
      </c>
      <c r="BP90" s="3">
        <f t="shared" si="64"/>
        <v>0.10974773000000002</v>
      </c>
      <c r="BQ90" s="3">
        <f t="shared" si="65"/>
        <v>4.6557797468546819E-3</v>
      </c>
      <c r="BR90" s="3">
        <f t="shared" si="66"/>
        <v>0.16150092499999999</v>
      </c>
      <c r="BS90" s="3">
        <f t="shared" si="67"/>
        <v>4.1248870825591859E-3</v>
      </c>
      <c r="BT90" s="3">
        <f t="shared" si="68"/>
        <v>-32.045138441157519</v>
      </c>
      <c r="BU90" s="3">
        <f t="shared" si="69"/>
        <v>-12.546572539845373</v>
      </c>
      <c r="BV90" s="3">
        <f t="shared" si="70"/>
        <v>2.0703680225134356E-17</v>
      </c>
      <c r="BW90" s="3">
        <v>8.1418446594863002E-24</v>
      </c>
      <c r="BX90" s="1" t="str">
        <f t="shared" si="71"/>
        <v>**</v>
      </c>
    </row>
    <row r="91" spans="1:76" s="1" customFormat="1" x14ac:dyDescent="0.15">
      <c r="A91" s="2" t="s">
        <v>144</v>
      </c>
      <c r="B91" s="1">
        <v>0.32173849999999998</v>
      </c>
      <c r="C91" s="1">
        <v>0.31469609999999998</v>
      </c>
      <c r="D91" s="1">
        <v>0.3551532</v>
      </c>
      <c r="E91" s="1">
        <v>0.32862799999999998</v>
      </c>
      <c r="F91" s="1">
        <v>0.34443119999999999</v>
      </c>
      <c r="G91" s="1">
        <v>0.33311229999999997</v>
      </c>
      <c r="H91" s="1">
        <v>0.3016606</v>
      </c>
      <c r="I91" s="1">
        <v>0.32617819999999997</v>
      </c>
      <c r="J91" s="1">
        <v>0.31768370000000001</v>
      </c>
      <c r="K91" s="1">
        <v>0.31393330000000003</v>
      </c>
      <c r="L91" s="1">
        <v>0.32919769999999998</v>
      </c>
      <c r="M91" s="1">
        <v>0.30454229999999999</v>
      </c>
      <c r="N91" s="1">
        <v>0.32529409999999997</v>
      </c>
      <c r="O91" s="1">
        <v>0.35591230000000001</v>
      </c>
      <c r="P91" s="1">
        <v>0.33215040000000001</v>
      </c>
      <c r="Q91" s="1">
        <v>0.30166009999999999</v>
      </c>
      <c r="R91" s="1">
        <v>0.30651529999999999</v>
      </c>
      <c r="S91" s="1">
        <v>0.34056340000000002</v>
      </c>
      <c r="T91" s="1">
        <v>0.30520950000000002</v>
      </c>
      <c r="U91" s="1">
        <v>0.29647859999999998</v>
      </c>
      <c r="V91" s="1">
        <v>0.30628300000000003</v>
      </c>
      <c r="W91" s="1">
        <v>0.30332290000000001</v>
      </c>
      <c r="X91" s="1">
        <v>0.3119323</v>
      </c>
      <c r="Y91" s="1">
        <v>0.3244667</v>
      </c>
      <c r="Z91" s="1">
        <v>0.23401710000000001</v>
      </c>
      <c r="AA91" s="1">
        <v>0.2866185</v>
      </c>
      <c r="AB91" s="1">
        <v>0.2720342</v>
      </c>
      <c r="AC91" s="1">
        <v>0.26204450000000001</v>
      </c>
      <c r="AD91" s="1">
        <v>0.26983800000000002</v>
      </c>
      <c r="AE91" s="1">
        <v>0.27630110000000002</v>
      </c>
      <c r="AF91" s="1">
        <v>0.28245910000000002</v>
      </c>
      <c r="AG91" s="1">
        <v>0.28284860000000001</v>
      </c>
      <c r="AH91" s="1">
        <v>0.26728540000000001</v>
      </c>
      <c r="AI91" s="1">
        <v>0.2811824</v>
      </c>
      <c r="AJ91" s="1">
        <v>0.2096442</v>
      </c>
      <c r="AK91" s="1">
        <v>0.20003969999999999</v>
      </c>
      <c r="AL91" s="1">
        <v>0.2130476</v>
      </c>
      <c r="AM91" s="1">
        <v>0.22655140000000001</v>
      </c>
      <c r="AN91" s="1">
        <v>0.21324850000000001</v>
      </c>
      <c r="AO91" s="1">
        <v>0.2059019</v>
      </c>
      <c r="AP91" s="1">
        <v>0.21632309999999999</v>
      </c>
      <c r="AQ91" s="1">
        <v>0.2302457</v>
      </c>
      <c r="AR91" s="1">
        <v>0.19287119999999999</v>
      </c>
      <c r="AS91" s="1">
        <v>0.19713240000000001</v>
      </c>
      <c r="AU91" s="2" t="s">
        <v>144</v>
      </c>
      <c r="AV91" s="3">
        <f t="shared" si="48"/>
        <v>0.31748238333333328</v>
      </c>
      <c r="AW91" s="3">
        <f t="shared" si="49"/>
        <v>1.822503488350987E-2</v>
      </c>
      <c r="AX91" s="3">
        <f t="shared" si="50"/>
        <v>0.32424625833333337</v>
      </c>
      <c r="AY91" s="3">
        <f t="shared" si="51"/>
        <v>1.5474327816769079E-2</v>
      </c>
      <c r="AZ91" s="3">
        <f t="shared" si="52"/>
        <v>-2.0860302397218877</v>
      </c>
      <c r="BA91" s="3">
        <f t="shared" si="53"/>
        <v>-0.43710299278203679</v>
      </c>
      <c r="BB91" s="3">
        <f t="shared" si="54"/>
        <v>0.33772842811199288</v>
      </c>
      <c r="BC91" s="3">
        <v>0.64617242145545595</v>
      </c>
      <c r="BD91" s="1" t="str">
        <f t="shared" si="55"/>
        <v/>
      </c>
      <c r="BE91" s="2" t="s">
        <v>144</v>
      </c>
      <c r="BF91" s="3">
        <f t="shared" si="56"/>
        <v>0.27146289000000001</v>
      </c>
      <c r="BG91" s="3">
        <f t="shared" si="57"/>
        <v>1.5309517867178065E-2</v>
      </c>
      <c r="BH91" s="3">
        <f t="shared" si="58"/>
        <v>0.32424625833333337</v>
      </c>
      <c r="BI91" s="3">
        <f t="shared" si="59"/>
        <v>1.5474327816769079E-2</v>
      </c>
      <c r="BJ91" s="3">
        <f t="shared" si="60"/>
        <v>-16.278790264117934</v>
      </c>
      <c r="BK91" s="3">
        <f t="shared" si="61"/>
        <v>-3.4110281854138798</v>
      </c>
      <c r="BL91" s="3">
        <f t="shared" si="62"/>
        <v>1.1551387193372185E-7</v>
      </c>
      <c r="BM91" s="3">
        <v>3.7866613138587001E-8</v>
      </c>
      <c r="BN91" s="1" t="str">
        <f t="shared" si="63"/>
        <v>**</v>
      </c>
      <c r="BO91" s="2" t="s">
        <v>144</v>
      </c>
      <c r="BP91" s="3">
        <f t="shared" si="64"/>
        <v>0.21050056999999994</v>
      </c>
      <c r="BQ91" s="3">
        <f t="shared" si="65"/>
        <v>1.2093401466920346E-2</v>
      </c>
      <c r="BR91" s="3">
        <f t="shared" si="66"/>
        <v>0.32424625833333337</v>
      </c>
      <c r="BS91" s="3">
        <f t="shared" si="67"/>
        <v>1.5474327816769079E-2</v>
      </c>
      <c r="BT91" s="3">
        <f t="shared" si="68"/>
        <v>-35.080031121407721</v>
      </c>
      <c r="BU91" s="3">
        <f t="shared" si="69"/>
        <v>-7.3506060928908674</v>
      </c>
      <c r="BV91" s="3">
        <f t="shared" si="70"/>
        <v>3.1634223933758047E-14</v>
      </c>
      <c r="BW91" s="3">
        <v>4.7865365187081803E-19</v>
      </c>
      <c r="BX91" s="1" t="str">
        <f t="shared" si="71"/>
        <v>**</v>
      </c>
    </row>
    <row r="92" spans="1:76" s="1" customFormat="1" x14ac:dyDescent="0.15">
      <c r="A92" s="2" t="s">
        <v>145</v>
      </c>
      <c r="B92" s="1">
        <v>0.16133026</v>
      </c>
      <c r="C92" s="1">
        <v>0.16345056999999999</v>
      </c>
      <c r="D92" s="1">
        <v>0.17450004</v>
      </c>
      <c r="E92" s="1">
        <v>0.15936015000000001</v>
      </c>
      <c r="F92" s="1">
        <v>0.17195766000000001</v>
      </c>
      <c r="G92" s="1">
        <v>0.16387637999999999</v>
      </c>
      <c r="H92" s="1">
        <v>0.15980769</v>
      </c>
      <c r="I92" s="1">
        <v>0.17193859</v>
      </c>
      <c r="J92" s="1">
        <v>0.15895476</v>
      </c>
      <c r="K92" s="1">
        <v>0.15809356999999999</v>
      </c>
      <c r="L92" s="1">
        <v>0.17221296999999999</v>
      </c>
      <c r="M92" s="1">
        <v>0.16135393000000001</v>
      </c>
      <c r="N92" s="1">
        <v>0.17340886</v>
      </c>
      <c r="O92" s="1">
        <v>0.18737106000000001</v>
      </c>
      <c r="P92" s="1">
        <v>0.17254628999999999</v>
      </c>
      <c r="Q92" s="1">
        <v>0.15729492</v>
      </c>
      <c r="R92" s="1">
        <v>0.16125851999999999</v>
      </c>
      <c r="S92" s="1">
        <v>0.1685342</v>
      </c>
      <c r="T92" s="1">
        <v>0.16482622</v>
      </c>
      <c r="U92" s="1">
        <v>0.15053672000000001</v>
      </c>
      <c r="V92" s="1">
        <v>0.15659745</v>
      </c>
      <c r="W92" s="1">
        <v>0.15780938999999999</v>
      </c>
      <c r="X92" s="1">
        <v>0.16450186999999999</v>
      </c>
      <c r="Y92" s="1">
        <v>0.16886712000000001</v>
      </c>
      <c r="Z92" s="1">
        <v>0.11688519999999999</v>
      </c>
      <c r="AA92" s="1">
        <v>0.15119672000000001</v>
      </c>
      <c r="AB92" s="1">
        <v>0.14347844000000001</v>
      </c>
      <c r="AC92" s="1">
        <v>0.12881197999999999</v>
      </c>
      <c r="AD92" s="1">
        <v>0.1338676</v>
      </c>
      <c r="AE92" s="1">
        <v>0.13578862999999999</v>
      </c>
      <c r="AF92" s="1">
        <v>0.14739886999999999</v>
      </c>
      <c r="AG92" s="1">
        <v>0.13646617999999999</v>
      </c>
      <c r="AH92" s="1">
        <v>0.13273156999999999</v>
      </c>
      <c r="AI92" s="1">
        <v>0.14255791000000001</v>
      </c>
      <c r="AJ92" s="1">
        <v>0.10613249</v>
      </c>
      <c r="AK92" s="1">
        <v>9.8592260000000001E-2</v>
      </c>
      <c r="AL92" s="1">
        <v>0.10649271</v>
      </c>
      <c r="AM92" s="1">
        <v>0.10815219</v>
      </c>
      <c r="AN92" s="1">
        <v>9.9600569999999999E-2</v>
      </c>
      <c r="AO92" s="1">
        <v>9.7570290000000004E-2</v>
      </c>
      <c r="AP92" s="1">
        <v>0.11115406999999999</v>
      </c>
      <c r="AQ92" s="1">
        <v>0.11066033</v>
      </c>
      <c r="AR92" s="1">
        <v>9.4073889999999993E-2</v>
      </c>
      <c r="AS92" s="1">
        <v>9.6131510000000003E-2</v>
      </c>
      <c r="AU92" s="2" t="s">
        <v>145</v>
      </c>
      <c r="AV92" s="3">
        <f t="shared" si="48"/>
        <v>0.16529605166666667</v>
      </c>
      <c r="AW92" s="3">
        <f t="shared" si="49"/>
        <v>9.8148895370284064E-3</v>
      </c>
      <c r="AX92" s="3">
        <f t="shared" si="50"/>
        <v>0.16473638083333333</v>
      </c>
      <c r="AY92" s="3">
        <f t="shared" si="51"/>
        <v>6.1157961334763851E-3</v>
      </c>
      <c r="AZ92" s="3">
        <f t="shared" si="52"/>
        <v>0.33973723988725957</v>
      </c>
      <c r="BA92" s="3">
        <f t="shared" si="53"/>
        <v>9.1512342975238942E-2</v>
      </c>
      <c r="BB92" s="3">
        <f t="shared" si="54"/>
        <v>0.86839104920700361</v>
      </c>
      <c r="BC92" s="3">
        <v>0.94818917027656902</v>
      </c>
      <c r="BD92" s="1" t="str">
        <f t="shared" si="55"/>
        <v/>
      </c>
      <c r="BE92" s="2" t="s">
        <v>145</v>
      </c>
      <c r="BF92" s="3">
        <f t="shared" si="56"/>
        <v>0.13691830999999999</v>
      </c>
      <c r="BG92" s="3">
        <f t="shared" si="57"/>
        <v>9.9102070161727722E-3</v>
      </c>
      <c r="BH92" s="3">
        <f t="shared" si="58"/>
        <v>0.16473638083333333</v>
      </c>
      <c r="BI92" s="3">
        <f t="shared" si="59"/>
        <v>6.1157961334763851E-3</v>
      </c>
      <c r="BJ92" s="3">
        <f t="shared" si="60"/>
        <v>-16.88641615932875</v>
      </c>
      <c r="BK92" s="3">
        <f t="shared" si="61"/>
        <v>-4.5485608457521947</v>
      </c>
      <c r="BL92" s="3">
        <f t="shared" si="62"/>
        <v>1.0129634253449774E-7</v>
      </c>
      <c r="BM92" s="3">
        <v>3.7866613138587001E-8</v>
      </c>
      <c r="BN92" s="1" t="str">
        <f t="shared" si="63"/>
        <v>**</v>
      </c>
      <c r="BO92" s="2" t="s">
        <v>145</v>
      </c>
      <c r="BP92" s="3">
        <f t="shared" si="64"/>
        <v>0.10285603099999999</v>
      </c>
      <c r="BQ92" s="3">
        <f t="shared" si="65"/>
        <v>6.3318986323507697E-3</v>
      </c>
      <c r="BR92" s="3">
        <f t="shared" si="66"/>
        <v>0.16473638083333333</v>
      </c>
      <c r="BS92" s="3">
        <f t="shared" si="67"/>
        <v>6.1157961334763851E-3</v>
      </c>
      <c r="BT92" s="3">
        <f t="shared" si="68"/>
        <v>-37.563256835136357</v>
      </c>
      <c r="BU92" s="3">
        <f t="shared" si="69"/>
        <v>-10.118118472689977</v>
      </c>
      <c r="BV92" s="3">
        <f t="shared" si="70"/>
        <v>5.950033650328738E-16</v>
      </c>
      <c r="BW92" s="3">
        <v>1.8368763469226799E-19</v>
      </c>
      <c r="BX92" s="1" t="str">
        <f t="shared" si="71"/>
        <v>**</v>
      </c>
    </row>
    <row r="93" spans="1:76" s="1" customFormat="1" x14ac:dyDescent="0.15">
      <c r="A93" s="2" t="s">
        <v>146</v>
      </c>
      <c r="B93" s="1">
        <v>0.36648779999999997</v>
      </c>
      <c r="C93" s="1">
        <v>0.38345249999999997</v>
      </c>
      <c r="D93" s="1">
        <v>0.39439999999999997</v>
      </c>
      <c r="E93" s="1">
        <v>0.3742723</v>
      </c>
      <c r="F93" s="1">
        <v>0.3898258</v>
      </c>
      <c r="G93" s="1">
        <v>0.36532890000000001</v>
      </c>
      <c r="H93" s="1">
        <v>0.36866090000000001</v>
      </c>
      <c r="I93" s="1">
        <v>0.39280369999999998</v>
      </c>
      <c r="J93" s="1">
        <v>0.36821340000000002</v>
      </c>
      <c r="K93" s="1">
        <v>0.35315869999999999</v>
      </c>
      <c r="L93" s="1">
        <v>0.3839398</v>
      </c>
      <c r="M93" s="1">
        <v>0.37778729999999999</v>
      </c>
      <c r="N93" s="1">
        <v>0.3741081</v>
      </c>
      <c r="O93" s="1">
        <v>0.39732430000000002</v>
      </c>
      <c r="P93" s="1">
        <v>0.37716749999999999</v>
      </c>
      <c r="Q93" s="1">
        <v>0.37349250000000001</v>
      </c>
      <c r="R93" s="1">
        <v>0.36473230000000001</v>
      </c>
      <c r="S93" s="1">
        <v>0.37990629999999997</v>
      </c>
      <c r="T93" s="1">
        <v>0.36403279999999999</v>
      </c>
      <c r="U93" s="1">
        <v>0.34901009999999999</v>
      </c>
      <c r="V93" s="1">
        <v>0.36085620000000002</v>
      </c>
      <c r="W93" s="1">
        <v>0.3541879</v>
      </c>
      <c r="X93" s="1">
        <v>0.38050580000000001</v>
      </c>
      <c r="Y93" s="1">
        <v>0.35554550000000001</v>
      </c>
      <c r="Z93" s="1">
        <v>0.27174160000000003</v>
      </c>
      <c r="AA93" s="1">
        <v>0.33670450000000002</v>
      </c>
      <c r="AB93" s="1">
        <v>0.32286720000000002</v>
      </c>
      <c r="AC93" s="1">
        <v>0.28960839999999999</v>
      </c>
      <c r="AD93" s="1">
        <v>0.31044860000000002</v>
      </c>
      <c r="AE93" s="1">
        <v>0.30741039999999997</v>
      </c>
      <c r="AF93" s="1">
        <v>0.33164680000000002</v>
      </c>
      <c r="AG93" s="1">
        <v>0.31280370000000002</v>
      </c>
      <c r="AH93" s="1">
        <v>0.29368850000000002</v>
      </c>
      <c r="AI93" s="1">
        <v>0.32149250000000001</v>
      </c>
      <c r="AJ93" s="1">
        <v>0.2426286</v>
      </c>
      <c r="AK93" s="1">
        <v>0.23054820000000001</v>
      </c>
      <c r="AL93" s="1">
        <v>0.24535750000000001</v>
      </c>
      <c r="AM93" s="1">
        <v>0.25773170000000001</v>
      </c>
      <c r="AN93" s="1">
        <v>0.2310355</v>
      </c>
      <c r="AO93" s="1">
        <v>0.23620859999999999</v>
      </c>
      <c r="AP93" s="1">
        <v>0.25284210000000001</v>
      </c>
      <c r="AQ93" s="1">
        <v>0.2557294</v>
      </c>
      <c r="AR93" s="1">
        <v>0.2272132</v>
      </c>
      <c r="AS93" s="1">
        <v>0.23459199999999999</v>
      </c>
      <c r="AU93" s="2" t="s">
        <v>146</v>
      </c>
      <c r="AV93" s="3">
        <f t="shared" si="48"/>
        <v>0.36923910833333334</v>
      </c>
      <c r="AW93" s="3">
        <f t="shared" si="49"/>
        <v>1.3734891880400365E-2</v>
      </c>
      <c r="AX93" s="3">
        <f t="shared" si="50"/>
        <v>0.37652759166666666</v>
      </c>
      <c r="AY93" s="3">
        <f t="shared" si="51"/>
        <v>1.2699567819092988E-2</v>
      </c>
      <c r="AZ93" s="3">
        <f t="shared" si="52"/>
        <v>-1.9357102891375051</v>
      </c>
      <c r="BA93" s="3">
        <f t="shared" si="53"/>
        <v>-0.57391585581168747</v>
      </c>
      <c r="BB93" s="3">
        <f t="shared" si="54"/>
        <v>0.19083561175229757</v>
      </c>
      <c r="BC93" s="3">
        <v>0.62164277264694701</v>
      </c>
      <c r="BD93" s="1" t="str">
        <f t="shared" si="55"/>
        <v/>
      </c>
      <c r="BE93" s="2" t="s">
        <v>146</v>
      </c>
      <c r="BF93" s="3">
        <f t="shared" si="56"/>
        <v>0.30984122000000003</v>
      </c>
      <c r="BG93" s="3">
        <f t="shared" si="57"/>
        <v>2.0109312681983387E-2</v>
      </c>
      <c r="BH93" s="3">
        <f t="shared" si="58"/>
        <v>0.37652759166666666</v>
      </c>
      <c r="BI93" s="3">
        <f t="shared" si="59"/>
        <v>1.2699567819092988E-2</v>
      </c>
      <c r="BJ93" s="3">
        <f t="shared" si="60"/>
        <v>-17.710885773731803</v>
      </c>
      <c r="BK93" s="3">
        <f t="shared" si="61"/>
        <v>-5.2510741008373483</v>
      </c>
      <c r="BL93" s="3">
        <f t="shared" si="62"/>
        <v>7.8889942408363139E-9</v>
      </c>
      <c r="BM93" s="3">
        <v>5.5861459590353798E-11</v>
      </c>
      <c r="BN93" s="1" t="str">
        <f t="shared" si="63"/>
        <v>**</v>
      </c>
      <c r="BO93" s="2" t="s">
        <v>146</v>
      </c>
      <c r="BP93" s="3">
        <f t="shared" si="64"/>
        <v>0.24138868000000002</v>
      </c>
      <c r="BQ93" s="3">
        <f t="shared" si="65"/>
        <v>1.1154953957452668E-2</v>
      </c>
      <c r="BR93" s="3">
        <f t="shared" si="66"/>
        <v>0.37652759166666666</v>
      </c>
      <c r="BS93" s="3">
        <f t="shared" si="67"/>
        <v>1.2699567819092988E-2</v>
      </c>
      <c r="BT93" s="3">
        <f t="shared" si="68"/>
        <v>-35.890838986987909</v>
      </c>
      <c r="BU93" s="3">
        <f t="shared" si="69"/>
        <v>-10.641221307034868</v>
      </c>
      <c r="BV93" s="3">
        <f t="shared" si="70"/>
        <v>5.7413418666591684E-17</v>
      </c>
      <c r="BW93" s="3">
        <v>2.8002167747810401E-22</v>
      </c>
      <c r="BX93" s="1" t="str">
        <f t="shared" si="71"/>
        <v>**</v>
      </c>
    </row>
    <row r="94" spans="1:76" s="1" customFormat="1" x14ac:dyDescent="0.15">
      <c r="A94" s="2" t="s">
        <v>147</v>
      </c>
      <c r="B94" s="1">
        <v>7.4082930000000005E-2</v>
      </c>
      <c r="C94" s="1">
        <v>8.0688380000000004E-2</v>
      </c>
      <c r="D94" s="1">
        <v>7.8690319999999994E-2</v>
      </c>
      <c r="E94" s="1">
        <v>7.5216740000000004E-2</v>
      </c>
      <c r="F94" s="1">
        <v>8.5908899999999996E-2</v>
      </c>
      <c r="G94" s="1">
        <v>8.1084580000000003E-2</v>
      </c>
      <c r="H94" s="1">
        <v>7.8379329999999997E-2</v>
      </c>
      <c r="I94" s="1">
        <v>8.1292799999999998E-2</v>
      </c>
      <c r="J94" s="1">
        <v>7.8185249999999998E-2</v>
      </c>
      <c r="K94" s="1">
        <v>7.2800829999999997E-2</v>
      </c>
      <c r="L94" s="1">
        <v>8.1080319999999997E-2</v>
      </c>
      <c r="M94" s="1">
        <v>7.9892660000000004E-2</v>
      </c>
      <c r="N94" s="1">
        <v>7.7255969999999993E-2</v>
      </c>
      <c r="O94" s="1">
        <v>8.0978449999999993E-2</v>
      </c>
      <c r="P94" s="1">
        <v>8.0161189999999993E-2</v>
      </c>
      <c r="Q94" s="1">
        <v>7.6365299999999997E-2</v>
      </c>
      <c r="R94" s="1">
        <v>7.5776590000000005E-2</v>
      </c>
      <c r="S94" s="1">
        <v>8.0561969999999997E-2</v>
      </c>
      <c r="T94" s="1">
        <v>8.2882040000000004E-2</v>
      </c>
      <c r="U94" s="1">
        <v>6.8722560000000002E-2</v>
      </c>
      <c r="V94" s="1">
        <v>7.7078400000000005E-2</v>
      </c>
      <c r="W94" s="1">
        <v>7.4661400000000003E-2</v>
      </c>
      <c r="X94" s="1">
        <v>7.7379080000000003E-2</v>
      </c>
      <c r="Y94" s="1">
        <v>7.7612280000000006E-2</v>
      </c>
      <c r="Z94" s="1">
        <v>6.7925830000000006E-2</v>
      </c>
      <c r="AA94" s="1">
        <v>8.1857150000000004E-2</v>
      </c>
      <c r="AB94" s="1">
        <v>7.5666940000000002E-2</v>
      </c>
      <c r="AC94" s="1">
        <v>6.9885290000000003E-2</v>
      </c>
      <c r="AD94" s="1">
        <v>7.4051439999999996E-2</v>
      </c>
      <c r="AE94" s="1">
        <v>7.0482420000000004E-2</v>
      </c>
      <c r="AF94" s="1">
        <v>7.8435669999999999E-2</v>
      </c>
      <c r="AG94" s="1">
        <v>7.6133400000000004E-2</v>
      </c>
      <c r="AH94" s="1">
        <v>7.448842E-2</v>
      </c>
      <c r="AI94" s="1">
        <v>7.5220529999999994E-2</v>
      </c>
      <c r="AJ94" s="1">
        <v>5.223556E-2</v>
      </c>
      <c r="AK94" s="1">
        <v>4.6219370000000003E-2</v>
      </c>
      <c r="AL94" s="1">
        <v>5.275295E-2</v>
      </c>
      <c r="AM94" s="1">
        <v>5.0569570000000001E-2</v>
      </c>
      <c r="AN94" s="1">
        <v>5.139498E-2</v>
      </c>
      <c r="AO94" s="1">
        <v>5.0604610000000001E-2</v>
      </c>
      <c r="AP94" s="1">
        <v>5.7923889999999999E-2</v>
      </c>
      <c r="AQ94" s="1">
        <v>5.709438E-2</v>
      </c>
      <c r="AR94" s="1">
        <v>4.9470750000000001E-2</v>
      </c>
      <c r="AS94" s="1">
        <v>4.7143200000000003E-2</v>
      </c>
      <c r="AU94" s="2" t="s">
        <v>147</v>
      </c>
      <c r="AV94" s="3">
        <f t="shared" si="48"/>
        <v>7.7452935833333333E-2</v>
      </c>
      <c r="AW94" s="3">
        <f t="shared" si="49"/>
        <v>3.6571262402588928E-3</v>
      </c>
      <c r="AX94" s="3">
        <f t="shared" si="50"/>
        <v>7.8941919999999999E-2</v>
      </c>
      <c r="AY94" s="3">
        <f t="shared" si="51"/>
        <v>3.6097760999213827E-3</v>
      </c>
      <c r="AZ94" s="3">
        <f t="shared" si="52"/>
        <v>-1.8861767824581228</v>
      </c>
      <c r="BA94" s="3">
        <f t="shared" si="53"/>
        <v>-0.41248657131368727</v>
      </c>
      <c r="BB94" s="3">
        <f t="shared" si="54"/>
        <v>0.32639964521101128</v>
      </c>
      <c r="BC94" s="3">
        <v>0.71162567040998503</v>
      </c>
      <c r="BD94" s="1" t="str">
        <f t="shared" si="55"/>
        <v/>
      </c>
      <c r="BE94" s="2" t="s">
        <v>147</v>
      </c>
      <c r="BF94" s="3">
        <f t="shared" si="56"/>
        <v>7.4414708999999996E-2</v>
      </c>
      <c r="BG94" s="3">
        <f t="shared" si="57"/>
        <v>4.1493087205848036E-3</v>
      </c>
      <c r="BH94" s="3">
        <f t="shared" si="58"/>
        <v>7.8941919999999999E-2</v>
      </c>
      <c r="BI94" s="3">
        <f t="shared" si="59"/>
        <v>3.6097760999213827E-3</v>
      </c>
      <c r="BJ94" s="3">
        <f t="shared" si="60"/>
        <v>-5.7348630486818708</v>
      </c>
      <c r="BK94" s="3">
        <f t="shared" si="61"/>
        <v>-1.254152854549234</v>
      </c>
      <c r="BL94" s="3">
        <f t="shared" si="62"/>
        <v>1.2680820049248998E-2</v>
      </c>
      <c r="BM94" s="3">
        <v>1.7464619431300801E-2</v>
      </c>
      <c r="BN94" s="1" t="str">
        <f t="shared" si="63"/>
        <v>*</v>
      </c>
      <c r="BO94" s="2" t="s">
        <v>147</v>
      </c>
      <c r="BP94" s="3">
        <f t="shared" si="64"/>
        <v>5.1540926000000001E-2</v>
      </c>
      <c r="BQ94" s="3">
        <f t="shared" si="65"/>
        <v>3.7612158287601027E-3</v>
      </c>
      <c r="BR94" s="3">
        <f t="shared" si="66"/>
        <v>7.8941919999999999E-2</v>
      </c>
      <c r="BS94" s="3">
        <f t="shared" si="67"/>
        <v>3.6097760999213827E-3</v>
      </c>
      <c r="BT94" s="3">
        <f t="shared" si="68"/>
        <v>-34.710321208300989</v>
      </c>
      <c r="BU94" s="3">
        <f t="shared" si="69"/>
        <v>-7.5907738434516103</v>
      </c>
      <c r="BV94" s="3">
        <f t="shared" si="70"/>
        <v>1.5203070247317689E-13</v>
      </c>
      <c r="BW94" s="3">
        <v>6.04879029624345E-19</v>
      </c>
      <c r="BX94" s="1" t="str">
        <f t="shared" si="71"/>
        <v>**</v>
      </c>
    </row>
    <row r="95" spans="1:76" s="1" customFormat="1" x14ac:dyDescent="0.15">
      <c r="A95" s="2" t="s">
        <v>148</v>
      </c>
      <c r="B95" s="1">
        <v>0.30872500000000003</v>
      </c>
      <c r="C95" s="1">
        <v>0.3307195</v>
      </c>
      <c r="D95" s="1">
        <v>0.31763520000000001</v>
      </c>
      <c r="E95" s="1">
        <v>0.32040649999999998</v>
      </c>
      <c r="F95" s="1">
        <v>0.30626890000000001</v>
      </c>
      <c r="G95" s="1">
        <v>0.33156439999999998</v>
      </c>
      <c r="H95" s="1">
        <v>0.3306693</v>
      </c>
      <c r="I95" s="1">
        <v>0.32652829999999999</v>
      </c>
      <c r="J95" s="1">
        <v>0.31832129999999997</v>
      </c>
      <c r="K95" s="1">
        <v>0.3285749</v>
      </c>
      <c r="L95" s="1">
        <v>0.31697500000000001</v>
      </c>
      <c r="M95" s="1">
        <v>0.31134469999999997</v>
      </c>
      <c r="N95" s="1">
        <v>0.30342530000000001</v>
      </c>
      <c r="O95" s="1">
        <v>0.30406739999999999</v>
      </c>
      <c r="P95" s="1">
        <v>0.32756560000000001</v>
      </c>
      <c r="Q95" s="1">
        <v>0.29331849999999998</v>
      </c>
      <c r="R95" s="1">
        <v>0.31328099999999998</v>
      </c>
      <c r="S95" s="1">
        <v>0.32491720000000002</v>
      </c>
      <c r="T95" s="1">
        <v>0.30477739999999998</v>
      </c>
      <c r="U95" s="1">
        <v>0.30540810000000002</v>
      </c>
      <c r="V95" s="1">
        <v>0.3142298</v>
      </c>
      <c r="W95" s="1">
        <v>0.30793619999999999</v>
      </c>
      <c r="X95" s="1">
        <v>0.30902600000000002</v>
      </c>
      <c r="Y95" s="1">
        <v>0.33396700000000001</v>
      </c>
      <c r="Z95" s="1">
        <v>0.25178850000000003</v>
      </c>
      <c r="AA95" s="1">
        <v>0.31356729999999999</v>
      </c>
      <c r="AB95" s="1">
        <v>0.29650270000000001</v>
      </c>
      <c r="AC95" s="1">
        <v>0.28018280000000001</v>
      </c>
      <c r="AD95" s="1">
        <v>0.30436580000000002</v>
      </c>
      <c r="AE95" s="1">
        <v>0.27508529999999998</v>
      </c>
      <c r="AF95" s="1">
        <v>0.35739599999999999</v>
      </c>
      <c r="AG95" s="1">
        <v>0.32649099999999998</v>
      </c>
      <c r="AH95" s="1">
        <v>0.34702680000000002</v>
      </c>
      <c r="AI95" s="1">
        <v>0.35321059999999999</v>
      </c>
      <c r="AJ95" s="1">
        <v>0.27419379999999999</v>
      </c>
      <c r="AK95" s="1">
        <v>0.23238220000000001</v>
      </c>
      <c r="AL95" s="1">
        <v>0.28186719999999998</v>
      </c>
      <c r="AM95" s="1">
        <v>0.28696549999999998</v>
      </c>
      <c r="AN95" s="1">
        <v>0.31276419999999999</v>
      </c>
      <c r="AO95" s="1">
        <v>0.29936269999999998</v>
      </c>
      <c r="AP95" s="1">
        <v>0.26416289999999998</v>
      </c>
      <c r="AQ95" s="1">
        <v>0.26655669999999998</v>
      </c>
      <c r="AR95" s="1">
        <v>0.27541169999999998</v>
      </c>
      <c r="AS95" s="1">
        <v>0.26274779999999998</v>
      </c>
      <c r="AU95" s="2" t="s">
        <v>148</v>
      </c>
      <c r="AV95" s="3">
        <f t="shared" si="48"/>
        <v>0.31182662500000002</v>
      </c>
      <c r="AW95" s="3">
        <f t="shared" si="49"/>
        <v>1.169448828396796E-2</v>
      </c>
      <c r="AX95" s="3">
        <f t="shared" si="50"/>
        <v>0.32064441666666671</v>
      </c>
      <c r="AY95" s="3">
        <f t="shared" si="51"/>
        <v>8.9541785938524812E-3</v>
      </c>
      <c r="AZ95" s="3">
        <f t="shared" si="52"/>
        <v>-2.7500218960099416</v>
      </c>
      <c r="BA95" s="3">
        <f t="shared" si="53"/>
        <v>-0.98476834856974682</v>
      </c>
      <c r="BB95" s="3">
        <f t="shared" si="54"/>
        <v>4.9999952543237573E-2</v>
      </c>
      <c r="BC95" s="3">
        <v>0.67153389764158899</v>
      </c>
      <c r="BD95" s="1" t="str">
        <f t="shared" si="55"/>
        <v/>
      </c>
      <c r="BE95" s="2" t="s">
        <v>148</v>
      </c>
      <c r="BF95" s="3">
        <f t="shared" si="56"/>
        <v>0.31056168000000001</v>
      </c>
      <c r="BG95" s="3">
        <f t="shared" si="57"/>
        <v>3.5709703464614169E-2</v>
      </c>
      <c r="BH95" s="3">
        <f t="shared" si="58"/>
        <v>0.32064441666666671</v>
      </c>
      <c r="BI95" s="3">
        <f t="shared" si="59"/>
        <v>8.9541785938524812E-3</v>
      </c>
      <c r="BJ95" s="3">
        <f t="shared" si="60"/>
        <v>-3.1445227618444531</v>
      </c>
      <c r="BK95" s="3">
        <f t="shared" si="61"/>
        <v>-1.1260370296376527</v>
      </c>
      <c r="BL95" s="3">
        <f t="shared" si="62"/>
        <v>0.35479151105416395</v>
      </c>
      <c r="BM95" s="3">
        <v>0.334642492886287</v>
      </c>
      <c r="BN95" s="1" t="str">
        <f t="shared" si="63"/>
        <v/>
      </c>
      <c r="BO95" s="2" t="s">
        <v>148</v>
      </c>
      <c r="BP95" s="3">
        <f t="shared" si="64"/>
        <v>0.27564146999999994</v>
      </c>
      <c r="BQ95" s="3">
        <f t="shared" si="65"/>
        <v>2.2014736301247045E-2</v>
      </c>
      <c r="BR95" s="3">
        <f t="shared" si="66"/>
        <v>0.32064441666666671</v>
      </c>
      <c r="BS95" s="3">
        <f t="shared" si="67"/>
        <v>8.9541785938524812E-3</v>
      </c>
      <c r="BT95" s="3">
        <f t="shared" si="68"/>
        <v>-14.035156805318902</v>
      </c>
      <c r="BU95" s="3">
        <f t="shared" si="69"/>
        <v>-5.0259156878514437</v>
      </c>
      <c r="BV95" s="3">
        <f t="shared" si="70"/>
        <v>2.5029556210745028E-6</v>
      </c>
      <c r="BW95" s="3">
        <v>2.9980267006351E-5</v>
      </c>
      <c r="BX95" s="1" t="str">
        <f t="shared" si="71"/>
        <v>**</v>
      </c>
    </row>
    <row r="96" spans="1:76" s="1" customFormat="1" x14ac:dyDescent="0.15">
      <c r="A96" s="2" t="s">
        <v>149</v>
      </c>
      <c r="B96" s="1">
        <v>6.190565E-2</v>
      </c>
      <c r="C96" s="1">
        <v>6.8127590000000002E-2</v>
      </c>
      <c r="D96" s="1">
        <v>6.4814449999999996E-2</v>
      </c>
      <c r="E96" s="1">
        <v>6.3349210000000003E-2</v>
      </c>
      <c r="F96" s="1">
        <v>5.9575830000000003E-2</v>
      </c>
      <c r="G96" s="1">
        <v>6.6944740000000003E-2</v>
      </c>
      <c r="H96" s="1">
        <v>6.5606849999999994E-2</v>
      </c>
      <c r="I96" s="1">
        <v>6.1883430000000003E-2</v>
      </c>
      <c r="J96" s="1">
        <v>6.4497959999999993E-2</v>
      </c>
      <c r="K96" s="1">
        <v>6.4339579999999993E-2</v>
      </c>
      <c r="L96" s="1">
        <v>6.3369320000000007E-2</v>
      </c>
      <c r="M96" s="1">
        <v>6.5912730000000003E-2</v>
      </c>
      <c r="N96" s="1">
        <v>6.236034E-2</v>
      </c>
      <c r="O96" s="1">
        <v>6.3239279999999995E-2</v>
      </c>
      <c r="P96" s="1">
        <v>6.0393080000000002E-2</v>
      </c>
      <c r="Q96" s="1">
        <v>7.248396E-2</v>
      </c>
      <c r="R96" s="1">
        <v>6.6049730000000001E-2</v>
      </c>
      <c r="S96" s="1">
        <v>6.5151680000000003E-2</v>
      </c>
      <c r="T96" s="1">
        <v>6.2057929999999997E-2</v>
      </c>
      <c r="U96" s="1">
        <v>6.5264849999999999E-2</v>
      </c>
      <c r="V96" s="1">
        <v>6.5027979999999999E-2</v>
      </c>
      <c r="W96" s="1">
        <v>6.3376169999999996E-2</v>
      </c>
      <c r="X96" s="1">
        <v>6.8572069999999999E-2</v>
      </c>
      <c r="Y96" s="1">
        <v>6.2514440000000004E-2</v>
      </c>
      <c r="Z96" s="1">
        <v>5.3749100000000001E-2</v>
      </c>
      <c r="AA96" s="1">
        <v>5.377614E-2</v>
      </c>
      <c r="AB96" s="1">
        <v>5.8503369999999999E-2</v>
      </c>
      <c r="AC96" s="1">
        <v>5.4188300000000002E-2</v>
      </c>
      <c r="AD96" s="1">
        <v>5.7867799999999997E-2</v>
      </c>
      <c r="AE96" s="1">
        <v>6.7532159999999994E-2</v>
      </c>
      <c r="AF96" s="1">
        <v>6.2123749999999998E-2</v>
      </c>
      <c r="AG96" s="1">
        <v>5.9836399999999998E-2</v>
      </c>
      <c r="AH96" s="1">
        <v>5.7695530000000002E-2</v>
      </c>
      <c r="AI96" s="1">
        <v>6.2833739999999999E-2</v>
      </c>
      <c r="AJ96" s="1">
        <v>4.589207E-2</v>
      </c>
      <c r="AK96" s="1">
        <v>4.363823E-2</v>
      </c>
      <c r="AL96" s="1">
        <v>4.4232319999999999E-2</v>
      </c>
      <c r="AM96" s="1">
        <v>4.7770519999999997E-2</v>
      </c>
      <c r="AN96" s="1">
        <v>4.7775709999999999E-2</v>
      </c>
      <c r="AO96" s="1">
        <v>5.290152E-2</v>
      </c>
      <c r="AP96" s="1">
        <v>5.1862650000000003E-2</v>
      </c>
      <c r="AQ96" s="1">
        <v>4.400051E-2</v>
      </c>
      <c r="AR96" s="1">
        <v>4.3818530000000001E-2</v>
      </c>
      <c r="AS96" s="1">
        <v>4.7017679999999999E-2</v>
      </c>
      <c r="AU96" s="2" t="s">
        <v>149</v>
      </c>
      <c r="AV96" s="3">
        <f t="shared" si="48"/>
        <v>6.4707625833333338E-2</v>
      </c>
      <c r="AW96" s="3">
        <f t="shared" si="49"/>
        <v>3.2711087613236482E-3</v>
      </c>
      <c r="AX96" s="3">
        <f t="shared" si="50"/>
        <v>6.4193944999999988E-2</v>
      </c>
      <c r="AY96" s="3">
        <f t="shared" si="51"/>
        <v>2.369982029047707E-3</v>
      </c>
      <c r="AZ96" s="3">
        <f t="shared" si="52"/>
        <v>0.80020137932533875</v>
      </c>
      <c r="BA96" s="3">
        <f t="shared" si="53"/>
        <v>0.2167446111562937</v>
      </c>
      <c r="BB96" s="3">
        <f t="shared" si="54"/>
        <v>0.66385965163366933</v>
      </c>
      <c r="BC96" s="3">
        <v>0.89244557788691103</v>
      </c>
      <c r="BD96" s="1" t="str">
        <f t="shared" si="55"/>
        <v/>
      </c>
      <c r="BE96" s="2" t="s">
        <v>149</v>
      </c>
      <c r="BF96" s="3">
        <f t="shared" si="56"/>
        <v>5.8810629000000003E-2</v>
      </c>
      <c r="BG96" s="3">
        <f t="shared" si="57"/>
        <v>4.4576695841946866E-3</v>
      </c>
      <c r="BH96" s="3">
        <f t="shared" si="58"/>
        <v>6.4193944999999988E-2</v>
      </c>
      <c r="BI96" s="3">
        <f t="shared" si="59"/>
        <v>2.369982029047707E-3</v>
      </c>
      <c r="BJ96" s="3">
        <f t="shared" si="60"/>
        <v>-8.386018338645469</v>
      </c>
      <c r="BK96" s="3">
        <f t="shared" si="61"/>
        <v>-2.2714585739551278</v>
      </c>
      <c r="BL96" s="3">
        <f t="shared" si="62"/>
        <v>1.6884575467856332E-3</v>
      </c>
      <c r="BM96" s="3">
        <v>2.0091297447896099E-3</v>
      </c>
      <c r="BN96" s="1" t="str">
        <f t="shared" si="63"/>
        <v>**</v>
      </c>
      <c r="BO96" s="2" t="s">
        <v>149</v>
      </c>
      <c r="BP96" s="3">
        <f t="shared" si="64"/>
        <v>4.6890974000000002E-2</v>
      </c>
      <c r="BQ96" s="3">
        <f t="shared" si="65"/>
        <v>3.3142441223744123E-3</v>
      </c>
      <c r="BR96" s="3">
        <f t="shared" si="66"/>
        <v>6.4193944999999988E-2</v>
      </c>
      <c r="BS96" s="3">
        <f t="shared" si="67"/>
        <v>2.369982029047707E-3</v>
      </c>
      <c r="BT96" s="3">
        <f t="shared" si="68"/>
        <v>-26.954210400996526</v>
      </c>
      <c r="BU96" s="3">
        <f t="shared" si="69"/>
        <v>-7.3008870058616306</v>
      </c>
      <c r="BV96" s="3">
        <f t="shared" si="70"/>
        <v>6.1035204997026481E-12</v>
      </c>
      <c r="BW96" s="3">
        <v>4.3457358103814102E-14</v>
      </c>
      <c r="BX96" s="1" t="str">
        <f t="shared" si="71"/>
        <v>**</v>
      </c>
    </row>
    <row r="97" spans="1:76" s="1" customFormat="1" x14ac:dyDescent="0.15">
      <c r="A97" s="2" t="s">
        <v>150</v>
      </c>
      <c r="B97" s="1">
        <v>0.33418720000000002</v>
      </c>
      <c r="C97" s="1">
        <v>0.34453210000000001</v>
      </c>
      <c r="D97" s="1">
        <v>0.34218150000000003</v>
      </c>
      <c r="E97" s="1">
        <v>0.34907579999999999</v>
      </c>
      <c r="F97" s="1">
        <v>0.32281359999999998</v>
      </c>
      <c r="G97" s="1">
        <v>0.33709060000000002</v>
      </c>
      <c r="H97" s="1">
        <v>0.32369110000000001</v>
      </c>
      <c r="I97" s="1">
        <v>0.34803050000000002</v>
      </c>
      <c r="J97" s="1">
        <v>0.33249580000000001</v>
      </c>
      <c r="K97" s="1">
        <v>0.30998520000000002</v>
      </c>
      <c r="L97" s="1">
        <v>0.3348544</v>
      </c>
      <c r="M97" s="1">
        <v>0.34700419999999998</v>
      </c>
      <c r="N97" s="1">
        <v>0.33070949999999999</v>
      </c>
      <c r="O97" s="1">
        <v>0.3326923</v>
      </c>
      <c r="P97" s="1">
        <v>0.33496229999999999</v>
      </c>
      <c r="Q97" s="1">
        <v>0.3400666</v>
      </c>
      <c r="R97" s="1">
        <v>0.3401573</v>
      </c>
      <c r="S97" s="1">
        <v>0.35019119999999998</v>
      </c>
      <c r="T97" s="1">
        <v>0.34047139999999998</v>
      </c>
      <c r="U97" s="1">
        <v>0.33718690000000001</v>
      </c>
      <c r="V97" s="1">
        <v>0.34722799999999998</v>
      </c>
      <c r="W97" s="1">
        <v>0.33068350000000002</v>
      </c>
      <c r="X97" s="1">
        <v>0.33934979999999998</v>
      </c>
      <c r="Y97" s="1">
        <v>0.32614670000000001</v>
      </c>
      <c r="Z97" s="1">
        <v>0.29395300000000002</v>
      </c>
      <c r="AA97" s="1">
        <v>0.32457520000000001</v>
      </c>
      <c r="AB97" s="1">
        <v>0.32085089999999999</v>
      </c>
      <c r="AC97" s="1">
        <v>0.30102109999999999</v>
      </c>
      <c r="AD97" s="1">
        <v>0.30830629999999998</v>
      </c>
      <c r="AE97" s="1">
        <v>0.32195089999999998</v>
      </c>
      <c r="AF97" s="1">
        <v>0.32881199999999999</v>
      </c>
      <c r="AG97" s="1">
        <v>0.32361030000000002</v>
      </c>
      <c r="AH97" s="1">
        <v>0.31845119999999999</v>
      </c>
      <c r="AI97" s="1">
        <v>0.32232250000000001</v>
      </c>
      <c r="AJ97" s="1">
        <v>0.21469389999999999</v>
      </c>
      <c r="AK97" s="1">
        <v>0.20452300000000001</v>
      </c>
      <c r="AL97" s="1">
        <v>0.2176131</v>
      </c>
      <c r="AM97" s="1">
        <v>0.2230029</v>
      </c>
      <c r="AN97" s="1">
        <v>0.2135194</v>
      </c>
      <c r="AO97" s="1">
        <v>0.21427460000000001</v>
      </c>
      <c r="AP97" s="1">
        <v>0.22929050000000001</v>
      </c>
      <c r="AQ97" s="1">
        <v>0.206873</v>
      </c>
      <c r="AR97" s="1">
        <v>0.20736560000000001</v>
      </c>
      <c r="AS97" s="1">
        <v>0.22388810000000001</v>
      </c>
      <c r="AU97" s="2" t="s">
        <v>150</v>
      </c>
      <c r="AV97" s="3">
        <f t="shared" si="48"/>
        <v>0.337487125</v>
      </c>
      <c r="AW97" s="3">
        <f t="shared" si="49"/>
        <v>6.9591217097516147E-3</v>
      </c>
      <c r="AX97" s="3">
        <f t="shared" si="50"/>
        <v>0.33549516666666662</v>
      </c>
      <c r="AY97" s="3">
        <f t="shared" si="51"/>
        <v>1.1927732156109089E-2</v>
      </c>
      <c r="AZ97" s="3">
        <f t="shared" si="52"/>
        <v>0.5937368198548445</v>
      </c>
      <c r="BA97" s="3">
        <f t="shared" si="53"/>
        <v>0.16700226893619044</v>
      </c>
      <c r="BB97" s="3">
        <f t="shared" si="54"/>
        <v>0.62225856843246286</v>
      </c>
      <c r="BC97" s="3">
        <v>0.88367138910288601</v>
      </c>
      <c r="BD97" s="1" t="str">
        <f t="shared" si="55"/>
        <v/>
      </c>
      <c r="BE97" s="2" t="s">
        <v>150</v>
      </c>
      <c r="BF97" s="3">
        <f t="shared" si="56"/>
        <v>0.31638533999999996</v>
      </c>
      <c r="BG97" s="3">
        <f t="shared" si="57"/>
        <v>1.1395275332756701E-2</v>
      </c>
      <c r="BH97" s="3">
        <f t="shared" si="58"/>
        <v>0.33549516666666662</v>
      </c>
      <c r="BI97" s="3">
        <f t="shared" si="59"/>
        <v>1.1927732156109089E-2</v>
      </c>
      <c r="BJ97" s="3">
        <f t="shared" si="60"/>
        <v>-5.6960065495230676</v>
      </c>
      <c r="BK97" s="3">
        <f t="shared" si="61"/>
        <v>-1.6021341204311905</v>
      </c>
      <c r="BL97" s="3">
        <f t="shared" si="62"/>
        <v>1.0775927588144141E-3</v>
      </c>
      <c r="BM97" s="3">
        <v>2.6730630139527699E-4</v>
      </c>
      <c r="BN97" s="1" t="str">
        <f t="shared" si="63"/>
        <v>**</v>
      </c>
      <c r="BO97" s="2" t="s">
        <v>150</v>
      </c>
      <c r="BP97" s="3">
        <f t="shared" si="64"/>
        <v>0.21550441000000001</v>
      </c>
      <c r="BQ97" s="3">
        <f t="shared" si="65"/>
        <v>8.0860573931579565E-3</v>
      </c>
      <c r="BR97" s="3">
        <f t="shared" si="66"/>
        <v>0.33549516666666662</v>
      </c>
      <c r="BS97" s="3">
        <f t="shared" si="67"/>
        <v>1.1927732156109089E-2</v>
      </c>
      <c r="BT97" s="3">
        <f t="shared" si="68"/>
        <v>-35.765271332771306</v>
      </c>
      <c r="BU97" s="3">
        <f t="shared" si="69"/>
        <v>-10.059813139349405</v>
      </c>
      <c r="BV97" s="3">
        <f t="shared" si="70"/>
        <v>3.2706307977298292E-17</v>
      </c>
      <c r="BW97" s="3">
        <v>1.8051103126779101E-26</v>
      </c>
      <c r="BX97" s="1" t="str">
        <f t="shared" si="71"/>
        <v>**</v>
      </c>
    </row>
    <row r="98" spans="1:76" s="1" customFormat="1" x14ac:dyDescent="0.15">
      <c r="A98" s="2" t="s">
        <v>151</v>
      </c>
      <c r="B98" s="1">
        <v>0.42342940000000001</v>
      </c>
      <c r="C98" s="1">
        <v>0.4308167</v>
      </c>
      <c r="D98" s="1">
        <v>0.42460429999999999</v>
      </c>
      <c r="E98" s="1">
        <v>0.43442009999999998</v>
      </c>
      <c r="F98" s="1">
        <v>0.40113399999999999</v>
      </c>
      <c r="G98" s="1">
        <v>0.42937750000000002</v>
      </c>
      <c r="H98" s="1">
        <v>0.43013210000000002</v>
      </c>
      <c r="I98" s="1">
        <v>0.44765929999999998</v>
      </c>
      <c r="J98" s="1">
        <v>0.42240729999999999</v>
      </c>
      <c r="K98" s="1">
        <v>0.41415279999999999</v>
      </c>
      <c r="L98" s="1">
        <v>0.42015150000000001</v>
      </c>
      <c r="M98" s="1">
        <v>0.44055499999999997</v>
      </c>
      <c r="N98" s="1">
        <v>0.40645310000000001</v>
      </c>
      <c r="O98" s="1">
        <v>0.40384569999999997</v>
      </c>
      <c r="P98" s="1">
        <v>0.4166879</v>
      </c>
      <c r="Q98" s="1">
        <v>0.42664750000000001</v>
      </c>
      <c r="R98" s="1">
        <v>0.42425429999999997</v>
      </c>
      <c r="S98" s="1">
        <v>0.4279502</v>
      </c>
      <c r="T98" s="1">
        <v>0.41333950000000003</v>
      </c>
      <c r="U98" s="1">
        <v>0.4295542</v>
      </c>
      <c r="V98" s="1">
        <v>0.4423416</v>
      </c>
      <c r="W98" s="1">
        <v>0.41250540000000002</v>
      </c>
      <c r="X98" s="1">
        <v>0.43169410000000003</v>
      </c>
      <c r="Y98" s="1">
        <v>0.4058235</v>
      </c>
      <c r="Z98" s="1">
        <v>0.36912440000000002</v>
      </c>
      <c r="AA98" s="1">
        <v>0.40301439999999999</v>
      </c>
      <c r="AB98" s="1">
        <v>0.41108860000000003</v>
      </c>
      <c r="AC98" s="1">
        <v>0.38045519999999999</v>
      </c>
      <c r="AD98" s="1">
        <v>0.40510810000000003</v>
      </c>
      <c r="AE98" s="1">
        <v>0.41682039999999998</v>
      </c>
      <c r="AF98" s="1">
        <v>0.41258860000000003</v>
      </c>
      <c r="AG98" s="1">
        <v>0.43165350000000002</v>
      </c>
      <c r="AH98" s="1">
        <v>0.4005997</v>
      </c>
      <c r="AI98" s="1">
        <v>0.40115840000000003</v>
      </c>
      <c r="AJ98" s="1">
        <v>0.2641732</v>
      </c>
      <c r="AK98" s="1">
        <v>0.2446332</v>
      </c>
      <c r="AL98" s="1">
        <v>0.2539902</v>
      </c>
      <c r="AM98" s="1">
        <v>0.26024510000000001</v>
      </c>
      <c r="AN98" s="1">
        <v>0.25258940000000002</v>
      </c>
      <c r="AO98" s="1">
        <v>0.25600529999999999</v>
      </c>
      <c r="AP98" s="1">
        <v>0.28424680000000002</v>
      </c>
      <c r="AQ98" s="1">
        <v>0.25125710000000001</v>
      </c>
      <c r="AR98" s="1">
        <v>0.2607447</v>
      </c>
      <c r="AS98" s="1">
        <v>0.2584225</v>
      </c>
      <c r="AU98" s="2" t="s">
        <v>151</v>
      </c>
      <c r="AV98" s="3">
        <f t="shared" si="48"/>
        <v>0.42009141666666666</v>
      </c>
      <c r="AW98" s="3">
        <f t="shared" si="49"/>
        <v>1.2096317545873458E-2</v>
      </c>
      <c r="AX98" s="3">
        <f t="shared" si="50"/>
        <v>0.42656999999999995</v>
      </c>
      <c r="AY98" s="3">
        <f t="shared" si="51"/>
        <v>1.2113093791731023E-2</v>
      </c>
      <c r="AZ98" s="3">
        <f t="shared" si="52"/>
        <v>-1.5187620632799512</v>
      </c>
      <c r="BA98" s="3">
        <f t="shared" si="53"/>
        <v>-0.53484134150400775</v>
      </c>
      <c r="BB98" s="3">
        <f t="shared" si="54"/>
        <v>0.20337928767992769</v>
      </c>
      <c r="BC98" s="3">
        <v>0.62164277264694701</v>
      </c>
      <c r="BD98" s="1" t="str">
        <f t="shared" si="55"/>
        <v/>
      </c>
      <c r="BE98" s="2" t="s">
        <v>151</v>
      </c>
      <c r="BF98" s="3">
        <f t="shared" si="56"/>
        <v>0.40316112999999998</v>
      </c>
      <c r="BG98" s="3">
        <f t="shared" si="57"/>
        <v>1.775936402634146E-2</v>
      </c>
      <c r="BH98" s="3">
        <f t="shared" si="58"/>
        <v>0.42656999999999995</v>
      </c>
      <c r="BI98" s="3">
        <f t="shared" si="59"/>
        <v>1.2113093791731023E-2</v>
      </c>
      <c r="BJ98" s="3">
        <f t="shared" si="60"/>
        <v>-5.487697212649735</v>
      </c>
      <c r="BK98" s="3">
        <f t="shared" si="61"/>
        <v>-1.932526107903167</v>
      </c>
      <c r="BL98" s="3">
        <f t="shared" si="62"/>
        <v>1.540656331835911E-3</v>
      </c>
      <c r="BM98" s="3">
        <v>7.8321902584481905E-4</v>
      </c>
      <c r="BN98" s="1" t="str">
        <f t="shared" si="63"/>
        <v>**</v>
      </c>
      <c r="BO98" s="2" t="s">
        <v>151</v>
      </c>
      <c r="BP98" s="3">
        <f t="shared" si="64"/>
        <v>0.25863074999999996</v>
      </c>
      <c r="BQ98" s="3">
        <f t="shared" si="65"/>
        <v>1.0589548150810469E-2</v>
      </c>
      <c r="BR98" s="3">
        <f t="shared" si="66"/>
        <v>0.42656999999999995</v>
      </c>
      <c r="BS98" s="3">
        <f t="shared" si="67"/>
        <v>1.2113093791731023E-2</v>
      </c>
      <c r="BT98" s="3">
        <f t="shared" si="68"/>
        <v>-39.36968141219495</v>
      </c>
      <c r="BU98" s="3">
        <f t="shared" si="69"/>
        <v>-13.864273891335948</v>
      </c>
      <c r="BV98" s="3">
        <f t="shared" si="70"/>
        <v>3.1164484615336486E-19</v>
      </c>
      <c r="BW98" s="3">
        <v>1.15326054712062E-26</v>
      </c>
      <c r="BX98" s="1" t="str">
        <f t="shared" si="71"/>
        <v>**</v>
      </c>
    </row>
    <row r="99" spans="1:76" s="1" customFormat="1" x14ac:dyDescent="0.15">
      <c r="A99" s="2" t="s">
        <v>152</v>
      </c>
      <c r="B99" s="1">
        <v>0.45118029999999998</v>
      </c>
      <c r="C99" s="1">
        <v>0.46162069999999999</v>
      </c>
      <c r="D99" s="1">
        <v>0.46007629999999999</v>
      </c>
      <c r="E99" s="1">
        <v>0.47421489999999999</v>
      </c>
      <c r="F99" s="1">
        <v>0.43801790000000002</v>
      </c>
      <c r="G99" s="1">
        <v>0.4630918</v>
      </c>
      <c r="H99" s="1">
        <v>0.46211150000000001</v>
      </c>
      <c r="I99" s="1">
        <v>0.45590130000000001</v>
      </c>
      <c r="J99" s="1">
        <v>0.46016109999999999</v>
      </c>
      <c r="K99" s="1">
        <v>0.4511059</v>
      </c>
      <c r="L99" s="1">
        <v>0.45360859999999997</v>
      </c>
      <c r="M99" s="1">
        <v>0.47264349999999999</v>
      </c>
      <c r="N99" s="1">
        <v>0.43346069999999998</v>
      </c>
      <c r="O99" s="1">
        <v>0.42811959999999999</v>
      </c>
      <c r="P99" s="1">
        <v>0.4340427</v>
      </c>
      <c r="Q99" s="1">
        <v>0.47406310000000002</v>
      </c>
      <c r="R99" s="1">
        <v>0.46334819999999999</v>
      </c>
      <c r="S99" s="1">
        <v>0.44736379999999998</v>
      </c>
      <c r="T99" s="1">
        <v>0.43876379999999998</v>
      </c>
      <c r="U99" s="1">
        <v>0.46875090000000003</v>
      </c>
      <c r="V99" s="1">
        <v>0.47560590000000003</v>
      </c>
      <c r="W99" s="1">
        <v>0.45270329999999998</v>
      </c>
      <c r="X99" s="1">
        <v>0.46408959999999999</v>
      </c>
      <c r="Y99" s="1">
        <v>0.43395630000000002</v>
      </c>
      <c r="Z99" s="1">
        <v>0.38520310000000002</v>
      </c>
      <c r="AA99" s="1">
        <v>0.40612559999999998</v>
      </c>
      <c r="AB99" s="1">
        <v>0.40768120000000002</v>
      </c>
      <c r="AC99" s="1">
        <v>0.37312899999999999</v>
      </c>
      <c r="AD99" s="1">
        <v>0.40689989999999998</v>
      </c>
      <c r="AE99" s="1">
        <v>0.42123630000000001</v>
      </c>
      <c r="AF99" s="1">
        <v>0.41242190000000001</v>
      </c>
      <c r="AG99" s="1">
        <v>0.44807429999999998</v>
      </c>
      <c r="AH99" s="1">
        <v>0.40508369999999999</v>
      </c>
      <c r="AI99" s="1">
        <v>0.39237729999999998</v>
      </c>
      <c r="AJ99" s="1">
        <v>0.28756900000000002</v>
      </c>
      <c r="AK99" s="1">
        <v>0.26436589999999999</v>
      </c>
      <c r="AL99" s="1">
        <v>0.26437050000000001</v>
      </c>
      <c r="AM99" s="1">
        <v>0.26252609999999998</v>
      </c>
      <c r="AN99" s="1">
        <v>0.25273459999999998</v>
      </c>
      <c r="AO99" s="1">
        <v>0.2471149</v>
      </c>
      <c r="AP99" s="1">
        <v>0.30247619999999997</v>
      </c>
      <c r="AQ99" s="1">
        <v>0.26869660000000001</v>
      </c>
      <c r="AR99" s="1">
        <v>0.2828483</v>
      </c>
      <c r="AS99" s="1">
        <v>0.28266239999999998</v>
      </c>
      <c r="AU99" s="2" t="s">
        <v>152</v>
      </c>
      <c r="AV99" s="3">
        <f t="shared" si="48"/>
        <v>0.45118899166666665</v>
      </c>
      <c r="AW99" s="3">
        <f t="shared" si="49"/>
        <v>1.7453480137025995E-2</v>
      </c>
      <c r="AX99" s="3">
        <f t="shared" si="50"/>
        <v>0.45864448333333324</v>
      </c>
      <c r="AY99" s="3">
        <f t="shared" si="51"/>
        <v>9.7900814877129871E-3</v>
      </c>
      <c r="AZ99" s="3">
        <f t="shared" si="52"/>
        <v>-1.6255491862633167</v>
      </c>
      <c r="BA99" s="3">
        <f t="shared" si="53"/>
        <v>-0.76153520029670685</v>
      </c>
      <c r="BB99" s="3">
        <f t="shared" si="54"/>
        <v>0.21025144151157768</v>
      </c>
      <c r="BC99" s="3">
        <v>0.63122755886131598</v>
      </c>
      <c r="BD99" s="1" t="str">
        <f t="shared" si="55"/>
        <v/>
      </c>
      <c r="BE99" s="2" t="s">
        <v>152</v>
      </c>
      <c r="BF99" s="3">
        <f t="shared" si="56"/>
        <v>0.40582323000000003</v>
      </c>
      <c r="BG99" s="3">
        <f t="shared" si="57"/>
        <v>2.0402622821209911E-2</v>
      </c>
      <c r="BH99" s="3">
        <f t="shared" si="58"/>
        <v>0.45864448333333324</v>
      </c>
      <c r="BI99" s="3">
        <f t="shared" si="59"/>
        <v>9.7900814877129871E-3</v>
      </c>
      <c r="BJ99" s="3">
        <f t="shared" si="60"/>
        <v>-11.516818636831575</v>
      </c>
      <c r="BK99" s="3">
        <f t="shared" si="61"/>
        <v>-5.3953844408370211</v>
      </c>
      <c r="BL99" s="3">
        <f t="shared" si="62"/>
        <v>1.2532842760108132E-7</v>
      </c>
      <c r="BM99" s="3">
        <v>7.4235343177460301E-8</v>
      </c>
      <c r="BN99" s="1" t="str">
        <f t="shared" si="63"/>
        <v>**</v>
      </c>
      <c r="BO99" s="2" t="s">
        <v>152</v>
      </c>
      <c r="BP99" s="3">
        <f t="shared" si="64"/>
        <v>0.27153645000000004</v>
      </c>
      <c r="BQ99" s="3">
        <f t="shared" si="65"/>
        <v>1.7022847238882609E-2</v>
      </c>
      <c r="BR99" s="3">
        <f t="shared" si="66"/>
        <v>0.45864448333333324</v>
      </c>
      <c r="BS99" s="3">
        <f t="shared" si="67"/>
        <v>9.7900814877129871E-3</v>
      </c>
      <c r="BT99" s="3">
        <f t="shared" si="68"/>
        <v>-40.795875701691806</v>
      </c>
      <c r="BU99" s="3">
        <f t="shared" si="69"/>
        <v>-19.111999585311175</v>
      </c>
      <c r="BV99" s="3">
        <f t="shared" si="70"/>
        <v>9.8934401702327773E-19</v>
      </c>
      <c r="BW99" s="3">
        <v>1.86675898889384E-25</v>
      </c>
      <c r="BX99" s="1" t="str">
        <f t="shared" si="71"/>
        <v>**</v>
      </c>
    </row>
    <row r="100" spans="1:76" s="1" customFormat="1" x14ac:dyDescent="0.15">
      <c r="A100" s="2" t="s">
        <v>153</v>
      </c>
      <c r="B100" s="1">
        <v>1.7746869999999999</v>
      </c>
      <c r="C100" s="1">
        <v>1.762699</v>
      </c>
      <c r="D100" s="1">
        <v>1.729141</v>
      </c>
      <c r="E100" s="1">
        <v>1.7898700000000001</v>
      </c>
      <c r="F100" s="1">
        <v>1.7413430000000001</v>
      </c>
      <c r="G100" s="1">
        <v>1.7030909999999999</v>
      </c>
      <c r="H100" s="1">
        <v>1.690196</v>
      </c>
      <c r="I100" s="1">
        <v>1.622355</v>
      </c>
      <c r="J100" s="1">
        <v>1.6684950000000001</v>
      </c>
      <c r="K100" s="1">
        <v>1.789077</v>
      </c>
      <c r="L100" s="1">
        <v>1.811056</v>
      </c>
      <c r="M100" s="1">
        <v>1.8522430000000001</v>
      </c>
      <c r="N100" s="1">
        <v>1.787353</v>
      </c>
      <c r="O100" s="1">
        <v>1.6475610000000001</v>
      </c>
      <c r="P100" s="1">
        <v>1.752651</v>
      </c>
      <c r="Q100" s="1">
        <v>1.9273480000000001</v>
      </c>
      <c r="R100" s="1">
        <v>1.8240799999999999</v>
      </c>
      <c r="S100" s="1">
        <v>1.8223849999999999</v>
      </c>
      <c r="T100" s="1">
        <v>1.737716</v>
      </c>
      <c r="U100" s="1">
        <v>1.764721</v>
      </c>
      <c r="V100" s="1">
        <v>1.7410699999999999</v>
      </c>
      <c r="W100" s="1">
        <v>1.765687</v>
      </c>
      <c r="X100" s="1">
        <v>1.8688400000000001</v>
      </c>
      <c r="Y100" s="1">
        <v>1.757042</v>
      </c>
      <c r="Z100" s="1">
        <v>1.5911839999999999</v>
      </c>
      <c r="AA100" s="1">
        <v>1.5967769999999999</v>
      </c>
      <c r="AB100" s="1">
        <v>1.677813</v>
      </c>
      <c r="AC100" s="1">
        <v>1.7489749999999999</v>
      </c>
      <c r="AD100" s="1">
        <v>1.877553</v>
      </c>
      <c r="AE100" s="1">
        <v>1.8330379999999999</v>
      </c>
      <c r="AF100" s="1">
        <v>1.8421650000000001</v>
      </c>
      <c r="AG100" s="1">
        <v>1.775714</v>
      </c>
      <c r="AH100" s="1">
        <v>1.8073900000000001</v>
      </c>
      <c r="AI100" s="1">
        <v>1.804729</v>
      </c>
      <c r="AJ100" s="1">
        <v>1.78687</v>
      </c>
      <c r="AK100" s="1">
        <v>1.5655559999999999</v>
      </c>
      <c r="AL100" s="1">
        <v>1.6573690000000001</v>
      </c>
      <c r="AM100" s="1">
        <v>1.7302770000000001</v>
      </c>
      <c r="AN100" s="1">
        <v>1.614555</v>
      </c>
      <c r="AO100" s="1">
        <v>1.736135</v>
      </c>
      <c r="AP100" s="1">
        <v>1.7934460000000001</v>
      </c>
      <c r="AQ100" s="1">
        <v>1.6559200000000001</v>
      </c>
      <c r="AR100" s="1">
        <v>1.742621</v>
      </c>
      <c r="AS100" s="1">
        <v>1.6373219999999999</v>
      </c>
      <c r="AU100" s="2" t="s">
        <v>153</v>
      </c>
      <c r="AV100" s="3">
        <f t="shared" si="48"/>
        <v>1.7830378333333332</v>
      </c>
      <c r="AW100" s="3">
        <f t="shared" si="49"/>
        <v>7.1251000894830607E-2</v>
      </c>
      <c r="AX100" s="3">
        <f t="shared" si="50"/>
        <v>1.7445210833333338</v>
      </c>
      <c r="AY100" s="3">
        <f t="shared" si="51"/>
        <v>6.5318736367360852E-2</v>
      </c>
      <c r="AZ100" s="3">
        <f t="shared" si="52"/>
        <v>2.2078695619088635</v>
      </c>
      <c r="BA100" s="3">
        <f t="shared" si="53"/>
        <v>0.58967383850441246</v>
      </c>
      <c r="BB100" s="3">
        <f t="shared" si="54"/>
        <v>0.18134244947680025</v>
      </c>
      <c r="BC100" s="3">
        <v>0.62164277264694701</v>
      </c>
      <c r="BD100" s="1" t="str">
        <f t="shared" si="55"/>
        <v/>
      </c>
      <c r="BE100" s="2" t="s">
        <v>153</v>
      </c>
      <c r="BF100" s="3">
        <f t="shared" si="56"/>
        <v>1.7555337999999998</v>
      </c>
      <c r="BG100" s="3">
        <f t="shared" si="57"/>
        <v>0.10122315477838506</v>
      </c>
      <c r="BH100" s="3">
        <f t="shared" si="58"/>
        <v>1.7445210833333338</v>
      </c>
      <c r="BI100" s="3">
        <f t="shared" si="59"/>
        <v>6.5318736367360852E-2</v>
      </c>
      <c r="BJ100" s="3">
        <f t="shared" si="60"/>
        <v>0.63127449544052217</v>
      </c>
      <c r="BK100" s="3">
        <f t="shared" si="61"/>
        <v>0.16859965882881014</v>
      </c>
      <c r="BL100" s="3">
        <f t="shared" si="62"/>
        <v>0.76100052643088156</v>
      </c>
      <c r="BM100" s="3">
        <v>0.78301848868608703</v>
      </c>
      <c r="BN100" s="1" t="str">
        <f t="shared" si="63"/>
        <v/>
      </c>
      <c r="BO100" s="2" t="s">
        <v>153</v>
      </c>
      <c r="BP100" s="3">
        <f t="shared" si="64"/>
        <v>1.6920071000000001</v>
      </c>
      <c r="BQ100" s="3">
        <f t="shared" si="65"/>
        <v>7.6553314256507271E-2</v>
      </c>
      <c r="BR100" s="3">
        <f t="shared" si="66"/>
        <v>1.7445210833333338</v>
      </c>
      <c r="BS100" s="3">
        <f t="shared" si="67"/>
        <v>6.5318736367360852E-2</v>
      </c>
      <c r="BT100" s="3">
        <f t="shared" si="68"/>
        <v>-3.0102234839714797</v>
      </c>
      <c r="BU100" s="3">
        <f t="shared" si="69"/>
        <v>-0.80396508343315742</v>
      </c>
      <c r="BV100" s="3">
        <f t="shared" si="70"/>
        <v>9.771099221256313E-2</v>
      </c>
      <c r="BW100" s="3">
        <v>0.13092578024370199</v>
      </c>
      <c r="BX100" s="1" t="str">
        <f t="shared" si="71"/>
        <v/>
      </c>
    </row>
    <row r="101" spans="1:76" s="1" customFormat="1" x14ac:dyDescent="0.15">
      <c r="A101" s="2" t="s">
        <v>154</v>
      </c>
      <c r="B101" s="1">
        <v>0.87512809999999996</v>
      </c>
      <c r="C101" s="1">
        <v>0.8602088</v>
      </c>
      <c r="D101" s="1">
        <v>0.86567939999999999</v>
      </c>
      <c r="E101" s="1">
        <v>0.840032</v>
      </c>
      <c r="F101" s="1">
        <v>0.85658100000000004</v>
      </c>
      <c r="G101" s="1">
        <v>0.84142570000000005</v>
      </c>
      <c r="H101" s="1">
        <v>0.80580099999999999</v>
      </c>
      <c r="I101" s="1">
        <v>0.82372199999999995</v>
      </c>
      <c r="J101" s="1">
        <v>0.83016730000000005</v>
      </c>
      <c r="K101" s="1">
        <v>0.87173469999999997</v>
      </c>
      <c r="L101" s="1">
        <v>0.8850152</v>
      </c>
      <c r="M101" s="1">
        <v>0.87681330000000002</v>
      </c>
      <c r="N101" s="1">
        <v>0.90454109999999999</v>
      </c>
      <c r="O101" s="1">
        <v>0.87705480000000002</v>
      </c>
      <c r="P101" s="1">
        <v>0.91151400000000005</v>
      </c>
      <c r="Q101" s="1">
        <v>0.93400780000000005</v>
      </c>
      <c r="R101" s="1">
        <v>0.8456591</v>
      </c>
      <c r="S101" s="1">
        <v>0.9072595</v>
      </c>
      <c r="T101" s="1">
        <v>0.84329359999999998</v>
      </c>
      <c r="U101" s="1">
        <v>0.83891000000000004</v>
      </c>
      <c r="V101" s="1">
        <v>0.86782619999999999</v>
      </c>
      <c r="W101" s="1">
        <v>0.87106249999999996</v>
      </c>
      <c r="X101" s="1">
        <v>0.8954126</v>
      </c>
      <c r="Y101" s="1">
        <v>0.87190040000000002</v>
      </c>
      <c r="Z101" s="1">
        <v>0.86287729999999996</v>
      </c>
      <c r="AA101" s="1">
        <v>0.84746969999999999</v>
      </c>
      <c r="AB101" s="1">
        <v>0.83365599999999995</v>
      </c>
      <c r="AC101" s="1">
        <v>0.90177309999999999</v>
      </c>
      <c r="AD101" s="1">
        <v>0.94567730000000005</v>
      </c>
      <c r="AE101" s="1">
        <v>0.89127310000000004</v>
      </c>
      <c r="AF101" s="1">
        <v>0.94039360000000005</v>
      </c>
      <c r="AG101" s="1">
        <v>0.84785520000000003</v>
      </c>
      <c r="AH101" s="1">
        <v>0.84568560000000004</v>
      </c>
      <c r="AI101" s="1">
        <v>0.87328439999999996</v>
      </c>
      <c r="AJ101" s="1">
        <v>0.89426050000000001</v>
      </c>
      <c r="AK101" s="1">
        <v>0.80487169999999997</v>
      </c>
      <c r="AL101" s="1">
        <v>0.88590020000000003</v>
      </c>
      <c r="AM101" s="1">
        <v>0.83218099999999995</v>
      </c>
      <c r="AN101" s="1">
        <v>0.82644740000000005</v>
      </c>
      <c r="AO101" s="1">
        <v>0.89467140000000001</v>
      </c>
      <c r="AP101" s="1">
        <v>0.90334300000000001</v>
      </c>
      <c r="AQ101" s="1">
        <v>0.78756409999999999</v>
      </c>
      <c r="AR101" s="1">
        <v>0.89426369999999999</v>
      </c>
      <c r="AS101" s="1">
        <v>0.85443930000000001</v>
      </c>
      <c r="AU101" s="2" t="s">
        <v>154</v>
      </c>
      <c r="AV101" s="3">
        <f t="shared" ref="AV101:AV132" si="72">AVERAGE(N101:Y101)</f>
        <v>0.88070346666666666</v>
      </c>
      <c r="AW101" s="3">
        <f t="shared" ref="AW101:AW132" si="73">STDEV(N101:Y101)</f>
        <v>3.0157667185080169E-2</v>
      </c>
      <c r="AX101" s="3">
        <f t="shared" ref="AX101:AX132" si="74">AVERAGE(B101:M101)</f>
        <v>0.85269237500000006</v>
      </c>
      <c r="AY101" s="3">
        <f t="shared" ref="AY101:AY132" si="75">STDEV(B101:M101)</f>
        <v>2.4430834737204348E-2</v>
      </c>
      <c r="AZ101" s="3">
        <f t="shared" ref="AZ101:AZ132" si="76">(AV101-AX101)/AX101*100</f>
        <v>3.2850172568585001</v>
      </c>
      <c r="BA101" s="3">
        <f t="shared" ref="BA101:BA132" si="77">(AV101-AX101)/AY101</f>
        <v>1.1465466476268238</v>
      </c>
      <c r="BB101" s="3">
        <f t="shared" ref="BB101:BB132" si="78">TTEST(N101:Y101,B101:M101,2,2)</f>
        <v>2.0362635693024576E-2</v>
      </c>
      <c r="BC101" s="3">
        <v>0.30568939893235397</v>
      </c>
      <c r="BD101" s="1" t="str">
        <f t="shared" ref="BD101:BD132" si="79">IF(BC101&lt;0.01,"**",IF(BC101&lt;0.05,"*",IF(BC101&lt;0.1,"-","")))</f>
        <v/>
      </c>
      <c r="BE101" s="2" t="s">
        <v>154</v>
      </c>
      <c r="BF101" s="3">
        <f t="shared" ref="BF101:BF132" si="80">AVERAGE(Z101:AI101)</f>
        <v>0.87899452999999994</v>
      </c>
      <c r="BG101" s="3">
        <f t="shared" ref="BG101:BG132" si="81">STDEV(Z101:AI101)</f>
        <v>3.9870588897639288E-2</v>
      </c>
      <c r="BH101" s="3">
        <f t="shared" ref="BH101:BH132" si="82">AVERAGE(B101:M101)</f>
        <v>0.85269237500000006</v>
      </c>
      <c r="BI101" s="3">
        <f t="shared" ref="BI101:BI132" si="83">STDEV(B101:M101)</f>
        <v>2.4430834737204348E-2</v>
      </c>
      <c r="BJ101" s="3">
        <f t="shared" ref="BJ101:BJ132" si="84">(BF101-BH101)/BH101*100</f>
        <v>3.0846007037414731</v>
      </c>
      <c r="BK101" s="3">
        <f t="shared" ref="BK101:BK132" si="85">(BF101-BH101)/BI101</f>
        <v>1.0765966567628491</v>
      </c>
      <c r="BL101" s="3">
        <f t="shared" ref="BL101:BL132" si="86">TTEST(Z101:AI101,B101:M101,2,2)</f>
        <v>7.1740464160220258E-2</v>
      </c>
      <c r="BM101" s="3">
        <v>0.12663600646083401</v>
      </c>
      <c r="BN101" s="1" t="str">
        <f t="shared" ref="BN101:BN132" si="87">IF(BM101&lt;0.01,"**",IF(BM101&lt;0.05,"*",IF(BM101&lt;0.1,"-","")))</f>
        <v/>
      </c>
      <c r="BO101" s="2" t="s">
        <v>154</v>
      </c>
      <c r="BP101" s="3">
        <f t="shared" ref="BP101:BP132" si="88">AVERAGE(AJ101:AS101)</f>
        <v>0.85779422999999999</v>
      </c>
      <c r="BQ101" s="3">
        <f t="shared" ref="BQ101:BQ132" si="89">STDEV(AJ101:AS101)</f>
        <v>4.2514513801447211E-2</v>
      </c>
      <c r="BR101" s="3">
        <f t="shared" ref="BR101:BR132" si="90">AVERAGE(B101:M101)</f>
        <v>0.85269237500000006</v>
      </c>
      <c r="BS101" s="3">
        <f t="shared" ref="BS101:BS132" si="91">STDEV(B101:M101)</f>
        <v>2.4430834737204348E-2</v>
      </c>
      <c r="BT101" s="3">
        <f t="shared" ref="BT101:BT132" si="92">(BP101-BR101)/BR101*100</f>
        <v>0.59832304704260231</v>
      </c>
      <c r="BU101" s="3">
        <f t="shared" ref="BU101:BU132" si="93">(BP101-BR101)/BS101</f>
        <v>0.20882851752218701</v>
      </c>
      <c r="BV101" s="3">
        <f t="shared" ref="BV101:BV132" si="94">TTEST(AJ101:AS101,B101:M101,2,2)</f>
        <v>0.72804117188640682</v>
      </c>
      <c r="BW101" s="3">
        <v>0.73237252916515905</v>
      </c>
      <c r="BX101" s="1" t="str">
        <f t="shared" ref="BX101:BX132" si="95">IF(BW101&lt;0.01,"**",IF(BW101&lt;0.05,"*",IF(BW101&lt;0.1,"-","")))</f>
        <v/>
      </c>
    </row>
    <row r="102" spans="1:76" s="1" customFormat="1" x14ac:dyDescent="0.15">
      <c r="A102" s="2" t="s">
        <v>155</v>
      </c>
      <c r="B102" s="1">
        <v>1.6354139999999999</v>
      </c>
      <c r="C102" s="1">
        <v>1.5085900000000001</v>
      </c>
      <c r="D102" s="1">
        <v>1.532189</v>
      </c>
      <c r="E102" s="1">
        <v>1.484531</v>
      </c>
      <c r="F102" s="1">
        <v>1.541995</v>
      </c>
      <c r="G102" s="1">
        <v>1.421001</v>
      </c>
      <c r="H102" s="1">
        <v>1.447498</v>
      </c>
      <c r="I102" s="1">
        <v>1.419754</v>
      </c>
      <c r="J102" s="1">
        <v>1.5356650000000001</v>
      </c>
      <c r="K102" s="1">
        <v>1.533058</v>
      </c>
      <c r="L102" s="1">
        <v>1.5446489999999999</v>
      </c>
      <c r="M102" s="1">
        <v>1.6092</v>
      </c>
      <c r="N102" s="1">
        <v>1.562163</v>
      </c>
      <c r="O102" s="1">
        <v>1.4753670000000001</v>
      </c>
      <c r="P102" s="1">
        <v>1.6032139999999999</v>
      </c>
      <c r="Q102" s="1">
        <v>1.7068140000000001</v>
      </c>
      <c r="R102" s="1">
        <v>1.5818559999999999</v>
      </c>
      <c r="S102" s="1">
        <v>1.5506260000000001</v>
      </c>
      <c r="T102" s="1">
        <v>1.473854</v>
      </c>
      <c r="U102" s="1">
        <v>1.4624159999999999</v>
      </c>
      <c r="V102" s="1">
        <v>1.513296</v>
      </c>
      <c r="W102" s="1">
        <v>1.6087</v>
      </c>
      <c r="X102" s="1">
        <v>1.5315209999999999</v>
      </c>
      <c r="Y102" s="1">
        <v>1.460475</v>
      </c>
      <c r="Z102" s="1">
        <v>1.568989</v>
      </c>
      <c r="AA102" s="1">
        <v>1.475174</v>
      </c>
      <c r="AB102" s="1">
        <v>1.493409</v>
      </c>
      <c r="AC102" s="1">
        <v>1.625454</v>
      </c>
      <c r="AD102" s="1">
        <v>1.652992</v>
      </c>
      <c r="AE102" s="1">
        <v>1.439236</v>
      </c>
      <c r="AF102" s="1">
        <v>1.586136</v>
      </c>
      <c r="AG102" s="1">
        <v>1.5006520000000001</v>
      </c>
      <c r="AH102" s="1">
        <v>1.393256</v>
      </c>
      <c r="AI102" s="1">
        <v>1.4719199999999999</v>
      </c>
      <c r="AJ102" s="1">
        <v>1.573523</v>
      </c>
      <c r="AK102" s="1">
        <v>1.4791380000000001</v>
      </c>
      <c r="AL102" s="1">
        <v>1.568416</v>
      </c>
      <c r="AM102" s="1">
        <v>1.5079979999999999</v>
      </c>
      <c r="AN102" s="1">
        <v>1.459098</v>
      </c>
      <c r="AO102" s="1">
        <v>1.510505</v>
      </c>
      <c r="AP102" s="1">
        <v>1.5109619999999999</v>
      </c>
      <c r="AQ102" s="1">
        <v>1.4756940000000001</v>
      </c>
      <c r="AR102" s="1">
        <v>1.52522</v>
      </c>
      <c r="AS102" s="1">
        <v>1.466434</v>
      </c>
      <c r="AU102" s="2" t="s">
        <v>155</v>
      </c>
      <c r="AV102" s="3">
        <f t="shared" si="72"/>
        <v>1.5441918333333333</v>
      </c>
      <c r="AW102" s="3">
        <f t="shared" si="73"/>
        <v>7.4081653792939656E-2</v>
      </c>
      <c r="AX102" s="3">
        <f t="shared" si="74"/>
        <v>1.5177953333333336</v>
      </c>
      <c r="AY102" s="3">
        <f t="shared" si="75"/>
        <v>6.6993469052564883E-2</v>
      </c>
      <c r="AZ102" s="3">
        <f t="shared" si="76"/>
        <v>1.7391343496905187</v>
      </c>
      <c r="BA102" s="3">
        <f t="shared" si="77"/>
        <v>0.39401601937180331</v>
      </c>
      <c r="BB102" s="3">
        <f t="shared" si="78"/>
        <v>0.36986025110592857</v>
      </c>
      <c r="BC102" s="3">
        <v>0.72306622452262204</v>
      </c>
      <c r="BD102" s="1" t="str">
        <f t="shared" si="79"/>
        <v/>
      </c>
      <c r="BE102" s="2" t="s">
        <v>155</v>
      </c>
      <c r="BF102" s="3">
        <f t="shared" si="80"/>
        <v>1.5207218</v>
      </c>
      <c r="BG102" s="3">
        <f t="shared" si="81"/>
        <v>8.4040631137299024E-2</v>
      </c>
      <c r="BH102" s="3">
        <f t="shared" si="82"/>
        <v>1.5177953333333336</v>
      </c>
      <c r="BI102" s="3">
        <f t="shared" si="83"/>
        <v>6.6993469052564883E-2</v>
      </c>
      <c r="BJ102" s="3">
        <f t="shared" si="84"/>
        <v>0.19281036134426588</v>
      </c>
      <c r="BK102" s="3">
        <f t="shared" si="85"/>
        <v>4.3682865032264873E-2</v>
      </c>
      <c r="BL102" s="3">
        <f t="shared" si="86"/>
        <v>0.92843358487618532</v>
      </c>
      <c r="BM102" s="3">
        <v>0.93783904823431996</v>
      </c>
      <c r="BN102" s="1" t="str">
        <f t="shared" si="87"/>
        <v/>
      </c>
      <c r="BO102" s="2" t="s">
        <v>155</v>
      </c>
      <c r="BP102" s="3">
        <f t="shared" si="88"/>
        <v>1.5076988</v>
      </c>
      <c r="BQ102" s="3">
        <f t="shared" si="89"/>
        <v>3.9790921470997755E-2</v>
      </c>
      <c r="BR102" s="3">
        <f t="shared" si="90"/>
        <v>1.5177953333333336</v>
      </c>
      <c r="BS102" s="3">
        <f t="shared" si="91"/>
        <v>6.6993469052564883E-2</v>
      </c>
      <c r="BT102" s="3">
        <f t="shared" si="92"/>
        <v>-0.66521046096247494</v>
      </c>
      <c r="BU102" s="3">
        <f t="shared" si="93"/>
        <v>-0.15070921801961903</v>
      </c>
      <c r="BV102" s="3">
        <f t="shared" si="94"/>
        <v>0.68033438618471798</v>
      </c>
      <c r="BW102" s="3">
        <v>0.73237252916515905</v>
      </c>
      <c r="BX102" s="1" t="str">
        <f t="shared" si="95"/>
        <v/>
      </c>
    </row>
    <row r="103" spans="1:76" s="1" customFormat="1" x14ac:dyDescent="0.15">
      <c r="A103" s="2" t="s">
        <v>156</v>
      </c>
      <c r="B103" s="1">
        <v>0.71393359999999995</v>
      </c>
      <c r="C103" s="1">
        <v>0.6890579</v>
      </c>
      <c r="D103" s="1">
        <v>0.71610470000000004</v>
      </c>
      <c r="E103" s="1">
        <v>0.67273490000000002</v>
      </c>
      <c r="F103" s="1">
        <v>0.69307229999999997</v>
      </c>
      <c r="G103" s="1">
        <v>0.66568499999999997</v>
      </c>
      <c r="H103" s="1">
        <v>0.65012689999999995</v>
      </c>
      <c r="I103" s="1">
        <v>0.67394240000000005</v>
      </c>
      <c r="J103" s="1">
        <v>0.67843730000000002</v>
      </c>
      <c r="K103" s="1">
        <v>0.70544379999999995</v>
      </c>
      <c r="L103" s="1">
        <v>0.69585260000000004</v>
      </c>
      <c r="M103" s="1">
        <v>0.69229960000000001</v>
      </c>
      <c r="N103" s="1">
        <v>0.71482639999999997</v>
      </c>
      <c r="O103" s="1">
        <v>0.71011159999999995</v>
      </c>
      <c r="P103" s="1">
        <v>0.72137890000000005</v>
      </c>
      <c r="Q103" s="1">
        <v>0.75912670000000004</v>
      </c>
      <c r="R103" s="1">
        <v>0.7027911</v>
      </c>
      <c r="S103" s="1">
        <v>0.71731480000000003</v>
      </c>
      <c r="T103" s="1">
        <v>0.6521055</v>
      </c>
      <c r="U103" s="1">
        <v>0.6786063</v>
      </c>
      <c r="V103" s="1">
        <v>0.68994160000000004</v>
      </c>
      <c r="W103" s="1">
        <v>0.71180010000000005</v>
      </c>
      <c r="X103" s="1">
        <v>0.68775310000000001</v>
      </c>
      <c r="Y103" s="1">
        <v>0.65318620000000005</v>
      </c>
      <c r="Z103" s="1">
        <v>0.67936209999999997</v>
      </c>
      <c r="AA103" s="1">
        <v>0.69226659999999995</v>
      </c>
      <c r="AB103" s="1">
        <v>0.67201120000000003</v>
      </c>
      <c r="AC103" s="1">
        <v>0.69393300000000002</v>
      </c>
      <c r="AD103" s="1">
        <v>0.71525380000000005</v>
      </c>
      <c r="AE103" s="1">
        <v>0.65699909999999995</v>
      </c>
      <c r="AF103" s="1">
        <v>0.72897270000000003</v>
      </c>
      <c r="AG103" s="1">
        <v>0.68796829999999998</v>
      </c>
      <c r="AH103" s="1">
        <v>0.63664949999999998</v>
      </c>
      <c r="AI103" s="1">
        <v>0.66518010000000005</v>
      </c>
      <c r="AJ103" s="1">
        <v>0.6883011</v>
      </c>
      <c r="AK103" s="1">
        <v>0.66056970000000004</v>
      </c>
      <c r="AL103" s="1">
        <v>0.70995149999999996</v>
      </c>
      <c r="AM103" s="1">
        <v>0.6686898</v>
      </c>
      <c r="AN103" s="1">
        <v>0.64621410000000001</v>
      </c>
      <c r="AO103" s="1">
        <v>0.68783320000000003</v>
      </c>
      <c r="AP103" s="1">
        <v>0.69639949999999995</v>
      </c>
      <c r="AQ103" s="1">
        <v>0.63063020000000003</v>
      </c>
      <c r="AR103" s="1">
        <v>0.6726801</v>
      </c>
      <c r="AS103" s="1">
        <v>0.66734539999999998</v>
      </c>
      <c r="AU103" s="2" t="s">
        <v>156</v>
      </c>
      <c r="AV103" s="3">
        <f t="shared" si="72"/>
        <v>0.69991185833333336</v>
      </c>
      <c r="AW103" s="3">
        <f t="shared" si="73"/>
        <v>3.0024377445652648E-2</v>
      </c>
      <c r="AX103" s="3">
        <f t="shared" si="74"/>
        <v>0.68722424999999998</v>
      </c>
      <c r="AY103" s="3">
        <f t="shared" si="75"/>
        <v>1.9819419528767052E-2</v>
      </c>
      <c r="AZ103" s="3">
        <f t="shared" si="76"/>
        <v>1.8462108013990162</v>
      </c>
      <c r="BA103" s="3">
        <f t="shared" si="77"/>
        <v>0.64016044036596775</v>
      </c>
      <c r="BB103" s="3">
        <f t="shared" si="78"/>
        <v>0.23475846339186843</v>
      </c>
      <c r="BC103" s="3">
        <v>0.62164277264694701</v>
      </c>
      <c r="BD103" s="1" t="str">
        <f t="shared" si="79"/>
        <v/>
      </c>
      <c r="BE103" s="2" t="s">
        <v>156</v>
      </c>
      <c r="BF103" s="3">
        <f t="shared" si="80"/>
        <v>0.68285963999999999</v>
      </c>
      <c r="BG103" s="3">
        <f t="shared" si="81"/>
        <v>2.7202198948704306E-2</v>
      </c>
      <c r="BH103" s="3">
        <f t="shared" si="82"/>
        <v>0.68722424999999998</v>
      </c>
      <c r="BI103" s="3">
        <f t="shared" si="83"/>
        <v>1.9819419528767052E-2</v>
      </c>
      <c r="BJ103" s="3">
        <f t="shared" si="84"/>
        <v>-0.63510709932019882</v>
      </c>
      <c r="BK103" s="3">
        <f t="shared" si="85"/>
        <v>-0.22021886128728158</v>
      </c>
      <c r="BL103" s="3">
        <f t="shared" si="86"/>
        <v>0.6681926157188891</v>
      </c>
      <c r="BM103" s="3">
        <v>0.73534286409500804</v>
      </c>
      <c r="BN103" s="1" t="str">
        <f t="shared" si="87"/>
        <v/>
      </c>
      <c r="BO103" s="2" t="s">
        <v>156</v>
      </c>
      <c r="BP103" s="3">
        <f t="shared" si="88"/>
        <v>0.67286146000000002</v>
      </c>
      <c r="BQ103" s="3">
        <f t="shared" si="89"/>
        <v>2.3769160488105855E-2</v>
      </c>
      <c r="BR103" s="3">
        <f t="shared" si="90"/>
        <v>0.68722424999999998</v>
      </c>
      <c r="BS103" s="3">
        <f t="shared" si="91"/>
        <v>1.9819419528767052E-2</v>
      </c>
      <c r="BT103" s="3">
        <f t="shared" si="92"/>
        <v>-2.0899713594216092</v>
      </c>
      <c r="BU103" s="3">
        <f t="shared" si="93"/>
        <v>-0.72468267696503297</v>
      </c>
      <c r="BV103" s="3">
        <f t="shared" si="94"/>
        <v>0.13758589039064806</v>
      </c>
      <c r="BW103" s="3">
        <v>0.20040593696905301</v>
      </c>
      <c r="BX103" s="1" t="str">
        <f t="shared" si="95"/>
        <v/>
      </c>
    </row>
    <row r="104" spans="1:76" s="1" customFormat="1" x14ac:dyDescent="0.15">
      <c r="A104" s="2" t="s">
        <v>157</v>
      </c>
      <c r="B104" s="1">
        <v>0.46540619999999999</v>
      </c>
      <c r="C104" s="1">
        <v>0.4920273</v>
      </c>
      <c r="D104" s="1">
        <v>0.45222479999999998</v>
      </c>
      <c r="E104" s="1">
        <v>0.46666819999999998</v>
      </c>
      <c r="F104" s="1">
        <v>0.45593669999999997</v>
      </c>
      <c r="G104" s="1">
        <v>0.46025129999999997</v>
      </c>
      <c r="H104" s="1">
        <v>0.44567319999999999</v>
      </c>
      <c r="I104" s="1">
        <v>0.44599470000000002</v>
      </c>
      <c r="J104" s="1">
        <v>0.45802710000000002</v>
      </c>
      <c r="K104" s="1">
        <v>0.45170189999999999</v>
      </c>
      <c r="L104" s="1">
        <v>0.46422249999999998</v>
      </c>
      <c r="M104" s="1">
        <v>0.47607389999999999</v>
      </c>
      <c r="N104" s="1">
        <v>0.44653720000000002</v>
      </c>
      <c r="O104" s="1">
        <v>0.43329679999999998</v>
      </c>
      <c r="P104" s="1">
        <v>0.45929209999999998</v>
      </c>
      <c r="Q104" s="1">
        <v>0.51262770000000002</v>
      </c>
      <c r="R104" s="1">
        <v>0.47630479999999997</v>
      </c>
      <c r="S104" s="1">
        <v>0.48773749999999999</v>
      </c>
      <c r="T104" s="1">
        <v>0.45360139999999999</v>
      </c>
      <c r="U104" s="1">
        <v>0.4677695</v>
      </c>
      <c r="V104" s="1">
        <v>0.46187119999999998</v>
      </c>
      <c r="W104" s="1">
        <v>0.4523219</v>
      </c>
      <c r="X104" s="1">
        <v>0.4794947</v>
      </c>
      <c r="Y104" s="1">
        <v>0.44267529999999999</v>
      </c>
      <c r="Z104" s="1">
        <v>0.36689860000000002</v>
      </c>
      <c r="AA104" s="1">
        <v>0.42404049999999999</v>
      </c>
      <c r="AB104" s="1">
        <v>0.41853439999999997</v>
      </c>
      <c r="AC104" s="1">
        <v>0.4260524</v>
      </c>
      <c r="AD104" s="1">
        <v>0.44495950000000001</v>
      </c>
      <c r="AE104" s="1">
        <v>0.44794899999999999</v>
      </c>
      <c r="AF104" s="1">
        <v>0.46794010000000003</v>
      </c>
      <c r="AG104" s="1">
        <v>0.4664779</v>
      </c>
      <c r="AH104" s="1">
        <v>0.45831240000000001</v>
      </c>
      <c r="AI104" s="1">
        <v>0.45034839999999998</v>
      </c>
      <c r="AJ104" s="1">
        <v>0.44425799999999999</v>
      </c>
      <c r="AK104" s="1">
        <v>0.39949050000000003</v>
      </c>
      <c r="AL104" s="1">
        <v>0.41774939999999999</v>
      </c>
      <c r="AM104" s="1">
        <v>0.4689391</v>
      </c>
      <c r="AN104" s="1">
        <v>0.42100799999999999</v>
      </c>
      <c r="AO104" s="1">
        <v>0.46061279999999999</v>
      </c>
      <c r="AP104" s="1">
        <v>0.46461140000000001</v>
      </c>
      <c r="AQ104" s="1">
        <v>0.43557940000000001</v>
      </c>
      <c r="AR104" s="1">
        <v>0.41959259999999998</v>
      </c>
      <c r="AS104" s="1">
        <v>0.40126580000000001</v>
      </c>
      <c r="AU104" s="2" t="s">
        <v>157</v>
      </c>
      <c r="AV104" s="3">
        <f t="shared" si="72"/>
        <v>0.46446084166666673</v>
      </c>
      <c r="AW104" s="3">
        <f t="shared" si="73"/>
        <v>2.1960419543949703E-2</v>
      </c>
      <c r="AX104" s="3">
        <f t="shared" si="74"/>
        <v>0.46118398333333332</v>
      </c>
      <c r="AY104" s="3">
        <f t="shared" si="75"/>
        <v>1.3177120398618848E-2</v>
      </c>
      <c r="AZ104" s="3">
        <f t="shared" si="76"/>
        <v>0.71053168621534091</v>
      </c>
      <c r="BA104" s="3">
        <f t="shared" si="77"/>
        <v>0.24867787757914633</v>
      </c>
      <c r="BB104" s="3">
        <f t="shared" si="78"/>
        <v>0.66192630929824992</v>
      </c>
      <c r="BC104" s="3">
        <v>0.89244557788691103</v>
      </c>
      <c r="BD104" s="1" t="str">
        <f t="shared" si="79"/>
        <v/>
      </c>
      <c r="BE104" s="2" t="s">
        <v>157</v>
      </c>
      <c r="BF104" s="3">
        <f t="shared" si="80"/>
        <v>0.43715132000000001</v>
      </c>
      <c r="BG104" s="3">
        <f t="shared" si="81"/>
        <v>3.0156302211968154E-2</v>
      </c>
      <c r="BH104" s="3">
        <f t="shared" si="82"/>
        <v>0.46118398333333332</v>
      </c>
      <c r="BI104" s="3">
        <f t="shared" si="83"/>
        <v>1.3177120398618848E-2</v>
      </c>
      <c r="BJ104" s="3">
        <f t="shared" si="84"/>
        <v>-5.2110793526762729</v>
      </c>
      <c r="BK104" s="3">
        <f t="shared" si="85"/>
        <v>-1.8238175417940541</v>
      </c>
      <c r="BL104" s="3">
        <f t="shared" si="86"/>
        <v>2.1309049396169934E-2</v>
      </c>
      <c r="BM104" s="3">
        <v>3.9700998755437901E-2</v>
      </c>
      <c r="BN104" s="1" t="str">
        <f t="shared" si="87"/>
        <v>*</v>
      </c>
      <c r="BO104" s="2" t="s">
        <v>157</v>
      </c>
      <c r="BP104" s="3">
        <f t="shared" si="88"/>
        <v>0.43331069999999999</v>
      </c>
      <c r="BQ104" s="3">
        <f t="shared" si="89"/>
        <v>2.5542752929766807E-2</v>
      </c>
      <c r="BR104" s="3">
        <f t="shared" si="90"/>
        <v>0.46118398333333332</v>
      </c>
      <c r="BS104" s="3">
        <f t="shared" si="91"/>
        <v>1.3177120398618848E-2</v>
      </c>
      <c r="BT104" s="3">
        <f t="shared" si="92"/>
        <v>-6.0438532864631505</v>
      </c>
      <c r="BU104" s="3">
        <f t="shared" si="93"/>
        <v>-2.115278793100718</v>
      </c>
      <c r="BV104" s="3">
        <f t="shared" si="94"/>
        <v>3.5747687576637389E-3</v>
      </c>
      <c r="BW104" s="3">
        <v>9.1293308947581198E-3</v>
      </c>
      <c r="BX104" s="1" t="str">
        <f t="shared" si="95"/>
        <v>**</v>
      </c>
    </row>
    <row r="105" spans="1:76" s="1" customFormat="1" x14ac:dyDescent="0.15">
      <c r="A105" s="2" t="s">
        <v>158</v>
      </c>
      <c r="B105" s="1">
        <v>0.80397470000000004</v>
      </c>
      <c r="C105" s="1">
        <v>0.75315390000000004</v>
      </c>
      <c r="D105" s="1">
        <v>0.80555089999999996</v>
      </c>
      <c r="E105" s="1">
        <v>0.7496024</v>
      </c>
      <c r="F105" s="1">
        <v>0.76971990000000001</v>
      </c>
      <c r="G105" s="1">
        <v>0.81230389999999997</v>
      </c>
      <c r="H105" s="1">
        <v>0.74309930000000002</v>
      </c>
      <c r="I105" s="1">
        <v>0.76171330000000004</v>
      </c>
      <c r="J105" s="1">
        <v>0.74847839999999999</v>
      </c>
      <c r="K105" s="1">
        <v>0.69325970000000003</v>
      </c>
      <c r="L105" s="1">
        <v>0.7963382</v>
      </c>
      <c r="M105" s="1">
        <v>0.78129899999999997</v>
      </c>
      <c r="N105" s="1">
        <v>0.73093620000000004</v>
      </c>
      <c r="O105" s="1">
        <v>0.77115109999999998</v>
      </c>
      <c r="P105" s="1">
        <v>0.83069320000000002</v>
      </c>
      <c r="Q105" s="1">
        <v>0.77407870000000001</v>
      </c>
      <c r="R105" s="1">
        <v>0.76812939999999996</v>
      </c>
      <c r="S105" s="1">
        <v>0.80891190000000002</v>
      </c>
      <c r="T105" s="1">
        <v>0.75417710000000004</v>
      </c>
      <c r="U105" s="1">
        <v>0.76218540000000001</v>
      </c>
      <c r="V105" s="1">
        <v>0.74902040000000003</v>
      </c>
      <c r="W105" s="1">
        <v>0.76716019999999996</v>
      </c>
      <c r="X105" s="1">
        <v>0.78911359999999997</v>
      </c>
      <c r="Y105" s="1">
        <v>0.7585153</v>
      </c>
      <c r="Z105" s="1">
        <v>0.71230389999999999</v>
      </c>
      <c r="AA105" s="1">
        <v>0.76757050000000004</v>
      </c>
      <c r="AB105" s="1">
        <v>0.71858829999999996</v>
      </c>
      <c r="AC105" s="1">
        <v>0.76747359999999998</v>
      </c>
      <c r="AD105" s="1">
        <v>0.81482549999999998</v>
      </c>
      <c r="AE105" s="1">
        <v>0.77507689999999996</v>
      </c>
      <c r="AF105" s="1">
        <v>0.82377690000000003</v>
      </c>
      <c r="AG105" s="1">
        <v>0.75035859999999999</v>
      </c>
      <c r="AH105" s="1">
        <v>0.75543039999999995</v>
      </c>
      <c r="AI105" s="1">
        <v>0.78067660000000005</v>
      </c>
      <c r="AJ105" s="1">
        <v>0.72736250000000002</v>
      </c>
      <c r="AK105" s="1">
        <v>0.61341140000000005</v>
      </c>
      <c r="AL105" s="1">
        <v>0.69247559999999997</v>
      </c>
      <c r="AM105" s="1">
        <v>0.68627819999999995</v>
      </c>
      <c r="AN105" s="1">
        <v>0.65207910000000002</v>
      </c>
      <c r="AO105" s="1">
        <v>0.69397470000000006</v>
      </c>
      <c r="AP105" s="1">
        <v>0.6973222</v>
      </c>
      <c r="AQ105" s="1">
        <v>0.62142059999999999</v>
      </c>
      <c r="AR105" s="1">
        <v>0.72343800000000003</v>
      </c>
      <c r="AS105" s="1">
        <v>0.74135589999999996</v>
      </c>
      <c r="AU105" s="2" t="s">
        <v>158</v>
      </c>
      <c r="AV105" s="3">
        <f t="shared" si="72"/>
        <v>0.77200604166666675</v>
      </c>
      <c r="AW105" s="3">
        <f t="shared" si="73"/>
        <v>2.6890043352257496E-2</v>
      </c>
      <c r="AX105" s="3">
        <f t="shared" si="74"/>
        <v>0.7682078</v>
      </c>
      <c r="AY105" s="3">
        <f t="shared" si="75"/>
        <v>3.4158843778708037E-2</v>
      </c>
      <c r="AZ105" s="3">
        <f t="shared" si="76"/>
        <v>0.49442893793407949</v>
      </c>
      <c r="BA105" s="3">
        <f t="shared" si="77"/>
        <v>0.11119350793232309</v>
      </c>
      <c r="BB105" s="3">
        <f t="shared" si="78"/>
        <v>0.76499284265666634</v>
      </c>
      <c r="BC105" s="3">
        <v>0.918887492181375</v>
      </c>
      <c r="BD105" s="1" t="str">
        <f t="shared" si="79"/>
        <v/>
      </c>
      <c r="BE105" s="2" t="s">
        <v>158</v>
      </c>
      <c r="BF105" s="3">
        <f t="shared" si="80"/>
        <v>0.76660812000000012</v>
      </c>
      <c r="BG105" s="3">
        <f t="shared" si="81"/>
        <v>3.5758980974661785E-2</v>
      </c>
      <c r="BH105" s="3">
        <f t="shared" si="82"/>
        <v>0.7682078</v>
      </c>
      <c r="BI105" s="3">
        <f t="shared" si="83"/>
        <v>3.4158843778708037E-2</v>
      </c>
      <c r="BJ105" s="3">
        <f t="shared" si="84"/>
        <v>-0.20823532382773011</v>
      </c>
      <c r="BK105" s="3">
        <f t="shared" si="85"/>
        <v>-4.6830624899458606E-2</v>
      </c>
      <c r="BL105" s="3">
        <f t="shared" si="86"/>
        <v>0.91578695078840844</v>
      </c>
      <c r="BM105" s="3">
        <v>0.93783904823431996</v>
      </c>
      <c r="BN105" s="1" t="str">
        <f t="shared" si="87"/>
        <v/>
      </c>
      <c r="BO105" s="2" t="s">
        <v>158</v>
      </c>
      <c r="BP105" s="3">
        <f t="shared" si="88"/>
        <v>0.68491182000000017</v>
      </c>
      <c r="BQ105" s="3">
        <f t="shared" si="89"/>
        <v>4.3447189670776681E-2</v>
      </c>
      <c r="BR105" s="3">
        <f t="shared" si="90"/>
        <v>0.7682078</v>
      </c>
      <c r="BS105" s="3">
        <f t="shared" si="91"/>
        <v>3.4158843778708037E-2</v>
      </c>
      <c r="BT105" s="3">
        <f t="shared" si="92"/>
        <v>-10.842896934917848</v>
      </c>
      <c r="BU105" s="3">
        <f t="shared" si="93"/>
        <v>-2.4384894447721339</v>
      </c>
      <c r="BV105" s="3">
        <f t="shared" si="94"/>
        <v>6.3023926903659806E-5</v>
      </c>
      <c r="BW105" s="3">
        <v>4.9585145612791404E-6</v>
      </c>
      <c r="BX105" s="1" t="str">
        <f t="shared" si="95"/>
        <v>**</v>
      </c>
    </row>
    <row r="106" spans="1:76" s="1" customFormat="1" x14ac:dyDescent="0.15">
      <c r="A106" s="2" t="s">
        <v>159</v>
      </c>
      <c r="B106" s="1">
        <v>0.40449790000000002</v>
      </c>
      <c r="C106" s="1">
        <v>0.40366079999999999</v>
      </c>
      <c r="D106" s="1">
        <v>0.40775660000000002</v>
      </c>
      <c r="E106" s="1">
        <v>0.38302770000000003</v>
      </c>
      <c r="F106" s="1">
        <v>0.38103930000000003</v>
      </c>
      <c r="G106" s="1">
        <v>0.38743139999999998</v>
      </c>
      <c r="H106" s="1">
        <v>0.38442979999999999</v>
      </c>
      <c r="I106" s="1">
        <v>0.40106999999999998</v>
      </c>
      <c r="J106" s="1">
        <v>0.38212859999999998</v>
      </c>
      <c r="K106" s="1">
        <v>0.3983835</v>
      </c>
      <c r="L106" s="1">
        <v>0.38449759999999999</v>
      </c>
      <c r="M106" s="1">
        <v>0.39988210000000002</v>
      </c>
      <c r="N106" s="1">
        <v>0.37499270000000001</v>
      </c>
      <c r="O106" s="1">
        <v>0.3996634</v>
      </c>
      <c r="P106" s="1">
        <v>0.41873630000000001</v>
      </c>
      <c r="Q106" s="1">
        <v>0.41972219999999999</v>
      </c>
      <c r="R106" s="1">
        <v>0.40831909999999999</v>
      </c>
      <c r="S106" s="1">
        <v>0.40666669999999999</v>
      </c>
      <c r="T106" s="1">
        <v>0.36895529999999999</v>
      </c>
      <c r="U106" s="1">
        <v>0.4080085</v>
      </c>
      <c r="V106" s="1">
        <v>0.3861716</v>
      </c>
      <c r="W106" s="1">
        <v>0.38793260000000002</v>
      </c>
      <c r="X106" s="1">
        <v>0.38690629999999998</v>
      </c>
      <c r="Y106" s="1">
        <v>0.3753049</v>
      </c>
      <c r="Z106" s="1">
        <v>0.34168229999999999</v>
      </c>
      <c r="AA106" s="1">
        <v>0.38107750000000001</v>
      </c>
      <c r="AB106" s="1">
        <v>0.39528390000000002</v>
      </c>
      <c r="AC106" s="1">
        <v>0.37612180000000001</v>
      </c>
      <c r="AD106" s="1">
        <v>0.39851059999999999</v>
      </c>
      <c r="AE106" s="1">
        <v>0.381299</v>
      </c>
      <c r="AF106" s="1">
        <v>0.40022750000000001</v>
      </c>
      <c r="AG106" s="1">
        <v>0.39921040000000002</v>
      </c>
      <c r="AH106" s="1">
        <v>0.37792350000000002</v>
      </c>
      <c r="AI106" s="1">
        <v>0.38675189999999998</v>
      </c>
      <c r="AJ106" s="1">
        <v>0.34153050000000001</v>
      </c>
      <c r="AK106" s="1">
        <v>0.32705400000000001</v>
      </c>
      <c r="AL106" s="1">
        <v>0.3340978</v>
      </c>
      <c r="AM106" s="1">
        <v>0.34944969999999997</v>
      </c>
      <c r="AN106" s="1">
        <v>0.33534219999999998</v>
      </c>
      <c r="AO106" s="1">
        <v>0.34897810000000001</v>
      </c>
      <c r="AP106" s="1">
        <v>0.348499</v>
      </c>
      <c r="AQ106" s="1">
        <v>0.3459006</v>
      </c>
      <c r="AR106" s="1">
        <v>0.3625197</v>
      </c>
      <c r="AS106" s="1">
        <v>0.33947119999999997</v>
      </c>
      <c r="AU106" s="2" t="s">
        <v>159</v>
      </c>
      <c r="AV106" s="3">
        <f t="shared" si="72"/>
        <v>0.39511496666666668</v>
      </c>
      <c r="AW106" s="3">
        <f t="shared" si="73"/>
        <v>1.7422115966955923E-2</v>
      </c>
      <c r="AX106" s="3">
        <f t="shared" si="74"/>
        <v>0.39315044166666668</v>
      </c>
      <c r="AY106" s="3">
        <f t="shared" si="75"/>
        <v>1.0190241207017475E-2</v>
      </c>
      <c r="AZ106" s="3">
        <f t="shared" si="76"/>
        <v>0.49968785273949173</v>
      </c>
      <c r="BA106" s="3">
        <f t="shared" si="77"/>
        <v>0.1927849361060395</v>
      </c>
      <c r="BB106" s="3">
        <f t="shared" si="78"/>
        <v>0.73918193478655247</v>
      </c>
      <c r="BC106" s="3">
        <v>0.89244557788691103</v>
      </c>
      <c r="BD106" s="1" t="str">
        <f t="shared" si="79"/>
        <v/>
      </c>
      <c r="BE106" s="2" t="s">
        <v>159</v>
      </c>
      <c r="BF106" s="3">
        <f t="shared" si="80"/>
        <v>0.38380884000000004</v>
      </c>
      <c r="BG106" s="3">
        <f t="shared" si="81"/>
        <v>1.7465500903094653E-2</v>
      </c>
      <c r="BH106" s="3">
        <f t="shared" si="82"/>
        <v>0.39315044166666668</v>
      </c>
      <c r="BI106" s="3">
        <f t="shared" si="83"/>
        <v>1.0190241207017475E-2</v>
      </c>
      <c r="BJ106" s="3">
        <f t="shared" si="84"/>
        <v>-2.3760883052973747</v>
      </c>
      <c r="BK106" s="3">
        <f t="shared" si="85"/>
        <v>-0.91672036774100907</v>
      </c>
      <c r="BL106" s="3">
        <f t="shared" si="86"/>
        <v>0.13330419438080859</v>
      </c>
      <c r="BM106" s="3">
        <v>0.189352009677307</v>
      </c>
      <c r="BN106" s="1" t="str">
        <f t="shared" si="87"/>
        <v/>
      </c>
      <c r="BO106" s="2" t="s">
        <v>159</v>
      </c>
      <c r="BP106" s="3">
        <f t="shared" si="88"/>
        <v>0.34328428000000005</v>
      </c>
      <c r="BQ106" s="3">
        <f t="shared" si="89"/>
        <v>1.0016526173923217E-2</v>
      </c>
      <c r="BR106" s="3">
        <f t="shared" si="90"/>
        <v>0.39315044166666668</v>
      </c>
      <c r="BS106" s="3">
        <f t="shared" si="91"/>
        <v>1.0190241207017475E-2</v>
      </c>
      <c r="BT106" s="3">
        <f t="shared" si="92"/>
        <v>-12.683735380092934</v>
      </c>
      <c r="BU106" s="3">
        <f t="shared" si="93"/>
        <v>-4.8935212281654792</v>
      </c>
      <c r="BV106" s="3">
        <f t="shared" si="94"/>
        <v>2.8010373395443557E-10</v>
      </c>
      <c r="BW106" s="3">
        <v>1.4705647401911401E-9</v>
      </c>
      <c r="BX106" s="1" t="str">
        <f t="shared" si="95"/>
        <v>**</v>
      </c>
    </row>
    <row r="107" spans="1:76" s="1" customFormat="1" x14ac:dyDescent="0.15">
      <c r="A107" s="2" t="s">
        <v>160</v>
      </c>
      <c r="B107" s="1">
        <v>1.703878</v>
      </c>
      <c r="C107" s="1">
        <v>1.65629</v>
      </c>
      <c r="D107" s="1">
        <v>1.77589</v>
      </c>
      <c r="E107" s="1">
        <v>1.6536679999999999</v>
      </c>
      <c r="F107" s="1">
        <v>1.684707</v>
      </c>
      <c r="G107" s="1">
        <v>1.6775580000000001</v>
      </c>
      <c r="H107" s="1">
        <v>1.5771329999999999</v>
      </c>
      <c r="I107" s="1">
        <v>1.6540220000000001</v>
      </c>
      <c r="J107" s="1">
        <v>1.633141</v>
      </c>
      <c r="K107" s="1">
        <v>1.5934520000000001</v>
      </c>
      <c r="L107" s="1">
        <v>1.75892</v>
      </c>
      <c r="M107" s="1">
        <v>1.7405189999999999</v>
      </c>
      <c r="N107" s="1">
        <v>1.780635</v>
      </c>
      <c r="O107" s="1">
        <v>1.752216</v>
      </c>
      <c r="P107" s="1">
        <v>1.860943</v>
      </c>
      <c r="Q107" s="1">
        <v>1.7581100000000001</v>
      </c>
      <c r="R107" s="1">
        <v>1.7217519999999999</v>
      </c>
      <c r="S107" s="1">
        <v>1.7717970000000001</v>
      </c>
      <c r="T107" s="1">
        <v>1.6051679999999999</v>
      </c>
      <c r="U107" s="1">
        <v>1.7137530000000001</v>
      </c>
      <c r="V107" s="1">
        <v>1.704825</v>
      </c>
      <c r="W107" s="1">
        <v>1.7248410000000001</v>
      </c>
      <c r="X107" s="1">
        <v>1.6701029999999999</v>
      </c>
      <c r="Y107" s="1">
        <v>1.615388</v>
      </c>
      <c r="Z107" s="1">
        <v>1.6977409999999999</v>
      </c>
      <c r="AA107" s="1">
        <v>1.723768</v>
      </c>
      <c r="AB107" s="1">
        <v>1.6464209999999999</v>
      </c>
      <c r="AC107" s="1">
        <v>1.7348650000000001</v>
      </c>
      <c r="AD107" s="1">
        <v>1.7737259999999999</v>
      </c>
      <c r="AE107" s="1">
        <v>1.6655660000000001</v>
      </c>
      <c r="AF107" s="1">
        <v>1.8418730000000001</v>
      </c>
      <c r="AG107" s="1">
        <v>1.7106410000000001</v>
      </c>
      <c r="AH107" s="1">
        <v>1.626493</v>
      </c>
      <c r="AI107" s="1">
        <v>1.618916</v>
      </c>
      <c r="AJ107" s="1">
        <v>1.7388250000000001</v>
      </c>
      <c r="AK107" s="1">
        <v>1.5809709999999999</v>
      </c>
      <c r="AL107" s="1">
        <v>1.701033</v>
      </c>
      <c r="AM107" s="1">
        <v>1.7214739999999999</v>
      </c>
      <c r="AN107" s="1">
        <v>1.621221</v>
      </c>
      <c r="AO107" s="1">
        <v>1.7365930000000001</v>
      </c>
      <c r="AP107" s="1">
        <v>1.760019</v>
      </c>
      <c r="AQ107" s="1">
        <v>1.574937</v>
      </c>
      <c r="AR107" s="1">
        <v>1.749711</v>
      </c>
      <c r="AS107" s="1">
        <v>1.6968749999999999</v>
      </c>
      <c r="AU107" s="2" t="s">
        <v>160</v>
      </c>
      <c r="AV107" s="3">
        <f t="shared" si="72"/>
        <v>1.7232942500000001</v>
      </c>
      <c r="AW107" s="3">
        <f t="shared" si="73"/>
        <v>7.1031401019197152E-2</v>
      </c>
      <c r="AX107" s="3">
        <f t="shared" si="74"/>
        <v>1.675764833333333</v>
      </c>
      <c r="AY107" s="3">
        <f t="shared" si="75"/>
        <v>6.1546126825677859E-2</v>
      </c>
      <c r="AZ107" s="3">
        <f t="shared" si="76"/>
        <v>2.8362820200806085</v>
      </c>
      <c r="BA107" s="3">
        <f t="shared" si="77"/>
        <v>0.77225682781450355</v>
      </c>
      <c r="BB107" s="3">
        <f t="shared" si="78"/>
        <v>9.3734729797758098E-2</v>
      </c>
      <c r="BC107" s="3">
        <v>0.425327863049421</v>
      </c>
      <c r="BD107" s="1" t="str">
        <f t="shared" si="79"/>
        <v/>
      </c>
      <c r="BE107" s="2" t="s">
        <v>160</v>
      </c>
      <c r="BF107" s="3">
        <f t="shared" si="80"/>
        <v>1.7040009999999999</v>
      </c>
      <c r="BG107" s="3">
        <f t="shared" si="81"/>
        <v>6.9391413900504392E-2</v>
      </c>
      <c r="BH107" s="3">
        <f t="shared" si="82"/>
        <v>1.675764833333333</v>
      </c>
      <c r="BI107" s="3">
        <f t="shared" si="83"/>
        <v>6.1546126825677859E-2</v>
      </c>
      <c r="BJ107" s="3">
        <f t="shared" si="84"/>
        <v>1.6849719068576654</v>
      </c>
      <c r="BK107" s="3">
        <f t="shared" si="85"/>
        <v>0.45878056220568436</v>
      </c>
      <c r="BL107" s="3">
        <f t="shared" si="86"/>
        <v>0.32384218920736296</v>
      </c>
      <c r="BM107" s="3">
        <v>0.391290581057744</v>
      </c>
      <c r="BN107" s="1" t="str">
        <f t="shared" si="87"/>
        <v/>
      </c>
      <c r="BO107" s="2" t="s">
        <v>160</v>
      </c>
      <c r="BP107" s="3">
        <f t="shared" si="88"/>
        <v>1.6881659</v>
      </c>
      <c r="BQ107" s="3">
        <f t="shared" si="89"/>
        <v>6.9925504780206399E-2</v>
      </c>
      <c r="BR107" s="3">
        <f t="shared" si="90"/>
        <v>1.675764833333333</v>
      </c>
      <c r="BS107" s="3">
        <f t="shared" si="91"/>
        <v>6.1546126825677859E-2</v>
      </c>
      <c r="BT107" s="3">
        <f t="shared" si="92"/>
        <v>0.7400242814500102</v>
      </c>
      <c r="BU107" s="3">
        <f t="shared" si="93"/>
        <v>0.20149223527569035</v>
      </c>
      <c r="BV107" s="3">
        <f t="shared" si="94"/>
        <v>0.6628634917963816</v>
      </c>
      <c r="BW107" s="3">
        <v>0.68021920234914202</v>
      </c>
      <c r="BX107" s="1" t="str">
        <f t="shared" si="95"/>
        <v/>
      </c>
    </row>
    <row r="108" spans="1:76" s="1" customFormat="1" x14ac:dyDescent="0.15">
      <c r="A108" s="2" t="s">
        <v>161</v>
      </c>
      <c r="B108" s="1">
        <v>2.6581579999999998</v>
      </c>
      <c r="C108" s="1">
        <v>2.6844890000000001</v>
      </c>
      <c r="D108" s="1">
        <v>2.8602099999999999</v>
      </c>
      <c r="E108" s="1">
        <v>2.50922</v>
      </c>
      <c r="F108" s="1">
        <v>2.5690469999999999</v>
      </c>
      <c r="G108" s="1">
        <v>2.5445869999999999</v>
      </c>
      <c r="H108" s="1">
        <v>2.5557629999999998</v>
      </c>
      <c r="I108" s="1">
        <v>2.6446770000000002</v>
      </c>
      <c r="J108" s="1">
        <v>2.5532140000000001</v>
      </c>
      <c r="K108" s="1">
        <v>2.62276</v>
      </c>
      <c r="L108" s="1">
        <v>2.6014490000000001</v>
      </c>
      <c r="M108" s="1">
        <v>2.5897920000000001</v>
      </c>
      <c r="N108" s="1">
        <v>2.7027589999999999</v>
      </c>
      <c r="O108" s="1">
        <v>2.7152609999999999</v>
      </c>
      <c r="P108" s="1">
        <v>2.7544979999999999</v>
      </c>
      <c r="Q108" s="1">
        <v>2.7379310000000001</v>
      </c>
      <c r="R108" s="1">
        <v>2.7122799999999998</v>
      </c>
      <c r="S108" s="1">
        <v>2.7104729999999999</v>
      </c>
      <c r="T108" s="1">
        <v>2.4394360000000002</v>
      </c>
      <c r="U108" s="1">
        <v>2.6172080000000002</v>
      </c>
      <c r="V108" s="1">
        <v>2.5290240000000002</v>
      </c>
      <c r="W108" s="1">
        <v>2.5149889999999999</v>
      </c>
      <c r="X108" s="1">
        <v>2.5965220000000002</v>
      </c>
      <c r="Y108" s="1">
        <v>2.5506139999999999</v>
      </c>
      <c r="Z108" s="1">
        <v>2.3348360000000001</v>
      </c>
      <c r="AA108" s="1">
        <v>2.5604809999999998</v>
      </c>
      <c r="AB108" s="1">
        <v>2.6628530000000001</v>
      </c>
      <c r="AC108" s="1">
        <v>2.5285470000000001</v>
      </c>
      <c r="AD108" s="1">
        <v>2.6504409999999998</v>
      </c>
      <c r="AE108" s="1">
        <v>2.5676929999999998</v>
      </c>
      <c r="AF108" s="1">
        <v>2.6641629999999998</v>
      </c>
      <c r="AG108" s="1">
        <v>2.6999270000000002</v>
      </c>
      <c r="AH108" s="1">
        <v>2.4629249999999998</v>
      </c>
      <c r="AI108" s="1">
        <v>2.5688909999999998</v>
      </c>
      <c r="AJ108" s="1">
        <v>2.4068239999999999</v>
      </c>
      <c r="AK108" s="1">
        <v>2.3453119999999998</v>
      </c>
      <c r="AL108" s="1">
        <v>2.4063599999999998</v>
      </c>
      <c r="AM108" s="1">
        <v>2.463848</v>
      </c>
      <c r="AN108" s="1">
        <v>2.4238189999999999</v>
      </c>
      <c r="AO108" s="1">
        <v>2.5386160000000002</v>
      </c>
      <c r="AP108" s="1">
        <v>2.4247580000000002</v>
      </c>
      <c r="AQ108" s="1">
        <v>2.4114469999999999</v>
      </c>
      <c r="AR108" s="1">
        <v>2.4977399999999998</v>
      </c>
      <c r="AS108" s="1">
        <v>2.3629500000000001</v>
      </c>
      <c r="AU108" s="2" t="s">
        <v>161</v>
      </c>
      <c r="AV108" s="3">
        <f t="shared" si="72"/>
        <v>2.6317495833333333</v>
      </c>
      <c r="AW108" s="3">
        <f t="shared" si="73"/>
        <v>0.10455368439702357</v>
      </c>
      <c r="AX108" s="3">
        <f t="shared" si="74"/>
        <v>2.6161138333333334</v>
      </c>
      <c r="AY108" s="3">
        <f t="shared" si="75"/>
        <v>9.2515362176759444E-2</v>
      </c>
      <c r="AZ108" s="3">
        <f t="shared" si="76"/>
        <v>0.59767085823163846</v>
      </c>
      <c r="BA108" s="3">
        <f t="shared" si="77"/>
        <v>0.16900706684935582</v>
      </c>
      <c r="BB108" s="3">
        <f t="shared" si="78"/>
        <v>0.70176748426878133</v>
      </c>
      <c r="BC108" s="3">
        <v>0.89244557788691103</v>
      </c>
      <c r="BD108" s="1" t="str">
        <f t="shared" si="79"/>
        <v/>
      </c>
      <c r="BE108" s="2" t="s">
        <v>161</v>
      </c>
      <c r="BF108" s="3">
        <f t="shared" si="80"/>
        <v>2.5700756999999999</v>
      </c>
      <c r="BG108" s="3">
        <f t="shared" si="81"/>
        <v>0.11026369902500903</v>
      </c>
      <c r="BH108" s="3">
        <f t="shared" si="82"/>
        <v>2.6161138333333334</v>
      </c>
      <c r="BI108" s="3">
        <f t="shared" si="83"/>
        <v>9.2515362176759444E-2</v>
      </c>
      <c r="BJ108" s="3">
        <f t="shared" si="84"/>
        <v>-1.7597909061424062</v>
      </c>
      <c r="BK108" s="3">
        <f t="shared" si="85"/>
        <v>-0.49762690487416839</v>
      </c>
      <c r="BL108" s="3">
        <f t="shared" si="86"/>
        <v>0.29923762555662031</v>
      </c>
      <c r="BM108" s="3">
        <v>0.32185258538621397</v>
      </c>
      <c r="BN108" s="1" t="str">
        <f t="shared" si="87"/>
        <v/>
      </c>
      <c r="BO108" s="2" t="s">
        <v>161</v>
      </c>
      <c r="BP108" s="3">
        <f t="shared" si="88"/>
        <v>2.4281674000000004</v>
      </c>
      <c r="BQ108" s="3">
        <f t="shared" si="89"/>
        <v>5.8377963390306847E-2</v>
      </c>
      <c r="BR108" s="3">
        <f t="shared" si="90"/>
        <v>2.6161138333333334</v>
      </c>
      <c r="BS108" s="3">
        <f t="shared" si="91"/>
        <v>9.2515362176759444E-2</v>
      </c>
      <c r="BT108" s="3">
        <f t="shared" si="92"/>
        <v>-7.1841840725202752</v>
      </c>
      <c r="BU108" s="3">
        <f t="shared" si="93"/>
        <v>-2.031515944068222</v>
      </c>
      <c r="BV108" s="3">
        <f t="shared" si="94"/>
        <v>1.9405746775016402E-5</v>
      </c>
      <c r="BW108" s="3">
        <v>6.6897146480962498E-5</v>
      </c>
      <c r="BX108" s="1" t="str">
        <f t="shared" si="95"/>
        <v>**</v>
      </c>
    </row>
    <row r="109" spans="1:76" s="1" customFormat="1" x14ac:dyDescent="0.15">
      <c r="A109" s="2" t="s">
        <v>162</v>
      </c>
      <c r="B109" s="1">
        <v>2.4109919999999998</v>
      </c>
      <c r="C109" s="1">
        <v>2.390288</v>
      </c>
      <c r="D109" s="1">
        <v>2.2730519999999999</v>
      </c>
      <c r="E109" s="1">
        <v>2.3911180000000001</v>
      </c>
      <c r="F109" s="1">
        <v>2.3445290000000001</v>
      </c>
      <c r="G109" s="1">
        <v>2.2044169999999998</v>
      </c>
      <c r="H109" s="1">
        <v>2.2369020000000002</v>
      </c>
      <c r="I109" s="1">
        <v>2.2148400000000001</v>
      </c>
      <c r="J109" s="1">
        <v>2.2019679999999999</v>
      </c>
      <c r="K109" s="1">
        <v>2.1873939999999998</v>
      </c>
      <c r="L109" s="1">
        <v>2.3375400000000002</v>
      </c>
      <c r="M109" s="1">
        <v>2.4279929999999998</v>
      </c>
      <c r="N109" s="1">
        <v>2.3743069999999999</v>
      </c>
      <c r="O109" s="1">
        <v>2.2942109999999998</v>
      </c>
      <c r="P109" s="1">
        <v>2.4197639999999998</v>
      </c>
      <c r="Q109" s="1">
        <v>2.6248689999999999</v>
      </c>
      <c r="R109" s="1">
        <v>2.5052370000000002</v>
      </c>
      <c r="S109" s="1">
        <v>2.4190610000000001</v>
      </c>
      <c r="T109" s="1">
        <v>2.2668149999999998</v>
      </c>
      <c r="U109" s="1">
        <v>2.32572</v>
      </c>
      <c r="V109" s="1">
        <v>2.2345440000000001</v>
      </c>
      <c r="W109" s="1">
        <v>2.397138</v>
      </c>
      <c r="X109" s="1">
        <v>2.4236209999999998</v>
      </c>
      <c r="Y109" s="1">
        <v>2.2505700000000002</v>
      </c>
      <c r="Z109" s="1">
        <v>2.2113390000000002</v>
      </c>
      <c r="AA109" s="1">
        <v>2.3383970000000001</v>
      </c>
      <c r="AB109" s="1">
        <v>2.239865</v>
      </c>
      <c r="AC109" s="1">
        <v>2.3925900000000002</v>
      </c>
      <c r="AD109" s="1">
        <v>2.4213580000000001</v>
      </c>
      <c r="AE109" s="1">
        <v>2.3159689999999999</v>
      </c>
      <c r="AF109" s="1">
        <v>2.3541379999999998</v>
      </c>
      <c r="AG109" s="1">
        <v>2.315242</v>
      </c>
      <c r="AH109" s="1">
        <v>2.2650830000000002</v>
      </c>
      <c r="AI109" s="1">
        <v>2.2670889999999999</v>
      </c>
      <c r="AJ109" s="1">
        <v>2.3335539999999999</v>
      </c>
      <c r="AK109" s="1">
        <v>2.1908020000000001</v>
      </c>
      <c r="AL109" s="1">
        <v>2.2403209999999998</v>
      </c>
      <c r="AM109" s="1">
        <v>2.2977210000000001</v>
      </c>
      <c r="AN109" s="1">
        <v>2.1499679999999999</v>
      </c>
      <c r="AO109" s="1">
        <v>2.2191480000000001</v>
      </c>
      <c r="AP109" s="1">
        <v>2.3043010000000002</v>
      </c>
      <c r="AQ109" s="1">
        <v>2.3321519999999998</v>
      </c>
      <c r="AR109" s="1">
        <v>2.1755550000000001</v>
      </c>
      <c r="AS109" s="1">
        <v>2.0447280000000001</v>
      </c>
      <c r="AU109" s="2" t="s">
        <v>162</v>
      </c>
      <c r="AV109" s="3">
        <f t="shared" si="72"/>
        <v>2.3779880833333333</v>
      </c>
      <c r="AW109" s="3">
        <f t="shared" si="73"/>
        <v>0.11360173572574282</v>
      </c>
      <c r="AX109" s="3">
        <f t="shared" si="74"/>
        <v>2.3017527499999999</v>
      </c>
      <c r="AY109" s="3">
        <f t="shared" si="75"/>
        <v>9.1401877287389952E-2</v>
      </c>
      <c r="AZ109" s="3">
        <f t="shared" si="76"/>
        <v>3.3120557076920374</v>
      </c>
      <c r="BA109" s="3">
        <f t="shared" si="77"/>
        <v>0.83406747865397579</v>
      </c>
      <c r="BB109" s="3">
        <f t="shared" si="78"/>
        <v>8.3785378169037722E-2</v>
      </c>
      <c r="BC109" s="3">
        <v>0.30568939893235397</v>
      </c>
      <c r="BD109" s="1" t="str">
        <f t="shared" si="79"/>
        <v/>
      </c>
      <c r="BE109" s="2" t="s">
        <v>162</v>
      </c>
      <c r="BF109" s="3">
        <f t="shared" si="80"/>
        <v>2.3121070000000001</v>
      </c>
      <c r="BG109" s="3">
        <f t="shared" si="81"/>
        <v>6.7087654028972515E-2</v>
      </c>
      <c r="BH109" s="3">
        <f t="shared" si="82"/>
        <v>2.3017527499999999</v>
      </c>
      <c r="BI109" s="3">
        <f t="shared" si="83"/>
        <v>9.1401877287389952E-2</v>
      </c>
      <c r="BJ109" s="3">
        <f t="shared" si="84"/>
        <v>0.449841973687236</v>
      </c>
      <c r="BK109" s="3">
        <f t="shared" si="85"/>
        <v>0.11328268419962455</v>
      </c>
      <c r="BL109" s="3">
        <f t="shared" si="86"/>
        <v>0.76937176969917376</v>
      </c>
      <c r="BM109" s="3">
        <v>0.83252941750957099</v>
      </c>
      <c r="BN109" s="1" t="str">
        <f t="shared" si="87"/>
        <v/>
      </c>
      <c r="BO109" s="2" t="s">
        <v>162</v>
      </c>
      <c r="BP109" s="3">
        <f t="shared" si="88"/>
        <v>2.2288249999999996</v>
      </c>
      <c r="BQ109" s="3">
        <f t="shared" si="89"/>
        <v>9.2320271876404944E-2</v>
      </c>
      <c r="BR109" s="3">
        <f t="shared" si="90"/>
        <v>2.3017527499999999</v>
      </c>
      <c r="BS109" s="3">
        <f t="shared" si="91"/>
        <v>9.1401877287389952E-2</v>
      </c>
      <c r="BT109" s="3">
        <f t="shared" si="92"/>
        <v>-3.168357244278313</v>
      </c>
      <c r="BU109" s="3">
        <f t="shared" si="93"/>
        <v>-0.79788022045430784</v>
      </c>
      <c r="BV109" s="3">
        <f t="shared" si="94"/>
        <v>7.8393050967599645E-2</v>
      </c>
      <c r="BW109" s="3">
        <v>8.0912059318062501E-2</v>
      </c>
      <c r="BX109" s="1" t="str">
        <f t="shared" si="95"/>
        <v>-</v>
      </c>
    </row>
    <row r="110" spans="1:76" s="1" customFormat="1" x14ac:dyDescent="0.15">
      <c r="A110" s="2" t="s">
        <v>163</v>
      </c>
      <c r="B110" s="1">
        <v>1.1090766999999999</v>
      </c>
      <c r="C110" s="1">
        <v>1.1000509000000001</v>
      </c>
      <c r="D110" s="1">
        <v>1.1740358</v>
      </c>
      <c r="E110" s="1">
        <v>1.0102937999999999</v>
      </c>
      <c r="F110" s="1">
        <v>1.1080521999999999</v>
      </c>
      <c r="G110" s="1">
        <v>1.1281125000000001</v>
      </c>
      <c r="H110" s="1">
        <v>1.0771564</v>
      </c>
      <c r="I110" s="1">
        <v>1.1824209999999999</v>
      </c>
      <c r="J110" s="1">
        <v>1.0841358999999999</v>
      </c>
      <c r="K110" s="1">
        <v>1.044584</v>
      </c>
      <c r="L110" s="1">
        <v>1.1027324999999999</v>
      </c>
      <c r="M110" s="1">
        <v>1.0618765999999999</v>
      </c>
      <c r="N110" s="1">
        <v>0.9936644</v>
      </c>
      <c r="O110" s="1">
        <v>1.1103282999999999</v>
      </c>
      <c r="P110" s="1">
        <v>1.1431741</v>
      </c>
      <c r="Q110" s="1">
        <v>1.0904087</v>
      </c>
      <c r="R110" s="1">
        <v>1.0624011</v>
      </c>
      <c r="S110" s="1">
        <v>1.1431112999999999</v>
      </c>
      <c r="T110" s="1">
        <v>1.0480498</v>
      </c>
      <c r="U110" s="1">
        <v>1.0677643999999999</v>
      </c>
      <c r="V110" s="1">
        <v>1.0046238000000001</v>
      </c>
      <c r="W110" s="1">
        <v>0.95943809999999996</v>
      </c>
      <c r="X110" s="1">
        <v>1.1094203</v>
      </c>
      <c r="Y110" s="1">
        <v>1.1129476</v>
      </c>
      <c r="Z110" s="1">
        <v>0.85332280000000005</v>
      </c>
      <c r="AA110" s="1">
        <v>1.0754337</v>
      </c>
      <c r="AB110" s="1">
        <v>0.99579879999999998</v>
      </c>
      <c r="AC110" s="1">
        <v>1.0091763</v>
      </c>
      <c r="AD110" s="1">
        <v>1.0222424999999999</v>
      </c>
      <c r="AE110" s="1">
        <v>1.0379594999999999</v>
      </c>
      <c r="AF110" s="1">
        <v>1.1366563000000001</v>
      </c>
      <c r="AG110" s="1">
        <v>1.0823376</v>
      </c>
      <c r="AH110" s="1">
        <v>1.0907112000000001</v>
      </c>
      <c r="AI110" s="1">
        <v>1.1528925000000001</v>
      </c>
      <c r="AJ110" s="1">
        <v>0.93244570000000004</v>
      </c>
      <c r="AK110" s="1">
        <v>0.84499020000000002</v>
      </c>
      <c r="AL110" s="1">
        <v>0.92314799999999997</v>
      </c>
      <c r="AM110" s="1">
        <v>1.0026638999999999</v>
      </c>
      <c r="AN110" s="1">
        <v>0.98904219999999998</v>
      </c>
      <c r="AO110" s="1">
        <v>1.0797375</v>
      </c>
      <c r="AP110" s="1">
        <v>0.94258439999999999</v>
      </c>
      <c r="AQ110" s="1">
        <v>0.88517120000000005</v>
      </c>
      <c r="AR110" s="1">
        <v>0.85923570000000005</v>
      </c>
      <c r="AS110" s="1">
        <v>0.96956399999999998</v>
      </c>
      <c r="AU110" s="2" t="s">
        <v>163</v>
      </c>
      <c r="AV110" s="3">
        <f t="shared" si="72"/>
        <v>1.070444325</v>
      </c>
      <c r="AW110" s="3">
        <f t="shared" si="73"/>
        <v>5.955008798595323E-2</v>
      </c>
      <c r="AX110" s="3">
        <f t="shared" si="74"/>
        <v>1.098544025</v>
      </c>
      <c r="AY110" s="3">
        <f t="shared" si="75"/>
        <v>4.9118703627994642E-2</v>
      </c>
      <c r="AZ110" s="3">
        <f t="shared" si="76"/>
        <v>-2.5579038582454681</v>
      </c>
      <c r="BA110" s="3">
        <f t="shared" si="77"/>
        <v>-0.57207739464819585</v>
      </c>
      <c r="BB110" s="3">
        <f t="shared" si="78"/>
        <v>0.22052240799815578</v>
      </c>
      <c r="BC110" s="3">
        <v>0.66458334043272405</v>
      </c>
      <c r="BD110" s="1" t="str">
        <f t="shared" si="79"/>
        <v/>
      </c>
      <c r="BE110" s="2" t="s">
        <v>163</v>
      </c>
      <c r="BF110" s="3">
        <f t="shared" si="80"/>
        <v>1.0456531200000001</v>
      </c>
      <c r="BG110" s="3">
        <f t="shared" si="81"/>
        <v>8.5283149640187836E-2</v>
      </c>
      <c r="BH110" s="3">
        <f t="shared" si="82"/>
        <v>1.098544025</v>
      </c>
      <c r="BI110" s="3">
        <f t="shared" si="83"/>
        <v>4.9118703627994642E-2</v>
      </c>
      <c r="BJ110" s="3">
        <f t="shared" si="84"/>
        <v>-4.8146368098447336</v>
      </c>
      <c r="BK110" s="3">
        <f t="shared" si="85"/>
        <v>-1.0767976573765958</v>
      </c>
      <c r="BL110" s="3">
        <f t="shared" si="86"/>
        <v>8.3552134972851994E-2</v>
      </c>
      <c r="BM110" s="3">
        <v>0.11297478696991101</v>
      </c>
      <c r="BN110" s="1" t="str">
        <f t="shared" si="87"/>
        <v/>
      </c>
      <c r="BO110" s="2" t="s">
        <v>163</v>
      </c>
      <c r="BP110" s="3">
        <f t="shared" si="88"/>
        <v>0.94285828000000005</v>
      </c>
      <c r="BQ110" s="3">
        <f t="shared" si="89"/>
        <v>7.114497806633685E-2</v>
      </c>
      <c r="BR110" s="3">
        <f t="shared" si="90"/>
        <v>1.098544025</v>
      </c>
      <c r="BS110" s="3">
        <f t="shared" si="91"/>
        <v>4.9118703627994642E-2</v>
      </c>
      <c r="BT110" s="3">
        <f t="shared" si="92"/>
        <v>-14.172007808244189</v>
      </c>
      <c r="BU110" s="3">
        <f t="shared" si="93"/>
        <v>-3.1695817173657792</v>
      </c>
      <c r="BV110" s="3">
        <f t="shared" si="94"/>
        <v>6.405400810635765E-6</v>
      </c>
      <c r="BW110" s="3">
        <v>5.94447353705067E-6</v>
      </c>
      <c r="BX110" s="1" t="str">
        <f t="shared" si="95"/>
        <v>**</v>
      </c>
    </row>
    <row r="111" spans="1:76" s="1" customFormat="1" x14ac:dyDescent="0.15">
      <c r="A111" s="2" t="s">
        <v>164</v>
      </c>
      <c r="B111" s="1">
        <v>1.4454370000000001</v>
      </c>
      <c r="C111" s="1">
        <v>1.3919729999999999</v>
      </c>
      <c r="D111" s="1">
        <v>1.422174</v>
      </c>
      <c r="E111" s="1">
        <v>1.296629</v>
      </c>
      <c r="F111" s="1">
        <v>1.4093469999999999</v>
      </c>
      <c r="G111" s="1">
        <v>1.348473</v>
      </c>
      <c r="H111" s="1">
        <v>1.3514710000000001</v>
      </c>
      <c r="I111" s="1">
        <v>1.315161</v>
      </c>
      <c r="J111" s="1">
        <v>1.404388</v>
      </c>
      <c r="K111" s="1">
        <v>1.3601110000000001</v>
      </c>
      <c r="L111" s="1">
        <v>1.3315900000000001</v>
      </c>
      <c r="M111" s="1">
        <v>1.3672709999999999</v>
      </c>
      <c r="N111" s="1">
        <v>1.3182069999999999</v>
      </c>
      <c r="O111" s="1">
        <v>1.3571979999999999</v>
      </c>
      <c r="P111" s="1">
        <v>1.405303</v>
      </c>
      <c r="Q111" s="1">
        <v>1.4474929999999999</v>
      </c>
      <c r="R111" s="1">
        <v>1.4603900000000001</v>
      </c>
      <c r="S111" s="1">
        <v>1.371516</v>
      </c>
      <c r="T111" s="1">
        <v>1.279309</v>
      </c>
      <c r="U111" s="1">
        <v>1.362671</v>
      </c>
      <c r="V111" s="1">
        <v>1.338109</v>
      </c>
      <c r="W111" s="1">
        <v>1.2922849999999999</v>
      </c>
      <c r="X111" s="1">
        <v>1.3022130000000001</v>
      </c>
      <c r="Y111" s="1">
        <v>1.3633139999999999</v>
      </c>
      <c r="Z111" s="1">
        <v>1.1970240000000001</v>
      </c>
      <c r="AA111" s="1">
        <v>1.358822</v>
      </c>
      <c r="AB111" s="1">
        <v>1.3472759999999999</v>
      </c>
      <c r="AC111" s="1">
        <v>1.20983</v>
      </c>
      <c r="AD111" s="1">
        <v>1.3435919999999999</v>
      </c>
      <c r="AE111" s="1">
        <v>1.338428</v>
      </c>
      <c r="AF111" s="1">
        <v>1.3777379999999999</v>
      </c>
      <c r="AG111" s="1">
        <v>1.38653</v>
      </c>
      <c r="AH111" s="1">
        <v>1.2679640000000001</v>
      </c>
      <c r="AI111" s="1">
        <v>1.33646</v>
      </c>
      <c r="AJ111" s="1">
        <v>1.256454</v>
      </c>
      <c r="AK111" s="1">
        <v>1.191656</v>
      </c>
      <c r="AL111" s="1">
        <v>1.283857</v>
      </c>
      <c r="AM111" s="1">
        <v>1.355429</v>
      </c>
      <c r="AN111" s="1">
        <v>1.269549</v>
      </c>
      <c r="AO111" s="1">
        <v>1.311177</v>
      </c>
      <c r="AP111" s="1">
        <v>1.379869</v>
      </c>
      <c r="AQ111" s="1">
        <v>1.274904</v>
      </c>
      <c r="AR111" s="1">
        <v>1.225606</v>
      </c>
      <c r="AS111" s="1">
        <v>1.182652</v>
      </c>
      <c r="AU111" s="2" t="s">
        <v>164</v>
      </c>
      <c r="AV111" s="3">
        <f t="shared" si="72"/>
        <v>1.3581673333333333</v>
      </c>
      <c r="AW111" s="3">
        <f t="shared" si="73"/>
        <v>5.7655235554005667E-2</v>
      </c>
      <c r="AX111" s="3">
        <f t="shared" si="74"/>
        <v>1.3703354166666666</v>
      </c>
      <c r="AY111" s="3">
        <f t="shared" si="75"/>
        <v>4.512908140083656E-2</v>
      </c>
      <c r="AZ111" s="3">
        <f t="shared" si="76"/>
        <v>-0.88796386529453475</v>
      </c>
      <c r="BA111" s="3">
        <f t="shared" si="77"/>
        <v>-0.26962842928834224</v>
      </c>
      <c r="BB111" s="3">
        <f t="shared" si="78"/>
        <v>0.5706575417128672</v>
      </c>
      <c r="BC111" s="3">
        <v>0.88367138910288601</v>
      </c>
      <c r="BD111" s="1" t="str">
        <f t="shared" si="79"/>
        <v/>
      </c>
      <c r="BE111" s="2" t="s">
        <v>164</v>
      </c>
      <c r="BF111" s="3">
        <f t="shared" si="80"/>
        <v>1.3163663999999999</v>
      </c>
      <c r="BG111" s="3">
        <f t="shared" si="81"/>
        <v>6.7506700025009816E-2</v>
      </c>
      <c r="BH111" s="3">
        <f t="shared" si="82"/>
        <v>1.3703354166666666</v>
      </c>
      <c r="BI111" s="3">
        <f t="shared" si="83"/>
        <v>4.512908140083656E-2</v>
      </c>
      <c r="BJ111" s="3">
        <f t="shared" si="84"/>
        <v>-3.938380049896542</v>
      </c>
      <c r="BK111" s="3">
        <f t="shared" si="85"/>
        <v>-1.1958811256828779</v>
      </c>
      <c r="BL111" s="3">
        <f t="shared" si="86"/>
        <v>3.6729918594543949E-2</v>
      </c>
      <c r="BM111" s="3">
        <v>6.9396091289235601E-2</v>
      </c>
      <c r="BN111" s="1" t="str">
        <f t="shared" si="87"/>
        <v>-</v>
      </c>
      <c r="BO111" s="2" t="s">
        <v>164</v>
      </c>
      <c r="BP111" s="3">
        <f t="shared" si="88"/>
        <v>1.2731152999999999</v>
      </c>
      <c r="BQ111" s="3">
        <f t="shared" si="89"/>
        <v>6.4209597282043604E-2</v>
      </c>
      <c r="BR111" s="3">
        <f t="shared" si="90"/>
        <v>1.3703354166666666</v>
      </c>
      <c r="BS111" s="3">
        <f t="shared" si="91"/>
        <v>4.512908140083656E-2</v>
      </c>
      <c r="BT111" s="3">
        <f t="shared" si="92"/>
        <v>-7.0946219067411995</v>
      </c>
      <c r="BU111" s="3">
        <f t="shared" si="93"/>
        <v>-2.1542675731233576</v>
      </c>
      <c r="BV111" s="3">
        <f t="shared" si="94"/>
        <v>4.8104738288897993E-4</v>
      </c>
      <c r="BW111" s="3">
        <v>6.2653269097575595E-4</v>
      </c>
      <c r="BX111" s="1" t="str">
        <f t="shared" si="95"/>
        <v>**</v>
      </c>
    </row>
    <row r="112" spans="1:76" s="1" customFormat="1" x14ac:dyDescent="0.15">
      <c r="A112" s="2" t="s">
        <v>165</v>
      </c>
      <c r="B112" s="1">
        <v>1.482896</v>
      </c>
      <c r="C112" s="1">
        <v>1.438779</v>
      </c>
      <c r="D112" s="1">
        <v>1.4913320000000001</v>
      </c>
      <c r="E112" s="1">
        <v>1.340476</v>
      </c>
      <c r="F112" s="1">
        <v>1.434914</v>
      </c>
      <c r="G112" s="1">
        <v>1.3764940000000001</v>
      </c>
      <c r="H112" s="1">
        <v>1.3858140000000001</v>
      </c>
      <c r="I112" s="1">
        <v>1.3259620000000001</v>
      </c>
      <c r="J112" s="1">
        <v>1.4577</v>
      </c>
      <c r="K112" s="1">
        <v>1.429929</v>
      </c>
      <c r="L112" s="1">
        <v>1.3719429999999999</v>
      </c>
      <c r="M112" s="1">
        <v>1.4287650000000001</v>
      </c>
      <c r="N112" s="1">
        <v>1.3486089999999999</v>
      </c>
      <c r="O112" s="1">
        <v>1.402007</v>
      </c>
      <c r="P112" s="1">
        <v>1.4558899999999999</v>
      </c>
      <c r="Q112" s="1">
        <v>1.4659530000000001</v>
      </c>
      <c r="R112" s="1">
        <v>1.4830019999999999</v>
      </c>
      <c r="S112" s="1">
        <v>1.390061</v>
      </c>
      <c r="T112" s="1">
        <v>1.330565</v>
      </c>
      <c r="U112" s="1">
        <v>1.413994</v>
      </c>
      <c r="V112" s="1">
        <v>1.362217</v>
      </c>
      <c r="W112" s="1">
        <v>1.3468610000000001</v>
      </c>
      <c r="X112" s="1">
        <v>1.337062</v>
      </c>
      <c r="Y112" s="1">
        <v>1.404315</v>
      </c>
      <c r="Z112" s="1">
        <v>1.249126</v>
      </c>
      <c r="AA112" s="1">
        <v>1.3877930000000001</v>
      </c>
      <c r="AB112" s="1">
        <v>1.389899</v>
      </c>
      <c r="AC112" s="1">
        <v>1.283857</v>
      </c>
      <c r="AD112" s="1">
        <v>1.4024080000000001</v>
      </c>
      <c r="AE112" s="1">
        <v>1.386619</v>
      </c>
      <c r="AF112" s="1">
        <v>1.3751310000000001</v>
      </c>
      <c r="AG112" s="1">
        <v>1.461293</v>
      </c>
      <c r="AH112" s="1">
        <v>1.285936</v>
      </c>
      <c r="AI112" s="1">
        <v>1.3911150000000001</v>
      </c>
      <c r="AJ112" s="1">
        <v>1.3230729999999999</v>
      </c>
      <c r="AK112" s="1">
        <v>1.2095560000000001</v>
      </c>
      <c r="AL112" s="1">
        <v>1.3368720000000001</v>
      </c>
      <c r="AM112" s="1">
        <v>1.3751439999999999</v>
      </c>
      <c r="AN112" s="1">
        <v>1.341493</v>
      </c>
      <c r="AO112" s="1">
        <v>1.353548</v>
      </c>
      <c r="AP112" s="1">
        <v>1.440218</v>
      </c>
      <c r="AQ112" s="1">
        <v>1.298627</v>
      </c>
      <c r="AR112" s="1">
        <v>1.297957</v>
      </c>
      <c r="AS112" s="1">
        <v>1.231249</v>
      </c>
      <c r="AU112" s="2" t="s">
        <v>165</v>
      </c>
      <c r="AV112" s="3">
        <f t="shared" si="72"/>
        <v>1.3950446666666665</v>
      </c>
      <c r="AW112" s="3">
        <f t="shared" si="73"/>
        <v>5.2275646826715726E-2</v>
      </c>
      <c r="AX112" s="3">
        <f t="shared" si="74"/>
        <v>1.413750333333333</v>
      </c>
      <c r="AY112" s="3">
        <f t="shared" si="75"/>
        <v>5.3330343948796814E-2</v>
      </c>
      <c r="AZ112" s="3">
        <f t="shared" si="76"/>
        <v>-1.323123767020616</v>
      </c>
      <c r="BA112" s="3">
        <f t="shared" si="77"/>
        <v>-0.35075090992524016</v>
      </c>
      <c r="BB112" s="3">
        <f t="shared" si="78"/>
        <v>0.39492614593543796</v>
      </c>
      <c r="BC112" s="3">
        <v>0.807192642926708</v>
      </c>
      <c r="BD112" s="1" t="str">
        <f t="shared" si="79"/>
        <v/>
      </c>
      <c r="BE112" s="2" t="s">
        <v>165</v>
      </c>
      <c r="BF112" s="3">
        <f t="shared" si="80"/>
        <v>1.3613177000000001</v>
      </c>
      <c r="BG112" s="3">
        <f t="shared" si="81"/>
        <v>6.5987950076846963E-2</v>
      </c>
      <c r="BH112" s="3">
        <f t="shared" si="82"/>
        <v>1.413750333333333</v>
      </c>
      <c r="BI112" s="3">
        <f t="shared" si="83"/>
        <v>5.3330343948796814E-2</v>
      </c>
      <c r="BJ112" s="3">
        <f t="shared" si="84"/>
        <v>-3.7087618723814932</v>
      </c>
      <c r="BK112" s="3">
        <f t="shared" si="85"/>
        <v>-0.98316698245325784</v>
      </c>
      <c r="BL112" s="3">
        <f t="shared" si="86"/>
        <v>5.2348536041241192E-2</v>
      </c>
      <c r="BM112" s="3">
        <v>7.9386478527229104E-2</v>
      </c>
      <c r="BN112" s="1" t="str">
        <f t="shared" si="87"/>
        <v>-</v>
      </c>
      <c r="BO112" s="2" t="s">
        <v>165</v>
      </c>
      <c r="BP112" s="3">
        <f t="shared" si="88"/>
        <v>1.3207736999999999</v>
      </c>
      <c r="BQ112" s="3">
        <f t="shared" si="89"/>
        <v>6.6987630138456641E-2</v>
      </c>
      <c r="BR112" s="3">
        <f t="shared" si="90"/>
        <v>1.413750333333333</v>
      </c>
      <c r="BS112" s="3">
        <f t="shared" si="91"/>
        <v>5.3330343948796814E-2</v>
      </c>
      <c r="BT112" s="3">
        <f t="shared" si="92"/>
        <v>-6.5765949716250995</v>
      </c>
      <c r="BU112" s="3">
        <f t="shared" si="93"/>
        <v>-1.7434095947815598</v>
      </c>
      <c r="BV112" s="3">
        <f t="shared" si="94"/>
        <v>1.6780440025093806E-3</v>
      </c>
      <c r="BW112" s="3">
        <v>1.0919418813599101E-3</v>
      </c>
      <c r="BX112" s="1" t="str">
        <f t="shared" si="95"/>
        <v>**</v>
      </c>
    </row>
    <row r="113" spans="1:76" s="1" customFormat="1" x14ac:dyDescent="0.15">
      <c r="A113" s="2" t="s">
        <v>166</v>
      </c>
      <c r="B113" s="1">
        <v>1.850271</v>
      </c>
      <c r="C113" s="1">
        <v>1.8224530000000001</v>
      </c>
      <c r="D113" s="1">
        <v>1.805326</v>
      </c>
      <c r="E113" s="1">
        <v>1.7499929999999999</v>
      </c>
      <c r="F113" s="1">
        <v>1.834052</v>
      </c>
      <c r="G113" s="1">
        <v>1.7939940000000001</v>
      </c>
      <c r="H113" s="1">
        <v>1.752143</v>
      </c>
      <c r="I113" s="1">
        <v>1.7403949999999999</v>
      </c>
      <c r="J113" s="1">
        <v>1.7552669999999999</v>
      </c>
      <c r="K113" s="1">
        <v>1.765196</v>
      </c>
      <c r="L113" s="1">
        <v>1.6887650000000001</v>
      </c>
      <c r="M113" s="1">
        <v>1.7601150000000001</v>
      </c>
      <c r="N113" s="1">
        <v>1.7264520000000001</v>
      </c>
      <c r="O113" s="1">
        <v>1.7608699999999999</v>
      </c>
      <c r="P113" s="1">
        <v>1.778149</v>
      </c>
      <c r="Q113" s="1">
        <v>1.882843</v>
      </c>
      <c r="R113" s="1">
        <v>1.9266730000000001</v>
      </c>
      <c r="S113" s="1">
        <v>1.7953760000000001</v>
      </c>
      <c r="T113" s="1">
        <v>1.7060249999999999</v>
      </c>
      <c r="U113" s="1">
        <v>1.7738830000000001</v>
      </c>
      <c r="V113" s="1">
        <v>1.7669969999999999</v>
      </c>
      <c r="W113" s="1">
        <v>1.6676010000000001</v>
      </c>
      <c r="X113" s="1">
        <v>1.72851</v>
      </c>
      <c r="Y113" s="1">
        <v>1.795436</v>
      </c>
      <c r="Z113" s="1">
        <v>1.492402</v>
      </c>
      <c r="AA113" s="1">
        <v>1.7476069999999999</v>
      </c>
      <c r="AB113" s="1">
        <v>1.7490570000000001</v>
      </c>
      <c r="AC113" s="1">
        <v>1.5693109999999999</v>
      </c>
      <c r="AD113" s="1">
        <v>1.7582500000000001</v>
      </c>
      <c r="AE113" s="1">
        <v>1.712288</v>
      </c>
      <c r="AF113" s="1">
        <v>1.8555649999999999</v>
      </c>
      <c r="AG113" s="1">
        <v>1.8055060000000001</v>
      </c>
      <c r="AH113" s="1">
        <v>1.685767</v>
      </c>
      <c r="AI113" s="1">
        <v>1.753633</v>
      </c>
      <c r="AJ113" s="1">
        <v>1.6471629999999999</v>
      </c>
      <c r="AK113" s="1">
        <v>1.5418810000000001</v>
      </c>
      <c r="AL113" s="1">
        <v>1.644989</v>
      </c>
      <c r="AM113" s="1">
        <v>1.7010110000000001</v>
      </c>
      <c r="AN113" s="1">
        <v>1.616895</v>
      </c>
      <c r="AO113" s="1">
        <v>1.6993720000000001</v>
      </c>
      <c r="AP113" s="1">
        <v>1.7290190000000001</v>
      </c>
      <c r="AQ113" s="1">
        <v>1.608336</v>
      </c>
      <c r="AR113" s="1">
        <v>1.587982</v>
      </c>
      <c r="AS113" s="1">
        <v>1.539426</v>
      </c>
      <c r="AU113" s="2" t="s">
        <v>166</v>
      </c>
      <c r="AV113" s="3">
        <f t="shared" si="72"/>
        <v>1.7757345833333336</v>
      </c>
      <c r="AW113" s="3">
        <f t="shared" si="73"/>
        <v>7.1697813284086268E-2</v>
      </c>
      <c r="AX113" s="3">
        <f t="shared" si="74"/>
        <v>1.7764974999999996</v>
      </c>
      <c r="AY113" s="3">
        <f t="shared" si="75"/>
        <v>4.5872376584884453E-2</v>
      </c>
      <c r="AZ113" s="3">
        <f t="shared" si="76"/>
        <v>-4.2944989602634293E-2</v>
      </c>
      <c r="BA113" s="3">
        <f t="shared" si="77"/>
        <v>-1.6631287137572223E-2</v>
      </c>
      <c r="BB113" s="3">
        <f t="shared" si="78"/>
        <v>0.97551012149669925</v>
      </c>
      <c r="BC113" s="3">
        <v>0.98607621003239898</v>
      </c>
      <c r="BD113" s="1" t="str">
        <f t="shared" si="79"/>
        <v/>
      </c>
      <c r="BE113" s="2" t="s">
        <v>166</v>
      </c>
      <c r="BF113" s="3">
        <f t="shared" si="80"/>
        <v>1.7129385999999998</v>
      </c>
      <c r="BG113" s="3">
        <f t="shared" si="81"/>
        <v>0.10807950057784112</v>
      </c>
      <c r="BH113" s="3">
        <f t="shared" si="82"/>
        <v>1.7764974999999996</v>
      </c>
      <c r="BI113" s="3">
        <f t="shared" si="83"/>
        <v>4.5872376584884453E-2</v>
      </c>
      <c r="BJ113" s="3">
        <f t="shared" si="84"/>
        <v>-3.5777646745914291</v>
      </c>
      <c r="BK113" s="3">
        <f t="shared" si="85"/>
        <v>-1.3855593438109188</v>
      </c>
      <c r="BL113" s="3">
        <f t="shared" si="86"/>
        <v>7.8620221275653893E-2</v>
      </c>
      <c r="BM113" s="3">
        <v>9.0851722346938807E-2</v>
      </c>
      <c r="BN113" s="1" t="str">
        <f t="shared" si="87"/>
        <v>-</v>
      </c>
      <c r="BO113" s="2" t="s">
        <v>166</v>
      </c>
      <c r="BP113" s="3">
        <f t="shared" si="88"/>
        <v>1.6316074</v>
      </c>
      <c r="BQ113" s="3">
        <f t="shared" si="89"/>
        <v>6.5428833340253512E-2</v>
      </c>
      <c r="BR113" s="3">
        <f t="shared" si="90"/>
        <v>1.7764974999999996</v>
      </c>
      <c r="BS113" s="3">
        <f t="shared" si="91"/>
        <v>4.5872376584884453E-2</v>
      </c>
      <c r="BT113" s="3">
        <f t="shared" si="92"/>
        <v>-8.1559416773735744</v>
      </c>
      <c r="BU113" s="3">
        <f t="shared" si="93"/>
        <v>-3.1585479276812261</v>
      </c>
      <c r="BV113" s="3">
        <f t="shared" si="94"/>
        <v>5.901113407089269E-6</v>
      </c>
      <c r="BW113" s="3">
        <v>9.9571888539599901E-5</v>
      </c>
      <c r="BX113" s="1" t="str">
        <f t="shared" si="95"/>
        <v>**</v>
      </c>
    </row>
    <row r="114" spans="1:76" s="1" customFormat="1" x14ac:dyDescent="0.15">
      <c r="A114" s="2" t="s">
        <v>167</v>
      </c>
      <c r="B114" s="1">
        <v>5.6654210000000003</v>
      </c>
      <c r="C114" s="1">
        <v>5.6114540000000002</v>
      </c>
      <c r="D114" s="1">
        <v>5.803382</v>
      </c>
      <c r="E114" s="1">
        <v>5.4330239999999996</v>
      </c>
      <c r="F114" s="1">
        <v>5.6790729999999998</v>
      </c>
      <c r="G114" s="1">
        <v>5.5619040000000002</v>
      </c>
      <c r="H114" s="1">
        <v>5.4117119999999996</v>
      </c>
      <c r="I114" s="1">
        <v>5.742394</v>
      </c>
      <c r="J114" s="1">
        <v>5.5097250000000004</v>
      </c>
      <c r="K114" s="1">
        <v>5.6733799999999999</v>
      </c>
      <c r="L114" s="1">
        <v>5.5542109999999996</v>
      </c>
      <c r="M114" s="1">
        <v>5.39947</v>
      </c>
      <c r="N114" s="1">
        <v>5.4642109999999997</v>
      </c>
      <c r="O114" s="1">
        <v>5.634881</v>
      </c>
      <c r="P114" s="1">
        <v>5.8563689999999999</v>
      </c>
      <c r="Q114" s="1">
        <v>5.5844839999999998</v>
      </c>
      <c r="R114" s="1">
        <v>5.4895959999999997</v>
      </c>
      <c r="S114" s="1">
        <v>5.7287059999999999</v>
      </c>
      <c r="T114" s="1">
        <v>5.5527660000000001</v>
      </c>
      <c r="U114" s="1">
        <v>5.2867009999999999</v>
      </c>
      <c r="V114" s="1">
        <v>5.4130690000000001</v>
      </c>
      <c r="W114" s="1">
        <v>5.2404960000000003</v>
      </c>
      <c r="X114" s="1">
        <v>5.5056830000000003</v>
      </c>
      <c r="Y114" s="1">
        <v>5.7320250000000001</v>
      </c>
      <c r="Z114" s="1">
        <v>4.7206149999999996</v>
      </c>
      <c r="AA114" s="1">
        <v>5.5771160000000002</v>
      </c>
      <c r="AB114" s="1">
        <v>5.4019180000000002</v>
      </c>
      <c r="AC114" s="1">
        <v>5.0231519999999996</v>
      </c>
      <c r="AD114" s="1">
        <v>5.3272430000000002</v>
      </c>
      <c r="AE114" s="1">
        <v>5.3007689999999998</v>
      </c>
      <c r="AF114" s="1">
        <v>5.9316589999999998</v>
      </c>
      <c r="AG114" s="1">
        <v>5.4828789999999996</v>
      </c>
      <c r="AH114" s="1">
        <v>5.4824109999999999</v>
      </c>
      <c r="AI114" s="1">
        <v>5.5209970000000004</v>
      </c>
      <c r="AJ114" s="1">
        <v>5.0109820000000003</v>
      </c>
      <c r="AK114" s="1">
        <v>4.7996090000000002</v>
      </c>
      <c r="AL114" s="1">
        <v>5.21319</v>
      </c>
      <c r="AM114" s="1">
        <v>5.1122040000000002</v>
      </c>
      <c r="AN114" s="1">
        <v>5.0961670000000003</v>
      </c>
      <c r="AO114" s="1">
        <v>5.2902040000000001</v>
      </c>
      <c r="AP114" s="1">
        <v>5.2273430000000003</v>
      </c>
      <c r="AQ114" s="1">
        <v>4.9263110000000001</v>
      </c>
      <c r="AR114" s="1">
        <v>4.7138350000000004</v>
      </c>
      <c r="AS114" s="1">
        <v>5.0887690000000001</v>
      </c>
      <c r="AU114" s="2" t="s">
        <v>167</v>
      </c>
      <c r="AV114" s="3">
        <f t="shared" si="72"/>
        <v>5.5407489166666659</v>
      </c>
      <c r="AW114" s="3">
        <f t="shared" si="73"/>
        <v>0.18169581730436585</v>
      </c>
      <c r="AX114" s="3">
        <f t="shared" si="74"/>
        <v>5.5870958333333336</v>
      </c>
      <c r="AY114" s="3">
        <f t="shared" si="75"/>
        <v>0.1317482081367426</v>
      </c>
      <c r="AZ114" s="3">
        <f t="shared" si="76"/>
        <v>-0.82953502229469556</v>
      </c>
      <c r="BA114" s="3">
        <f t="shared" si="77"/>
        <v>-0.3517840380687669</v>
      </c>
      <c r="BB114" s="3">
        <f t="shared" si="78"/>
        <v>0.48191361911180208</v>
      </c>
      <c r="BC114" s="3">
        <v>0.88367138910288601</v>
      </c>
      <c r="BD114" s="1" t="str">
        <f t="shared" si="79"/>
        <v/>
      </c>
      <c r="BE114" s="2" t="s">
        <v>167</v>
      </c>
      <c r="BF114" s="3">
        <f t="shared" si="80"/>
        <v>5.3768758999999999</v>
      </c>
      <c r="BG114" s="3">
        <f t="shared" si="81"/>
        <v>0.32586761963903565</v>
      </c>
      <c r="BH114" s="3">
        <f t="shared" si="82"/>
        <v>5.5870958333333336</v>
      </c>
      <c r="BI114" s="3">
        <f t="shared" si="83"/>
        <v>0.1317482081367426</v>
      </c>
      <c r="BJ114" s="3">
        <f t="shared" si="84"/>
        <v>-3.7625975928161899</v>
      </c>
      <c r="BK114" s="3">
        <f t="shared" si="85"/>
        <v>-1.5956189181346936</v>
      </c>
      <c r="BL114" s="3">
        <f t="shared" si="86"/>
        <v>5.3654507330626815E-2</v>
      </c>
      <c r="BM114" s="3">
        <v>5.0967745021355003E-2</v>
      </c>
      <c r="BN114" s="1" t="str">
        <f t="shared" si="87"/>
        <v>-</v>
      </c>
      <c r="BO114" s="2" t="s">
        <v>167</v>
      </c>
      <c r="BP114" s="3">
        <f t="shared" si="88"/>
        <v>5.0478614000000004</v>
      </c>
      <c r="BQ114" s="3">
        <f t="shared" si="89"/>
        <v>0.18730884753452273</v>
      </c>
      <c r="BR114" s="3">
        <f t="shared" si="90"/>
        <v>5.5870958333333336</v>
      </c>
      <c r="BS114" s="3">
        <f t="shared" si="91"/>
        <v>0.1317482081367426</v>
      </c>
      <c r="BT114" s="3">
        <f t="shared" si="92"/>
        <v>-9.6514262403768178</v>
      </c>
      <c r="BU114" s="3">
        <f t="shared" si="93"/>
        <v>-4.092916639698486</v>
      </c>
      <c r="BV114" s="3">
        <f t="shared" si="94"/>
        <v>1.3816968453472297E-7</v>
      </c>
      <c r="BW114" s="3">
        <v>1.60660457851503E-6</v>
      </c>
      <c r="BX114" s="1" t="str">
        <f t="shared" si="95"/>
        <v>**</v>
      </c>
    </row>
    <row r="115" spans="1:76" s="1" customFormat="1" x14ac:dyDescent="0.15">
      <c r="A115" s="2" t="s">
        <v>168</v>
      </c>
      <c r="B115" s="1">
        <v>0.85437640000000004</v>
      </c>
      <c r="C115" s="1">
        <v>0.87737319999999996</v>
      </c>
      <c r="D115" s="1">
        <v>0.83098890000000003</v>
      </c>
      <c r="E115" s="1">
        <v>0.85575310000000004</v>
      </c>
      <c r="F115" s="1">
        <v>0.84155210000000003</v>
      </c>
      <c r="G115" s="1">
        <v>0.86844710000000003</v>
      </c>
      <c r="H115" s="1">
        <v>0.82559119999999997</v>
      </c>
      <c r="I115" s="1">
        <v>0.82823239999999998</v>
      </c>
      <c r="J115" s="1">
        <v>0.83020039999999995</v>
      </c>
      <c r="K115" s="1">
        <v>0.82948</v>
      </c>
      <c r="L115" s="1">
        <v>0.87546199999999996</v>
      </c>
      <c r="M115" s="1">
        <v>0.87943070000000001</v>
      </c>
      <c r="N115" s="1">
        <v>0.81588059999999996</v>
      </c>
      <c r="O115" s="1">
        <v>0.81232709999999997</v>
      </c>
      <c r="P115" s="1">
        <v>0.85320680000000004</v>
      </c>
      <c r="Q115" s="1">
        <v>0.92157619999999996</v>
      </c>
      <c r="R115" s="1">
        <v>0.89123399999999997</v>
      </c>
      <c r="S115" s="1">
        <v>0.89990369999999997</v>
      </c>
      <c r="T115" s="1">
        <v>0.81433840000000002</v>
      </c>
      <c r="U115" s="1">
        <v>0.86899269999999995</v>
      </c>
      <c r="V115" s="1">
        <v>0.84575009999999995</v>
      </c>
      <c r="W115" s="1">
        <v>0.8464043</v>
      </c>
      <c r="X115" s="1">
        <v>0.86045950000000004</v>
      </c>
      <c r="Y115" s="1">
        <v>0.81908499999999995</v>
      </c>
      <c r="Z115" s="1">
        <v>0.74473630000000002</v>
      </c>
      <c r="AA115" s="1">
        <v>0.81966050000000001</v>
      </c>
      <c r="AB115" s="1">
        <v>0.79642170000000001</v>
      </c>
      <c r="AC115" s="1">
        <v>0.78207020000000005</v>
      </c>
      <c r="AD115" s="1">
        <v>0.83069000000000004</v>
      </c>
      <c r="AE115" s="1">
        <v>0.87383719999999998</v>
      </c>
      <c r="AF115" s="1">
        <v>0.86378549999999998</v>
      </c>
      <c r="AG115" s="1">
        <v>0.89334789999999997</v>
      </c>
      <c r="AH115" s="1">
        <v>0.80698619999999999</v>
      </c>
      <c r="AI115" s="1">
        <v>0.86356869999999997</v>
      </c>
      <c r="AJ115" s="1">
        <v>0.80763450000000003</v>
      </c>
      <c r="AK115" s="1">
        <v>0.72147059999999996</v>
      </c>
      <c r="AL115" s="1">
        <v>0.78037060000000003</v>
      </c>
      <c r="AM115" s="1">
        <v>0.80372659999999996</v>
      </c>
      <c r="AN115" s="1">
        <v>0.77692229999999995</v>
      </c>
      <c r="AO115" s="1">
        <v>0.83265929999999999</v>
      </c>
      <c r="AP115" s="1">
        <v>0.8341518</v>
      </c>
      <c r="AQ115" s="1">
        <v>0.78865989999999997</v>
      </c>
      <c r="AR115" s="1">
        <v>0.8200537</v>
      </c>
      <c r="AS115" s="1">
        <v>0.77762030000000004</v>
      </c>
      <c r="AU115" s="2" t="s">
        <v>168</v>
      </c>
      <c r="AV115" s="3">
        <f t="shared" si="72"/>
        <v>0.85409653333333324</v>
      </c>
      <c r="AW115" s="3">
        <f t="shared" si="73"/>
        <v>3.6224880036850947E-2</v>
      </c>
      <c r="AX115" s="3">
        <f t="shared" si="74"/>
        <v>0.84974062500000003</v>
      </c>
      <c r="AY115" s="3">
        <f t="shared" si="75"/>
        <v>2.1258179773276795E-2</v>
      </c>
      <c r="AZ115" s="3">
        <f t="shared" si="76"/>
        <v>0.51261622725560685</v>
      </c>
      <c r="BA115" s="3">
        <f t="shared" si="77"/>
        <v>0.20490504736482346</v>
      </c>
      <c r="BB115" s="3">
        <f t="shared" si="78"/>
        <v>0.72283041930532366</v>
      </c>
      <c r="BC115" s="3">
        <v>0.91144610882261201</v>
      </c>
      <c r="BD115" s="1" t="str">
        <f t="shared" si="79"/>
        <v/>
      </c>
      <c r="BE115" s="2" t="s">
        <v>168</v>
      </c>
      <c r="BF115" s="3">
        <f t="shared" si="80"/>
        <v>0.82751041999999997</v>
      </c>
      <c r="BG115" s="3">
        <f t="shared" si="81"/>
        <v>4.65148446194402E-2</v>
      </c>
      <c r="BH115" s="3">
        <f t="shared" si="82"/>
        <v>0.84974062500000003</v>
      </c>
      <c r="BI115" s="3">
        <f t="shared" si="83"/>
        <v>2.1258179773276795E-2</v>
      </c>
      <c r="BJ115" s="3">
        <f t="shared" si="84"/>
        <v>-2.6161165355604905</v>
      </c>
      <c r="BK115" s="3">
        <f t="shared" si="85"/>
        <v>-1.0457247627543904</v>
      </c>
      <c r="BL115" s="3">
        <f t="shared" si="86"/>
        <v>0.15311066448851546</v>
      </c>
      <c r="BM115" s="3">
        <v>0.19947004409580599</v>
      </c>
      <c r="BN115" s="1" t="str">
        <f t="shared" si="87"/>
        <v/>
      </c>
      <c r="BO115" s="2" t="s">
        <v>168</v>
      </c>
      <c r="BP115" s="3">
        <f t="shared" si="88"/>
        <v>0.79432695999999992</v>
      </c>
      <c r="BQ115" s="3">
        <f t="shared" si="89"/>
        <v>3.3499045755769098E-2</v>
      </c>
      <c r="BR115" s="3">
        <f t="shared" si="90"/>
        <v>0.84974062500000003</v>
      </c>
      <c r="BS115" s="3">
        <f t="shared" si="91"/>
        <v>2.1258179773276795E-2</v>
      </c>
      <c r="BT115" s="3">
        <f t="shared" si="92"/>
        <v>-6.5212446445055052</v>
      </c>
      <c r="BU115" s="3">
        <f t="shared" si="93"/>
        <v>-2.6066984845833061</v>
      </c>
      <c r="BV115" s="3">
        <f t="shared" si="94"/>
        <v>1.328470728979609E-4</v>
      </c>
      <c r="BW115" s="3">
        <v>9.979961473921431E-4</v>
      </c>
      <c r="BX115" s="1" t="str">
        <f t="shared" si="95"/>
        <v>**</v>
      </c>
    </row>
    <row r="116" spans="1:76" s="1" customFormat="1" x14ac:dyDescent="0.15">
      <c r="A116" s="2" t="s">
        <v>169</v>
      </c>
      <c r="B116" s="1">
        <v>0.33340809999999999</v>
      </c>
      <c r="C116" s="1">
        <v>0.34577439999999998</v>
      </c>
      <c r="D116" s="1">
        <v>0.30799179999999998</v>
      </c>
      <c r="E116" s="1">
        <v>0.3484428</v>
      </c>
      <c r="F116" s="1">
        <v>0.31332589999999999</v>
      </c>
      <c r="G116" s="1">
        <v>0.3404452</v>
      </c>
      <c r="H116" s="1">
        <v>0.33041619999999999</v>
      </c>
      <c r="I116" s="1">
        <v>0.32451669999999999</v>
      </c>
      <c r="J116" s="1">
        <v>0.31749519999999998</v>
      </c>
      <c r="K116" s="1">
        <v>0.33183689999999999</v>
      </c>
      <c r="L116" s="1">
        <v>0.32809749999999999</v>
      </c>
      <c r="M116" s="1">
        <v>0.35038000000000002</v>
      </c>
      <c r="N116" s="1">
        <v>0.30221569999999998</v>
      </c>
      <c r="O116" s="1">
        <v>0.30200100000000002</v>
      </c>
      <c r="P116" s="1">
        <v>0.32012970000000002</v>
      </c>
      <c r="Q116" s="1">
        <v>0.34924559999999999</v>
      </c>
      <c r="R116" s="1">
        <v>0.33989819999999998</v>
      </c>
      <c r="S116" s="1">
        <v>0.34252840000000001</v>
      </c>
      <c r="T116" s="1">
        <v>0.30892930000000002</v>
      </c>
      <c r="U116" s="1">
        <v>0.34222859999999999</v>
      </c>
      <c r="V116" s="1">
        <v>0.3141525</v>
      </c>
      <c r="W116" s="1">
        <v>0.3313334</v>
      </c>
      <c r="X116" s="1">
        <v>0.33357239999999999</v>
      </c>
      <c r="Y116" s="1">
        <v>0.32078830000000003</v>
      </c>
      <c r="Z116" s="1">
        <v>0.27238689999999999</v>
      </c>
      <c r="AA116" s="1">
        <v>0.31589820000000002</v>
      </c>
      <c r="AB116" s="1">
        <v>0.31866420000000001</v>
      </c>
      <c r="AC116" s="1">
        <v>0.28830070000000002</v>
      </c>
      <c r="AD116" s="1">
        <v>0.30720130000000001</v>
      </c>
      <c r="AE116" s="1">
        <v>0.34642000000000001</v>
      </c>
      <c r="AF116" s="1">
        <v>0.33416249999999997</v>
      </c>
      <c r="AG116" s="1">
        <v>0.34025129999999998</v>
      </c>
      <c r="AH116" s="1">
        <v>0.33676089999999997</v>
      </c>
      <c r="AI116" s="1">
        <v>0.32349260000000002</v>
      </c>
      <c r="AJ116" s="1">
        <v>0.3261558</v>
      </c>
      <c r="AK116" s="1">
        <v>0.28191719999999998</v>
      </c>
      <c r="AL116" s="1">
        <v>0.29709750000000001</v>
      </c>
      <c r="AM116" s="1">
        <v>0.32759680000000002</v>
      </c>
      <c r="AN116" s="1">
        <v>0.30033179999999998</v>
      </c>
      <c r="AO116" s="1">
        <v>0.31336130000000001</v>
      </c>
      <c r="AP116" s="1">
        <v>0.33508060000000001</v>
      </c>
      <c r="AQ116" s="1">
        <v>0.31450420000000001</v>
      </c>
      <c r="AR116" s="1">
        <v>0.30616969999999999</v>
      </c>
      <c r="AS116" s="1">
        <v>0.28980869999999997</v>
      </c>
      <c r="AU116" s="2" t="s">
        <v>169</v>
      </c>
      <c r="AV116" s="3">
        <f t="shared" si="72"/>
        <v>0.32558525833333335</v>
      </c>
      <c r="AW116" s="3">
        <f t="shared" si="73"/>
        <v>1.6483696733023443E-2</v>
      </c>
      <c r="AX116" s="3">
        <f t="shared" si="74"/>
        <v>0.33101089166666664</v>
      </c>
      <c r="AY116" s="3">
        <f t="shared" si="75"/>
        <v>1.3713820177898739E-2</v>
      </c>
      <c r="AZ116" s="3">
        <f t="shared" si="76"/>
        <v>-1.6391102135687401</v>
      </c>
      <c r="BA116" s="3">
        <f t="shared" si="77"/>
        <v>-0.39563252711139296</v>
      </c>
      <c r="BB116" s="3">
        <f t="shared" si="78"/>
        <v>0.39021431487666325</v>
      </c>
      <c r="BC116" s="3">
        <v>0.82000089854720204</v>
      </c>
      <c r="BD116" s="1" t="str">
        <f t="shared" si="79"/>
        <v/>
      </c>
      <c r="BE116" s="2" t="s">
        <v>169</v>
      </c>
      <c r="BF116" s="3">
        <f t="shared" si="80"/>
        <v>0.31835385999999993</v>
      </c>
      <c r="BG116" s="3">
        <f t="shared" si="81"/>
        <v>2.3638492552012603E-2</v>
      </c>
      <c r="BH116" s="3">
        <f t="shared" si="82"/>
        <v>0.33101089166666664</v>
      </c>
      <c r="BI116" s="3">
        <f t="shared" si="83"/>
        <v>1.3713820177898739E-2</v>
      </c>
      <c r="BJ116" s="3">
        <f t="shared" si="84"/>
        <v>-3.8237508146446566</v>
      </c>
      <c r="BK116" s="3">
        <f t="shared" si="85"/>
        <v>-0.92293988855598696</v>
      </c>
      <c r="BL116" s="3">
        <f t="shared" si="86"/>
        <v>0.13229866747354374</v>
      </c>
      <c r="BM116" s="3">
        <v>0.15810442219988799</v>
      </c>
      <c r="BN116" s="1" t="str">
        <f t="shared" si="87"/>
        <v/>
      </c>
      <c r="BO116" s="2" t="s">
        <v>169</v>
      </c>
      <c r="BP116" s="3">
        <f t="shared" si="88"/>
        <v>0.30920235999999995</v>
      </c>
      <c r="BQ116" s="3">
        <f t="shared" si="89"/>
        <v>1.7307254891724206E-2</v>
      </c>
      <c r="BR116" s="3">
        <f t="shared" si="90"/>
        <v>0.33101089166666664</v>
      </c>
      <c r="BS116" s="3">
        <f t="shared" si="91"/>
        <v>1.3713820177898739E-2</v>
      </c>
      <c r="BT116" s="3">
        <f t="shared" si="92"/>
        <v>-6.5884634662197863</v>
      </c>
      <c r="BU116" s="3">
        <f t="shared" si="93"/>
        <v>-1.5902594159586128</v>
      </c>
      <c r="BV116" s="3">
        <f t="shared" si="94"/>
        <v>3.5768626007404466E-3</v>
      </c>
      <c r="BW116" s="3">
        <v>8.5896706489396596E-3</v>
      </c>
      <c r="BX116" s="1" t="str">
        <f t="shared" si="95"/>
        <v>**</v>
      </c>
    </row>
    <row r="117" spans="1:76" s="1" customFormat="1" x14ac:dyDescent="0.15">
      <c r="A117" s="2" t="s">
        <v>170</v>
      </c>
      <c r="B117" s="1">
        <v>0.84992219999999996</v>
      </c>
      <c r="C117" s="1">
        <v>0.90422970000000003</v>
      </c>
      <c r="D117" s="1">
        <v>0.99034829999999996</v>
      </c>
      <c r="E117" s="1">
        <v>0.84914290000000003</v>
      </c>
      <c r="F117" s="1">
        <v>0.84055729999999995</v>
      </c>
      <c r="G117" s="1">
        <v>0.96525640000000001</v>
      </c>
      <c r="H117" s="1">
        <v>0.91354000000000002</v>
      </c>
      <c r="I117" s="1">
        <v>0.92479809999999996</v>
      </c>
      <c r="J117" s="1">
        <v>0.9089005</v>
      </c>
      <c r="K117" s="1">
        <v>0.82839370000000001</v>
      </c>
      <c r="L117" s="1">
        <v>0.83656580000000003</v>
      </c>
      <c r="M117" s="1">
        <v>0.88496909999999995</v>
      </c>
      <c r="N117" s="1">
        <v>0.8590603</v>
      </c>
      <c r="O117" s="1">
        <v>0.8063574</v>
      </c>
      <c r="P117" s="1">
        <v>0.90118299999999996</v>
      </c>
      <c r="Q117" s="1">
        <v>0.89770179999999999</v>
      </c>
      <c r="R117" s="1">
        <v>0.84984530000000003</v>
      </c>
      <c r="S117" s="1">
        <v>0.89744299999999999</v>
      </c>
      <c r="T117" s="1">
        <v>0.81548549999999997</v>
      </c>
      <c r="U117" s="1">
        <v>0.91084270000000001</v>
      </c>
      <c r="V117" s="1">
        <v>0.81624699999999994</v>
      </c>
      <c r="W117" s="1">
        <v>0.80753549999999996</v>
      </c>
      <c r="X117" s="1">
        <v>0.97586660000000003</v>
      </c>
      <c r="Y117" s="1">
        <v>0.91522440000000005</v>
      </c>
      <c r="Z117" s="1">
        <v>0.73484459999999996</v>
      </c>
      <c r="AA117" s="1">
        <v>0.87838000000000005</v>
      </c>
      <c r="AB117" s="1">
        <v>0.82830959999999998</v>
      </c>
      <c r="AC117" s="1">
        <v>0.83112229999999998</v>
      </c>
      <c r="AD117" s="1">
        <v>0.88587700000000003</v>
      </c>
      <c r="AE117" s="1">
        <v>0.94831100000000002</v>
      </c>
      <c r="AF117" s="1">
        <v>0.98219020000000001</v>
      </c>
      <c r="AG117" s="1">
        <v>0.92942270000000005</v>
      </c>
      <c r="AH117" s="1">
        <v>0.91557809999999995</v>
      </c>
      <c r="AI117" s="1">
        <v>0.96157749999999997</v>
      </c>
      <c r="AJ117" s="1">
        <v>0.8043669</v>
      </c>
      <c r="AK117" s="1">
        <v>0.71327850000000004</v>
      </c>
      <c r="AL117" s="1">
        <v>0.87952770000000002</v>
      </c>
      <c r="AM117" s="1">
        <v>0.81164820000000004</v>
      </c>
      <c r="AN117" s="1">
        <v>0.77773130000000001</v>
      </c>
      <c r="AO117" s="1">
        <v>0.90781889999999998</v>
      </c>
      <c r="AP117" s="1">
        <v>0.82345409999999997</v>
      </c>
      <c r="AQ117" s="1">
        <v>0.78026870000000004</v>
      </c>
      <c r="AR117" s="1">
        <v>0.82967340000000001</v>
      </c>
      <c r="AS117" s="1">
        <v>0.91353240000000002</v>
      </c>
      <c r="AU117" s="2" t="s">
        <v>170</v>
      </c>
      <c r="AV117" s="3">
        <f t="shared" si="72"/>
        <v>0.87106604166666657</v>
      </c>
      <c r="AW117" s="3">
        <f t="shared" si="73"/>
        <v>5.3716138255453703E-2</v>
      </c>
      <c r="AX117" s="3">
        <f t="shared" si="74"/>
        <v>0.89138533333333336</v>
      </c>
      <c r="AY117" s="3">
        <f t="shared" si="75"/>
        <v>5.2597098985976462E-2</v>
      </c>
      <c r="AZ117" s="3">
        <f t="shared" si="76"/>
        <v>-2.279518285395481</v>
      </c>
      <c r="BA117" s="3">
        <f t="shared" si="77"/>
        <v>-0.38631962709738732</v>
      </c>
      <c r="BB117" s="3">
        <f t="shared" si="78"/>
        <v>0.35929715165834986</v>
      </c>
      <c r="BC117" s="3">
        <v>0.78418103503900505</v>
      </c>
      <c r="BD117" s="1" t="str">
        <f t="shared" si="79"/>
        <v/>
      </c>
      <c r="BE117" s="2" t="s">
        <v>170</v>
      </c>
      <c r="BF117" s="3">
        <f t="shared" si="80"/>
        <v>0.88956130000000011</v>
      </c>
      <c r="BG117" s="3">
        <f t="shared" si="81"/>
        <v>7.5075161441273866E-2</v>
      </c>
      <c r="BH117" s="3">
        <f t="shared" si="82"/>
        <v>0.89138533333333336</v>
      </c>
      <c r="BI117" s="3">
        <f t="shared" si="83"/>
        <v>5.2597098985976462E-2</v>
      </c>
      <c r="BJ117" s="3">
        <f t="shared" si="84"/>
        <v>-0.20462904931498976</v>
      </c>
      <c r="BK117" s="3">
        <f t="shared" si="85"/>
        <v>-3.4679352445266605E-2</v>
      </c>
      <c r="BL117" s="3">
        <f t="shared" si="86"/>
        <v>0.94734537428914301</v>
      </c>
      <c r="BM117" s="3">
        <v>0.95018659567210895</v>
      </c>
      <c r="BN117" s="1" t="str">
        <f t="shared" si="87"/>
        <v/>
      </c>
      <c r="BO117" s="2" t="s">
        <v>170</v>
      </c>
      <c r="BP117" s="3">
        <f t="shared" si="88"/>
        <v>0.82413000999999997</v>
      </c>
      <c r="BQ117" s="3">
        <f t="shared" si="89"/>
        <v>6.236790120202413E-2</v>
      </c>
      <c r="BR117" s="3">
        <f t="shared" si="90"/>
        <v>0.89138533333333336</v>
      </c>
      <c r="BS117" s="3">
        <f t="shared" si="91"/>
        <v>5.2597098985976462E-2</v>
      </c>
      <c r="BT117" s="3">
        <f t="shared" si="92"/>
        <v>-7.545033647999599</v>
      </c>
      <c r="BU117" s="3">
        <f t="shared" si="93"/>
        <v>-1.2786888370262615</v>
      </c>
      <c r="BV117" s="3">
        <f t="shared" si="94"/>
        <v>1.2454973328390526E-2</v>
      </c>
      <c r="BW117" s="3">
        <v>1.6167490279594601E-2</v>
      </c>
      <c r="BX117" s="1" t="str">
        <f t="shared" si="95"/>
        <v>*</v>
      </c>
    </row>
    <row r="118" spans="1:76" s="1" customFormat="1" x14ac:dyDescent="0.15">
      <c r="A118" s="2" t="s">
        <v>171</v>
      </c>
      <c r="B118" s="1">
        <v>0.28607500000000002</v>
      </c>
      <c r="C118" s="1">
        <v>0.28635880000000002</v>
      </c>
      <c r="D118" s="1">
        <v>0.2711481</v>
      </c>
      <c r="E118" s="1">
        <v>0.26626309999999997</v>
      </c>
      <c r="F118" s="1">
        <v>0.26959090000000002</v>
      </c>
      <c r="G118" s="1">
        <v>0.2733642</v>
      </c>
      <c r="H118" s="1">
        <v>0.27402110000000002</v>
      </c>
      <c r="I118" s="1">
        <v>0.28175850000000002</v>
      </c>
      <c r="J118" s="1">
        <v>0.28692679999999998</v>
      </c>
      <c r="K118" s="1">
        <v>0.28576410000000002</v>
      </c>
      <c r="L118" s="1">
        <v>0.26175549999999997</v>
      </c>
      <c r="M118" s="1">
        <v>0.28113769999999999</v>
      </c>
      <c r="N118" s="1">
        <v>0.27132640000000002</v>
      </c>
      <c r="O118" s="1">
        <v>0.28290959999999998</v>
      </c>
      <c r="P118" s="1">
        <v>0.27860800000000002</v>
      </c>
      <c r="Q118" s="1">
        <v>0.29480030000000002</v>
      </c>
      <c r="R118" s="1">
        <v>0.28453519999999999</v>
      </c>
      <c r="S118" s="1">
        <v>0.2723352</v>
      </c>
      <c r="T118" s="1">
        <v>0.27565780000000001</v>
      </c>
      <c r="U118" s="1">
        <v>0.27238010000000001</v>
      </c>
      <c r="V118" s="1">
        <v>0.2762619</v>
      </c>
      <c r="W118" s="1">
        <v>0.2745552</v>
      </c>
      <c r="X118" s="1">
        <v>0.27657700000000002</v>
      </c>
      <c r="Y118" s="1">
        <v>0.27625040000000001</v>
      </c>
      <c r="Z118" s="1">
        <v>0.2417444</v>
      </c>
      <c r="AA118" s="1">
        <v>0.2588126</v>
      </c>
      <c r="AB118" s="1">
        <v>0.29141210000000001</v>
      </c>
      <c r="AC118" s="1">
        <v>0.26046269999999999</v>
      </c>
      <c r="AD118" s="1">
        <v>0.26409129999999997</v>
      </c>
      <c r="AE118" s="1">
        <v>0.27032240000000002</v>
      </c>
      <c r="AF118" s="1">
        <v>0.28970479999999998</v>
      </c>
      <c r="AG118" s="1">
        <v>0.27701989999999999</v>
      </c>
      <c r="AH118" s="1">
        <v>0.26549479999999998</v>
      </c>
      <c r="AI118" s="1">
        <v>0.26458890000000002</v>
      </c>
      <c r="AJ118" s="1">
        <v>0.25826320000000003</v>
      </c>
      <c r="AK118" s="1">
        <v>0.2565016</v>
      </c>
      <c r="AL118" s="1">
        <v>0.26156810000000003</v>
      </c>
      <c r="AM118" s="1">
        <v>0.27290589999999998</v>
      </c>
      <c r="AN118" s="1">
        <v>0.25789089999999998</v>
      </c>
      <c r="AO118" s="1">
        <v>0.27161089999999999</v>
      </c>
      <c r="AP118" s="1">
        <v>0.272258</v>
      </c>
      <c r="AQ118" s="1">
        <v>0.26733760000000001</v>
      </c>
      <c r="AR118" s="1">
        <v>0.25773210000000002</v>
      </c>
      <c r="AS118" s="1">
        <v>0.25444800000000001</v>
      </c>
      <c r="AU118" s="2" t="s">
        <v>171</v>
      </c>
      <c r="AV118" s="3">
        <f t="shared" si="72"/>
        <v>0.27801642500000007</v>
      </c>
      <c r="AW118" s="3">
        <f t="shared" si="73"/>
        <v>6.6270743482015407E-3</v>
      </c>
      <c r="AX118" s="3">
        <f t="shared" si="74"/>
        <v>0.27701365</v>
      </c>
      <c r="AY118" s="3">
        <f t="shared" si="75"/>
        <v>8.759220608177843E-3</v>
      </c>
      <c r="AZ118" s="3">
        <f t="shared" si="76"/>
        <v>0.36199479700731957</v>
      </c>
      <c r="BA118" s="3">
        <f t="shared" si="77"/>
        <v>0.11448221763747442</v>
      </c>
      <c r="BB118" s="3">
        <f t="shared" si="78"/>
        <v>0.75478602710751519</v>
      </c>
      <c r="BC118" s="3">
        <v>0.92240931048023</v>
      </c>
      <c r="BD118" s="1" t="str">
        <f t="shared" si="79"/>
        <v/>
      </c>
      <c r="BE118" s="2" t="s">
        <v>171</v>
      </c>
      <c r="BF118" s="3">
        <f t="shared" si="80"/>
        <v>0.26836538999999998</v>
      </c>
      <c r="BG118" s="3">
        <f t="shared" si="81"/>
        <v>1.4788911446865257E-2</v>
      </c>
      <c r="BH118" s="3">
        <f t="shared" si="82"/>
        <v>0.27701365</v>
      </c>
      <c r="BI118" s="3">
        <f t="shared" si="83"/>
        <v>8.759220608177843E-3</v>
      </c>
      <c r="BJ118" s="3">
        <f t="shared" si="84"/>
        <v>-3.1219616795056919</v>
      </c>
      <c r="BK118" s="3">
        <f t="shared" si="85"/>
        <v>-0.98733213682570931</v>
      </c>
      <c r="BL118" s="3">
        <f t="shared" si="86"/>
        <v>0.10400574866811307</v>
      </c>
      <c r="BM118" s="3">
        <v>7.7851394384884406E-2</v>
      </c>
      <c r="BN118" s="1" t="str">
        <f t="shared" si="87"/>
        <v>-</v>
      </c>
      <c r="BO118" s="2" t="s">
        <v>171</v>
      </c>
      <c r="BP118" s="3">
        <f t="shared" si="88"/>
        <v>0.26305162999999998</v>
      </c>
      <c r="BQ118" s="3">
        <f t="shared" si="89"/>
        <v>7.2301861543654375E-3</v>
      </c>
      <c r="BR118" s="3">
        <f t="shared" si="90"/>
        <v>0.27701365</v>
      </c>
      <c r="BS118" s="3">
        <f t="shared" si="91"/>
        <v>8.759220608177843E-3</v>
      </c>
      <c r="BT118" s="3">
        <f t="shared" si="92"/>
        <v>-5.0401920627377095</v>
      </c>
      <c r="BU118" s="3">
        <f t="shared" si="93"/>
        <v>-1.5939797185796079</v>
      </c>
      <c r="BV118" s="3">
        <f t="shared" si="94"/>
        <v>6.6782140086707811E-4</v>
      </c>
      <c r="BW118" s="3">
        <v>2.3936993816144501E-3</v>
      </c>
      <c r="BX118" s="1" t="str">
        <f t="shared" si="95"/>
        <v>**</v>
      </c>
    </row>
    <row r="119" spans="1:76" s="1" customFormat="1" x14ac:dyDescent="0.15">
      <c r="A119" s="2" t="s">
        <v>172</v>
      </c>
      <c r="B119" s="1">
        <v>1.680455</v>
      </c>
      <c r="C119" s="1">
        <v>1.709797</v>
      </c>
      <c r="D119" s="1">
        <v>1.629569</v>
      </c>
      <c r="E119" s="1">
        <v>1.669632</v>
      </c>
      <c r="F119" s="1">
        <v>1.5799300000000001</v>
      </c>
      <c r="G119" s="1">
        <v>1.704798</v>
      </c>
      <c r="H119" s="1">
        <v>1.632787</v>
      </c>
      <c r="I119" s="1">
        <v>1.6686920000000001</v>
      </c>
      <c r="J119" s="1">
        <v>1.614331</v>
      </c>
      <c r="K119" s="1">
        <v>1.619761</v>
      </c>
      <c r="L119" s="1">
        <v>1.582365</v>
      </c>
      <c r="M119" s="1">
        <v>1.6755610000000001</v>
      </c>
      <c r="N119" s="1">
        <v>1.532772</v>
      </c>
      <c r="O119" s="1">
        <v>1.5676190000000001</v>
      </c>
      <c r="P119" s="1">
        <v>1.587925</v>
      </c>
      <c r="Q119" s="1">
        <v>1.7698309999999999</v>
      </c>
      <c r="R119" s="1">
        <v>1.7216290000000001</v>
      </c>
      <c r="S119" s="1">
        <v>1.6594390000000001</v>
      </c>
      <c r="T119" s="1">
        <v>1.5746249999999999</v>
      </c>
      <c r="U119" s="1">
        <v>1.6494740000000001</v>
      </c>
      <c r="V119" s="1">
        <v>1.5443370000000001</v>
      </c>
      <c r="W119" s="1">
        <v>1.555436</v>
      </c>
      <c r="X119" s="1">
        <v>1.665524</v>
      </c>
      <c r="Y119" s="1">
        <v>1.61917</v>
      </c>
      <c r="Z119" s="1">
        <v>1.312249</v>
      </c>
      <c r="AA119" s="1">
        <v>1.5257369999999999</v>
      </c>
      <c r="AB119" s="1">
        <v>1.607869</v>
      </c>
      <c r="AC119" s="1">
        <v>1.454178</v>
      </c>
      <c r="AD119" s="1">
        <v>1.5420929999999999</v>
      </c>
      <c r="AE119" s="1">
        <v>1.695085</v>
      </c>
      <c r="AF119" s="1">
        <v>1.6569590000000001</v>
      </c>
      <c r="AG119" s="1">
        <v>1.6969069999999999</v>
      </c>
      <c r="AH119" s="1">
        <v>1.6452960000000001</v>
      </c>
      <c r="AI119" s="1">
        <v>1.6489290000000001</v>
      </c>
      <c r="AJ119" s="1">
        <v>1.5570310000000001</v>
      </c>
      <c r="AK119" s="1">
        <v>1.379176</v>
      </c>
      <c r="AL119" s="1">
        <v>1.492847</v>
      </c>
      <c r="AM119" s="1">
        <v>1.631419</v>
      </c>
      <c r="AN119" s="1">
        <v>1.482451</v>
      </c>
      <c r="AO119" s="1">
        <v>1.6247149999999999</v>
      </c>
      <c r="AP119" s="1">
        <v>1.579726</v>
      </c>
      <c r="AQ119" s="1">
        <v>1.4741059999999999</v>
      </c>
      <c r="AR119" s="1">
        <v>1.5223739999999999</v>
      </c>
      <c r="AS119" s="1">
        <v>1.523501</v>
      </c>
      <c r="AU119" s="2" t="s">
        <v>172</v>
      </c>
      <c r="AV119" s="3">
        <f t="shared" si="72"/>
        <v>1.6206484166666668</v>
      </c>
      <c r="AW119" s="3">
        <f t="shared" si="73"/>
        <v>7.4225455572818302E-2</v>
      </c>
      <c r="AX119" s="3">
        <f t="shared" si="74"/>
        <v>1.6473065000000002</v>
      </c>
      <c r="AY119" s="3">
        <f t="shared" si="75"/>
        <v>4.3892230288825301E-2</v>
      </c>
      <c r="AZ119" s="3">
        <f t="shared" si="76"/>
        <v>-1.6182831387682506</v>
      </c>
      <c r="BA119" s="3">
        <f t="shared" si="77"/>
        <v>-0.6073531273738989</v>
      </c>
      <c r="BB119" s="3">
        <f t="shared" si="78"/>
        <v>0.29582012660149665</v>
      </c>
      <c r="BC119" s="3">
        <v>0.78904483311406104</v>
      </c>
      <c r="BD119" s="1" t="str">
        <f t="shared" si="79"/>
        <v/>
      </c>
      <c r="BE119" s="2" t="s">
        <v>172</v>
      </c>
      <c r="BF119" s="3">
        <f t="shared" si="80"/>
        <v>1.5785302000000001</v>
      </c>
      <c r="BG119" s="3">
        <f t="shared" si="81"/>
        <v>0.12225089490951707</v>
      </c>
      <c r="BH119" s="3">
        <f t="shared" si="82"/>
        <v>1.6473065000000002</v>
      </c>
      <c r="BI119" s="3">
        <f t="shared" si="83"/>
        <v>4.3892230288825301E-2</v>
      </c>
      <c r="BJ119" s="3">
        <f t="shared" si="84"/>
        <v>-4.1750761015026718</v>
      </c>
      <c r="BK119" s="3">
        <f t="shared" si="85"/>
        <v>-1.5669356409421318</v>
      </c>
      <c r="BL119" s="3">
        <f t="shared" si="86"/>
        <v>8.3681649466471317E-2</v>
      </c>
      <c r="BM119" s="3">
        <v>9.3032191218298796E-2</v>
      </c>
      <c r="BN119" s="1" t="str">
        <f t="shared" si="87"/>
        <v>-</v>
      </c>
      <c r="BO119" s="2" t="s">
        <v>172</v>
      </c>
      <c r="BP119" s="3">
        <f t="shared" si="88"/>
        <v>1.5267345999999997</v>
      </c>
      <c r="BQ119" s="3">
        <f t="shared" si="89"/>
        <v>7.5987667384180765E-2</v>
      </c>
      <c r="BR119" s="3">
        <f t="shared" si="90"/>
        <v>1.6473065000000002</v>
      </c>
      <c r="BS119" s="3">
        <f t="shared" si="91"/>
        <v>4.3892230288825301E-2</v>
      </c>
      <c r="BT119" s="3">
        <f t="shared" si="92"/>
        <v>-7.3193361405421822</v>
      </c>
      <c r="BU119" s="3">
        <f t="shared" si="93"/>
        <v>-2.7469987104004008</v>
      </c>
      <c r="BV119" s="3">
        <f t="shared" si="94"/>
        <v>1.5221930694081761E-4</v>
      </c>
      <c r="BW119" s="3">
        <v>1.9695336174996199E-3</v>
      </c>
      <c r="BX119" s="1" t="str">
        <f t="shared" si="95"/>
        <v>**</v>
      </c>
    </row>
    <row r="120" spans="1:76" s="1" customFormat="1" x14ac:dyDescent="0.15">
      <c r="A120" s="2" t="s">
        <v>173</v>
      </c>
      <c r="B120" s="1">
        <v>2.0682839999999998</v>
      </c>
      <c r="C120" s="1">
        <v>2.126862</v>
      </c>
      <c r="D120" s="1">
        <v>2.2093959999999999</v>
      </c>
      <c r="E120" s="1">
        <v>1.9914190000000001</v>
      </c>
      <c r="F120" s="1">
        <v>2.1151179999999998</v>
      </c>
      <c r="G120" s="1">
        <v>2.0707629999999999</v>
      </c>
      <c r="H120" s="1">
        <v>1.994472</v>
      </c>
      <c r="I120" s="1">
        <v>2.1826129999999999</v>
      </c>
      <c r="J120" s="1">
        <v>2.1024080000000001</v>
      </c>
      <c r="K120" s="1">
        <v>2.0666769999999999</v>
      </c>
      <c r="L120" s="1">
        <v>2.0446659999999999</v>
      </c>
      <c r="M120" s="1">
        <v>2.0109460000000001</v>
      </c>
      <c r="N120" s="1">
        <v>1.9452940000000001</v>
      </c>
      <c r="O120" s="1">
        <v>2.1226959999999999</v>
      </c>
      <c r="P120" s="1">
        <v>2.1574339999999999</v>
      </c>
      <c r="Q120" s="1">
        <v>2.1457039999999998</v>
      </c>
      <c r="R120" s="1">
        <v>2.0438320000000001</v>
      </c>
      <c r="S120" s="1">
        <v>2.0354619999999999</v>
      </c>
      <c r="T120" s="1">
        <v>1.982051</v>
      </c>
      <c r="U120" s="1">
        <v>2.0061909999999998</v>
      </c>
      <c r="V120" s="1">
        <v>1.919189</v>
      </c>
      <c r="W120" s="1">
        <v>1.880995</v>
      </c>
      <c r="X120" s="1">
        <v>2.036429</v>
      </c>
      <c r="Y120" s="1">
        <v>2.1375820000000001</v>
      </c>
      <c r="Z120" s="1">
        <v>1.6607909999999999</v>
      </c>
      <c r="AA120" s="1">
        <v>2.0479569999999998</v>
      </c>
      <c r="AB120" s="1">
        <v>1.997312</v>
      </c>
      <c r="AC120" s="1">
        <v>1.8452679999999999</v>
      </c>
      <c r="AD120" s="1">
        <v>1.9554069999999999</v>
      </c>
      <c r="AE120" s="1">
        <v>2.0036489999999998</v>
      </c>
      <c r="AF120" s="1">
        <v>2.1032929999999999</v>
      </c>
      <c r="AG120" s="1">
        <v>2.0622199999999999</v>
      </c>
      <c r="AH120" s="1">
        <v>2.071069</v>
      </c>
      <c r="AI120" s="1">
        <v>2.0692879999999998</v>
      </c>
      <c r="AJ120" s="1">
        <v>1.8675600000000001</v>
      </c>
      <c r="AK120" s="1">
        <v>1.717551</v>
      </c>
      <c r="AL120" s="1">
        <v>1.864034</v>
      </c>
      <c r="AM120" s="1">
        <v>1.9477679999999999</v>
      </c>
      <c r="AN120" s="1">
        <v>1.900247</v>
      </c>
      <c r="AO120" s="1">
        <v>2.0163259999999998</v>
      </c>
      <c r="AP120" s="1">
        <v>1.8589580000000001</v>
      </c>
      <c r="AQ120" s="1">
        <v>1.756488</v>
      </c>
      <c r="AR120" s="1">
        <v>1.7404660000000001</v>
      </c>
      <c r="AS120" s="1">
        <v>1.9271499999999999</v>
      </c>
      <c r="AU120" s="2" t="s">
        <v>173</v>
      </c>
      <c r="AV120" s="3">
        <f t="shared" si="72"/>
        <v>2.0344049166666665</v>
      </c>
      <c r="AW120" s="3">
        <f t="shared" si="73"/>
        <v>9.2611394642990286E-2</v>
      </c>
      <c r="AX120" s="3">
        <f t="shared" si="74"/>
        <v>2.0819686666666666</v>
      </c>
      <c r="AY120" s="3">
        <f t="shared" si="75"/>
        <v>6.9240261676063106E-2</v>
      </c>
      <c r="AZ120" s="3">
        <f t="shared" si="76"/>
        <v>-2.2845564758739627</v>
      </c>
      <c r="BA120" s="3">
        <f t="shared" si="77"/>
        <v>-0.68693775628007603</v>
      </c>
      <c r="BB120" s="3">
        <f t="shared" si="78"/>
        <v>0.16821990910894188</v>
      </c>
      <c r="BC120" s="3">
        <v>0.62164277264694701</v>
      </c>
      <c r="BD120" s="1" t="str">
        <f t="shared" si="79"/>
        <v/>
      </c>
      <c r="BE120" s="2" t="s">
        <v>173</v>
      </c>
      <c r="BF120" s="3">
        <f t="shared" si="80"/>
        <v>1.9816254</v>
      </c>
      <c r="BG120" s="3">
        <f t="shared" si="81"/>
        <v>0.13512538631886392</v>
      </c>
      <c r="BH120" s="3">
        <f t="shared" si="82"/>
        <v>2.0819686666666666</v>
      </c>
      <c r="BI120" s="3">
        <f t="shared" si="83"/>
        <v>6.9240261676063106E-2</v>
      </c>
      <c r="BJ120" s="3">
        <f t="shared" si="84"/>
        <v>-4.819633852959039</v>
      </c>
      <c r="BK120" s="3">
        <f t="shared" si="85"/>
        <v>-1.4492040358847464</v>
      </c>
      <c r="BL120" s="3">
        <f t="shared" si="86"/>
        <v>3.590092502819929E-2</v>
      </c>
      <c r="BM120" s="3">
        <v>4.6018913534316898E-2</v>
      </c>
      <c r="BN120" s="1" t="str">
        <f t="shared" si="87"/>
        <v>*</v>
      </c>
      <c r="BO120" s="2" t="s">
        <v>173</v>
      </c>
      <c r="BP120" s="3">
        <f t="shared" si="88"/>
        <v>1.8596548000000002</v>
      </c>
      <c r="BQ120" s="3">
        <f t="shared" si="89"/>
        <v>9.6400860645996719E-2</v>
      </c>
      <c r="BR120" s="3">
        <f t="shared" si="90"/>
        <v>2.0819686666666666</v>
      </c>
      <c r="BS120" s="3">
        <f t="shared" si="91"/>
        <v>6.9240261676063106E-2</v>
      </c>
      <c r="BT120" s="3">
        <f t="shared" si="92"/>
        <v>-10.678060156524918</v>
      </c>
      <c r="BU120" s="3">
        <f t="shared" si="93"/>
        <v>-3.2107600590354504</v>
      </c>
      <c r="BV120" s="3">
        <f t="shared" si="94"/>
        <v>3.8717842848475531E-6</v>
      </c>
      <c r="BW120" s="3">
        <v>1.2362697652928899E-5</v>
      </c>
      <c r="BX120" s="1" t="str">
        <f t="shared" si="95"/>
        <v>**</v>
      </c>
    </row>
    <row r="121" spans="1:76" s="1" customFormat="1" x14ac:dyDescent="0.15">
      <c r="A121" s="2" t="s">
        <v>174</v>
      </c>
      <c r="B121" s="1">
        <v>2.910428</v>
      </c>
      <c r="C121" s="1">
        <v>2.8384119999999999</v>
      </c>
      <c r="D121" s="1">
        <v>3.0078960000000001</v>
      </c>
      <c r="E121" s="1">
        <v>2.7477170000000002</v>
      </c>
      <c r="F121" s="1">
        <v>2.957217</v>
      </c>
      <c r="G121" s="1">
        <v>2.6962169999999999</v>
      </c>
      <c r="H121" s="1">
        <v>2.7457500000000001</v>
      </c>
      <c r="I121" s="1">
        <v>2.8615759999999999</v>
      </c>
      <c r="J121" s="1">
        <v>2.89764</v>
      </c>
      <c r="K121" s="1">
        <v>2.8059280000000002</v>
      </c>
      <c r="L121" s="1">
        <v>2.6994280000000002</v>
      </c>
      <c r="M121" s="1">
        <v>2.7798120000000002</v>
      </c>
      <c r="N121" s="1">
        <v>2.7591239999999999</v>
      </c>
      <c r="O121" s="1">
        <v>2.9968349999999999</v>
      </c>
      <c r="P121" s="1">
        <v>2.9515180000000001</v>
      </c>
      <c r="Q121" s="1">
        <v>3.0069050000000002</v>
      </c>
      <c r="R121" s="1">
        <v>2.8370600000000001</v>
      </c>
      <c r="S121" s="1">
        <v>2.8031039999999998</v>
      </c>
      <c r="T121" s="1">
        <v>2.6530879999999999</v>
      </c>
      <c r="U121" s="1">
        <v>2.6966329999999998</v>
      </c>
      <c r="V121" s="1">
        <v>2.656012</v>
      </c>
      <c r="W121" s="1">
        <v>2.6161509999999999</v>
      </c>
      <c r="X121" s="1">
        <v>2.7061069999999998</v>
      </c>
      <c r="Y121" s="1">
        <v>2.9010180000000001</v>
      </c>
      <c r="Z121" s="1">
        <v>2.283045</v>
      </c>
      <c r="AA121" s="1">
        <v>2.7991510000000002</v>
      </c>
      <c r="AB121" s="1">
        <v>2.7642410000000002</v>
      </c>
      <c r="AC121" s="1">
        <v>2.493144</v>
      </c>
      <c r="AD121" s="1">
        <v>2.624269</v>
      </c>
      <c r="AE121" s="1">
        <v>2.669187</v>
      </c>
      <c r="AF121" s="1">
        <v>2.830918</v>
      </c>
      <c r="AG121" s="1">
        <v>2.7162570000000001</v>
      </c>
      <c r="AH121" s="1">
        <v>2.7051620000000001</v>
      </c>
      <c r="AI121" s="1">
        <v>2.6634690000000001</v>
      </c>
      <c r="AJ121" s="1">
        <v>2.587475</v>
      </c>
      <c r="AK121" s="1">
        <v>2.4536319999999998</v>
      </c>
      <c r="AL121" s="1">
        <v>2.6703809999999999</v>
      </c>
      <c r="AM121" s="1">
        <v>2.6914220000000002</v>
      </c>
      <c r="AN121" s="1">
        <v>2.6014759999999999</v>
      </c>
      <c r="AO121" s="1">
        <v>2.7296179999999999</v>
      </c>
      <c r="AP121" s="1">
        <v>2.6142159999999999</v>
      </c>
      <c r="AQ121" s="1">
        <v>2.5213299999999998</v>
      </c>
      <c r="AR121" s="1">
        <v>2.4494690000000001</v>
      </c>
      <c r="AS121" s="1">
        <v>2.7278600000000002</v>
      </c>
      <c r="AU121" s="2" t="s">
        <v>174</v>
      </c>
      <c r="AV121" s="3">
        <f t="shared" si="72"/>
        <v>2.7986295833333332</v>
      </c>
      <c r="AW121" s="3">
        <f t="shared" si="73"/>
        <v>0.13927219686476516</v>
      </c>
      <c r="AX121" s="3">
        <f t="shared" si="74"/>
        <v>2.8290017500000002</v>
      </c>
      <c r="AY121" s="3">
        <f t="shared" si="75"/>
        <v>0.10083497840181972</v>
      </c>
      <c r="AZ121" s="3">
        <f t="shared" si="76"/>
        <v>-1.0736001371037318</v>
      </c>
      <c r="BA121" s="3">
        <f t="shared" si="77"/>
        <v>-0.30120665614303205</v>
      </c>
      <c r="BB121" s="3">
        <f t="shared" si="78"/>
        <v>0.54687525440975038</v>
      </c>
      <c r="BC121" s="3">
        <v>0.87375726690094602</v>
      </c>
      <c r="BD121" s="1" t="str">
        <f t="shared" si="79"/>
        <v/>
      </c>
      <c r="BE121" s="2" t="s">
        <v>174</v>
      </c>
      <c r="BF121" s="3">
        <f t="shared" si="80"/>
        <v>2.6548843</v>
      </c>
      <c r="BG121" s="3">
        <f t="shared" si="81"/>
        <v>0.16182776787069372</v>
      </c>
      <c r="BH121" s="3">
        <f t="shared" si="82"/>
        <v>2.8290017500000002</v>
      </c>
      <c r="BI121" s="3">
        <f t="shared" si="83"/>
        <v>0.10083497840181972</v>
      </c>
      <c r="BJ121" s="3">
        <f t="shared" si="84"/>
        <v>-6.1547310813788014</v>
      </c>
      <c r="BK121" s="3">
        <f t="shared" si="85"/>
        <v>-1.7267564565358999</v>
      </c>
      <c r="BL121" s="3">
        <f t="shared" si="86"/>
        <v>5.8419769289664494E-3</v>
      </c>
      <c r="BM121" s="3">
        <v>7.1540189518686298E-3</v>
      </c>
      <c r="BN121" s="1" t="str">
        <f t="shared" si="87"/>
        <v>**</v>
      </c>
      <c r="BO121" s="2" t="s">
        <v>174</v>
      </c>
      <c r="BP121" s="3">
        <f t="shared" si="88"/>
        <v>2.6046879000000001</v>
      </c>
      <c r="BQ121" s="3">
        <f t="shared" si="89"/>
        <v>0.10374862775365598</v>
      </c>
      <c r="BR121" s="3">
        <f t="shared" si="90"/>
        <v>2.8290017500000002</v>
      </c>
      <c r="BS121" s="3">
        <f t="shared" si="91"/>
        <v>0.10083497840181972</v>
      </c>
      <c r="BT121" s="3">
        <f t="shared" si="92"/>
        <v>-7.9290813446828059</v>
      </c>
      <c r="BU121" s="3">
        <f t="shared" si="93"/>
        <v>-2.2245638721330065</v>
      </c>
      <c r="BV121" s="3">
        <f t="shared" si="94"/>
        <v>5.1216806693178442E-5</v>
      </c>
      <c r="BW121" s="3">
        <v>3.46592309058918E-4</v>
      </c>
      <c r="BX121" s="1" t="str">
        <f t="shared" si="95"/>
        <v>**</v>
      </c>
    </row>
    <row r="122" spans="1:76" s="1" customFormat="1" x14ac:dyDescent="0.15">
      <c r="A122" s="2" t="s">
        <v>175</v>
      </c>
      <c r="B122" s="1">
        <v>0.87715969999999999</v>
      </c>
      <c r="C122" s="1">
        <v>0.90593630000000003</v>
      </c>
      <c r="D122" s="1">
        <v>0.88573519999999994</v>
      </c>
      <c r="E122" s="1">
        <v>0.90198610000000001</v>
      </c>
      <c r="F122" s="1">
        <v>0.8908701</v>
      </c>
      <c r="G122" s="1">
        <v>0.94736509999999996</v>
      </c>
      <c r="H122" s="1">
        <v>0.84140559999999998</v>
      </c>
      <c r="I122" s="1">
        <v>0.89464169999999998</v>
      </c>
      <c r="J122" s="1">
        <v>0.82918590000000003</v>
      </c>
      <c r="K122" s="1">
        <v>0.85252380000000005</v>
      </c>
      <c r="L122" s="1">
        <v>0.94317240000000002</v>
      </c>
      <c r="M122" s="1">
        <v>0.92328949999999999</v>
      </c>
      <c r="N122" s="1">
        <v>0.84132249999999997</v>
      </c>
      <c r="O122" s="1">
        <v>0.88559169999999998</v>
      </c>
      <c r="P122" s="1">
        <v>0.91664939999999995</v>
      </c>
      <c r="Q122" s="1">
        <v>0.91938120000000001</v>
      </c>
      <c r="R122" s="1">
        <v>0.91715599999999997</v>
      </c>
      <c r="S122" s="1">
        <v>0.90472640000000004</v>
      </c>
      <c r="T122" s="1">
        <v>0.83653359999999999</v>
      </c>
      <c r="U122" s="1">
        <v>0.9048581</v>
      </c>
      <c r="V122" s="1">
        <v>0.86545850000000002</v>
      </c>
      <c r="W122" s="1">
        <v>0.85530899999999999</v>
      </c>
      <c r="X122" s="1">
        <v>0.95862720000000001</v>
      </c>
      <c r="Y122" s="1">
        <v>0.86948650000000005</v>
      </c>
      <c r="Z122" s="1">
        <v>0.73453999999999997</v>
      </c>
      <c r="AA122" s="1">
        <v>0.89129239999999998</v>
      </c>
      <c r="AB122" s="1">
        <v>0.90845719999999996</v>
      </c>
      <c r="AC122" s="1">
        <v>0.8086797</v>
      </c>
      <c r="AD122" s="1">
        <v>0.88903920000000003</v>
      </c>
      <c r="AE122" s="1">
        <v>0.91335449999999996</v>
      </c>
      <c r="AF122" s="1">
        <v>0.94717169999999995</v>
      </c>
      <c r="AG122" s="1">
        <v>0.88760399999999995</v>
      </c>
      <c r="AH122" s="1">
        <v>0.95890929999999996</v>
      </c>
      <c r="AI122" s="1">
        <v>0.90143450000000003</v>
      </c>
      <c r="AJ122" s="1">
        <v>0.84126909999999999</v>
      </c>
      <c r="AK122" s="1">
        <v>0.77279560000000003</v>
      </c>
      <c r="AL122" s="1">
        <v>0.8215711</v>
      </c>
      <c r="AM122" s="1">
        <v>0.84887069999999998</v>
      </c>
      <c r="AN122" s="1">
        <v>0.83970509999999998</v>
      </c>
      <c r="AO122" s="1">
        <v>0.82157259999999999</v>
      </c>
      <c r="AP122" s="1">
        <v>0.90732480000000004</v>
      </c>
      <c r="AQ122" s="1">
        <v>0.85731789999999997</v>
      </c>
      <c r="AR122" s="1">
        <v>0.81116739999999998</v>
      </c>
      <c r="AS122" s="1">
        <v>0.78995629999999994</v>
      </c>
      <c r="AU122" s="2" t="s">
        <v>175</v>
      </c>
      <c r="AV122" s="3">
        <f t="shared" si="72"/>
        <v>0.88959167500000014</v>
      </c>
      <c r="AW122" s="3">
        <f t="shared" si="73"/>
        <v>3.6841624211731067E-2</v>
      </c>
      <c r="AX122" s="3">
        <f t="shared" si="74"/>
        <v>0.89110594999999992</v>
      </c>
      <c r="AY122" s="3">
        <f t="shared" si="75"/>
        <v>3.7269052099966254E-2</v>
      </c>
      <c r="AZ122" s="3">
        <f t="shared" si="76"/>
        <v>-0.16993209393336309</v>
      </c>
      <c r="BA122" s="3">
        <f t="shared" si="77"/>
        <v>-4.0630896539522086E-2</v>
      </c>
      <c r="BB122" s="3">
        <f t="shared" si="78"/>
        <v>0.92117365312796573</v>
      </c>
      <c r="BC122" s="3">
        <v>0.96672530454583805</v>
      </c>
      <c r="BD122" s="1" t="str">
        <f t="shared" si="79"/>
        <v/>
      </c>
      <c r="BE122" s="2" t="s">
        <v>175</v>
      </c>
      <c r="BF122" s="3">
        <f t="shared" si="80"/>
        <v>0.88404824999999998</v>
      </c>
      <c r="BG122" s="3">
        <f t="shared" si="81"/>
        <v>6.6222560239094924E-2</v>
      </c>
      <c r="BH122" s="3">
        <f t="shared" si="82"/>
        <v>0.89110594999999992</v>
      </c>
      <c r="BI122" s="3">
        <f t="shared" si="83"/>
        <v>3.7269052099966254E-2</v>
      </c>
      <c r="BJ122" s="3">
        <f t="shared" si="84"/>
        <v>-0.79201580911898806</v>
      </c>
      <c r="BK122" s="3">
        <f t="shared" si="85"/>
        <v>-0.1893715992848215</v>
      </c>
      <c r="BL122" s="3">
        <f t="shared" si="86"/>
        <v>0.75598973314183737</v>
      </c>
      <c r="BM122" s="3">
        <v>0.75920762950753695</v>
      </c>
      <c r="BN122" s="1" t="str">
        <f t="shared" si="87"/>
        <v/>
      </c>
      <c r="BO122" s="2" t="s">
        <v>175</v>
      </c>
      <c r="BP122" s="3">
        <f t="shared" si="88"/>
        <v>0.83115506000000006</v>
      </c>
      <c r="BQ122" s="3">
        <f t="shared" si="89"/>
        <v>3.7508385960866593E-2</v>
      </c>
      <c r="BR122" s="3">
        <f t="shared" si="90"/>
        <v>0.89110594999999992</v>
      </c>
      <c r="BS122" s="3">
        <f t="shared" si="91"/>
        <v>3.7269052099966254E-2</v>
      </c>
      <c r="BT122" s="3">
        <f t="shared" si="92"/>
        <v>-6.7276949503030332</v>
      </c>
      <c r="BU122" s="3">
        <f t="shared" si="93"/>
        <v>-1.6085971234040093</v>
      </c>
      <c r="BV122" s="3">
        <f t="shared" si="94"/>
        <v>1.2730949707713322E-3</v>
      </c>
      <c r="BW122" s="3">
        <v>4.8304876550319701E-3</v>
      </c>
      <c r="BX122" s="1" t="str">
        <f t="shared" si="95"/>
        <v>**</v>
      </c>
    </row>
    <row r="123" spans="1:76" s="1" customFormat="1" x14ac:dyDescent="0.15">
      <c r="A123" s="2" t="s">
        <v>176</v>
      </c>
      <c r="B123" s="1">
        <v>0.88116300000000003</v>
      </c>
      <c r="C123" s="1">
        <v>0.92411940000000004</v>
      </c>
      <c r="D123" s="1">
        <v>0.90713060000000001</v>
      </c>
      <c r="E123" s="1">
        <v>0.90997870000000003</v>
      </c>
      <c r="F123" s="1">
        <v>0.88949959999999995</v>
      </c>
      <c r="G123" s="1">
        <v>0.91302649999999996</v>
      </c>
      <c r="H123" s="1">
        <v>0.88145890000000005</v>
      </c>
      <c r="I123" s="1">
        <v>0.90114740000000004</v>
      </c>
      <c r="J123" s="1">
        <v>0.90990490000000002</v>
      </c>
      <c r="K123" s="1">
        <v>0.8895634</v>
      </c>
      <c r="L123" s="1">
        <v>0.92492620000000003</v>
      </c>
      <c r="M123" s="1">
        <v>0.93001909999999999</v>
      </c>
      <c r="N123" s="1">
        <v>0.86764370000000002</v>
      </c>
      <c r="O123" s="1">
        <v>0.86525160000000001</v>
      </c>
      <c r="P123" s="1">
        <v>0.91409980000000002</v>
      </c>
      <c r="Q123" s="1">
        <v>0.94796970000000003</v>
      </c>
      <c r="R123" s="1">
        <v>0.89656880000000005</v>
      </c>
      <c r="S123" s="1">
        <v>0.93843639999999995</v>
      </c>
      <c r="T123" s="1">
        <v>0.89630869999999996</v>
      </c>
      <c r="U123" s="1">
        <v>0.89105029999999996</v>
      </c>
      <c r="V123" s="1">
        <v>0.89648779999999995</v>
      </c>
      <c r="W123" s="1">
        <v>0.84986379999999995</v>
      </c>
      <c r="X123" s="1">
        <v>0.93226799999999999</v>
      </c>
      <c r="Y123" s="1">
        <v>0.89641999999999999</v>
      </c>
      <c r="Z123" s="1">
        <v>0.73165650000000004</v>
      </c>
      <c r="AA123" s="1">
        <v>0.86508689999999999</v>
      </c>
      <c r="AB123" s="1">
        <v>0.85607679999999997</v>
      </c>
      <c r="AC123" s="1">
        <v>0.82756339999999995</v>
      </c>
      <c r="AD123" s="1">
        <v>0.8817294</v>
      </c>
      <c r="AE123" s="1">
        <v>0.86956789999999995</v>
      </c>
      <c r="AF123" s="1">
        <v>0.95754260000000002</v>
      </c>
      <c r="AG123" s="1">
        <v>0.89968910000000002</v>
      </c>
      <c r="AH123" s="1">
        <v>0.90368950000000003</v>
      </c>
      <c r="AI123" s="1">
        <v>0.90156380000000003</v>
      </c>
      <c r="AJ123" s="1">
        <v>0.87158369999999996</v>
      </c>
      <c r="AK123" s="1">
        <v>0.78516030000000003</v>
      </c>
      <c r="AL123" s="1">
        <v>0.83115749999999999</v>
      </c>
      <c r="AM123" s="1">
        <v>0.91357250000000001</v>
      </c>
      <c r="AN123" s="1">
        <v>0.84707790000000005</v>
      </c>
      <c r="AO123" s="1">
        <v>0.90575899999999998</v>
      </c>
      <c r="AP123" s="1">
        <v>0.89235039999999999</v>
      </c>
      <c r="AQ123" s="1">
        <v>0.82226560000000004</v>
      </c>
      <c r="AR123" s="1">
        <v>0.81663419999999998</v>
      </c>
      <c r="AS123" s="1">
        <v>0.84220220000000001</v>
      </c>
      <c r="AU123" s="2" t="s">
        <v>176</v>
      </c>
      <c r="AV123" s="3">
        <f t="shared" si="72"/>
        <v>0.89936404999999997</v>
      </c>
      <c r="AW123" s="3">
        <f t="shared" si="73"/>
        <v>3.0018618266623682E-2</v>
      </c>
      <c r="AX123" s="3">
        <f t="shared" si="74"/>
        <v>0.90516147500000022</v>
      </c>
      <c r="AY123" s="3">
        <f t="shared" si="75"/>
        <v>1.6846463180206266E-2</v>
      </c>
      <c r="AZ123" s="3">
        <f t="shared" si="76"/>
        <v>-0.64048516868222249</v>
      </c>
      <c r="BA123" s="3">
        <f t="shared" si="77"/>
        <v>-0.34413306448868886</v>
      </c>
      <c r="BB123" s="3">
        <f t="shared" si="78"/>
        <v>0.56554451168767983</v>
      </c>
      <c r="BC123" s="3">
        <v>0.89244557788691103</v>
      </c>
      <c r="BD123" s="1" t="str">
        <f t="shared" si="79"/>
        <v/>
      </c>
      <c r="BE123" s="2" t="s">
        <v>176</v>
      </c>
      <c r="BF123" s="3">
        <f t="shared" si="80"/>
        <v>0.86941658999999993</v>
      </c>
      <c r="BG123" s="3">
        <f t="shared" si="81"/>
        <v>5.9599170648973333E-2</v>
      </c>
      <c r="BH123" s="3">
        <f t="shared" si="82"/>
        <v>0.90516147500000022</v>
      </c>
      <c r="BI123" s="3">
        <f t="shared" si="83"/>
        <v>1.6846463180206266E-2</v>
      </c>
      <c r="BJ123" s="3">
        <f t="shared" si="84"/>
        <v>-3.9490064466122217</v>
      </c>
      <c r="BK123" s="3">
        <f t="shared" si="85"/>
        <v>-2.1218035274014486</v>
      </c>
      <c r="BL123" s="3">
        <f t="shared" si="86"/>
        <v>6.0080079715836343E-2</v>
      </c>
      <c r="BM123" s="3">
        <v>7.0594824163690395E-2</v>
      </c>
      <c r="BN123" s="1" t="str">
        <f t="shared" si="87"/>
        <v>-</v>
      </c>
      <c r="BO123" s="2" t="s">
        <v>176</v>
      </c>
      <c r="BP123" s="3">
        <f t="shared" si="88"/>
        <v>0.85277632999999997</v>
      </c>
      <c r="BQ123" s="3">
        <f t="shared" si="89"/>
        <v>4.1957525677762626E-2</v>
      </c>
      <c r="BR123" s="3">
        <f t="shared" si="90"/>
        <v>0.90516147500000022</v>
      </c>
      <c r="BS123" s="3">
        <f t="shared" si="91"/>
        <v>1.6846463180206266E-2</v>
      </c>
      <c r="BT123" s="3">
        <f t="shared" si="92"/>
        <v>-5.7873811962666917</v>
      </c>
      <c r="BU123" s="3">
        <f t="shared" si="93"/>
        <v>-3.1095633807308656</v>
      </c>
      <c r="BV123" s="3">
        <f t="shared" si="94"/>
        <v>7.4938232679452291E-4</v>
      </c>
      <c r="BW123" s="3">
        <v>4.2738856425415901E-3</v>
      </c>
      <c r="BX123" s="1" t="str">
        <f t="shared" si="95"/>
        <v>**</v>
      </c>
    </row>
    <row r="124" spans="1:76" s="1" customFormat="1" x14ac:dyDescent="0.15">
      <c r="A124" s="2" t="s">
        <v>177</v>
      </c>
      <c r="B124" s="1">
        <v>2.6964239999999999</v>
      </c>
      <c r="C124" s="1">
        <v>2.6915710000000002</v>
      </c>
      <c r="D124" s="1">
        <v>2.7581340000000001</v>
      </c>
      <c r="E124" s="1">
        <v>2.662614</v>
      </c>
      <c r="F124" s="1">
        <v>2.696224</v>
      </c>
      <c r="G124" s="1">
        <v>2.6716120000000001</v>
      </c>
      <c r="H124" s="1">
        <v>2.5517820000000002</v>
      </c>
      <c r="I124" s="1">
        <v>2.7015400000000001</v>
      </c>
      <c r="J124" s="1">
        <v>2.639812</v>
      </c>
      <c r="K124" s="1">
        <v>2.7110449999999999</v>
      </c>
      <c r="L124" s="1">
        <v>2.5089839999999999</v>
      </c>
      <c r="M124" s="1">
        <v>2.596384</v>
      </c>
      <c r="N124" s="1">
        <v>2.5950220000000002</v>
      </c>
      <c r="O124" s="1">
        <v>2.663567</v>
      </c>
      <c r="P124" s="1">
        <v>2.758893</v>
      </c>
      <c r="Q124" s="1">
        <v>2.9531939999999999</v>
      </c>
      <c r="R124" s="1">
        <v>2.8232949999999999</v>
      </c>
      <c r="S124" s="1">
        <v>2.747592</v>
      </c>
      <c r="T124" s="1">
        <v>2.5201030000000002</v>
      </c>
      <c r="U124" s="1">
        <v>2.6277170000000001</v>
      </c>
      <c r="V124" s="1">
        <v>2.4611770000000002</v>
      </c>
      <c r="W124" s="1">
        <v>2.4935109999999998</v>
      </c>
      <c r="X124" s="1">
        <v>2.5647150000000001</v>
      </c>
      <c r="Y124" s="1">
        <v>2.7640250000000002</v>
      </c>
      <c r="Z124" s="1">
        <v>2.1666979999999998</v>
      </c>
      <c r="AA124" s="1">
        <v>2.6375500000000001</v>
      </c>
      <c r="AB124" s="1">
        <v>2.589798</v>
      </c>
      <c r="AC124" s="1">
        <v>2.3450489999999999</v>
      </c>
      <c r="AD124" s="1">
        <v>2.4887410000000001</v>
      </c>
      <c r="AE124" s="1">
        <v>2.5998019999999999</v>
      </c>
      <c r="AF124" s="1">
        <v>2.6902650000000001</v>
      </c>
      <c r="AG124" s="1">
        <v>2.6879209999999998</v>
      </c>
      <c r="AH124" s="1">
        <v>2.5851820000000001</v>
      </c>
      <c r="AI124" s="1">
        <v>2.6545960000000002</v>
      </c>
      <c r="AJ124" s="1">
        <v>2.4478719999999998</v>
      </c>
      <c r="AK124" s="1">
        <v>2.2494749999999999</v>
      </c>
      <c r="AL124" s="1">
        <v>2.4775269999999998</v>
      </c>
      <c r="AM124" s="1">
        <v>2.6242760000000001</v>
      </c>
      <c r="AN124" s="1">
        <v>2.3564449999999999</v>
      </c>
      <c r="AO124" s="1">
        <v>2.6071629999999999</v>
      </c>
      <c r="AP124" s="1">
        <v>2.6107399999999998</v>
      </c>
      <c r="AQ124" s="1">
        <v>2.3900260000000002</v>
      </c>
      <c r="AR124" s="1">
        <v>2.3144480000000001</v>
      </c>
      <c r="AS124" s="1">
        <v>2.4546380000000001</v>
      </c>
      <c r="AU124" s="2" t="s">
        <v>177</v>
      </c>
      <c r="AV124" s="3">
        <f t="shared" si="72"/>
        <v>2.6644009166666662</v>
      </c>
      <c r="AW124" s="3">
        <f t="shared" si="73"/>
        <v>0.14827663848818545</v>
      </c>
      <c r="AX124" s="3">
        <f t="shared" si="74"/>
        <v>2.6571771666666666</v>
      </c>
      <c r="AY124" s="3">
        <f t="shared" si="75"/>
        <v>7.174109323093493E-2</v>
      </c>
      <c r="AZ124" s="3">
        <f t="shared" si="76"/>
        <v>0.27185804885797571</v>
      </c>
      <c r="BA124" s="3">
        <f t="shared" si="77"/>
        <v>0.10069194201914869</v>
      </c>
      <c r="BB124" s="3">
        <f t="shared" si="78"/>
        <v>0.88063693219619732</v>
      </c>
      <c r="BC124" s="3">
        <v>0.96269208837703801</v>
      </c>
      <c r="BD124" s="1" t="str">
        <f t="shared" si="79"/>
        <v/>
      </c>
      <c r="BE124" s="2" t="s">
        <v>177</v>
      </c>
      <c r="BF124" s="3">
        <f t="shared" si="80"/>
        <v>2.5445602000000003</v>
      </c>
      <c r="BG124" s="3">
        <f t="shared" si="81"/>
        <v>0.16832038820178624</v>
      </c>
      <c r="BH124" s="3">
        <f t="shared" si="82"/>
        <v>2.6571771666666666</v>
      </c>
      <c r="BI124" s="3">
        <f t="shared" si="83"/>
        <v>7.174109323093493E-2</v>
      </c>
      <c r="BJ124" s="3">
        <f t="shared" si="84"/>
        <v>-4.2382182144045846</v>
      </c>
      <c r="BK124" s="3">
        <f t="shared" si="85"/>
        <v>-1.5697693134414854</v>
      </c>
      <c r="BL124" s="3">
        <f t="shared" si="86"/>
        <v>4.7925062936594591E-2</v>
      </c>
      <c r="BM124" s="3">
        <v>9.1228916595701703E-2</v>
      </c>
      <c r="BN124" s="1" t="str">
        <f t="shared" si="87"/>
        <v>-</v>
      </c>
      <c r="BO124" s="2" t="s">
        <v>177</v>
      </c>
      <c r="BP124" s="3">
        <f t="shared" si="88"/>
        <v>2.4532609999999995</v>
      </c>
      <c r="BQ124" s="3">
        <f t="shared" si="89"/>
        <v>0.13017985563655982</v>
      </c>
      <c r="BR124" s="3">
        <f t="shared" si="90"/>
        <v>2.6571771666666666</v>
      </c>
      <c r="BS124" s="3">
        <f t="shared" si="91"/>
        <v>7.174109323093493E-2</v>
      </c>
      <c r="BT124" s="3">
        <f t="shared" si="92"/>
        <v>-7.6741652466656038</v>
      </c>
      <c r="BU124" s="3">
        <f t="shared" si="93"/>
        <v>-2.842390009450511</v>
      </c>
      <c r="BV124" s="3">
        <f t="shared" si="94"/>
        <v>1.517460372364185E-4</v>
      </c>
      <c r="BW124" s="3">
        <v>1.3169214172379701E-3</v>
      </c>
      <c r="BX124" s="1" t="str">
        <f t="shared" si="95"/>
        <v>**</v>
      </c>
    </row>
    <row r="125" spans="1:76" s="1" customFormat="1" x14ac:dyDescent="0.15">
      <c r="A125" s="2" t="s">
        <v>178</v>
      </c>
      <c r="B125" s="1">
        <v>0.81166430000000001</v>
      </c>
      <c r="C125" s="1">
        <v>0.78675729999999999</v>
      </c>
      <c r="D125" s="1">
        <v>0.78904189999999996</v>
      </c>
      <c r="E125" s="1">
        <v>0.7871148</v>
      </c>
      <c r="F125" s="1">
        <v>0.79325449999999997</v>
      </c>
      <c r="G125" s="1">
        <v>0.78895210000000005</v>
      </c>
      <c r="H125" s="1">
        <v>0.74415810000000004</v>
      </c>
      <c r="I125" s="1">
        <v>0.73529920000000004</v>
      </c>
      <c r="J125" s="1">
        <v>0.76401790000000003</v>
      </c>
      <c r="K125" s="1">
        <v>0.77461259999999998</v>
      </c>
      <c r="L125" s="1">
        <v>0.77415369999999994</v>
      </c>
      <c r="M125" s="1">
        <v>0.83020190000000005</v>
      </c>
      <c r="N125" s="1">
        <v>0.78924399999999995</v>
      </c>
      <c r="O125" s="1">
        <v>0.75478820000000002</v>
      </c>
      <c r="P125" s="1">
        <v>0.82027249999999996</v>
      </c>
      <c r="Q125" s="1">
        <v>0.84967809999999999</v>
      </c>
      <c r="R125" s="1">
        <v>0.8316519</v>
      </c>
      <c r="S125" s="1">
        <v>0.77334499999999995</v>
      </c>
      <c r="T125" s="1">
        <v>0.77055910000000005</v>
      </c>
      <c r="U125" s="1">
        <v>0.79291880000000003</v>
      </c>
      <c r="V125" s="1">
        <v>0.77872439999999998</v>
      </c>
      <c r="W125" s="1">
        <v>0.81449130000000003</v>
      </c>
      <c r="X125" s="1">
        <v>0.81196610000000002</v>
      </c>
      <c r="Y125" s="1">
        <v>0.76191410000000004</v>
      </c>
      <c r="Z125" s="1">
        <v>0.74728749999999999</v>
      </c>
      <c r="AA125" s="1">
        <v>0.76510690000000003</v>
      </c>
      <c r="AB125" s="1">
        <v>0.78497749999999999</v>
      </c>
      <c r="AC125" s="1">
        <v>0.77221499999999998</v>
      </c>
      <c r="AD125" s="1">
        <v>0.75875250000000005</v>
      </c>
      <c r="AE125" s="1">
        <v>0.74360360000000003</v>
      </c>
      <c r="AF125" s="1">
        <v>0.79849179999999997</v>
      </c>
      <c r="AG125" s="1">
        <v>0.79841059999999997</v>
      </c>
      <c r="AH125" s="1">
        <v>0.7637176</v>
      </c>
      <c r="AI125" s="1">
        <v>0.7615864</v>
      </c>
      <c r="AJ125" s="1">
        <v>0.7786786</v>
      </c>
      <c r="AK125" s="1">
        <v>0.71253670000000002</v>
      </c>
      <c r="AL125" s="1">
        <v>0.78077989999999997</v>
      </c>
      <c r="AM125" s="1">
        <v>0.75405239999999996</v>
      </c>
      <c r="AN125" s="1">
        <v>0.73446370000000005</v>
      </c>
      <c r="AO125" s="1">
        <v>0.77057989999999998</v>
      </c>
      <c r="AP125" s="1">
        <v>0.75878120000000004</v>
      </c>
      <c r="AQ125" s="1">
        <v>0.76250720000000005</v>
      </c>
      <c r="AR125" s="1">
        <v>0.77029320000000001</v>
      </c>
      <c r="AS125" s="1">
        <v>0.75984390000000002</v>
      </c>
      <c r="AU125" s="2" t="s">
        <v>178</v>
      </c>
      <c r="AV125" s="3">
        <f t="shared" si="72"/>
        <v>0.79579612499999997</v>
      </c>
      <c r="AW125" s="3">
        <f t="shared" si="73"/>
        <v>2.9714137337519226E-2</v>
      </c>
      <c r="AX125" s="3">
        <f t="shared" si="74"/>
        <v>0.78160235833333347</v>
      </c>
      <c r="AY125" s="3">
        <f t="shared" si="75"/>
        <v>2.6159200490057318E-2</v>
      </c>
      <c r="AZ125" s="3">
        <f t="shared" si="76"/>
        <v>1.8159830910608916</v>
      </c>
      <c r="BA125" s="3">
        <f t="shared" si="77"/>
        <v>0.54259176124519992</v>
      </c>
      <c r="BB125" s="3">
        <f t="shared" si="78"/>
        <v>0.22731460534860332</v>
      </c>
      <c r="BC125" s="3">
        <v>0.56258767180260205</v>
      </c>
      <c r="BD125" s="1" t="str">
        <f t="shared" si="79"/>
        <v/>
      </c>
      <c r="BE125" s="2" t="s">
        <v>178</v>
      </c>
      <c r="BF125" s="3">
        <f t="shared" si="80"/>
        <v>0.76941493999999999</v>
      </c>
      <c r="BG125" s="3">
        <f t="shared" si="81"/>
        <v>1.920094652355565E-2</v>
      </c>
      <c r="BH125" s="3">
        <f t="shared" si="82"/>
        <v>0.78160235833333347</v>
      </c>
      <c r="BI125" s="3">
        <f t="shared" si="83"/>
        <v>2.6159200490057318E-2</v>
      </c>
      <c r="BJ125" s="3">
        <f t="shared" si="84"/>
        <v>-1.5592862794479765</v>
      </c>
      <c r="BK125" s="3">
        <f t="shared" si="85"/>
        <v>-0.46589414450818994</v>
      </c>
      <c r="BL125" s="3">
        <f t="shared" si="86"/>
        <v>0.2357993249008643</v>
      </c>
      <c r="BM125" s="3">
        <v>0.31989013176589098</v>
      </c>
      <c r="BN125" s="1" t="str">
        <f t="shared" si="87"/>
        <v/>
      </c>
      <c r="BO125" s="2" t="s">
        <v>178</v>
      </c>
      <c r="BP125" s="3">
        <f t="shared" si="88"/>
        <v>0.75825167000000004</v>
      </c>
      <c r="BQ125" s="3">
        <f t="shared" si="89"/>
        <v>2.0859448477744232E-2</v>
      </c>
      <c r="BR125" s="3">
        <f t="shared" si="90"/>
        <v>0.78160235833333347</v>
      </c>
      <c r="BS125" s="3">
        <f t="shared" si="91"/>
        <v>2.6159200490057318E-2</v>
      </c>
      <c r="BT125" s="3">
        <f t="shared" si="92"/>
        <v>-2.9875406700570561</v>
      </c>
      <c r="BU125" s="3">
        <f t="shared" si="93"/>
        <v>-0.89263769136249549</v>
      </c>
      <c r="BV125" s="3">
        <f t="shared" si="94"/>
        <v>3.372088738466511E-2</v>
      </c>
      <c r="BW125" s="3">
        <v>3.73057258597667E-2</v>
      </c>
      <c r="BX125" s="1" t="str">
        <f t="shared" si="95"/>
        <v>*</v>
      </c>
    </row>
    <row r="126" spans="1:76" s="1" customFormat="1" x14ac:dyDescent="0.15">
      <c r="A126" s="2" t="s">
        <v>179</v>
      </c>
      <c r="B126" s="1">
        <v>6.7273940000000003</v>
      </c>
      <c r="C126" s="1">
        <v>6.725066</v>
      </c>
      <c r="D126" s="1">
        <v>6.3344579999999997</v>
      </c>
      <c r="E126" s="1">
        <v>6.4840030000000004</v>
      </c>
      <c r="F126" s="1">
        <v>6.6473420000000001</v>
      </c>
      <c r="G126" s="1">
        <v>6.0520139999999998</v>
      </c>
      <c r="H126" s="1">
        <v>6.3840459999999997</v>
      </c>
      <c r="I126" s="1">
        <v>6.6721959999999996</v>
      </c>
      <c r="J126" s="1">
        <v>6.0487440000000001</v>
      </c>
      <c r="K126" s="1">
        <v>6.5360170000000002</v>
      </c>
      <c r="L126" s="1">
        <v>6.284376</v>
      </c>
      <c r="M126" s="1">
        <v>6.7851059999999999</v>
      </c>
      <c r="N126" s="1">
        <v>6.5048180000000002</v>
      </c>
      <c r="O126" s="1">
        <v>6.7518250000000002</v>
      </c>
      <c r="P126" s="1">
        <v>6.9156149999999998</v>
      </c>
      <c r="Q126" s="1">
        <v>6.918234</v>
      </c>
      <c r="R126" s="1">
        <v>6.6734869999999997</v>
      </c>
      <c r="S126" s="1">
        <v>6.515117</v>
      </c>
      <c r="T126" s="1">
        <v>6.0491270000000004</v>
      </c>
      <c r="U126" s="1">
        <v>6.553458</v>
      </c>
      <c r="V126" s="1">
        <v>6.3596959999999996</v>
      </c>
      <c r="W126" s="1">
        <v>6.5946259999999999</v>
      </c>
      <c r="X126" s="1">
        <v>6.1412740000000001</v>
      </c>
      <c r="Y126" s="1">
        <v>5.8366819999999997</v>
      </c>
      <c r="Z126" s="1">
        <v>5.8553379999999997</v>
      </c>
      <c r="AA126" s="1">
        <v>6.4208069999999999</v>
      </c>
      <c r="AB126" s="1">
        <v>6.3082279999999997</v>
      </c>
      <c r="AC126" s="1">
        <v>6.3648350000000002</v>
      </c>
      <c r="AD126" s="1">
        <v>6.030875</v>
      </c>
      <c r="AE126" s="1">
        <v>5.8749950000000002</v>
      </c>
      <c r="AF126" s="1">
        <v>6.30185</v>
      </c>
      <c r="AG126" s="1">
        <v>6.4094579999999999</v>
      </c>
      <c r="AH126" s="1">
        <v>6.3411299999999997</v>
      </c>
      <c r="AI126" s="1">
        <v>5.972556</v>
      </c>
      <c r="AJ126" s="1">
        <v>6.1555390000000001</v>
      </c>
      <c r="AK126" s="1">
        <v>5.9913150000000002</v>
      </c>
      <c r="AL126" s="1">
        <v>6.4236360000000001</v>
      </c>
      <c r="AM126" s="1">
        <v>6.0944250000000002</v>
      </c>
      <c r="AN126" s="1">
        <v>5.9611890000000001</v>
      </c>
      <c r="AO126" s="1">
        <v>5.8321009999999998</v>
      </c>
      <c r="AP126" s="1">
        <v>6.02454</v>
      </c>
      <c r="AQ126" s="1">
        <v>6.5021760000000004</v>
      </c>
      <c r="AR126" s="1">
        <v>5.7503700000000002</v>
      </c>
      <c r="AS126" s="1">
        <v>5.6760320000000002</v>
      </c>
      <c r="AU126" s="2" t="s">
        <v>179</v>
      </c>
      <c r="AV126" s="3">
        <f t="shared" si="72"/>
        <v>6.4844965833333319</v>
      </c>
      <c r="AW126" s="3">
        <f t="shared" si="73"/>
        <v>0.33601882615452539</v>
      </c>
      <c r="AX126" s="3">
        <f t="shared" si="74"/>
        <v>6.4733968333333323</v>
      </c>
      <c r="AY126" s="3">
        <f t="shared" si="75"/>
        <v>0.25579400586012507</v>
      </c>
      <c r="AZ126" s="3">
        <f t="shared" si="76"/>
        <v>0.17146716454711861</v>
      </c>
      <c r="BA126" s="3">
        <f t="shared" si="77"/>
        <v>4.3393315502745861E-2</v>
      </c>
      <c r="BB126" s="3">
        <f t="shared" si="78"/>
        <v>0.92827673127513788</v>
      </c>
      <c r="BC126" s="3">
        <v>0.96269208837703801</v>
      </c>
      <c r="BD126" s="1" t="str">
        <f t="shared" si="79"/>
        <v/>
      </c>
      <c r="BE126" s="2" t="s">
        <v>179</v>
      </c>
      <c r="BF126" s="3">
        <f t="shared" si="80"/>
        <v>6.1880071999999995</v>
      </c>
      <c r="BG126" s="3">
        <f t="shared" si="81"/>
        <v>0.22733217793782637</v>
      </c>
      <c r="BH126" s="3">
        <f t="shared" si="82"/>
        <v>6.4733968333333323</v>
      </c>
      <c r="BI126" s="3">
        <f t="shared" si="83"/>
        <v>0.25579400586012507</v>
      </c>
      <c r="BJ126" s="3">
        <f t="shared" si="84"/>
        <v>-4.4086534578535597</v>
      </c>
      <c r="BK126" s="3">
        <f t="shared" si="85"/>
        <v>-1.1157010203334921</v>
      </c>
      <c r="BL126" s="3">
        <f t="shared" si="86"/>
        <v>1.2664787699133021E-2</v>
      </c>
      <c r="BM126" s="3">
        <v>4.2034063128229403E-2</v>
      </c>
      <c r="BN126" s="1" t="str">
        <f t="shared" si="87"/>
        <v>*</v>
      </c>
      <c r="BO126" s="2" t="s">
        <v>179</v>
      </c>
      <c r="BP126" s="3">
        <f t="shared" si="88"/>
        <v>6.0411323000000001</v>
      </c>
      <c r="BQ126" s="3">
        <f t="shared" si="89"/>
        <v>0.26780639903069703</v>
      </c>
      <c r="BR126" s="3">
        <f t="shared" si="90"/>
        <v>6.4733968333333323</v>
      </c>
      <c r="BS126" s="3">
        <f t="shared" si="91"/>
        <v>0.25579400586012507</v>
      </c>
      <c r="BT126" s="3">
        <f t="shared" si="92"/>
        <v>-6.6775534462444979</v>
      </c>
      <c r="BU126" s="3">
        <f t="shared" si="93"/>
        <v>-1.6898931305282652</v>
      </c>
      <c r="BV126" s="3">
        <f t="shared" si="94"/>
        <v>9.6662942149116531E-4</v>
      </c>
      <c r="BW126" s="3">
        <v>1.13297682099516E-3</v>
      </c>
      <c r="BX126" s="1" t="str">
        <f t="shared" si="95"/>
        <v>**</v>
      </c>
    </row>
    <row r="127" spans="1:76" s="1" customFormat="1" x14ac:dyDescent="0.15">
      <c r="A127" s="2" t="s">
        <v>180</v>
      </c>
      <c r="B127" s="1">
        <v>0.60038630000000004</v>
      </c>
      <c r="C127" s="1">
        <v>0.61346330000000004</v>
      </c>
      <c r="D127" s="1">
        <v>0.65315809999999996</v>
      </c>
      <c r="E127" s="1">
        <v>0.60379289999999997</v>
      </c>
      <c r="F127" s="1">
        <v>0.59469170000000005</v>
      </c>
      <c r="G127" s="1">
        <v>0.64989090000000005</v>
      </c>
      <c r="H127" s="1">
        <v>0.58922640000000004</v>
      </c>
      <c r="I127" s="1">
        <v>0.62303909999999996</v>
      </c>
      <c r="J127" s="1">
        <v>0.596719</v>
      </c>
      <c r="K127" s="1">
        <v>0.578349</v>
      </c>
      <c r="L127" s="1">
        <v>0.58923950000000003</v>
      </c>
      <c r="M127" s="1">
        <v>0.61743630000000005</v>
      </c>
      <c r="N127" s="1">
        <v>0.56399460000000001</v>
      </c>
      <c r="O127" s="1">
        <v>0.58560440000000002</v>
      </c>
      <c r="P127" s="1">
        <v>0.58291959999999998</v>
      </c>
      <c r="Q127" s="1">
        <v>0.63520259999999995</v>
      </c>
      <c r="R127" s="1">
        <v>0.62705239999999995</v>
      </c>
      <c r="S127" s="1">
        <v>0.61405799999999999</v>
      </c>
      <c r="T127" s="1">
        <v>0.57356379999999996</v>
      </c>
      <c r="U127" s="1">
        <v>0.60578949999999998</v>
      </c>
      <c r="V127" s="1">
        <v>0.58159479999999997</v>
      </c>
      <c r="W127" s="1">
        <v>0.54986610000000002</v>
      </c>
      <c r="X127" s="1">
        <v>0.65052279999999996</v>
      </c>
      <c r="Y127" s="1">
        <v>0.59690940000000003</v>
      </c>
      <c r="Z127" s="1">
        <v>0.46386169999999999</v>
      </c>
      <c r="AA127" s="1">
        <v>0.5726405</v>
      </c>
      <c r="AB127" s="1">
        <v>0.57909290000000002</v>
      </c>
      <c r="AC127" s="1">
        <v>0.53285740000000004</v>
      </c>
      <c r="AD127" s="1">
        <v>0.56347619999999998</v>
      </c>
      <c r="AE127" s="1">
        <v>0.62377550000000004</v>
      </c>
      <c r="AF127" s="1">
        <v>0.5908757</v>
      </c>
      <c r="AG127" s="1">
        <v>0.62383860000000002</v>
      </c>
      <c r="AH127" s="1">
        <v>0.61949149999999997</v>
      </c>
      <c r="AI127" s="1">
        <v>0.64183920000000005</v>
      </c>
      <c r="AJ127" s="1">
        <v>0.56071090000000001</v>
      </c>
      <c r="AK127" s="1">
        <v>0.4871067</v>
      </c>
      <c r="AL127" s="1">
        <v>0.5689748</v>
      </c>
      <c r="AM127" s="1">
        <v>0.59978229999999999</v>
      </c>
      <c r="AN127" s="1">
        <v>0.55208579999999996</v>
      </c>
      <c r="AO127" s="1">
        <v>0.61329279999999997</v>
      </c>
      <c r="AP127" s="1">
        <v>0.56731259999999994</v>
      </c>
      <c r="AQ127" s="1">
        <v>0.54665560000000002</v>
      </c>
      <c r="AR127" s="1">
        <v>0.56371970000000005</v>
      </c>
      <c r="AS127" s="1">
        <v>0.58327370000000001</v>
      </c>
      <c r="AU127" s="2" t="s">
        <v>180</v>
      </c>
      <c r="AV127" s="3">
        <f t="shared" si="72"/>
        <v>0.59725650000000008</v>
      </c>
      <c r="AW127" s="3">
        <f t="shared" si="73"/>
        <v>3.0181841120026861E-2</v>
      </c>
      <c r="AX127" s="3">
        <f t="shared" si="74"/>
        <v>0.60911604166666666</v>
      </c>
      <c r="AY127" s="3">
        <f t="shared" si="75"/>
        <v>2.3525319029793414E-2</v>
      </c>
      <c r="AZ127" s="3">
        <f t="shared" si="76"/>
        <v>-1.947008592027299</v>
      </c>
      <c r="BA127" s="3">
        <f t="shared" si="77"/>
        <v>-0.5041182077763614</v>
      </c>
      <c r="BB127" s="3">
        <f t="shared" si="78"/>
        <v>0.29464965195009196</v>
      </c>
      <c r="BC127" s="3">
        <v>0.78858440943598695</v>
      </c>
      <c r="BD127" s="1" t="str">
        <f t="shared" si="79"/>
        <v/>
      </c>
      <c r="BE127" s="2" t="s">
        <v>180</v>
      </c>
      <c r="BF127" s="3">
        <f t="shared" si="80"/>
        <v>0.58117491999999982</v>
      </c>
      <c r="BG127" s="3">
        <f t="shared" si="81"/>
        <v>5.3087777896900785E-2</v>
      </c>
      <c r="BH127" s="3">
        <f t="shared" si="82"/>
        <v>0.60911604166666666</v>
      </c>
      <c r="BI127" s="3">
        <f t="shared" si="83"/>
        <v>2.3525319029793414E-2</v>
      </c>
      <c r="BJ127" s="3">
        <f t="shared" si="84"/>
        <v>-4.5871590559680868</v>
      </c>
      <c r="BK127" s="3">
        <f t="shared" si="85"/>
        <v>-1.1877042615779656</v>
      </c>
      <c r="BL127" s="3">
        <f t="shared" si="86"/>
        <v>0.11548334872974467</v>
      </c>
      <c r="BM127" s="3">
        <v>0.123595757675292</v>
      </c>
      <c r="BN127" s="1" t="str">
        <f t="shared" si="87"/>
        <v/>
      </c>
      <c r="BO127" s="2" t="s">
        <v>180</v>
      </c>
      <c r="BP127" s="3">
        <f t="shared" si="88"/>
        <v>0.56429149000000001</v>
      </c>
      <c r="BQ127" s="3">
        <f t="shared" si="89"/>
        <v>3.4128439804181877E-2</v>
      </c>
      <c r="BR127" s="3">
        <f t="shared" si="90"/>
        <v>0.60911604166666666</v>
      </c>
      <c r="BS127" s="3">
        <f t="shared" si="91"/>
        <v>2.3525319029793414E-2</v>
      </c>
      <c r="BT127" s="3">
        <f t="shared" si="92"/>
        <v>-7.3589511029815382</v>
      </c>
      <c r="BU127" s="3">
        <f t="shared" si="93"/>
        <v>-1.9053748690888754</v>
      </c>
      <c r="BV127" s="3">
        <f t="shared" si="94"/>
        <v>1.6410608903923282E-3</v>
      </c>
      <c r="BW127" s="3">
        <v>7.5406589055910904E-3</v>
      </c>
      <c r="BX127" s="1" t="str">
        <f t="shared" si="95"/>
        <v>**</v>
      </c>
    </row>
    <row r="128" spans="1:76" s="1" customFormat="1" x14ac:dyDescent="0.15">
      <c r="A128" s="2" t="s">
        <v>181</v>
      </c>
      <c r="B128" s="1">
        <v>7.6334220000000004</v>
      </c>
      <c r="C128" s="1">
        <v>7.493951</v>
      </c>
      <c r="D128" s="1">
        <v>7.2889739999999996</v>
      </c>
      <c r="E128" s="1">
        <v>7.401853</v>
      </c>
      <c r="F128" s="1">
        <v>7.1399010000000001</v>
      </c>
      <c r="G128" s="1">
        <v>7.7610460000000003</v>
      </c>
      <c r="H128" s="1">
        <v>7.0859969999999999</v>
      </c>
      <c r="I128" s="1">
        <v>7.267779</v>
      </c>
      <c r="J128" s="1">
        <v>7.3945920000000003</v>
      </c>
      <c r="K128" s="1">
        <v>7.3536590000000004</v>
      </c>
      <c r="L128" s="1">
        <v>7.4542380000000001</v>
      </c>
      <c r="M128" s="1">
        <v>7.5748509999999998</v>
      </c>
      <c r="N128" s="1">
        <v>7.3237709999999998</v>
      </c>
      <c r="O128" s="1">
        <v>7.3556319999999999</v>
      </c>
      <c r="P128" s="1">
        <v>7.779401</v>
      </c>
      <c r="Q128" s="1">
        <v>8.0170220000000008</v>
      </c>
      <c r="R128" s="1">
        <v>7.9354899999999997</v>
      </c>
      <c r="S128" s="1">
        <v>7.369923</v>
      </c>
      <c r="T128" s="1">
        <v>7.3663990000000004</v>
      </c>
      <c r="U128" s="1">
        <v>7.6379760000000001</v>
      </c>
      <c r="V128" s="1">
        <v>7.2333829999999999</v>
      </c>
      <c r="W128" s="1">
        <v>7.4298279999999997</v>
      </c>
      <c r="X128" s="1">
        <v>7.61104</v>
      </c>
      <c r="Y128" s="1">
        <v>7.4828409999999996</v>
      </c>
      <c r="Z128" s="1">
        <v>6.319178</v>
      </c>
      <c r="AA128" s="1">
        <v>7.0552520000000003</v>
      </c>
      <c r="AB128" s="1">
        <v>7.714912</v>
      </c>
      <c r="AC128" s="1">
        <v>6.9550580000000002</v>
      </c>
      <c r="AD128" s="1">
        <v>7.2577689999999997</v>
      </c>
      <c r="AE128" s="1">
        <v>7.5567070000000003</v>
      </c>
      <c r="AF128" s="1">
        <v>7.9176869999999999</v>
      </c>
      <c r="AG128" s="1">
        <v>7.6967499999999998</v>
      </c>
      <c r="AH128" s="1">
        <v>7.4025559999999997</v>
      </c>
      <c r="AI128" s="1">
        <v>7.3105029999999998</v>
      </c>
      <c r="AJ128" s="1">
        <v>7.2095900000000004</v>
      </c>
      <c r="AK128" s="1">
        <v>6.7237020000000003</v>
      </c>
      <c r="AL128" s="1">
        <v>7.1575600000000001</v>
      </c>
      <c r="AM128" s="1">
        <v>7.4219670000000004</v>
      </c>
      <c r="AN128" s="1">
        <v>6.943206</v>
      </c>
      <c r="AO128" s="1">
        <v>7.6084370000000003</v>
      </c>
      <c r="AP128" s="1">
        <v>7.594284</v>
      </c>
      <c r="AQ128" s="1">
        <v>7.2773260000000004</v>
      </c>
      <c r="AR128" s="1">
        <v>7.2100350000000004</v>
      </c>
      <c r="AS128" s="1">
        <v>7.2013590000000001</v>
      </c>
      <c r="AU128" s="2" t="s">
        <v>181</v>
      </c>
      <c r="AV128" s="3">
        <f t="shared" si="72"/>
        <v>7.5452254999999999</v>
      </c>
      <c r="AW128" s="3">
        <f t="shared" si="73"/>
        <v>0.25312995474962169</v>
      </c>
      <c r="AX128" s="3">
        <f t="shared" si="74"/>
        <v>7.4041885833333323</v>
      </c>
      <c r="AY128" s="3">
        <f t="shared" si="75"/>
        <v>0.19660982227450041</v>
      </c>
      <c r="AZ128" s="3">
        <f t="shared" si="76"/>
        <v>1.9048261005147635</v>
      </c>
      <c r="BA128" s="3">
        <f t="shared" si="77"/>
        <v>0.71734420506090657</v>
      </c>
      <c r="BB128" s="3">
        <f t="shared" si="78"/>
        <v>0.141677687753855</v>
      </c>
      <c r="BC128" s="3">
        <v>0.62900063937195905</v>
      </c>
      <c r="BD128" s="1" t="str">
        <f t="shared" si="79"/>
        <v/>
      </c>
      <c r="BE128" s="2" t="s">
        <v>181</v>
      </c>
      <c r="BF128" s="3">
        <f t="shared" si="80"/>
        <v>7.3186372000000004</v>
      </c>
      <c r="BG128" s="3">
        <f t="shared" si="81"/>
        <v>0.46270156663298884</v>
      </c>
      <c r="BH128" s="3">
        <f t="shared" si="82"/>
        <v>7.4041885833333323</v>
      </c>
      <c r="BI128" s="3">
        <f t="shared" si="83"/>
        <v>0.19660982227450041</v>
      </c>
      <c r="BJ128" s="3">
        <f t="shared" si="84"/>
        <v>-1.1554457638465099</v>
      </c>
      <c r="BK128" s="3">
        <f t="shared" si="85"/>
        <v>-0.43513280437173563</v>
      </c>
      <c r="BL128" s="3">
        <f t="shared" si="86"/>
        <v>0.56664883625296758</v>
      </c>
      <c r="BM128" s="3">
        <v>0.56685212703107601</v>
      </c>
      <c r="BN128" s="1" t="str">
        <f t="shared" si="87"/>
        <v/>
      </c>
      <c r="BO128" s="2" t="s">
        <v>181</v>
      </c>
      <c r="BP128" s="3">
        <f t="shared" si="88"/>
        <v>7.2347465999999994</v>
      </c>
      <c r="BQ128" s="3">
        <f t="shared" si="89"/>
        <v>0.27085352046209615</v>
      </c>
      <c r="BR128" s="3">
        <f t="shared" si="90"/>
        <v>7.4041885833333323</v>
      </c>
      <c r="BS128" s="3">
        <f t="shared" si="91"/>
        <v>0.19660982227450041</v>
      </c>
      <c r="BT128" s="3">
        <f t="shared" si="92"/>
        <v>-2.2884612057929368</v>
      </c>
      <c r="BU128" s="3">
        <f t="shared" si="93"/>
        <v>-0.86181850618207367</v>
      </c>
      <c r="BV128" s="3">
        <f t="shared" si="94"/>
        <v>0.10488658612807621</v>
      </c>
      <c r="BW128" s="3">
        <v>0.20535838406058801</v>
      </c>
      <c r="BX128" s="1" t="str">
        <f t="shared" si="95"/>
        <v/>
      </c>
    </row>
    <row r="129" spans="1:76" s="1" customFormat="1" x14ac:dyDescent="0.15">
      <c r="A129" s="2" t="s">
        <v>182</v>
      </c>
      <c r="B129" s="1">
        <v>3.3674590000000002</v>
      </c>
      <c r="C129" s="1">
        <v>3.517814</v>
      </c>
      <c r="D129" s="1">
        <v>3.3276460000000001</v>
      </c>
      <c r="E129" s="1">
        <v>3.470415</v>
      </c>
      <c r="F129" s="1">
        <v>3.367864</v>
      </c>
      <c r="G129" s="1">
        <v>3.4429949999999998</v>
      </c>
      <c r="H129" s="1">
        <v>3.310047</v>
      </c>
      <c r="I129" s="1">
        <v>3.3120799999999999</v>
      </c>
      <c r="J129" s="1">
        <v>3.1849319999999999</v>
      </c>
      <c r="K129" s="1">
        <v>3.2894109999999999</v>
      </c>
      <c r="L129" s="1">
        <v>3.4371200000000002</v>
      </c>
      <c r="M129" s="1">
        <v>3.548943</v>
      </c>
      <c r="N129" s="1">
        <v>3.3111899999999999</v>
      </c>
      <c r="O129" s="1">
        <v>3.3536589999999999</v>
      </c>
      <c r="P129" s="1">
        <v>3.5356580000000002</v>
      </c>
      <c r="Q129" s="1">
        <v>3.7979099999999999</v>
      </c>
      <c r="R129" s="1">
        <v>3.6705030000000001</v>
      </c>
      <c r="S129" s="1">
        <v>3.5607139999999999</v>
      </c>
      <c r="T129" s="1">
        <v>3.2652420000000002</v>
      </c>
      <c r="U129" s="1">
        <v>3.4558930000000001</v>
      </c>
      <c r="V129" s="1">
        <v>3.3358919999999999</v>
      </c>
      <c r="W129" s="1">
        <v>3.384992</v>
      </c>
      <c r="X129" s="1">
        <v>3.5506220000000002</v>
      </c>
      <c r="Y129" s="1">
        <v>3.312954</v>
      </c>
      <c r="Z129" s="1">
        <v>2.982434</v>
      </c>
      <c r="AA129" s="1">
        <v>3.4242810000000001</v>
      </c>
      <c r="AB129" s="1">
        <v>3.3411339999999998</v>
      </c>
      <c r="AC129" s="1">
        <v>3.223284</v>
      </c>
      <c r="AD129" s="1">
        <v>3.3461560000000001</v>
      </c>
      <c r="AE129" s="1">
        <v>3.5800149999999999</v>
      </c>
      <c r="AF129" s="1">
        <v>3.5101879999999999</v>
      </c>
      <c r="AG129" s="1">
        <v>3.4659089999999999</v>
      </c>
      <c r="AH129" s="1">
        <v>3.5320420000000001</v>
      </c>
      <c r="AI129" s="1">
        <v>3.398663</v>
      </c>
      <c r="AJ129" s="1">
        <v>3.4666329999999999</v>
      </c>
      <c r="AK129" s="1">
        <v>3.053604</v>
      </c>
      <c r="AL129" s="1">
        <v>3.2082820000000001</v>
      </c>
      <c r="AM129" s="1">
        <v>3.3233190000000001</v>
      </c>
      <c r="AN129" s="1">
        <v>3.1877420000000001</v>
      </c>
      <c r="AO129" s="1">
        <v>3.2033239999999998</v>
      </c>
      <c r="AP129" s="1">
        <v>3.4357530000000001</v>
      </c>
      <c r="AQ129" s="1">
        <v>3.2838980000000002</v>
      </c>
      <c r="AR129" s="1">
        <v>3.2241279999999999</v>
      </c>
      <c r="AS129" s="1">
        <v>3.1027119999999999</v>
      </c>
      <c r="AU129" s="2" t="s">
        <v>182</v>
      </c>
      <c r="AV129" s="3">
        <f t="shared" si="72"/>
        <v>3.4612690833333328</v>
      </c>
      <c r="AW129" s="3">
        <f t="shared" si="73"/>
        <v>0.16420802663387812</v>
      </c>
      <c r="AX129" s="3">
        <f t="shared" si="74"/>
        <v>3.3813938333333335</v>
      </c>
      <c r="AY129" s="3">
        <f t="shared" si="75"/>
        <v>0.10519548896553015</v>
      </c>
      <c r="AZ129" s="3">
        <f t="shared" si="76"/>
        <v>2.3621989610497196</v>
      </c>
      <c r="BA129" s="3">
        <f t="shared" si="77"/>
        <v>0.75930299659686307</v>
      </c>
      <c r="BB129" s="3">
        <f t="shared" si="78"/>
        <v>0.16995443494522172</v>
      </c>
      <c r="BC129" s="3">
        <v>0.57868633896038202</v>
      </c>
      <c r="BD129" s="1" t="str">
        <f t="shared" si="79"/>
        <v/>
      </c>
      <c r="BE129" s="2" t="s">
        <v>182</v>
      </c>
      <c r="BF129" s="3">
        <f t="shared" si="80"/>
        <v>3.3804105999999998</v>
      </c>
      <c r="BG129" s="3">
        <f t="shared" si="81"/>
        <v>0.17481230617894153</v>
      </c>
      <c r="BH129" s="3">
        <f t="shared" si="82"/>
        <v>3.3813938333333335</v>
      </c>
      <c r="BI129" s="3">
        <f t="shared" si="83"/>
        <v>0.10519548896553015</v>
      </c>
      <c r="BJ129" s="3">
        <f t="shared" si="84"/>
        <v>-2.9077752601342606E-2</v>
      </c>
      <c r="BK129" s="3">
        <f t="shared" si="85"/>
        <v>-9.3467252541209449E-3</v>
      </c>
      <c r="BL129" s="3">
        <f t="shared" si="86"/>
        <v>0.98715364925655158</v>
      </c>
      <c r="BM129" s="3">
        <v>0.98750738982437403</v>
      </c>
      <c r="BN129" s="1" t="str">
        <f t="shared" si="87"/>
        <v/>
      </c>
      <c r="BO129" s="2" t="s">
        <v>182</v>
      </c>
      <c r="BP129" s="3">
        <f t="shared" si="88"/>
        <v>3.2489394999999996</v>
      </c>
      <c r="BQ129" s="3">
        <f t="shared" si="89"/>
        <v>0.13194154449288015</v>
      </c>
      <c r="BR129" s="3">
        <f t="shared" si="90"/>
        <v>3.3813938333333335</v>
      </c>
      <c r="BS129" s="3">
        <f t="shared" si="91"/>
        <v>0.10519548896553015</v>
      </c>
      <c r="BT129" s="3">
        <f t="shared" si="92"/>
        <v>-3.9171519161008868</v>
      </c>
      <c r="BU129" s="3">
        <f t="shared" si="93"/>
        <v>-1.2591256016380681</v>
      </c>
      <c r="BV129" s="3">
        <f t="shared" si="94"/>
        <v>1.6332168846930277E-2</v>
      </c>
      <c r="BW129" s="3">
        <v>4.34600429721793E-2</v>
      </c>
      <c r="BX129" s="1" t="str">
        <f t="shared" si="95"/>
        <v>*</v>
      </c>
    </row>
    <row r="130" spans="1:76" s="1" customFormat="1" x14ac:dyDescent="0.15">
      <c r="A130" s="2" t="s">
        <v>183</v>
      </c>
      <c r="B130" s="1">
        <v>0.2277441</v>
      </c>
      <c r="C130" s="1">
        <v>0.22933020000000001</v>
      </c>
      <c r="D130" s="1">
        <v>0.2367339</v>
      </c>
      <c r="E130" s="1">
        <v>0.21802170000000001</v>
      </c>
      <c r="F130" s="1">
        <v>0.22122230000000001</v>
      </c>
      <c r="G130" s="1">
        <v>0.21442610000000001</v>
      </c>
      <c r="H130" s="1">
        <v>0.22444059999999999</v>
      </c>
      <c r="I130" s="1">
        <v>0.2226417</v>
      </c>
      <c r="J130" s="1">
        <v>0.21986559999999999</v>
      </c>
      <c r="K130" s="1">
        <v>0.2223416</v>
      </c>
      <c r="L130" s="1">
        <v>0.2175031</v>
      </c>
      <c r="M130" s="1">
        <v>0.22513169999999999</v>
      </c>
      <c r="N130" s="1">
        <v>0.23197980000000001</v>
      </c>
      <c r="O130" s="1">
        <v>0.22601840000000001</v>
      </c>
      <c r="P130" s="1">
        <v>0.2293481</v>
      </c>
      <c r="Q130" s="1">
        <v>0.23871529999999999</v>
      </c>
      <c r="R130" s="1">
        <v>0.2329146</v>
      </c>
      <c r="S130" s="1">
        <v>0.22325900000000001</v>
      </c>
      <c r="T130" s="1">
        <v>0.20136019999999999</v>
      </c>
      <c r="U130" s="1">
        <v>0.22502340000000001</v>
      </c>
      <c r="V130" s="1">
        <v>0.21459149999999999</v>
      </c>
      <c r="W130" s="1">
        <v>0.22117059999999999</v>
      </c>
      <c r="X130" s="1">
        <v>0.22003600000000001</v>
      </c>
      <c r="Y130" s="1">
        <v>0.2052165</v>
      </c>
      <c r="Z130" s="1">
        <v>0.20366419999999999</v>
      </c>
      <c r="AA130" s="1">
        <v>0.2144798</v>
      </c>
      <c r="AB130" s="1">
        <v>0.21392340000000001</v>
      </c>
      <c r="AC130" s="1">
        <v>0.21732080000000001</v>
      </c>
      <c r="AD130" s="1">
        <v>0.22189719999999999</v>
      </c>
      <c r="AE130" s="1">
        <v>0.22007309999999999</v>
      </c>
      <c r="AF130" s="1">
        <v>0.2195396</v>
      </c>
      <c r="AG130" s="1">
        <v>0.23900550000000001</v>
      </c>
      <c r="AH130" s="1">
        <v>0.20606949999999999</v>
      </c>
      <c r="AI130" s="1">
        <v>0.2141266</v>
      </c>
      <c r="AJ130" s="1">
        <v>0.21341199999999999</v>
      </c>
      <c r="AK130" s="1">
        <v>0.20173369999999999</v>
      </c>
      <c r="AL130" s="1">
        <v>0.2183407</v>
      </c>
      <c r="AM130" s="1">
        <v>0.22404360000000001</v>
      </c>
      <c r="AN130" s="1">
        <v>0.21664120000000001</v>
      </c>
      <c r="AO130" s="1">
        <v>0.2220869</v>
      </c>
      <c r="AP130" s="1">
        <v>0.2147983</v>
      </c>
      <c r="AQ130" s="1">
        <v>0.21454509999999999</v>
      </c>
      <c r="AR130" s="1">
        <v>0.22339400000000001</v>
      </c>
      <c r="AS130" s="1">
        <v>0.20104089999999999</v>
      </c>
      <c r="AU130" s="2" t="s">
        <v>183</v>
      </c>
      <c r="AV130" s="3">
        <f t="shared" si="72"/>
        <v>0.22246945000000004</v>
      </c>
      <c r="AW130" s="3">
        <f t="shared" si="73"/>
        <v>1.1051400508903016E-2</v>
      </c>
      <c r="AX130" s="3">
        <f t="shared" si="74"/>
        <v>0.22328355</v>
      </c>
      <c r="AY130" s="3">
        <f t="shared" si="75"/>
        <v>6.0220072453233773E-3</v>
      </c>
      <c r="AZ130" s="3">
        <f t="shared" si="76"/>
        <v>-0.36460366202523947</v>
      </c>
      <c r="BA130" s="3">
        <f t="shared" si="77"/>
        <v>-0.13518748265076855</v>
      </c>
      <c r="BB130" s="3">
        <f t="shared" si="78"/>
        <v>0.82476677773334273</v>
      </c>
      <c r="BC130" s="3">
        <v>0.92366411401526105</v>
      </c>
      <c r="BD130" s="1" t="str">
        <f t="shared" si="79"/>
        <v/>
      </c>
      <c r="BE130" s="2" t="s">
        <v>183</v>
      </c>
      <c r="BF130" s="3">
        <f t="shared" si="80"/>
        <v>0.21700996999999997</v>
      </c>
      <c r="BG130" s="3">
        <f t="shared" si="81"/>
        <v>9.6931403209864556E-3</v>
      </c>
      <c r="BH130" s="3">
        <f t="shared" si="82"/>
        <v>0.22328355</v>
      </c>
      <c r="BI130" s="3">
        <f t="shared" si="83"/>
        <v>6.0220072453233773E-3</v>
      </c>
      <c r="BJ130" s="3">
        <f t="shared" si="84"/>
        <v>-2.8096919813394354</v>
      </c>
      <c r="BK130" s="3">
        <f t="shared" si="85"/>
        <v>-1.0417755649284579</v>
      </c>
      <c r="BL130" s="3">
        <f t="shared" si="86"/>
        <v>7.8040242537431762E-2</v>
      </c>
      <c r="BM130" s="3">
        <v>0.15969023287817399</v>
      </c>
      <c r="BN130" s="1" t="str">
        <f t="shared" si="87"/>
        <v/>
      </c>
      <c r="BO130" s="2" t="s">
        <v>183</v>
      </c>
      <c r="BP130" s="3">
        <f t="shared" si="88"/>
        <v>0.21500364000000002</v>
      </c>
      <c r="BQ130" s="3">
        <f t="shared" si="89"/>
        <v>8.0962564696695945E-3</v>
      </c>
      <c r="BR130" s="3">
        <f t="shared" si="90"/>
        <v>0.22328355</v>
      </c>
      <c r="BS130" s="3">
        <f t="shared" si="91"/>
        <v>6.0220072453233773E-3</v>
      </c>
      <c r="BT130" s="3">
        <f t="shared" si="92"/>
        <v>-3.7082489955036873</v>
      </c>
      <c r="BU130" s="3">
        <f t="shared" si="93"/>
        <v>-1.3749418861011928</v>
      </c>
      <c r="BV130" s="3">
        <f t="shared" si="94"/>
        <v>1.2342731520688514E-2</v>
      </c>
      <c r="BW130" s="3">
        <v>3.9862054654770399E-2</v>
      </c>
      <c r="BX130" s="1" t="str">
        <f t="shared" si="95"/>
        <v>*</v>
      </c>
    </row>
    <row r="131" spans="1:76" s="1" customFormat="1" x14ac:dyDescent="0.15">
      <c r="A131" s="2" t="s">
        <v>184</v>
      </c>
      <c r="B131" s="1">
        <v>7.3190410000000004</v>
      </c>
      <c r="C131" s="1">
        <v>6.887346</v>
      </c>
      <c r="D131" s="1">
        <v>7.032527</v>
      </c>
      <c r="E131" s="1">
        <v>6.8716020000000002</v>
      </c>
      <c r="F131" s="1">
        <v>7.1051450000000003</v>
      </c>
      <c r="G131" s="1">
        <v>6.6740519999999997</v>
      </c>
      <c r="H131" s="1">
        <v>6.6474190000000002</v>
      </c>
      <c r="I131" s="1">
        <v>6.6517720000000002</v>
      </c>
      <c r="J131" s="1">
        <v>6.8449090000000004</v>
      </c>
      <c r="K131" s="1">
        <v>7.0019559999999998</v>
      </c>
      <c r="L131" s="1">
        <v>6.7594329999999996</v>
      </c>
      <c r="M131" s="1">
        <v>7.1526909999999999</v>
      </c>
      <c r="N131" s="1">
        <v>6.9771210000000004</v>
      </c>
      <c r="O131" s="1">
        <v>6.7459369999999996</v>
      </c>
      <c r="P131" s="1">
        <v>7.2533690000000002</v>
      </c>
      <c r="Q131" s="1">
        <v>7.5565990000000003</v>
      </c>
      <c r="R131" s="1">
        <v>7.1548790000000002</v>
      </c>
      <c r="S131" s="1">
        <v>6.8612960000000003</v>
      </c>
      <c r="T131" s="1">
        <v>6.5146550000000003</v>
      </c>
      <c r="U131" s="1">
        <v>6.8586559999999999</v>
      </c>
      <c r="V131" s="1">
        <v>6.9208090000000002</v>
      </c>
      <c r="W131" s="1">
        <v>7.254842</v>
      </c>
      <c r="X131" s="1">
        <v>6.8651299999999997</v>
      </c>
      <c r="Y131" s="1">
        <v>6.5728989999999996</v>
      </c>
      <c r="Z131" s="1">
        <v>6.5502250000000002</v>
      </c>
      <c r="AA131" s="1">
        <v>6.8305579999999999</v>
      </c>
      <c r="AB131" s="1">
        <v>6.8748310000000004</v>
      </c>
      <c r="AC131" s="1">
        <v>6.9235699999999998</v>
      </c>
      <c r="AD131" s="1">
        <v>6.9954020000000003</v>
      </c>
      <c r="AE131" s="1">
        <v>6.5009579999999998</v>
      </c>
      <c r="AF131" s="1">
        <v>7.117121</v>
      </c>
      <c r="AG131" s="1">
        <v>7.0647919999999997</v>
      </c>
      <c r="AH131" s="1">
        <v>6.4012840000000004</v>
      </c>
      <c r="AI131" s="1">
        <v>6.6959600000000004</v>
      </c>
      <c r="AJ131" s="1">
        <v>6.7120009999999999</v>
      </c>
      <c r="AK131" s="1">
        <v>6.4746230000000002</v>
      </c>
      <c r="AL131" s="1">
        <v>7.0830700000000002</v>
      </c>
      <c r="AM131" s="1">
        <v>6.6476889999999997</v>
      </c>
      <c r="AN131" s="1">
        <v>6.5100530000000001</v>
      </c>
      <c r="AO131" s="1">
        <v>6.7501990000000003</v>
      </c>
      <c r="AP131" s="1">
        <v>6.4971160000000001</v>
      </c>
      <c r="AQ131" s="1">
        <v>6.6838240000000004</v>
      </c>
      <c r="AR131" s="1">
        <v>6.9000940000000002</v>
      </c>
      <c r="AS131" s="1">
        <v>6.588152</v>
      </c>
      <c r="AU131" s="2" t="s">
        <v>184</v>
      </c>
      <c r="AV131" s="3">
        <f t="shared" si="72"/>
        <v>6.9613493333333336</v>
      </c>
      <c r="AW131" s="3">
        <f t="shared" si="73"/>
        <v>0.30026175025538016</v>
      </c>
      <c r="AX131" s="3">
        <f t="shared" si="74"/>
        <v>6.9123244166666673</v>
      </c>
      <c r="AY131" s="3">
        <f t="shared" si="75"/>
        <v>0.21487750824320967</v>
      </c>
      <c r="AZ131" s="3">
        <f t="shared" si="76"/>
        <v>0.70923923287598833</v>
      </c>
      <c r="BA131" s="3">
        <f t="shared" si="77"/>
        <v>0.22815285353726891</v>
      </c>
      <c r="BB131" s="3">
        <f t="shared" si="78"/>
        <v>0.65006394580770732</v>
      </c>
      <c r="BC131" s="3">
        <v>0.88367138910288601</v>
      </c>
      <c r="BD131" s="1" t="str">
        <f t="shared" si="79"/>
        <v/>
      </c>
      <c r="BE131" s="2" t="s">
        <v>184</v>
      </c>
      <c r="BF131" s="3">
        <f t="shared" si="80"/>
        <v>6.7954700999999984</v>
      </c>
      <c r="BG131" s="3">
        <f t="shared" si="81"/>
        <v>0.24767198896006243</v>
      </c>
      <c r="BH131" s="3">
        <f t="shared" si="82"/>
        <v>6.9123244166666673</v>
      </c>
      <c r="BI131" s="3">
        <f t="shared" si="83"/>
        <v>0.21487750824320967</v>
      </c>
      <c r="BJ131" s="3">
        <f t="shared" si="84"/>
        <v>-1.6905213011257882</v>
      </c>
      <c r="BK131" s="3">
        <f t="shared" si="85"/>
        <v>-0.54381827871164179</v>
      </c>
      <c r="BL131" s="3">
        <f t="shared" si="86"/>
        <v>0.24972411784598628</v>
      </c>
      <c r="BM131" s="3">
        <v>0.32926635645146601</v>
      </c>
      <c r="BN131" s="1" t="str">
        <f t="shared" si="87"/>
        <v/>
      </c>
      <c r="BO131" s="2" t="s">
        <v>184</v>
      </c>
      <c r="BP131" s="3">
        <f t="shared" si="88"/>
        <v>6.6846821000000007</v>
      </c>
      <c r="BQ131" s="3">
        <f t="shared" si="89"/>
        <v>0.19167172976758989</v>
      </c>
      <c r="BR131" s="3">
        <f t="shared" si="90"/>
        <v>6.9123244166666673</v>
      </c>
      <c r="BS131" s="3">
        <f t="shared" si="91"/>
        <v>0.21487750824320967</v>
      </c>
      <c r="BT131" s="3">
        <f t="shared" si="92"/>
        <v>-3.2932817232620946</v>
      </c>
      <c r="BU131" s="3">
        <f t="shared" si="93"/>
        <v>-1.0594050467534695</v>
      </c>
      <c r="BV131" s="3">
        <f t="shared" si="94"/>
        <v>1.725762324908621E-2</v>
      </c>
      <c r="BW131" s="3">
        <v>3.9322370925890297E-2</v>
      </c>
      <c r="BX131" s="1" t="str">
        <f t="shared" si="95"/>
        <v>*</v>
      </c>
    </row>
    <row r="132" spans="1:76" s="1" customFormat="1" x14ac:dyDescent="0.15">
      <c r="A132" s="2" t="s">
        <v>185</v>
      </c>
      <c r="B132" s="1">
        <v>6.4796930000000001</v>
      </c>
      <c r="C132" s="1">
        <v>6.1548090000000002</v>
      </c>
      <c r="D132" s="1">
        <v>6.2488210000000004</v>
      </c>
      <c r="E132" s="1">
        <v>6.0089670000000002</v>
      </c>
      <c r="F132" s="1">
        <v>6.2618119999999999</v>
      </c>
      <c r="G132" s="1">
        <v>5.8659179999999997</v>
      </c>
      <c r="H132" s="1">
        <v>5.891559</v>
      </c>
      <c r="I132" s="1">
        <v>5.9710539999999996</v>
      </c>
      <c r="J132" s="1">
        <v>6.065658</v>
      </c>
      <c r="K132" s="1">
        <v>6.1362040000000002</v>
      </c>
      <c r="L132" s="1">
        <v>5.9962569999999999</v>
      </c>
      <c r="M132" s="1">
        <v>6.3445090000000004</v>
      </c>
      <c r="N132" s="1">
        <v>6.2736090000000004</v>
      </c>
      <c r="O132" s="1">
        <v>6.0785600000000004</v>
      </c>
      <c r="P132" s="1">
        <v>6.4691590000000003</v>
      </c>
      <c r="Q132" s="1">
        <v>6.6862180000000002</v>
      </c>
      <c r="R132" s="1">
        <v>6.3644049999999996</v>
      </c>
      <c r="S132" s="1">
        <v>6.1424459999999996</v>
      </c>
      <c r="T132" s="1">
        <v>5.7504879999999998</v>
      </c>
      <c r="U132" s="1">
        <v>6.0125070000000003</v>
      </c>
      <c r="V132" s="1">
        <v>5.990151</v>
      </c>
      <c r="W132" s="1">
        <v>6.3715479999999998</v>
      </c>
      <c r="X132" s="1">
        <v>6.1052030000000004</v>
      </c>
      <c r="Y132" s="1">
        <v>5.8200139999999996</v>
      </c>
      <c r="Z132" s="1">
        <v>5.8162900000000004</v>
      </c>
      <c r="AA132" s="1">
        <v>6.1143219999999996</v>
      </c>
      <c r="AB132" s="1">
        <v>5.9113709999999999</v>
      </c>
      <c r="AC132" s="1">
        <v>6.1761609999999996</v>
      </c>
      <c r="AD132" s="1">
        <v>6.2260939999999998</v>
      </c>
      <c r="AE132" s="1">
        <v>5.7539069999999999</v>
      </c>
      <c r="AF132" s="1">
        <v>6.2509449999999998</v>
      </c>
      <c r="AG132" s="1">
        <v>6.1798279999999997</v>
      </c>
      <c r="AH132" s="1">
        <v>5.6681609999999996</v>
      </c>
      <c r="AI132" s="1">
        <v>5.8968150000000001</v>
      </c>
      <c r="AJ132" s="1">
        <v>5.9838199999999997</v>
      </c>
      <c r="AK132" s="1">
        <v>5.8966760000000003</v>
      </c>
      <c r="AL132" s="1">
        <v>6.2890470000000001</v>
      </c>
      <c r="AM132" s="1">
        <v>5.8547789999999997</v>
      </c>
      <c r="AN132" s="1">
        <v>5.7586959999999996</v>
      </c>
      <c r="AO132" s="1">
        <v>5.9425549999999996</v>
      </c>
      <c r="AP132" s="1">
        <v>5.7666529999999998</v>
      </c>
      <c r="AQ132" s="1">
        <v>5.9967959999999998</v>
      </c>
      <c r="AR132" s="1">
        <v>5.9901540000000004</v>
      </c>
      <c r="AS132" s="1">
        <v>5.8211620000000002</v>
      </c>
      <c r="AU132" s="2" t="s">
        <v>185</v>
      </c>
      <c r="AV132" s="3">
        <f t="shared" si="72"/>
        <v>6.1720256666666664</v>
      </c>
      <c r="AW132" s="3">
        <f t="shared" si="73"/>
        <v>0.27203392001477705</v>
      </c>
      <c r="AX132" s="3">
        <f t="shared" si="74"/>
        <v>6.1187717500000005</v>
      </c>
      <c r="AY132" s="3">
        <f t="shared" si="75"/>
        <v>0.18768119629216759</v>
      </c>
      <c r="AZ132" s="3">
        <f t="shared" si="76"/>
        <v>0.87033670877927249</v>
      </c>
      <c r="BA132" s="3">
        <f t="shared" si="77"/>
        <v>0.28374668170680412</v>
      </c>
      <c r="BB132" s="3">
        <f t="shared" si="78"/>
        <v>0.58235507233063588</v>
      </c>
      <c r="BC132" s="3">
        <v>0.87375726690094602</v>
      </c>
      <c r="BD132" s="1" t="str">
        <f t="shared" si="79"/>
        <v/>
      </c>
      <c r="BE132" s="2" t="s">
        <v>185</v>
      </c>
      <c r="BF132" s="3">
        <f t="shared" si="80"/>
        <v>5.9993894000000001</v>
      </c>
      <c r="BG132" s="3">
        <f t="shared" si="81"/>
        <v>0.21433592099588791</v>
      </c>
      <c r="BH132" s="3">
        <f t="shared" si="82"/>
        <v>6.1187717500000005</v>
      </c>
      <c r="BI132" s="3">
        <f t="shared" si="83"/>
        <v>0.18768119629216759</v>
      </c>
      <c r="BJ132" s="3">
        <f t="shared" si="84"/>
        <v>-1.9510835650962206</v>
      </c>
      <c r="BK132" s="3">
        <f t="shared" si="85"/>
        <v>-0.63609116074769256</v>
      </c>
      <c r="BL132" s="3">
        <f t="shared" si="86"/>
        <v>0.17882814540036668</v>
      </c>
      <c r="BM132" s="3">
        <v>0.25666742558017902</v>
      </c>
      <c r="BN132" s="1" t="str">
        <f t="shared" si="87"/>
        <v/>
      </c>
      <c r="BO132" s="2" t="s">
        <v>185</v>
      </c>
      <c r="BP132" s="3">
        <f t="shared" si="88"/>
        <v>5.9300338000000012</v>
      </c>
      <c r="BQ132" s="3">
        <f t="shared" si="89"/>
        <v>0.15444915287980351</v>
      </c>
      <c r="BR132" s="3">
        <f t="shared" si="90"/>
        <v>6.1187717500000005</v>
      </c>
      <c r="BS132" s="3">
        <f t="shared" si="91"/>
        <v>0.18768119629216759</v>
      </c>
      <c r="BT132" s="3">
        <f t="shared" si="92"/>
        <v>-3.0845724879343512</v>
      </c>
      <c r="BU132" s="3">
        <f t="shared" si="93"/>
        <v>-1.0056305784953896</v>
      </c>
      <c r="BV132" s="3">
        <f t="shared" si="94"/>
        <v>1.9474978800522048E-2</v>
      </c>
      <c r="BW132" s="3">
        <v>4.93911985797236E-2</v>
      </c>
      <c r="BX132" s="1" t="str">
        <f t="shared" si="95"/>
        <v>*</v>
      </c>
    </row>
    <row r="133" spans="1:76" s="1" customFormat="1" x14ac:dyDescent="0.15">
      <c r="A133" s="2" t="s">
        <v>186</v>
      </c>
      <c r="B133" s="1">
        <v>0.85254129999999995</v>
      </c>
      <c r="C133" s="1">
        <v>0.89369770000000004</v>
      </c>
      <c r="D133" s="1">
        <v>0.90200020000000003</v>
      </c>
      <c r="E133" s="1">
        <v>0.82715539999999999</v>
      </c>
      <c r="F133" s="1">
        <v>0.87344040000000001</v>
      </c>
      <c r="G133" s="1">
        <v>0.85802310000000004</v>
      </c>
      <c r="H133" s="1">
        <v>0.8311404</v>
      </c>
      <c r="I133" s="1">
        <v>0.86722759999999999</v>
      </c>
      <c r="J133" s="1">
        <v>0.83992290000000003</v>
      </c>
      <c r="K133" s="1">
        <v>0.83772780000000002</v>
      </c>
      <c r="L133" s="1">
        <v>0.82829399999999997</v>
      </c>
      <c r="M133" s="1">
        <v>0.82448030000000005</v>
      </c>
      <c r="N133" s="1">
        <v>0.81048500000000001</v>
      </c>
      <c r="O133" s="1">
        <v>0.86834540000000005</v>
      </c>
      <c r="P133" s="1">
        <v>0.88230649999999999</v>
      </c>
      <c r="Q133" s="1">
        <v>0.8581799</v>
      </c>
      <c r="R133" s="1">
        <v>0.8520932</v>
      </c>
      <c r="S133" s="1">
        <v>0.88268369999999996</v>
      </c>
      <c r="T133" s="1">
        <v>0.84411550000000002</v>
      </c>
      <c r="U133" s="1">
        <v>0.82621730000000004</v>
      </c>
      <c r="V133" s="1">
        <v>0.77538019999999996</v>
      </c>
      <c r="W133" s="1">
        <v>0.81025959999999997</v>
      </c>
      <c r="X133" s="1">
        <v>0.87776370000000004</v>
      </c>
      <c r="Y133" s="1">
        <v>0.89811090000000005</v>
      </c>
      <c r="Z133" s="1">
        <v>0.69320170000000003</v>
      </c>
      <c r="AA133" s="1">
        <v>0.83489210000000003</v>
      </c>
      <c r="AB133" s="1">
        <v>0.8110638</v>
      </c>
      <c r="AC133" s="1">
        <v>0.76151290000000005</v>
      </c>
      <c r="AD133" s="1">
        <v>0.80574820000000003</v>
      </c>
      <c r="AE133" s="1">
        <v>0.83647800000000005</v>
      </c>
      <c r="AF133" s="1">
        <v>0.87639330000000004</v>
      </c>
      <c r="AG133" s="1">
        <v>0.82158589999999998</v>
      </c>
      <c r="AH133" s="1">
        <v>0.82456470000000004</v>
      </c>
      <c r="AI133" s="1">
        <v>0.85612069999999996</v>
      </c>
      <c r="AJ133" s="1">
        <v>0.77679929999999997</v>
      </c>
      <c r="AK133" s="1">
        <v>0.71617869999999995</v>
      </c>
      <c r="AL133" s="1">
        <v>0.79726269999999999</v>
      </c>
      <c r="AM133" s="1">
        <v>0.79878090000000002</v>
      </c>
      <c r="AN133" s="1">
        <v>0.77691960000000004</v>
      </c>
      <c r="AO133" s="1">
        <v>0.81394040000000001</v>
      </c>
      <c r="AP133" s="1">
        <v>0.80032340000000002</v>
      </c>
      <c r="AQ133" s="1">
        <v>0.74802630000000003</v>
      </c>
      <c r="AR133" s="1">
        <v>0.72260820000000003</v>
      </c>
      <c r="AS133" s="1">
        <v>0.78967799999999999</v>
      </c>
      <c r="AU133" s="2" t="s">
        <v>186</v>
      </c>
      <c r="AV133" s="3">
        <f t="shared" ref="AV133:AV164" si="96">AVERAGE(N133:Y133)</f>
        <v>0.8488284083333334</v>
      </c>
      <c r="AW133" s="3">
        <f t="shared" ref="AW133:AW164" si="97">STDEV(N133:Y133)</f>
        <v>3.6801536134180315E-2</v>
      </c>
      <c r="AX133" s="3">
        <f t="shared" ref="AX133:AX164" si="98">AVERAGE(B133:M133)</f>
        <v>0.85297092499999982</v>
      </c>
      <c r="AY133" s="3">
        <f t="shared" ref="AY133:AY164" si="99">STDEV(B133:M133)</f>
        <v>2.6417598399108712E-2</v>
      </c>
      <c r="AZ133" s="3">
        <f t="shared" ref="AZ133:AZ164" si="100">(AV133-AX133)/AX133*100</f>
        <v>-0.48565742925720828</v>
      </c>
      <c r="BA133" s="3">
        <f t="shared" ref="BA133:BA164" si="101">(AV133-AX133)/AY133</f>
        <v>-0.15680898028967657</v>
      </c>
      <c r="BB133" s="3">
        <f t="shared" ref="BB133:BB164" si="102">TTEST(N133:Y133,B133:M133,2,2)</f>
        <v>0.75440635934022471</v>
      </c>
      <c r="BC133" s="3">
        <v>0.918887492181375</v>
      </c>
      <c r="BD133" s="1" t="str">
        <f t="shared" ref="BD133:BD164" si="103">IF(BC133&lt;0.01,"**",IF(BC133&lt;0.05,"*",IF(BC133&lt;0.1,"-","")))</f>
        <v/>
      </c>
      <c r="BE133" s="2" t="s">
        <v>186</v>
      </c>
      <c r="BF133" s="3">
        <f t="shared" ref="BF133:BF164" si="104">AVERAGE(Z133:AI133)</f>
        <v>0.81215612999999998</v>
      </c>
      <c r="BG133" s="3">
        <f t="shared" ref="BG133:BG164" si="105">STDEV(Z133:AI133)</f>
        <v>5.1820004933638641E-2</v>
      </c>
      <c r="BH133" s="3">
        <f t="shared" ref="BH133:BH164" si="106">AVERAGE(B133:M133)</f>
        <v>0.85297092499999982</v>
      </c>
      <c r="BI133" s="3">
        <f t="shared" ref="BI133:BI164" si="107">STDEV(B133:M133)</f>
        <v>2.6417598399108712E-2</v>
      </c>
      <c r="BJ133" s="3">
        <f t="shared" ref="BJ133:BJ164" si="108">(BF133-BH133)/BH133*100</f>
        <v>-4.7850159722618741</v>
      </c>
      <c r="BK133" s="3">
        <f t="shared" ref="BK133:BK164" si="109">(BF133-BH133)/BI133</f>
        <v>-1.5449850657649817</v>
      </c>
      <c r="BL133" s="3">
        <f t="shared" ref="BL133:BL164" si="110">TTEST(Z133:AI133,B133:M133,2,2)</f>
        <v>2.6870178180542451E-2</v>
      </c>
      <c r="BM133" s="3">
        <v>3.24140045433646E-2</v>
      </c>
      <c r="BN133" s="1" t="str">
        <f t="shared" ref="BN133:BN164" si="111">IF(BM133&lt;0.01,"**",IF(BM133&lt;0.05,"*",IF(BM133&lt;0.1,"-","")))</f>
        <v>*</v>
      </c>
      <c r="BO133" s="2" t="s">
        <v>186</v>
      </c>
      <c r="BP133" s="3">
        <f t="shared" ref="BP133:BP164" si="112">AVERAGE(AJ133:AS133)</f>
        <v>0.77405175000000004</v>
      </c>
      <c r="BQ133" s="3">
        <f t="shared" ref="BQ133:BQ164" si="113">STDEV(AJ133:AS133)</f>
        <v>3.3935542063782895E-2</v>
      </c>
      <c r="BR133" s="3">
        <f t="shared" ref="BR133:BR164" si="114">AVERAGE(B133:M133)</f>
        <v>0.85297092499999982</v>
      </c>
      <c r="BS133" s="3">
        <f t="shared" ref="BS133:BS164" si="115">STDEV(B133:M133)</f>
        <v>2.6417598399108712E-2</v>
      </c>
      <c r="BT133" s="3">
        <f t="shared" ref="BT133:BT164" si="116">(BP133-BR133)/BR133*100</f>
        <v>-9.2522702341817578</v>
      </c>
      <c r="BU133" s="3">
        <f t="shared" ref="BU133:BU164" si="117">(BP133-BR133)/BS133</f>
        <v>-2.9873712896878013</v>
      </c>
      <c r="BV133" s="3">
        <f t="shared" ref="BV133:BV164" si="118">TTEST(AJ133:AS133,B133:M133,2,2)</f>
        <v>5.3710662695152777E-6</v>
      </c>
      <c r="BW133" s="3">
        <v>3.4282540566432099E-5</v>
      </c>
      <c r="BX133" s="1" t="str">
        <f t="shared" ref="BX133:BX164" si="119">IF(BW133&lt;0.01,"**",IF(BW133&lt;0.05,"*",IF(BW133&lt;0.1,"-","")))</f>
        <v>**</v>
      </c>
    </row>
    <row r="134" spans="1:76" s="1" customFormat="1" x14ac:dyDescent="0.15">
      <c r="A134" s="2" t="s">
        <v>187</v>
      </c>
      <c r="B134" s="1">
        <v>1.7824059999999999</v>
      </c>
      <c r="C134" s="1">
        <v>1.859381</v>
      </c>
      <c r="D134" s="1">
        <v>1.7032849999999999</v>
      </c>
      <c r="E134" s="1">
        <v>1.8447</v>
      </c>
      <c r="F134" s="1">
        <v>1.765015</v>
      </c>
      <c r="G134" s="1">
        <v>1.6731510000000001</v>
      </c>
      <c r="H134" s="1">
        <v>1.710939</v>
      </c>
      <c r="I134" s="1">
        <v>1.758845</v>
      </c>
      <c r="J134" s="1">
        <v>1.6404829999999999</v>
      </c>
      <c r="K134" s="1">
        <v>1.7094370000000001</v>
      </c>
      <c r="L134" s="1">
        <v>1.8099970000000001</v>
      </c>
      <c r="M134" s="1">
        <v>1.854233</v>
      </c>
      <c r="N134" s="1">
        <v>1.7458050000000001</v>
      </c>
      <c r="O134" s="1">
        <v>1.823296</v>
      </c>
      <c r="P134" s="1">
        <v>1.834759</v>
      </c>
      <c r="Q134" s="1">
        <v>1.9846729999999999</v>
      </c>
      <c r="R134" s="1">
        <v>1.893583</v>
      </c>
      <c r="S134" s="1">
        <v>1.8928020000000001</v>
      </c>
      <c r="T134" s="1">
        <v>1.735995</v>
      </c>
      <c r="U134" s="1">
        <v>1.7653810000000001</v>
      </c>
      <c r="V134" s="1">
        <v>1.7229699999999999</v>
      </c>
      <c r="W134" s="1">
        <v>1.768027</v>
      </c>
      <c r="X134" s="1">
        <v>1.849197</v>
      </c>
      <c r="Y134" s="1">
        <v>1.730742</v>
      </c>
      <c r="Z134" s="1">
        <v>1.5715269999999999</v>
      </c>
      <c r="AA134" s="1">
        <v>1.8244929999999999</v>
      </c>
      <c r="AB134" s="1">
        <v>1.7475419999999999</v>
      </c>
      <c r="AC134" s="1">
        <v>1.758262</v>
      </c>
      <c r="AD134" s="1">
        <v>1.7979309999999999</v>
      </c>
      <c r="AE134" s="1">
        <v>1.835418</v>
      </c>
      <c r="AF134" s="1">
        <v>1.827453</v>
      </c>
      <c r="AG134" s="1">
        <v>1.7673019999999999</v>
      </c>
      <c r="AH134" s="1">
        <v>1.868852</v>
      </c>
      <c r="AI134" s="1">
        <v>1.7451019999999999</v>
      </c>
      <c r="AJ134" s="1">
        <v>1.7713019999999999</v>
      </c>
      <c r="AK134" s="1">
        <v>1.622525</v>
      </c>
      <c r="AL134" s="1">
        <v>1.6476219999999999</v>
      </c>
      <c r="AM134" s="1">
        <v>1.77058</v>
      </c>
      <c r="AN134" s="1">
        <v>1.6293500000000001</v>
      </c>
      <c r="AO134" s="1">
        <v>1.6753899999999999</v>
      </c>
      <c r="AP134" s="1">
        <v>1.752705</v>
      </c>
      <c r="AQ134" s="1">
        <v>1.7730049999999999</v>
      </c>
      <c r="AR134" s="1">
        <v>1.629405</v>
      </c>
      <c r="AS134" s="1">
        <v>1.5228409999999999</v>
      </c>
      <c r="AU134" s="2" t="s">
        <v>187</v>
      </c>
      <c r="AV134" s="3">
        <f t="shared" si="96"/>
        <v>1.8122691666666666</v>
      </c>
      <c r="AW134" s="3">
        <f t="shared" si="97"/>
        <v>8.1922208401777358E-2</v>
      </c>
      <c r="AX134" s="3">
        <f t="shared" si="98"/>
        <v>1.7593226666666668</v>
      </c>
      <c r="AY134" s="3">
        <f t="shared" si="99"/>
        <v>7.3212325828042893E-2</v>
      </c>
      <c r="AZ134" s="3">
        <f t="shared" si="100"/>
        <v>3.0094820582466464</v>
      </c>
      <c r="BA134" s="3">
        <f t="shared" si="101"/>
        <v>0.72319106654742304</v>
      </c>
      <c r="BB134" s="3">
        <f t="shared" si="102"/>
        <v>0.10921509676563082</v>
      </c>
      <c r="BC134" s="3">
        <v>0.44902328148839399</v>
      </c>
      <c r="BD134" s="1" t="str">
        <f t="shared" si="103"/>
        <v/>
      </c>
      <c r="BE134" s="2" t="s">
        <v>187</v>
      </c>
      <c r="BF134" s="3">
        <f t="shared" si="104"/>
        <v>1.7743882</v>
      </c>
      <c r="BG134" s="3">
        <f t="shared" si="105"/>
        <v>8.2711015254317871E-2</v>
      </c>
      <c r="BH134" s="3">
        <f t="shared" si="106"/>
        <v>1.7593226666666668</v>
      </c>
      <c r="BI134" s="3">
        <f t="shared" si="107"/>
        <v>7.3212325828042893E-2</v>
      </c>
      <c r="BJ134" s="3">
        <f t="shared" si="108"/>
        <v>0.85632576779547487</v>
      </c>
      <c r="BK134" s="3">
        <f t="shared" si="109"/>
        <v>0.20577864673659269</v>
      </c>
      <c r="BL134" s="3">
        <f t="shared" si="110"/>
        <v>0.65525341496216682</v>
      </c>
      <c r="BM134" s="3">
        <v>0.71112684224359701</v>
      </c>
      <c r="BN134" s="1" t="str">
        <f t="shared" si="111"/>
        <v/>
      </c>
      <c r="BO134" s="2" t="s">
        <v>187</v>
      </c>
      <c r="BP134" s="3">
        <f t="shared" si="112"/>
        <v>1.6794724999999999</v>
      </c>
      <c r="BQ134" s="3">
        <f t="shared" si="113"/>
        <v>8.4768407706920318E-2</v>
      </c>
      <c r="BR134" s="3">
        <f t="shared" si="114"/>
        <v>1.7593226666666668</v>
      </c>
      <c r="BS134" s="3">
        <f t="shared" si="115"/>
        <v>7.3212325828042893E-2</v>
      </c>
      <c r="BT134" s="3">
        <f t="shared" si="116"/>
        <v>-4.5386879950769048</v>
      </c>
      <c r="BU134" s="3">
        <f t="shared" si="117"/>
        <v>-1.09066561898627</v>
      </c>
      <c r="BV134" s="3">
        <f t="shared" si="118"/>
        <v>2.7842167287453607E-2</v>
      </c>
      <c r="BW134" s="3">
        <v>2.9372838199355999E-2</v>
      </c>
      <c r="BX134" s="1" t="str">
        <f t="shared" si="119"/>
        <v>*</v>
      </c>
    </row>
    <row r="135" spans="1:76" s="1" customFormat="1" x14ac:dyDescent="0.15">
      <c r="A135" s="2" t="s">
        <v>188</v>
      </c>
      <c r="B135" s="1">
        <v>0.4031747</v>
      </c>
      <c r="C135" s="1">
        <v>0.40232679999999998</v>
      </c>
      <c r="D135" s="1">
        <v>0.4222207</v>
      </c>
      <c r="E135" s="1">
        <v>0.39239429999999997</v>
      </c>
      <c r="F135" s="1">
        <v>0.3924879</v>
      </c>
      <c r="G135" s="1">
        <v>0.3768823</v>
      </c>
      <c r="H135" s="1">
        <v>0.39149070000000002</v>
      </c>
      <c r="I135" s="1">
        <v>0.39740839999999999</v>
      </c>
      <c r="J135" s="1">
        <v>0.3904688</v>
      </c>
      <c r="K135" s="1">
        <v>0.3906828</v>
      </c>
      <c r="L135" s="1">
        <v>0.3869493</v>
      </c>
      <c r="M135" s="1">
        <v>0.40572639999999999</v>
      </c>
      <c r="N135" s="1">
        <v>0.41728589999999999</v>
      </c>
      <c r="O135" s="1">
        <v>0.40472229999999998</v>
      </c>
      <c r="P135" s="1">
        <v>0.40776469999999998</v>
      </c>
      <c r="Q135" s="1">
        <v>0.42550250000000001</v>
      </c>
      <c r="R135" s="1">
        <v>0.41564020000000002</v>
      </c>
      <c r="S135" s="1">
        <v>0.40359020000000001</v>
      </c>
      <c r="T135" s="1">
        <v>0.35663070000000002</v>
      </c>
      <c r="U135" s="1">
        <v>0.40590470000000001</v>
      </c>
      <c r="V135" s="1">
        <v>0.38304120000000003</v>
      </c>
      <c r="W135" s="1">
        <v>0.39828180000000002</v>
      </c>
      <c r="X135" s="1">
        <v>0.39342050000000001</v>
      </c>
      <c r="Y135" s="1">
        <v>0.36707279999999998</v>
      </c>
      <c r="Z135" s="1">
        <v>0.36291420000000002</v>
      </c>
      <c r="AA135" s="1">
        <v>0.38098599999999999</v>
      </c>
      <c r="AB135" s="1">
        <v>0.38059870000000001</v>
      </c>
      <c r="AC135" s="1">
        <v>0.37831959999999998</v>
      </c>
      <c r="AD135" s="1">
        <v>0.39112989999999997</v>
      </c>
      <c r="AE135" s="1">
        <v>0.3899765</v>
      </c>
      <c r="AF135" s="1">
        <v>0.38619710000000002</v>
      </c>
      <c r="AG135" s="1">
        <v>0.42336600000000002</v>
      </c>
      <c r="AH135" s="1">
        <v>0.3679905</v>
      </c>
      <c r="AI135" s="1">
        <v>0.3802663</v>
      </c>
      <c r="AJ135" s="1">
        <v>0.38574320000000001</v>
      </c>
      <c r="AK135" s="1">
        <v>0.36204130000000001</v>
      </c>
      <c r="AL135" s="1">
        <v>0.38465500000000002</v>
      </c>
      <c r="AM135" s="1">
        <v>0.3938239</v>
      </c>
      <c r="AN135" s="1">
        <v>0.38102799999999998</v>
      </c>
      <c r="AO135" s="1">
        <v>0.40446470000000001</v>
      </c>
      <c r="AP135" s="1">
        <v>0.38553029999999999</v>
      </c>
      <c r="AQ135" s="1">
        <v>0.38340020000000002</v>
      </c>
      <c r="AR135" s="1">
        <v>0.39842179999999999</v>
      </c>
      <c r="AS135" s="1">
        <v>0.35879080000000002</v>
      </c>
      <c r="AU135" s="2" t="s">
        <v>188</v>
      </c>
      <c r="AV135" s="3">
        <f t="shared" si="96"/>
        <v>0.39823812500000005</v>
      </c>
      <c r="AW135" s="3">
        <f t="shared" si="97"/>
        <v>2.0417974638410458E-2</v>
      </c>
      <c r="AX135" s="3">
        <f t="shared" si="98"/>
        <v>0.3960177583333333</v>
      </c>
      <c r="AY135" s="3">
        <f t="shared" si="99"/>
        <v>1.139198525475124E-2</v>
      </c>
      <c r="AZ135" s="3">
        <f t="shared" si="100"/>
        <v>0.56067351020098433</v>
      </c>
      <c r="BA135" s="3">
        <f t="shared" si="101"/>
        <v>0.19490603411207066</v>
      </c>
      <c r="BB135" s="3">
        <f t="shared" si="102"/>
        <v>0.74529175214779031</v>
      </c>
      <c r="BC135" s="3">
        <v>0.89244557788691103</v>
      </c>
      <c r="BD135" s="1" t="str">
        <f t="shared" si="103"/>
        <v/>
      </c>
      <c r="BE135" s="2" t="s">
        <v>188</v>
      </c>
      <c r="BF135" s="3">
        <f t="shared" si="104"/>
        <v>0.38417448000000004</v>
      </c>
      <c r="BG135" s="3">
        <f t="shared" si="105"/>
        <v>1.6358940292343038E-2</v>
      </c>
      <c r="BH135" s="3">
        <f t="shared" si="106"/>
        <v>0.3960177583333333</v>
      </c>
      <c r="BI135" s="3">
        <f t="shared" si="107"/>
        <v>1.139198525475124E-2</v>
      </c>
      <c r="BJ135" s="3">
        <f t="shared" si="108"/>
        <v>-2.9905927408852762</v>
      </c>
      <c r="BK135" s="3">
        <f t="shared" si="109"/>
        <v>-1.0396149633703049</v>
      </c>
      <c r="BL135" s="3">
        <f t="shared" si="110"/>
        <v>5.9591326246198423E-2</v>
      </c>
      <c r="BM135" s="3">
        <v>0.14247509789249599</v>
      </c>
      <c r="BN135" s="1" t="str">
        <f t="shared" si="111"/>
        <v/>
      </c>
      <c r="BO135" s="2" t="s">
        <v>188</v>
      </c>
      <c r="BP135" s="3">
        <f t="shared" si="112"/>
        <v>0.38378992000000001</v>
      </c>
      <c r="BQ135" s="3">
        <f t="shared" si="113"/>
        <v>1.4358699802543246E-2</v>
      </c>
      <c r="BR135" s="3">
        <f t="shared" si="114"/>
        <v>0.3960177583333333</v>
      </c>
      <c r="BS135" s="3">
        <f t="shared" si="115"/>
        <v>1.139198525475124E-2</v>
      </c>
      <c r="BT135" s="3">
        <f t="shared" si="116"/>
        <v>-3.0876994973142002</v>
      </c>
      <c r="BU135" s="3">
        <f t="shared" si="117"/>
        <v>-1.0733720295357168</v>
      </c>
      <c r="BV135" s="3">
        <f t="shared" si="118"/>
        <v>3.7446518225546406E-2</v>
      </c>
      <c r="BW135" s="3">
        <v>8.6550279195181101E-2</v>
      </c>
      <c r="BX135" s="1" t="str">
        <f t="shared" si="119"/>
        <v>-</v>
      </c>
    </row>
    <row r="136" spans="1:76" s="1" customFormat="1" x14ac:dyDescent="0.15">
      <c r="A136" s="2" t="s">
        <v>189</v>
      </c>
      <c r="B136" s="1">
        <v>11.123810000000001</v>
      </c>
      <c r="C136" s="1">
        <v>11.049442000000001</v>
      </c>
      <c r="D136" s="1">
        <v>11.417197</v>
      </c>
      <c r="E136" s="1">
        <v>10.787687</v>
      </c>
      <c r="F136" s="1">
        <v>10.621293</v>
      </c>
      <c r="G136" s="1">
        <v>11.121743</v>
      </c>
      <c r="H136" s="1">
        <v>11.004724</v>
      </c>
      <c r="I136" s="1">
        <v>11.096526000000001</v>
      </c>
      <c r="J136" s="1">
        <v>11.032375999999999</v>
      </c>
      <c r="K136" s="1">
        <v>10.520961</v>
      </c>
      <c r="L136" s="1">
        <v>10.562404000000001</v>
      </c>
      <c r="M136" s="1">
        <v>11.102010999999999</v>
      </c>
      <c r="N136" s="1">
        <v>10.627876000000001</v>
      </c>
      <c r="O136" s="1">
        <v>10.453704999999999</v>
      </c>
      <c r="P136" s="1">
        <v>11.288219</v>
      </c>
      <c r="Q136" s="1">
        <v>11.420638</v>
      </c>
      <c r="R136" s="1">
        <v>11.072222</v>
      </c>
      <c r="S136" s="1">
        <v>10.805012</v>
      </c>
      <c r="T136" s="1">
        <v>10.665645</v>
      </c>
      <c r="U136" s="1">
        <v>10.748745</v>
      </c>
      <c r="V136" s="1">
        <v>10.342326999999999</v>
      </c>
      <c r="W136" s="1">
        <v>10.183823</v>
      </c>
      <c r="X136" s="1">
        <v>11.207298</v>
      </c>
      <c r="Y136" s="1">
        <v>10.954446000000001</v>
      </c>
      <c r="Z136" s="1">
        <v>8.7775660000000002</v>
      </c>
      <c r="AA136" s="1">
        <v>10.477539</v>
      </c>
      <c r="AB136" s="1">
        <v>10.801724999999999</v>
      </c>
      <c r="AC136" s="1">
        <v>9.7795210000000008</v>
      </c>
      <c r="AD136" s="1">
        <v>10.411913999999999</v>
      </c>
      <c r="AE136" s="1">
        <v>11.23091</v>
      </c>
      <c r="AF136" s="1">
        <v>11.195736999999999</v>
      </c>
      <c r="AG136" s="1">
        <v>10.945970000000001</v>
      </c>
      <c r="AH136" s="1">
        <v>11.049998</v>
      </c>
      <c r="AI136" s="1">
        <v>11.288561</v>
      </c>
      <c r="AJ136" s="1">
        <v>10.157831</v>
      </c>
      <c r="AK136" s="1">
        <v>9.1084689999999995</v>
      </c>
      <c r="AL136" s="1">
        <v>10.568084000000001</v>
      </c>
      <c r="AM136" s="1">
        <v>10.393046</v>
      </c>
      <c r="AN136" s="1">
        <v>9.8120340000000006</v>
      </c>
      <c r="AO136" s="1">
        <v>10.927543999999999</v>
      </c>
      <c r="AP136" s="1">
        <v>10.234734</v>
      </c>
      <c r="AQ136" s="1">
        <v>9.8680990000000008</v>
      </c>
      <c r="AR136" s="1">
        <v>10.270911999999999</v>
      </c>
      <c r="AS136" s="1">
        <v>10.670761000000001</v>
      </c>
      <c r="AU136" s="2" t="s">
        <v>189</v>
      </c>
      <c r="AV136" s="3">
        <f t="shared" si="96"/>
        <v>10.814162999999999</v>
      </c>
      <c r="AW136" s="3">
        <f t="shared" si="97"/>
        <v>0.38663834487847132</v>
      </c>
      <c r="AX136" s="3">
        <f t="shared" si="98"/>
        <v>10.953347833333332</v>
      </c>
      <c r="AY136" s="3">
        <f t="shared" si="99"/>
        <v>0.27149242168724719</v>
      </c>
      <c r="AZ136" s="3">
        <f t="shared" si="100"/>
        <v>-1.2707058650120158</v>
      </c>
      <c r="BA136" s="3">
        <f t="shared" si="101"/>
        <v>-0.51266562973780105</v>
      </c>
      <c r="BB136" s="3">
        <f t="shared" si="102"/>
        <v>0.31855583260983489</v>
      </c>
      <c r="BC136" s="3">
        <v>0.87375726690094602</v>
      </c>
      <c r="BD136" s="1" t="str">
        <f t="shared" si="103"/>
        <v/>
      </c>
      <c r="BE136" s="2" t="s">
        <v>189</v>
      </c>
      <c r="BF136" s="3">
        <f t="shared" si="104"/>
        <v>10.595944100000001</v>
      </c>
      <c r="BG136" s="3">
        <f t="shared" si="105"/>
        <v>0.79124463691248259</v>
      </c>
      <c r="BH136" s="3">
        <f t="shared" si="106"/>
        <v>10.953347833333332</v>
      </c>
      <c r="BI136" s="3">
        <f t="shared" si="107"/>
        <v>0.27149242168724719</v>
      </c>
      <c r="BJ136" s="3">
        <f t="shared" si="108"/>
        <v>-3.2629634224312412</v>
      </c>
      <c r="BK136" s="3">
        <f t="shared" si="109"/>
        <v>-1.3164409198318328</v>
      </c>
      <c r="BL136" s="3">
        <f t="shared" si="110"/>
        <v>0.15701793017119595</v>
      </c>
      <c r="BM136" s="3">
        <v>0.16214690827835199</v>
      </c>
      <c r="BN136" s="1" t="str">
        <f t="shared" si="111"/>
        <v/>
      </c>
      <c r="BO136" s="2" t="s">
        <v>189</v>
      </c>
      <c r="BP136" s="3">
        <f t="shared" si="112"/>
        <v>10.201151399999999</v>
      </c>
      <c r="BQ136" s="3">
        <f t="shared" si="113"/>
        <v>0.51465247443605633</v>
      </c>
      <c r="BR136" s="3">
        <f t="shared" si="114"/>
        <v>10.953347833333332</v>
      </c>
      <c r="BS136" s="3">
        <f t="shared" si="115"/>
        <v>0.27149242168724719</v>
      </c>
      <c r="BT136" s="3">
        <f t="shared" si="116"/>
        <v>-6.8672742323058715</v>
      </c>
      <c r="BU136" s="3">
        <f t="shared" si="117"/>
        <v>-2.7705982681161014</v>
      </c>
      <c r="BV136" s="3">
        <f t="shared" si="118"/>
        <v>2.7907173854216236E-4</v>
      </c>
      <c r="BW136" s="3">
        <v>1.9827587768723302E-3</v>
      </c>
      <c r="BX136" s="1" t="str">
        <f t="shared" si="119"/>
        <v>**</v>
      </c>
    </row>
    <row r="137" spans="1:76" s="1" customFormat="1" x14ac:dyDescent="0.15">
      <c r="A137" s="2" t="s">
        <v>190</v>
      </c>
      <c r="B137" s="1">
        <v>1.0917467999999999</v>
      </c>
      <c r="C137" s="1">
        <v>1.1827297000000001</v>
      </c>
      <c r="D137" s="1">
        <v>1.2234525999999999</v>
      </c>
      <c r="E137" s="1">
        <v>1.0833097</v>
      </c>
      <c r="F137" s="1">
        <v>1.0948504999999999</v>
      </c>
      <c r="G137" s="1">
        <v>1.2202019</v>
      </c>
      <c r="H137" s="1">
        <v>1.1650845000000001</v>
      </c>
      <c r="I137" s="1">
        <v>1.1746137999999999</v>
      </c>
      <c r="J137" s="1">
        <v>1.1252215000000001</v>
      </c>
      <c r="K137" s="1">
        <v>1.0601133</v>
      </c>
      <c r="L137" s="1">
        <v>1.1323266000000001</v>
      </c>
      <c r="M137" s="1">
        <v>1.1219203</v>
      </c>
      <c r="N137" s="1">
        <v>1.0156297999999999</v>
      </c>
      <c r="O137" s="1">
        <v>1.0171876</v>
      </c>
      <c r="P137" s="1">
        <v>1.1489882</v>
      </c>
      <c r="Q137" s="1">
        <v>1.0911678</v>
      </c>
      <c r="R137" s="1">
        <v>1.1067201</v>
      </c>
      <c r="S137" s="1">
        <v>1.1810289</v>
      </c>
      <c r="T137" s="1">
        <v>1.1265118000000001</v>
      </c>
      <c r="U137" s="1">
        <v>1.1269788000000001</v>
      </c>
      <c r="V137" s="1">
        <v>1.0102016</v>
      </c>
      <c r="W137" s="1">
        <v>1.0412939000000001</v>
      </c>
      <c r="X137" s="1">
        <v>1.2106851000000001</v>
      </c>
      <c r="Y137" s="1">
        <v>1.1875298000000001</v>
      </c>
      <c r="Z137" s="1">
        <v>0.90412579999999998</v>
      </c>
      <c r="AA137" s="1">
        <v>1.0555981999999999</v>
      </c>
      <c r="AB137" s="1">
        <v>0.98206360000000004</v>
      </c>
      <c r="AC137" s="1">
        <v>1.0302642</v>
      </c>
      <c r="AD137" s="1">
        <v>1.043353</v>
      </c>
      <c r="AE137" s="1">
        <v>1.1662011000000001</v>
      </c>
      <c r="AF137" s="1">
        <v>1.1980529</v>
      </c>
      <c r="AG137" s="1">
        <v>1.1146583000000001</v>
      </c>
      <c r="AH137" s="1">
        <v>1.1710426</v>
      </c>
      <c r="AI137" s="1">
        <v>1.2360681</v>
      </c>
      <c r="AJ137" s="1">
        <v>0.97001820000000005</v>
      </c>
      <c r="AK137" s="1">
        <v>0.8816811</v>
      </c>
      <c r="AL137" s="1">
        <v>0.9737825</v>
      </c>
      <c r="AM137" s="1">
        <v>1.0379130000000001</v>
      </c>
      <c r="AN137" s="1">
        <v>0.94601489999999999</v>
      </c>
      <c r="AO137" s="1">
        <v>1.1302441999999999</v>
      </c>
      <c r="AP137" s="1">
        <v>1.0511911</v>
      </c>
      <c r="AQ137" s="1">
        <v>0.90591650000000001</v>
      </c>
      <c r="AR137" s="1">
        <v>0.94623460000000004</v>
      </c>
      <c r="AS137" s="1">
        <v>1.0603594000000001</v>
      </c>
      <c r="AU137" s="2" t="s">
        <v>190</v>
      </c>
      <c r="AV137" s="3">
        <f t="shared" si="96"/>
        <v>1.10532695</v>
      </c>
      <c r="AW137" s="3">
        <f t="shared" si="97"/>
        <v>7.1081226661008315E-2</v>
      </c>
      <c r="AX137" s="3">
        <f t="shared" si="98"/>
        <v>1.1396309333333332</v>
      </c>
      <c r="AY137" s="3">
        <f t="shared" si="99"/>
        <v>5.361046839264498E-2</v>
      </c>
      <c r="AZ137" s="3">
        <f t="shared" si="100"/>
        <v>-3.0100958415543047</v>
      </c>
      <c r="BA137" s="3">
        <f t="shared" si="101"/>
        <v>-0.63987471778999538</v>
      </c>
      <c r="BB137" s="3">
        <f t="shared" si="102"/>
        <v>0.19561693037334502</v>
      </c>
      <c r="BC137" s="3">
        <v>0.64000357306910505</v>
      </c>
      <c r="BD137" s="1" t="str">
        <f t="shared" si="103"/>
        <v/>
      </c>
      <c r="BE137" s="2" t="s">
        <v>190</v>
      </c>
      <c r="BF137" s="3">
        <f t="shared" si="104"/>
        <v>1.0901427800000001</v>
      </c>
      <c r="BG137" s="3">
        <f t="shared" si="105"/>
        <v>0.10494492445197467</v>
      </c>
      <c r="BH137" s="3">
        <f t="shared" si="106"/>
        <v>1.1396309333333332</v>
      </c>
      <c r="BI137" s="3">
        <f t="shared" si="107"/>
        <v>5.361046839264498E-2</v>
      </c>
      <c r="BJ137" s="3">
        <f t="shared" si="108"/>
        <v>-4.342471925413963</v>
      </c>
      <c r="BK137" s="3">
        <f t="shared" si="109"/>
        <v>-0.92310615476962665</v>
      </c>
      <c r="BL137" s="3">
        <f t="shared" si="110"/>
        <v>0.16828281120552996</v>
      </c>
      <c r="BM137" s="3">
        <v>0.19839205600106</v>
      </c>
      <c r="BN137" s="1" t="str">
        <f t="shared" si="111"/>
        <v/>
      </c>
      <c r="BO137" s="2" t="s">
        <v>190</v>
      </c>
      <c r="BP137" s="3">
        <f t="shared" si="112"/>
        <v>0.99033554999999995</v>
      </c>
      <c r="BQ137" s="3">
        <f t="shared" si="113"/>
        <v>7.7440413737348196E-2</v>
      </c>
      <c r="BR137" s="3">
        <f t="shared" si="114"/>
        <v>1.1396309333333332</v>
      </c>
      <c r="BS137" s="3">
        <f t="shared" si="115"/>
        <v>5.361046839264498E-2</v>
      </c>
      <c r="BT137" s="3">
        <f t="shared" si="116"/>
        <v>-13.100327392540645</v>
      </c>
      <c r="BU137" s="3">
        <f t="shared" si="117"/>
        <v>-2.7848177382053176</v>
      </c>
      <c r="BV137" s="3">
        <f t="shared" si="118"/>
        <v>3.2336291233598534E-5</v>
      </c>
      <c r="BW137" s="3">
        <v>1.0802635256985801E-4</v>
      </c>
      <c r="BX137" s="1" t="str">
        <f t="shared" si="119"/>
        <v>**</v>
      </c>
    </row>
    <row r="138" spans="1:76" s="1" customFormat="1" x14ac:dyDescent="0.15">
      <c r="A138" s="2" t="s">
        <v>191</v>
      </c>
      <c r="B138" s="1">
        <v>1.3003130000000001</v>
      </c>
      <c r="C138" s="1">
        <v>1.3148169999999999</v>
      </c>
      <c r="D138" s="1">
        <v>1.3712979999999999</v>
      </c>
      <c r="E138" s="1">
        <v>1.1968080000000001</v>
      </c>
      <c r="F138" s="1">
        <v>1.3298399999999999</v>
      </c>
      <c r="G138" s="1">
        <v>1.365613</v>
      </c>
      <c r="H138" s="1">
        <v>1.334147</v>
      </c>
      <c r="I138" s="1">
        <v>1.328398</v>
      </c>
      <c r="J138" s="1">
        <v>1.3490789999999999</v>
      </c>
      <c r="K138" s="1">
        <v>1.2630330000000001</v>
      </c>
      <c r="L138" s="1">
        <v>1.3552919999999999</v>
      </c>
      <c r="M138" s="1">
        <v>1.2949299999999999</v>
      </c>
      <c r="N138" s="1">
        <v>1.216682</v>
      </c>
      <c r="O138" s="1">
        <v>1.278235</v>
      </c>
      <c r="P138" s="1">
        <v>1.375896</v>
      </c>
      <c r="Q138" s="1">
        <v>1.2831889999999999</v>
      </c>
      <c r="R138" s="1">
        <v>1.2777160000000001</v>
      </c>
      <c r="S138" s="1">
        <v>1.3941140000000001</v>
      </c>
      <c r="T138" s="1">
        <v>1.3224469999999999</v>
      </c>
      <c r="U138" s="1">
        <v>1.302125</v>
      </c>
      <c r="V138" s="1">
        <v>1.191352</v>
      </c>
      <c r="W138" s="1">
        <v>1.2053240000000001</v>
      </c>
      <c r="X138" s="1">
        <v>1.4083619999999999</v>
      </c>
      <c r="Y138" s="1">
        <v>1.395435</v>
      </c>
      <c r="Z138" s="1">
        <v>1.0048490000000001</v>
      </c>
      <c r="AA138" s="1">
        <v>1.243023</v>
      </c>
      <c r="AB138" s="1">
        <v>1.1853290000000001</v>
      </c>
      <c r="AC138" s="1">
        <v>1.1882969999999999</v>
      </c>
      <c r="AD138" s="1">
        <v>1.224772</v>
      </c>
      <c r="AE138" s="1">
        <v>1.2807930000000001</v>
      </c>
      <c r="AF138" s="1">
        <v>1.401532</v>
      </c>
      <c r="AG138" s="1">
        <v>1.292578</v>
      </c>
      <c r="AH138" s="1">
        <v>1.3601589999999999</v>
      </c>
      <c r="AI138" s="1">
        <v>1.4136820000000001</v>
      </c>
      <c r="AJ138" s="1">
        <v>1.1129579999999999</v>
      </c>
      <c r="AK138" s="1">
        <v>1.005153</v>
      </c>
      <c r="AL138" s="1">
        <v>1.125405</v>
      </c>
      <c r="AM138" s="1">
        <v>1.235889</v>
      </c>
      <c r="AN138" s="1">
        <v>1.2087559999999999</v>
      </c>
      <c r="AO138" s="1">
        <v>1.2723549999999999</v>
      </c>
      <c r="AP138" s="1">
        <v>1.2487490000000001</v>
      </c>
      <c r="AQ138" s="1">
        <v>1.0748150000000001</v>
      </c>
      <c r="AR138" s="1">
        <v>1.114131</v>
      </c>
      <c r="AS138" s="1">
        <v>1.209292</v>
      </c>
      <c r="AU138" s="2" t="s">
        <v>191</v>
      </c>
      <c r="AV138" s="3">
        <f t="shared" si="96"/>
        <v>1.30423975</v>
      </c>
      <c r="AW138" s="3">
        <f t="shared" si="97"/>
        <v>7.670676831595287E-2</v>
      </c>
      <c r="AX138" s="3">
        <f t="shared" si="98"/>
        <v>1.3169639999999998</v>
      </c>
      <c r="AY138" s="3">
        <f t="shared" si="99"/>
        <v>4.9105156598319176E-2</v>
      </c>
      <c r="AZ138" s="3">
        <f t="shared" si="100"/>
        <v>-0.96618054859508484</v>
      </c>
      <c r="BA138" s="3">
        <f t="shared" si="101"/>
        <v>-0.25912248084420753</v>
      </c>
      <c r="BB138" s="3">
        <f t="shared" si="102"/>
        <v>0.63319783369631588</v>
      </c>
      <c r="BC138" s="3">
        <v>0.89244557788691103</v>
      </c>
      <c r="BD138" s="1" t="str">
        <f t="shared" si="103"/>
        <v/>
      </c>
      <c r="BE138" s="2" t="s">
        <v>191</v>
      </c>
      <c r="BF138" s="3">
        <f t="shared" si="104"/>
        <v>1.2595014</v>
      </c>
      <c r="BG138" s="3">
        <f t="shared" si="105"/>
        <v>0.12134469731874473</v>
      </c>
      <c r="BH138" s="3">
        <f t="shared" si="106"/>
        <v>1.3169639999999998</v>
      </c>
      <c r="BI138" s="3">
        <f t="shared" si="107"/>
        <v>4.9105156598319176E-2</v>
      </c>
      <c r="BJ138" s="3">
        <f t="shared" si="108"/>
        <v>-4.3632627771146222</v>
      </c>
      <c r="BK138" s="3">
        <f t="shared" si="109"/>
        <v>-1.1701948223084722</v>
      </c>
      <c r="BL138" s="3">
        <f t="shared" si="110"/>
        <v>0.14796941710935976</v>
      </c>
      <c r="BM138" s="3">
        <v>0.176786759459405</v>
      </c>
      <c r="BN138" s="1" t="str">
        <f t="shared" si="111"/>
        <v/>
      </c>
      <c r="BO138" s="2" t="s">
        <v>191</v>
      </c>
      <c r="BP138" s="3">
        <f t="shared" si="112"/>
        <v>1.1607502999999999</v>
      </c>
      <c r="BQ138" s="3">
        <f t="shared" si="113"/>
        <v>8.680002382878578E-2</v>
      </c>
      <c r="BR138" s="3">
        <f t="shared" si="114"/>
        <v>1.3169639999999998</v>
      </c>
      <c r="BS138" s="3">
        <f t="shared" si="115"/>
        <v>4.9105156598319176E-2</v>
      </c>
      <c r="BT138" s="3">
        <f t="shared" si="116"/>
        <v>-11.861653014053529</v>
      </c>
      <c r="BU138" s="3">
        <f t="shared" si="117"/>
        <v>-3.181207653563352</v>
      </c>
      <c r="BV138" s="3">
        <f t="shared" si="118"/>
        <v>3.3668599286204913E-5</v>
      </c>
      <c r="BW138" s="3">
        <v>2.0786378533905699E-4</v>
      </c>
      <c r="BX138" s="1" t="str">
        <f t="shared" si="119"/>
        <v>**</v>
      </c>
    </row>
    <row r="139" spans="1:76" s="1" customFormat="1" x14ac:dyDescent="0.15">
      <c r="A139" s="2" t="s">
        <v>192</v>
      </c>
      <c r="B139" s="1">
        <v>2.5409510000000002</v>
      </c>
      <c r="C139" s="1">
        <v>2.4844900000000001</v>
      </c>
      <c r="D139" s="1">
        <v>2.6250930000000001</v>
      </c>
      <c r="E139" s="1">
        <v>2.4578190000000002</v>
      </c>
      <c r="F139" s="1">
        <v>2.5623290000000001</v>
      </c>
      <c r="G139" s="1">
        <v>2.4415550000000001</v>
      </c>
      <c r="H139" s="1">
        <v>2.3905660000000002</v>
      </c>
      <c r="I139" s="1">
        <v>2.5331600000000001</v>
      </c>
      <c r="J139" s="1">
        <v>2.4862069999999998</v>
      </c>
      <c r="K139" s="1">
        <v>2.492003</v>
      </c>
      <c r="L139" s="1">
        <v>2.3720699999999999</v>
      </c>
      <c r="M139" s="1">
        <v>2.4175529999999998</v>
      </c>
      <c r="N139" s="1">
        <v>2.4329160000000001</v>
      </c>
      <c r="O139" s="1">
        <v>2.5623390000000001</v>
      </c>
      <c r="P139" s="1">
        <v>2.6529609999999999</v>
      </c>
      <c r="Q139" s="1">
        <v>2.698801</v>
      </c>
      <c r="R139" s="1">
        <v>2.5399590000000001</v>
      </c>
      <c r="S139" s="1">
        <v>2.5283910000000001</v>
      </c>
      <c r="T139" s="1">
        <v>2.3435049999999999</v>
      </c>
      <c r="U139" s="1">
        <v>2.404833</v>
      </c>
      <c r="V139" s="1">
        <v>2.2889339999999998</v>
      </c>
      <c r="W139" s="1">
        <v>2.3169369999999998</v>
      </c>
      <c r="X139" s="1">
        <v>2.3831570000000002</v>
      </c>
      <c r="Y139" s="1">
        <v>2.5776620000000001</v>
      </c>
      <c r="Z139" s="1">
        <v>1.9936739999999999</v>
      </c>
      <c r="AA139" s="1">
        <v>2.4684219999999999</v>
      </c>
      <c r="AB139" s="1">
        <v>2.4322859999999999</v>
      </c>
      <c r="AC139" s="1">
        <v>2.1909350000000001</v>
      </c>
      <c r="AD139" s="1">
        <v>2.3043979999999999</v>
      </c>
      <c r="AE139" s="1">
        <v>2.3729369999999999</v>
      </c>
      <c r="AF139" s="1">
        <v>2.5156200000000002</v>
      </c>
      <c r="AG139" s="1">
        <v>2.4532639999999999</v>
      </c>
      <c r="AH139" s="1">
        <v>2.4416570000000002</v>
      </c>
      <c r="AI139" s="1">
        <v>2.445646</v>
      </c>
      <c r="AJ139" s="1">
        <v>2.2601810000000002</v>
      </c>
      <c r="AK139" s="1">
        <v>2.084578</v>
      </c>
      <c r="AL139" s="1">
        <v>2.3613590000000002</v>
      </c>
      <c r="AM139" s="1">
        <v>2.4246150000000002</v>
      </c>
      <c r="AN139" s="1">
        <v>2.2590629999999998</v>
      </c>
      <c r="AO139" s="1">
        <v>2.4241350000000002</v>
      </c>
      <c r="AP139" s="1">
        <v>2.3437619999999999</v>
      </c>
      <c r="AQ139" s="1">
        <v>2.199182</v>
      </c>
      <c r="AR139" s="1">
        <v>2.1763590000000002</v>
      </c>
      <c r="AS139" s="1">
        <v>2.3649140000000002</v>
      </c>
      <c r="AU139" s="2" t="s">
        <v>192</v>
      </c>
      <c r="AV139" s="3">
        <f t="shared" si="96"/>
        <v>2.4775329166666666</v>
      </c>
      <c r="AW139" s="3">
        <f t="shared" si="97"/>
        <v>0.13448314723445218</v>
      </c>
      <c r="AX139" s="3">
        <f t="shared" si="98"/>
        <v>2.4836496666666665</v>
      </c>
      <c r="AY139" s="3">
        <f t="shared" si="99"/>
        <v>7.3812378180126856E-2</v>
      </c>
      <c r="AZ139" s="3">
        <f t="shared" si="100"/>
        <v>-0.24628070867213936</v>
      </c>
      <c r="BA139" s="3">
        <f t="shared" si="101"/>
        <v>-8.2868892058632501E-2</v>
      </c>
      <c r="BB139" s="3">
        <f t="shared" si="102"/>
        <v>0.89140024415300179</v>
      </c>
      <c r="BC139" s="3">
        <v>0.96269208837703801</v>
      </c>
      <c r="BD139" s="1" t="str">
        <f t="shared" si="103"/>
        <v/>
      </c>
      <c r="BE139" s="2" t="s">
        <v>192</v>
      </c>
      <c r="BF139" s="3">
        <f t="shared" si="104"/>
        <v>2.3618839</v>
      </c>
      <c r="BG139" s="3">
        <f t="shared" si="105"/>
        <v>0.15982651254924998</v>
      </c>
      <c r="BH139" s="3">
        <f t="shared" si="106"/>
        <v>2.4836496666666665</v>
      </c>
      <c r="BI139" s="3">
        <f t="shared" si="107"/>
        <v>7.3812378180126856E-2</v>
      </c>
      <c r="BJ139" s="3">
        <f t="shared" si="108"/>
        <v>-4.902694945301592</v>
      </c>
      <c r="BK139" s="3">
        <f t="shared" si="109"/>
        <v>-1.6496659458596139</v>
      </c>
      <c r="BL139" s="3">
        <f t="shared" si="110"/>
        <v>2.8406877191233724E-2</v>
      </c>
      <c r="BM139" s="3">
        <v>4.9590626412977797E-2</v>
      </c>
      <c r="BN139" s="1" t="str">
        <f t="shared" si="111"/>
        <v>*</v>
      </c>
      <c r="BO139" s="2" t="s">
        <v>192</v>
      </c>
      <c r="BP139" s="3">
        <f t="shared" si="112"/>
        <v>2.2898147999999998</v>
      </c>
      <c r="BQ139" s="3">
        <f t="shared" si="113"/>
        <v>0.11299669375674477</v>
      </c>
      <c r="BR139" s="3">
        <f t="shared" si="114"/>
        <v>2.4836496666666665</v>
      </c>
      <c r="BS139" s="3">
        <f t="shared" si="115"/>
        <v>7.3812378180126856E-2</v>
      </c>
      <c r="BT139" s="3">
        <f t="shared" si="116"/>
        <v>-7.8044367234294612</v>
      </c>
      <c r="BU139" s="3">
        <f t="shared" si="117"/>
        <v>-2.6260482516041539</v>
      </c>
      <c r="BV139" s="3">
        <f t="shared" si="118"/>
        <v>9.8985135135875351E-5</v>
      </c>
      <c r="BW139" s="3">
        <v>1.02883934176366E-3</v>
      </c>
      <c r="BX139" s="1" t="str">
        <f t="shared" si="119"/>
        <v>**</v>
      </c>
    </row>
    <row r="140" spans="1:76" s="1" customFormat="1" x14ac:dyDescent="0.15">
      <c r="A140" s="2" t="s">
        <v>193</v>
      </c>
      <c r="B140" s="1">
        <v>0.1280066</v>
      </c>
      <c r="C140" s="1">
        <v>0.12809780000000001</v>
      </c>
      <c r="D140" s="1">
        <v>0.13034470000000001</v>
      </c>
      <c r="E140" s="1">
        <v>0.1189389</v>
      </c>
      <c r="F140" s="1">
        <v>0.12280870000000001</v>
      </c>
      <c r="G140" s="1">
        <v>0.1211228</v>
      </c>
      <c r="H140" s="1">
        <v>0.1260278</v>
      </c>
      <c r="I140" s="1">
        <v>0.123723</v>
      </c>
      <c r="J140" s="1">
        <v>0.1243905</v>
      </c>
      <c r="K140" s="1">
        <v>0.1217029</v>
      </c>
      <c r="L140" s="1">
        <v>0.1207978</v>
      </c>
      <c r="M140" s="1">
        <v>0.12632669999999999</v>
      </c>
      <c r="N140" s="1">
        <v>0.12762950000000001</v>
      </c>
      <c r="O140" s="1">
        <v>0.12341100000000001</v>
      </c>
      <c r="P140" s="1">
        <v>0.1262384</v>
      </c>
      <c r="Q140" s="1">
        <v>0.1323134</v>
      </c>
      <c r="R140" s="1">
        <v>0.13088179999999999</v>
      </c>
      <c r="S140" s="1">
        <v>0.1238224</v>
      </c>
      <c r="T140" s="1">
        <v>0.1139816</v>
      </c>
      <c r="U140" s="1">
        <v>0.1239136</v>
      </c>
      <c r="V140" s="1">
        <v>0.1204884</v>
      </c>
      <c r="W140" s="1">
        <v>0.12152880000000001</v>
      </c>
      <c r="X140" s="1">
        <v>0.1239446</v>
      </c>
      <c r="Y140" s="1">
        <v>0.1152725</v>
      </c>
      <c r="Z140" s="1">
        <v>0.11358360000000001</v>
      </c>
      <c r="AA140" s="1">
        <v>0.1183155</v>
      </c>
      <c r="AB140" s="1">
        <v>0.11992360000000001</v>
      </c>
      <c r="AC140" s="1">
        <v>0.1190085</v>
      </c>
      <c r="AD140" s="1">
        <v>0.1244972</v>
      </c>
      <c r="AE140" s="1">
        <v>0.12500130000000001</v>
      </c>
      <c r="AF140" s="1">
        <v>0.12320150000000001</v>
      </c>
      <c r="AG140" s="1">
        <v>0.13422790000000001</v>
      </c>
      <c r="AH140" s="1">
        <v>0.11397789999999999</v>
      </c>
      <c r="AI140" s="1">
        <v>0.1206261</v>
      </c>
      <c r="AJ140" s="1">
        <v>0.1184349</v>
      </c>
      <c r="AK140" s="1">
        <v>0.1108133</v>
      </c>
      <c r="AL140" s="1">
        <v>0.12002119999999999</v>
      </c>
      <c r="AM140" s="1">
        <v>0.1241814</v>
      </c>
      <c r="AN140" s="1">
        <v>0.1196641</v>
      </c>
      <c r="AO140" s="1">
        <v>0.1196946</v>
      </c>
      <c r="AP140" s="1">
        <v>0.120684</v>
      </c>
      <c r="AQ140" s="1">
        <v>0.1203864</v>
      </c>
      <c r="AR140" s="1">
        <v>0.12619720000000001</v>
      </c>
      <c r="AS140" s="1">
        <v>0.1100561</v>
      </c>
      <c r="AU140" s="2" t="s">
        <v>193</v>
      </c>
      <c r="AV140" s="3">
        <f t="shared" si="96"/>
        <v>0.12361883333333334</v>
      </c>
      <c r="AW140" s="3">
        <f t="shared" si="97"/>
        <v>5.4629062775202073E-3</v>
      </c>
      <c r="AX140" s="3">
        <f t="shared" si="98"/>
        <v>0.12435734999999999</v>
      </c>
      <c r="AY140" s="3">
        <f t="shared" si="99"/>
        <v>3.4662702668325327E-3</v>
      </c>
      <c r="AZ140" s="3">
        <f t="shared" si="100"/>
        <v>-0.59386651988535222</v>
      </c>
      <c r="BA140" s="3">
        <f t="shared" si="101"/>
        <v>-0.21305801620065287</v>
      </c>
      <c r="BB140" s="3">
        <f t="shared" si="102"/>
        <v>0.69634042137484686</v>
      </c>
      <c r="BC140" s="3">
        <v>0.89244557788691103</v>
      </c>
      <c r="BD140" s="1" t="str">
        <f t="shared" si="103"/>
        <v/>
      </c>
      <c r="BE140" s="2" t="s">
        <v>193</v>
      </c>
      <c r="BF140" s="3">
        <f t="shared" si="104"/>
        <v>0.12123631000000001</v>
      </c>
      <c r="BG140" s="3">
        <f t="shared" si="105"/>
        <v>6.0026869360404883E-3</v>
      </c>
      <c r="BH140" s="3">
        <f t="shared" si="106"/>
        <v>0.12435734999999999</v>
      </c>
      <c r="BI140" s="3">
        <f t="shared" si="107"/>
        <v>3.4662702668325327E-3</v>
      </c>
      <c r="BJ140" s="3">
        <f t="shared" si="108"/>
        <v>-2.5097350498382105</v>
      </c>
      <c r="BK140" s="3">
        <f t="shared" si="109"/>
        <v>-0.90040295757202304</v>
      </c>
      <c r="BL140" s="3">
        <f t="shared" si="110"/>
        <v>0.14272172376505021</v>
      </c>
      <c r="BM140" s="3">
        <v>0.21203128792130299</v>
      </c>
      <c r="BN140" s="1" t="str">
        <f t="shared" si="111"/>
        <v/>
      </c>
      <c r="BO140" s="2" t="s">
        <v>193</v>
      </c>
      <c r="BP140" s="3">
        <f t="shared" si="112"/>
        <v>0.11901332000000001</v>
      </c>
      <c r="BQ140" s="3">
        <f t="shared" si="113"/>
        <v>5.084878126541262E-3</v>
      </c>
      <c r="BR140" s="3">
        <f t="shared" si="114"/>
        <v>0.12435734999999999</v>
      </c>
      <c r="BS140" s="3">
        <f t="shared" si="115"/>
        <v>3.4662702668325327E-3</v>
      </c>
      <c r="BT140" s="3">
        <f t="shared" si="116"/>
        <v>-4.2973173680526209</v>
      </c>
      <c r="BU140" s="3">
        <f t="shared" si="117"/>
        <v>-1.5417234054525542</v>
      </c>
      <c r="BV140" s="3">
        <f t="shared" si="118"/>
        <v>8.4274910634282336E-3</v>
      </c>
      <c r="BW140" s="3">
        <v>2.0783100328703102E-2</v>
      </c>
      <c r="BX140" s="1" t="str">
        <f t="shared" si="119"/>
        <v>*</v>
      </c>
    </row>
    <row r="141" spans="1:76" s="1" customFormat="1" x14ac:dyDescent="0.15">
      <c r="A141" s="2" t="s">
        <v>194</v>
      </c>
      <c r="B141" s="1">
        <v>0.52372510000000005</v>
      </c>
      <c r="C141" s="1">
        <v>0.57640610000000003</v>
      </c>
      <c r="D141" s="1">
        <v>0.59598649999999997</v>
      </c>
      <c r="E141" s="1">
        <v>0.51494300000000004</v>
      </c>
      <c r="F141" s="1">
        <v>0.52123439999999999</v>
      </c>
      <c r="G141" s="1">
        <v>0.58486629999999995</v>
      </c>
      <c r="H141" s="1">
        <v>0.54296350000000004</v>
      </c>
      <c r="I141" s="1">
        <v>0.59253319999999998</v>
      </c>
      <c r="J141" s="1">
        <v>0.50921890000000003</v>
      </c>
      <c r="K141" s="1">
        <v>0.50844719999999999</v>
      </c>
      <c r="L141" s="1">
        <v>0.50783180000000006</v>
      </c>
      <c r="M141" s="1">
        <v>0.5325126</v>
      </c>
      <c r="N141" s="1">
        <v>0.48633799999999999</v>
      </c>
      <c r="O141" s="1">
        <v>0.48138120000000001</v>
      </c>
      <c r="P141" s="1">
        <v>0.54411039999999999</v>
      </c>
      <c r="Q141" s="1">
        <v>0.51115860000000002</v>
      </c>
      <c r="R141" s="1">
        <v>0.52377580000000001</v>
      </c>
      <c r="S141" s="1">
        <v>0.56060710000000002</v>
      </c>
      <c r="T141" s="1">
        <v>0.51861290000000004</v>
      </c>
      <c r="U141" s="1">
        <v>0.54030140000000004</v>
      </c>
      <c r="V141" s="1">
        <v>0.46835179999999998</v>
      </c>
      <c r="W141" s="1">
        <v>0.46761819999999998</v>
      </c>
      <c r="X141" s="1">
        <v>0.55169179999999995</v>
      </c>
      <c r="Y141" s="1">
        <v>0.54266650000000005</v>
      </c>
      <c r="Z141" s="1">
        <v>0.41280879999999998</v>
      </c>
      <c r="AA141" s="1">
        <v>0.53537170000000001</v>
      </c>
      <c r="AB141" s="1">
        <v>0.4633312</v>
      </c>
      <c r="AC141" s="1">
        <v>0.47418709999999997</v>
      </c>
      <c r="AD141" s="1">
        <v>0.46685359999999998</v>
      </c>
      <c r="AE141" s="1">
        <v>0.54152350000000005</v>
      </c>
      <c r="AF141" s="1">
        <v>0.56266380000000005</v>
      </c>
      <c r="AG141" s="1">
        <v>0.495114</v>
      </c>
      <c r="AH141" s="1">
        <v>0.51750229999999997</v>
      </c>
      <c r="AI141" s="1">
        <v>0.56441520000000001</v>
      </c>
      <c r="AJ141" s="1">
        <v>0.45038119999999998</v>
      </c>
      <c r="AK141" s="1">
        <v>0.41170119999999999</v>
      </c>
      <c r="AL141" s="1">
        <v>0.4368071</v>
      </c>
      <c r="AM141" s="1">
        <v>0.48525289999999999</v>
      </c>
      <c r="AN141" s="1">
        <v>0.42245310000000003</v>
      </c>
      <c r="AO141" s="1">
        <v>0.52464100000000002</v>
      </c>
      <c r="AP141" s="1">
        <v>0.44975140000000002</v>
      </c>
      <c r="AQ141" s="1">
        <v>0.42389320000000003</v>
      </c>
      <c r="AR141" s="1">
        <v>0.41155079999999999</v>
      </c>
      <c r="AS141" s="1">
        <v>0.49036770000000002</v>
      </c>
      <c r="AU141" s="2" t="s">
        <v>194</v>
      </c>
      <c r="AV141" s="3">
        <f t="shared" si="96"/>
        <v>0.51638447499999995</v>
      </c>
      <c r="AW141" s="3">
        <f t="shared" si="97"/>
        <v>3.321274880584605E-2</v>
      </c>
      <c r="AX141" s="3">
        <f t="shared" si="98"/>
        <v>0.54255571666666658</v>
      </c>
      <c r="AY141" s="3">
        <f t="shared" si="99"/>
        <v>3.4956855583180416E-2</v>
      </c>
      <c r="AZ141" s="3">
        <f t="shared" si="100"/>
        <v>-4.8236966016055485</v>
      </c>
      <c r="BA141" s="3">
        <f t="shared" si="101"/>
        <v>-0.74867264889977647</v>
      </c>
      <c r="BB141" s="3">
        <f t="shared" si="102"/>
        <v>7.3391742669839471E-2</v>
      </c>
      <c r="BC141" s="3">
        <v>0.442590693257643</v>
      </c>
      <c r="BD141" s="1" t="str">
        <f t="shared" si="103"/>
        <v/>
      </c>
      <c r="BE141" s="2" t="s">
        <v>194</v>
      </c>
      <c r="BF141" s="3">
        <f t="shared" si="104"/>
        <v>0.50337712000000001</v>
      </c>
      <c r="BG141" s="3">
        <f t="shared" si="105"/>
        <v>4.9418258019588962E-2</v>
      </c>
      <c r="BH141" s="3">
        <f t="shared" si="106"/>
        <v>0.54255571666666658</v>
      </c>
      <c r="BI141" s="3">
        <f t="shared" si="107"/>
        <v>3.4956855583180416E-2</v>
      </c>
      <c r="BJ141" s="3">
        <f t="shared" si="108"/>
        <v>-7.2211195022274497</v>
      </c>
      <c r="BK141" s="3">
        <f t="shared" si="109"/>
        <v>-1.1207700467635153</v>
      </c>
      <c r="BL141" s="3">
        <f t="shared" si="110"/>
        <v>4.1863081534655511E-2</v>
      </c>
      <c r="BM141" s="3">
        <v>4.6018913534316898E-2</v>
      </c>
      <c r="BN141" s="1" t="str">
        <f t="shared" si="111"/>
        <v>*</v>
      </c>
      <c r="BO141" s="2" t="s">
        <v>194</v>
      </c>
      <c r="BP141" s="3">
        <f t="shared" si="112"/>
        <v>0.45067995999999999</v>
      </c>
      <c r="BQ141" s="3">
        <f t="shared" si="113"/>
        <v>3.8004048147567998E-2</v>
      </c>
      <c r="BR141" s="3">
        <f t="shared" si="114"/>
        <v>0.54255571666666658</v>
      </c>
      <c r="BS141" s="3">
        <f t="shared" si="115"/>
        <v>3.4956855583180416E-2</v>
      </c>
      <c r="BT141" s="3">
        <f t="shared" si="116"/>
        <v>-16.933884178961272</v>
      </c>
      <c r="BU141" s="3">
        <f t="shared" si="117"/>
        <v>-2.6282614707162866</v>
      </c>
      <c r="BV141" s="3">
        <f t="shared" si="118"/>
        <v>8.9978083494082387E-6</v>
      </c>
      <c r="BW141" s="3">
        <v>5.2619242435137097E-6</v>
      </c>
      <c r="BX141" s="1" t="str">
        <f t="shared" si="119"/>
        <v>**</v>
      </c>
    </row>
    <row r="142" spans="1:76" s="1" customFormat="1" x14ac:dyDescent="0.15">
      <c r="A142" s="2" t="s">
        <v>195</v>
      </c>
      <c r="B142" s="1">
        <v>4.8856549999999999</v>
      </c>
      <c r="C142" s="1">
        <v>4.8350020000000002</v>
      </c>
      <c r="D142" s="1">
        <v>4.7859809999999996</v>
      </c>
      <c r="E142" s="1">
        <v>4.7355090000000004</v>
      </c>
      <c r="F142" s="1">
        <v>4.7499019999999996</v>
      </c>
      <c r="G142" s="1">
        <v>4.7151339999999999</v>
      </c>
      <c r="H142" s="1">
        <v>4.4755200000000004</v>
      </c>
      <c r="I142" s="1">
        <v>4.4114120000000003</v>
      </c>
      <c r="J142" s="1">
        <v>4.7884640000000003</v>
      </c>
      <c r="K142" s="1">
        <v>4.6833980000000004</v>
      </c>
      <c r="L142" s="1">
        <v>4.6612799999999996</v>
      </c>
      <c r="M142" s="1">
        <v>4.8518850000000002</v>
      </c>
      <c r="N142" s="1">
        <v>4.7083259999999996</v>
      </c>
      <c r="O142" s="1">
        <v>4.6072420000000003</v>
      </c>
      <c r="P142" s="1">
        <v>4.8544999999999998</v>
      </c>
      <c r="Q142" s="1">
        <v>5.0597459999999996</v>
      </c>
      <c r="R142" s="1">
        <v>5.0186760000000001</v>
      </c>
      <c r="S142" s="1">
        <v>4.6946409999999998</v>
      </c>
      <c r="T142" s="1">
        <v>4.6124280000000004</v>
      </c>
      <c r="U142" s="1">
        <v>4.7695990000000004</v>
      </c>
      <c r="V142" s="1">
        <v>4.6627450000000001</v>
      </c>
      <c r="W142" s="1">
        <v>4.7956009999999996</v>
      </c>
      <c r="X142" s="1">
        <v>4.677632</v>
      </c>
      <c r="Y142" s="1">
        <v>4.5522330000000002</v>
      </c>
      <c r="Z142" s="1">
        <v>4.442545</v>
      </c>
      <c r="AA142" s="1">
        <v>4.5967770000000003</v>
      </c>
      <c r="AB142" s="1">
        <v>4.7544550000000001</v>
      </c>
      <c r="AC142" s="1">
        <v>4.5332249999999998</v>
      </c>
      <c r="AD142" s="1">
        <v>4.5716020000000004</v>
      </c>
      <c r="AE142" s="1">
        <v>4.6090590000000002</v>
      </c>
      <c r="AF142" s="1">
        <v>4.767277</v>
      </c>
      <c r="AG142" s="1">
        <v>4.8996110000000002</v>
      </c>
      <c r="AH142" s="1">
        <v>4.5733040000000003</v>
      </c>
      <c r="AI142" s="1">
        <v>4.5734969999999997</v>
      </c>
      <c r="AJ142" s="1">
        <v>4.6328930000000001</v>
      </c>
      <c r="AK142" s="1">
        <v>4.1576849999999999</v>
      </c>
      <c r="AL142" s="1">
        <v>4.5926239999999998</v>
      </c>
      <c r="AM142" s="1">
        <v>4.4879759999999997</v>
      </c>
      <c r="AN142" s="1">
        <v>4.4402340000000002</v>
      </c>
      <c r="AO142" s="1">
        <v>4.5833170000000001</v>
      </c>
      <c r="AP142" s="1">
        <v>4.5236239999999999</v>
      </c>
      <c r="AQ142" s="1">
        <v>4.465122</v>
      </c>
      <c r="AR142" s="1">
        <v>4.5621239999999998</v>
      </c>
      <c r="AS142" s="1">
        <v>4.4423389999999996</v>
      </c>
      <c r="AU142" s="2" t="s">
        <v>195</v>
      </c>
      <c r="AV142" s="3">
        <f t="shared" si="96"/>
        <v>4.7511140833333334</v>
      </c>
      <c r="AW142" s="3">
        <f t="shared" si="97"/>
        <v>0.15885038614338171</v>
      </c>
      <c r="AX142" s="3">
        <f t="shared" si="98"/>
        <v>4.7149284999999992</v>
      </c>
      <c r="AY142" s="3">
        <f t="shared" si="99"/>
        <v>0.14388630870270763</v>
      </c>
      <c r="AZ142" s="3">
        <f t="shared" si="100"/>
        <v>0.76746833665312675</v>
      </c>
      <c r="BA142" s="3">
        <f t="shared" si="101"/>
        <v>0.251487328152253</v>
      </c>
      <c r="BB142" s="3">
        <f t="shared" si="102"/>
        <v>0.56459768592555992</v>
      </c>
      <c r="BC142" s="3">
        <v>0.87375726690094602</v>
      </c>
      <c r="BD142" s="1" t="str">
        <f t="shared" si="103"/>
        <v/>
      </c>
      <c r="BE142" s="2" t="s">
        <v>195</v>
      </c>
      <c r="BF142" s="3">
        <f t="shared" si="104"/>
        <v>4.6321352000000005</v>
      </c>
      <c r="BG142" s="3">
        <f t="shared" si="105"/>
        <v>0.13451267803676437</v>
      </c>
      <c r="BH142" s="3">
        <f t="shared" si="106"/>
        <v>4.7149284999999992</v>
      </c>
      <c r="BI142" s="3">
        <f t="shared" si="107"/>
        <v>0.14388630870270763</v>
      </c>
      <c r="BJ142" s="3">
        <f t="shared" si="108"/>
        <v>-1.7559820896541432</v>
      </c>
      <c r="BK142" s="3">
        <f t="shared" si="109"/>
        <v>-0.57540776983210451</v>
      </c>
      <c r="BL142" s="3">
        <f t="shared" si="110"/>
        <v>0.18170695319571056</v>
      </c>
      <c r="BM142" s="3">
        <v>0.24401999647432099</v>
      </c>
      <c r="BN142" s="1" t="str">
        <f t="shared" si="111"/>
        <v/>
      </c>
      <c r="BO142" s="2" t="s">
        <v>195</v>
      </c>
      <c r="BP142" s="3">
        <f t="shared" si="112"/>
        <v>4.4887937999999998</v>
      </c>
      <c r="BQ142" s="3">
        <f t="shared" si="113"/>
        <v>0.13407317622336776</v>
      </c>
      <c r="BR142" s="3">
        <f t="shared" si="114"/>
        <v>4.7149284999999992</v>
      </c>
      <c r="BS142" s="3">
        <f t="shared" si="115"/>
        <v>0.14388630870270763</v>
      </c>
      <c r="BT142" s="3">
        <f t="shared" si="116"/>
        <v>-4.7961427198736821</v>
      </c>
      <c r="BU142" s="3">
        <f t="shared" si="117"/>
        <v>-1.5716206916339079</v>
      </c>
      <c r="BV142" s="3">
        <f t="shared" si="118"/>
        <v>1.1640946256617922E-3</v>
      </c>
      <c r="BW142" s="3">
        <v>1.07598498602731E-3</v>
      </c>
      <c r="BX142" s="1" t="str">
        <f t="shared" si="119"/>
        <v>**</v>
      </c>
    </row>
    <row r="143" spans="1:76" s="1" customFormat="1" x14ac:dyDescent="0.15">
      <c r="A143" s="2" t="s">
        <v>196</v>
      </c>
      <c r="B143" s="1">
        <v>11.058631999999999</v>
      </c>
      <c r="C143" s="1">
        <v>10.513146000000001</v>
      </c>
      <c r="D143" s="1">
        <v>10.933534999999999</v>
      </c>
      <c r="E143" s="1">
        <v>10.013767</v>
      </c>
      <c r="F143" s="1">
        <v>10.749001</v>
      </c>
      <c r="G143" s="1">
        <v>10.225232</v>
      </c>
      <c r="H143" s="1">
        <v>10.027597</v>
      </c>
      <c r="I143" s="1">
        <v>9.7967669999999991</v>
      </c>
      <c r="J143" s="1">
        <v>10.816157</v>
      </c>
      <c r="K143" s="1">
        <v>10.476186999999999</v>
      </c>
      <c r="L143" s="1">
        <v>10.212963</v>
      </c>
      <c r="M143" s="1">
        <v>10.302429</v>
      </c>
      <c r="N143" s="1">
        <v>10.394817</v>
      </c>
      <c r="O143" s="1">
        <v>10.387010999999999</v>
      </c>
      <c r="P143" s="1">
        <v>10.917028</v>
      </c>
      <c r="Q143" s="1">
        <v>11.283383000000001</v>
      </c>
      <c r="R143" s="1">
        <v>11.115848</v>
      </c>
      <c r="S143" s="1">
        <v>10.464290999999999</v>
      </c>
      <c r="T143" s="1">
        <v>10.180065000000001</v>
      </c>
      <c r="U143" s="1">
        <v>10.307778000000001</v>
      </c>
      <c r="V143" s="1">
        <v>10.414614</v>
      </c>
      <c r="W143" s="1">
        <v>10.437118</v>
      </c>
      <c r="X143" s="1">
        <v>10.123685999999999</v>
      </c>
      <c r="Y143" s="1">
        <v>10.34491</v>
      </c>
      <c r="Z143" s="1">
        <v>9.5468480000000007</v>
      </c>
      <c r="AA143" s="1">
        <v>10.294494</v>
      </c>
      <c r="AB143" s="1">
        <v>10.551075000000001</v>
      </c>
      <c r="AC143" s="1">
        <v>10.160475</v>
      </c>
      <c r="AD143" s="1">
        <v>10.879578</v>
      </c>
      <c r="AE143" s="1">
        <v>10.18928</v>
      </c>
      <c r="AF143" s="1">
        <v>10.371930000000001</v>
      </c>
      <c r="AG143" s="1">
        <v>11.111141999999999</v>
      </c>
      <c r="AH143" s="1">
        <v>9.6106730000000002</v>
      </c>
      <c r="AI143" s="1">
        <v>10.293786000000001</v>
      </c>
      <c r="AJ143" s="1">
        <v>10.272451999999999</v>
      </c>
      <c r="AK143" s="1">
        <v>9.2158329999999999</v>
      </c>
      <c r="AL143" s="1">
        <v>10.230931999999999</v>
      </c>
      <c r="AM143" s="1">
        <v>9.9599670000000007</v>
      </c>
      <c r="AN143" s="1">
        <v>9.9065670000000008</v>
      </c>
      <c r="AO143" s="1">
        <v>10.160023000000001</v>
      </c>
      <c r="AP143" s="1">
        <v>9.9129450000000006</v>
      </c>
      <c r="AQ143" s="1">
        <v>9.7131519999999991</v>
      </c>
      <c r="AR143" s="1">
        <v>10.200056</v>
      </c>
      <c r="AS143" s="1">
        <v>9.6847969999999997</v>
      </c>
      <c r="AU143" s="2" t="s">
        <v>196</v>
      </c>
      <c r="AV143" s="3">
        <f t="shared" si="96"/>
        <v>10.530879083333332</v>
      </c>
      <c r="AW143" s="3">
        <f t="shared" si="97"/>
        <v>0.3688742930177652</v>
      </c>
      <c r="AX143" s="3">
        <f t="shared" si="98"/>
        <v>10.427117750000001</v>
      </c>
      <c r="AY143" s="3">
        <f t="shared" si="99"/>
        <v>0.39886461959647523</v>
      </c>
      <c r="AZ143" s="3">
        <f t="shared" si="100"/>
        <v>0.99511040175345822</v>
      </c>
      <c r="BA143" s="3">
        <f t="shared" si="101"/>
        <v>0.26014173289750486</v>
      </c>
      <c r="BB143" s="3">
        <f t="shared" si="102"/>
        <v>0.51509696835237517</v>
      </c>
      <c r="BC143" s="3">
        <v>0.87375726690094602</v>
      </c>
      <c r="BD143" s="1" t="str">
        <f t="shared" si="103"/>
        <v/>
      </c>
      <c r="BE143" s="2" t="s">
        <v>196</v>
      </c>
      <c r="BF143" s="3">
        <f t="shared" si="104"/>
        <v>10.300928100000002</v>
      </c>
      <c r="BG143" s="3">
        <f t="shared" si="105"/>
        <v>0.48719955881284738</v>
      </c>
      <c r="BH143" s="3">
        <f t="shared" si="106"/>
        <v>10.427117750000001</v>
      </c>
      <c r="BI143" s="3">
        <f t="shared" si="107"/>
        <v>0.39886461959647523</v>
      </c>
      <c r="BJ143" s="3">
        <f t="shared" si="108"/>
        <v>-1.2102064350428843</v>
      </c>
      <c r="BK143" s="3">
        <f t="shared" si="109"/>
        <v>-0.31637213179665524</v>
      </c>
      <c r="BL143" s="3">
        <f t="shared" si="110"/>
        <v>0.51141007516977766</v>
      </c>
      <c r="BM143" s="3">
        <v>0.51580959241697</v>
      </c>
      <c r="BN143" s="1" t="str">
        <f t="shared" si="111"/>
        <v/>
      </c>
      <c r="BO143" s="2" t="s">
        <v>196</v>
      </c>
      <c r="BP143" s="3">
        <f t="shared" si="112"/>
        <v>9.9256723999999998</v>
      </c>
      <c r="BQ143" s="3">
        <f t="shared" si="113"/>
        <v>0.32530448184575222</v>
      </c>
      <c r="BR143" s="3">
        <f t="shared" si="114"/>
        <v>10.427117750000001</v>
      </c>
      <c r="BS143" s="3">
        <f t="shared" si="115"/>
        <v>0.39886461959647523</v>
      </c>
      <c r="BT143" s="3">
        <f t="shared" si="116"/>
        <v>-4.8090504204769422</v>
      </c>
      <c r="BU143" s="3">
        <f t="shared" si="117"/>
        <v>-1.2571818240166424</v>
      </c>
      <c r="BV143" s="3">
        <f t="shared" si="118"/>
        <v>4.6425326535334526E-3</v>
      </c>
      <c r="BW143" s="3">
        <v>6.8744204333427202E-3</v>
      </c>
      <c r="BX143" s="1" t="str">
        <f t="shared" si="119"/>
        <v>**</v>
      </c>
    </row>
    <row r="144" spans="1:76" s="1" customFormat="1" x14ac:dyDescent="0.15">
      <c r="A144" s="2" t="s">
        <v>197</v>
      </c>
      <c r="B144" s="1">
        <v>0.41659810000000003</v>
      </c>
      <c r="C144" s="1">
        <v>0.39859709999999998</v>
      </c>
      <c r="D144" s="1">
        <v>0.39979979999999998</v>
      </c>
      <c r="E144" s="1">
        <v>0.38532329999999998</v>
      </c>
      <c r="F144" s="1">
        <v>0.40109270000000002</v>
      </c>
      <c r="G144" s="1">
        <v>0.37808609999999998</v>
      </c>
      <c r="H144" s="1">
        <v>0.38296039999999998</v>
      </c>
      <c r="I144" s="1">
        <v>0.37632110000000002</v>
      </c>
      <c r="J144" s="1">
        <v>0.39434849999999999</v>
      </c>
      <c r="K144" s="1">
        <v>0.39626080000000002</v>
      </c>
      <c r="L144" s="1">
        <v>0.38436330000000002</v>
      </c>
      <c r="M144" s="1">
        <v>0.397227</v>
      </c>
      <c r="N144" s="1">
        <v>0.392621</v>
      </c>
      <c r="O144" s="1">
        <v>0.39072079999999998</v>
      </c>
      <c r="P144" s="1">
        <v>0.408308</v>
      </c>
      <c r="Q144" s="1">
        <v>0.43476550000000003</v>
      </c>
      <c r="R144" s="1">
        <v>0.41546339999999998</v>
      </c>
      <c r="S144" s="1">
        <v>0.39393719999999999</v>
      </c>
      <c r="T144" s="1">
        <v>0.37442700000000001</v>
      </c>
      <c r="U144" s="1">
        <v>0.38706030000000002</v>
      </c>
      <c r="V144" s="1">
        <v>0.39389210000000002</v>
      </c>
      <c r="W144" s="1">
        <v>0.39740110000000001</v>
      </c>
      <c r="X144" s="1">
        <v>0.38456279999999998</v>
      </c>
      <c r="Y144" s="1">
        <v>0.38086120000000001</v>
      </c>
      <c r="Z144" s="1">
        <v>0.36897289999999999</v>
      </c>
      <c r="AA144" s="1">
        <v>0.3795385</v>
      </c>
      <c r="AB144" s="1">
        <v>0.39545760000000002</v>
      </c>
      <c r="AC144" s="1">
        <v>0.38640780000000002</v>
      </c>
      <c r="AD144" s="1">
        <v>0.4006537</v>
      </c>
      <c r="AE144" s="1">
        <v>0.37799890000000003</v>
      </c>
      <c r="AF144" s="1">
        <v>0.38744430000000002</v>
      </c>
      <c r="AG144" s="1">
        <v>0.40929680000000002</v>
      </c>
      <c r="AH144" s="1">
        <v>0.35510979999999998</v>
      </c>
      <c r="AI144" s="1">
        <v>0.38214090000000001</v>
      </c>
      <c r="AJ144" s="1">
        <v>0.38020320000000002</v>
      </c>
      <c r="AK144" s="1">
        <v>0.35325119999999999</v>
      </c>
      <c r="AL144" s="1">
        <v>0.39268609999999998</v>
      </c>
      <c r="AM144" s="1">
        <v>0.38105040000000001</v>
      </c>
      <c r="AN144" s="1">
        <v>0.37626759999999998</v>
      </c>
      <c r="AO144" s="1">
        <v>0.38023960000000001</v>
      </c>
      <c r="AP144" s="1">
        <v>0.36613659999999998</v>
      </c>
      <c r="AQ144" s="1">
        <v>0.37811309999999998</v>
      </c>
      <c r="AR144" s="1">
        <v>0.39130710000000002</v>
      </c>
      <c r="AS144" s="1">
        <v>0.36393239999999999</v>
      </c>
      <c r="AU144" s="2" t="s">
        <v>197</v>
      </c>
      <c r="AV144" s="3">
        <f t="shared" si="96"/>
        <v>0.39616836666666666</v>
      </c>
      <c r="AW144" s="3">
        <f t="shared" si="97"/>
        <v>1.6481364300508037E-2</v>
      </c>
      <c r="AX144" s="3">
        <f t="shared" si="98"/>
        <v>0.39258151666666669</v>
      </c>
      <c r="AY144" s="3">
        <f t="shared" si="99"/>
        <v>1.1532847082046955E-2</v>
      </c>
      <c r="AZ144" s="3">
        <f t="shared" si="100"/>
        <v>0.91365738011692976</v>
      </c>
      <c r="BA144" s="3">
        <f t="shared" si="101"/>
        <v>0.31101166732571883</v>
      </c>
      <c r="BB144" s="3">
        <f t="shared" si="102"/>
        <v>0.54312331814460491</v>
      </c>
      <c r="BC144" s="3">
        <v>0.87375726690094602</v>
      </c>
      <c r="BD144" s="1" t="str">
        <f t="shared" si="103"/>
        <v/>
      </c>
      <c r="BE144" s="2" t="s">
        <v>197</v>
      </c>
      <c r="BF144" s="3">
        <f t="shared" si="104"/>
        <v>0.38430211999999997</v>
      </c>
      <c r="BG144" s="3">
        <f t="shared" si="105"/>
        <v>1.5581791997912901E-2</v>
      </c>
      <c r="BH144" s="3">
        <f t="shared" si="106"/>
        <v>0.39258151666666669</v>
      </c>
      <c r="BI144" s="3">
        <f t="shared" si="107"/>
        <v>1.1532847082046955E-2</v>
      </c>
      <c r="BJ144" s="3">
        <f t="shared" si="108"/>
        <v>-2.10896242313328</v>
      </c>
      <c r="BK144" s="3">
        <f t="shared" si="109"/>
        <v>-0.71789702991511561</v>
      </c>
      <c r="BL144" s="3">
        <f t="shared" si="110"/>
        <v>0.16767128718141341</v>
      </c>
      <c r="BM144" s="3">
        <v>0.23679628733029601</v>
      </c>
      <c r="BN144" s="1" t="str">
        <f t="shared" si="111"/>
        <v/>
      </c>
      <c r="BO144" s="2" t="s">
        <v>197</v>
      </c>
      <c r="BP144" s="3">
        <f t="shared" si="112"/>
        <v>0.37631873000000005</v>
      </c>
      <c r="BQ144" s="3">
        <f t="shared" si="113"/>
        <v>1.2192089084415906E-2</v>
      </c>
      <c r="BR144" s="3">
        <f t="shared" si="114"/>
        <v>0.39258151666666669</v>
      </c>
      <c r="BS144" s="3">
        <f t="shared" si="115"/>
        <v>1.1532847082046955E-2</v>
      </c>
      <c r="BT144" s="3">
        <f t="shared" si="116"/>
        <v>-4.1425247945320498</v>
      </c>
      <c r="BU144" s="3">
        <f t="shared" si="117"/>
        <v>-1.4101276598024719</v>
      </c>
      <c r="BV144" s="3">
        <f t="shared" si="118"/>
        <v>4.3994980896576285E-3</v>
      </c>
      <c r="BW144" s="3">
        <v>1.2641822020776501E-2</v>
      </c>
      <c r="BX144" s="1" t="str">
        <f t="shared" si="119"/>
        <v>*</v>
      </c>
    </row>
    <row r="145" spans="1:76" s="1" customFormat="1" x14ac:dyDescent="0.15">
      <c r="A145" s="2" t="s">
        <v>198</v>
      </c>
      <c r="B145" s="1">
        <v>4.2550689999999998</v>
      </c>
      <c r="C145" s="1">
        <v>4.0234819999999996</v>
      </c>
      <c r="D145" s="1">
        <v>4.1359969999999997</v>
      </c>
      <c r="E145" s="1">
        <v>3.9272960000000001</v>
      </c>
      <c r="F145" s="1">
        <v>4.1275700000000004</v>
      </c>
      <c r="G145" s="1">
        <v>3.8353030000000001</v>
      </c>
      <c r="H145" s="1">
        <v>3.8723000000000001</v>
      </c>
      <c r="I145" s="1">
        <v>3.8296389999999998</v>
      </c>
      <c r="J145" s="1">
        <v>4.081626</v>
      </c>
      <c r="K145" s="1">
        <v>4.0883690000000001</v>
      </c>
      <c r="L145" s="1">
        <v>3.9281809999999999</v>
      </c>
      <c r="M145" s="1">
        <v>4.1010080000000002</v>
      </c>
      <c r="N145" s="1">
        <v>3.9654240000000001</v>
      </c>
      <c r="O145" s="1">
        <v>3.95818</v>
      </c>
      <c r="P145" s="1">
        <v>4.1580529999999998</v>
      </c>
      <c r="Q145" s="1">
        <v>4.4425610000000004</v>
      </c>
      <c r="R145" s="1">
        <v>4.2586409999999999</v>
      </c>
      <c r="S145" s="1">
        <v>4.0334960000000004</v>
      </c>
      <c r="T145" s="1">
        <v>3.867321</v>
      </c>
      <c r="U145" s="1">
        <v>3.990297</v>
      </c>
      <c r="V145" s="1">
        <v>4.0745180000000003</v>
      </c>
      <c r="W145" s="1">
        <v>4.139373</v>
      </c>
      <c r="X145" s="1">
        <v>3.9150179999999999</v>
      </c>
      <c r="Y145" s="1">
        <v>3.9282910000000002</v>
      </c>
      <c r="Z145" s="1">
        <v>3.765806</v>
      </c>
      <c r="AA145" s="1">
        <v>3.8634019999999998</v>
      </c>
      <c r="AB145" s="1">
        <v>4.030106</v>
      </c>
      <c r="AC145" s="1">
        <v>4.0078579999999997</v>
      </c>
      <c r="AD145" s="1">
        <v>4.1783270000000003</v>
      </c>
      <c r="AE145" s="1">
        <v>3.869621</v>
      </c>
      <c r="AF145" s="1">
        <v>3.991212</v>
      </c>
      <c r="AG145" s="1">
        <v>4.2087589999999997</v>
      </c>
      <c r="AH145" s="1">
        <v>3.6533760000000002</v>
      </c>
      <c r="AI145" s="1">
        <v>3.9544329999999999</v>
      </c>
      <c r="AJ145" s="1">
        <v>3.9434100000000001</v>
      </c>
      <c r="AK145" s="1">
        <v>3.6188750000000001</v>
      </c>
      <c r="AL145" s="1">
        <v>4.0605929999999999</v>
      </c>
      <c r="AM145" s="1">
        <v>3.8920849999999998</v>
      </c>
      <c r="AN145" s="1">
        <v>3.8693070000000001</v>
      </c>
      <c r="AO145" s="1">
        <v>3.9014739999999999</v>
      </c>
      <c r="AP145" s="1">
        <v>3.7623509999999998</v>
      </c>
      <c r="AQ145" s="1">
        <v>3.822349</v>
      </c>
      <c r="AR145" s="1">
        <v>4.0589719999999998</v>
      </c>
      <c r="AS145" s="1">
        <v>3.7362959999999998</v>
      </c>
      <c r="AU145" s="2" t="s">
        <v>198</v>
      </c>
      <c r="AV145" s="3">
        <f t="shared" si="96"/>
        <v>4.0609310833333332</v>
      </c>
      <c r="AW145" s="3">
        <f t="shared" si="97"/>
        <v>0.16577398066395779</v>
      </c>
      <c r="AX145" s="3">
        <f t="shared" si="98"/>
        <v>4.0171533333333338</v>
      </c>
      <c r="AY145" s="3">
        <f t="shared" si="99"/>
        <v>0.13632302829165019</v>
      </c>
      <c r="AZ145" s="3">
        <f t="shared" si="100"/>
        <v>1.0897704510490693</v>
      </c>
      <c r="BA145" s="3">
        <f t="shared" si="101"/>
        <v>0.32113246418162783</v>
      </c>
      <c r="BB145" s="3">
        <f t="shared" si="102"/>
        <v>0.48724695319162936</v>
      </c>
      <c r="BC145" s="3">
        <v>0.86104134753308403</v>
      </c>
      <c r="BD145" s="1" t="str">
        <f t="shared" si="103"/>
        <v/>
      </c>
      <c r="BE145" s="2" t="s">
        <v>198</v>
      </c>
      <c r="BF145" s="3">
        <f t="shared" si="104"/>
        <v>3.9522900000000001</v>
      </c>
      <c r="BG145" s="3">
        <f t="shared" si="105"/>
        <v>0.17204418750877795</v>
      </c>
      <c r="BH145" s="3">
        <f t="shared" si="106"/>
        <v>4.0171533333333338</v>
      </c>
      <c r="BI145" s="3">
        <f t="shared" si="107"/>
        <v>0.13632302829165019</v>
      </c>
      <c r="BJ145" s="3">
        <f t="shared" si="108"/>
        <v>-1.6146591367353094</v>
      </c>
      <c r="BK145" s="3">
        <f t="shared" si="109"/>
        <v>-0.47580613595646343</v>
      </c>
      <c r="BL145" s="3">
        <f t="shared" si="110"/>
        <v>0.33527002550747242</v>
      </c>
      <c r="BM145" s="3">
        <v>0.38619145767669999</v>
      </c>
      <c r="BN145" s="1" t="str">
        <f t="shared" si="111"/>
        <v/>
      </c>
      <c r="BO145" s="2" t="s">
        <v>198</v>
      </c>
      <c r="BP145" s="3">
        <f t="shared" si="112"/>
        <v>3.8665712000000001</v>
      </c>
      <c r="BQ145" s="3">
        <f t="shared" si="113"/>
        <v>0.13887878816979612</v>
      </c>
      <c r="BR145" s="3">
        <f t="shared" si="114"/>
        <v>4.0171533333333338</v>
      </c>
      <c r="BS145" s="3">
        <f t="shared" si="115"/>
        <v>0.13632302829165019</v>
      </c>
      <c r="BT145" s="3">
        <f t="shared" si="116"/>
        <v>-3.7484786075712075</v>
      </c>
      <c r="BU145" s="3">
        <f t="shared" si="117"/>
        <v>-1.1045979187843269</v>
      </c>
      <c r="BV145" s="3">
        <f t="shared" si="118"/>
        <v>1.8747480052333607E-2</v>
      </c>
      <c r="BW145" s="3">
        <v>3.13860233955226E-2</v>
      </c>
      <c r="BX145" s="1" t="str">
        <f t="shared" si="119"/>
        <v>*</v>
      </c>
    </row>
    <row r="146" spans="1:76" s="1" customFormat="1" x14ac:dyDescent="0.15">
      <c r="A146" s="2" t="s">
        <v>199</v>
      </c>
      <c r="B146" s="1">
        <v>2.3228900000000001</v>
      </c>
      <c r="C146" s="1">
        <v>2.2582529999999998</v>
      </c>
      <c r="D146" s="1">
        <v>2.3143829999999999</v>
      </c>
      <c r="E146" s="1">
        <v>2.2055530000000001</v>
      </c>
      <c r="F146" s="1">
        <v>2.2803209999999998</v>
      </c>
      <c r="G146" s="1">
        <v>2.1389710000000002</v>
      </c>
      <c r="H146" s="1">
        <v>2.187227</v>
      </c>
      <c r="I146" s="1">
        <v>2.189495</v>
      </c>
      <c r="J146" s="1">
        <v>2.2524839999999999</v>
      </c>
      <c r="K146" s="1">
        <v>2.276751</v>
      </c>
      <c r="L146" s="1">
        <v>2.1913230000000001</v>
      </c>
      <c r="M146" s="1">
        <v>2.2850790000000001</v>
      </c>
      <c r="N146" s="1">
        <v>2.2468080000000001</v>
      </c>
      <c r="O146" s="1">
        <v>2.2347440000000001</v>
      </c>
      <c r="P146" s="1">
        <v>2.3205450000000001</v>
      </c>
      <c r="Q146" s="1">
        <v>2.4572379999999998</v>
      </c>
      <c r="R146" s="1">
        <v>2.3664139999999998</v>
      </c>
      <c r="S146" s="1">
        <v>2.233609</v>
      </c>
      <c r="T146" s="1">
        <v>2.09104</v>
      </c>
      <c r="U146" s="1">
        <v>2.2564540000000002</v>
      </c>
      <c r="V146" s="1">
        <v>2.2457579999999999</v>
      </c>
      <c r="W146" s="1">
        <v>2.3008190000000002</v>
      </c>
      <c r="X146" s="1">
        <v>2.2116210000000001</v>
      </c>
      <c r="Y146" s="1">
        <v>2.131926</v>
      </c>
      <c r="Z146" s="1">
        <v>2.0951240000000002</v>
      </c>
      <c r="AA146" s="1">
        <v>2.1813600000000002</v>
      </c>
      <c r="AB146" s="1">
        <v>2.2465700000000002</v>
      </c>
      <c r="AC146" s="1">
        <v>2.2079240000000002</v>
      </c>
      <c r="AD146" s="1">
        <v>2.294997</v>
      </c>
      <c r="AE146" s="1">
        <v>2.1731020000000001</v>
      </c>
      <c r="AF146" s="1">
        <v>2.2173180000000001</v>
      </c>
      <c r="AG146" s="1">
        <v>2.3846479999999999</v>
      </c>
      <c r="AH146" s="1">
        <v>2.0758920000000001</v>
      </c>
      <c r="AI146" s="1">
        <v>2.2278340000000001</v>
      </c>
      <c r="AJ146" s="1">
        <v>2.181095</v>
      </c>
      <c r="AK146" s="1">
        <v>2.0584359999999999</v>
      </c>
      <c r="AL146" s="1">
        <v>2.2619050000000001</v>
      </c>
      <c r="AM146" s="1">
        <v>2.20302</v>
      </c>
      <c r="AN146" s="1">
        <v>2.1676660000000001</v>
      </c>
      <c r="AO146" s="1">
        <v>2.217803</v>
      </c>
      <c r="AP146" s="1">
        <v>2.1491560000000001</v>
      </c>
      <c r="AQ146" s="1">
        <v>2.1780840000000001</v>
      </c>
      <c r="AR146" s="1">
        <v>2.2912210000000002</v>
      </c>
      <c r="AS146" s="1">
        <v>2.0740340000000002</v>
      </c>
      <c r="AU146" s="2" t="s">
        <v>199</v>
      </c>
      <c r="AV146" s="3">
        <f t="shared" si="96"/>
        <v>2.2580813333333332</v>
      </c>
      <c r="AW146" s="3">
        <f t="shared" si="97"/>
        <v>9.7481572674795847E-2</v>
      </c>
      <c r="AX146" s="3">
        <f t="shared" si="98"/>
        <v>2.2418941666666665</v>
      </c>
      <c r="AY146" s="3">
        <f t="shared" si="99"/>
        <v>5.7962946990192554E-2</v>
      </c>
      <c r="AZ146" s="3">
        <f t="shared" si="100"/>
        <v>0.7220308124863154</v>
      </c>
      <c r="BA146" s="3">
        <f t="shared" si="101"/>
        <v>0.27926748909791532</v>
      </c>
      <c r="BB146" s="3">
        <f t="shared" si="102"/>
        <v>0.6259065909792132</v>
      </c>
      <c r="BC146" s="3">
        <v>0.88367138910288601</v>
      </c>
      <c r="BD146" s="1" t="str">
        <f t="shared" si="103"/>
        <v/>
      </c>
      <c r="BE146" s="2" t="s">
        <v>199</v>
      </c>
      <c r="BF146" s="3">
        <f t="shared" si="104"/>
        <v>2.2104769000000002</v>
      </c>
      <c r="BG146" s="3">
        <f t="shared" si="105"/>
        <v>8.9938609912477943E-2</v>
      </c>
      <c r="BH146" s="3">
        <f t="shared" si="106"/>
        <v>2.2418941666666665</v>
      </c>
      <c r="BI146" s="3">
        <f t="shared" si="107"/>
        <v>5.7962946990192554E-2</v>
      </c>
      <c r="BJ146" s="3">
        <f t="shared" si="108"/>
        <v>-1.4013715336696164</v>
      </c>
      <c r="BK146" s="3">
        <f t="shared" si="109"/>
        <v>-0.54202328035498604</v>
      </c>
      <c r="BL146" s="3">
        <f t="shared" si="110"/>
        <v>0.33377203955634827</v>
      </c>
      <c r="BM146" s="3">
        <v>0.42080031395719197</v>
      </c>
      <c r="BN146" s="1" t="str">
        <f t="shared" si="111"/>
        <v/>
      </c>
      <c r="BO146" s="2" t="s">
        <v>199</v>
      </c>
      <c r="BP146" s="3">
        <f t="shared" si="112"/>
        <v>2.178242</v>
      </c>
      <c r="BQ146" s="3">
        <f t="shared" si="113"/>
        <v>7.3122097784763029E-2</v>
      </c>
      <c r="BR146" s="3">
        <f t="shared" si="114"/>
        <v>2.2418941666666665</v>
      </c>
      <c r="BS146" s="3">
        <f t="shared" si="115"/>
        <v>5.7962946990192554E-2</v>
      </c>
      <c r="BT146" s="3">
        <f t="shared" si="116"/>
        <v>-2.8392137154853732</v>
      </c>
      <c r="BU146" s="3">
        <f t="shared" si="117"/>
        <v>-1.0981526987824926</v>
      </c>
      <c r="BV146" s="3">
        <f t="shared" si="118"/>
        <v>3.3764260237654116E-2</v>
      </c>
      <c r="BW146" s="3">
        <v>7.8594312894430293E-2</v>
      </c>
      <c r="BX146" s="1" t="str">
        <f t="shared" si="119"/>
        <v>-</v>
      </c>
    </row>
    <row r="147" spans="1:76" s="1" customFormat="1" x14ac:dyDescent="0.15">
      <c r="A147" s="2" t="s">
        <v>200</v>
      </c>
      <c r="B147" s="1">
        <v>0.66210500000000005</v>
      </c>
      <c r="C147" s="1">
        <v>0.6270578</v>
      </c>
      <c r="D147" s="1">
        <v>0.62240110000000004</v>
      </c>
      <c r="E147" s="1">
        <v>0.63077260000000002</v>
      </c>
      <c r="F147" s="1">
        <v>0.62865380000000004</v>
      </c>
      <c r="G147" s="1">
        <v>0.59885189999999999</v>
      </c>
      <c r="H147" s="1">
        <v>0.57959249999999995</v>
      </c>
      <c r="I147" s="1">
        <v>0.57520499999999997</v>
      </c>
      <c r="J147" s="1">
        <v>0.64281049999999995</v>
      </c>
      <c r="K147" s="1">
        <v>0.61979130000000004</v>
      </c>
      <c r="L147" s="1">
        <v>0.59937439999999997</v>
      </c>
      <c r="M147" s="1">
        <v>0.62435560000000001</v>
      </c>
      <c r="N147" s="1">
        <v>0.61210450000000005</v>
      </c>
      <c r="O147" s="1">
        <v>0.60940499999999997</v>
      </c>
      <c r="P147" s="1">
        <v>0.64009990000000005</v>
      </c>
      <c r="Q147" s="1">
        <v>0.67437020000000003</v>
      </c>
      <c r="R147" s="1">
        <v>0.65621309999999999</v>
      </c>
      <c r="S147" s="1">
        <v>0.62408969999999997</v>
      </c>
      <c r="T147" s="1">
        <v>0.58370129999999998</v>
      </c>
      <c r="U147" s="1">
        <v>0.60558529999999999</v>
      </c>
      <c r="V147" s="1">
        <v>0.62195679999999998</v>
      </c>
      <c r="W147" s="1">
        <v>0.63943320000000003</v>
      </c>
      <c r="X147" s="1">
        <v>0.59797940000000005</v>
      </c>
      <c r="Y147" s="1">
        <v>0.59506829999999999</v>
      </c>
      <c r="Z147" s="1">
        <v>0.57854309999999998</v>
      </c>
      <c r="AA147" s="1">
        <v>0.59218800000000005</v>
      </c>
      <c r="AB147" s="1">
        <v>0.63245209999999996</v>
      </c>
      <c r="AC147" s="1">
        <v>0.59680319999999998</v>
      </c>
      <c r="AD147" s="1">
        <v>0.60475469999999998</v>
      </c>
      <c r="AE147" s="1">
        <v>0.58409199999999994</v>
      </c>
      <c r="AF147" s="1">
        <v>0.61171089999999995</v>
      </c>
      <c r="AG147" s="1">
        <v>0.62462099999999998</v>
      </c>
      <c r="AH147" s="1">
        <v>0.57722600000000002</v>
      </c>
      <c r="AI147" s="1">
        <v>0.58022810000000002</v>
      </c>
      <c r="AJ147" s="1">
        <v>0.589503</v>
      </c>
      <c r="AK147" s="1">
        <v>0.54756720000000003</v>
      </c>
      <c r="AL147" s="1">
        <v>0.62252229999999997</v>
      </c>
      <c r="AM147" s="1">
        <v>0.57081669999999995</v>
      </c>
      <c r="AN147" s="1">
        <v>0.57413760000000003</v>
      </c>
      <c r="AO147" s="1">
        <v>0.59250270000000005</v>
      </c>
      <c r="AP147" s="1">
        <v>0.56296729999999995</v>
      </c>
      <c r="AQ147" s="1">
        <v>0.57362299999999999</v>
      </c>
      <c r="AR147" s="1">
        <v>0.58966130000000005</v>
      </c>
      <c r="AS147" s="1">
        <v>0.57868620000000004</v>
      </c>
      <c r="AU147" s="2" t="s">
        <v>200</v>
      </c>
      <c r="AV147" s="3">
        <f t="shared" si="96"/>
        <v>0.62166722499999993</v>
      </c>
      <c r="AW147" s="3">
        <f t="shared" si="97"/>
        <v>2.6701770755211428E-2</v>
      </c>
      <c r="AX147" s="3">
        <f t="shared" si="98"/>
        <v>0.61758095833333337</v>
      </c>
      <c r="AY147" s="3">
        <f t="shared" si="99"/>
        <v>2.5227103333786891E-2</v>
      </c>
      <c r="AZ147" s="3">
        <f t="shared" si="100"/>
        <v>0.66165684215623721</v>
      </c>
      <c r="BA147" s="3">
        <f t="shared" si="101"/>
        <v>0.16197922577951254</v>
      </c>
      <c r="BB147" s="3">
        <f t="shared" si="102"/>
        <v>0.70368332190977989</v>
      </c>
      <c r="BC147" s="3">
        <v>0.89244557788691103</v>
      </c>
      <c r="BD147" s="1" t="str">
        <f t="shared" si="103"/>
        <v/>
      </c>
      <c r="BE147" s="2" t="s">
        <v>200</v>
      </c>
      <c r="BF147" s="3">
        <f t="shared" si="104"/>
        <v>0.59826190999999995</v>
      </c>
      <c r="BG147" s="3">
        <f t="shared" si="105"/>
        <v>1.9672790626449277E-2</v>
      </c>
      <c r="BH147" s="3">
        <f t="shared" si="106"/>
        <v>0.61758095833333337</v>
      </c>
      <c r="BI147" s="3">
        <f t="shared" si="107"/>
        <v>2.5227103333786891E-2</v>
      </c>
      <c r="BJ147" s="3">
        <f t="shared" si="108"/>
        <v>-3.1281806980367017</v>
      </c>
      <c r="BK147" s="3">
        <f t="shared" si="109"/>
        <v>-0.76580525626417217</v>
      </c>
      <c r="BL147" s="3">
        <f t="shared" si="110"/>
        <v>6.275604564943589E-2</v>
      </c>
      <c r="BM147" s="3">
        <v>9.9509800138292998E-2</v>
      </c>
      <c r="BN147" s="1" t="str">
        <f t="shared" si="111"/>
        <v>-</v>
      </c>
      <c r="BO147" s="2" t="s">
        <v>200</v>
      </c>
      <c r="BP147" s="3">
        <f t="shared" si="112"/>
        <v>0.58019873</v>
      </c>
      <c r="BQ147" s="3">
        <f t="shared" si="113"/>
        <v>2.0140640540296739E-2</v>
      </c>
      <c r="BR147" s="3">
        <f t="shared" si="114"/>
        <v>0.61758095833333337</v>
      </c>
      <c r="BS147" s="3">
        <f t="shared" si="115"/>
        <v>2.5227103333786891E-2</v>
      </c>
      <c r="BT147" s="3">
        <f t="shared" si="116"/>
        <v>-6.0530085697941294</v>
      </c>
      <c r="BU147" s="3">
        <f t="shared" si="117"/>
        <v>-1.4818280100857641</v>
      </c>
      <c r="BV147" s="3">
        <f t="shared" si="118"/>
        <v>1.1674124999588157E-3</v>
      </c>
      <c r="BW147" s="3">
        <v>9.41547428044843E-4</v>
      </c>
      <c r="BX147" s="1" t="str">
        <f t="shared" si="119"/>
        <v>**</v>
      </c>
    </row>
    <row r="148" spans="1:76" s="1" customFormat="1" x14ac:dyDescent="0.15">
      <c r="A148" s="2" t="s">
        <v>201</v>
      </c>
      <c r="B148" s="1">
        <v>0.24427499999999999</v>
      </c>
      <c r="C148" s="1">
        <v>0.23962130000000001</v>
      </c>
      <c r="D148" s="1">
        <v>0.24578649999999999</v>
      </c>
      <c r="E148" s="1">
        <v>0.22834479999999999</v>
      </c>
      <c r="F148" s="1">
        <v>0.23965739999999999</v>
      </c>
      <c r="G148" s="1">
        <v>0.22307150000000001</v>
      </c>
      <c r="H148" s="1">
        <v>0.2367784</v>
      </c>
      <c r="I148" s="1">
        <v>0.23224349999999999</v>
      </c>
      <c r="J148" s="1">
        <v>0.23901900000000001</v>
      </c>
      <c r="K148" s="1">
        <v>0.23935809999999999</v>
      </c>
      <c r="L148" s="1">
        <v>0.23158870000000001</v>
      </c>
      <c r="M148" s="1">
        <v>0.2390245</v>
      </c>
      <c r="N148" s="1">
        <v>0.23755509999999999</v>
      </c>
      <c r="O148" s="1">
        <v>0.23386970000000001</v>
      </c>
      <c r="P148" s="1">
        <v>0.24693409999999999</v>
      </c>
      <c r="Q148" s="1">
        <v>0.26023410000000002</v>
      </c>
      <c r="R148" s="1">
        <v>0.24946399999999999</v>
      </c>
      <c r="S148" s="1">
        <v>0.23479800000000001</v>
      </c>
      <c r="T148" s="1">
        <v>0.22355630000000001</v>
      </c>
      <c r="U148" s="1">
        <v>0.2332592</v>
      </c>
      <c r="V148" s="1">
        <v>0.2318945</v>
      </c>
      <c r="W148" s="1">
        <v>0.23559260000000001</v>
      </c>
      <c r="X148" s="1">
        <v>0.2355632</v>
      </c>
      <c r="Y148" s="1">
        <v>0.22913919999999999</v>
      </c>
      <c r="Z148" s="1">
        <v>0.22384129999999999</v>
      </c>
      <c r="AA148" s="1">
        <v>0.23091329999999999</v>
      </c>
      <c r="AB148" s="1">
        <v>0.2325846</v>
      </c>
      <c r="AC148" s="1">
        <v>0.22919980000000001</v>
      </c>
      <c r="AD148" s="1">
        <v>0.24141570000000001</v>
      </c>
      <c r="AE148" s="1">
        <v>0.2326638</v>
      </c>
      <c r="AF148" s="1">
        <v>0.22413469999999999</v>
      </c>
      <c r="AG148" s="1">
        <v>0.25045879999999998</v>
      </c>
      <c r="AH148" s="1">
        <v>0.21689839999999999</v>
      </c>
      <c r="AI148" s="1">
        <v>0.23647480000000001</v>
      </c>
      <c r="AJ148" s="1">
        <v>0.2321001</v>
      </c>
      <c r="AK148" s="1">
        <v>0.21162929999999999</v>
      </c>
      <c r="AL148" s="1">
        <v>0.23491799999999999</v>
      </c>
      <c r="AM148" s="1">
        <v>0.24268110000000001</v>
      </c>
      <c r="AN148" s="1">
        <v>0.23061760000000001</v>
      </c>
      <c r="AO148" s="1">
        <v>0.22782579999999999</v>
      </c>
      <c r="AP148" s="1">
        <v>0.22728309999999999</v>
      </c>
      <c r="AQ148" s="1">
        <v>0.23667389999999999</v>
      </c>
      <c r="AR148" s="1">
        <v>0.2421817</v>
      </c>
      <c r="AS148" s="1">
        <v>0.21453949999999999</v>
      </c>
      <c r="AU148" s="2" t="s">
        <v>201</v>
      </c>
      <c r="AV148" s="3">
        <f t="shared" si="96"/>
        <v>0.23765500000000003</v>
      </c>
      <c r="AW148" s="3">
        <f t="shared" si="97"/>
        <v>9.9558050217402883E-3</v>
      </c>
      <c r="AX148" s="3">
        <f t="shared" si="98"/>
        <v>0.23656405833333335</v>
      </c>
      <c r="AY148" s="3">
        <f t="shared" si="99"/>
        <v>6.5808773711079427E-3</v>
      </c>
      <c r="AZ148" s="3">
        <f t="shared" si="100"/>
        <v>0.46116120696977314</v>
      </c>
      <c r="BA148" s="3">
        <f t="shared" si="101"/>
        <v>0.16577450165782523</v>
      </c>
      <c r="BB148" s="3">
        <f t="shared" si="102"/>
        <v>0.75448444939652581</v>
      </c>
      <c r="BC148" s="3">
        <v>0.91144610882261201</v>
      </c>
      <c r="BD148" s="1" t="str">
        <f t="shared" si="103"/>
        <v/>
      </c>
      <c r="BE148" s="2" t="s">
        <v>201</v>
      </c>
      <c r="BF148" s="3">
        <f t="shared" si="104"/>
        <v>0.23185851999999998</v>
      </c>
      <c r="BG148" s="3">
        <f t="shared" si="105"/>
        <v>9.5189661549747919E-3</v>
      </c>
      <c r="BH148" s="3">
        <f t="shared" si="106"/>
        <v>0.23656405833333335</v>
      </c>
      <c r="BI148" s="3">
        <f t="shared" si="107"/>
        <v>6.5808773711079427E-3</v>
      </c>
      <c r="BJ148" s="3">
        <f t="shared" si="108"/>
        <v>-1.989118028531188</v>
      </c>
      <c r="BK148" s="3">
        <f t="shared" si="109"/>
        <v>-0.71503206456818624</v>
      </c>
      <c r="BL148" s="3">
        <f t="shared" si="110"/>
        <v>0.18667554835709779</v>
      </c>
      <c r="BM148" s="3">
        <v>0.30026557774120499</v>
      </c>
      <c r="BN148" s="1" t="str">
        <f t="shared" si="111"/>
        <v/>
      </c>
      <c r="BO148" s="2" t="s">
        <v>201</v>
      </c>
      <c r="BP148" s="3">
        <f t="shared" si="112"/>
        <v>0.23004500999999999</v>
      </c>
      <c r="BQ148" s="3">
        <f t="shared" si="113"/>
        <v>1.0388678335727904E-2</v>
      </c>
      <c r="BR148" s="3">
        <f t="shared" si="114"/>
        <v>0.23656405833333335</v>
      </c>
      <c r="BS148" s="3">
        <f t="shared" si="115"/>
        <v>6.5808773711079427E-3</v>
      </c>
      <c r="BT148" s="3">
        <f t="shared" si="116"/>
        <v>-2.7557222256255085</v>
      </c>
      <c r="BU148" s="3">
        <f t="shared" si="117"/>
        <v>-0.99060474245485408</v>
      </c>
      <c r="BV148" s="3">
        <f t="shared" si="118"/>
        <v>8.8685358522854016E-2</v>
      </c>
      <c r="BW148" s="3">
        <v>0.108049069247089</v>
      </c>
      <c r="BX148" s="1" t="str">
        <f t="shared" si="119"/>
        <v/>
      </c>
    </row>
    <row r="149" spans="1:76" s="1" customFormat="1" x14ac:dyDescent="0.15">
      <c r="A149" s="2" t="s">
        <v>202</v>
      </c>
      <c r="B149" s="1">
        <v>0.56414200000000003</v>
      </c>
      <c r="C149" s="1">
        <v>0.56051589999999996</v>
      </c>
      <c r="D149" s="1">
        <v>0.57578969999999996</v>
      </c>
      <c r="E149" s="1">
        <v>0.53556130000000002</v>
      </c>
      <c r="F149" s="1">
        <v>0.5555911</v>
      </c>
      <c r="G149" s="1">
        <v>0.53003599999999995</v>
      </c>
      <c r="H149" s="1">
        <v>0.55359170000000002</v>
      </c>
      <c r="I149" s="1">
        <v>0.55287819999999999</v>
      </c>
      <c r="J149" s="1">
        <v>0.55078640000000001</v>
      </c>
      <c r="K149" s="1">
        <v>0.55238449999999994</v>
      </c>
      <c r="L149" s="1">
        <v>0.53335220000000005</v>
      </c>
      <c r="M149" s="1">
        <v>0.55734939999999999</v>
      </c>
      <c r="N149" s="1">
        <v>0.5655675</v>
      </c>
      <c r="O149" s="1">
        <v>0.55694500000000002</v>
      </c>
      <c r="P149" s="1">
        <v>0.56872259999999997</v>
      </c>
      <c r="Q149" s="1">
        <v>0.59314489999999997</v>
      </c>
      <c r="R149" s="1">
        <v>0.57833659999999998</v>
      </c>
      <c r="S149" s="1">
        <v>0.55085779999999995</v>
      </c>
      <c r="T149" s="1">
        <v>0.50978559999999995</v>
      </c>
      <c r="U149" s="1">
        <v>0.54949389999999998</v>
      </c>
      <c r="V149" s="1">
        <v>0.5322346</v>
      </c>
      <c r="W149" s="1">
        <v>0.55003959999999996</v>
      </c>
      <c r="X149" s="1">
        <v>0.55446890000000004</v>
      </c>
      <c r="Y149" s="1">
        <v>0.51627840000000003</v>
      </c>
      <c r="Z149" s="1">
        <v>0.51429210000000003</v>
      </c>
      <c r="AA149" s="1">
        <v>0.5335124</v>
      </c>
      <c r="AB149" s="1">
        <v>0.52948949999999995</v>
      </c>
      <c r="AC149" s="1">
        <v>0.53751689999999996</v>
      </c>
      <c r="AD149" s="1">
        <v>0.55203150000000001</v>
      </c>
      <c r="AE149" s="1">
        <v>0.54504909999999995</v>
      </c>
      <c r="AF149" s="1">
        <v>0.53851649999999995</v>
      </c>
      <c r="AG149" s="1">
        <v>0.58980189999999999</v>
      </c>
      <c r="AH149" s="1">
        <v>0.50969010000000003</v>
      </c>
      <c r="AI149" s="1">
        <v>0.53604180000000001</v>
      </c>
      <c r="AJ149" s="1">
        <v>0.53683970000000003</v>
      </c>
      <c r="AK149" s="1">
        <v>0.49891079999999999</v>
      </c>
      <c r="AL149" s="1">
        <v>0.54183049999999999</v>
      </c>
      <c r="AM149" s="1">
        <v>0.56227660000000002</v>
      </c>
      <c r="AN149" s="1">
        <v>0.54147690000000004</v>
      </c>
      <c r="AO149" s="1">
        <v>0.54870770000000002</v>
      </c>
      <c r="AP149" s="1">
        <v>0.53530140000000004</v>
      </c>
      <c r="AQ149" s="1">
        <v>0.54246760000000005</v>
      </c>
      <c r="AR149" s="1">
        <v>0.55932700000000002</v>
      </c>
      <c r="AS149" s="1">
        <v>0.4955852</v>
      </c>
      <c r="AU149" s="2" t="s">
        <v>202</v>
      </c>
      <c r="AV149" s="3">
        <f t="shared" si="96"/>
        <v>0.55215628333333322</v>
      </c>
      <c r="AW149" s="3">
        <f t="shared" si="97"/>
        <v>2.4008870970987264E-2</v>
      </c>
      <c r="AX149" s="3">
        <f t="shared" si="98"/>
        <v>0.55183153333333335</v>
      </c>
      <c r="AY149" s="3">
        <f t="shared" si="99"/>
        <v>1.3254104194984849E-2</v>
      </c>
      <c r="AZ149" s="3">
        <f t="shared" si="100"/>
        <v>5.8849482203060112E-2</v>
      </c>
      <c r="BA149" s="3">
        <f t="shared" si="101"/>
        <v>2.4501844502079154E-2</v>
      </c>
      <c r="BB149" s="3">
        <f t="shared" si="102"/>
        <v>0.96764941908623148</v>
      </c>
      <c r="BC149" s="3">
        <v>0.98208723074025905</v>
      </c>
      <c r="BD149" s="1" t="str">
        <f t="shared" si="103"/>
        <v/>
      </c>
      <c r="BE149" s="2" t="s">
        <v>202</v>
      </c>
      <c r="BF149" s="3">
        <f t="shared" si="104"/>
        <v>0.53859418000000014</v>
      </c>
      <c r="BG149" s="3">
        <f t="shared" si="105"/>
        <v>2.207788228943668E-2</v>
      </c>
      <c r="BH149" s="3">
        <f t="shared" si="106"/>
        <v>0.55183153333333335</v>
      </c>
      <c r="BI149" s="3">
        <f t="shared" si="107"/>
        <v>1.3254104194984849E-2</v>
      </c>
      <c r="BJ149" s="3">
        <f t="shared" si="108"/>
        <v>-2.3988033545986562</v>
      </c>
      <c r="BK149" s="3">
        <f t="shared" si="109"/>
        <v>-0.99873617549664462</v>
      </c>
      <c r="BL149" s="3">
        <f t="shared" si="110"/>
        <v>9.7360550703808391E-2</v>
      </c>
      <c r="BM149" s="3">
        <v>0.19839205600106</v>
      </c>
      <c r="BN149" s="1" t="str">
        <f t="shared" si="111"/>
        <v/>
      </c>
      <c r="BO149" s="2" t="s">
        <v>202</v>
      </c>
      <c r="BP149" s="3">
        <f t="shared" si="112"/>
        <v>0.53627234000000001</v>
      </c>
      <c r="BQ149" s="3">
        <f t="shared" si="113"/>
        <v>2.2388815542200242E-2</v>
      </c>
      <c r="BR149" s="3">
        <f t="shared" si="114"/>
        <v>0.55183153333333335</v>
      </c>
      <c r="BS149" s="3">
        <f t="shared" si="115"/>
        <v>1.3254104194984849E-2</v>
      </c>
      <c r="BT149" s="3">
        <f t="shared" si="116"/>
        <v>-2.8195549535468127</v>
      </c>
      <c r="BU149" s="3">
        <f t="shared" si="117"/>
        <v>-1.1739151212664145</v>
      </c>
      <c r="BV149" s="3">
        <f t="shared" si="118"/>
        <v>5.6481965654186554E-2</v>
      </c>
      <c r="BW149" s="3">
        <v>9.0925895793796202E-2</v>
      </c>
      <c r="BX149" s="1" t="str">
        <f t="shared" si="119"/>
        <v>-</v>
      </c>
    </row>
    <row r="150" spans="1:76" s="1" customFormat="1" x14ac:dyDescent="0.15">
      <c r="A150" s="2" t="s">
        <v>203</v>
      </c>
      <c r="B150" s="1">
        <v>6.1277650000000001</v>
      </c>
      <c r="C150" s="1">
        <v>5.8783649999999996</v>
      </c>
      <c r="D150" s="1">
        <v>5.8512009999999997</v>
      </c>
      <c r="E150" s="1">
        <v>5.7021540000000002</v>
      </c>
      <c r="F150" s="1">
        <v>5.8726479999999999</v>
      </c>
      <c r="G150" s="1">
        <v>5.8191540000000002</v>
      </c>
      <c r="H150" s="1">
        <v>5.4471470000000002</v>
      </c>
      <c r="I150" s="1">
        <v>5.5500369999999997</v>
      </c>
      <c r="J150" s="1">
        <v>5.9722499999999998</v>
      </c>
      <c r="K150" s="1">
        <v>5.7455980000000002</v>
      </c>
      <c r="L150" s="1">
        <v>5.5893930000000003</v>
      </c>
      <c r="M150" s="1">
        <v>5.8495410000000003</v>
      </c>
      <c r="N150" s="1">
        <v>5.9045240000000003</v>
      </c>
      <c r="O150" s="1">
        <v>5.7619309999999997</v>
      </c>
      <c r="P150" s="1">
        <v>5.8810330000000004</v>
      </c>
      <c r="Q150" s="1">
        <v>6.1224639999999999</v>
      </c>
      <c r="R150" s="1">
        <v>6.1153269999999997</v>
      </c>
      <c r="S150" s="1">
        <v>5.8965240000000003</v>
      </c>
      <c r="T150" s="1">
        <v>5.6490790000000004</v>
      </c>
      <c r="U150" s="1">
        <v>5.8684909999999997</v>
      </c>
      <c r="V150" s="1">
        <v>5.8027819999999997</v>
      </c>
      <c r="W150" s="1">
        <v>5.861256</v>
      </c>
      <c r="X150" s="1">
        <v>5.7574709999999998</v>
      </c>
      <c r="Y150" s="1">
        <v>5.6462560000000002</v>
      </c>
      <c r="Z150" s="1">
        <v>5.2053609999999999</v>
      </c>
      <c r="AA150" s="1">
        <v>5.6658770000000001</v>
      </c>
      <c r="AB150" s="1">
        <v>5.937894</v>
      </c>
      <c r="AC150" s="1">
        <v>5.6046680000000002</v>
      </c>
      <c r="AD150" s="1">
        <v>5.8310589999999998</v>
      </c>
      <c r="AE150" s="1">
        <v>5.5747070000000001</v>
      </c>
      <c r="AF150" s="1">
        <v>6.029998</v>
      </c>
      <c r="AG150" s="1">
        <v>6.0154310000000004</v>
      </c>
      <c r="AH150" s="1">
        <v>5.4653419999999997</v>
      </c>
      <c r="AI150" s="1">
        <v>5.6230719999999996</v>
      </c>
      <c r="AJ150" s="1">
        <v>5.7166889999999997</v>
      </c>
      <c r="AK150" s="1">
        <v>5.1669609999999997</v>
      </c>
      <c r="AL150" s="1">
        <v>5.5913449999999996</v>
      </c>
      <c r="AM150" s="1">
        <v>5.5560280000000004</v>
      </c>
      <c r="AN150" s="1">
        <v>5.4347450000000004</v>
      </c>
      <c r="AO150" s="1">
        <v>5.7986190000000004</v>
      </c>
      <c r="AP150" s="1">
        <v>5.5765969999999996</v>
      </c>
      <c r="AQ150" s="1">
        <v>5.4881630000000001</v>
      </c>
      <c r="AR150" s="1">
        <v>5.5734219999999999</v>
      </c>
      <c r="AS150" s="1">
        <v>5.447578</v>
      </c>
      <c r="AU150" s="2" t="s">
        <v>203</v>
      </c>
      <c r="AV150" s="3">
        <f t="shared" si="96"/>
        <v>5.8555948333333321</v>
      </c>
      <c r="AW150" s="3">
        <f t="shared" si="97"/>
        <v>0.15113407745973784</v>
      </c>
      <c r="AX150" s="3">
        <f t="shared" si="98"/>
        <v>5.7837710833333338</v>
      </c>
      <c r="AY150" s="3">
        <f t="shared" si="99"/>
        <v>0.1894193101332492</v>
      </c>
      <c r="AZ150" s="3">
        <f t="shared" si="100"/>
        <v>1.2418152268675966</v>
      </c>
      <c r="BA150" s="3">
        <f t="shared" si="101"/>
        <v>0.37917860618050531</v>
      </c>
      <c r="BB150" s="3">
        <f t="shared" si="102"/>
        <v>0.31569939520216</v>
      </c>
      <c r="BC150" s="3">
        <v>0.74123125314549299</v>
      </c>
      <c r="BD150" s="1" t="str">
        <f t="shared" si="103"/>
        <v/>
      </c>
      <c r="BE150" s="2" t="s">
        <v>203</v>
      </c>
      <c r="BF150" s="3">
        <f t="shared" si="104"/>
        <v>5.6953408999999997</v>
      </c>
      <c r="BG150" s="3">
        <f t="shared" si="105"/>
        <v>0.26109795522942902</v>
      </c>
      <c r="BH150" s="3">
        <f t="shared" si="106"/>
        <v>5.7837710833333338</v>
      </c>
      <c r="BI150" s="3">
        <f t="shared" si="107"/>
        <v>0.1894193101332492</v>
      </c>
      <c r="BJ150" s="3">
        <f t="shared" si="108"/>
        <v>-1.5289364336731239</v>
      </c>
      <c r="BK150" s="3">
        <f t="shared" si="109"/>
        <v>-0.46684883009618633</v>
      </c>
      <c r="BL150" s="3">
        <f t="shared" si="110"/>
        <v>0.36861444770662577</v>
      </c>
      <c r="BM150" s="3">
        <v>0.35609695104230499</v>
      </c>
      <c r="BN150" s="1" t="str">
        <f t="shared" si="111"/>
        <v/>
      </c>
      <c r="BO150" s="2" t="s">
        <v>203</v>
      </c>
      <c r="BP150" s="3">
        <f t="shared" si="112"/>
        <v>5.5350146999999996</v>
      </c>
      <c r="BQ150" s="3">
        <f t="shared" si="113"/>
        <v>0.17148678122755967</v>
      </c>
      <c r="BR150" s="3">
        <f t="shared" si="114"/>
        <v>5.7837710833333338</v>
      </c>
      <c r="BS150" s="3">
        <f t="shared" si="115"/>
        <v>0.1894193101332492</v>
      </c>
      <c r="BT150" s="3">
        <f t="shared" si="116"/>
        <v>-4.3009375673625305</v>
      </c>
      <c r="BU150" s="3">
        <f t="shared" si="117"/>
        <v>-1.313257783265833</v>
      </c>
      <c r="BV150" s="3">
        <f t="shared" si="118"/>
        <v>4.4990978095726629E-3</v>
      </c>
      <c r="BW150" s="3">
        <v>6.3368474697706898E-3</v>
      </c>
      <c r="BX150" s="1" t="str">
        <f t="shared" si="119"/>
        <v>**</v>
      </c>
    </row>
    <row r="151" spans="1:76" s="1" customFormat="1" x14ac:dyDescent="0.15">
      <c r="A151" s="2" t="s">
        <v>204</v>
      </c>
      <c r="B151" s="1">
        <v>6.8189659999999996</v>
      </c>
      <c r="C151" s="1">
        <v>6.6933730000000002</v>
      </c>
      <c r="D151" s="1">
        <v>6.5123439999999997</v>
      </c>
      <c r="E151" s="1">
        <v>6.4413720000000003</v>
      </c>
      <c r="F151" s="1">
        <v>6.7198500000000001</v>
      </c>
      <c r="G151" s="1">
        <v>6.8044180000000001</v>
      </c>
      <c r="H151" s="1">
        <v>6.3164410000000002</v>
      </c>
      <c r="I151" s="1">
        <v>6.6582140000000001</v>
      </c>
      <c r="J151" s="1">
        <v>6.7764879999999996</v>
      </c>
      <c r="K151" s="1">
        <v>6.6696039999999996</v>
      </c>
      <c r="L151" s="1">
        <v>6.3022400000000003</v>
      </c>
      <c r="M151" s="1">
        <v>6.5618210000000001</v>
      </c>
      <c r="N151" s="1">
        <v>6.657292</v>
      </c>
      <c r="O151" s="1">
        <v>6.6819930000000003</v>
      </c>
      <c r="P151" s="1">
        <v>6.6638019999999996</v>
      </c>
      <c r="Q151" s="1">
        <v>7.0353450000000004</v>
      </c>
      <c r="R151" s="1">
        <v>7.1704720000000002</v>
      </c>
      <c r="S151" s="1">
        <v>6.796926</v>
      </c>
      <c r="T151" s="1">
        <v>6.6409500000000001</v>
      </c>
      <c r="U151" s="1">
        <v>6.8471679999999999</v>
      </c>
      <c r="V151" s="1">
        <v>6.5321800000000003</v>
      </c>
      <c r="W151" s="1">
        <v>6.4029020000000001</v>
      </c>
      <c r="X151" s="1">
        <v>6.6212749999999998</v>
      </c>
      <c r="Y151" s="1">
        <v>6.5655380000000001</v>
      </c>
      <c r="Z151" s="1">
        <v>5.782769</v>
      </c>
      <c r="AA151" s="1">
        <v>6.5254029999999998</v>
      </c>
      <c r="AB151" s="1">
        <v>6.8303229999999999</v>
      </c>
      <c r="AC151" s="1">
        <v>6.2742399999999998</v>
      </c>
      <c r="AD151" s="1">
        <v>6.6099439999999996</v>
      </c>
      <c r="AE151" s="1">
        <v>6.5225540000000004</v>
      </c>
      <c r="AF151" s="1">
        <v>7.2752610000000004</v>
      </c>
      <c r="AG151" s="1">
        <v>7.0958909999999999</v>
      </c>
      <c r="AH151" s="1">
        <v>6.4166759999999998</v>
      </c>
      <c r="AI151" s="1">
        <v>6.6295539999999997</v>
      </c>
      <c r="AJ151" s="1">
        <v>6.4406549999999996</v>
      </c>
      <c r="AK151" s="1">
        <v>5.8889709999999997</v>
      </c>
      <c r="AL151" s="1">
        <v>6.2464599999999999</v>
      </c>
      <c r="AM151" s="1">
        <v>6.5095390000000002</v>
      </c>
      <c r="AN151" s="1">
        <v>6.1329840000000004</v>
      </c>
      <c r="AO151" s="1">
        <v>6.6712819999999997</v>
      </c>
      <c r="AP151" s="1">
        <v>6.489795</v>
      </c>
      <c r="AQ151" s="1">
        <v>6.169816</v>
      </c>
      <c r="AR151" s="1">
        <v>6.2447369999999998</v>
      </c>
      <c r="AS151" s="1">
        <v>6.1955530000000003</v>
      </c>
      <c r="AU151" s="2" t="s">
        <v>204</v>
      </c>
      <c r="AV151" s="3">
        <f t="shared" si="96"/>
        <v>6.7179869166666668</v>
      </c>
      <c r="AW151" s="3">
        <f t="shared" si="97"/>
        <v>0.21503165592427989</v>
      </c>
      <c r="AX151" s="3">
        <f t="shared" si="98"/>
        <v>6.6062609166666659</v>
      </c>
      <c r="AY151" s="3">
        <f t="shared" si="99"/>
        <v>0.17967074841015468</v>
      </c>
      <c r="AZ151" s="3">
        <f t="shared" si="100"/>
        <v>1.6912138562092198</v>
      </c>
      <c r="BA151" s="3">
        <f t="shared" si="101"/>
        <v>0.62183744982767775</v>
      </c>
      <c r="BB151" s="3">
        <f t="shared" si="102"/>
        <v>0.18108904787210919</v>
      </c>
      <c r="BC151" s="3">
        <v>0.67153389764158899</v>
      </c>
      <c r="BD151" s="1" t="str">
        <f t="shared" si="103"/>
        <v/>
      </c>
      <c r="BE151" s="2" t="s">
        <v>204</v>
      </c>
      <c r="BF151" s="3">
        <f t="shared" si="104"/>
        <v>6.5962614999999998</v>
      </c>
      <c r="BG151" s="3">
        <f t="shared" si="105"/>
        <v>0.41831977585235763</v>
      </c>
      <c r="BH151" s="3">
        <f t="shared" si="106"/>
        <v>6.6062609166666659</v>
      </c>
      <c r="BI151" s="3">
        <f t="shared" si="107"/>
        <v>0.17967074841015468</v>
      </c>
      <c r="BJ151" s="3">
        <f t="shared" si="108"/>
        <v>-0.15136272685565641</v>
      </c>
      <c r="BK151" s="3">
        <f t="shared" si="109"/>
        <v>-5.5654115960152586E-2</v>
      </c>
      <c r="BL151" s="3">
        <f t="shared" si="110"/>
        <v>0.94082036014531356</v>
      </c>
      <c r="BM151" s="3">
        <v>0.94268568632901095</v>
      </c>
      <c r="BN151" s="1" t="str">
        <f t="shared" si="111"/>
        <v/>
      </c>
      <c r="BO151" s="2" t="s">
        <v>204</v>
      </c>
      <c r="BP151" s="3">
        <f t="shared" si="112"/>
        <v>6.2989791999999998</v>
      </c>
      <c r="BQ151" s="3">
        <f t="shared" si="113"/>
        <v>0.2280763104020718</v>
      </c>
      <c r="BR151" s="3">
        <f t="shared" si="114"/>
        <v>6.6062609166666659</v>
      </c>
      <c r="BS151" s="3">
        <f t="shared" si="115"/>
        <v>0.17967074841015468</v>
      </c>
      <c r="BT151" s="3">
        <f t="shared" si="116"/>
        <v>-4.6513711847413965</v>
      </c>
      <c r="BU151" s="3">
        <f t="shared" si="117"/>
        <v>-1.7102489937048602</v>
      </c>
      <c r="BV151" s="3">
        <f t="shared" si="118"/>
        <v>2.0688637623078095E-3</v>
      </c>
      <c r="BW151" s="3">
        <v>1.3368361901153401E-2</v>
      </c>
      <c r="BX151" s="1" t="str">
        <f t="shared" si="119"/>
        <v>*</v>
      </c>
    </row>
    <row r="152" spans="1:76" s="1" customFormat="1" x14ac:dyDescent="0.15">
      <c r="A152" s="2" t="s">
        <v>205</v>
      </c>
      <c r="B152" s="1">
        <v>3.2215660000000002</v>
      </c>
      <c r="C152" s="1">
        <v>3.2783920000000002</v>
      </c>
      <c r="D152" s="1">
        <v>3.292033</v>
      </c>
      <c r="E152" s="1">
        <v>3.1909079999999999</v>
      </c>
      <c r="F152" s="1">
        <v>3.2274850000000002</v>
      </c>
      <c r="G152" s="1">
        <v>3.1943260000000002</v>
      </c>
      <c r="H152" s="1">
        <v>3.1215670000000002</v>
      </c>
      <c r="I152" s="1">
        <v>3.2012749999999999</v>
      </c>
      <c r="J152" s="1">
        <v>3.1805720000000002</v>
      </c>
      <c r="K152" s="1">
        <v>3.253269</v>
      </c>
      <c r="L152" s="1">
        <v>2.9882219999999999</v>
      </c>
      <c r="M152" s="1">
        <v>3.1584140000000001</v>
      </c>
      <c r="N152" s="1">
        <v>3.106201</v>
      </c>
      <c r="O152" s="1">
        <v>3.1723680000000001</v>
      </c>
      <c r="P152" s="1">
        <v>3.2596539999999998</v>
      </c>
      <c r="Q152" s="1">
        <v>3.5172059999999998</v>
      </c>
      <c r="R152" s="1">
        <v>3.4878</v>
      </c>
      <c r="S152" s="1">
        <v>3.3682240000000001</v>
      </c>
      <c r="T152" s="1">
        <v>3.0625399999999998</v>
      </c>
      <c r="U152" s="1">
        <v>3.2177570000000002</v>
      </c>
      <c r="V152" s="1">
        <v>3.0733969999999999</v>
      </c>
      <c r="W152" s="1">
        <v>2.9641389999999999</v>
      </c>
      <c r="X152" s="1">
        <v>3.0729289999999998</v>
      </c>
      <c r="Y152" s="1">
        <v>3.2653080000000001</v>
      </c>
      <c r="Z152" s="1">
        <v>2.6685340000000002</v>
      </c>
      <c r="AA152" s="1">
        <v>3.1670950000000002</v>
      </c>
      <c r="AB152" s="1">
        <v>3.1658770000000001</v>
      </c>
      <c r="AC152" s="1">
        <v>2.8043089999999999</v>
      </c>
      <c r="AD152" s="1">
        <v>3.056346</v>
      </c>
      <c r="AE152" s="1">
        <v>3.1520600000000001</v>
      </c>
      <c r="AF152" s="1">
        <v>3.2610760000000001</v>
      </c>
      <c r="AG152" s="1">
        <v>3.2810260000000002</v>
      </c>
      <c r="AH152" s="1">
        <v>3.1050149999999999</v>
      </c>
      <c r="AI152" s="1">
        <v>3.1919019999999998</v>
      </c>
      <c r="AJ152" s="1">
        <v>2.9739849999999999</v>
      </c>
      <c r="AK152" s="1">
        <v>2.7760039999999999</v>
      </c>
      <c r="AL152" s="1">
        <v>3.0130409999999999</v>
      </c>
      <c r="AM152" s="1">
        <v>3.1577030000000001</v>
      </c>
      <c r="AN152" s="1">
        <v>2.8833669999999998</v>
      </c>
      <c r="AO152" s="1">
        <v>3.1564000000000001</v>
      </c>
      <c r="AP152" s="1">
        <v>3.227004</v>
      </c>
      <c r="AQ152" s="1">
        <v>2.9258850000000001</v>
      </c>
      <c r="AR152" s="1">
        <v>2.7944300000000002</v>
      </c>
      <c r="AS152" s="1">
        <v>2.8806419999999999</v>
      </c>
      <c r="AU152" s="2" t="s">
        <v>205</v>
      </c>
      <c r="AV152" s="3">
        <f t="shared" si="96"/>
        <v>3.21396025</v>
      </c>
      <c r="AW152" s="3">
        <f t="shared" si="97"/>
        <v>0.17420233394643819</v>
      </c>
      <c r="AX152" s="3">
        <f t="shared" si="98"/>
        <v>3.1923357500000002</v>
      </c>
      <c r="AY152" s="3">
        <f t="shared" si="99"/>
        <v>8.0449632846356978E-2</v>
      </c>
      <c r="AZ152" s="3">
        <f t="shared" si="100"/>
        <v>0.67738802223418115</v>
      </c>
      <c r="BA152" s="3">
        <f t="shared" si="101"/>
        <v>0.26879550887818554</v>
      </c>
      <c r="BB152" s="3">
        <f t="shared" si="102"/>
        <v>0.69999970833617808</v>
      </c>
      <c r="BC152" s="3">
        <v>0.89244557788691103</v>
      </c>
      <c r="BD152" s="1" t="str">
        <f t="shared" si="103"/>
        <v/>
      </c>
      <c r="BE152" s="2" t="s">
        <v>205</v>
      </c>
      <c r="BF152" s="3">
        <f t="shared" si="104"/>
        <v>3.085324</v>
      </c>
      <c r="BG152" s="3">
        <f t="shared" si="105"/>
        <v>0.19778964095669363</v>
      </c>
      <c r="BH152" s="3">
        <f t="shared" si="106"/>
        <v>3.1923357500000002</v>
      </c>
      <c r="BI152" s="3">
        <f t="shared" si="107"/>
        <v>8.0449632846356978E-2</v>
      </c>
      <c r="BJ152" s="3">
        <f t="shared" si="108"/>
        <v>-3.3521458386700176</v>
      </c>
      <c r="BK152" s="3">
        <f t="shared" si="109"/>
        <v>-1.3301707691366567</v>
      </c>
      <c r="BL152" s="3">
        <f t="shared" si="110"/>
        <v>0.10124938264097637</v>
      </c>
      <c r="BM152" s="3">
        <v>0.17019425826232801</v>
      </c>
      <c r="BN152" s="1" t="str">
        <f t="shared" si="111"/>
        <v/>
      </c>
      <c r="BO152" s="2" t="s">
        <v>205</v>
      </c>
      <c r="BP152" s="3">
        <f t="shared" si="112"/>
        <v>2.9788461000000006</v>
      </c>
      <c r="BQ152" s="3">
        <f t="shared" si="113"/>
        <v>0.15741305899268124</v>
      </c>
      <c r="BR152" s="3">
        <f t="shared" si="114"/>
        <v>3.1923357500000002</v>
      </c>
      <c r="BS152" s="3">
        <f t="shared" si="115"/>
        <v>8.0449632846356978E-2</v>
      </c>
      <c r="BT152" s="3">
        <f t="shared" si="116"/>
        <v>-6.6875688122716923</v>
      </c>
      <c r="BU152" s="3">
        <f t="shared" si="117"/>
        <v>-2.6537057093563496</v>
      </c>
      <c r="BV152" s="3">
        <f t="shared" si="118"/>
        <v>5.4268500204422568E-4</v>
      </c>
      <c r="BW152" s="3">
        <v>3.7732199214853602E-3</v>
      </c>
      <c r="BX152" s="1" t="str">
        <f t="shared" si="119"/>
        <v>**</v>
      </c>
    </row>
    <row r="153" spans="1:76" s="1" customFormat="1" x14ac:dyDescent="0.15">
      <c r="A153" s="2" t="s">
        <v>206</v>
      </c>
      <c r="B153" s="1">
        <v>2.1802320000000002</v>
      </c>
      <c r="C153" s="1">
        <v>2.2573289999999999</v>
      </c>
      <c r="D153" s="1">
        <v>2.362371</v>
      </c>
      <c r="E153" s="1">
        <v>2.107186</v>
      </c>
      <c r="F153" s="1">
        <v>2.152682</v>
      </c>
      <c r="G153" s="1">
        <v>2.1547679999999998</v>
      </c>
      <c r="H153" s="1">
        <v>2.1453899999999999</v>
      </c>
      <c r="I153" s="1">
        <v>2.158026</v>
      </c>
      <c r="J153" s="1">
        <v>2.1818469999999999</v>
      </c>
      <c r="K153" s="1">
        <v>2.2578149999999999</v>
      </c>
      <c r="L153" s="1">
        <v>2.1434829999999998</v>
      </c>
      <c r="M153" s="1">
        <v>2.143961</v>
      </c>
      <c r="N153" s="1">
        <v>2.2018</v>
      </c>
      <c r="O153" s="1">
        <v>2.1985760000000001</v>
      </c>
      <c r="P153" s="1">
        <v>2.3206380000000002</v>
      </c>
      <c r="Q153" s="1">
        <v>2.3581020000000001</v>
      </c>
      <c r="R153" s="1">
        <v>2.2872720000000002</v>
      </c>
      <c r="S153" s="1">
        <v>2.2693560000000002</v>
      </c>
      <c r="T153" s="1">
        <v>2.0480429999999998</v>
      </c>
      <c r="U153" s="1">
        <v>2.200955</v>
      </c>
      <c r="V153" s="1">
        <v>2.04413</v>
      </c>
      <c r="W153" s="1">
        <v>2.0506419999999999</v>
      </c>
      <c r="X153" s="1">
        <v>2.0825909999999999</v>
      </c>
      <c r="Y153" s="1">
        <v>2.183055</v>
      </c>
      <c r="Z153" s="1">
        <v>1.916229</v>
      </c>
      <c r="AA153" s="1">
        <v>2.1050990000000001</v>
      </c>
      <c r="AB153" s="1">
        <v>2.2189619999999999</v>
      </c>
      <c r="AC153" s="1">
        <v>2.0816119999999998</v>
      </c>
      <c r="AD153" s="1">
        <v>2.2270500000000002</v>
      </c>
      <c r="AE153" s="1">
        <v>2.1640730000000001</v>
      </c>
      <c r="AF153" s="1">
        <v>2.1834199999999999</v>
      </c>
      <c r="AG153" s="1">
        <v>2.3062900000000002</v>
      </c>
      <c r="AH153" s="1">
        <v>2.0983900000000002</v>
      </c>
      <c r="AI153" s="1">
        <v>2.1886220000000001</v>
      </c>
      <c r="AJ153" s="1">
        <v>2.066624</v>
      </c>
      <c r="AK153" s="1">
        <v>1.946639</v>
      </c>
      <c r="AL153" s="1">
        <v>2.0413890000000001</v>
      </c>
      <c r="AM153" s="1">
        <v>2.1167560000000001</v>
      </c>
      <c r="AN153" s="1">
        <v>2.0071729999999999</v>
      </c>
      <c r="AO153" s="1">
        <v>2.116603</v>
      </c>
      <c r="AP153" s="1">
        <v>2.1242549999999998</v>
      </c>
      <c r="AQ153" s="1">
        <v>2.091202</v>
      </c>
      <c r="AR153" s="1">
        <v>2.0738539999999999</v>
      </c>
      <c r="AS153" s="1">
        <v>1.9772559999999999</v>
      </c>
      <c r="AU153" s="2" t="s">
        <v>206</v>
      </c>
      <c r="AV153" s="3">
        <f t="shared" si="96"/>
        <v>2.1870966666666667</v>
      </c>
      <c r="AW153" s="3">
        <f t="shared" si="97"/>
        <v>0.11026862203260601</v>
      </c>
      <c r="AX153" s="3">
        <f t="shared" si="98"/>
        <v>2.1870908333333334</v>
      </c>
      <c r="AY153" s="3">
        <f t="shared" si="99"/>
        <v>7.1154154968226746E-2</v>
      </c>
      <c r="AZ153" s="3">
        <f t="shared" si="100"/>
        <v>2.6671655535997899E-4</v>
      </c>
      <c r="BA153" s="3">
        <f t="shared" si="101"/>
        <v>8.1981626172995088E-5</v>
      </c>
      <c r="BB153" s="3">
        <f t="shared" si="102"/>
        <v>0.99987852940030808</v>
      </c>
      <c r="BC153" s="3">
        <v>0.99987610533600901</v>
      </c>
      <c r="BD153" s="1" t="str">
        <f t="shared" si="103"/>
        <v/>
      </c>
      <c r="BE153" s="2" t="s">
        <v>206</v>
      </c>
      <c r="BF153" s="3">
        <f t="shared" si="104"/>
        <v>2.1489746999999997</v>
      </c>
      <c r="BG153" s="3">
        <f t="shared" si="105"/>
        <v>0.10641668997238068</v>
      </c>
      <c r="BH153" s="3">
        <f t="shared" si="106"/>
        <v>2.1870908333333334</v>
      </c>
      <c r="BI153" s="3">
        <f t="shared" si="107"/>
        <v>7.1154154968226746E-2</v>
      </c>
      <c r="BJ153" s="3">
        <f t="shared" si="108"/>
        <v>-1.7427777919603438</v>
      </c>
      <c r="BK153" s="3">
        <f t="shared" si="109"/>
        <v>-0.53568387327984102</v>
      </c>
      <c r="BL153" s="3">
        <f t="shared" si="110"/>
        <v>0.32794391452608018</v>
      </c>
      <c r="BM153" s="3">
        <v>0.38619145767669999</v>
      </c>
      <c r="BN153" s="1" t="str">
        <f t="shared" si="111"/>
        <v/>
      </c>
      <c r="BO153" s="2" t="s">
        <v>206</v>
      </c>
      <c r="BP153" s="3">
        <f t="shared" si="112"/>
        <v>2.0561750999999999</v>
      </c>
      <c r="BQ153" s="3">
        <f t="shared" si="113"/>
        <v>6.1870179653224076E-2</v>
      </c>
      <c r="BR153" s="3">
        <f t="shared" si="114"/>
        <v>2.1870908333333334</v>
      </c>
      <c r="BS153" s="3">
        <f t="shared" si="115"/>
        <v>7.1154154968226746E-2</v>
      </c>
      <c r="BT153" s="3">
        <f t="shared" si="116"/>
        <v>-5.9858388750048181</v>
      </c>
      <c r="BU153" s="3">
        <f t="shared" si="117"/>
        <v>-1.8398888075024258</v>
      </c>
      <c r="BV153" s="3">
        <f t="shared" si="118"/>
        <v>1.9279847491877368E-4</v>
      </c>
      <c r="BW153" s="3">
        <v>2.2358330478564302E-3</v>
      </c>
      <c r="BX153" s="1" t="str">
        <f t="shared" si="119"/>
        <v>**</v>
      </c>
    </row>
    <row r="154" spans="1:76" s="1" customFormat="1" x14ac:dyDescent="0.15">
      <c r="A154" s="2" t="s">
        <v>207</v>
      </c>
      <c r="B154" s="1">
        <v>2.253876</v>
      </c>
      <c r="C154" s="1">
        <v>2.2443840000000002</v>
      </c>
      <c r="D154" s="1">
        <v>2.3810150000000001</v>
      </c>
      <c r="E154" s="1">
        <v>2.083812</v>
      </c>
      <c r="F154" s="1">
        <v>2.0915970000000002</v>
      </c>
      <c r="G154" s="1">
        <v>2.128638</v>
      </c>
      <c r="H154" s="1">
        <v>2.1312479999999998</v>
      </c>
      <c r="I154" s="1">
        <v>2.0758359999999998</v>
      </c>
      <c r="J154" s="1">
        <v>2.123021</v>
      </c>
      <c r="K154" s="1">
        <v>2.1713079999999998</v>
      </c>
      <c r="L154" s="1">
        <v>2.126423</v>
      </c>
      <c r="M154" s="1">
        <v>2.148749</v>
      </c>
      <c r="N154" s="1">
        <v>2.1238049999999999</v>
      </c>
      <c r="O154" s="1">
        <v>2.2012309999999999</v>
      </c>
      <c r="P154" s="1">
        <v>2.2118370000000001</v>
      </c>
      <c r="Q154" s="1">
        <v>2.3400560000000001</v>
      </c>
      <c r="R154" s="1">
        <v>2.2796219999999998</v>
      </c>
      <c r="S154" s="1">
        <v>2.1958160000000002</v>
      </c>
      <c r="T154" s="1">
        <v>1.9816800000000001</v>
      </c>
      <c r="U154" s="1">
        <v>2.17015</v>
      </c>
      <c r="V154" s="1">
        <v>2.0883949999999998</v>
      </c>
      <c r="W154" s="1">
        <v>2.0402840000000002</v>
      </c>
      <c r="X154" s="1">
        <v>2.0782280000000002</v>
      </c>
      <c r="Y154" s="1">
        <v>2.072101</v>
      </c>
      <c r="Z154" s="1">
        <v>1.8445590000000001</v>
      </c>
      <c r="AA154" s="1">
        <v>2.1038329999999998</v>
      </c>
      <c r="AB154" s="1">
        <v>2.1560009999999998</v>
      </c>
      <c r="AC154" s="1">
        <v>2.0408979999999999</v>
      </c>
      <c r="AD154" s="1">
        <v>2.1792229999999999</v>
      </c>
      <c r="AE154" s="1">
        <v>2.190474</v>
      </c>
      <c r="AF154" s="1">
        <v>2.168803</v>
      </c>
      <c r="AG154" s="1">
        <v>2.2991540000000001</v>
      </c>
      <c r="AH154" s="1">
        <v>2.0148519999999999</v>
      </c>
      <c r="AI154" s="1">
        <v>2.135875</v>
      </c>
      <c r="AJ154" s="1">
        <v>2.0349849999999998</v>
      </c>
      <c r="AK154" s="1">
        <v>1.901132</v>
      </c>
      <c r="AL154" s="1">
        <v>1.96716</v>
      </c>
      <c r="AM154" s="1">
        <v>2.0975579999999998</v>
      </c>
      <c r="AN154" s="1">
        <v>2.0326520000000001</v>
      </c>
      <c r="AO154" s="1">
        <v>2.0723560000000001</v>
      </c>
      <c r="AP154" s="1">
        <v>2.118182</v>
      </c>
      <c r="AQ154" s="1">
        <v>2.0924260000000001</v>
      </c>
      <c r="AR154" s="1">
        <v>2.097324</v>
      </c>
      <c r="AS154" s="1">
        <v>1.8943779999999999</v>
      </c>
      <c r="AU154" s="2" t="s">
        <v>207</v>
      </c>
      <c r="AV154" s="3">
        <f t="shared" si="96"/>
        <v>2.1486004166666666</v>
      </c>
      <c r="AW154" s="3">
        <f t="shared" si="97"/>
        <v>0.10353885945730566</v>
      </c>
      <c r="AX154" s="3">
        <f t="shared" si="98"/>
        <v>2.1633255833333331</v>
      </c>
      <c r="AY154" s="3">
        <f t="shared" si="99"/>
        <v>8.8818000548064976E-2</v>
      </c>
      <c r="AZ154" s="3">
        <f t="shared" si="100"/>
        <v>-0.68067270040681893</v>
      </c>
      <c r="BA154" s="3">
        <f t="shared" si="101"/>
        <v>-0.16579034177534607</v>
      </c>
      <c r="BB154" s="3">
        <f t="shared" si="102"/>
        <v>0.7120360681330592</v>
      </c>
      <c r="BC154" s="3">
        <v>0.89244557788691103</v>
      </c>
      <c r="BD154" s="1" t="str">
        <f t="shared" si="103"/>
        <v/>
      </c>
      <c r="BE154" s="2" t="s">
        <v>207</v>
      </c>
      <c r="BF154" s="3">
        <f t="shared" si="104"/>
        <v>2.1133671999999999</v>
      </c>
      <c r="BG154" s="3">
        <f t="shared" si="105"/>
        <v>0.12360435486556827</v>
      </c>
      <c r="BH154" s="3">
        <f t="shared" si="106"/>
        <v>2.1633255833333331</v>
      </c>
      <c r="BI154" s="3">
        <f t="shared" si="107"/>
        <v>8.8818000548064976E-2</v>
      </c>
      <c r="BJ154" s="3">
        <f t="shared" si="108"/>
        <v>-2.3093326181792522</v>
      </c>
      <c r="BK154" s="3">
        <f t="shared" si="109"/>
        <v>-0.56248038714064097</v>
      </c>
      <c r="BL154" s="3">
        <f t="shared" si="110"/>
        <v>0.28362417118496663</v>
      </c>
      <c r="BM154" s="3">
        <v>0.31689459120973201</v>
      </c>
      <c r="BN154" s="1" t="str">
        <f t="shared" si="111"/>
        <v/>
      </c>
      <c r="BO154" s="2" t="s">
        <v>207</v>
      </c>
      <c r="BP154" s="3">
        <f t="shared" si="112"/>
        <v>2.0308153</v>
      </c>
      <c r="BQ154" s="3">
        <f t="shared" si="113"/>
        <v>8.2689577317216961E-2</v>
      </c>
      <c r="BR154" s="3">
        <f t="shared" si="114"/>
        <v>2.1633255833333331</v>
      </c>
      <c r="BS154" s="3">
        <f t="shared" si="115"/>
        <v>8.8818000548064976E-2</v>
      </c>
      <c r="BT154" s="3">
        <f t="shared" si="116"/>
        <v>-6.1253046861839602</v>
      </c>
      <c r="BU154" s="3">
        <f t="shared" si="117"/>
        <v>-1.491930492869219</v>
      </c>
      <c r="BV154" s="3">
        <f t="shared" si="118"/>
        <v>1.8142737670812099E-3</v>
      </c>
      <c r="BW154" s="3">
        <v>4.8661389801746497E-3</v>
      </c>
      <c r="BX154" s="1" t="str">
        <f t="shared" si="119"/>
        <v>**</v>
      </c>
    </row>
    <row r="155" spans="1:76" s="1" customFormat="1" x14ac:dyDescent="0.15">
      <c r="A155" s="2" t="s">
        <v>208</v>
      </c>
      <c r="B155" s="1">
        <v>1.7721</v>
      </c>
      <c r="C155" s="1">
        <v>1.7443630000000001</v>
      </c>
      <c r="D155" s="1">
        <v>1.8539030000000001</v>
      </c>
      <c r="E155" s="1">
        <v>1.619235</v>
      </c>
      <c r="F155" s="1">
        <v>1.6276919999999999</v>
      </c>
      <c r="G155" s="1">
        <v>1.624304</v>
      </c>
      <c r="H155" s="1">
        <v>1.6694359999999999</v>
      </c>
      <c r="I155" s="1">
        <v>1.6654059999999999</v>
      </c>
      <c r="J155" s="1">
        <v>1.6685829999999999</v>
      </c>
      <c r="K155" s="1">
        <v>1.6861429999999999</v>
      </c>
      <c r="L155" s="1">
        <v>1.647926</v>
      </c>
      <c r="M155" s="1">
        <v>1.6970959999999999</v>
      </c>
      <c r="N155" s="1">
        <v>1.726056</v>
      </c>
      <c r="O155" s="1">
        <v>1.7337940000000001</v>
      </c>
      <c r="P155" s="1">
        <v>1.7326919999999999</v>
      </c>
      <c r="Q155" s="1">
        <v>1.836292</v>
      </c>
      <c r="R155" s="1">
        <v>1.7844819999999999</v>
      </c>
      <c r="S155" s="1">
        <v>1.7353240000000001</v>
      </c>
      <c r="T155" s="1">
        <v>1.514316</v>
      </c>
      <c r="U155" s="1">
        <v>1.6925269999999999</v>
      </c>
      <c r="V155" s="1">
        <v>1.6655800000000001</v>
      </c>
      <c r="W155" s="1">
        <v>1.627637</v>
      </c>
      <c r="X155" s="1">
        <v>1.614511</v>
      </c>
      <c r="Y155" s="1">
        <v>1.569002</v>
      </c>
      <c r="Z155" s="1">
        <v>1.51668</v>
      </c>
      <c r="AA155" s="1">
        <v>1.6445529999999999</v>
      </c>
      <c r="AB155" s="1">
        <v>1.687589</v>
      </c>
      <c r="AC155" s="1">
        <v>1.620158</v>
      </c>
      <c r="AD155" s="1">
        <v>1.7179819999999999</v>
      </c>
      <c r="AE155" s="1">
        <v>1.729822</v>
      </c>
      <c r="AF155" s="1">
        <v>1.7039580000000001</v>
      </c>
      <c r="AG155" s="1">
        <v>1.8649370000000001</v>
      </c>
      <c r="AH155" s="1">
        <v>1.5623130000000001</v>
      </c>
      <c r="AI155" s="1">
        <v>1.628423</v>
      </c>
      <c r="AJ155" s="1">
        <v>1.5506009999999999</v>
      </c>
      <c r="AK155" s="1">
        <v>1.4921580000000001</v>
      </c>
      <c r="AL155" s="1">
        <v>1.5365960000000001</v>
      </c>
      <c r="AM155" s="1">
        <v>1.667157</v>
      </c>
      <c r="AN155" s="1">
        <v>1.600285</v>
      </c>
      <c r="AO155" s="1">
        <v>1.6374409999999999</v>
      </c>
      <c r="AP155" s="1">
        <v>1.6402909999999999</v>
      </c>
      <c r="AQ155" s="1">
        <v>1.6487639999999999</v>
      </c>
      <c r="AR155" s="1">
        <v>1.6617010000000001</v>
      </c>
      <c r="AS155" s="1">
        <v>1.4668540000000001</v>
      </c>
      <c r="AU155" s="2" t="s">
        <v>208</v>
      </c>
      <c r="AV155" s="3">
        <f t="shared" si="96"/>
        <v>1.6860177500000002</v>
      </c>
      <c r="AW155" s="3">
        <f t="shared" si="97"/>
        <v>9.191327834543031E-2</v>
      </c>
      <c r="AX155" s="3">
        <f t="shared" si="98"/>
        <v>1.6896822499999997</v>
      </c>
      <c r="AY155" s="3">
        <f t="shared" si="99"/>
        <v>6.9469775026298683E-2</v>
      </c>
      <c r="AZ155" s="3">
        <f t="shared" si="100"/>
        <v>-0.21687509589448051</v>
      </c>
      <c r="BA155" s="3">
        <f t="shared" si="101"/>
        <v>-5.274955905085732E-2</v>
      </c>
      <c r="BB155" s="3">
        <f t="shared" si="102"/>
        <v>0.91326553892278295</v>
      </c>
      <c r="BC155" s="3">
        <v>0.96269208837703801</v>
      </c>
      <c r="BD155" s="1" t="str">
        <f t="shared" si="103"/>
        <v/>
      </c>
      <c r="BE155" s="2" t="s">
        <v>208</v>
      </c>
      <c r="BF155" s="3">
        <f t="shared" si="104"/>
        <v>1.6676414999999998</v>
      </c>
      <c r="BG155" s="3">
        <f t="shared" si="105"/>
        <v>9.7326601085954118E-2</v>
      </c>
      <c r="BH155" s="3">
        <f t="shared" si="106"/>
        <v>1.6896822499999997</v>
      </c>
      <c r="BI155" s="3">
        <f t="shared" si="107"/>
        <v>6.9469775026298683E-2</v>
      </c>
      <c r="BJ155" s="3">
        <f t="shared" si="108"/>
        <v>-1.3044316468377382</v>
      </c>
      <c r="BK155" s="3">
        <f t="shared" si="109"/>
        <v>-0.31727107208359506</v>
      </c>
      <c r="BL155" s="3">
        <f t="shared" si="110"/>
        <v>0.54294205830947528</v>
      </c>
      <c r="BM155" s="3">
        <v>0.58748647510823504</v>
      </c>
      <c r="BN155" s="1" t="str">
        <f t="shared" si="111"/>
        <v/>
      </c>
      <c r="BO155" s="2" t="s">
        <v>208</v>
      </c>
      <c r="BP155" s="3">
        <f t="shared" si="112"/>
        <v>1.5901848000000001</v>
      </c>
      <c r="BQ155" s="3">
        <f t="shared" si="113"/>
        <v>7.3465773829722872E-2</v>
      </c>
      <c r="BR155" s="3">
        <f t="shared" si="114"/>
        <v>1.6896822499999997</v>
      </c>
      <c r="BS155" s="3">
        <f t="shared" si="115"/>
        <v>6.9469775026298683E-2</v>
      </c>
      <c r="BT155" s="3">
        <f t="shared" si="116"/>
        <v>-5.8885302251355052</v>
      </c>
      <c r="BU155" s="3">
        <f t="shared" si="117"/>
        <v>-1.4322408552832309</v>
      </c>
      <c r="BV155" s="3">
        <f t="shared" si="118"/>
        <v>3.925915521934999E-3</v>
      </c>
      <c r="BW155" s="3">
        <v>1.01713960691456E-2</v>
      </c>
      <c r="BX155" s="1" t="str">
        <f t="shared" si="119"/>
        <v>*</v>
      </c>
    </row>
    <row r="156" spans="1:76" s="1" customFormat="1" x14ac:dyDescent="0.15">
      <c r="A156" s="2" t="s">
        <v>209</v>
      </c>
      <c r="B156" s="1">
        <v>2.796033</v>
      </c>
      <c r="C156" s="1">
        <v>2.8593570000000001</v>
      </c>
      <c r="D156" s="1">
        <v>2.9627330000000001</v>
      </c>
      <c r="E156" s="1">
        <v>2.64547</v>
      </c>
      <c r="F156" s="1">
        <v>2.729606</v>
      </c>
      <c r="G156" s="1">
        <v>2.7543350000000002</v>
      </c>
      <c r="H156" s="1">
        <v>2.6821109999999999</v>
      </c>
      <c r="I156" s="1">
        <v>2.6569039999999999</v>
      </c>
      <c r="J156" s="1">
        <v>2.7008420000000002</v>
      </c>
      <c r="K156" s="1">
        <v>2.8279450000000002</v>
      </c>
      <c r="L156" s="1">
        <v>2.6686890000000001</v>
      </c>
      <c r="M156" s="1">
        <v>2.7167189999999999</v>
      </c>
      <c r="N156" s="1">
        <v>2.6638510000000002</v>
      </c>
      <c r="O156" s="1">
        <v>2.7464200000000001</v>
      </c>
      <c r="P156" s="1">
        <v>2.861453</v>
      </c>
      <c r="Q156" s="1">
        <v>2.9658690000000001</v>
      </c>
      <c r="R156" s="1">
        <v>2.911365</v>
      </c>
      <c r="S156" s="1">
        <v>2.845399</v>
      </c>
      <c r="T156" s="1">
        <v>2.6240860000000001</v>
      </c>
      <c r="U156" s="1">
        <v>2.7510590000000001</v>
      </c>
      <c r="V156" s="1">
        <v>2.619211</v>
      </c>
      <c r="W156" s="1">
        <v>2.5713919999999999</v>
      </c>
      <c r="X156" s="1">
        <v>2.6567150000000002</v>
      </c>
      <c r="Y156" s="1">
        <v>2.7392470000000002</v>
      </c>
      <c r="Z156" s="1">
        <v>2.429834</v>
      </c>
      <c r="AA156" s="1">
        <v>2.6364909999999999</v>
      </c>
      <c r="AB156" s="1">
        <v>2.762305</v>
      </c>
      <c r="AC156" s="1">
        <v>2.5471629999999998</v>
      </c>
      <c r="AD156" s="1">
        <v>2.7789779999999999</v>
      </c>
      <c r="AE156" s="1">
        <v>2.7630599999999998</v>
      </c>
      <c r="AF156" s="1">
        <v>2.7161979999999999</v>
      </c>
      <c r="AG156" s="1">
        <v>2.9205030000000001</v>
      </c>
      <c r="AH156" s="1">
        <v>2.6283569999999998</v>
      </c>
      <c r="AI156" s="1">
        <v>2.754448</v>
      </c>
      <c r="AJ156" s="1">
        <v>2.6432310000000001</v>
      </c>
      <c r="AK156" s="1">
        <v>2.4194779999999998</v>
      </c>
      <c r="AL156" s="1">
        <v>2.6265800000000001</v>
      </c>
      <c r="AM156" s="1">
        <v>2.688644</v>
      </c>
      <c r="AN156" s="1">
        <v>2.5762179999999999</v>
      </c>
      <c r="AO156" s="1">
        <v>2.692482</v>
      </c>
      <c r="AP156" s="1">
        <v>2.7728950000000001</v>
      </c>
      <c r="AQ156" s="1">
        <v>2.5898159999999999</v>
      </c>
      <c r="AR156" s="1">
        <v>2.5653329999999999</v>
      </c>
      <c r="AS156" s="1">
        <v>2.4998610000000001</v>
      </c>
      <c r="AU156" s="2" t="s">
        <v>209</v>
      </c>
      <c r="AV156" s="3">
        <f t="shared" si="96"/>
        <v>2.7463389166666663</v>
      </c>
      <c r="AW156" s="3">
        <f t="shared" si="97"/>
        <v>0.12617239588570028</v>
      </c>
      <c r="AX156" s="3">
        <f t="shared" si="98"/>
        <v>2.7500620000000002</v>
      </c>
      <c r="AY156" s="3">
        <f t="shared" si="99"/>
        <v>9.5432660346064332E-2</v>
      </c>
      <c r="AZ156" s="3">
        <f t="shared" si="100"/>
        <v>-0.13538179624073682</v>
      </c>
      <c r="BA156" s="3">
        <f t="shared" si="101"/>
        <v>-3.9012674694732775E-2</v>
      </c>
      <c r="BB156" s="3">
        <f t="shared" si="102"/>
        <v>0.93576169506653539</v>
      </c>
      <c r="BC156" s="3">
        <v>0.96672530454583805</v>
      </c>
      <c r="BD156" s="1" t="str">
        <f t="shared" si="103"/>
        <v/>
      </c>
      <c r="BE156" s="2" t="s">
        <v>209</v>
      </c>
      <c r="BF156" s="3">
        <f t="shared" si="104"/>
        <v>2.6937337000000001</v>
      </c>
      <c r="BG156" s="3">
        <f t="shared" si="105"/>
        <v>0.13786740712409959</v>
      </c>
      <c r="BH156" s="3">
        <f t="shared" si="106"/>
        <v>2.7500620000000002</v>
      </c>
      <c r="BI156" s="3">
        <f t="shared" si="107"/>
        <v>9.5432660346064332E-2</v>
      </c>
      <c r="BJ156" s="3">
        <f t="shared" si="108"/>
        <v>-2.0482556393274081</v>
      </c>
      <c r="BK156" s="3">
        <f t="shared" si="109"/>
        <v>-0.59024132614283875</v>
      </c>
      <c r="BL156" s="3">
        <f t="shared" si="110"/>
        <v>0.27199753769782614</v>
      </c>
      <c r="BM156" s="3">
        <v>0.324071348647478</v>
      </c>
      <c r="BN156" s="1" t="str">
        <f t="shared" si="111"/>
        <v/>
      </c>
      <c r="BO156" s="2" t="s">
        <v>209</v>
      </c>
      <c r="BP156" s="3">
        <f t="shared" si="112"/>
        <v>2.6074537999999996</v>
      </c>
      <c r="BQ156" s="3">
        <f t="shared" si="113"/>
        <v>0.10154927352199256</v>
      </c>
      <c r="BR156" s="3">
        <f t="shared" si="114"/>
        <v>2.7500620000000002</v>
      </c>
      <c r="BS156" s="3">
        <f t="shared" si="115"/>
        <v>9.5432660346064332E-2</v>
      </c>
      <c r="BT156" s="3">
        <f t="shared" si="116"/>
        <v>-5.1856358147561989</v>
      </c>
      <c r="BU156" s="3">
        <f t="shared" si="117"/>
        <v>-1.4943332762899533</v>
      </c>
      <c r="BV156" s="3">
        <f t="shared" si="118"/>
        <v>2.903974128621058E-3</v>
      </c>
      <c r="BW156" s="3">
        <v>8.2251916584758795E-3</v>
      </c>
      <c r="BX156" s="1" t="str">
        <f t="shared" si="119"/>
        <v>**</v>
      </c>
    </row>
    <row r="157" spans="1:76" s="1" customFormat="1" x14ac:dyDescent="0.15">
      <c r="A157" s="2" t="s">
        <v>210</v>
      </c>
      <c r="B157" s="1">
        <v>0.96814029999999995</v>
      </c>
      <c r="C157" s="1">
        <v>0.96544669999999999</v>
      </c>
      <c r="D157" s="1">
        <v>1.0163594</v>
      </c>
      <c r="E157" s="1">
        <v>0.90741810000000001</v>
      </c>
      <c r="F157" s="1">
        <v>0.89126799999999995</v>
      </c>
      <c r="G157" s="1">
        <v>0.89859940000000005</v>
      </c>
      <c r="H157" s="1">
        <v>0.92770830000000004</v>
      </c>
      <c r="I157" s="1">
        <v>0.92474469999999998</v>
      </c>
      <c r="J157" s="1">
        <v>0.92857000000000001</v>
      </c>
      <c r="K157" s="1">
        <v>0.94111670000000003</v>
      </c>
      <c r="L157" s="1">
        <v>0.90990930000000003</v>
      </c>
      <c r="M157" s="1">
        <v>0.93361059999999996</v>
      </c>
      <c r="N157" s="1">
        <v>0.97306320000000002</v>
      </c>
      <c r="O157" s="1">
        <v>0.96316230000000003</v>
      </c>
      <c r="P157" s="1">
        <v>0.95236489999999996</v>
      </c>
      <c r="Q157" s="1">
        <v>1.0245774000000001</v>
      </c>
      <c r="R157" s="1">
        <v>1.0002181999999999</v>
      </c>
      <c r="S157" s="1">
        <v>0.96536889999999997</v>
      </c>
      <c r="T157" s="1">
        <v>0.82647789999999999</v>
      </c>
      <c r="U157" s="1">
        <v>0.94681720000000003</v>
      </c>
      <c r="V157" s="1">
        <v>0.90759889999999999</v>
      </c>
      <c r="W157" s="1">
        <v>0.91642020000000002</v>
      </c>
      <c r="X157" s="1">
        <v>0.90898909999999999</v>
      </c>
      <c r="Y157" s="1">
        <v>0.85958179999999995</v>
      </c>
      <c r="Z157" s="1">
        <v>0.85618119999999998</v>
      </c>
      <c r="AA157" s="1">
        <v>0.89561460000000004</v>
      </c>
      <c r="AB157" s="1">
        <v>0.94350009999999995</v>
      </c>
      <c r="AC157" s="1">
        <v>0.90464339999999999</v>
      </c>
      <c r="AD157" s="1">
        <v>0.94818170000000002</v>
      </c>
      <c r="AE157" s="1">
        <v>0.93741289999999999</v>
      </c>
      <c r="AF157" s="1">
        <v>0.9292281</v>
      </c>
      <c r="AG157" s="1">
        <v>1.040897</v>
      </c>
      <c r="AH157" s="1">
        <v>0.86129460000000002</v>
      </c>
      <c r="AI157" s="1">
        <v>0.88878820000000003</v>
      </c>
      <c r="AJ157" s="1">
        <v>0.85448270000000004</v>
      </c>
      <c r="AK157" s="1">
        <v>0.83321129999999999</v>
      </c>
      <c r="AL157" s="1">
        <v>0.86053690000000005</v>
      </c>
      <c r="AM157" s="1">
        <v>0.95484639999999998</v>
      </c>
      <c r="AN157" s="1">
        <v>0.87912699999999999</v>
      </c>
      <c r="AO157" s="1">
        <v>0.91115480000000004</v>
      </c>
      <c r="AP157" s="1">
        <v>0.9133135</v>
      </c>
      <c r="AQ157" s="1">
        <v>0.91935480000000003</v>
      </c>
      <c r="AR157" s="1">
        <v>0.91309960000000001</v>
      </c>
      <c r="AS157" s="1">
        <v>0.80743640000000005</v>
      </c>
      <c r="AU157" s="2" t="s">
        <v>210</v>
      </c>
      <c r="AV157" s="3">
        <f t="shared" si="96"/>
        <v>0.93705333333333307</v>
      </c>
      <c r="AW157" s="3">
        <f t="shared" si="97"/>
        <v>5.6463870754964493E-2</v>
      </c>
      <c r="AX157" s="3">
        <f t="shared" si="98"/>
        <v>0.93440762500000007</v>
      </c>
      <c r="AY157" s="3">
        <f t="shared" si="99"/>
        <v>3.5041854782197117E-2</v>
      </c>
      <c r="AZ157" s="3">
        <f t="shared" si="100"/>
        <v>0.2831428450011842</v>
      </c>
      <c r="BA157" s="3">
        <f t="shared" si="101"/>
        <v>7.5501378273993044E-2</v>
      </c>
      <c r="BB157" s="3">
        <f t="shared" si="102"/>
        <v>0.8915617121412992</v>
      </c>
      <c r="BC157" s="3">
        <v>0.96269208837703801</v>
      </c>
      <c r="BD157" s="1" t="str">
        <f t="shared" si="103"/>
        <v/>
      </c>
      <c r="BE157" s="2" t="s">
        <v>210</v>
      </c>
      <c r="BF157" s="3">
        <f t="shared" si="104"/>
        <v>0.92057418000000002</v>
      </c>
      <c r="BG157" s="3">
        <f t="shared" si="105"/>
        <v>5.3407687952366299E-2</v>
      </c>
      <c r="BH157" s="3">
        <f t="shared" si="106"/>
        <v>0.93440762500000007</v>
      </c>
      <c r="BI157" s="3">
        <f t="shared" si="107"/>
        <v>3.5041854782197117E-2</v>
      </c>
      <c r="BJ157" s="3">
        <f t="shared" si="108"/>
        <v>-1.4804507829225018</v>
      </c>
      <c r="BK157" s="3">
        <f t="shared" si="109"/>
        <v>-0.39476920060259152</v>
      </c>
      <c r="BL157" s="3">
        <f t="shared" si="110"/>
        <v>0.47387789143851</v>
      </c>
      <c r="BM157" s="3">
        <v>0.559980090841662</v>
      </c>
      <c r="BN157" s="1" t="str">
        <f t="shared" si="111"/>
        <v/>
      </c>
      <c r="BO157" s="2" t="s">
        <v>210</v>
      </c>
      <c r="BP157" s="3">
        <f t="shared" si="112"/>
        <v>0.88465634000000004</v>
      </c>
      <c r="BQ157" s="3">
        <f t="shared" si="113"/>
        <v>4.5454896695080536E-2</v>
      </c>
      <c r="BR157" s="3">
        <f t="shared" si="114"/>
        <v>0.93440762500000007</v>
      </c>
      <c r="BS157" s="3">
        <f t="shared" si="115"/>
        <v>3.5041854782197117E-2</v>
      </c>
      <c r="BT157" s="3">
        <f t="shared" si="116"/>
        <v>-5.3243663331621498</v>
      </c>
      <c r="BU157" s="3">
        <f t="shared" si="117"/>
        <v>-1.419767455496562</v>
      </c>
      <c r="BV157" s="3">
        <f t="shared" si="118"/>
        <v>8.8499787857482474E-3</v>
      </c>
      <c r="BW157" s="3">
        <v>2.3839236552790601E-2</v>
      </c>
      <c r="BX157" s="1" t="str">
        <f t="shared" si="119"/>
        <v>*</v>
      </c>
    </row>
    <row r="158" spans="1:76" s="1" customFormat="1" x14ac:dyDescent="0.15">
      <c r="A158" s="2" t="s">
        <v>211</v>
      </c>
      <c r="B158" s="1">
        <v>1.613259</v>
      </c>
      <c r="C158" s="1">
        <v>1.6189960000000001</v>
      </c>
      <c r="D158" s="1">
        <v>1.751366</v>
      </c>
      <c r="E158" s="1">
        <v>1.497104</v>
      </c>
      <c r="F158" s="1">
        <v>1.508127</v>
      </c>
      <c r="G158" s="1">
        <v>1.513722</v>
      </c>
      <c r="H158" s="1">
        <v>1.5433600000000001</v>
      </c>
      <c r="I158" s="1">
        <v>1.5550949999999999</v>
      </c>
      <c r="J158" s="1">
        <v>1.5497920000000001</v>
      </c>
      <c r="K158" s="1">
        <v>1.6244890000000001</v>
      </c>
      <c r="L158" s="1">
        <v>1.5638449999999999</v>
      </c>
      <c r="M158" s="1">
        <v>1.5599460000000001</v>
      </c>
      <c r="N158" s="1">
        <v>1.6431340000000001</v>
      </c>
      <c r="O158" s="1">
        <v>1.637122</v>
      </c>
      <c r="P158" s="1">
        <v>1.6548389999999999</v>
      </c>
      <c r="Q158" s="1">
        <v>1.689605</v>
      </c>
      <c r="R158" s="1">
        <v>1.650765</v>
      </c>
      <c r="S158" s="1">
        <v>1.632115</v>
      </c>
      <c r="T158" s="1">
        <v>1.421346</v>
      </c>
      <c r="U158" s="1">
        <v>1.6059840000000001</v>
      </c>
      <c r="V158" s="1">
        <v>1.527021</v>
      </c>
      <c r="W158" s="1">
        <v>1.515034</v>
      </c>
      <c r="X158" s="1">
        <v>1.5182690000000001</v>
      </c>
      <c r="Y158" s="1">
        <v>1.512991</v>
      </c>
      <c r="Z158" s="1">
        <v>1.41093</v>
      </c>
      <c r="AA158" s="1">
        <v>1.534157</v>
      </c>
      <c r="AB158" s="1">
        <v>1.654075</v>
      </c>
      <c r="AC158" s="1">
        <v>1.547971</v>
      </c>
      <c r="AD158" s="1">
        <v>1.621453</v>
      </c>
      <c r="AE158" s="1">
        <v>1.559188</v>
      </c>
      <c r="AF158" s="1">
        <v>1.604411</v>
      </c>
      <c r="AG158" s="1">
        <v>1.710367</v>
      </c>
      <c r="AH158" s="1">
        <v>1.5117119999999999</v>
      </c>
      <c r="AI158" s="1">
        <v>1.553099</v>
      </c>
      <c r="AJ158" s="1">
        <v>1.384009</v>
      </c>
      <c r="AK158" s="1">
        <v>1.38425</v>
      </c>
      <c r="AL158" s="1">
        <v>1.3879109999999999</v>
      </c>
      <c r="AM158" s="1">
        <v>1.5638019999999999</v>
      </c>
      <c r="AN158" s="1">
        <v>1.452723</v>
      </c>
      <c r="AO158" s="1">
        <v>1.4975069999999999</v>
      </c>
      <c r="AP158" s="1">
        <v>1.4837089999999999</v>
      </c>
      <c r="AQ158" s="1">
        <v>1.5380769999999999</v>
      </c>
      <c r="AR158" s="1">
        <v>1.5076560000000001</v>
      </c>
      <c r="AS158" s="1">
        <v>1.3441430000000001</v>
      </c>
      <c r="AU158" s="2" t="s">
        <v>211</v>
      </c>
      <c r="AV158" s="3">
        <f t="shared" si="96"/>
        <v>1.58401875</v>
      </c>
      <c r="AW158" s="3">
        <f t="shared" si="97"/>
        <v>8.177983138127641E-2</v>
      </c>
      <c r="AX158" s="3">
        <f t="shared" si="98"/>
        <v>1.5749250833333335</v>
      </c>
      <c r="AY158" s="3">
        <f t="shared" si="99"/>
        <v>6.9825780523526532E-2</v>
      </c>
      <c r="AZ158" s="3">
        <f t="shared" si="100"/>
        <v>0.57740312621218681</v>
      </c>
      <c r="BA158" s="3">
        <f t="shared" si="101"/>
        <v>0.13023365579998936</v>
      </c>
      <c r="BB158" s="3">
        <f t="shared" si="102"/>
        <v>0.77231082947766572</v>
      </c>
      <c r="BC158" s="3">
        <v>0.91144610882261201</v>
      </c>
      <c r="BD158" s="1" t="str">
        <f t="shared" si="103"/>
        <v/>
      </c>
      <c r="BE158" s="2" t="s">
        <v>211</v>
      </c>
      <c r="BF158" s="3">
        <f t="shared" si="104"/>
        <v>1.5707362999999999</v>
      </c>
      <c r="BG158" s="3">
        <f t="shared" si="105"/>
        <v>8.2644421433095597E-2</v>
      </c>
      <c r="BH158" s="3">
        <f t="shared" si="106"/>
        <v>1.5749250833333335</v>
      </c>
      <c r="BI158" s="3">
        <f t="shared" si="107"/>
        <v>6.9825780523526532E-2</v>
      </c>
      <c r="BJ158" s="3">
        <f t="shared" si="108"/>
        <v>-0.26596714838448315</v>
      </c>
      <c r="BK158" s="3">
        <f t="shared" si="109"/>
        <v>-5.9989065670698484E-2</v>
      </c>
      <c r="BL158" s="3">
        <f t="shared" si="110"/>
        <v>0.89868108594334006</v>
      </c>
      <c r="BM158" s="3">
        <v>0.92783868694692095</v>
      </c>
      <c r="BN158" s="1" t="str">
        <f t="shared" si="111"/>
        <v/>
      </c>
      <c r="BO158" s="2" t="s">
        <v>211</v>
      </c>
      <c r="BP158" s="3">
        <f t="shared" si="112"/>
        <v>1.4543786999999999</v>
      </c>
      <c r="BQ158" s="3">
        <f t="shared" si="113"/>
        <v>7.5262641420339907E-2</v>
      </c>
      <c r="BR158" s="3">
        <f t="shared" si="114"/>
        <v>1.5749250833333335</v>
      </c>
      <c r="BS158" s="3">
        <f t="shared" si="115"/>
        <v>6.9825780523526532E-2</v>
      </c>
      <c r="BT158" s="3">
        <f t="shared" si="116"/>
        <v>-7.6541027004406317</v>
      </c>
      <c r="BU158" s="3">
        <f t="shared" si="117"/>
        <v>-1.726387910446882</v>
      </c>
      <c r="BV158" s="3">
        <f t="shared" si="118"/>
        <v>9.0393907243703465E-4</v>
      </c>
      <c r="BW158" s="3">
        <v>1.14100013043806E-3</v>
      </c>
      <c r="BX158" s="1" t="str">
        <f t="shared" si="119"/>
        <v>**</v>
      </c>
    </row>
    <row r="159" spans="1:76" s="1" customFormat="1" x14ac:dyDescent="0.15">
      <c r="A159" s="2" t="s">
        <v>212</v>
      </c>
      <c r="B159" s="1">
        <v>0.58537720000000004</v>
      </c>
      <c r="C159" s="1">
        <v>0.57213119999999995</v>
      </c>
      <c r="D159" s="1">
        <v>0.54559709999999995</v>
      </c>
      <c r="E159" s="1">
        <v>0.53867909999999997</v>
      </c>
      <c r="F159" s="1">
        <v>0.53075209999999995</v>
      </c>
      <c r="G159" s="1">
        <v>0.55972230000000001</v>
      </c>
      <c r="H159" s="1">
        <v>0.54755869999999995</v>
      </c>
      <c r="I159" s="1">
        <v>0.56339570000000005</v>
      </c>
      <c r="J159" s="1">
        <v>0.56233149999999998</v>
      </c>
      <c r="K159" s="1">
        <v>0.56538440000000001</v>
      </c>
      <c r="L159" s="1">
        <v>0.52445589999999997</v>
      </c>
      <c r="M159" s="1">
        <v>0.56999250000000001</v>
      </c>
      <c r="N159" s="1">
        <v>0.53558099999999997</v>
      </c>
      <c r="O159" s="1">
        <v>0.55923769999999995</v>
      </c>
      <c r="P159" s="1">
        <v>0.55289180000000004</v>
      </c>
      <c r="Q159" s="1">
        <v>0.60804309999999995</v>
      </c>
      <c r="R159" s="1">
        <v>0.58404440000000002</v>
      </c>
      <c r="S159" s="1">
        <v>0.54950639999999995</v>
      </c>
      <c r="T159" s="1">
        <v>0.55318420000000001</v>
      </c>
      <c r="U159" s="1">
        <v>0.55221940000000003</v>
      </c>
      <c r="V159" s="1">
        <v>0.53599410000000003</v>
      </c>
      <c r="W159" s="1">
        <v>0.54989250000000001</v>
      </c>
      <c r="X159" s="1">
        <v>0.56460390000000005</v>
      </c>
      <c r="Y159" s="1">
        <v>0.55517810000000001</v>
      </c>
      <c r="Z159" s="1">
        <v>0.4650533</v>
      </c>
      <c r="AA159" s="1">
        <v>0.51318560000000002</v>
      </c>
      <c r="AB159" s="1">
        <v>0.58134699999999995</v>
      </c>
      <c r="AC159" s="1">
        <v>0.51744179999999995</v>
      </c>
      <c r="AD159" s="1">
        <v>0.53146269999999995</v>
      </c>
      <c r="AE159" s="1">
        <v>0.55735089999999998</v>
      </c>
      <c r="AF159" s="1">
        <v>0.57748409999999994</v>
      </c>
      <c r="AG159" s="1">
        <v>0.57510439999999996</v>
      </c>
      <c r="AH159" s="1">
        <v>0.55128549999999998</v>
      </c>
      <c r="AI159" s="1">
        <v>0.53981250000000003</v>
      </c>
      <c r="AJ159" s="1">
        <v>0.53403780000000001</v>
      </c>
      <c r="AK159" s="1">
        <v>0.50897689999999995</v>
      </c>
      <c r="AL159" s="1">
        <v>0.52033470000000004</v>
      </c>
      <c r="AM159" s="1">
        <v>0.56022740000000004</v>
      </c>
      <c r="AN159" s="1">
        <v>0.5175573</v>
      </c>
      <c r="AO159" s="1">
        <v>0.55996440000000003</v>
      </c>
      <c r="AP159" s="1">
        <v>0.55530170000000001</v>
      </c>
      <c r="AQ159" s="1">
        <v>0.53294390000000003</v>
      </c>
      <c r="AR159" s="1">
        <v>0.52852060000000001</v>
      </c>
      <c r="AS159" s="1">
        <v>0.51723730000000001</v>
      </c>
      <c r="AU159" s="2" t="s">
        <v>212</v>
      </c>
      <c r="AV159" s="3">
        <f t="shared" si="96"/>
        <v>0.55836471666666665</v>
      </c>
      <c r="AW159" s="3">
        <f t="shared" si="97"/>
        <v>2.0094273024866525E-2</v>
      </c>
      <c r="AX159" s="3">
        <f t="shared" si="98"/>
        <v>0.55544814166666656</v>
      </c>
      <c r="AY159" s="3">
        <f t="shared" si="99"/>
        <v>1.8151017701518397E-2</v>
      </c>
      <c r="AZ159" s="3">
        <f t="shared" si="100"/>
        <v>0.52508502256370349</v>
      </c>
      <c r="BA159" s="3">
        <f t="shared" si="101"/>
        <v>0.16068382764874423</v>
      </c>
      <c r="BB159" s="3">
        <f t="shared" si="102"/>
        <v>0.71263491865110884</v>
      </c>
      <c r="BC159" s="3">
        <v>0.91144610882261201</v>
      </c>
      <c r="BD159" s="1" t="str">
        <f t="shared" si="103"/>
        <v/>
      </c>
      <c r="BE159" s="2" t="s">
        <v>212</v>
      </c>
      <c r="BF159" s="3">
        <f t="shared" si="104"/>
        <v>0.54095277999999991</v>
      </c>
      <c r="BG159" s="3">
        <f t="shared" si="105"/>
        <v>3.6031008756310615E-2</v>
      </c>
      <c r="BH159" s="3">
        <f t="shared" si="106"/>
        <v>0.55544814166666656</v>
      </c>
      <c r="BI159" s="3">
        <f t="shared" si="107"/>
        <v>1.8151017701518397E-2</v>
      </c>
      <c r="BJ159" s="3">
        <f t="shared" si="108"/>
        <v>-2.609669666581683</v>
      </c>
      <c r="BK159" s="3">
        <f t="shared" si="109"/>
        <v>-0.79859773732985018</v>
      </c>
      <c r="BL159" s="3">
        <f t="shared" si="110"/>
        <v>0.23530062329247667</v>
      </c>
      <c r="BM159" s="3">
        <v>0.22271169008920999</v>
      </c>
      <c r="BN159" s="1" t="str">
        <f t="shared" si="111"/>
        <v/>
      </c>
      <c r="BO159" s="2" t="s">
        <v>212</v>
      </c>
      <c r="BP159" s="3">
        <f t="shared" si="112"/>
        <v>0.53351020000000005</v>
      </c>
      <c r="BQ159" s="3">
        <f t="shared" si="113"/>
        <v>1.8882022647363713E-2</v>
      </c>
      <c r="BR159" s="3">
        <f t="shared" si="114"/>
        <v>0.55544814166666656</v>
      </c>
      <c r="BS159" s="3">
        <f t="shared" si="115"/>
        <v>1.8151017701518397E-2</v>
      </c>
      <c r="BT159" s="3">
        <f t="shared" si="116"/>
        <v>-3.9495931340844828</v>
      </c>
      <c r="BU159" s="3">
        <f t="shared" si="117"/>
        <v>-1.2086342500140546</v>
      </c>
      <c r="BV159" s="3">
        <f t="shared" si="118"/>
        <v>1.1762890105665757E-2</v>
      </c>
      <c r="BW159" s="3">
        <v>4.2159730133512603E-2</v>
      </c>
      <c r="BX159" s="1" t="str">
        <f t="shared" si="119"/>
        <v>*</v>
      </c>
    </row>
    <row r="160" spans="1:76" s="1" customFormat="1" x14ac:dyDescent="0.15">
      <c r="A160" s="2" t="s">
        <v>213</v>
      </c>
      <c r="B160" s="1">
        <v>0.5412342</v>
      </c>
      <c r="C160" s="1">
        <v>0.54776429999999998</v>
      </c>
      <c r="D160" s="1">
        <v>0.53166749999999996</v>
      </c>
      <c r="E160" s="1">
        <v>0.52539999999999998</v>
      </c>
      <c r="F160" s="1">
        <v>0.5311053</v>
      </c>
      <c r="G160" s="1">
        <v>0.53275629999999996</v>
      </c>
      <c r="H160" s="1">
        <v>0.54043039999999998</v>
      </c>
      <c r="I160" s="1">
        <v>0.55868499999999999</v>
      </c>
      <c r="J160" s="1">
        <v>0.52795349999999996</v>
      </c>
      <c r="K160" s="1">
        <v>0.52317420000000003</v>
      </c>
      <c r="L160" s="1">
        <v>0.50104439999999995</v>
      </c>
      <c r="M160" s="1">
        <v>0.54011659999999995</v>
      </c>
      <c r="N160" s="1">
        <v>0.50186129999999995</v>
      </c>
      <c r="O160" s="1">
        <v>0.50618050000000003</v>
      </c>
      <c r="P160" s="1">
        <v>0.52737420000000002</v>
      </c>
      <c r="Q160" s="1">
        <v>0.54736169999999995</v>
      </c>
      <c r="R160" s="1">
        <v>0.54355279999999995</v>
      </c>
      <c r="S160" s="1">
        <v>0.54124660000000002</v>
      </c>
      <c r="T160" s="1">
        <v>0.51486609999999999</v>
      </c>
      <c r="U160" s="1">
        <v>0.51651150000000001</v>
      </c>
      <c r="V160" s="1">
        <v>0.49268960000000001</v>
      </c>
      <c r="W160" s="1">
        <v>0.48384779999999999</v>
      </c>
      <c r="X160" s="1">
        <v>0.53104620000000002</v>
      </c>
      <c r="Y160" s="1">
        <v>0.52884889999999996</v>
      </c>
      <c r="Z160" s="1">
        <v>0.42755460000000001</v>
      </c>
      <c r="AA160" s="1">
        <v>0.49413550000000001</v>
      </c>
      <c r="AB160" s="1">
        <v>0.52259310000000003</v>
      </c>
      <c r="AC160" s="1">
        <v>0.48501420000000001</v>
      </c>
      <c r="AD160" s="1">
        <v>0.49710219999999999</v>
      </c>
      <c r="AE160" s="1">
        <v>0.53516859999999999</v>
      </c>
      <c r="AF160" s="1">
        <v>0.55106860000000002</v>
      </c>
      <c r="AG160" s="1">
        <v>0.53435390000000005</v>
      </c>
      <c r="AH160" s="1">
        <v>0.54627420000000004</v>
      </c>
      <c r="AI160" s="1">
        <v>0.53117060000000005</v>
      </c>
      <c r="AJ160" s="1">
        <v>0.49352439999999997</v>
      </c>
      <c r="AK160" s="1">
        <v>0.44756259999999998</v>
      </c>
      <c r="AL160" s="1">
        <v>0.49148419999999998</v>
      </c>
      <c r="AM160" s="1">
        <v>0.51443269999999997</v>
      </c>
      <c r="AN160" s="1">
        <v>0.483205</v>
      </c>
      <c r="AO160" s="1">
        <v>0.5327248</v>
      </c>
      <c r="AP160" s="1">
        <v>0.48530859999999998</v>
      </c>
      <c r="AQ160" s="1">
        <v>0.46693420000000002</v>
      </c>
      <c r="AR160" s="1">
        <v>0.47960560000000002</v>
      </c>
      <c r="AS160" s="1">
        <v>0.50509470000000001</v>
      </c>
      <c r="AU160" s="2" t="s">
        <v>213</v>
      </c>
      <c r="AV160" s="3">
        <f t="shared" si="96"/>
        <v>0.51961559999999996</v>
      </c>
      <c r="AW160" s="3">
        <f t="shared" si="97"/>
        <v>2.0491903832888816E-2</v>
      </c>
      <c r="AX160" s="3">
        <f t="shared" si="98"/>
        <v>0.53344430833333323</v>
      </c>
      <c r="AY160" s="3">
        <f t="shared" si="99"/>
        <v>1.4318939979142591E-2</v>
      </c>
      <c r="AZ160" s="3">
        <f t="shared" si="100"/>
        <v>-2.5923434025454313</v>
      </c>
      <c r="BA160" s="3">
        <f t="shared" si="101"/>
        <v>-0.96576341219926864</v>
      </c>
      <c r="BB160" s="3">
        <f t="shared" si="102"/>
        <v>6.8418150274044173E-2</v>
      </c>
      <c r="BC160" s="3">
        <v>0.56765853202056904</v>
      </c>
      <c r="BD160" s="1" t="str">
        <f t="shared" si="103"/>
        <v/>
      </c>
      <c r="BE160" s="2" t="s">
        <v>213</v>
      </c>
      <c r="BF160" s="3">
        <f t="shared" si="104"/>
        <v>0.51244355000000008</v>
      </c>
      <c r="BG160" s="3">
        <f t="shared" si="105"/>
        <v>3.7439817272531616E-2</v>
      </c>
      <c r="BH160" s="3">
        <f t="shared" si="106"/>
        <v>0.53344430833333323</v>
      </c>
      <c r="BI160" s="3">
        <f t="shared" si="107"/>
        <v>1.4318939979142591E-2</v>
      </c>
      <c r="BJ160" s="3">
        <f t="shared" si="108"/>
        <v>-3.9368230207473522</v>
      </c>
      <c r="BK160" s="3">
        <f t="shared" si="109"/>
        <v>-1.4666419695817916</v>
      </c>
      <c r="BL160" s="3">
        <f t="shared" si="110"/>
        <v>8.7176481507569903E-2</v>
      </c>
      <c r="BM160" s="3">
        <v>9.1228916595701703E-2</v>
      </c>
      <c r="BN160" s="1" t="str">
        <f t="shared" si="111"/>
        <v>-</v>
      </c>
      <c r="BO160" s="2" t="s">
        <v>213</v>
      </c>
      <c r="BP160" s="3">
        <f t="shared" si="112"/>
        <v>0.48998767999999993</v>
      </c>
      <c r="BQ160" s="3">
        <f t="shared" si="113"/>
        <v>2.3976903048827821E-2</v>
      </c>
      <c r="BR160" s="3">
        <f t="shared" si="114"/>
        <v>0.53344430833333323</v>
      </c>
      <c r="BS160" s="3">
        <f t="shared" si="115"/>
        <v>1.4318939979142591E-2</v>
      </c>
      <c r="BT160" s="3">
        <f t="shared" si="116"/>
        <v>-8.1464227201349324</v>
      </c>
      <c r="BU160" s="3">
        <f t="shared" si="117"/>
        <v>-3.0349054047739266</v>
      </c>
      <c r="BV160" s="3">
        <f t="shared" si="118"/>
        <v>3.741177004864346E-5</v>
      </c>
      <c r="BW160" s="3">
        <v>3.46592309058918E-4</v>
      </c>
      <c r="BX160" s="1" t="str">
        <f t="shared" si="119"/>
        <v>**</v>
      </c>
    </row>
    <row r="161" spans="1:76" s="1" customFormat="1" x14ac:dyDescent="0.15">
      <c r="A161" s="2" t="s">
        <v>214</v>
      </c>
      <c r="B161" s="1">
        <v>1.1928658000000001</v>
      </c>
      <c r="C161" s="1">
        <v>1.2294239</v>
      </c>
      <c r="D161" s="1">
        <v>1.2467299000000001</v>
      </c>
      <c r="E161" s="1">
        <v>1.1347103999999999</v>
      </c>
      <c r="F161" s="1">
        <v>1.2138964999999999</v>
      </c>
      <c r="G161" s="1">
        <v>1.2223089</v>
      </c>
      <c r="H161" s="1">
        <v>1.1559211</v>
      </c>
      <c r="I161" s="1">
        <v>1.2517815000000001</v>
      </c>
      <c r="J161" s="1">
        <v>1.1942740999999999</v>
      </c>
      <c r="K161" s="1">
        <v>1.1669874</v>
      </c>
      <c r="L161" s="1">
        <v>1.1936906</v>
      </c>
      <c r="M161" s="1">
        <v>1.1393313</v>
      </c>
      <c r="N161" s="1">
        <v>1.1066398</v>
      </c>
      <c r="O161" s="1">
        <v>1.2442092</v>
      </c>
      <c r="P161" s="1">
        <v>1.2494022</v>
      </c>
      <c r="Q161" s="1">
        <v>1.1798900000000001</v>
      </c>
      <c r="R161" s="1">
        <v>1.1913887999999999</v>
      </c>
      <c r="S161" s="1">
        <v>1.2128559999999999</v>
      </c>
      <c r="T161" s="1">
        <v>1.1726778</v>
      </c>
      <c r="U161" s="1">
        <v>1.1571111000000001</v>
      </c>
      <c r="V161" s="1">
        <v>1.1047777000000001</v>
      </c>
      <c r="W161" s="1">
        <v>1.0821835</v>
      </c>
      <c r="X161" s="1">
        <v>1.2205375999999999</v>
      </c>
      <c r="Y161" s="1">
        <v>1.2343213</v>
      </c>
      <c r="Z161" s="1">
        <v>0.95555939999999995</v>
      </c>
      <c r="AA161" s="1">
        <v>1.1803853</v>
      </c>
      <c r="AB161" s="1">
        <v>1.1333332</v>
      </c>
      <c r="AC161" s="1">
        <v>1.0726962</v>
      </c>
      <c r="AD161" s="1">
        <v>1.1153202</v>
      </c>
      <c r="AE161" s="1">
        <v>1.1515223999999999</v>
      </c>
      <c r="AF161" s="1">
        <v>1.2246733000000001</v>
      </c>
      <c r="AG161" s="1">
        <v>1.1813756</v>
      </c>
      <c r="AH161" s="1">
        <v>1.1676735</v>
      </c>
      <c r="AI161" s="1">
        <v>1.2049824</v>
      </c>
      <c r="AJ161" s="1">
        <v>1.0470927000000001</v>
      </c>
      <c r="AK161" s="1">
        <v>0.95504389999999995</v>
      </c>
      <c r="AL161" s="1">
        <v>1.071024</v>
      </c>
      <c r="AM161" s="1">
        <v>1.1104168999999999</v>
      </c>
      <c r="AN161" s="1">
        <v>1.1073428999999999</v>
      </c>
      <c r="AO161" s="1">
        <v>1.1439466</v>
      </c>
      <c r="AP161" s="1">
        <v>1.0587142</v>
      </c>
      <c r="AQ161" s="1">
        <v>0.99487320000000001</v>
      </c>
      <c r="AR161" s="1">
        <v>0.97724929999999999</v>
      </c>
      <c r="AS161" s="1">
        <v>1.0748161000000001</v>
      </c>
      <c r="AU161" s="2" t="s">
        <v>214</v>
      </c>
      <c r="AV161" s="3">
        <f t="shared" si="96"/>
        <v>1.1796662499999999</v>
      </c>
      <c r="AW161" s="3">
        <f t="shared" si="97"/>
        <v>5.7149868129371423E-2</v>
      </c>
      <c r="AX161" s="3">
        <f t="shared" si="98"/>
        <v>1.1951601166666665</v>
      </c>
      <c r="AY161" s="3">
        <f t="shared" si="99"/>
        <v>3.9588996119671122E-2</v>
      </c>
      <c r="AZ161" s="3">
        <f t="shared" si="100"/>
        <v>-1.2963841790403317</v>
      </c>
      <c r="BA161" s="3">
        <f t="shared" si="101"/>
        <v>-0.39136801094504103</v>
      </c>
      <c r="BB161" s="3">
        <f t="shared" si="102"/>
        <v>0.4483213022746233</v>
      </c>
      <c r="BC161" s="3">
        <v>0.87375726690094602</v>
      </c>
      <c r="BD161" s="1" t="str">
        <f t="shared" si="103"/>
        <v/>
      </c>
      <c r="BE161" s="2" t="s">
        <v>214</v>
      </c>
      <c r="BF161" s="3">
        <f t="shared" si="104"/>
        <v>1.13875215</v>
      </c>
      <c r="BG161" s="3">
        <f t="shared" si="105"/>
        <v>7.8045488840351618E-2</v>
      </c>
      <c r="BH161" s="3">
        <f t="shared" si="106"/>
        <v>1.1951601166666665</v>
      </c>
      <c r="BI161" s="3">
        <f t="shared" si="107"/>
        <v>3.9588996119671122E-2</v>
      </c>
      <c r="BJ161" s="3">
        <f t="shared" si="108"/>
        <v>-4.7196995515538038</v>
      </c>
      <c r="BK161" s="3">
        <f t="shared" si="109"/>
        <v>-1.4248395310695539</v>
      </c>
      <c r="BL161" s="3">
        <f t="shared" si="110"/>
        <v>4.0154702897246888E-2</v>
      </c>
      <c r="BM161" s="3">
        <v>6.1648398016798903E-2</v>
      </c>
      <c r="BN161" s="1" t="str">
        <f t="shared" si="111"/>
        <v>-</v>
      </c>
      <c r="BO161" s="2" t="s">
        <v>214</v>
      </c>
      <c r="BP161" s="3">
        <f t="shared" si="112"/>
        <v>1.0540519800000001</v>
      </c>
      <c r="BQ161" s="3">
        <f t="shared" si="113"/>
        <v>6.1545569968254686E-2</v>
      </c>
      <c r="BR161" s="3">
        <f t="shared" si="114"/>
        <v>1.1951601166666665</v>
      </c>
      <c r="BS161" s="3">
        <f t="shared" si="115"/>
        <v>3.9588996119671122E-2</v>
      </c>
      <c r="BT161" s="3">
        <f t="shared" si="116"/>
        <v>-11.806630316632452</v>
      </c>
      <c r="BU161" s="3">
        <f t="shared" si="117"/>
        <v>-3.5643272246691833</v>
      </c>
      <c r="BV161" s="3">
        <f t="shared" si="118"/>
        <v>2.4286862175025095E-6</v>
      </c>
      <c r="BW161" s="3">
        <v>5.0882436371585303E-6</v>
      </c>
      <c r="BX161" s="1" t="str">
        <f t="shared" si="119"/>
        <v>**</v>
      </c>
    </row>
    <row r="162" spans="1:76" s="1" customFormat="1" x14ac:dyDescent="0.15">
      <c r="A162" s="2" t="s">
        <v>215</v>
      </c>
      <c r="B162" s="1">
        <v>1.452663</v>
      </c>
      <c r="C162" s="1">
        <v>1.5138799999999999</v>
      </c>
      <c r="D162" s="1">
        <v>1.4436370000000001</v>
      </c>
      <c r="E162" s="1">
        <v>1.5169859999999999</v>
      </c>
      <c r="F162" s="1">
        <v>1.4494050000000001</v>
      </c>
      <c r="G162" s="1">
        <v>1.4712890000000001</v>
      </c>
      <c r="H162" s="1">
        <v>1.418623</v>
      </c>
      <c r="I162" s="1">
        <v>1.3989370000000001</v>
      </c>
      <c r="J162" s="1">
        <v>1.3847130000000001</v>
      </c>
      <c r="K162" s="1">
        <v>1.403651</v>
      </c>
      <c r="L162" s="1">
        <v>1.495698</v>
      </c>
      <c r="M162" s="1">
        <v>1.499854</v>
      </c>
      <c r="N162" s="1">
        <v>1.413289</v>
      </c>
      <c r="O162" s="1">
        <v>1.4425079999999999</v>
      </c>
      <c r="P162" s="1">
        <v>1.5252749999999999</v>
      </c>
      <c r="Q162" s="1">
        <v>1.6237109999999999</v>
      </c>
      <c r="R162" s="1">
        <v>1.5644690000000001</v>
      </c>
      <c r="S162" s="1">
        <v>1.569766</v>
      </c>
      <c r="T162" s="1">
        <v>1.4335709999999999</v>
      </c>
      <c r="U162" s="1">
        <v>1.4699310000000001</v>
      </c>
      <c r="V162" s="1">
        <v>1.4265840000000001</v>
      </c>
      <c r="W162" s="1">
        <v>1.453854</v>
      </c>
      <c r="X162" s="1">
        <v>1.574794</v>
      </c>
      <c r="Y162" s="1">
        <v>1.5108619999999999</v>
      </c>
      <c r="Z162" s="1">
        <v>1.2850889999999999</v>
      </c>
      <c r="AA162" s="1">
        <v>1.4808490000000001</v>
      </c>
      <c r="AB162" s="1">
        <v>1.4384969999999999</v>
      </c>
      <c r="AC162" s="1">
        <v>1.4086860000000001</v>
      </c>
      <c r="AD162" s="1">
        <v>1.487222</v>
      </c>
      <c r="AE162" s="1">
        <v>1.554727</v>
      </c>
      <c r="AF162" s="1">
        <v>1.5865400000000001</v>
      </c>
      <c r="AG162" s="1">
        <v>1.506432</v>
      </c>
      <c r="AH162" s="1">
        <v>1.5582510000000001</v>
      </c>
      <c r="AI162" s="1">
        <v>1.492248</v>
      </c>
      <c r="AJ162" s="1">
        <v>1.514016</v>
      </c>
      <c r="AK162" s="1">
        <v>1.2931630000000001</v>
      </c>
      <c r="AL162" s="1">
        <v>1.349836</v>
      </c>
      <c r="AM162" s="1">
        <v>1.426129</v>
      </c>
      <c r="AN162" s="1">
        <v>1.3793850000000001</v>
      </c>
      <c r="AO162" s="1">
        <v>1.406854</v>
      </c>
      <c r="AP162" s="1">
        <v>1.469719</v>
      </c>
      <c r="AQ162" s="1">
        <v>1.397295</v>
      </c>
      <c r="AR162" s="1">
        <v>1.415306</v>
      </c>
      <c r="AS162" s="1">
        <v>1.312376</v>
      </c>
      <c r="AU162" s="2" t="s">
        <v>215</v>
      </c>
      <c r="AV162" s="3">
        <f t="shared" si="96"/>
        <v>1.5007178333333335</v>
      </c>
      <c r="AW162" s="3">
        <f t="shared" si="97"/>
        <v>7.0280718088680666E-2</v>
      </c>
      <c r="AX162" s="3">
        <f t="shared" si="98"/>
        <v>1.4541113333333333</v>
      </c>
      <c r="AY162" s="3">
        <f t="shared" si="99"/>
        <v>4.6164127677693866E-2</v>
      </c>
      <c r="AZ162" s="3">
        <f t="shared" si="100"/>
        <v>3.2051534797656633</v>
      </c>
      <c r="BA162" s="3">
        <f t="shared" si="101"/>
        <v>1.0095825989693747</v>
      </c>
      <c r="BB162" s="3">
        <f t="shared" si="102"/>
        <v>6.7910656005166742E-2</v>
      </c>
      <c r="BC162" s="3">
        <v>0.44119508257163698</v>
      </c>
      <c r="BD162" s="1" t="str">
        <f t="shared" si="103"/>
        <v/>
      </c>
      <c r="BE162" s="2" t="s">
        <v>215</v>
      </c>
      <c r="BF162" s="3">
        <f t="shared" si="104"/>
        <v>1.4798541000000001</v>
      </c>
      <c r="BG162" s="3">
        <f t="shared" si="105"/>
        <v>8.7405776570417731E-2</v>
      </c>
      <c r="BH162" s="3">
        <f t="shared" si="106"/>
        <v>1.4541113333333333</v>
      </c>
      <c r="BI162" s="3">
        <f t="shared" si="107"/>
        <v>4.6164127677693866E-2</v>
      </c>
      <c r="BJ162" s="3">
        <f t="shared" si="108"/>
        <v>1.7703435821282885</v>
      </c>
      <c r="BK162" s="3">
        <f t="shared" si="109"/>
        <v>0.55763572197001454</v>
      </c>
      <c r="BL162" s="3">
        <f t="shared" si="110"/>
        <v>0.38641565069958905</v>
      </c>
      <c r="BM162" s="3">
        <v>0.43422565086745701</v>
      </c>
      <c r="BN162" s="1" t="str">
        <f t="shared" si="111"/>
        <v/>
      </c>
      <c r="BO162" s="2" t="s">
        <v>215</v>
      </c>
      <c r="BP162" s="3">
        <f t="shared" si="112"/>
        <v>1.3964079</v>
      </c>
      <c r="BQ162" s="3">
        <f t="shared" si="113"/>
        <v>6.7277338992247429E-2</v>
      </c>
      <c r="BR162" s="3">
        <f t="shared" si="114"/>
        <v>1.4541113333333333</v>
      </c>
      <c r="BS162" s="3">
        <f t="shared" si="115"/>
        <v>4.6164127677693866E-2</v>
      </c>
      <c r="BT162" s="3">
        <f t="shared" si="116"/>
        <v>-3.9682954125016523</v>
      </c>
      <c r="BU162" s="3">
        <f t="shared" si="117"/>
        <v>-1.2499626059481486</v>
      </c>
      <c r="BV162" s="3">
        <f t="shared" si="118"/>
        <v>2.743137021148179E-2</v>
      </c>
      <c r="BW162" s="3">
        <v>5.9774815243991003E-2</v>
      </c>
      <c r="BX162" s="1" t="str">
        <f t="shared" si="119"/>
        <v>-</v>
      </c>
    </row>
    <row r="163" spans="1:76" s="1" customFormat="1" x14ac:dyDescent="0.15">
      <c r="A163" s="2" t="s">
        <v>216</v>
      </c>
      <c r="B163" s="1">
        <v>0.1261225</v>
      </c>
      <c r="C163" s="1">
        <v>0.1318877</v>
      </c>
      <c r="D163" s="1">
        <v>0.15027779999999999</v>
      </c>
      <c r="E163" s="1">
        <v>0.13302800000000001</v>
      </c>
      <c r="F163" s="1">
        <v>0.1328656</v>
      </c>
      <c r="G163" s="1">
        <v>0.13633219999999999</v>
      </c>
      <c r="H163" s="1">
        <v>0.128415</v>
      </c>
      <c r="I163" s="1">
        <v>0.13971600000000001</v>
      </c>
      <c r="J163" s="1">
        <v>0.1312507</v>
      </c>
      <c r="K163" s="1">
        <v>0.12842200000000001</v>
      </c>
      <c r="L163" s="1">
        <v>0.13736570000000001</v>
      </c>
      <c r="M163" s="1">
        <v>0.13669339999999999</v>
      </c>
      <c r="N163" s="1">
        <v>0.12813169999999999</v>
      </c>
      <c r="O163" s="1">
        <v>0.13312280000000001</v>
      </c>
      <c r="P163" s="1">
        <v>0.14047899999999999</v>
      </c>
      <c r="Q163" s="1">
        <v>0.1312537</v>
      </c>
      <c r="R163" s="1">
        <v>0.1237698</v>
      </c>
      <c r="S163" s="1">
        <v>0.1321204</v>
      </c>
      <c r="T163" s="1">
        <v>0.1293781</v>
      </c>
      <c r="U163" s="1">
        <v>0.1268657</v>
      </c>
      <c r="V163" s="1">
        <v>0.12756819999999999</v>
      </c>
      <c r="W163" s="1">
        <v>0.1230628</v>
      </c>
      <c r="X163" s="1">
        <v>0.1403247</v>
      </c>
      <c r="Y163" s="1">
        <v>0.13183500000000001</v>
      </c>
      <c r="Z163" s="1">
        <v>0.1107443</v>
      </c>
      <c r="AA163" s="1">
        <v>0.13847090000000001</v>
      </c>
      <c r="AB163" s="1">
        <v>0.14695949999999999</v>
      </c>
      <c r="AC163" s="1">
        <v>0.11878089999999999</v>
      </c>
      <c r="AD163" s="1">
        <v>0.12596830000000001</v>
      </c>
      <c r="AE163" s="1">
        <v>0.13006880000000001</v>
      </c>
      <c r="AF163" s="1">
        <v>0.1465031</v>
      </c>
      <c r="AG163" s="1">
        <v>0.1237198</v>
      </c>
      <c r="AH163" s="1">
        <v>0.13828099999999999</v>
      </c>
      <c r="AI163" s="1">
        <v>0.13200680000000001</v>
      </c>
      <c r="AJ163" s="1">
        <v>0.12596019999999999</v>
      </c>
      <c r="AK163" s="1">
        <v>0.1130649</v>
      </c>
      <c r="AL163" s="1">
        <v>0.1289402</v>
      </c>
      <c r="AM163" s="1">
        <v>0.13653390000000001</v>
      </c>
      <c r="AN163" s="1">
        <v>0.13098309999999999</v>
      </c>
      <c r="AO163" s="1">
        <v>0.12943460000000001</v>
      </c>
      <c r="AP163" s="1">
        <v>0.1239498</v>
      </c>
      <c r="AQ163" s="1">
        <v>0.1208074</v>
      </c>
      <c r="AR163" s="1">
        <v>0.1151332</v>
      </c>
      <c r="AS163" s="1">
        <v>0.13210749999999999</v>
      </c>
      <c r="AU163" s="2" t="s">
        <v>216</v>
      </c>
      <c r="AV163" s="3">
        <f t="shared" si="96"/>
        <v>0.13065932500000002</v>
      </c>
      <c r="AW163" s="3">
        <f t="shared" si="97"/>
        <v>5.5344725495791785E-3</v>
      </c>
      <c r="AX163" s="3">
        <f t="shared" si="98"/>
        <v>0.13436471666666666</v>
      </c>
      <c r="AY163" s="3">
        <f t="shared" si="99"/>
        <v>6.457399780355348E-3</v>
      </c>
      <c r="AZ163" s="3">
        <f t="shared" si="100"/>
        <v>-2.7577118149692628</v>
      </c>
      <c r="BA163" s="3">
        <f t="shared" si="101"/>
        <v>-0.5738210104226712</v>
      </c>
      <c r="BB163" s="3">
        <f t="shared" si="102"/>
        <v>0.14545583456102462</v>
      </c>
      <c r="BC163" s="3">
        <v>0.62900063937195905</v>
      </c>
      <c r="BD163" s="1" t="str">
        <f t="shared" si="103"/>
        <v/>
      </c>
      <c r="BE163" s="2" t="s">
        <v>216</v>
      </c>
      <c r="BF163" s="3">
        <f t="shared" si="104"/>
        <v>0.13115033999999998</v>
      </c>
      <c r="BG163" s="3">
        <f t="shared" si="105"/>
        <v>1.1754209271689296E-2</v>
      </c>
      <c r="BH163" s="3">
        <f t="shared" si="106"/>
        <v>0.13436471666666666</v>
      </c>
      <c r="BI163" s="3">
        <f t="shared" si="107"/>
        <v>6.457399780355348E-3</v>
      </c>
      <c r="BJ163" s="3">
        <f t="shared" si="108"/>
        <v>-2.3922773376889879</v>
      </c>
      <c r="BK163" s="3">
        <f t="shared" si="109"/>
        <v>-0.49778188992501859</v>
      </c>
      <c r="BL163" s="3">
        <f t="shared" si="110"/>
        <v>0.42536720083496127</v>
      </c>
      <c r="BM163" s="3">
        <v>0.40329115085061801</v>
      </c>
      <c r="BN163" s="1" t="str">
        <f t="shared" si="111"/>
        <v/>
      </c>
      <c r="BO163" s="2" t="s">
        <v>216</v>
      </c>
      <c r="BP163" s="3">
        <f t="shared" si="112"/>
        <v>0.12569148000000002</v>
      </c>
      <c r="BQ163" s="3">
        <f t="shared" si="113"/>
        <v>7.5215058440300233E-3</v>
      </c>
      <c r="BR163" s="3">
        <f t="shared" si="114"/>
        <v>0.13436471666666666</v>
      </c>
      <c r="BS163" s="3">
        <f t="shared" si="115"/>
        <v>6.457399780355348E-3</v>
      </c>
      <c r="BT163" s="3">
        <f t="shared" si="116"/>
        <v>-6.4549956877319907</v>
      </c>
      <c r="BU163" s="3">
        <f t="shared" si="117"/>
        <v>-1.343146926267798</v>
      </c>
      <c r="BV163" s="3">
        <f t="shared" si="118"/>
        <v>8.6220322697500365E-3</v>
      </c>
      <c r="BW163" s="3">
        <v>1.7945868955077701E-2</v>
      </c>
      <c r="BX163" s="1" t="str">
        <f t="shared" si="119"/>
        <v>*</v>
      </c>
    </row>
    <row r="164" spans="1:76" s="1" customFormat="1" x14ac:dyDescent="0.15">
      <c r="A164" s="2" t="s">
        <v>217</v>
      </c>
      <c r="B164" s="1">
        <v>462.91030000000001</v>
      </c>
      <c r="C164" s="1">
        <v>465.73829999999998</v>
      </c>
      <c r="D164" s="1">
        <v>459.78530000000001</v>
      </c>
      <c r="E164" s="1">
        <v>454.44409999999999</v>
      </c>
      <c r="F164" s="1">
        <v>451.48259999999999</v>
      </c>
      <c r="G164" s="1">
        <v>457.48939999999999</v>
      </c>
      <c r="H164" s="1">
        <v>449.12709999999998</v>
      </c>
      <c r="I164" s="1">
        <v>454.53620000000001</v>
      </c>
      <c r="J164" s="1">
        <v>452.9307</v>
      </c>
      <c r="K164" s="1">
        <v>452.16930000000002</v>
      </c>
      <c r="L164" s="1">
        <v>452.19080000000002</v>
      </c>
      <c r="M164" s="1">
        <v>463.16419999999999</v>
      </c>
      <c r="N164" s="1">
        <v>437.64019999999999</v>
      </c>
      <c r="O164" s="1">
        <v>442.91989999999998</v>
      </c>
      <c r="P164" s="1">
        <v>460.72480000000002</v>
      </c>
      <c r="Q164" s="1">
        <v>467.84589999999997</v>
      </c>
      <c r="R164" s="1">
        <v>457.16910000000001</v>
      </c>
      <c r="S164" s="1">
        <v>458.91390000000001</v>
      </c>
      <c r="T164" s="1">
        <v>440.25599999999997</v>
      </c>
      <c r="U164" s="1">
        <v>447.86059999999998</v>
      </c>
      <c r="V164" s="1">
        <v>442.39089999999999</v>
      </c>
      <c r="W164" s="1">
        <v>443.41109999999998</v>
      </c>
      <c r="X164" s="1">
        <v>453.32920000000001</v>
      </c>
      <c r="Y164" s="1">
        <v>440.95100000000002</v>
      </c>
      <c r="Z164" s="1">
        <v>384.04390000000001</v>
      </c>
      <c r="AA164" s="1">
        <v>436.96159999999998</v>
      </c>
      <c r="AB164" s="1">
        <v>438.67110000000002</v>
      </c>
      <c r="AC164" s="1">
        <v>414.97089999999997</v>
      </c>
      <c r="AD164" s="1">
        <v>433.63409999999999</v>
      </c>
      <c r="AE164" s="1">
        <v>433.82600000000002</v>
      </c>
      <c r="AF164" s="1">
        <v>460.75279999999998</v>
      </c>
      <c r="AG164" s="1">
        <v>452.60950000000003</v>
      </c>
      <c r="AH164" s="1">
        <v>433.7371</v>
      </c>
      <c r="AI164" s="1">
        <v>438.5942</v>
      </c>
      <c r="AJ164" s="1">
        <v>406.87439999999998</v>
      </c>
      <c r="AK164" s="1">
        <v>375.96800000000002</v>
      </c>
      <c r="AL164" s="1">
        <v>405.07470000000001</v>
      </c>
      <c r="AM164" s="1">
        <v>412.68729999999999</v>
      </c>
      <c r="AN164" s="1">
        <v>399.31619999999998</v>
      </c>
      <c r="AO164" s="1">
        <v>420.68979999999999</v>
      </c>
      <c r="AP164" s="1">
        <v>417.74099999999999</v>
      </c>
      <c r="AQ164" s="1">
        <v>402.54079999999999</v>
      </c>
      <c r="AR164" s="1">
        <v>397.27539999999999</v>
      </c>
      <c r="AS164" s="1">
        <v>398.32150000000001</v>
      </c>
      <c r="AU164" s="2" t="s">
        <v>217</v>
      </c>
      <c r="AV164" s="3">
        <f t="shared" si="96"/>
        <v>449.45104999999995</v>
      </c>
      <c r="AW164" s="3">
        <f t="shared" si="97"/>
        <v>9.804590560780472</v>
      </c>
      <c r="AX164" s="3">
        <f t="shared" si="98"/>
        <v>456.33069166666678</v>
      </c>
      <c r="AY164" s="3">
        <f t="shared" si="99"/>
        <v>5.3932540469904389</v>
      </c>
      <c r="AZ164" s="3">
        <f t="shared" si="100"/>
        <v>-1.5076000348651017</v>
      </c>
      <c r="BA164" s="3">
        <f t="shared" si="101"/>
        <v>-1.2756012616364378</v>
      </c>
      <c r="BB164" s="3">
        <f t="shared" si="102"/>
        <v>4.4625598045945208E-2</v>
      </c>
      <c r="BC164" s="3">
        <v>0.60453805196005606</v>
      </c>
      <c r="BD164" s="1" t="str">
        <f t="shared" si="103"/>
        <v/>
      </c>
      <c r="BE164" s="2" t="s">
        <v>217</v>
      </c>
      <c r="BF164" s="3">
        <f t="shared" si="104"/>
        <v>432.78012000000001</v>
      </c>
      <c r="BG164" s="3">
        <f t="shared" si="105"/>
        <v>20.967682801545386</v>
      </c>
      <c r="BH164" s="3">
        <f t="shared" si="106"/>
        <v>456.33069166666678</v>
      </c>
      <c r="BI164" s="3">
        <f t="shared" si="107"/>
        <v>5.3932540469904389</v>
      </c>
      <c r="BJ164" s="3">
        <f t="shared" si="108"/>
        <v>-5.1608563913710226</v>
      </c>
      <c r="BK164" s="3">
        <f t="shared" si="109"/>
        <v>-4.3666720427917793</v>
      </c>
      <c r="BL164" s="3">
        <f t="shared" si="110"/>
        <v>1.2285498893937811E-3</v>
      </c>
      <c r="BM164" s="3">
        <v>6.0000109983154805E-4</v>
      </c>
      <c r="BN164" s="1" t="str">
        <f t="shared" si="111"/>
        <v>**</v>
      </c>
      <c r="BO164" s="2" t="s">
        <v>217</v>
      </c>
      <c r="BP164" s="3">
        <f t="shared" si="112"/>
        <v>403.64891</v>
      </c>
      <c r="BQ164" s="3">
        <f t="shared" si="113"/>
        <v>12.641835654282518</v>
      </c>
      <c r="BR164" s="3">
        <f t="shared" si="114"/>
        <v>456.33069166666678</v>
      </c>
      <c r="BS164" s="3">
        <f t="shared" si="115"/>
        <v>5.3932540469904389</v>
      </c>
      <c r="BT164" s="3">
        <f t="shared" si="116"/>
        <v>-11.54465010325208</v>
      </c>
      <c r="BU164" s="3">
        <f t="shared" si="117"/>
        <v>-9.7680882835594289</v>
      </c>
      <c r="BV164" s="3">
        <f t="shared" si="118"/>
        <v>2.7575017828254073E-11</v>
      </c>
      <c r="BW164" s="3">
        <v>3.43352026126232E-11</v>
      </c>
      <c r="BX164" s="1" t="str">
        <f t="shared" si="119"/>
        <v>**</v>
      </c>
    </row>
    <row r="165" spans="1:76" s="1" customFormat="1" x14ac:dyDescent="0.15">
      <c r="A165" s="2" t="s">
        <v>218</v>
      </c>
      <c r="B165" s="1">
        <v>147.40989999999999</v>
      </c>
      <c r="C165" s="1">
        <v>145.46629999999999</v>
      </c>
      <c r="D165" s="1">
        <v>147.12950000000001</v>
      </c>
      <c r="E165" s="1">
        <v>140.749</v>
      </c>
      <c r="F165" s="1">
        <v>143.7226</v>
      </c>
      <c r="G165" s="1">
        <v>142.0498</v>
      </c>
      <c r="H165" s="1">
        <v>138.971</v>
      </c>
      <c r="I165" s="1">
        <v>141.18819999999999</v>
      </c>
      <c r="J165" s="1">
        <v>142.5027</v>
      </c>
      <c r="K165" s="1">
        <v>142.43450000000001</v>
      </c>
      <c r="L165" s="1">
        <v>140.4573</v>
      </c>
      <c r="M165" s="1">
        <v>144.54830000000001</v>
      </c>
      <c r="N165" s="1">
        <v>141.68469999999999</v>
      </c>
      <c r="O165" s="1">
        <v>142.471</v>
      </c>
      <c r="P165" s="1">
        <v>148.5061</v>
      </c>
      <c r="Q165" s="1">
        <v>153.1225</v>
      </c>
      <c r="R165" s="1">
        <v>149.23009999999999</v>
      </c>
      <c r="S165" s="1">
        <v>145.30449999999999</v>
      </c>
      <c r="T165" s="1">
        <v>137.72229999999999</v>
      </c>
      <c r="U165" s="1">
        <v>142.7244</v>
      </c>
      <c r="V165" s="1">
        <v>139.2011</v>
      </c>
      <c r="W165" s="1">
        <v>140.29179999999999</v>
      </c>
      <c r="X165" s="1">
        <v>142.62639999999999</v>
      </c>
      <c r="Y165" s="1">
        <v>141.07400000000001</v>
      </c>
      <c r="Z165" s="1">
        <v>125.946</v>
      </c>
      <c r="AA165" s="1">
        <v>140.08670000000001</v>
      </c>
      <c r="AB165" s="1">
        <v>141.8047</v>
      </c>
      <c r="AC165" s="1">
        <v>135.7603</v>
      </c>
      <c r="AD165" s="1">
        <v>141.63980000000001</v>
      </c>
      <c r="AE165" s="1">
        <v>140.67599999999999</v>
      </c>
      <c r="AF165" s="1">
        <v>146.8442</v>
      </c>
      <c r="AG165" s="1">
        <v>146.62309999999999</v>
      </c>
      <c r="AH165" s="1">
        <v>138.48410000000001</v>
      </c>
      <c r="AI165" s="1">
        <v>141.5164</v>
      </c>
      <c r="AJ165" s="1">
        <v>136.7071</v>
      </c>
      <c r="AK165" s="1">
        <v>126.51909999999999</v>
      </c>
      <c r="AL165" s="1">
        <v>137.30709999999999</v>
      </c>
      <c r="AM165" s="1">
        <v>138.09030000000001</v>
      </c>
      <c r="AN165" s="1">
        <v>132.7466</v>
      </c>
      <c r="AO165" s="1">
        <v>139.7654</v>
      </c>
      <c r="AP165" s="1">
        <v>137.6764</v>
      </c>
      <c r="AQ165" s="1">
        <v>133.88730000000001</v>
      </c>
      <c r="AR165" s="1">
        <v>134.5864</v>
      </c>
      <c r="AS165" s="1">
        <v>132.88069999999999</v>
      </c>
      <c r="AU165" s="2" t="s">
        <v>218</v>
      </c>
      <c r="AV165" s="3">
        <f t="shared" ref="AV165:AV171" si="120">AVERAGE(N165:Y165)</f>
        <v>143.66324166666666</v>
      </c>
      <c r="AW165" s="3">
        <f t="shared" ref="AW165:AW171" si="121">STDEV(N165:Y165)</f>
        <v>4.5445602324414072</v>
      </c>
      <c r="AX165" s="3">
        <f t="shared" ref="AX165:AX171" si="122">AVERAGE(B165:M165)</f>
        <v>143.052425</v>
      </c>
      <c r="AY165" s="3">
        <f t="shared" ref="AY165:AY171" si="123">STDEV(B165:M165)</f>
        <v>2.6626505786271752</v>
      </c>
      <c r="AZ165" s="3">
        <f t="shared" ref="AZ165:AZ171" si="124">(AV165-AX165)/AX165*100</f>
        <v>0.4269879847661896</v>
      </c>
      <c r="BA165" s="3">
        <f t="shared" ref="BA165:BA171" si="125">(AV165-AX165)/AY165</f>
        <v>0.22940173658895685</v>
      </c>
      <c r="BB165" s="3">
        <f t="shared" ref="BB165:BB171" si="126">TTEST(N165:Y165,B165:M165,2,2)</f>
        <v>0.69176364773357413</v>
      </c>
      <c r="BC165" s="3">
        <v>0.89244557788691103</v>
      </c>
      <c r="BD165" s="1" t="str">
        <f t="shared" ref="BD165:BD171" si="127">IF(BC165&lt;0.01,"**",IF(BC165&lt;0.05,"*",IF(BC165&lt;0.1,"-","")))</f>
        <v/>
      </c>
      <c r="BE165" s="2" t="s">
        <v>218</v>
      </c>
      <c r="BF165" s="3">
        <f t="shared" ref="BF165:BF171" si="128">AVERAGE(Z165:AI165)</f>
        <v>139.93813</v>
      </c>
      <c r="BG165" s="3">
        <f t="shared" ref="BG165:BG171" si="129">STDEV(Z165:AI165)</f>
        <v>5.9364038979933884</v>
      </c>
      <c r="BH165" s="3">
        <f t="shared" ref="BH165:BH171" si="130">AVERAGE(B165:M165)</f>
        <v>143.052425</v>
      </c>
      <c r="BI165" s="3">
        <f t="shared" ref="BI165:BI171" si="131">STDEV(B165:M165)</f>
        <v>2.6626505786271752</v>
      </c>
      <c r="BJ165" s="3">
        <f t="shared" ref="BJ165:BJ171" si="132">(BF165-BH165)/BH165*100</f>
        <v>-2.177030553658911</v>
      </c>
      <c r="BK165" s="3">
        <f t="shared" ref="BK165:BK171" si="133">(BF165-BH165)/BI165</f>
        <v>-1.1696221145193166</v>
      </c>
      <c r="BL165" s="3">
        <f t="shared" ref="BL165:BL171" si="134">TTEST(Z165:AI165,B165:M165,2,2)</f>
        <v>0.11741114244706856</v>
      </c>
      <c r="BM165" s="3">
        <v>0.154008952123554</v>
      </c>
      <c r="BN165" s="1" t="str">
        <f t="shared" ref="BN165:BN171" si="135">IF(BM165&lt;0.01,"**",IF(BM165&lt;0.05,"*",IF(BM165&lt;0.1,"-","")))</f>
        <v/>
      </c>
      <c r="BO165" s="2" t="s">
        <v>218</v>
      </c>
      <c r="BP165" s="3">
        <f t="shared" ref="BP165:BP171" si="136">AVERAGE(AJ165:AS165)</f>
        <v>135.01664</v>
      </c>
      <c r="BQ165" s="3">
        <f t="shared" ref="BQ165:BQ171" si="137">STDEV(AJ165:AS165)</f>
        <v>3.8087664267814838</v>
      </c>
      <c r="BR165" s="3">
        <f t="shared" ref="BR165:BR171" si="138">AVERAGE(B165:M165)</f>
        <v>143.052425</v>
      </c>
      <c r="BS165" s="3">
        <f t="shared" ref="BS165:BS171" si="139">STDEV(B165:M165)</f>
        <v>2.6626505786271752</v>
      </c>
      <c r="BT165" s="3">
        <f t="shared" ref="BT165:BT171" si="140">(BP165-BR165)/BR165*100</f>
        <v>-5.6173706946946229</v>
      </c>
      <c r="BU165" s="3">
        <f t="shared" ref="BU165:BU171" si="141">(BP165-BR165)/BS165</f>
        <v>-3.0179645292185282</v>
      </c>
      <c r="BV165" s="3">
        <f>TTEST(AJ165:AS165,B165:M165,2,2)</f>
        <v>1.0968393770209199E-5</v>
      </c>
      <c r="BW165" s="3">
        <v>1.8063502563721301E-4</v>
      </c>
      <c r="BX165" s="1" t="str">
        <f t="shared" ref="BX165:BX171" si="142">IF(BW165&lt;0.01,"**",IF(BW165&lt;0.05,"*",IF(BW165&lt;0.1,"-","")))</f>
        <v>**</v>
      </c>
    </row>
    <row r="166" spans="1:76" s="1" customFormat="1" x14ac:dyDescent="0.15">
      <c r="A166" s="2" t="s">
        <v>219</v>
      </c>
      <c r="B166" s="1">
        <v>57.042149999999999</v>
      </c>
      <c r="C166" s="1">
        <v>58.599119999999999</v>
      </c>
      <c r="D166" s="1">
        <v>58.613259999999997</v>
      </c>
      <c r="E166" s="1">
        <v>57.358240000000002</v>
      </c>
      <c r="F166" s="1">
        <v>57.877209999999998</v>
      </c>
      <c r="G166" s="1">
        <v>58.29815</v>
      </c>
      <c r="H166" s="1">
        <v>55.68477</v>
      </c>
      <c r="I166" s="1">
        <v>58.54609</v>
      </c>
      <c r="J166" s="1">
        <v>56.712899999999998</v>
      </c>
      <c r="K166" s="1">
        <v>55.95467</v>
      </c>
      <c r="L166" s="1">
        <v>56.828960000000002</v>
      </c>
      <c r="M166" s="1">
        <v>57.319690000000001</v>
      </c>
      <c r="N166" s="1">
        <v>56.46564</v>
      </c>
      <c r="O166" s="1">
        <v>57.403309999999998</v>
      </c>
      <c r="P166" s="1">
        <v>57.930349999999997</v>
      </c>
      <c r="Q166" s="1">
        <v>56.385959999999997</v>
      </c>
      <c r="R166" s="1">
        <v>56.303330000000003</v>
      </c>
      <c r="S166" s="1">
        <v>57.194119999999998</v>
      </c>
      <c r="T166" s="1">
        <v>54.582810000000002</v>
      </c>
      <c r="U166" s="1">
        <v>53.856920000000002</v>
      </c>
      <c r="V166" s="1">
        <v>55.471400000000003</v>
      </c>
      <c r="W166" s="1">
        <v>54.701349999999998</v>
      </c>
      <c r="X166" s="1">
        <v>56.21378</v>
      </c>
      <c r="Y166" s="1">
        <v>56.104030000000002</v>
      </c>
      <c r="Z166" s="1">
        <v>46.08175</v>
      </c>
      <c r="AA166" s="1">
        <v>53.25067</v>
      </c>
      <c r="AB166" s="1">
        <v>53.238520000000001</v>
      </c>
      <c r="AC166" s="1">
        <v>50.160159999999998</v>
      </c>
      <c r="AD166" s="1">
        <v>52.919280000000001</v>
      </c>
      <c r="AE166" s="1">
        <v>51.973390000000002</v>
      </c>
      <c r="AF166" s="1">
        <v>55.741959999999999</v>
      </c>
      <c r="AG166" s="1">
        <v>54.329889999999999</v>
      </c>
      <c r="AH166" s="1">
        <v>51.561459999999997</v>
      </c>
      <c r="AI166" s="1">
        <v>52.916699999999999</v>
      </c>
      <c r="AJ166" s="1">
        <v>40.54439</v>
      </c>
      <c r="AK166" s="1">
        <v>37.998359999999998</v>
      </c>
      <c r="AL166" s="1">
        <v>39.816890000000001</v>
      </c>
      <c r="AM166" s="1">
        <v>40.533920000000002</v>
      </c>
      <c r="AN166" s="1">
        <v>39.58258</v>
      </c>
      <c r="AO166" s="1">
        <v>40.051690000000001</v>
      </c>
      <c r="AP166" s="1">
        <v>41.878610000000002</v>
      </c>
      <c r="AQ166" s="1">
        <v>40.792310000000001</v>
      </c>
      <c r="AR166" s="1">
        <v>39.415030000000002</v>
      </c>
      <c r="AS166" s="1">
        <v>38.411200000000001</v>
      </c>
      <c r="AU166" s="2" t="s">
        <v>219</v>
      </c>
      <c r="AV166" s="3">
        <f t="shared" si="120"/>
        <v>56.051083333333338</v>
      </c>
      <c r="AW166" s="3">
        <f t="shared" si="121"/>
        <v>1.212495049064555</v>
      </c>
      <c r="AX166" s="3">
        <f t="shared" si="122"/>
        <v>57.402934166666675</v>
      </c>
      <c r="AY166" s="3">
        <f t="shared" si="123"/>
        <v>1.0100920954542913</v>
      </c>
      <c r="AZ166" s="3">
        <f t="shared" si="124"/>
        <v>-2.3550204409556885</v>
      </c>
      <c r="BA166" s="3">
        <f t="shared" si="125"/>
        <v>-1.3383441365565176</v>
      </c>
      <c r="BB166" s="3">
        <f t="shared" si="126"/>
        <v>7.1106509009522811E-3</v>
      </c>
      <c r="BC166" s="3">
        <v>0.30568939893235397</v>
      </c>
      <c r="BD166" s="1" t="str">
        <f t="shared" si="127"/>
        <v/>
      </c>
      <c r="BE166" s="2" t="s">
        <v>219</v>
      </c>
      <c r="BF166" s="3">
        <f t="shared" si="128"/>
        <v>52.217377999999997</v>
      </c>
      <c r="BG166" s="3">
        <f t="shared" si="129"/>
        <v>2.6319693020913282</v>
      </c>
      <c r="BH166" s="3">
        <f t="shared" si="130"/>
        <v>57.402934166666675</v>
      </c>
      <c r="BI166" s="3">
        <f t="shared" si="131"/>
        <v>1.0100920954542913</v>
      </c>
      <c r="BJ166" s="3">
        <f>(BF166-BH166)/BH166*100</f>
        <v>-9.0336081978155747</v>
      </c>
      <c r="BK166" s="3">
        <f t="shared" si="133"/>
        <v>-5.1337459128758578</v>
      </c>
      <c r="BL166" s="5">
        <f t="shared" si="134"/>
        <v>3.654023544600155E-6</v>
      </c>
      <c r="BM166" s="3">
        <v>6.5412101728835203E-8</v>
      </c>
      <c r="BN166" s="1" t="str">
        <f t="shared" si="135"/>
        <v>**</v>
      </c>
      <c r="BO166" s="2" t="s">
        <v>219</v>
      </c>
      <c r="BP166" s="3">
        <f t="shared" si="136"/>
        <v>39.902498000000001</v>
      </c>
      <c r="BQ166" s="3">
        <f t="shared" si="137"/>
        <v>1.1414792508826244</v>
      </c>
      <c r="BR166" s="3">
        <f t="shared" si="138"/>
        <v>57.402934166666675</v>
      </c>
      <c r="BS166" s="3">
        <f t="shared" si="139"/>
        <v>1.0100920954542913</v>
      </c>
      <c r="BT166" s="3">
        <f t="shared" si="140"/>
        <v>-30.487006318971421</v>
      </c>
      <c r="BU166" s="3">
        <f t="shared" si="141"/>
        <v>-17.325584711952242</v>
      </c>
      <c r="BV166" s="5">
        <f t="shared" ref="BV166:BV171" si="143">TTEST(AJ166:AS166,B166:M166,2,2)</f>
        <v>3.7040937226423598E-20</v>
      </c>
      <c r="BW166" s="3">
        <v>6.18453866526206E-25</v>
      </c>
      <c r="BX166" s="1" t="str">
        <f t="shared" si="142"/>
        <v>**</v>
      </c>
    </row>
    <row r="167" spans="1:76" s="1" customFormat="1" x14ac:dyDescent="0.15">
      <c r="A167" s="2" t="s">
        <v>220</v>
      </c>
      <c r="B167" s="1">
        <v>6.1649900000000004</v>
      </c>
      <c r="C167" s="1">
        <v>6.1830210000000001</v>
      </c>
      <c r="D167" s="1">
        <v>5.932372</v>
      </c>
      <c r="E167" s="1">
        <v>5.762651</v>
      </c>
      <c r="F167" s="1">
        <v>6.7209180000000002</v>
      </c>
      <c r="G167" s="1">
        <v>5.9253020000000003</v>
      </c>
      <c r="H167" s="1">
        <v>5.8702110000000003</v>
      </c>
      <c r="I167" s="1">
        <v>5.781066</v>
      </c>
      <c r="J167" s="1">
        <v>5.9546229999999998</v>
      </c>
      <c r="K167" s="1">
        <v>6.159656</v>
      </c>
      <c r="L167" s="1">
        <v>6.2416090000000004</v>
      </c>
      <c r="M167" s="1">
        <v>6.0195619999999996</v>
      </c>
      <c r="N167" s="1">
        <v>5.6491899999999999</v>
      </c>
      <c r="O167" s="1">
        <v>5.8202590000000001</v>
      </c>
      <c r="P167" s="1">
        <v>6.1530040000000001</v>
      </c>
      <c r="Q167" s="1">
        <v>6.2203819999999999</v>
      </c>
      <c r="R167" s="1">
        <v>6.1689860000000003</v>
      </c>
      <c r="S167" s="1">
        <v>6.0926489999999998</v>
      </c>
      <c r="T167" s="1">
        <v>6.0254269999999996</v>
      </c>
      <c r="U167" s="1">
        <v>6.1580339999999998</v>
      </c>
      <c r="V167" s="1">
        <v>6.0029490000000001</v>
      </c>
      <c r="W167" s="1">
        <v>5.7212269999999998</v>
      </c>
      <c r="X167" s="1">
        <v>5.8974440000000001</v>
      </c>
      <c r="Y167" s="1">
        <v>5.9828250000000001</v>
      </c>
      <c r="Z167" s="1">
        <v>5.101483</v>
      </c>
      <c r="AA167" s="1">
        <v>6.3012589999999999</v>
      </c>
      <c r="AB167" s="1">
        <v>6.1745400000000004</v>
      </c>
      <c r="AC167" s="1">
        <v>5.4879870000000004</v>
      </c>
      <c r="AD167" s="1">
        <v>5.6592019999999996</v>
      </c>
      <c r="AE167" s="1">
        <v>5.6998610000000003</v>
      </c>
      <c r="AF167" s="1">
        <v>7.0552010000000003</v>
      </c>
      <c r="AG167" s="1">
        <v>6.1856169999999997</v>
      </c>
      <c r="AH167" s="1">
        <v>5.8565009999999997</v>
      </c>
      <c r="AI167" s="1">
        <v>5.8950170000000002</v>
      </c>
      <c r="AJ167" s="1">
        <v>5.039911</v>
      </c>
      <c r="AK167" s="1">
        <v>4.8059710000000004</v>
      </c>
      <c r="AL167" s="1">
        <v>4.999689</v>
      </c>
      <c r="AM167" s="1">
        <v>5.287992</v>
      </c>
      <c r="AN167" s="1">
        <v>5.2012130000000001</v>
      </c>
      <c r="AO167" s="1">
        <v>5.2855740000000004</v>
      </c>
      <c r="AP167" s="1">
        <v>5.3491479999999996</v>
      </c>
      <c r="AQ167" s="1">
        <v>5.4129329999999998</v>
      </c>
      <c r="AR167" s="1">
        <v>5.2491950000000003</v>
      </c>
      <c r="AS167" s="1">
        <v>4.9220790000000001</v>
      </c>
      <c r="AU167" s="2" t="s">
        <v>220</v>
      </c>
      <c r="AV167" s="3">
        <f t="shared" si="120"/>
        <v>5.9910313333333329</v>
      </c>
      <c r="AW167" s="3">
        <f t="shared" si="121"/>
        <v>0.18529702644738372</v>
      </c>
      <c r="AX167" s="3">
        <f t="shared" si="122"/>
        <v>6.0596650833333321</v>
      </c>
      <c r="AY167" s="3">
        <f t="shared" si="123"/>
        <v>0.2620364202116876</v>
      </c>
      <c r="AZ167" s="3">
        <f t="shared" si="124"/>
        <v>-1.1326327289732776</v>
      </c>
      <c r="BA167" s="3">
        <f t="shared" si="125"/>
        <v>-0.26192446815046933</v>
      </c>
      <c r="BB167" s="3">
        <f t="shared" si="126"/>
        <v>0.46663560281068395</v>
      </c>
      <c r="BC167" s="3">
        <v>0.88367138910288601</v>
      </c>
      <c r="BD167" s="1" t="str">
        <f t="shared" si="127"/>
        <v/>
      </c>
      <c r="BE167" s="2" t="s">
        <v>220</v>
      </c>
      <c r="BF167" s="3">
        <f t="shared" si="128"/>
        <v>5.941666800000001</v>
      </c>
      <c r="BG167" s="3">
        <f t="shared" si="129"/>
        <v>0.53149961810601942</v>
      </c>
      <c r="BH167" s="3">
        <f t="shared" si="130"/>
        <v>6.0596650833333321</v>
      </c>
      <c r="BI167" s="3">
        <f t="shared" si="131"/>
        <v>0.2620364202116876</v>
      </c>
      <c r="BJ167" s="3">
        <f t="shared" si="132"/>
        <v>-1.9472740111970337</v>
      </c>
      <c r="BK167" s="3">
        <f t="shared" si="133"/>
        <v>-0.45031252998344845</v>
      </c>
      <c r="BL167" s="3">
        <f t="shared" si="134"/>
        <v>0.50512076703101205</v>
      </c>
      <c r="BM167" s="3">
        <v>0.43819367426817302</v>
      </c>
      <c r="BN167" s="1" t="str">
        <f t="shared" si="135"/>
        <v/>
      </c>
      <c r="BO167" s="2" t="s">
        <v>220</v>
      </c>
      <c r="BP167" s="3">
        <f t="shared" si="136"/>
        <v>5.155370500000001</v>
      </c>
      <c r="BQ167" s="3">
        <f t="shared" si="137"/>
        <v>0.20094407910563339</v>
      </c>
      <c r="BR167" s="3">
        <f t="shared" si="138"/>
        <v>6.0596650833333321</v>
      </c>
      <c r="BS167" s="3">
        <f t="shared" si="139"/>
        <v>0.2620364202116876</v>
      </c>
      <c r="BT167" s="3">
        <f t="shared" si="140"/>
        <v>-14.923177616210632</v>
      </c>
      <c r="BU167" s="3">
        <f t="shared" si="141"/>
        <v>-3.4510263214662742</v>
      </c>
      <c r="BV167" s="3">
        <f t="shared" si="143"/>
        <v>2.0474992649241996E-8</v>
      </c>
      <c r="BW167" s="3">
        <v>1.5999558744057099E-7</v>
      </c>
      <c r="BX167" s="1" t="str">
        <f t="shared" si="142"/>
        <v>**</v>
      </c>
    </row>
    <row r="168" spans="1:76" s="1" customFormat="1" x14ac:dyDescent="0.15">
      <c r="A168" s="2" t="s">
        <v>221</v>
      </c>
      <c r="B168" s="1">
        <v>85.921989999999994</v>
      </c>
      <c r="C168" s="1">
        <v>86.356769999999997</v>
      </c>
      <c r="D168" s="1">
        <v>85.960070000000002</v>
      </c>
      <c r="E168" s="1">
        <v>87.24015</v>
      </c>
      <c r="F168" s="1">
        <v>81.081460000000007</v>
      </c>
      <c r="G168" s="1">
        <v>86.991060000000004</v>
      </c>
      <c r="H168" s="1">
        <v>86.774730000000005</v>
      </c>
      <c r="I168" s="1">
        <v>86.749340000000004</v>
      </c>
      <c r="J168" s="1">
        <v>85.011200000000002</v>
      </c>
      <c r="K168" s="1">
        <v>84.870959999999997</v>
      </c>
      <c r="L168" s="1">
        <v>84.623419999999996</v>
      </c>
      <c r="M168" s="1">
        <v>87.120369999999994</v>
      </c>
      <c r="N168" s="1">
        <v>79.393870000000007</v>
      </c>
      <c r="O168" s="1">
        <v>81.781509999999997</v>
      </c>
      <c r="P168" s="1">
        <v>85.427220000000005</v>
      </c>
      <c r="Q168" s="1">
        <v>83.111760000000004</v>
      </c>
      <c r="R168" s="1">
        <v>81.885840000000002</v>
      </c>
      <c r="S168" s="1">
        <v>85.202280000000002</v>
      </c>
      <c r="T168" s="1">
        <v>82.718090000000004</v>
      </c>
      <c r="U168" s="1">
        <v>82.886060000000001</v>
      </c>
      <c r="V168" s="1">
        <v>80.646950000000004</v>
      </c>
      <c r="W168" s="1">
        <v>83.845780000000005</v>
      </c>
      <c r="X168" s="1">
        <v>85.698750000000004</v>
      </c>
      <c r="Y168" s="1">
        <v>79.157780000000002</v>
      </c>
      <c r="Z168" s="1">
        <v>70.312629999999999</v>
      </c>
      <c r="AA168" s="1">
        <v>82.266750000000002</v>
      </c>
      <c r="AB168" s="1">
        <v>82.322980000000001</v>
      </c>
      <c r="AC168" s="1">
        <v>75.888630000000006</v>
      </c>
      <c r="AD168" s="1">
        <v>79.852969999999999</v>
      </c>
      <c r="AE168" s="1">
        <v>80.304180000000002</v>
      </c>
      <c r="AF168" s="1">
        <v>86.020859999999999</v>
      </c>
      <c r="AG168" s="1">
        <v>81.635090000000005</v>
      </c>
      <c r="AH168" s="1">
        <v>80.769040000000004</v>
      </c>
      <c r="AI168" s="1">
        <v>80.277299999999997</v>
      </c>
      <c r="AJ168" s="1">
        <v>73.099379999999996</v>
      </c>
      <c r="AK168" s="1">
        <v>67.8994</v>
      </c>
      <c r="AL168" s="1">
        <v>73.773870000000002</v>
      </c>
      <c r="AM168" s="1">
        <v>73.625140000000002</v>
      </c>
      <c r="AN168" s="1">
        <v>71.703190000000006</v>
      </c>
      <c r="AO168" s="1">
        <v>78.423820000000006</v>
      </c>
      <c r="AP168" s="1">
        <v>75.405929999999998</v>
      </c>
      <c r="AQ168" s="1">
        <v>70.516970000000001</v>
      </c>
      <c r="AR168" s="1">
        <v>70.429879999999997</v>
      </c>
      <c r="AS168" s="1">
        <v>74.267449999999997</v>
      </c>
      <c r="AU168" s="2" t="s">
        <v>221</v>
      </c>
      <c r="AV168" s="3">
        <f t="shared" si="120"/>
        <v>82.646324166666673</v>
      </c>
      <c r="AW168" s="3">
        <f t="shared" si="121"/>
        <v>2.2027602316492838</v>
      </c>
      <c r="AX168" s="3">
        <f t="shared" si="122"/>
        <v>85.725126666666668</v>
      </c>
      <c r="AY168" s="3">
        <f t="shared" si="123"/>
        <v>1.7190082628831667</v>
      </c>
      <c r="AZ168" s="3">
        <f t="shared" si="124"/>
        <v>-3.591482007336777</v>
      </c>
      <c r="BA168" s="3">
        <f t="shared" si="125"/>
        <v>-1.7910341482804422</v>
      </c>
      <c r="BB168" s="3">
        <f t="shared" si="126"/>
        <v>9.413429566635785E-4</v>
      </c>
      <c r="BC168" s="3">
        <v>0.18496907920237701</v>
      </c>
      <c r="BD168" s="1" t="str">
        <f t="shared" si="127"/>
        <v/>
      </c>
      <c r="BE168" s="2" t="s">
        <v>221</v>
      </c>
      <c r="BF168" s="3">
        <f t="shared" si="128"/>
        <v>79.965042999999994</v>
      </c>
      <c r="BG168" s="3">
        <f t="shared" si="129"/>
        <v>4.2292290874974423</v>
      </c>
      <c r="BH168" s="3">
        <f t="shared" si="130"/>
        <v>85.725126666666668</v>
      </c>
      <c r="BI168" s="3">
        <f t="shared" si="131"/>
        <v>1.7190082628831667</v>
      </c>
      <c r="BJ168" s="3">
        <f t="shared" si="132"/>
        <v>-6.7192477755841251</v>
      </c>
      <c r="BK168" s="3">
        <f t="shared" si="133"/>
        <v>-3.3508179053227511</v>
      </c>
      <c r="BL168" s="3">
        <f t="shared" si="134"/>
        <v>3.2894966822712065E-4</v>
      </c>
      <c r="BM168" s="3">
        <v>1.7209564326442901E-4</v>
      </c>
      <c r="BN168" s="1" t="str">
        <f t="shared" si="135"/>
        <v>**</v>
      </c>
      <c r="BO168" s="2" t="s">
        <v>221</v>
      </c>
      <c r="BP168" s="3">
        <f t="shared" si="136"/>
        <v>72.914503000000011</v>
      </c>
      <c r="BQ168" s="3">
        <f t="shared" si="137"/>
        <v>2.9478428497615008</v>
      </c>
      <c r="BR168" s="3">
        <f t="shared" si="138"/>
        <v>85.725126666666668</v>
      </c>
      <c r="BS168" s="3">
        <f t="shared" si="139"/>
        <v>1.7190082628831667</v>
      </c>
      <c r="BT168" s="3">
        <f t="shared" si="140"/>
        <v>-14.943837547746588</v>
      </c>
      <c r="BU168" s="3">
        <f t="shared" si="141"/>
        <v>-7.4523339667840434</v>
      </c>
      <c r="BV168" s="3">
        <f t="shared" si="143"/>
        <v>4.846999485304746E-11</v>
      </c>
      <c r="BW168" s="3">
        <v>1.8700827812935702E-12</v>
      </c>
      <c r="BX168" s="1" t="str">
        <f t="shared" si="142"/>
        <v>**</v>
      </c>
    </row>
    <row r="169" spans="1:76" s="1" customFormat="1" x14ac:dyDescent="0.15">
      <c r="A169" s="2" t="s">
        <v>222</v>
      </c>
      <c r="B169" s="1">
        <v>30.468309999999999</v>
      </c>
      <c r="C169" s="1">
        <v>30.048169999999999</v>
      </c>
      <c r="D169" s="1">
        <v>30.502590000000001</v>
      </c>
      <c r="E169" s="1">
        <v>29.974019999999999</v>
      </c>
      <c r="F169" s="1">
        <v>29.520779999999998</v>
      </c>
      <c r="G169" s="1">
        <v>30.612749999999998</v>
      </c>
      <c r="H169" s="1">
        <v>30.204059999999998</v>
      </c>
      <c r="I169" s="1">
        <v>29.829830000000001</v>
      </c>
      <c r="J169" s="1">
        <v>30.261710000000001</v>
      </c>
      <c r="K169" s="1">
        <v>30.200489999999999</v>
      </c>
      <c r="L169" s="1">
        <v>30.99502</v>
      </c>
      <c r="M169" s="1">
        <v>31.339510000000001</v>
      </c>
      <c r="N169" s="1">
        <v>29.933879999999998</v>
      </c>
      <c r="O169" s="1">
        <v>29.180009999999999</v>
      </c>
      <c r="P169" s="1">
        <v>30.805990000000001</v>
      </c>
      <c r="Q169" s="1">
        <v>30.14255</v>
      </c>
      <c r="R169" s="1">
        <v>29.094709999999999</v>
      </c>
      <c r="S169" s="1">
        <v>30.146100000000001</v>
      </c>
      <c r="T169" s="1">
        <v>30.240729999999999</v>
      </c>
      <c r="U169" s="1">
        <v>30.138750000000002</v>
      </c>
      <c r="V169" s="1">
        <v>31.268529999999998</v>
      </c>
      <c r="W169" s="1">
        <v>29.06955</v>
      </c>
      <c r="X169" s="1">
        <v>31.05922</v>
      </c>
      <c r="Y169" s="1">
        <v>29.340029999999999</v>
      </c>
      <c r="Z169" s="1">
        <v>24.95947</v>
      </c>
      <c r="AA169" s="1">
        <v>28.243130000000001</v>
      </c>
      <c r="AB169" s="1">
        <v>28.972200000000001</v>
      </c>
      <c r="AC169" s="1">
        <v>26.164290000000001</v>
      </c>
      <c r="AD169" s="1">
        <v>28.008780000000002</v>
      </c>
      <c r="AE169" s="1">
        <v>28.647600000000001</v>
      </c>
      <c r="AF169" s="1">
        <v>31.525790000000001</v>
      </c>
      <c r="AG169" s="1">
        <v>29.420559999999998</v>
      </c>
      <c r="AH169" s="1">
        <v>29.02026</v>
      </c>
      <c r="AI169" s="1">
        <v>29.763629999999999</v>
      </c>
      <c r="AJ169" s="1">
        <v>28.410920000000001</v>
      </c>
      <c r="AK169" s="1">
        <v>25.68656</v>
      </c>
      <c r="AL169" s="1">
        <v>28.92651</v>
      </c>
      <c r="AM169" s="1">
        <v>29.34131</v>
      </c>
      <c r="AN169" s="1">
        <v>29.559370000000001</v>
      </c>
      <c r="AO169" s="1">
        <v>30.279540000000001</v>
      </c>
      <c r="AP169" s="1">
        <v>29.327069999999999</v>
      </c>
      <c r="AQ169" s="1">
        <v>28.009160000000001</v>
      </c>
      <c r="AR169" s="1">
        <v>27.883510000000001</v>
      </c>
      <c r="AS169" s="1">
        <v>28.500109999999999</v>
      </c>
      <c r="AU169" s="2" t="s">
        <v>222</v>
      </c>
      <c r="AV169" s="3">
        <f t="shared" si="120"/>
        <v>30.035004166666667</v>
      </c>
      <c r="AW169" s="3">
        <f t="shared" si="121"/>
        <v>0.75573582439967801</v>
      </c>
      <c r="AX169" s="3">
        <f t="shared" si="122"/>
        <v>30.32977</v>
      </c>
      <c r="AY169" s="3">
        <f t="shared" si="123"/>
        <v>0.49896985942858529</v>
      </c>
      <c r="AZ169" s="3">
        <f t="shared" si="124"/>
        <v>-0.97186966249111995</v>
      </c>
      <c r="BA169" s="3">
        <f t="shared" si="125"/>
        <v>-0.59074877522841862</v>
      </c>
      <c r="BB169" s="3">
        <f t="shared" si="126"/>
        <v>0.2716615203198039</v>
      </c>
      <c r="BC169" s="3">
        <v>0.87375726690094602</v>
      </c>
      <c r="BD169" s="1" t="str">
        <f t="shared" si="127"/>
        <v/>
      </c>
      <c r="BE169" s="2" t="s">
        <v>222</v>
      </c>
      <c r="BF169" s="3">
        <f t="shared" si="128"/>
        <v>28.472570999999999</v>
      </c>
      <c r="BG169" s="3">
        <f t="shared" si="129"/>
        <v>1.8380447144872303</v>
      </c>
      <c r="BH169" s="3">
        <f t="shared" si="130"/>
        <v>30.32977</v>
      </c>
      <c r="BI169" s="3">
        <f t="shared" si="131"/>
        <v>0.49896985942858529</v>
      </c>
      <c r="BJ169" s="3">
        <f t="shared" si="132"/>
        <v>-6.1233533917336045</v>
      </c>
      <c r="BK169" s="3">
        <f t="shared" si="133"/>
        <v>-3.7220665034293754</v>
      </c>
      <c r="BL169" s="3">
        <f t="shared" si="134"/>
        <v>3.0492064690304135E-3</v>
      </c>
      <c r="BM169" s="3">
        <v>1.91580743073448E-3</v>
      </c>
      <c r="BN169" s="1" t="str">
        <f t="shared" si="135"/>
        <v>**</v>
      </c>
      <c r="BO169" s="2" t="s">
        <v>222</v>
      </c>
      <c r="BP169" s="3">
        <f t="shared" si="136"/>
        <v>28.592406</v>
      </c>
      <c r="BQ169" s="3">
        <f t="shared" si="137"/>
        <v>1.2614700647806818</v>
      </c>
      <c r="BR169" s="3">
        <f t="shared" si="138"/>
        <v>30.32977</v>
      </c>
      <c r="BS169" s="3">
        <f t="shared" si="139"/>
        <v>0.49896985942858529</v>
      </c>
      <c r="BT169" s="3">
        <f t="shared" si="140"/>
        <v>-5.7282465379724261</v>
      </c>
      <c r="BU169" s="3">
        <f t="shared" si="141"/>
        <v>-3.4819016964062905</v>
      </c>
      <c r="BV169" s="3">
        <f t="shared" si="143"/>
        <v>2.8057650564297616E-4</v>
      </c>
      <c r="BW169" s="3">
        <v>1.66483947608951E-3</v>
      </c>
      <c r="BX169" s="1" t="str">
        <f t="shared" si="142"/>
        <v>**</v>
      </c>
    </row>
    <row r="170" spans="1:76" s="1" customFormat="1" x14ac:dyDescent="0.15">
      <c r="A170" s="2" t="s">
        <v>223</v>
      </c>
      <c r="B170" s="1">
        <v>29.10642</v>
      </c>
      <c r="C170" s="1">
        <v>30.01923</v>
      </c>
      <c r="D170" s="1">
        <v>28.182849999999998</v>
      </c>
      <c r="E170" s="1">
        <v>28.752600000000001</v>
      </c>
      <c r="F170" s="1">
        <v>28.448329999999999</v>
      </c>
      <c r="G170" s="1">
        <v>28.457730000000002</v>
      </c>
      <c r="H170" s="1">
        <v>28.289639999999999</v>
      </c>
      <c r="I170" s="1">
        <v>28.065529999999999</v>
      </c>
      <c r="J170" s="1">
        <v>28.308060000000001</v>
      </c>
      <c r="K170" s="1">
        <v>28.480409999999999</v>
      </c>
      <c r="L170" s="1">
        <v>28.75986</v>
      </c>
      <c r="M170" s="1">
        <v>29.008199999999999</v>
      </c>
      <c r="N170" s="1">
        <v>26.642289999999999</v>
      </c>
      <c r="O170" s="1">
        <v>26.810759999999998</v>
      </c>
      <c r="P170" s="1">
        <v>27.944659999999999</v>
      </c>
      <c r="Q170" s="1">
        <v>29.76633</v>
      </c>
      <c r="R170" s="1">
        <v>28.74306</v>
      </c>
      <c r="S170" s="1">
        <v>29.174440000000001</v>
      </c>
      <c r="T170" s="1">
        <v>27.407620000000001</v>
      </c>
      <c r="U170" s="1">
        <v>28.408100000000001</v>
      </c>
      <c r="V170" s="1">
        <v>27.79618</v>
      </c>
      <c r="W170" s="1">
        <v>27.33239</v>
      </c>
      <c r="X170" s="1">
        <v>27.586649999999999</v>
      </c>
      <c r="Y170" s="1">
        <v>27.465299999999999</v>
      </c>
      <c r="Z170" s="1">
        <v>23.326139999999999</v>
      </c>
      <c r="AA170" s="1">
        <v>27.178039999999999</v>
      </c>
      <c r="AB170" s="1">
        <v>26.804770000000001</v>
      </c>
      <c r="AC170" s="1">
        <v>25.372769999999999</v>
      </c>
      <c r="AD170" s="1">
        <v>26.56427</v>
      </c>
      <c r="AE170" s="1">
        <v>27.088370000000001</v>
      </c>
      <c r="AF170" s="1">
        <v>28.30198</v>
      </c>
      <c r="AG170" s="1">
        <v>28.741599999999998</v>
      </c>
      <c r="AH170" s="1">
        <v>25.927330000000001</v>
      </c>
      <c r="AI170" s="1">
        <v>27.369869999999999</v>
      </c>
      <c r="AJ170" s="1">
        <v>25.76304</v>
      </c>
      <c r="AK170" s="1">
        <v>23.673369999999998</v>
      </c>
      <c r="AL170" s="1">
        <v>25.253589999999999</v>
      </c>
      <c r="AM170" s="1">
        <v>26.423580000000001</v>
      </c>
      <c r="AN170" s="1">
        <v>25.436129999999999</v>
      </c>
      <c r="AO170" s="1">
        <v>26.442769999999999</v>
      </c>
      <c r="AP170" s="1">
        <v>27.075679999999998</v>
      </c>
      <c r="AQ170" s="1">
        <v>26.21978</v>
      </c>
      <c r="AR170" s="1">
        <v>25.238399999999999</v>
      </c>
      <c r="AS170" s="1">
        <v>24.737749999999998</v>
      </c>
      <c r="AU170" s="2" t="s">
        <v>223</v>
      </c>
      <c r="AV170" s="3">
        <f t="shared" si="120"/>
        <v>27.923148333333334</v>
      </c>
      <c r="AW170" s="3">
        <f t="shared" si="121"/>
        <v>0.93918211181889899</v>
      </c>
      <c r="AX170" s="3">
        <f t="shared" si="122"/>
        <v>28.656571666666665</v>
      </c>
      <c r="AY170" s="3">
        <f t="shared" si="123"/>
        <v>0.53483310003016749</v>
      </c>
      <c r="AZ170" s="3">
        <f t="shared" si="124"/>
        <v>-2.5593547681296753</v>
      </c>
      <c r="BA170" s="3">
        <f t="shared" si="125"/>
        <v>-1.3713125333715543</v>
      </c>
      <c r="BB170" s="3">
        <f t="shared" si="126"/>
        <v>2.8110849513215162E-2</v>
      </c>
      <c r="BC170" s="3">
        <v>0.41935126753011198</v>
      </c>
      <c r="BD170" s="1" t="str">
        <f t="shared" si="127"/>
        <v/>
      </c>
      <c r="BE170" s="2" t="s">
        <v>223</v>
      </c>
      <c r="BF170" s="3">
        <f t="shared" si="128"/>
        <v>26.667514000000004</v>
      </c>
      <c r="BG170" s="3">
        <f t="shared" si="129"/>
        <v>1.5392236672729969</v>
      </c>
      <c r="BH170" s="3">
        <f t="shared" si="130"/>
        <v>28.656571666666665</v>
      </c>
      <c r="BI170" s="3">
        <f t="shared" si="131"/>
        <v>0.53483310003016749</v>
      </c>
      <c r="BJ170" s="3">
        <f t="shared" si="132"/>
        <v>-6.9410175432127259</v>
      </c>
      <c r="BK170" s="3">
        <f t="shared" si="133"/>
        <v>-3.719024994067246</v>
      </c>
      <c r="BL170" s="3">
        <f t="shared" si="134"/>
        <v>4.4091016076327886E-4</v>
      </c>
      <c r="BM170" s="3">
        <v>3.0221681611735101E-4</v>
      </c>
      <c r="BN170" s="1" t="str">
        <f t="shared" si="135"/>
        <v>**</v>
      </c>
      <c r="BO170" s="2" t="s">
        <v>223</v>
      </c>
      <c r="BP170" s="3">
        <f t="shared" si="136"/>
        <v>25.626409000000002</v>
      </c>
      <c r="BQ170" s="3">
        <f t="shared" si="137"/>
        <v>0.98335580388393651</v>
      </c>
      <c r="BR170" s="3">
        <f t="shared" si="138"/>
        <v>28.656571666666665</v>
      </c>
      <c r="BS170" s="3">
        <f t="shared" si="139"/>
        <v>0.53483310003016749</v>
      </c>
      <c r="BT170" s="3">
        <f t="shared" si="140"/>
        <v>-10.574058550734973</v>
      </c>
      <c r="BU170" s="3">
        <f t="shared" si="141"/>
        <v>-5.6656229139440777</v>
      </c>
      <c r="BV170" s="3">
        <f t="shared" si="143"/>
        <v>1.2744896938829484E-8</v>
      </c>
      <c r="BW170" s="3">
        <v>8.8499804630894804E-8</v>
      </c>
      <c r="BX170" s="1" t="str">
        <f t="shared" si="142"/>
        <v>**</v>
      </c>
    </row>
    <row r="171" spans="1:76" s="1" customFormat="1" x14ac:dyDescent="0.15">
      <c r="A171" s="2" t="s">
        <v>224</v>
      </c>
      <c r="B171" s="1">
        <v>106.79652</v>
      </c>
      <c r="C171" s="1">
        <v>109.06570000000001</v>
      </c>
      <c r="D171" s="1">
        <v>103.46467</v>
      </c>
      <c r="E171" s="1">
        <v>104.60751999999999</v>
      </c>
      <c r="F171" s="1">
        <v>104.11131</v>
      </c>
      <c r="G171" s="1">
        <v>105.15455</v>
      </c>
      <c r="H171" s="1">
        <v>103.33269</v>
      </c>
      <c r="I171" s="1">
        <v>104.37605000000001</v>
      </c>
      <c r="J171" s="1">
        <v>104.17946999999999</v>
      </c>
      <c r="K171" s="1">
        <v>104.06856999999999</v>
      </c>
      <c r="L171" s="1">
        <v>104.2846</v>
      </c>
      <c r="M171" s="1">
        <v>107.80859</v>
      </c>
      <c r="N171" s="1">
        <v>97.870639999999995</v>
      </c>
      <c r="O171" s="1">
        <v>99.453140000000005</v>
      </c>
      <c r="P171" s="1">
        <v>103.95746</v>
      </c>
      <c r="Q171" s="1">
        <v>109.09641999999999</v>
      </c>
      <c r="R171" s="1">
        <v>105.74307</v>
      </c>
      <c r="S171" s="1">
        <v>105.79982</v>
      </c>
      <c r="T171" s="1">
        <v>101.55905</v>
      </c>
      <c r="U171" s="1">
        <v>103.68832999999999</v>
      </c>
      <c r="V171" s="1">
        <v>102.00384</v>
      </c>
      <c r="W171" s="1">
        <v>102.44902</v>
      </c>
      <c r="X171" s="1">
        <v>104.24692</v>
      </c>
      <c r="Y171" s="1">
        <v>101.82707000000001</v>
      </c>
      <c r="Z171" s="1">
        <v>88.316419999999994</v>
      </c>
      <c r="AA171" s="1">
        <v>99.634960000000007</v>
      </c>
      <c r="AB171" s="1">
        <v>99.353369999999998</v>
      </c>
      <c r="AC171" s="1">
        <v>96.136790000000005</v>
      </c>
      <c r="AD171" s="1">
        <v>98.989779999999996</v>
      </c>
      <c r="AE171" s="1">
        <v>99.436599999999999</v>
      </c>
      <c r="AF171" s="1">
        <v>105.26279</v>
      </c>
      <c r="AG171" s="1">
        <v>105.67362</v>
      </c>
      <c r="AH171" s="1">
        <v>102.11839999999999</v>
      </c>
      <c r="AI171" s="1">
        <v>100.85534</v>
      </c>
      <c r="AJ171" s="1">
        <v>97.309690000000003</v>
      </c>
      <c r="AK171" s="1">
        <v>89.385210000000001</v>
      </c>
      <c r="AL171" s="1">
        <v>94.996970000000005</v>
      </c>
      <c r="AM171" s="1">
        <v>99.385050000000007</v>
      </c>
      <c r="AN171" s="1">
        <v>95.087130000000002</v>
      </c>
      <c r="AO171" s="1">
        <v>100.44103</v>
      </c>
      <c r="AP171" s="1">
        <v>101.02816</v>
      </c>
      <c r="AQ171" s="1">
        <v>97.702309999999997</v>
      </c>
      <c r="AR171" s="1">
        <v>94.473020000000005</v>
      </c>
      <c r="AS171" s="1">
        <v>94.602159999999998</v>
      </c>
      <c r="AU171" s="2" t="s">
        <v>224</v>
      </c>
      <c r="AV171" s="3">
        <f t="shared" si="120"/>
        <v>103.14123166666666</v>
      </c>
      <c r="AW171" s="3">
        <f t="shared" si="121"/>
        <v>2.9980949687664027</v>
      </c>
      <c r="AX171" s="3">
        <f t="shared" si="122"/>
        <v>105.10418666666665</v>
      </c>
      <c r="AY171" s="3">
        <f t="shared" si="123"/>
        <v>1.8106281971802622</v>
      </c>
      <c r="AZ171" s="3">
        <f t="shared" si="124"/>
        <v>-1.867627791293814</v>
      </c>
      <c r="BA171" s="3">
        <f t="shared" si="125"/>
        <v>-1.0841292558333919</v>
      </c>
      <c r="BB171" s="3">
        <f t="shared" si="126"/>
        <v>6.5116114595225719E-2</v>
      </c>
      <c r="BC171" s="3">
        <v>0.56258767180260205</v>
      </c>
      <c r="BD171" s="1" t="str">
        <f t="shared" si="127"/>
        <v/>
      </c>
      <c r="BE171" s="2" t="s">
        <v>224</v>
      </c>
      <c r="BF171" s="3">
        <f t="shared" si="128"/>
        <v>99.577806999999993</v>
      </c>
      <c r="BG171" s="3">
        <f t="shared" si="129"/>
        <v>4.9062710433689976</v>
      </c>
      <c r="BH171" s="3">
        <f t="shared" si="130"/>
        <v>105.10418666666665</v>
      </c>
      <c r="BI171" s="3">
        <f t="shared" si="131"/>
        <v>1.8106281971802622</v>
      </c>
      <c r="BJ171" s="3">
        <f t="shared" si="132"/>
        <v>-5.2580014573475831</v>
      </c>
      <c r="BK171" s="3">
        <f t="shared" si="133"/>
        <v>-3.0521891105380052</v>
      </c>
      <c r="BL171" s="3">
        <f t="shared" si="134"/>
        <v>1.6640000651614525E-3</v>
      </c>
      <c r="BM171" s="3">
        <v>1.69865524079975E-3</v>
      </c>
      <c r="BN171" s="1" t="str">
        <f t="shared" si="135"/>
        <v>**</v>
      </c>
      <c r="BO171" s="2" t="s">
        <v>224</v>
      </c>
      <c r="BP171" s="3">
        <f t="shared" si="136"/>
        <v>96.441072999999989</v>
      </c>
      <c r="BQ171" s="3">
        <f t="shared" si="137"/>
        <v>3.4802916451197015</v>
      </c>
      <c r="BR171" s="3">
        <f t="shared" si="138"/>
        <v>105.10418666666665</v>
      </c>
      <c r="BS171" s="3">
        <f t="shared" si="139"/>
        <v>1.8106281971802622</v>
      </c>
      <c r="BT171" s="3">
        <f t="shared" si="140"/>
        <v>-8.2424058844975878</v>
      </c>
      <c r="BU171" s="3">
        <f t="shared" si="141"/>
        <v>-4.7845900556270742</v>
      </c>
      <c r="BV171" s="3">
        <f t="shared" si="143"/>
        <v>3.0373948971659463E-7</v>
      </c>
      <c r="BW171" s="3">
        <v>1.35050814002484E-6</v>
      </c>
      <c r="BX171" s="1" t="str">
        <f t="shared" si="142"/>
        <v>**</v>
      </c>
    </row>
    <row r="172" spans="1:76" s="1" customFormat="1" x14ac:dyDescent="0.15">
      <c r="BF172" s="3"/>
      <c r="BG172" s="3"/>
      <c r="BH172" s="3"/>
      <c r="BI172" s="3"/>
      <c r="BJ172" s="3"/>
      <c r="BK172" s="3"/>
      <c r="BL172" s="3"/>
      <c r="BP172" s="3"/>
      <c r="BQ172" s="3"/>
      <c r="BR172" s="3"/>
      <c r="BS172" s="3"/>
      <c r="BT172" s="3"/>
      <c r="BU172" s="3"/>
      <c r="BV172" s="3"/>
    </row>
    <row r="173" spans="1:76" s="1" customFormat="1" x14ac:dyDescent="0.15">
      <c r="A173" s="1" t="s">
        <v>225</v>
      </c>
      <c r="B173" s="1" t="s">
        <v>46</v>
      </c>
      <c r="C173" s="1" t="s">
        <v>46</v>
      </c>
      <c r="D173" s="1" t="s">
        <v>46</v>
      </c>
      <c r="E173" s="1" t="s">
        <v>46</v>
      </c>
      <c r="F173" s="1" t="s">
        <v>46</v>
      </c>
      <c r="G173" s="1" t="s">
        <v>46</v>
      </c>
      <c r="H173" s="1" t="s">
        <v>46</v>
      </c>
      <c r="I173" s="1" t="s">
        <v>46</v>
      </c>
      <c r="J173" s="1" t="s">
        <v>46</v>
      </c>
      <c r="K173" s="1" t="s">
        <v>46</v>
      </c>
      <c r="L173" s="1" t="s">
        <v>46</v>
      </c>
      <c r="M173" s="1" t="s">
        <v>46</v>
      </c>
      <c r="N173" s="1" t="s">
        <v>47</v>
      </c>
      <c r="O173" s="1" t="s">
        <v>47</v>
      </c>
      <c r="P173" s="1" t="s">
        <v>47</v>
      </c>
      <c r="Q173" s="1" t="s">
        <v>47</v>
      </c>
      <c r="R173" s="1" t="s">
        <v>47</v>
      </c>
      <c r="S173" s="1" t="s">
        <v>47</v>
      </c>
      <c r="T173" s="1" t="s">
        <v>47</v>
      </c>
      <c r="U173" s="1" t="s">
        <v>47</v>
      </c>
      <c r="V173" s="1" t="s">
        <v>47</v>
      </c>
      <c r="W173" s="1" t="s">
        <v>47</v>
      </c>
      <c r="X173" s="1" t="s">
        <v>47</v>
      </c>
      <c r="Y173" s="1" t="s">
        <v>47</v>
      </c>
      <c r="Z173" s="1" t="s">
        <v>48</v>
      </c>
      <c r="AA173" s="1" t="s">
        <v>48</v>
      </c>
      <c r="AB173" s="1" t="s">
        <v>48</v>
      </c>
      <c r="AC173" s="1" t="s">
        <v>48</v>
      </c>
      <c r="AD173" s="1" t="s">
        <v>48</v>
      </c>
      <c r="AE173" s="1" t="s">
        <v>48</v>
      </c>
      <c r="AF173" s="1" t="s">
        <v>48</v>
      </c>
      <c r="AG173" s="1" t="s">
        <v>48</v>
      </c>
      <c r="AH173" s="1" t="s">
        <v>48</v>
      </c>
      <c r="AI173" s="1" t="s">
        <v>48</v>
      </c>
      <c r="AJ173" s="1" t="s">
        <v>49</v>
      </c>
      <c r="AK173" s="1" t="s">
        <v>49</v>
      </c>
      <c r="AL173" s="1" t="s">
        <v>49</v>
      </c>
      <c r="AM173" s="1" t="s">
        <v>49</v>
      </c>
      <c r="AN173" s="1" t="s">
        <v>49</v>
      </c>
      <c r="AO173" s="1" t="s">
        <v>49</v>
      </c>
      <c r="AP173" s="1" t="s">
        <v>49</v>
      </c>
      <c r="AQ173" s="1" t="s">
        <v>49</v>
      </c>
      <c r="AR173" s="1" t="s">
        <v>49</v>
      </c>
      <c r="AS173" s="1" t="s">
        <v>49</v>
      </c>
      <c r="AU173" s="1" t="s">
        <v>225</v>
      </c>
      <c r="AV173" s="1" t="s">
        <v>47</v>
      </c>
      <c r="AX173" s="1" t="s">
        <v>46</v>
      </c>
      <c r="BE173" s="1" t="s">
        <v>225</v>
      </c>
      <c r="BF173" s="1" t="s">
        <v>48</v>
      </c>
      <c r="BH173" s="1" t="s">
        <v>46</v>
      </c>
      <c r="BO173" s="1" t="s">
        <v>225</v>
      </c>
      <c r="BP173" s="1" t="s">
        <v>49</v>
      </c>
      <c r="BR173" s="1" t="s">
        <v>46</v>
      </c>
    </row>
    <row r="174" spans="1:76" s="1" customFormat="1" x14ac:dyDescent="0.15">
      <c r="B174" s="1" t="s">
        <v>50</v>
      </c>
      <c r="C174" s="1" t="s">
        <v>50</v>
      </c>
      <c r="D174" s="1" t="s">
        <v>50</v>
      </c>
      <c r="E174" s="1" t="s">
        <v>50</v>
      </c>
      <c r="F174" s="1" t="s">
        <v>50</v>
      </c>
      <c r="G174" s="1" t="s">
        <v>51</v>
      </c>
      <c r="H174" s="1" t="s">
        <v>51</v>
      </c>
      <c r="I174" s="1" t="s">
        <v>51</v>
      </c>
      <c r="J174" s="1" t="s">
        <v>51</v>
      </c>
      <c r="K174" s="1" t="s">
        <v>51</v>
      </c>
      <c r="L174" s="1" t="s">
        <v>51</v>
      </c>
      <c r="M174" s="1" t="s">
        <v>51</v>
      </c>
      <c r="N174" s="1" t="s">
        <v>50</v>
      </c>
      <c r="O174" s="1" t="s">
        <v>50</v>
      </c>
      <c r="P174" s="1" t="s">
        <v>50</v>
      </c>
      <c r="Q174" s="1" t="s">
        <v>50</v>
      </c>
      <c r="R174" s="1" t="s">
        <v>50</v>
      </c>
      <c r="S174" s="1" t="s">
        <v>50</v>
      </c>
      <c r="T174" s="1" t="s">
        <v>51</v>
      </c>
      <c r="U174" s="1" t="s">
        <v>51</v>
      </c>
      <c r="V174" s="1" t="s">
        <v>51</v>
      </c>
      <c r="W174" s="1" t="s">
        <v>51</v>
      </c>
      <c r="X174" s="1" t="s">
        <v>51</v>
      </c>
      <c r="Y174" s="1" t="s">
        <v>51</v>
      </c>
      <c r="Z174" s="1" t="s">
        <v>50</v>
      </c>
      <c r="AA174" s="1" t="s">
        <v>50</v>
      </c>
      <c r="AB174" s="1" t="s">
        <v>50</v>
      </c>
      <c r="AC174" s="1" t="s">
        <v>50</v>
      </c>
      <c r="AD174" s="1" t="s">
        <v>50</v>
      </c>
      <c r="AE174" s="1" t="s">
        <v>51</v>
      </c>
      <c r="AF174" s="1" t="s">
        <v>51</v>
      </c>
      <c r="AG174" s="1" t="s">
        <v>51</v>
      </c>
      <c r="AH174" s="1" t="s">
        <v>51</v>
      </c>
      <c r="AI174" s="1" t="s">
        <v>51</v>
      </c>
      <c r="AJ174" s="1" t="s">
        <v>50</v>
      </c>
      <c r="AK174" s="1" t="s">
        <v>50</v>
      </c>
      <c r="AL174" s="1" t="s">
        <v>50</v>
      </c>
      <c r="AM174" s="1" t="s">
        <v>50</v>
      </c>
      <c r="AN174" s="1" t="s">
        <v>51</v>
      </c>
      <c r="AO174" s="1" t="s">
        <v>51</v>
      </c>
      <c r="AP174" s="1" t="s">
        <v>51</v>
      </c>
      <c r="AQ174" s="1" t="s">
        <v>51</v>
      </c>
      <c r="AR174" s="1" t="s">
        <v>51</v>
      </c>
      <c r="AS174" s="1" t="s">
        <v>51</v>
      </c>
      <c r="AV174" s="1" t="s">
        <v>52</v>
      </c>
      <c r="AW174" s="1" t="s">
        <v>53</v>
      </c>
      <c r="AX174" s="1" t="s">
        <v>52</v>
      </c>
      <c r="AY174" s="1" t="s">
        <v>53</v>
      </c>
      <c r="AZ174" s="1" t="s">
        <v>54</v>
      </c>
      <c r="BA174" s="1" t="s">
        <v>55</v>
      </c>
      <c r="BB174" s="1" t="s">
        <v>56</v>
      </c>
      <c r="BC174" s="1" t="s">
        <v>57</v>
      </c>
      <c r="BF174" s="1" t="s">
        <v>52</v>
      </c>
      <c r="BG174" s="1" t="s">
        <v>53</v>
      </c>
      <c r="BH174" s="1" t="s">
        <v>52</v>
      </c>
      <c r="BI174" s="1" t="s">
        <v>53</v>
      </c>
      <c r="BJ174" s="1" t="s">
        <v>54</v>
      </c>
      <c r="BK174" s="1" t="s">
        <v>55</v>
      </c>
      <c r="BL174" s="1" t="s">
        <v>56</v>
      </c>
      <c r="BM174" s="1" t="s">
        <v>57</v>
      </c>
      <c r="BP174" s="1" t="s">
        <v>52</v>
      </c>
      <c r="BQ174" s="1" t="s">
        <v>53</v>
      </c>
      <c r="BR174" s="1" t="s">
        <v>52</v>
      </c>
      <c r="BS174" s="1" t="s">
        <v>53</v>
      </c>
      <c r="BT174" s="1" t="s">
        <v>54</v>
      </c>
      <c r="BU174" s="1" t="s">
        <v>55</v>
      </c>
      <c r="BV174" s="1" t="s">
        <v>56</v>
      </c>
      <c r="BW174" s="1" t="s">
        <v>57</v>
      </c>
    </row>
    <row r="175" spans="1:76" s="1" customFormat="1" x14ac:dyDescent="0.15">
      <c r="A175" s="2" t="s">
        <v>58</v>
      </c>
      <c r="B175" s="1">
        <f t="shared" ref="B175:AS175" si="144">B5/B$164*100</f>
        <v>2.2918185229406216</v>
      </c>
      <c r="C175" s="1">
        <f t="shared" si="144"/>
        <v>2.2847208400082195</v>
      </c>
      <c r="D175" s="1">
        <f t="shared" si="144"/>
        <v>2.324980159217791</v>
      </c>
      <c r="E175" s="1">
        <f t="shared" si="144"/>
        <v>2.2446626548787849</v>
      </c>
      <c r="F175" s="1">
        <f t="shared" si="144"/>
        <v>2.3175960712550165</v>
      </c>
      <c r="G175" s="1">
        <f t="shared" si="144"/>
        <v>2.3318809135249912</v>
      </c>
      <c r="H175" s="1">
        <f t="shared" si="144"/>
        <v>2.3523452492624028</v>
      </c>
      <c r="I175" s="1">
        <f t="shared" si="144"/>
        <v>2.4089988872173436</v>
      </c>
      <c r="J175" s="1">
        <f t="shared" si="144"/>
        <v>2.3448419371881837</v>
      </c>
      <c r="K175" s="1">
        <f t="shared" si="144"/>
        <v>2.3153745731963666</v>
      </c>
      <c r="L175" s="1">
        <f t="shared" si="144"/>
        <v>2.3358177565753215</v>
      </c>
      <c r="M175" s="1">
        <f t="shared" si="144"/>
        <v>2.320667918634471</v>
      </c>
      <c r="N175" s="1">
        <f t="shared" si="144"/>
        <v>2.2763016285981044</v>
      </c>
      <c r="O175" s="1">
        <f t="shared" si="144"/>
        <v>2.2835280148848587</v>
      </c>
      <c r="P175" s="1">
        <f t="shared" si="144"/>
        <v>2.2880348529100236</v>
      </c>
      <c r="Q175" s="1">
        <f t="shared" si="144"/>
        <v>2.3225070477266128</v>
      </c>
      <c r="R175" s="1">
        <f t="shared" si="144"/>
        <v>2.3339418609000475</v>
      </c>
      <c r="S175" s="1">
        <f t="shared" si="144"/>
        <v>2.3347706399827941</v>
      </c>
      <c r="T175" s="1">
        <f t="shared" si="144"/>
        <v>2.3740010357610117</v>
      </c>
      <c r="U175" s="1">
        <f t="shared" si="144"/>
        <v>2.378878383139754</v>
      </c>
      <c r="V175" s="1">
        <f t="shared" si="144"/>
        <v>2.2792665943173787</v>
      </c>
      <c r="W175" s="1">
        <f t="shared" si="144"/>
        <v>2.2147560130993567</v>
      </c>
      <c r="X175" s="1">
        <f t="shared" si="144"/>
        <v>2.4245179882522456</v>
      </c>
      <c r="Y175" s="1">
        <f t="shared" si="144"/>
        <v>2.4642629226376624</v>
      </c>
      <c r="Z175" s="1">
        <f t="shared" si="144"/>
        <v>2.2768954278404108</v>
      </c>
      <c r="AA175" s="1">
        <f t="shared" si="144"/>
        <v>2.3360828503008046</v>
      </c>
      <c r="AB175" s="1">
        <f t="shared" si="144"/>
        <v>2.2669298251013119</v>
      </c>
      <c r="AC175" s="1">
        <f t="shared" si="144"/>
        <v>2.3515730862091777</v>
      </c>
      <c r="AD175" s="1">
        <f t="shared" si="144"/>
        <v>2.2938016175388425</v>
      </c>
      <c r="AE175" s="1">
        <f t="shared" si="144"/>
        <v>2.3878412082263396</v>
      </c>
      <c r="AF175" s="1">
        <f t="shared" si="144"/>
        <v>2.4407615102935893</v>
      </c>
      <c r="AG175" s="1">
        <f t="shared" si="144"/>
        <v>2.407938852366112</v>
      </c>
      <c r="AH175" s="1">
        <f t="shared" si="144"/>
        <v>2.4774864774076275</v>
      </c>
      <c r="AI175" s="1">
        <f t="shared" si="144"/>
        <v>2.467007771648599</v>
      </c>
      <c r="AJ175" s="1">
        <f t="shared" si="144"/>
        <v>2.342719030737741</v>
      </c>
      <c r="AK175" s="1">
        <f t="shared" si="144"/>
        <v>2.3366555132351685</v>
      </c>
      <c r="AL175" s="1">
        <f t="shared" si="144"/>
        <v>2.3745286980401392</v>
      </c>
      <c r="AM175" s="1">
        <f t="shared" si="144"/>
        <v>2.4606369035344677</v>
      </c>
      <c r="AN175" s="1">
        <f t="shared" si="144"/>
        <v>2.3972523528972776</v>
      </c>
      <c r="AO175" s="1">
        <f t="shared" si="144"/>
        <v>2.4726934192366921</v>
      </c>
      <c r="AP175" s="1">
        <f t="shared" si="144"/>
        <v>2.4403544301373343</v>
      </c>
      <c r="AQ175" s="1">
        <f t="shared" si="144"/>
        <v>2.3511889974879563</v>
      </c>
      <c r="AR175" s="1">
        <f t="shared" si="144"/>
        <v>2.462074923340333</v>
      </c>
      <c r="AS175" s="1">
        <f t="shared" si="144"/>
        <v>2.487121835000119</v>
      </c>
      <c r="AU175" s="2" t="s">
        <v>58</v>
      </c>
      <c r="AV175" s="3">
        <f t="shared" ref="AV175:AV206" si="145">AVERAGE(N175:Y175)</f>
        <v>2.331230581850821</v>
      </c>
      <c r="AW175" s="3">
        <f t="shared" ref="AW175:AW206" si="146">STDEV(N175:Y175)</f>
        <v>7.0078481097646042E-2</v>
      </c>
      <c r="AX175" s="3">
        <f t="shared" ref="AX175:AX206" si="147">AVERAGE(B175:M175)</f>
        <v>2.322808790324959</v>
      </c>
      <c r="AY175" s="3">
        <f t="shared" ref="AY175:AY206" si="148">STDEV(B175:M175)</f>
        <v>4.0054254918427401E-2</v>
      </c>
      <c r="AZ175" s="3">
        <f t="shared" ref="AZ175:AZ206" si="149">(AV175-AX175)/AX175*100</f>
        <v>0.36256929803868082</v>
      </c>
      <c r="BA175" s="3">
        <f t="shared" ref="BA175:BA206" si="150">(AV175-AX175)/AY175</f>
        <v>0.21025959771348635</v>
      </c>
      <c r="BB175" s="3">
        <f t="shared" ref="BB175:BB206" si="151">TTEST(N175:Y175,B175:M175,2,2)</f>
        <v>0.72122447370546972</v>
      </c>
      <c r="BC175" s="3">
        <v>0.88157006983227704</v>
      </c>
      <c r="BD175" s="1" t="str">
        <f t="shared" ref="BD175:BD206" si="152">IF(BC175&lt;0.01,"**",IF(BC175&lt;0.05,"*",IF(BC175&lt;0.1,"-","")))</f>
        <v/>
      </c>
      <c r="BE175" s="2" t="s">
        <v>58</v>
      </c>
      <c r="BF175" s="3">
        <f t="shared" ref="BF175:BF206" si="153">AVERAGE(Z175:AI175)</f>
        <v>2.3706318626932812</v>
      </c>
      <c r="BG175" s="3">
        <f t="shared" ref="BG175:BG206" si="154">STDEV(Z175:AI175)</f>
        <v>7.7683656686657152E-2</v>
      </c>
      <c r="BH175" s="3">
        <f t="shared" ref="BH175:BH206" si="155">AVERAGE(B175:M175)</f>
        <v>2.322808790324959</v>
      </c>
      <c r="BI175" s="3">
        <f t="shared" ref="BI175:BI206" si="156">STDEV(B175:M175)</f>
        <v>4.0054254918427401E-2</v>
      </c>
      <c r="BJ175" s="3">
        <f t="shared" ref="BJ175:BJ206" si="157">(BF175-BH175)/BH175*100</f>
        <v>2.0588467103928845</v>
      </c>
      <c r="BK175" s="3">
        <f t="shared" ref="BK175:BK206" si="158">(BF175-BH175)/BI175</f>
        <v>1.1939573577318159</v>
      </c>
      <c r="BL175" s="3">
        <f t="shared" ref="BL175:BL206" si="159">TTEST(Z175:AI175,B175:M175,2,2)</f>
        <v>7.7359832617238056E-2</v>
      </c>
      <c r="BM175" s="3">
        <v>0.16205924304400501</v>
      </c>
      <c r="BN175" s="1" t="str">
        <f t="shared" ref="BN175:BN206" si="160">IF(BM175&lt;0.01,"**",IF(BM175&lt;0.05,"*",IF(BM175&lt;0.1,"-","")))</f>
        <v/>
      </c>
      <c r="BO175" s="2" t="s">
        <v>58</v>
      </c>
      <c r="BP175" s="3">
        <f t="shared" ref="BP175:BP206" si="161">AVERAGE(AJ175:AS175)</f>
        <v>2.4125226103647228</v>
      </c>
      <c r="BQ175" s="3">
        <f t="shared" ref="BQ175:BQ206" si="162">STDEV(AJ175:AS175)</f>
        <v>5.8497373196290094E-2</v>
      </c>
      <c r="BR175" s="3">
        <f t="shared" ref="BR175:BR206" si="163">AVERAGE(B175:M175)</f>
        <v>2.322808790324959</v>
      </c>
      <c r="BS175" s="3">
        <f t="shared" ref="BS175:BS206" si="164">STDEV(B175:M175)</f>
        <v>4.0054254918427401E-2</v>
      </c>
      <c r="BT175" s="3">
        <f t="shared" ref="BT175:BT206" si="165">(BP175-BR175)/BR175*100</f>
        <v>3.8622989724097314</v>
      </c>
      <c r="BU175" s="3">
        <f t="shared" ref="BU175:BU206" si="166">(BP175-BR175)/BS175</f>
        <v>2.2398074866820199</v>
      </c>
      <c r="BV175" s="3">
        <f t="shared" ref="BV175:BV206" si="167">TTEST(AJ175:AS175,B175:M175,2,2)</f>
        <v>3.8552451641769169E-4</v>
      </c>
      <c r="BW175" s="3">
        <v>2.7236287754403002E-3</v>
      </c>
      <c r="BX175" s="1" t="str">
        <f t="shared" ref="BX175:BX206" si="168">IF(BW175&lt;0.01,"**",IF(BW175&lt;0.05,"*",IF(BW175&lt;0.1,"-","")))</f>
        <v>**</v>
      </c>
    </row>
    <row r="176" spans="1:76" s="1" customFormat="1" x14ac:dyDescent="0.15">
      <c r="A176" s="2" t="s">
        <v>59</v>
      </c>
      <c r="B176" s="1">
        <f t="shared" ref="B176:AS176" si="169">B6/B$164*100</f>
        <v>0.2824240463001147</v>
      </c>
      <c r="C176" s="1">
        <f t="shared" si="169"/>
        <v>0.28493812941731445</v>
      </c>
      <c r="D176" s="1">
        <f t="shared" si="169"/>
        <v>0.27947565961765197</v>
      </c>
      <c r="E176" s="1">
        <f t="shared" si="169"/>
        <v>0.29443291265086291</v>
      </c>
      <c r="F176" s="1">
        <f t="shared" si="169"/>
        <v>0.28826980264577196</v>
      </c>
      <c r="G176" s="1">
        <f t="shared" si="169"/>
        <v>0.28944779922769798</v>
      </c>
      <c r="H176" s="1">
        <f t="shared" si="169"/>
        <v>0.2924642044534832</v>
      </c>
      <c r="I176" s="1">
        <f t="shared" si="169"/>
        <v>0.29048753432619884</v>
      </c>
      <c r="J176" s="1">
        <f t="shared" si="169"/>
        <v>0.2959841317888145</v>
      </c>
      <c r="K176" s="1">
        <f t="shared" si="169"/>
        <v>0.29840659239802431</v>
      </c>
      <c r="L176" s="1">
        <f t="shared" si="169"/>
        <v>0.29611305670084398</v>
      </c>
      <c r="M176" s="1">
        <f t="shared" si="169"/>
        <v>0.29298162509105846</v>
      </c>
      <c r="N176" s="1">
        <f t="shared" si="169"/>
        <v>0.28975880186509373</v>
      </c>
      <c r="O176" s="1">
        <f t="shared" si="169"/>
        <v>0.28361109988510336</v>
      </c>
      <c r="P176" s="1">
        <f t="shared" si="169"/>
        <v>0.28304011418530106</v>
      </c>
      <c r="Q176" s="1">
        <f t="shared" si="169"/>
        <v>0.29851902089983046</v>
      </c>
      <c r="R176" s="1">
        <f t="shared" si="169"/>
        <v>0.28602348671421579</v>
      </c>
      <c r="S176" s="1">
        <f t="shared" si="169"/>
        <v>0.29436916162269217</v>
      </c>
      <c r="T176" s="1">
        <f t="shared" si="169"/>
        <v>0.29859649840093039</v>
      </c>
      <c r="U176" s="1">
        <f t="shared" si="169"/>
        <v>0.29554062134512393</v>
      </c>
      <c r="V176" s="1">
        <f t="shared" si="169"/>
        <v>0.30227972591660457</v>
      </c>
      <c r="W176" s="1">
        <f t="shared" si="169"/>
        <v>0.28444664556209803</v>
      </c>
      <c r="X176" s="1">
        <f t="shared" si="169"/>
        <v>0.29246825485761779</v>
      </c>
      <c r="Y176" s="1">
        <f t="shared" si="169"/>
        <v>0.2828781429229098</v>
      </c>
      <c r="Z176" s="1">
        <f t="shared" si="169"/>
        <v>0.2774000576496593</v>
      </c>
      <c r="AA176" s="1">
        <f t="shared" si="169"/>
        <v>0.28159545369661776</v>
      </c>
      <c r="AB176" s="1">
        <f t="shared" si="169"/>
        <v>0.27960492496542394</v>
      </c>
      <c r="AC176" s="1">
        <f t="shared" si="169"/>
        <v>0.27576704776166233</v>
      </c>
      <c r="AD176" s="1">
        <f t="shared" si="169"/>
        <v>0.27970609322467949</v>
      </c>
      <c r="AE176" s="1">
        <f t="shared" si="169"/>
        <v>0.29359420597197949</v>
      </c>
      <c r="AF176" s="1">
        <f t="shared" si="169"/>
        <v>0.28566901818068169</v>
      </c>
      <c r="AG176" s="1">
        <f t="shared" si="169"/>
        <v>0.2960191953549362</v>
      </c>
      <c r="AH176" s="1">
        <f t="shared" si="169"/>
        <v>0.28020199332729434</v>
      </c>
      <c r="AI176" s="1">
        <f t="shared" si="169"/>
        <v>0.29379754679838443</v>
      </c>
      <c r="AJ176" s="1">
        <f t="shared" si="169"/>
        <v>0.29468627173397982</v>
      </c>
      <c r="AK176" s="1">
        <f t="shared" si="169"/>
        <v>0.30543902672567874</v>
      </c>
      <c r="AL176" s="1">
        <f t="shared" si="169"/>
        <v>0.29987185079690237</v>
      </c>
      <c r="AM176" s="1">
        <f t="shared" si="169"/>
        <v>0.30758712468253813</v>
      </c>
      <c r="AN176" s="1">
        <f t="shared" si="169"/>
        <v>0.31874614653750588</v>
      </c>
      <c r="AO176" s="1">
        <f t="shared" si="169"/>
        <v>0.31340954784261466</v>
      </c>
      <c r="AP176" s="1">
        <f t="shared" si="169"/>
        <v>0.30247426036706959</v>
      </c>
      <c r="AQ176" s="1">
        <f t="shared" si="169"/>
        <v>0.31124919511264448</v>
      </c>
      <c r="AR176" s="1">
        <f t="shared" si="169"/>
        <v>0.30725788709796786</v>
      </c>
      <c r="AS176" s="1">
        <f t="shared" si="169"/>
        <v>0.29875414708972525</v>
      </c>
      <c r="AU176" s="2" t="s">
        <v>59</v>
      </c>
      <c r="AV176" s="3">
        <f t="shared" si="145"/>
        <v>0.29096096451479342</v>
      </c>
      <c r="AW176" s="3">
        <f t="shared" si="146"/>
        <v>6.933145426090484E-3</v>
      </c>
      <c r="AX176" s="3">
        <f t="shared" si="147"/>
        <v>0.29045212455148645</v>
      </c>
      <c r="AY176" s="3">
        <f t="shared" si="148"/>
        <v>5.8256934452690905E-3</v>
      </c>
      <c r="AZ176" s="3">
        <f t="shared" si="149"/>
        <v>0.17518892798347369</v>
      </c>
      <c r="BA176" s="3">
        <f t="shared" si="150"/>
        <v>8.7344102137778976E-2</v>
      </c>
      <c r="BB176" s="3">
        <f t="shared" si="151"/>
        <v>0.84745624729930602</v>
      </c>
      <c r="BC176" s="3">
        <v>0.91765681097240503</v>
      </c>
      <c r="BD176" s="1" t="str">
        <f t="shared" si="152"/>
        <v/>
      </c>
      <c r="BE176" s="2" t="s">
        <v>59</v>
      </c>
      <c r="BF176" s="3">
        <f t="shared" si="153"/>
        <v>0.2843355536931319</v>
      </c>
      <c r="BG176" s="3">
        <f t="shared" si="154"/>
        <v>7.4793284495736382E-3</v>
      </c>
      <c r="BH176" s="3">
        <f t="shared" si="155"/>
        <v>0.29045212455148645</v>
      </c>
      <c r="BI176" s="3">
        <f t="shared" si="156"/>
        <v>5.8256934452690905E-3</v>
      </c>
      <c r="BJ176" s="3">
        <f t="shared" si="157"/>
        <v>-2.1058791936191534</v>
      </c>
      <c r="BK176" s="3">
        <f t="shared" si="158"/>
        <v>-1.0499300925835131</v>
      </c>
      <c r="BL176" s="3">
        <f t="shared" si="159"/>
        <v>4.3306465336895542E-2</v>
      </c>
      <c r="BM176" s="3">
        <v>0.104113561496427</v>
      </c>
      <c r="BN176" s="1" t="str">
        <f t="shared" si="160"/>
        <v/>
      </c>
      <c r="BO176" s="2" t="s">
        <v>59</v>
      </c>
      <c r="BP176" s="3">
        <f t="shared" si="161"/>
        <v>0.30594754579866273</v>
      </c>
      <c r="BQ176" s="3">
        <f t="shared" si="162"/>
        <v>7.3014154312615745E-3</v>
      </c>
      <c r="BR176" s="3">
        <f t="shared" si="163"/>
        <v>0.29045212455148645</v>
      </c>
      <c r="BS176" s="3">
        <f t="shared" si="164"/>
        <v>5.8256934452690905E-3</v>
      </c>
      <c r="BT176" s="3">
        <f t="shared" si="165"/>
        <v>5.3349312803630466</v>
      </c>
      <c r="BU176" s="3">
        <f t="shared" si="166"/>
        <v>2.6598415094703891</v>
      </c>
      <c r="BV176" s="3">
        <f t="shared" si="167"/>
        <v>2.0080500997677159E-5</v>
      </c>
      <c r="BW176" s="3">
        <v>1.01845441278131E-5</v>
      </c>
      <c r="BX176" s="1" t="str">
        <f t="shared" si="168"/>
        <v>**</v>
      </c>
    </row>
    <row r="177" spans="1:76" s="1" customFormat="1" x14ac:dyDescent="0.15">
      <c r="A177" s="2" t="s">
        <v>60</v>
      </c>
      <c r="B177" s="1">
        <f t="shared" ref="B177:AS177" si="170">B7/B$164*100</f>
        <v>9.8237909158642597E-2</v>
      </c>
      <c r="C177" s="1">
        <f t="shared" si="170"/>
        <v>9.8958728539181764E-2</v>
      </c>
      <c r="D177" s="1">
        <f t="shared" si="170"/>
        <v>9.4577316847667806E-2</v>
      </c>
      <c r="E177" s="1">
        <f t="shared" si="170"/>
        <v>0.10182535101676973</v>
      </c>
      <c r="F177" s="1">
        <f t="shared" si="170"/>
        <v>9.380640582826448E-2</v>
      </c>
      <c r="G177" s="1">
        <f t="shared" si="170"/>
        <v>0.10092926743220716</v>
      </c>
      <c r="H177" s="1">
        <f t="shared" si="170"/>
        <v>9.9261612136074637E-2</v>
      </c>
      <c r="I177" s="1">
        <f t="shared" si="170"/>
        <v>9.9755597023955409E-2</v>
      </c>
      <c r="J177" s="1">
        <f t="shared" si="170"/>
        <v>9.5884624292413817E-2</v>
      </c>
      <c r="K177" s="1">
        <f t="shared" si="170"/>
        <v>9.526958154832714E-2</v>
      </c>
      <c r="L177" s="1">
        <f t="shared" si="170"/>
        <v>9.6716496664682239E-2</v>
      </c>
      <c r="M177" s="1">
        <f t="shared" si="170"/>
        <v>0.10050088068119256</v>
      </c>
      <c r="N177" s="1">
        <f t="shared" si="170"/>
        <v>9.1601274288787921E-2</v>
      </c>
      <c r="O177" s="1">
        <f t="shared" si="170"/>
        <v>9.076941451490439E-2</v>
      </c>
      <c r="P177" s="1">
        <f t="shared" si="170"/>
        <v>8.8179646504811554E-2</v>
      </c>
      <c r="Q177" s="1">
        <f t="shared" si="170"/>
        <v>0.101842422900361</v>
      </c>
      <c r="R177" s="1">
        <f t="shared" si="170"/>
        <v>0.10032478135552031</v>
      </c>
      <c r="S177" s="1">
        <f t="shared" si="170"/>
        <v>0.10195958326823398</v>
      </c>
      <c r="T177" s="1">
        <f t="shared" si="170"/>
        <v>9.6057339366186947E-2</v>
      </c>
      <c r="U177" s="1">
        <f t="shared" si="170"/>
        <v>0.102048985778164</v>
      </c>
      <c r="V177" s="1">
        <f t="shared" si="170"/>
        <v>9.5499251905950155E-2</v>
      </c>
      <c r="W177" s="1">
        <f t="shared" si="170"/>
        <v>9.2935630163520938E-2</v>
      </c>
      <c r="X177" s="1">
        <f t="shared" si="170"/>
        <v>0.10066357957969616</v>
      </c>
      <c r="Y177" s="1">
        <f t="shared" si="170"/>
        <v>9.6130522439001151E-2</v>
      </c>
      <c r="Z177" s="1">
        <f t="shared" si="170"/>
        <v>8.5689943259090948E-2</v>
      </c>
      <c r="AA177" s="1">
        <f t="shared" si="170"/>
        <v>9.3633056085477548E-2</v>
      </c>
      <c r="AB177" s="1">
        <f t="shared" si="170"/>
        <v>9.0331594673093346E-2</v>
      </c>
      <c r="AC177" s="1">
        <f t="shared" si="170"/>
        <v>9.1156319635907007E-2</v>
      </c>
      <c r="AD177" s="1">
        <f t="shared" si="170"/>
        <v>9.1595218180489033E-2</v>
      </c>
      <c r="AE177" s="1">
        <f t="shared" si="170"/>
        <v>0.104490717476592</v>
      </c>
      <c r="AF177" s="1">
        <f t="shared" si="170"/>
        <v>9.2529725266997848E-2</v>
      </c>
      <c r="AG177" s="1">
        <f t="shared" si="170"/>
        <v>0.10167910748669659</v>
      </c>
      <c r="AH177" s="1">
        <f t="shared" si="170"/>
        <v>0.10166854530082854</v>
      </c>
      <c r="AI177" s="1">
        <f t="shared" si="170"/>
        <v>0.10088022139827658</v>
      </c>
      <c r="AJ177" s="1">
        <f t="shared" si="170"/>
        <v>0.10074873228691705</v>
      </c>
      <c r="AK177" s="1">
        <f t="shared" si="170"/>
        <v>9.4142214230998375E-2</v>
      </c>
      <c r="AL177" s="1">
        <f t="shared" si="170"/>
        <v>9.4764669331360366E-2</v>
      </c>
      <c r="AM177" s="1">
        <f t="shared" si="170"/>
        <v>0.10120716096666896</v>
      </c>
      <c r="AN177" s="1">
        <f t="shared" si="170"/>
        <v>9.7891921239358679E-2</v>
      </c>
      <c r="AO177" s="1">
        <f t="shared" si="170"/>
        <v>0.10567893493020272</v>
      </c>
      <c r="AP177" s="1">
        <f t="shared" si="170"/>
        <v>9.9667593078007669E-2</v>
      </c>
      <c r="AQ177" s="1">
        <f t="shared" si="170"/>
        <v>0.10143943172965324</v>
      </c>
      <c r="AR177" s="1">
        <f t="shared" si="170"/>
        <v>0.10038977998637721</v>
      </c>
      <c r="AS177" s="1">
        <f t="shared" si="170"/>
        <v>0.10079792328558715</v>
      </c>
      <c r="AU177" s="2" t="s">
        <v>60</v>
      </c>
      <c r="AV177" s="3">
        <f t="shared" si="145"/>
        <v>9.6501036005428212E-2</v>
      </c>
      <c r="AW177" s="3">
        <f t="shared" si="146"/>
        <v>4.8730073465421278E-3</v>
      </c>
      <c r="AX177" s="3">
        <f t="shared" si="147"/>
        <v>9.7976980930781624E-2</v>
      </c>
      <c r="AY177" s="3">
        <f t="shared" si="148"/>
        <v>2.6627033967486749E-3</v>
      </c>
      <c r="AZ177" s="3">
        <f t="shared" si="149"/>
        <v>-1.5064200910580532</v>
      </c>
      <c r="BA177" s="3">
        <f t="shared" si="150"/>
        <v>-0.55430316690759907</v>
      </c>
      <c r="BB177" s="3">
        <f t="shared" si="151"/>
        <v>0.36718016574816759</v>
      </c>
      <c r="BC177" s="3">
        <v>0.71421549463217204</v>
      </c>
      <c r="BD177" s="1" t="str">
        <f t="shared" si="152"/>
        <v/>
      </c>
      <c r="BE177" s="2" t="s">
        <v>60</v>
      </c>
      <c r="BF177" s="3">
        <f t="shared" si="153"/>
        <v>9.5365444876344949E-2</v>
      </c>
      <c r="BG177" s="3">
        <f t="shared" si="154"/>
        <v>6.2822817095365881E-3</v>
      </c>
      <c r="BH177" s="3">
        <f t="shared" si="155"/>
        <v>9.7976980930781624E-2</v>
      </c>
      <c r="BI177" s="3">
        <f t="shared" si="156"/>
        <v>2.6627033967486749E-3</v>
      </c>
      <c r="BJ177" s="3">
        <f t="shared" si="157"/>
        <v>-2.6654587941239609</v>
      </c>
      <c r="BK177" s="3">
        <f t="shared" si="158"/>
        <v>-0.98078368684455119</v>
      </c>
      <c r="BL177" s="3">
        <f t="shared" si="159"/>
        <v>0.20486527466039961</v>
      </c>
      <c r="BM177" s="3">
        <v>0.30384361531139598</v>
      </c>
      <c r="BN177" s="1" t="str">
        <f t="shared" si="160"/>
        <v/>
      </c>
      <c r="BO177" s="2" t="s">
        <v>60</v>
      </c>
      <c r="BP177" s="3">
        <f t="shared" si="161"/>
        <v>9.9672836106513132E-2</v>
      </c>
      <c r="BQ177" s="3">
        <f t="shared" si="162"/>
        <v>3.372028451615668E-3</v>
      </c>
      <c r="BR177" s="3">
        <f t="shared" si="163"/>
        <v>9.7976980930781624E-2</v>
      </c>
      <c r="BS177" s="3">
        <f t="shared" si="164"/>
        <v>2.6627033967486749E-3</v>
      </c>
      <c r="BT177" s="3">
        <f t="shared" si="165"/>
        <v>1.7308710266645075</v>
      </c>
      <c r="BU177" s="3">
        <f t="shared" si="166"/>
        <v>0.63689225687031181</v>
      </c>
      <c r="BV177" s="3">
        <f t="shared" si="167"/>
        <v>0.20206253325449186</v>
      </c>
      <c r="BW177" s="3">
        <v>0.404511208890318</v>
      </c>
      <c r="BX177" s="1" t="str">
        <f t="shared" si="168"/>
        <v/>
      </c>
    </row>
    <row r="178" spans="1:76" s="1" customFormat="1" x14ac:dyDescent="0.15">
      <c r="A178" s="2" t="s">
        <v>61</v>
      </c>
      <c r="B178" s="1">
        <f t="shared" ref="B178:AS178" si="171">B8/B$164*100</f>
        <v>1.1873820910876254</v>
      </c>
      <c r="C178" s="1">
        <f t="shared" si="171"/>
        <v>1.1778986181724802</v>
      </c>
      <c r="D178" s="1">
        <f t="shared" si="171"/>
        <v>1.2460378789839517</v>
      </c>
      <c r="E178" s="1">
        <f t="shared" si="171"/>
        <v>1.1918744241590991</v>
      </c>
      <c r="F178" s="1">
        <f t="shared" si="171"/>
        <v>1.2289904417135897</v>
      </c>
      <c r="G178" s="1">
        <f t="shared" si="171"/>
        <v>1.2077029544291082</v>
      </c>
      <c r="H178" s="1">
        <f t="shared" si="171"/>
        <v>1.2138049563252806</v>
      </c>
      <c r="I178" s="1">
        <f t="shared" si="171"/>
        <v>1.2137935328363285</v>
      </c>
      <c r="J178" s="1">
        <f t="shared" si="171"/>
        <v>1.2129727572010465</v>
      </c>
      <c r="K178" s="1">
        <f t="shared" si="171"/>
        <v>1.1861493029270231</v>
      </c>
      <c r="L178" s="1">
        <f t="shared" si="171"/>
        <v>1.2148769944014781</v>
      </c>
      <c r="M178" s="1">
        <f t="shared" si="171"/>
        <v>1.2050123908540427</v>
      </c>
      <c r="N178" s="1">
        <f t="shared" si="171"/>
        <v>1.2045408534225148</v>
      </c>
      <c r="O178" s="1">
        <f t="shared" si="171"/>
        <v>1.1936925841444468</v>
      </c>
      <c r="P178" s="1">
        <f t="shared" si="171"/>
        <v>1.1899925942775385</v>
      </c>
      <c r="Q178" s="1">
        <f t="shared" si="171"/>
        <v>1.1894179258597757</v>
      </c>
      <c r="R178" s="1">
        <f t="shared" si="171"/>
        <v>1.1667702388459762</v>
      </c>
      <c r="S178" s="1">
        <f t="shared" si="171"/>
        <v>1.2059462570211972</v>
      </c>
      <c r="T178" s="1">
        <f t="shared" si="171"/>
        <v>1.2313242749672917</v>
      </c>
      <c r="U178" s="1">
        <f t="shared" si="171"/>
        <v>1.2060417906821899</v>
      </c>
      <c r="V178" s="1">
        <f t="shared" si="171"/>
        <v>1.2182341454130274</v>
      </c>
      <c r="W178" s="1">
        <f t="shared" si="171"/>
        <v>1.1705158035060468</v>
      </c>
      <c r="X178" s="1">
        <f t="shared" si="171"/>
        <v>1.2460468021914317</v>
      </c>
      <c r="Y178" s="1">
        <f t="shared" si="171"/>
        <v>1.2221455445162841</v>
      </c>
      <c r="Z178" s="1">
        <f t="shared" si="171"/>
        <v>1.1180891038758851</v>
      </c>
      <c r="AA178" s="1">
        <f t="shared" si="171"/>
        <v>1.1795150878246512</v>
      </c>
      <c r="AB178" s="1">
        <f t="shared" si="171"/>
        <v>1.1784580748538027</v>
      </c>
      <c r="AC178" s="1">
        <f t="shared" si="171"/>
        <v>1.1973201012408341</v>
      </c>
      <c r="AD178" s="1">
        <f t="shared" si="171"/>
        <v>1.1814278443508017</v>
      </c>
      <c r="AE178" s="1">
        <f t="shared" si="171"/>
        <v>1.2047530576775018</v>
      </c>
      <c r="AF178" s="1">
        <f t="shared" si="171"/>
        <v>1.2131503053264137</v>
      </c>
      <c r="AG178" s="1">
        <f t="shared" si="171"/>
        <v>1.2053807973540105</v>
      </c>
      <c r="AH178" s="1">
        <f t="shared" si="171"/>
        <v>1.2643220974179981</v>
      </c>
      <c r="AI178" s="1">
        <f t="shared" si="171"/>
        <v>1.2304150396881672</v>
      </c>
      <c r="AJ178" s="1">
        <f t="shared" si="171"/>
        <v>1.2533260878541388</v>
      </c>
      <c r="AK178" s="1">
        <f t="shared" si="171"/>
        <v>1.2487421801855476</v>
      </c>
      <c r="AL178" s="1">
        <f t="shared" si="171"/>
        <v>1.273818137741014</v>
      </c>
      <c r="AM178" s="1">
        <f t="shared" si="171"/>
        <v>1.2689484265689785</v>
      </c>
      <c r="AN178" s="1">
        <f t="shared" si="171"/>
        <v>1.2555288265289515</v>
      </c>
      <c r="AO178" s="1">
        <f t="shared" si="171"/>
        <v>1.2991774461848136</v>
      </c>
      <c r="AP178" s="1">
        <f t="shared" si="171"/>
        <v>1.2422647046854389</v>
      </c>
      <c r="AQ178" s="1">
        <f t="shared" si="171"/>
        <v>1.2632033821167941</v>
      </c>
      <c r="AR178" s="1">
        <f t="shared" si="171"/>
        <v>1.2742107867741119</v>
      </c>
      <c r="AS178" s="1">
        <f t="shared" si="171"/>
        <v>1.325961315168777</v>
      </c>
      <c r="AU178" s="2" t="s">
        <v>61</v>
      </c>
      <c r="AV178" s="3">
        <f t="shared" si="145"/>
        <v>1.2037224012373102</v>
      </c>
      <c r="AW178" s="3">
        <f t="shared" si="146"/>
        <v>2.3502571478130591E-2</v>
      </c>
      <c r="AX178" s="3">
        <f t="shared" si="147"/>
        <v>1.2072080285909212</v>
      </c>
      <c r="AY178" s="3">
        <f t="shared" si="148"/>
        <v>1.9298913587696854E-2</v>
      </c>
      <c r="AZ178" s="3">
        <f t="shared" si="149"/>
        <v>-0.28873460671724643</v>
      </c>
      <c r="BA178" s="3">
        <f t="shared" si="150"/>
        <v>-0.18061262038258588</v>
      </c>
      <c r="BB178" s="3">
        <f t="shared" si="151"/>
        <v>0.69515758059283983</v>
      </c>
      <c r="BC178" s="3">
        <v>0.88677968515630501</v>
      </c>
      <c r="BD178" s="1" t="str">
        <f t="shared" si="152"/>
        <v/>
      </c>
      <c r="BE178" s="2" t="s">
        <v>61</v>
      </c>
      <c r="BF178" s="3">
        <f t="shared" si="153"/>
        <v>1.1972831509610067</v>
      </c>
      <c r="BG178" s="3">
        <f t="shared" si="154"/>
        <v>3.8236482184505413E-2</v>
      </c>
      <c r="BH178" s="3">
        <f t="shared" si="155"/>
        <v>1.2072080285909212</v>
      </c>
      <c r="BI178" s="3">
        <f t="shared" si="156"/>
        <v>1.9298913587696854E-2</v>
      </c>
      <c r="BJ178" s="3">
        <f t="shared" si="157"/>
        <v>-0.82213482638109125</v>
      </c>
      <c r="BK178" s="3">
        <f t="shared" si="158"/>
        <v>-0.51427131298425621</v>
      </c>
      <c r="BL178" s="3">
        <f t="shared" si="159"/>
        <v>0.43927985538183489</v>
      </c>
      <c r="BM178" s="3">
        <v>0.53628550210235304</v>
      </c>
      <c r="BN178" s="1" t="str">
        <f t="shared" si="160"/>
        <v/>
      </c>
      <c r="BO178" s="2" t="s">
        <v>61</v>
      </c>
      <c r="BP178" s="3">
        <f t="shared" si="161"/>
        <v>1.2705181293808567</v>
      </c>
      <c r="BQ178" s="3">
        <f t="shared" si="162"/>
        <v>2.5316863111939324E-2</v>
      </c>
      <c r="BR178" s="3">
        <f t="shared" si="163"/>
        <v>1.2072080285909212</v>
      </c>
      <c r="BS178" s="3">
        <f t="shared" si="164"/>
        <v>1.9298913587696854E-2</v>
      </c>
      <c r="BT178" s="3">
        <f t="shared" si="165"/>
        <v>5.2443406016635237</v>
      </c>
      <c r="BU178" s="3">
        <f t="shared" si="166"/>
        <v>3.2805007650946716</v>
      </c>
      <c r="BV178" s="3">
        <f t="shared" si="167"/>
        <v>1.7581187613831883E-6</v>
      </c>
      <c r="BW178" s="3">
        <v>5.5837308254655504E-6</v>
      </c>
      <c r="BX178" s="1" t="str">
        <f t="shared" si="168"/>
        <v>**</v>
      </c>
    </row>
    <row r="179" spans="1:76" s="1" customFormat="1" x14ac:dyDescent="0.15">
      <c r="A179" s="2" t="s">
        <v>62</v>
      </c>
      <c r="B179" s="1">
        <f t="shared" ref="B179:AS179" si="172">B9/B$164*100</f>
        <v>0.29164548725746653</v>
      </c>
      <c r="C179" s="1">
        <f t="shared" si="172"/>
        <v>0.29842317026536147</v>
      </c>
      <c r="D179" s="1">
        <f t="shared" si="172"/>
        <v>0.27944086076697106</v>
      </c>
      <c r="E179" s="1">
        <f t="shared" si="172"/>
        <v>0.29545063958361434</v>
      </c>
      <c r="F179" s="1">
        <f t="shared" si="172"/>
        <v>0.28684383407023883</v>
      </c>
      <c r="G179" s="1">
        <f t="shared" si="172"/>
        <v>0.30552751604736633</v>
      </c>
      <c r="H179" s="1">
        <f t="shared" si="172"/>
        <v>0.30976509767502336</v>
      </c>
      <c r="I179" s="1">
        <f t="shared" si="172"/>
        <v>0.30054921918210248</v>
      </c>
      <c r="J179" s="1">
        <f t="shared" si="172"/>
        <v>0.30747220270120795</v>
      </c>
      <c r="K179" s="1">
        <f t="shared" si="172"/>
        <v>0.3033452293200799</v>
      </c>
      <c r="L179" s="1">
        <f t="shared" si="172"/>
        <v>0.30523951393969095</v>
      </c>
      <c r="M179" s="1">
        <f t="shared" si="172"/>
        <v>0.31417022300082781</v>
      </c>
      <c r="N179" s="1">
        <f t="shared" si="172"/>
        <v>0.28439092204052557</v>
      </c>
      <c r="O179" s="1">
        <f t="shared" si="172"/>
        <v>0.27939972893518672</v>
      </c>
      <c r="P179" s="1">
        <f t="shared" si="172"/>
        <v>0.28431788347403913</v>
      </c>
      <c r="Q179" s="1">
        <f t="shared" si="172"/>
        <v>0.30448145425662598</v>
      </c>
      <c r="R179" s="1">
        <f t="shared" si="172"/>
        <v>0.3001569878629155</v>
      </c>
      <c r="S179" s="1">
        <f t="shared" si="172"/>
        <v>0.29877913918057397</v>
      </c>
      <c r="T179" s="1">
        <f t="shared" si="172"/>
        <v>0.30893025875854052</v>
      </c>
      <c r="U179" s="1">
        <f t="shared" si="172"/>
        <v>0.32155429613589587</v>
      </c>
      <c r="V179" s="1">
        <f t="shared" si="172"/>
        <v>0.31313302330585913</v>
      </c>
      <c r="W179" s="1">
        <f t="shared" si="172"/>
        <v>0.30643098470020264</v>
      </c>
      <c r="X179" s="1">
        <f t="shared" si="172"/>
        <v>0.30919053967845</v>
      </c>
      <c r="Y179" s="1">
        <f t="shared" si="172"/>
        <v>0.29613403756880013</v>
      </c>
      <c r="Z179" s="1">
        <f t="shared" si="172"/>
        <v>0.28023358787888575</v>
      </c>
      <c r="AA179" s="1">
        <f t="shared" si="172"/>
        <v>0.28930505563875636</v>
      </c>
      <c r="AB179" s="1">
        <f t="shared" si="172"/>
        <v>0.27715844513121557</v>
      </c>
      <c r="AC179" s="1">
        <f t="shared" si="172"/>
        <v>0.28819900383376285</v>
      </c>
      <c r="AD179" s="1">
        <f t="shared" si="172"/>
        <v>0.28598212179346599</v>
      </c>
      <c r="AE179" s="1">
        <f t="shared" si="172"/>
        <v>0.30485955198628018</v>
      </c>
      <c r="AF179" s="1">
        <f t="shared" si="172"/>
        <v>0.30536656532526768</v>
      </c>
      <c r="AG179" s="1">
        <f t="shared" si="172"/>
        <v>0.30807660908575712</v>
      </c>
      <c r="AH179" s="1">
        <f t="shared" si="172"/>
        <v>0.3100444946950584</v>
      </c>
      <c r="AI179" s="1">
        <f t="shared" si="172"/>
        <v>0.30139979051250565</v>
      </c>
      <c r="AJ179" s="1">
        <f t="shared" si="172"/>
        <v>0.31045280804100728</v>
      </c>
      <c r="AK179" s="1">
        <f t="shared" si="172"/>
        <v>0.3134043322835986</v>
      </c>
      <c r="AL179" s="1">
        <f t="shared" si="172"/>
        <v>0.29447161227299562</v>
      </c>
      <c r="AM179" s="1">
        <f t="shared" si="172"/>
        <v>0.30809986156588781</v>
      </c>
      <c r="AN179" s="1">
        <f t="shared" si="172"/>
        <v>0.31910050230869669</v>
      </c>
      <c r="AO179" s="1">
        <f t="shared" si="172"/>
        <v>0.32811967392601388</v>
      </c>
      <c r="AP179" s="1">
        <f t="shared" si="172"/>
        <v>0.32612839055778581</v>
      </c>
      <c r="AQ179" s="1">
        <f t="shared" si="172"/>
        <v>0.33795033944385267</v>
      </c>
      <c r="AR179" s="1">
        <f t="shared" si="172"/>
        <v>0.32107953324066885</v>
      </c>
      <c r="AS179" s="1">
        <f t="shared" si="172"/>
        <v>0.30160034042852318</v>
      </c>
      <c r="AU179" s="2" t="s">
        <v>62</v>
      </c>
      <c r="AV179" s="3">
        <f t="shared" si="145"/>
        <v>0.30057493799146789</v>
      </c>
      <c r="AW179" s="3">
        <f t="shared" si="146"/>
        <v>1.2753459243933393E-2</v>
      </c>
      <c r="AX179" s="3">
        <f t="shared" si="147"/>
        <v>0.2998227494841626</v>
      </c>
      <c r="AY179" s="3">
        <f t="shared" si="148"/>
        <v>1.0044678179384205E-2</v>
      </c>
      <c r="AZ179" s="3">
        <f t="shared" si="149"/>
        <v>0.25087772979182432</v>
      </c>
      <c r="BA179" s="3">
        <f t="shared" si="150"/>
        <v>7.4884281394808128E-2</v>
      </c>
      <c r="BB179" s="3">
        <f t="shared" si="151"/>
        <v>0.87394787469588464</v>
      </c>
      <c r="BC179" s="3">
        <v>0.92928850615198</v>
      </c>
      <c r="BD179" s="1" t="str">
        <f t="shared" si="152"/>
        <v/>
      </c>
      <c r="BE179" s="2" t="s">
        <v>62</v>
      </c>
      <c r="BF179" s="3">
        <f t="shared" si="153"/>
        <v>0.29506252258809551</v>
      </c>
      <c r="BG179" s="3">
        <f t="shared" si="154"/>
        <v>1.219883997323532E-2</v>
      </c>
      <c r="BH179" s="3">
        <f t="shared" si="155"/>
        <v>0.2998227494841626</v>
      </c>
      <c r="BI179" s="3">
        <f t="shared" si="156"/>
        <v>1.0044678179384205E-2</v>
      </c>
      <c r="BJ179" s="3">
        <f t="shared" si="157"/>
        <v>-1.5876803558959207</v>
      </c>
      <c r="BK179" s="3">
        <f t="shared" si="158"/>
        <v>-0.47390536670821609</v>
      </c>
      <c r="BL179" s="3">
        <f t="shared" si="159"/>
        <v>0.32706766935383058</v>
      </c>
      <c r="BM179" s="3">
        <v>0.508410565071586</v>
      </c>
      <c r="BN179" s="1" t="str">
        <f t="shared" si="160"/>
        <v/>
      </c>
      <c r="BO179" s="2" t="s">
        <v>62</v>
      </c>
      <c r="BP179" s="3">
        <f t="shared" si="161"/>
        <v>0.31604073940690303</v>
      </c>
      <c r="BQ179" s="3">
        <f t="shared" si="162"/>
        <v>1.3070021079986061E-2</v>
      </c>
      <c r="BR179" s="3">
        <f t="shared" si="163"/>
        <v>0.2998227494841626</v>
      </c>
      <c r="BS179" s="3">
        <f t="shared" si="164"/>
        <v>1.0044678179384205E-2</v>
      </c>
      <c r="BT179" s="3">
        <f t="shared" si="165"/>
        <v>5.4091925814979236</v>
      </c>
      <c r="BU179" s="3">
        <f t="shared" si="166"/>
        <v>1.6145853190226032</v>
      </c>
      <c r="BV179" s="3">
        <f t="shared" si="167"/>
        <v>3.6406435141767557E-3</v>
      </c>
      <c r="BW179" s="3">
        <v>4.5236797259462997E-3</v>
      </c>
      <c r="BX179" s="1" t="str">
        <f t="shared" si="168"/>
        <v>**</v>
      </c>
    </row>
    <row r="180" spans="1:76" s="1" customFormat="1" x14ac:dyDescent="0.15">
      <c r="A180" s="2" t="s">
        <v>63</v>
      </c>
      <c r="B180" s="1">
        <f t="shared" ref="B180:AS180" si="173">B10/B$164*100</f>
        <v>0.19297263422308816</v>
      </c>
      <c r="C180" s="1">
        <f t="shared" si="173"/>
        <v>0.19805425063818027</v>
      </c>
      <c r="D180" s="1">
        <f t="shared" si="173"/>
        <v>0.20236588686067172</v>
      </c>
      <c r="E180" s="1">
        <f t="shared" si="173"/>
        <v>0.2002995527942821</v>
      </c>
      <c r="F180" s="1">
        <f t="shared" si="173"/>
        <v>0.19269883269034066</v>
      </c>
      <c r="G180" s="1">
        <f t="shared" si="173"/>
        <v>0.20532674636833115</v>
      </c>
      <c r="H180" s="1">
        <f t="shared" si="173"/>
        <v>0.20231426694136248</v>
      </c>
      <c r="I180" s="1">
        <f t="shared" si="173"/>
        <v>0.21019661360305295</v>
      </c>
      <c r="J180" s="1">
        <f t="shared" si="173"/>
        <v>0.20123257266508982</v>
      </c>
      <c r="K180" s="1">
        <f t="shared" si="173"/>
        <v>0.19461376524235502</v>
      </c>
      <c r="L180" s="1">
        <f t="shared" si="173"/>
        <v>0.19749773768064277</v>
      </c>
      <c r="M180" s="1">
        <f t="shared" si="173"/>
        <v>0.19472489454064024</v>
      </c>
      <c r="N180" s="1">
        <f t="shared" si="173"/>
        <v>0.19873443984350617</v>
      </c>
      <c r="O180" s="1">
        <f t="shared" si="173"/>
        <v>0.2014548454472242</v>
      </c>
      <c r="P180" s="1">
        <f t="shared" si="173"/>
        <v>0.19619627595475647</v>
      </c>
      <c r="Q180" s="1">
        <f t="shared" si="173"/>
        <v>0.18357766948475984</v>
      </c>
      <c r="R180" s="1">
        <f t="shared" si="173"/>
        <v>0.18134928629253377</v>
      </c>
      <c r="S180" s="1">
        <f t="shared" si="173"/>
        <v>0.19227057624534799</v>
      </c>
      <c r="T180" s="1">
        <f t="shared" si="173"/>
        <v>0.20290290194795754</v>
      </c>
      <c r="U180" s="1">
        <f t="shared" si="173"/>
        <v>0.18393602830880859</v>
      </c>
      <c r="V180" s="1">
        <f t="shared" si="173"/>
        <v>0.20168075337896868</v>
      </c>
      <c r="W180" s="1">
        <f t="shared" si="173"/>
        <v>0.19779236469271971</v>
      </c>
      <c r="X180" s="1">
        <f t="shared" si="173"/>
        <v>0.2057457362111243</v>
      </c>
      <c r="Y180" s="1">
        <f t="shared" si="173"/>
        <v>0.19949751786479675</v>
      </c>
      <c r="Z180" s="1">
        <f t="shared" si="173"/>
        <v>0.19471914538936824</v>
      </c>
      <c r="AA180" s="1">
        <f t="shared" si="173"/>
        <v>0.20910844339639914</v>
      </c>
      <c r="AB180" s="1">
        <f t="shared" si="173"/>
        <v>0.20495881766544455</v>
      </c>
      <c r="AC180" s="1">
        <f t="shared" si="173"/>
        <v>0.19045783692302279</v>
      </c>
      <c r="AD180" s="1">
        <f t="shared" si="173"/>
        <v>0.19248377837444058</v>
      </c>
      <c r="AE180" s="1">
        <f t="shared" si="173"/>
        <v>0.19785960269785582</v>
      </c>
      <c r="AF180" s="1">
        <f t="shared" si="173"/>
        <v>0.20710526338635382</v>
      </c>
      <c r="AG180" s="1">
        <f t="shared" si="173"/>
        <v>0.18042707897204985</v>
      </c>
      <c r="AH180" s="1">
        <f t="shared" si="173"/>
        <v>0.2056782783856857</v>
      </c>
      <c r="AI180" s="1">
        <f t="shared" si="173"/>
        <v>0.20477113012438378</v>
      </c>
      <c r="AJ180" s="1">
        <f t="shared" si="173"/>
        <v>0.17180980174717311</v>
      </c>
      <c r="AK180" s="1">
        <f t="shared" si="173"/>
        <v>0.17296128925866031</v>
      </c>
      <c r="AL180" s="1">
        <f t="shared" si="173"/>
        <v>0.17395882784088959</v>
      </c>
      <c r="AM180" s="1">
        <f t="shared" si="173"/>
        <v>0.17397763391313473</v>
      </c>
      <c r="AN180" s="1">
        <f t="shared" si="173"/>
        <v>0.1825591598838214</v>
      </c>
      <c r="AO180" s="1">
        <f t="shared" si="173"/>
        <v>0.17822288536589193</v>
      </c>
      <c r="AP180" s="1">
        <f t="shared" si="173"/>
        <v>0.17285686585707413</v>
      </c>
      <c r="AQ180" s="1">
        <f t="shared" si="173"/>
        <v>0.17092719545447319</v>
      </c>
      <c r="AR180" s="1">
        <f t="shared" si="173"/>
        <v>0.17204694778483642</v>
      </c>
      <c r="AS180" s="1">
        <f t="shared" si="173"/>
        <v>0.18178925817461522</v>
      </c>
      <c r="AU180" s="2" t="s">
        <v>63</v>
      </c>
      <c r="AV180" s="3">
        <f t="shared" si="145"/>
        <v>0.19542819963937533</v>
      </c>
      <c r="AW180" s="3">
        <f t="shared" si="146"/>
        <v>8.2687740630687442E-3</v>
      </c>
      <c r="AX180" s="3">
        <f t="shared" si="147"/>
        <v>0.19935814618733641</v>
      </c>
      <c r="AY180" s="3">
        <f t="shared" si="148"/>
        <v>5.304715680985882E-3</v>
      </c>
      <c r="AZ180" s="3">
        <f t="shared" si="149"/>
        <v>-1.9712997051387711</v>
      </c>
      <c r="BA180" s="3">
        <f t="shared" si="150"/>
        <v>-0.74084018528033568</v>
      </c>
      <c r="BB180" s="3">
        <f t="shared" si="151"/>
        <v>0.1797112390754155</v>
      </c>
      <c r="BC180" s="3">
        <v>0.44384188577810102</v>
      </c>
      <c r="BD180" s="1" t="str">
        <f t="shared" si="152"/>
        <v/>
      </c>
      <c r="BE180" s="2" t="s">
        <v>63</v>
      </c>
      <c r="BF180" s="3">
        <f t="shared" si="153"/>
        <v>0.19875693753150042</v>
      </c>
      <c r="BG180" s="3">
        <f t="shared" si="154"/>
        <v>9.1936408815212027E-3</v>
      </c>
      <c r="BH180" s="3">
        <f t="shared" si="155"/>
        <v>0.19935814618733641</v>
      </c>
      <c r="BI180" s="3">
        <f t="shared" si="156"/>
        <v>5.304715680985882E-3</v>
      </c>
      <c r="BJ180" s="3">
        <f t="shared" si="157"/>
        <v>-0.30157215410251365</v>
      </c>
      <c r="BK180" s="3">
        <f t="shared" si="158"/>
        <v>-0.11333475571385457</v>
      </c>
      <c r="BL180" s="3">
        <f t="shared" si="159"/>
        <v>0.84972052244307672</v>
      </c>
      <c r="BM180" s="3">
        <v>0.89706565166033203</v>
      </c>
      <c r="BN180" s="1" t="str">
        <f t="shared" si="160"/>
        <v/>
      </c>
      <c r="BO180" s="2" t="s">
        <v>63</v>
      </c>
      <c r="BP180" s="3">
        <f t="shared" si="161"/>
        <v>0.17511098652805698</v>
      </c>
      <c r="BQ180" s="3">
        <f t="shared" si="162"/>
        <v>4.2145645770105189E-3</v>
      </c>
      <c r="BR180" s="3">
        <f t="shared" si="163"/>
        <v>0.19935814618733641</v>
      </c>
      <c r="BS180" s="3">
        <f t="shared" si="164"/>
        <v>5.304715680985882E-3</v>
      </c>
      <c r="BT180" s="3">
        <f t="shared" si="165"/>
        <v>-12.162612927035561</v>
      </c>
      <c r="BU180" s="3">
        <f t="shared" si="166"/>
        <v>-4.5708688490488694</v>
      </c>
      <c r="BV180" s="3">
        <f t="shared" si="167"/>
        <v>2.1587649541569254E-10</v>
      </c>
      <c r="BW180" s="3">
        <v>2.7200209130132399E-9</v>
      </c>
      <c r="BX180" s="1" t="str">
        <f t="shared" si="168"/>
        <v>**</v>
      </c>
    </row>
    <row r="181" spans="1:76" s="1" customFormat="1" x14ac:dyDescent="0.15">
      <c r="A181" s="2" t="s">
        <v>64</v>
      </c>
      <c r="B181" s="1">
        <f t="shared" ref="B181:AS181" si="174">B11/B$164*100</f>
        <v>0.2757355798736818</v>
      </c>
      <c r="C181" s="1">
        <f t="shared" si="174"/>
        <v>0.283317004420723</v>
      </c>
      <c r="D181" s="1">
        <f t="shared" si="174"/>
        <v>0.29209831197300129</v>
      </c>
      <c r="E181" s="1">
        <f t="shared" si="174"/>
        <v>0.28071322743545357</v>
      </c>
      <c r="F181" s="1">
        <f t="shared" si="174"/>
        <v>0.27892990781926036</v>
      </c>
      <c r="G181" s="1">
        <f t="shared" si="174"/>
        <v>0.27498540949801242</v>
      </c>
      <c r="H181" s="1">
        <f t="shared" si="174"/>
        <v>0.27183915199060582</v>
      </c>
      <c r="I181" s="1">
        <f t="shared" si="174"/>
        <v>0.27472936148979993</v>
      </c>
      <c r="J181" s="1">
        <f t="shared" si="174"/>
        <v>0.27438725173630313</v>
      </c>
      <c r="K181" s="1">
        <f t="shared" si="174"/>
        <v>0.27299854280244146</v>
      </c>
      <c r="L181" s="1">
        <f t="shared" si="174"/>
        <v>0.27087357814444696</v>
      </c>
      <c r="M181" s="1">
        <f t="shared" si="174"/>
        <v>0.2745622178916246</v>
      </c>
      <c r="N181" s="1">
        <f t="shared" si="174"/>
        <v>0.28659672945949666</v>
      </c>
      <c r="O181" s="1">
        <f t="shared" si="174"/>
        <v>0.30068502228055233</v>
      </c>
      <c r="P181" s="1">
        <f t="shared" si="174"/>
        <v>0.28919296291408669</v>
      </c>
      <c r="Q181" s="1">
        <f t="shared" si="174"/>
        <v>0.26743075016795065</v>
      </c>
      <c r="R181" s="1">
        <f t="shared" si="174"/>
        <v>0.26494743411136057</v>
      </c>
      <c r="S181" s="1">
        <f t="shared" si="174"/>
        <v>0.27815860447896656</v>
      </c>
      <c r="T181" s="1">
        <f t="shared" si="174"/>
        <v>0.28181448975141737</v>
      </c>
      <c r="U181" s="1">
        <f t="shared" si="174"/>
        <v>0.25982383804246234</v>
      </c>
      <c r="V181" s="1">
        <f t="shared" si="174"/>
        <v>0.26335428689875856</v>
      </c>
      <c r="W181" s="1">
        <f t="shared" si="174"/>
        <v>0.27619574701670752</v>
      </c>
      <c r="X181" s="1">
        <f t="shared" si="174"/>
        <v>0.28184778302390401</v>
      </c>
      <c r="Y181" s="1">
        <f t="shared" si="174"/>
        <v>0.28640316044186315</v>
      </c>
      <c r="Z181" s="1">
        <f t="shared" si="174"/>
        <v>0.26558476778305812</v>
      </c>
      <c r="AA181" s="1">
        <f t="shared" si="174"/>
        <v>0.28849303920527569</v>
      </c>
      <c r="AB181" s="1">
        <f t="shared" si="174"/>
        <v>0.28880015118388241</v>
      </c>
      <c r="AC181" s="1">
        <f t="shared" si="174"/>
        <v>0.26764235757254301</v>
      </c>
      <c r="AD181" s="1">
        <f t="shared" si="174"/>
        <v>0.27052293627277008</v>
      </c>
      <c r="AE181" s="1">
        <f t="shared" si="174"/>
        <v>0.26060978364597787</v>
      </c>
      <c r="AF181" s="1">
        <f t="shared" si="174"/>
        <v>0.28111609956575412</v>
      </c>
      <c r="AG181" s="1">
        <f t="shared" si="174"/>
        <v>0.25636130041459576</v>
      </c>
      <c r="AH181" s="1">
        <f t="shared" si="174"/>
        <v>0.26851163988508248</v>
      </c>
      <c r="AI181" s="1">
        <f t="shared" si="174"/>
        <v>0.28248759331518747</v>
      </c>
      <c r="AJ181" s="1">
        <f t="shared" si="174"/>
        <v>0.24893832101503563</v>
      </c>
      <c r="AK181" s="1">
        <f t="shared" si="174"/>
        <v>0.26429892969614432</v>
      </c>
      <c r="AL181" s="1">
        <f t="shared" si="174"/>
        <v>0.23953986758491705</v>
      </c>
      <c r="AM181" s="1">
        <f t="shared" si="174"/>
        <v>0.25514172595085921</v>
      </c>
      <c r="AN181" s="1">
        <f t="shared" si="174"/>
        <v>0.23683885101581154</v>
      </c>
      <c r="AO181" s="1">
        <f t="shared" si="174"/>
        <v>0.25513732446092108</v>
      </c>
      <c r="AP181" s="1">
        <f t="shared" si="174"/>
        <v>0.24781979743429541</v>
      </c>
      <c r="AQ181" s="1">
        <f t="shared" si="174"/>
        <v>0.24350994979887752</v>
      </c>
      <c r="AR181" s="1">
        <f t="shared" si="174"/>
        <v>0.22272770979527051</v>
      </c>
      <c r="AS181" s="1">
        <f t="shared" si="174"/>
        <v>0.26015083293269381</v>
      </c>
      <c r="AU181" s="2" t="s">
        <v>64</v>
      </c>
      <c r="AV181" s="3">
        <f t="shared" si="145"/>
        <v>0.27803756738229385</v>
      </c>
      <c r="AW181" s="3">
        <f t="shared" si="146"/>
        <v>1.2225075297367818E-2</v>
      </c>
      <c r="AX181" s="3">
        <f t="shared" si="147"/>
        <v>0.27709746208961289</v>
      </c>
      <c r="AY181" s="3">
        <f t="shared" si="148"/>
        <v>5.9469137089363097E-3</v>
      </c>
      <c r="AZ181" s="3">
        <f t="shared" si="149"/>
        <v>0.33926882101032407</v>
      </c>
      <c r="BA181" s="3">
        <f t="shared" si="150"/>
        <v>0.15808288781259458</v>
      </c>
      <c r="BB181" s="3">
        <f t="shared" si="151"/>
        <v>0.81289749631484987</v>
      </c>
      <c r="BC181" s="3">
        <v>0.90734542505016103</v>
      </c>
      <c r="BD181" s="1" t="str">
        <f t="shared" si="152"/>
        <v/>
      </c>
      <c r="BE181" s="2" t="s">
        <v>64</v>
      </c>
      <c r="BF181" s="3">
        <f t="shared" si="153"/>
        <v>0.27301296688441273</v>
      </c>
      <c r="BG181" s="3">
        <f t="shared" si="154"/>
        <v>1.1478955946324225E-2</v>
      </c>
      <c r="BH181" s="3">
        <f t="shared" si="155"/>
        <v>0.27709746208961289</v>
      </c>
      <c r="BI181" s="3">
        <f t="shared" si="156"/>
        <v>5.9469137089363097E-3</v>
      </c>
      <c r="BJ181" s="3">
        <f t="shared" si="157"/>
        <v>-1.4740283705230171</v>
      </c>
      <c r="BK181" s="3">
        <f t="shared" si="158"/>
        <v>-0.68682604206320763</v>
      </c>
      <c r="BL181" s="3">
        <f t="shared" si="159"/>
        <v>0.29517879179054496</v>
      </c>
      <c r="BM181" s="3">
        <v>0.52776506381461097</v>
      </c>
      <c r="BN181" s="1" t="str">
        <f t="shared" si="160"/>
        <v/>
      </c>
      <c r="BO181" s="2" t="s">
        <v>64</v>
      </c>
      <c r="BP181" s="3">
        <f t="shared" si="161"/>
        <v>0.24741033096848261</v>
      </c>
      <c r="BQ181" s="3">
        <f t="shared" si="162"/>
        <v>1.2327357173597545E-2</v>
      </c>
      <c r="BR181" s="3">
        <f t="shared" si="163"/>
        <v>0.27709746208961289</v>
      </c>
      <c r="BS181" s="3">
        <f t="shared" si="164"/>
        <v>5.9469137089363097E-3</v>
      </c>
      <c r="BT181" s="3">
        <f t="shared" si="165"/>
        <v>-10.713606287570222</v>
      </c>
      <c r="BU181" s="3">
        <f t="shared" si="166"/>
        <v>-4.9920231861646176</v>
      </c>
      <c r="BV181" s="3">
        <f t="shared" si="167"/>
        <v>3.8194664123920951E-7</v>
      </c>
      <c r="BW181" s="3">
        <v>2.9611496273237298E-7</v>
      </c>
      <c r="BX181" s="1" t="str">
        <f t="shared" si="168"/>
        <v>**</v>
      </c>
    </row>
    <row r="182" spans="1:76" s="1" customFormat="1" x14ac:dyDescent="0.15">
      <c r="A182" s="2" t="s">
        <v>65</v>
      </c>
      <c r="B182" s="1">
        <f t="shared" ref="B182:AS182" si="175">B12/B$164*100</f>
        <v>0.22983450573469633</v>
      </c>
      <c r="C182" s="1">
        <f t="shared" si="175"/>
        <v>0.22667092227544955</v>
      </c>
      <c r="D182" s="1">
        <f t="shared" si="175"/>
        <v>0.2125987063962245</v>
      </c>
      <c r="E182" s="1">
        <f t="shared" si="175"/>
        <v>0.23195854011527489</v>
      </c>
      <c r="F182" s="1">
        <f t="shared" si="175"/>
        <v>0.21685535610896189</v>
      </c>
      <c r="G182" s="1">
        <f t="shared" si="175"/>
        <v>0.22778816296071558</v>
      </c>
      <c r="H182" s="1">
        <f t="shared" si="175"/>
        <v>0.22529876286690337</v>
      </c>
      <c r="I182" s="1">
        <f t="shared" si="175"/>
        <v>0.23108414687323031</v>
      </c>
      <c r="J182" s="1">
        <f t="shared" si="175"/>
        <v>0.22283532558071248</v>
      </c>
      <c r="K182" s="1">
        <f t="shared" si="175"/>
        <v>0.23355274230249598</v>
      </c>
      <c r="L182" s="1">
        <f t="shared" si="175"/>
        <v>0.21842315235073334</v>
      </c>
      <c r="M182" s="1">
        <f t="shared" si="175"/>
        <v>0.23490930430288007</v>
      </c>
      <c r="N182" s="1">
        <f t="shared" si="175"/>
        <v>0.22148408669953079</v>
      </c>
      <c r="O182" s="1">
        <f t="shared" si="175"/>
        <v>0.22554674106988643</v>
      </c>
      <c r="P182" s="1">
        <f t="shared" si="175"/>
        <v>0.21508792233454768</v>
      </c>
      <c r="Q182" s="1">
        <f t="shared" si="175"/>
        <v>0.22650674078793895</v>
      </c>
      <c r="R182" s="1">
        <f t="shared" si="175"/>
        <v>0.22596623437585789</v>
      </c>
      <c r="S182" s="1">
        <f t="shared" si="175"/>
        <v>0.22060909464716583</v>
      </c>
      <c r="T182" s="1">
        <f t="shared" si="175"/>
        <v>0.21584832461113537</v>
      </c>
      <c r="U182" s="1">
        <f t="shared" si="175"/>
        <v>0.22712373001777791</v>
      </c>
      <c r="V182" s="1">
        <f t="shared" si="175"/>
        <v>0.22587153126341436</v>
      </c>
      <c r="W182" s="1">
        <f t="shared" si="175"/>
        <v>0.23240969835892697</v>
      </c>
      <c r="X182" s="1">
        <f t="shared" si="175"/>
        <v>0.22031781760363112</v>
      </c>
      <c r="Y182" s="1">
        <f t="shared" si="175"/>
        <v>0.20750407641665397</v>
      </c>
      <c r="Z182" s="1">
        <f t="shared" si="175"/>
        <v>0.2344366099813068</v>
      </c>
      <c r="AA182" s="1">
        <f t="shared" si="175"/>
        <v>0.21977111947594483</v>
      </c>
      <c r="AB182" s="1">
        <f t="shared" si="175"/>
        <v>0.23686089646662384</v>
      </c>
      <c r="AC182" s="1">
        <f t="shared" si="175"/>
        <v>0.21963414784024615</v>
      </c>
      <c r="AD182" s="1">
        <f t="shared" si="175"/>
        <v>0.21037630573794822</v>
      </c>
      <c r="AE182" s="1">
        <f t="shared" si="175"/>
        <v>0.21164655875858066</v>
      </c>
      <c r="AF182" s="1">
        <f t="shared" si="175"/>
        <v>0.20879729868163577</v>
      </c>
      <c r="AG182" s="1">
        <f t="shared" si="175"/>
        <v>0.22397000062968189</v>
      </c>
      <c r="AH182" s="1">
        <f t="shared" si="175"/>
        <v>0.21675099962627131</v>
      </c>
      <c r="AI182" s="1">
        <f t="shared" si="175"/>
        <v>0.20994251633970534</v>
      </c>
      <c r="AJ182" s="1">
        <f t="shared" si="175"/>
        <v>0.21046875890938338</v>
      </c>
      <c r="AK182" s="1">
        <f t="shared" si="175"/>
        <v>0.22155893586688225</v>
      </c>
      <c r="AL182" s="1">
        <f t="shared" si="175"/>
        <v>0.21683333962846854</v>
      </c>
      <c r="AM182" s="1">
        <f t="shared" si="175"/>
        <v>0.19916992841795714</v>
      </c>
      <c r="AN182" s="1">
        <f t="shared" si="175"/>
        <v>0.21803177531990939</v>
      </c>
      <c r="AO182" s="1">
        <f t="shared" si="175"/>
        <v>0.21652060496831632</v>
      </c>
      <c r="AP182" s="1">
        <f t="shared" si="175"/>
        <v>0.22566367677580129</v>
      </c>
      <c r="AQ182" s="1">
        <f t="shared" si="175"/>
        <v>0.20056635252873747</v>
      </c>
      <c r="AR182" s="1">
        <f t="shared" si="175"/>
        <v>0.2240026440096719</v>
      </c>
      <c r="AS182" s="1">
        <f t="shared" si="175"/>
        <v>0.22192091062119418</v>
      </c>
      <c r="AU182" s="2" t="s">
        <v>65</v>
      </c>
      <c r="AV182" s="3">
        <f t="shared" si="145"/>
        <v>0.22202299984887228</v>
      </c>
      <c r="AW182" s="3">
        <f t="shared" si="146"/>
        <v>6.7352545043557121E-3</v>
      </c>
      <c r="AX182" s="3">
        <f t="shared" si="147"/>
        <v>0.22598413565568987</v>
      </c>
      <c r="AY182" s="3">
        <f t="shared" si="148"/>
        <v>7.0534011583252903E-3</v>
      </c>
      <c r="AZ182" s="3">
        <f t="shared" si="149"/>
        <v>-1.7528380013598779</v>
      </c>
      <c r="BA182" s="3">
        <f t="shared" si="150"/>
        <v>-0.56159230389755599</v>
      </c>
      <c r="BB182" s="3">
        <f t="shared" si="151"/>
        <v>0.17340424703625365</v>
      </c>
      <c r="BC182" s="3">
        <v>0.512155466044243</v>
      </c>
      <c r="BD182" s="1" t="str">
        <f t="shared" si="152"/>
        <v/>
      </c>
      <c r="BE182" s="2" t="s">
        <v>65</v>
      </c>
      <c r="BF182" s="3">
        <f t="shared" si="153"/>
        <v>0.21921864535379448</v>
      </c>
      <c r="BG182" s="3">
        <f t="shared" si="154"/>
        <v>1.0011951165888506E-2</v>
      </c>
      <c r="BH182" s="3">
        <f t="shared" si="155"/>
        <v>0.22598413565568987</v>
      </c>
      <c r="BI182" s="3">
        <f t="shared" si="156"/>
        <v>7.0534011583252903E-3</v>
      </c>
      <c r="BJ182" s="3">
        <f t="shared" si="157"/>
        <v>-2.9937899323177732</v>
      </c>
      <c r="BK182" s="3">
        <f t="shared" si="158"/>
        <v>-0.95918127298203082</v>
      </c>
      <c r="BL182" s="3">
        <f t="shared" si="159"/>
        <v>7.8236851991924497E-2</v>
      </c>
      <c r="BM182" s="3">
        <v>0.13280788261944099</v>
      </c>
      <c r="BN182" s="1" t="str">
        <f t="shared" si="160"/>
        <v/>
      </c>
      <c r="BO182" s="2" t="s">
        <v>65</v>
      </c>
      <c r="BP182" s="3">
        <f t="shared" si="161"/>
        <v>0.21547369270463221</v>
      </c>
      <c r="BQ182" s="3">
        <f t="shared" si="162"/>
        <v>9.2960859385001985E-3</v>
      </c>
      <c r="BR182" s="3">
        <f t="shared" si="163"/>
        <v>0.22598413565568987</v>
      </c>
      <c r="BS182" s="3">
        <f t="shared" si="164"/>
        <v>7.0534011583252903E-3</v>
      </c>
      <c r="BT182" s="3">
        <f t="shared" si="165"/>
        <v>-4.6509649540494298</v>
      </c>
      <c r="BU182" s="3">
        <f t="shared" si="166"/>
        <v>-1.4901240855487061</v>
      </c>
      <c r="BV182" s="3">
        <f t="shared" si="167"/>
        <v>6.8281767526536131E-3</v>
      </c>
      <c r="BW182" s="3">
        <v>7.0519974826847897E-3</v>
      </c>
      <c r="BX182" s="1" t="str">
        <f t="shared" si="168"/>
        <v>**</v>
      </c>
    </row>
    <row r="183" spans="1:76" s="1" customFormat="1" x14ac:dyDescent="0.15">
      <c r="A183" s="2" t="s">
        <v>66</v>
      </c>
      <c r="B183" s="1">
        <f t="shared" ref="B183:AS183" si="176">B13/B$164*100</f>
        <v>9.7603531396903462E-2</v>
      </c>
      <c r="C183" s="1">
        <f t="shared" si="176"/>
        <v>9.9672842023084629E-2</v>
      </c>
      <c r="D183" s="1">
        <f t="shared" si="176"/>
        <v>9.5255589946003055E-2</v>
      </c>
      <c r="E183" s="1">
        <f t="shared" si="176"/>
        <v>9.7309790137004748E-2</v>
      </c>
      <c r="F183" s="1">
        <f t="shared" si="176"/>
        <v>8.6693152737226206E-2</v>
      </c>
      <c r="G183" s="1">
        <f t="shared" si="176"/>
        <v>9.7949854138696987E-2</v>
      </c>
      <c r="H183" s="1">
        <f t="shared" si="176"/>
        <v>9.4804321538379671E-2</v>
      </c>
      <c r="I183" s="1">
        <f t="shared" si="176"/>
        <v>0.10187514217789476</v>
      </c>
      <c r="J183" s="1">
        <f t="shared" si="176"/>
        <v>9.9955291173682875E-2</v>
      </c>
      <c r="K183" s="1">
        <f t="shared" si="176"/>
        <v>0.10658198157194661</v>
      </c>
      <c r="L183" s="1">
        <f t="shared" si="176"/>
        <v>9.8212657134996995E-2</v>
      </c>
      <c r="M183" s="1">
        <f t="shared" si="176"/>
        <v>0.10164462192889692</v>
      </c>
      <c r="N183" s="1">
        <f t="shared" si="176"/>
        <v>8.7334275964593741E-2</v>
      </c>
      <c r="O183" s="1">
        <f t="shared" si="176"/>
        <v>9.4465748773085154E-2</v>
      </c>
      <c r="P183" s="1">
        <f t="shared" si="176"/>
        <v>9.4440954773869351E-2</v>
      </c>
      <c r="Q183" s="1">
        <f t="shared" si="176"/>
        <v>0.10512752169036857</v>
      </c>
      <c r="R183" s="1">
        <f t="shared" si="176"/>
        <v>0.10951864419533165</v>
      </c>
      <c r="S183" s="1">
        <f t="shared" si="176"/>
        <v>0.10384405440759148</v>
      </c>
      <c r="T183" s="1">
        <f t="shared" si="176"/>
        <v>9.2765186618694595E-2</v>
      </c>
      <c r="U183" s="1">
        <f t="shared" si="176"/>
        <v>0.10551966393114287</v>
      </c>
      <c r="V183" s="1">
        <f t="shared" si="176"/>
        <v>0.10402137566572912</v>
      </c>
      <c r="W183" s="1">
        <f t="shared" si="176"/>
        <v>0.10666983753902418</v>
      </c>
      <c r="X183" s="1">
        <f t="shared" si="176"/>
        <v>0.10088161097939422</v>
      </c>
      <c r="Y183" s="1">
        <f t="shared" si="176"/>
        <v>9.7235951386888786E-2</v>
      </c>
      <c r="Z183" s="1">
        <f t="shared" si="176"/>
        <v>0.10797752548601866</v>
      </c>
      <c r="AA183" s="1">
        <f t="shared" si="176"/>
        <v>9.4525994961570992E-2</v>
      </c>
      <c r="AB183" s="1">
        <f t="shared" si="176"/>
        <v>0.10054279846563861</v>
      </c>
      <c r="AC183" s="1">
        <f t="shared" si="176"/>
        <v>9.166635539986058E-2</v>
      </c>
      <c r="AD183" s="1">
        <f t="shared" si="176"/>
        <v>0.10192482556145839</v>
      </c>
      <c r="AE183" s="1">
        <f t="shared" si="176"/>
        <v>9.9030786536537671E-2</v>
      </c>
      <c r="AF183" s="1">
        <f t="shared" si="176"/>
        <v>0.11113317162695484</v>
      </c>
      <c r="AG183" s="1">
        <f t="shared" si="176"/>
        <v>0.10507428589103852</v>
      </c>
      <c r="AH183" s="1">
        <f t="shared" si="176"/>
        <v>0.10430315967898526</v>
      </c>
      <c r="AI183" s="1">
        <f t="shared" si="176"/>
        <v>9.0093986650986266E-2</v>
      </c>
      <c r="AJ183" s="1">
        <f t="shared" si="176"/>
        <v>9.3543560371456155E-2</v>
      </c>
      <c r="AK183" s="1">
        <f t="shared" si="176"/>
        <v>9.6579788705421749E-2</v>
      </c>
      <c r="AL183" s="1">
        <f t="shared" si="176"/>
        <v>9.5090559839950517E-2</v>
      </c>
      <c r="AM183" s="1">
        <f t="shared" si="176"/>
        <v>8.8233778941101404E-2</v>
      </c>
      <c r="AN183" s="1">
        <f t="shared" si="176"/>
        <v>9.3404550078358961E-2</v>
      </c>
      <c r="AO183" s="1">
        <f t="shared" si="176"/>
        <v>9.5121678728602416E-2</v>
      </c>
      <c r="AP183" s="1">
        <f t="shared" si="176"/>
        <v>8.9421124572402519E-2</v>
      </c>
      <c r="AQ183" s="1">
        <f t="shared" si="176"/>
        <v>9.1032436960427371E-2</v>
      </c>
      <c r="AR183" s="1">
        <f t="shared" si="176"/>
        <v>9.4809947960533172E-2</v>
      </c>
      <c r="AS183" s="1">
        <f t="shared" si="176"/>
        <v>0.10101079153397442</v>
      </c>
      <c r="AU183" s="2" t="s">
        <v>66</v>
      </c>
      <c r="AV183" s="3">
        <f t="shared" si="145"/>
        <v>0.1001520688271428</v>
      </c>
      <c r="AW183" s="3">
        <f t="shared" si="146"/>
        <v>6.7771770687575436E-3</v>
      </c>
      <c r="AX183" s="3">
        <f t="shared" si="147"/>
        <v>9.8129897992059748E-2</v>
      </c>
      <c r="AY183" s="3">
        <f t="shared" si="148"/>
        <v>4.8113477872028521E-3</v>
      </c>
      <c r="AZ183" s="3">
        <f t="shared" si="149"/>
        <v>2.0607081801375902</v>
      </c>
      <c r="BA183" s="3">
        <f t="shared" si="150"/>
        <v>0.42029196901159099</v>
      </c>
      <c r="BB183" s="3">
        <f t="shared" si="151"/>
        <v>0.40839916468088189</v>
      </c>
      <c r="BC183" s="3">
        <v>0.67842884613781795</v>
      </c>
      <c r="BD183" s="1" t="str">
        <f t="shared" si="152"/>
        <v/>
      </c>
      <c r="BE183" s="2" t="s">
        <v>66</v>
      </c>
      <c r="BF183" s="3">
        <f t="shared" si="153"/>
        <v>0.10062728902590497</v>
      </c>
      <c r="BG183" s="3">
        <f t="shared" si="154"/>
        <v>6.9153733005131862E-3</v>
      </c>
      <c r="BH183" s="3">
        <f t="shared" si="155"/>
        <v>9.8129897992059748E-2</v>
      </c>
      <c r="BI183" s="3">
        <f t="shared" si="156"/>
        <v>4.8113477872028521E-3</v>
      </c>
      <c r="BJ183" s="3">
        <f t="shared" si="157"/>
        <v>2.5449848465625613</v>
      </c>
      <c r="BK183" s="3">
        <f t="shared" si="158"/>
        <v>0.51906267106438275</v>
      </c>
      <c r="BL183" s="3">
        <f t="shared" si="159"/>
        <v>0.33086268908821259</v>
      </c>
      <c r="BM183" s="3">
        <v>0.46227548905294102</v>
      </c>
      <c r="BN183" s="1" t="str">
        <f t="shared" si="160"/>
        <v/>
      </c>
      <c r="BO183" s="2" t="s">
        <v>66</v>
      </c>
      <c r="BP183" s="3">
        <f t="shared" si="161"/>
        <v>9.3824821769222869E-2</v>
      </c>
      <c r="BQ183" s="3">
        <f t="shared" si="162"/>
        <v>3.6846206924433839E-3</v>
      </c>
      <c r="BR183" s="3">
        <f t="shared" si="163"/>
        <v>9.8129897992059748E-2</v>
      </c>
      <c r="BS183" s="3">
        <f t="shared" si="164"/>
        <v>4.8113477872028521E-3</v>
      </c>
      <c r="BT183" s="3">
        <f t="shared" si="165"/>
        <v>-4.3871198390374637</v>
      </c>
      <c r="BU183" s="3">
        <f t="shared" si="166"/>
        <v>-0.8947755209647188</v>
      </c>
      <c r="BV183" s="3">
        <f t="shared" si="167"/>
        <v>3.1268343864734149E-2</v>
      </c>
      <c r="BW183" s="3">
        <v>0.102269933256344</v>
      </c>
      <c r="BX183" s="1" t="str">
        <f t="shared" si="168"/>
        <v/>
      </c>
    </row>
    <row r="184" spans="1:76" s="1" customFormat="1" x14ac:dyDescent="0.15">
      <c r="A184" s="2" t="s">
        <v>67</v>
      </c>
      <c r="B184" s="1">
        <f t="shared" ref="B184:AS184" si="177">B14/B$164*100</f>
        <v>0.49729094383944356</v>
      </c>
      <c r="C184" s="1">
        <f t="shared" si="177"/>
        <v>0.5187949971045972</v>
      </c>
      <c r="D184" s="1">
        <f t="shared" si="177"/>
        <v>0.51473829198106158</v>
      </c>
      <c r="E184" s="1">
        <f t="shared" si="177"/>
        <v>0.51626745731763279</v>
      </c>
      <c r="F184" s="1">
        <f t="shared" si="177"/>
        <v>0.49077948961931206</v>
      </c>
      <c r="G184" s="1">
        <f t="shared" si="177"/>
        <v>0.49837460714936788</v>
      </c>
      <c r="H184" s="1">
        <f t="shared" si="177"/>
        <v>0.5060730024975113</v>
      </c>
      <c r="I184" s="1">
        <f t="shared" si="177"/>
        <v>0.50621754658924856</v>
      </c>
      <c r="J184" s="1">
        <f t="shared" si="177"/>
        <v>0.49842172323492318</v>
      </c>
      <c r="K184" s="1">
        <f t="shared" si="177"/>
        <v>0.49360051644373026</v>
      </c>
      <c r="L184" s="1">
        <f t="shared" si="177"/>
        <v>0.51247858204987806</v>
      </c>
      <c r="M184" s="1">
        <f t="shared" si="177"/>
        <v>0.51223237892738682</v>
      </c>
      <c r="N184" s="1">
        <f t="shared" si="177"/>
        <v>0.47976488448730265</v>
      </c>
      <c r="O184" s="1">
        <f t="shared" si="177"/>
        <v>0.46778322671887179</v>
      </c>
      <c r="P184" s="1">
        <f t="shared" si="177"/>
        <v>0.4810110070046153</v>
      </c>
      <c r="Q184" s="1">
        <f t="shared" si="177"/>
        <v>0.4882567101688825</v>
      </c>
      <c r="R184" s="1">
        <f t="shared" si="177"/>
        <v>0.47928829835612258</v>
      </c>
      <c r="S184" s="1">
        <f t="shared" si="177"/>
        <v>0.49669513170117524</v>
      </c>
      <c r="T184" s="1">
        <f t="shared" si="177"/>
        <v>0.50178691488588467</v>
      </c>
      <c r="U184" s="1">
        <f t="shared" si="177"/>
        <v>0.48813849666615006</v>
      </c>
      <c r="V184" s="1">
        <f t="shared" si="177"/>
        <v>0.48246968913691496</v>
      </c>
      <c r="W184" s="1">
        <f t="shared" si="177"/>
        <v>0.48014855739966822</v>
      </c>
      <c r="X184" s="1">
        <f t="shared" si="177"/>
        <v>0.4870760586346522</v>
      </c>
      <c r="Y184" s="1">
        <f t="shared" si="177"/>
        <v>0.5059832044830378</v>
      </c>
      <c r="Z184" s="1">
        <f t="shared" si="177"/>
        <v>0.46394669984342934</v>
      </c>
      <c r="AA184" s="1">
        <f t="shared" si="177"/>
        <v>0.483384352309219</v>
      </c>
      <c r="AB184" s="1">
        <f t="shared" si="177"/>
        <v>0.47168322690963682</v>
      </c>
      <c r="AC184" s="1">
        <f t="shared" si="177"/>
        <v>0.48125278182156866</v>
      </c>
      <c r="AD184" s="1">
        <f t="shared" si="177"/>
        <v>0.47661150264704738</v>
      </c>
      <c r="AE184" s="1">
        <f t="shared" si="177"/>
        <v>0.48810767450544695</v>
      </c>
      <c r="AF184" s="1">
        <f t="shared" si="177"/>
        <v>0.49069935114881569</v>
      </c>
      <c r="AG184" s="1">
        <f t="shared" si="177"/>
        <v>0.47903413428131753</v>
      </c>
      <c r="AH184" s="1">
        <f t="shared" si="177"/>
        <v>0.49188944178397465</v>
      </c>
      <c r="AI184" s="1">
        <f t="shared" si="177"/>
        <v>0.49706699267796978</v>
      </c>
      <c r="AJ184" s="1">
        <f t="shared" si="177"/>
        <v>0.46714563511491508</v>
      </c>
      <c r="AK184" s="1">
        <f t="shared" si="177"/>
        <v>0.46025326623542429</v>
      </c>
      <c r="AL184" s="1">
        <f t="shared" si="177"/>
        <v>0.45066625982812553</v>
      </c>
      <c r="AM184" s="1">
        <f t="shared" si="177"/>
        <v>0.47152262742274842</v>
      </c>
      <c r="AN184" s="1">
        <f t="shared" si="177"/>
        <v>0.45660631850147826</v>
      </c>
      <c r="AO184" s="1">
        <f t="shared" si="177"/>
        <v>0.47335970589256032</v>
      </c>
      <c r="AP184" s="1">
        <f t="shared" si="177"/>
        <v>0.49000050270382844</v>
      </c>
      <c r="AQ184" s="1">
        <f t="shared" si="177"/>
        <v>0.45171098184333114</v>
      </c>
      <c r="AR184" s="1">
        <f t="shared" si="177"/>
        <v>0.44146831140312237</v>
      </c>
      <c r="AS184" s="1">
        <f t="shared" si="177"/>
        <v>0.47711157946533139</v>
      </c>
      <c r="AU184" s="2" t="s">
        <v>67</v>
      </c>
      <c r="AV184" s="3">
        <f t="shared" si="145"/>
        <v>0.48653351497027314</v>
      </c>
      <c r="AW184" s="3">
        <f t="shared" si="146"/>
        <v>1.0692886747754288E-2</v>
      </c>
      <c r="AX184" s="3">
        <f t="shared" si="147"/>
        <v>0.50543912806284108</v>
      </c>
      <c r="AY184" s="3">
        <f t="shared" si="148"/>
        <v>9.53185263205545E-3</v>
      </c>
      <c r="AZ184" s="3">
        <f t="shared" si="149"/>
        <v>-3.7404332278401315</v>
      </c>
      <c r="BA184" s="3">
        <f t="shared" si="150"/>
        <v>-1.9834143290244231</v>
      </c>
      <c r="BB184" s="3">
        <f t="shared" si="151"/>
        <v>1.49227842345706E-4</v>
      </c>
      <c r="BC184" s="3">
        <v>1.8981799384542301E-2</v>
      </c>
      <c r="BD184" s="1" t="str">
        <f t="shared" si="152"/>
        <v>*</v>
      </c>
      <c r="BE184" s="2" t="s">
        <v>67</v>
      </c>
      <c r="BF184" s="3">
        <f t="shared" si="153"/>
        <v>0.48236761579284249</v>
      </c>
      <c r="BG184" s="3">
        <f t="shared" si="154"/>
        <v>1.0050488074204604E-2</v>
      </c>
      <c r="BH184" s="3">
        <f t="shared" si="155"/>
        <v>0.50543912806284108</v>
      </c>
      <c r="BI184" s="3">
        <f t="shared" si="156"/>
        <v>9.53185263205545E-3</v>
      </c>
      <c r="BJ184" s="3">
        <f t="shared" si="157"/>
        <v>-4.5646470542205675</v>
      </c>
      <c r="BK184" s="3">
        <f t="shared" si="158"/>
        <v>-2.4204646421420231</v>
      </c>
      <c r="BL184" s="3">
        <f t="shared" si="159"/>
        <v>2.1246180253880022E-5</v>
      </c>
      <c r="BM184" s="3">
        <v>2.5973427063809501E-4</v>
      </c>
      <c r="BN184" s="1" t="str">
        <f t="shared" si="160"/>
        <v>**</v>
      </c>
      <c r="BO184" s="2" t="s">
        <v>67</v>
      </c>
      <c r="BP184" s="3">
        <f t="shared" si="161"/>
        <v>0.4639845188410866</v>
      </c>
      <c r="BQ184" s="3">
        <f t="shared" si="162"/>
        <v>1.455722967972514E-2</v>
      </c>
      <c r="BR184" s="3">
        <f t="shared" si="163"/>
        <v>0.50543912806284108</v>
      </c>
      <c r="BS184" s="3">
        <f t="shared" si="164"/>
        <v>9.53185263205545E-3</v>
      </c>
      <c r="BT184" s="3">
        <f t="shared" si="165"/>
        <v>-8.2017016333172439</v>
      </c>
      <c r="BU184" s="3">
        <f t="shared" si="166"/>
        <v>-4.3490610715427316</v>
      </c>
      <c r="BV184" s="3">
        <f t="shared" si="167"/>
        <v>1.0979085011400122E-7</v>
      </c>
      <c r="BW184" s="3">
        <v>5.4643652065455002E-10</v>
      </c>
      <c r="BX184" s="1" t="str">
        <f t="shared" si="168"/>
        <v>**</v>
      </c>
    </row>
    <row r="185" spans="1:76" s="1" customFormat="1" x14ac:dyDescent="0.15">
      <c r="A185" s="2" t="s">
        <v>68</v>
      </c>
      <c r="B185" s="1">
        <f t="shared" ref="B185:AS185" si="178">B15/B$164*100</f>
        <v>1.2464276556386842</v>
      </c>
      <c r="C185" s="1">
        <f t="shared" si="178"/>
        <v>1.2932777914120441</v>
      </c>
      <c r="D185" s="1">
        <f t="shared" si="178"/>
        <v>1.2068023923339872</v>
      </c>
      <c r="E185" s="1">
        <f t="shared" si="178"/>
        <v>1.2508882830693588</v>
      </c>
      <c r="F185" s="1">
        <f t="shared" si="178"/>
        <v>1.2072571567542136</v>
      </c>
      <c r="G185" s="1">
        <f t="shared" si="178"/>
        <v>1.2661598279654129</v>
      </c>
      <c r="H185" s="1">
        <f t="shared" si="178"/>
        <v>1.2151297483496319</v>
      </c>
      <c r="I185" s="1">
        <f t="shared" si="178"/>
        <v>1.2393459530836048</v>
      </c>
      <c r="J185" s="1">
        <f t="shared" si="178"/>
        <v>1.2261467372381689</v>
      </c>
      <c r="K185" s="1">
        <f t="shared" si="178"/>
        <v>1.2714151535719032</v>
      </c>
      <c r="L185" s="1">
        <f t="shared" si="178"/>
        <v>1.2222331812146552</v>
      </c>
      <c r="M185" s="1">
        <f t="shared" si="178"/>
        <v>1.268228416617692</v>
      </c>
      <c r="N185" s="1">
        <f t="shared" si="178"/>
        <v>1.2535589737871431</v>
      </c>
      <c r="O185" s="1">
        <f t="shared" si="178"/>
        <v>1.2240039338941422</v>
      </c>
      <c r="P185" s="1">
        <f t="shared" si="178"/>
        <v>1.1929355658735974</v>
      </c>
      <c r="Q185" s="1">
        <f t="shared" si="178"/>
        <v>1.2640551087441398</v>
      </c>
      <c r="R185" s="1">
        <f t="shared" si="178"/>
        <v>1.2789324562836815</v>
      </c>
      <c r="S185" s="1">
        <f t="shared" si="178"/>
        <v>1.2250263066775706</v>
      </c>
      <c r="T185" s="1">
        <f t="shared" si="178"/>
        <v>1.1969038468527402</v>
      </c>
      <c r="U185" s="1">
        <f t="shared" si="178"/>
        <v>1.2862814902672843</v>
      </c>
      <c r="V185" s="1">
        <f t="shared" si="178"/>
        <v>1.2865063454062913</v>
      </c>
      <c r="W185" s="1">
        <f t="shared" si="178"/>
        <v>1.2586229798938275</v>
      </c>
      <c r="X185" s="1">
        <f t="shared" si="178"/>
        <v>1.1933623512449671</v>
      </c>
      <c r="Y185" s="1">
        <f t="shared" si="178"/>
        <v>1.2024018541742734</v>
      </c>
      <c r="Z185" s="1">
        <f t="shared" si="178"/>
        <v>1.2576333070255767</v>
      </c>
      <c r="AA185" s="1">
        <f t="shared" si="178"/>
        <v>1.2359372082123465</v>
      </c>
      <c r="AB185" s="1">
        <f t="shared" si="178"/>
        <v>1.2216464681625936</v>
      </c>
      <c r="AC185" s="1">
        <f t="shared" si="178"/>
        <v>1.2530852163368564</v>
      </c>
      <c r="AD185" s="1">
        <f t="shared" si="178"/>
        <v>1.2138953094325378</v>
      </c>
      <c r="AE185" s="1">
        <f t="shared" si="178"/>
        <v>1.2362396444657535</v>
      </c>
      <c r="AF185" s="1">
        <f t="shared" si="178"/>
        <v>1.2286180355279448</v>
      </c>
      <c r="AG185" s="1">
        <f t="shared" si="178"/>
        <v>1.267198766265401</v>
      </c>
      <c r="AH185" s="1">
        <f t="shared" si="178"/>
        <v>1.2399089217869534</v>
      </c>
      <c r="AI185" s="1">
        <f t="shared" si="178"/>
        <v>1.1750296743550188</v>
      </c>
      <c r="AJ185" s="1">
        <f t="shared" si="178"/>
        <v>1.1948085207621812</v>
      </c>
      <c r="AK185" s="1">
        <f t="shared" si="178"/>
        <v>1.2671235317899396</v>
      </c>
      <c r="AL185" s="1">
        <f t="shared" si="178"/>
        <v>1.2705849069319806</v>
      </c>
      <c r="AM185" s="1">
        <f t="shared" si="178"/>
        <v>1.1415350072560992</v>
      </c>
      <c r="AN185" s="1">
        <f t="shared" si="178"/>
        <v>1.2139279598473591</v>
      </c>
      <c r="AO185" s="1">
        <f t="shared" si="178"/>
        <v>1.2258821107618965</v>
      </c>
      <c r="AP185" s="1">
        <f t="shared" si="178"/>
        <v>1.1215777239964477</v>
      </c>
      <c r="AQ185" s="1">
        <f t="shared" si="178"/>
        <v>1.1087559323179166</v>
      </c>
      <c r="AR185" s="1">
        <f t="shared" si="178"/>
        <v>1.2214395857382561</v>
      </c>
      <c r="AS185" s="1">
        <f t="shared" si="178"/>
        <v>1.267109106588522</v>
      </c>
      <c r="AU185" s="2" t="s">
        <v>68</v>
      </c>
      <c r="AV185" s="3">
        <f t="shared" si="145"/>
        <v>1.2385492677583048</v>
      </c>
      <c r="AW185" s="3">
        <f t="shared" si="146"/>
        <v>3.6983684885073434E-2</v>
      </c>
      <c r="AX185" s="3">
        <f t="shared" si="147"/>
        <v>1.2427760247707798</v>
      </c>
      <c r="AY185" s="3">
        <f t="shared" si="148"/>
        <v>2.808220661245623E-2</v>
      </c>
      <c r="AZ185" s="3">
        <f t="shared" si="149"/>
        <v>-0.34010609540480818</v>
      </c>
      <c r="BA185" s="3">
        <f t="shared" si="150"/>
        <v>-0.15051370680394316</v>
      </c>
      <c r="BB185" s="3">
        <f t="shared" si="151"/>
        <v>0.75550036511952035</v>
      </c>
      <c r="BC185" s="3">
        <v>0.89613056733963103</v>
      </c>
      <c r="BD185" s="1" t="str">
        <f t="shared" si="152"/>
        <v/>
      </c>
      <c r="BE185" s="2" t="s">
        <v>68</v>
      </c>
      <c r="BF185" s="3">
        <f t="shared" si="153"/>
        <v>1.2329192551570984</v>
      </c>
      <c r="BG185" s="3">
        <f t="shared" si="154"/>
        <v>2.6077265514833303E-2</v>
      </c>
      <c r="BH185" s="3">
        <f t="shared" si="155"/>
        <v>1.2427760247707798</v>
      </c>
      <c r="BI185" s="3">
        <f t="shared" si="156"/>
        <v>2.808220661245623E-2</v>
      </c>
      <c r="BJ185" s="3">
        <f t="shared" si="157"/>
        <v>-0.79312518243175134</v>
      </c>
      <c r="BK185" s="3">
        <f t="shared" si="158"/>
        <v>-0.35099697647367983</v>
      </c>
      <c r="BL185" s="3">
        <f t="shared" si="159"/>
        <v>0.40734674449187258</v>
      </c>
      <c r="BM185" s="3">
        <v>0.70522514495238298</v>
      </c>
      <c r="BN185" s="1" t="str">
        <f t="shared" si="160"/>
        <v/>
      </c>
      <c r="BO185" s="2" t="s">
        <v>68</v>
      </c>
      <c r="BP185" s="3">
        <f t="shared" si="161"/>
        <v>1.2032744385990599</v>
      </c>
      <c r="BQ185" s="3">
        <f t="shared" si="162"/>
        <v>6.0670675660460048E-2</v>
      </c>
      <c r="BR185" s="3">
        <f t="shared" si="163"/>
        <v>1.2427760247707798</v>
      </c>
      <c r="BS185" s="3">
        <f t="shared" si="164"/>
        <v>2.808220661245623E-2</v>
      </c>
      <c r="BT185" s="3">
        <f t="shared" si="165"/>
        <v>-3.178495994803697</v>
      </c>
      <c r="BU185" s="3">
        <f t="shared" si="166"/>
        <v>-1.4066411061229922</v>
      </c>
      <c r="BV185" s="3">
        <f t="shared" si="167"/>
        <v>5.7215707343536468E-2</v>
      </c>
      <c r="BW185" s="3">
        <v>3.2203444054886003E-2</v>
      </c>
      <c r="BX185" s="1" t="str">
        <f t="shared" si="168"/>
        <v>*</v>
      </c>
    </row>
    <row r="186" spans="1:76" s="1" customFormat="1" x14ac:dyDescent="0.15">
      <c r="A186" s="2" t="s">
        <v>69</v>
      </c>
      <c r="B186" s="1">
        <f t="shared" ref="B186:AS186" si="179">B16/B$164*100</f>
        <v>1.9164064830702623</v>
      </c>
      <c r="C186" s="1">
        <f t="shared" si="179"/>
        <v>1.878785360791672</v>
      </c>
      <c r="D186" s="1">
        <f t="shared" si="179"/>
        <v>1.8055603343560569</v>
      </c>
      <c r="E186" s="1">
        <f t="shared" si="179"/>
        <v>1.8149695419084548</v>
      </c>
      <c r="F186" s="1">
        <f t="shared" si="179"/>
        <v>1.8834037014937011</v>
      </c>
      <c r="G186" s="1">
        <f t="shared" si="179"/>
        <v>1.9338032750048417</v>
      </c>
      <c r="H186" s="1">
        <f t="shared" si="179"/>
        <v>1.8720152936663144</v>
      </c>
      <c r="I186" s="1">
        <f t="shared" si="179"/>
        <v>1.8866959331291986</v>
      </c>
      <c r="J186" s="1">
        <f t="shared" si="179"/>
        <v>1.8995093509890142</v>
      </c>
      <c r="K186" s="1">
        <f t="shared" si="179"/>
        <v>1.898943824801905</v>
      </c>
      <c r="L186" s="1">
        <f t="shared" si="179"/>
        <v>1.8826318447876425</v>
      </c>
      <c r="M186" s="1">
        <f t="shared" si="179"/>
        <v>1.9170672085623195</v>
      </c>
      <c r="N186" s="1">
        <f t="shared" si="179"/>
        <v>1.840518764044071</v>
      </c>
      <c r="O186" s="1">
        <f t="shared" si="179"/>
        <v>1.8712175722969324</v>
      </c>
      <c r="P186" s="1">
        <f t="shared" si="179"/>
        <v>1.865158984278684</v>
      </c>
      <c r="Q186" s="1">
        <f t="shared" si="179"/>
        <v>1.892859165806519</v>
      </c>
      <c r="R186" s="1">
        <f t="shared" si="179"/>
        <v>1.8713121687358134</v>
      </c>
      <c r="S186" s="1">
        <f t="shared" si="179"/>
        <v>1.9221189421370763</v>
      </c>
      <c r="T186" s="1">
        <f t="shared" si="179"/>
        <v>1.8913023331879635</v>
      </c>
      <c r="U186" s="1">
        <f t="shared" si="179"/>
        <v>1.9462794896447688</v>
      </c>
      <c r="V186" s="1">
        <f t="shared" si="179"/>
        <v>1.997462877287937</v>
      </c>
      <c r="W186" s="1">
        <f t="shared" si="179"/>
        <v>1.9123465786039189</v>
      </c>
      <c r="X186" s="1">
        <f t="shared" si="179"/>
        <v>1.886729776065605</v>
      </c>
      <c r="Y186" s="1">
        <f t="shared" si="179"/>
        <v>1.7537724146220328</v>
      </c>
      <c r="Z186" s="1">
        <f t="shared" si="179"/>
        <v>1.8638114028109807</v>
      </c>
      <c r="AA186" s="1">
        <f t="shared" si="179"/>
        <v>1.7910349559320544</v>
      </c>
      <c r="AB186" s="1">
        <f t="shared" si="179"/>
        <v>1.8136633573536072</v>
      </c>
      <c r="AC186" s="1">
        <f t="shared" si="179"/>
        <v>1.8533723690022603</v>
      </c>
      <c r="AD186" s="1">
        <f t="shared" si="179"/>
        <v>1.7935785031666096</v>
      </c>
      <c r="AE186" s="1">
        <f t="shared" si="179"/>
        <v>1.8202832472004902</v>
      </c>
      <c r="AF186" s="1">
        <f t="shared" si="179"/>
        <v>1.846784436253019</v>
      </c>
      <c r="AG186" s="1">
        <f t="shared" si="179"/>
        <v>1.8721648573439134</v>
      </c>
      <c r="AH186" s="1">
        <f t="shared" si="179"/>
        <v>1.8415812251246204</v>
      </c>
      <c r="AI186" s="1">
        <f t="shared" si="179"/>
        <v>1.7906041621161428</v>
      </c>
      <c r="AJ186" s="1">
        <f t="shared" si="179"/>
        <v>1.6228860798320071</v>
      </c>
      <c r="AK186" s="1">
        <f t="shared" si="179"/>
        <v>1.7594276640565156</v>
      </c>
      <c r="AL186" s="1">
        <f t="shared" si="179"/>
        <v>1.7653383437672112</v>
      </c>
      <c r="AM186" s="1">
        <f t="shared" si="179"/>
        <v>1.6058827107109912</v>
      </c>
      <c r="AN186" s="1">
        <f t="shared" si="179"/>
        <v>1.7406373695833026</v>
      </c>
      <c r="AO186" s="1">
        <f t="shared" si="179"/>
        <v>1.7005068817927127</v>
      </c>
      <c r="AP186" s="1">
        <f t="shared" si="179"/>
        <v>1.5458528131066858</v>
      </c>
      <c r="AQ186" s="1">
        <f t="shared" si="179"/>
        <v>1.5724050829133345</v>
      </c>
      <c r="AR186" s="1">
        <f t="shared" si="179"/>
        <v>1.6909242303953378</v>
      </c>
      <c r="AS186" s="1">
        <f t="shared" si="179"/>
        <v>1.7889629357190109</v>
      </c>
      <c r="AU186" s="2" t="s">
        <v>69</v>
      </c>
      <c r="AV186" s="3">
        <f t="shared" si="145"/>
        <v>1.8875899222259438</v>
      </c>
      <c r="AW186" s="3">
        <f t="shared" si="146"/>
        <v>5.917842739267145E-2</v>
      </c>
      <c r="AX186" s="3">
        <f t="shared" si="147"/>
        <v>1.882482679380115</v>
      </c>
      <c r="AY186" s="3">
        <f t="shared" si="148"/>
        <v>3.8326971002408235E-2</v>
      </c>
      <c r="AZ186" s="3">
        <f t="shared" si="149"/>
        <v>0.27130357701408025</v>
      </c>
      <c r="BA186" s="3">
        <f t="shared" si="150"/>
        <v>0.13325453883396746</v>
      </c>
      <c r="BB186" s="3">
        <f t="shared" si="151"/>
        <v>0.80419667457794264</v>
      </c>
      <c r="BC186" s="3">
        <v>0.90734542505016103</v>
      </c>
      <c r="BD186" s="1" t="str">
        <f t="shared" si="152"/>
        <v/>
      </c>
      <c r="BE186" s="2" t="s">
        <v>69</v>
      </c>
      <c r="BF186" s="3">
        <f t="shared" si="153"/>
        <v>1.8286878516303697</v>
      </c>
      <c r="BG186" s="3">
        <f t="shared" si="154"/>
        <v>3.0955365431953132E-2</v>
      </c>
      <c r="BH186" s="3">
        <f t="shared" si="155"/>
        <v>1.882482679380115</v>
      </c>
      <c r="BI186" s="3">
        <f t="shared" si="156"/>
        <v>3.8326971002408235E-2</v>
      </c>
      <c r="BJ186" s="3">
        <f t="shared" si="157"/>
        <v>-2.857653264967063</v>
      </c>
      <c r="BK186" s="3">
        <f t="shared" si="158"/>
        <v>-1.4035762895629078</v>
      </c>
      <c r="BL186" s="3">
        <f t="shared" si="159"/>
        <v>1.9212689162669623E-3</v>
      </c>
      <c r="BM186" s="3">
        <v>8.8698869698599095E-2</v>
      </c>
      <c r="BN186" s="1" t="str">
        <f t="shared" si="160"/>
        <v>-</v>
      </c>
      <c r="BO186" s="2" t="s">
        <v>69</v>
      </c>
      <c r="BP186" s="3">
        <f t="shared" si="161"/>
        <v>1.6792824111877109</v>
      </c>
      <c r="BQ186" s="3">
        <f t="shared" si="162"/>
        <v>8.6924888867235345E-2</v>
      </c>
      <c r="BR186" s="3">
        <f t="shared" si="163"/>
        <v>1.882482679380115</v>
      </c>
      <c r="BS186" s="3">
        <f t="shared" si="164"/>
        <v>3.8326971002408235E-2</v>
      </c>
      <c r="BT186" s="3">
        <f t="shared" si="165"/>
        <v>-10.794270269690671</v>
      </c>
      <c r="BU186" s="3">
        <f t="shared" si="166"/>
        <v>-5.301756514482614</v>
      </c>
      <c r="BV186" s="3">
        <f t="shared" si="167"/>
        <v>4.5085484864363498E-7</v>
      </c>
      <c r="BW186" s="3">
        <v>1.3968263679549401E-9</v>
      </c>
      <c r="BX186" s="1" t="str">
        <f t="shared" si="168"/>
        <v>**</v>
      </c>
    </row>
    <row r="187" spans="1:76" s="1" customFormat="1" x14ac:dyDescent="0.15">
      <c r="A187" s="2" t="s">
        <v>70</v>
      </c>
      <c r="B187" s="1">
        <f t="shared" ref="B187:AS187" si="180">B17/B$164*100</f>
        <v>2.9666006567579073</v>
      </c>
      <c r="C187" s="1">
        <f t="shared" si="180"/>
        <v>3.0708941051229841</v>
      </c>
      <c r="D187" s="1">
        <f t="shared" si="180"/>
        <v>2.8835567383298248</v>
      </c>
      <c r="E187" s="1">
        <f t="shared" si="180"/>
        <v>3.0104142621721794</v>
      </c>
      <c r="F187" s="1">
        <f t="shared" si="180"/>
        <v>2.9829255878299632</v>
      </c>
      <c r="G187" s="1">
        <f t="shared" si="180"/>
        <v>2.9573428367957817</v>
      </c>
      <c r="H187" s="1">
        <f t="shared" si="180"/>
        <v>2.9893230669002162</v>
      </c>
      <c r="I187" s="1">
        <f t="shared" si="180"/>
        <v>2.9306092672046802</v>
      </c>
      <c r="J187" s="1">
        <f t="shared" si="180"/>
        <v>2.9519526938668541</v>
      </c>
      <c r="K187" s="1">
        <f t="shared" si="180"/>
        <v>2.9889114541832003</v>
      </c>
      <c r="L187" s="1">
        <f t="shared" si="180"/>
        <v>3.0196235748272628</v>
      </c>
      <c r="M187" s="1">
        <f t="shared" si="180"/>
        <v>2.9403524711106774</v>
      </c>
      <c r="N187" s="1">
        <f t="shared" si="180"/>
        <v>2.883594788595746</v>
      </c>
      <c r="O187" s="1">
        <f t="shared" si="180"/>
        <v>2.9009331032541099</v>
      </c>
      <c r="P187" s="1">
        <f t="shared" si="180"/>
        <v>2.8761746708664262</v>
      </c>
      <c r="Q187" s="1">
        <f t="shared" si="180"/>
        <v>3.0744845685299373</v>
      </c>
      <c r="R187" s="1">
        <f t="shared" si="180"/>
        <v>3.0267115603394892</v>
      </c>
      <c r="S187" s="1">
        <f t="shared" si="180"/>
        <v>3.0533853953868033</v>
      </c>
      <c r="T187" s="1">
        <f t="shared" si="180"/>
        <v>2.9170800625090858</v>
      </c>
      <c r="U187" s="1">
        <f t="shared" si="180"/>
        <v>3.0006524351550459</v>
      </c>
      <c r="V187" s="1">
        <f t="shared" si="180"/>
        <v>3.0022475597938385</v>
      </c>
      <c r="W187" s="1">
        <f t="shared" si="180"/>
        <v>2.9400188673671002</v>
      </c>
      <c r="X187" s="1">
        <f t="shared" si="180"/>
        <v>2.9039779480342323</v>
      </c>
      <c r="Y187" s="1">
        <f t="shared" si="180"/>
        <v>2.9808890330218092</v>
      </c>
      <c r="Z187" s="1">
        <f t="shared" si="180"/>
        <v>2.9257514570599872</v>
      </c>
      <c r="AA187" s="1">
        <f t="shared" si="180"/>
        <v>2.9585162632139763</v>
      </c>
      <c r="AB187" s="1">
        <f t="shared" si="180"/>
        <v>2.9162577612247538</v>
      </c>
      <c r="AC187" s="1">
        <f t="shared" si="180"/>
        <v>2.9026926948371563</v>
      </c>
      <c r="AD187" s="1">
        <f t="shared" si="180"/>
        <v>2.9434746944486148</v>
      </c>
      <c r="AE187" s="1">
        <f t="shared" si="180"/>
        <v>3.0350993255360441</v>
      </c>
      <c r="AF187" s="1">
        <f t="shared" si="180"/>
        <v>2.898198339760496</v>
      </c>
      <c r="AG187" s="1">
        <f t="shared" si="180"/>
        <v>3.0743101945496059</v>
      </c>
      <c r="AH187" s="1">
        <f t="shared" si="180"/>
        <v>2.8235444927353459</v>
      </c>
      <c r="AI187" s="1">
        <f t="shared" si="180"/>
        <v>3.0006666754827127</v>
      </c>
      <c r="AJ187" s="1">
        <f t="shared" si="180"/>
        <v>3.0517869888103064</v>
      </c>
      <c r="AK187" s="1">
        <f t="shared" si="180"/>
        <v>3.028271023065793</v>
      </c>
      <c r="AL187" s="1">
        <f t="shared" si="180"/>
        <v>3.0295498583347715</v>
      </c>
      <c r="AM187" s="1">
        <f t="shared" si="180"/>
        <v>3.0964897635570563</v>
      </c>
      <c r="AN187" s="1">
        <f t="shared" si="180"/>
        <v>3.0614886147869789</v>
      </c>
      <c r="AO187" s="1">
        <f t="shared" si="180"/>
        <v>3.010353471845526</v>
      </c>
      <c r="AP187" s="1">
        <f t="shared" si="180"/>
        <v>3.1322661649203694</v>
      </c>
      <c r="AQ187" s="1">
        <f t="shared" si="180"/>
        <v>3.1486845557021796</v>
      </c>
      <c r="AR187" s="1">
        <f t="shared" si="180"/>
        <v>3.0933579073861606</v>
      </c>
      <c r="AS187" s="1">
        <f t="shared" si="180"/>
        <v>2.9711326152366868</v>
      </c>
      <c r="AU187" s="2" t="s">
        <v>70</v>
      </c>
      <c r="AV187" s="3">
        <f t="shared" si="145"/>
        <v>2.9633458327378022</v>
      </c>
      <c r="AW187" s="3">
        <f t="shared" si="146"/>
        <v>6.8590120906632496E-2</v>
      </c>
      <c r="AX187" s="3">
        <f t="shared" si="147"/>
        <v>2.974375559591794</v>
      </c>
      <c r="AY187" s="3">
        <f t="shared" si="148"/>
        <v>4.800027334091396E-2</v>
      </c>
      <c r="AZ187" s="3">
        <f t="shared" si="149"/>
        <v>-0.37082495579359753</v>
      </c>
      <c r="BA187" s="3">
        <f t="shared" si="150"/>
        <v>-0.22978466759251637</v>
      </c>
      <c r="BB187" s="3">
        <f t="shared" si="151"/>
        <v>0.65258129512875584</v>
      </c>
      <c r="BC187" s="3">
        <v>0.83549649879844701</v>
      </c>
      <c r="BD187" s="1" t="str">
        <f t="shared" si="152"/>
        <v/>
      </c>
      <c r="BE187" s="2" t="s">
        <v>70</v>
      </c>
      <c r="BF187" s="3">
        <f t="shared" si="153"/>
        <v>2.9478511898848696</v>
      </c>
      <c r="BG187" s="3">
        <f t="shared" si="154"/>
        <v>7.3006760065885953E-2</v>
      </c>
      <c r="BH187" s="3">
        <f t="shared" si="155"/>
        <v>2.974375559591794</v>
      </c>
      <c r="BI187" s="3">
        <f t="shared" si="156"/>
        <v>4.800027334091396E-2</v>
      </c>
      <c r="BJ187" s="3">
        <f t="shared" si="157"/>
        <v>-0.89176262968502296</v>
      </c>
      <c r="BK187" s="3">
        <f t="shared" si="158"/>
        <v>-0.55258788879262155</v>
      </c>
      <c r="BL187" s="3">
        <f t="shared" si="159"/>
        <v>0.31844745796578083</v>
      </c>
      <c r="BM187" s="3">
        <v>0.46946033230990902</v>
      </c>
      <c r="BN187" s="1" t="str">
        <f t="shared" si="160"/>
        <v/>
      </c>
      <c r="BO187" s="2" t="s">
        <v>70</v>
      </c>
      <c r="BP187" s="3">
        <f t="shared" si="161"/>
        <v>3.062338096364583</v>
      </c>
      <c r="BQ187" s="3">
        <f t="shared" si="162"/>
        <v>5.562047320895977E-2</v>
      </c>
      <c r="BR187" s="3">
        <f t="shared" si="163"/>
        <v>2.974375559591794</v>
      </c>
      <c r="BS187" s="3">
        <f t="shared" si="164"/>
        <v>4.800027334091396E-2</v>
      </c>
      <c r="BT187" s="3">
        <f t="shared" si="165"/>
        <v>2.957344659759813</v>
      </c>
      <c r="BU187" s="3">
        <f t="shared" si="166"/>
        <v>1.8325424138327231</v>
      </c>
      <c r="BV187" s="3">
        <f t="shared" si="167"/>
        <v>7.3081211553216224E-4</v>
      </c>
      <c r="BW187" s="3">
        <v>2.88735715013161E-3</v>
      </c>
      <c r="BX187" s="1" t="str">
        <f t="shared" si="168"/>
        <v>**</v>
      </c>
    </row>
    <row r="188" spans="1:76" s="1" customFormat="1" x14ac:dyDescent="0.15">
      <c r="A188" s="2" t="s">
        <v>71</v>
      </c>
      <c r="B188" s="1">
        <f t="shared" ref="B188:AS188" si="181">B18/B$164*100</f>
        <v>0.37159229336655508</v>
      </c>
      <c r="C188" s="1">
        <f t="shared" si="181"/>
        <v>0.36020249998765402</v>
      </c>
      <c r="D188" s="1">
        <f t="shared" si="181"/>
        <v>0.40538551362994857</v>
      </c>
      <c r="E188" s="1">
        <f t="shared" si="181"/>
        <v>0.38705486549390783</v>
      </c>
      <c r="F188" s="1">
        <f t="shared" si="181"/>
        <v>0.36234973396538428</v>
      </c>
      <c r="G188" s="1">
        <f t="shared" si="181"/>
        <v>0.36626225656813033</v>
      </c>
      <c r="H188" s="1">
        <f t="shared" si="181"/>
        <v>0.39677098086488216</v>
      </c>
      <c r="I188" s="1">
        <f t="shared" si="181"/>
        <v>0.3908548978057193</v>
      </c>
      <c r="J188" s="1">
        <f t="shared" si="181"/>
        <v>0.3726009298994305</v>
      </c>
      <c r="K188" s="1">
        <f t="shared" si="181"/>
        <v>0.37890343285136785</v>
      </c>
      <c r="L188" s="1">
        <f t="shared" si="181"/>
        <v>0.37848514388174198</v>
      </c>
      <c r="M188" s="1">
        <f t="shared" si="181"/>
        <v>0.3616758376403012</v>
      </c>
      <c r="N188" s="1">
        <f t="shared" si="181"/>
        <v>0.35314648882803729</v>
      </c>
      <c r="O188" s="1">
        <f t="shared" si="181"/>
        <v>0.37751430902066035</v>
      </c>
      <c r="P188" s="1">
        <f t="shared" si="181"/>
        <v>0.37010271641552617</v>
      </c>
      <c r="Q188" s="1">
        <f t="shared" si="181"/>
        <v>0.34734556827365592</v>
      </c>
      <c r="R188" s="1">
        <f t="shared" si="181"/>
        <v>0.36035812569134701</v>
      </c>
      <c r="S188" s="1">
        <f t="shared" si="181"/>
        <v>0.36858242907874439</v>
      </c>
      <c r="T188" s="1">
        <f t="shared" si="181"/>
        <v>0.3867938199592964</v>
      </c>
      <c r="U188" s="1">
        <f t="shared" si="181"/>
        <v>0.35103311164232803</v>
      </c>
      <c r="V188" s="1">
        <f t="shared" si="181"/>
        <v>0.33652862208512879</v>
      </c>
      <c r="W188" s="1">
        <f t="shared" si="181"/>
        <v>0.35961887286989436</v>
      </c>
      <c r="X188" s="1">
        <f t="shared" si="181"/>
        <v>0.37830565513979686</v>
      </c>
      <c r="Y188" s="1">
        <f t="shared" si="181"/>
        <v>0.35778351789654633</v>
      </c>
      <c r="Z188" s="1">
        <f t="shared" si="181"/>
        <v>0.35034953035317057</v>
      </c>
      <c r="AA188" s="1">
        <f t="shared" si="181"/>
        <v>0.39392569049545767</v>
      </c>
      <c r="AB188" s="1">
        <f t="shared" si="181"/>
        <v>0.38926475895038448</v>
      </c>
      <c r="AC188" s="1">
        <f t="shared" si="181"/>
        <v>0.3599452395336637</v>
      </c>
      <c r="AD188" s="1">
        <f t="shared" si="181"/>
        <v>0.38290254387281814</v>
      </c>
      <c r="AE188" s="1">
        <f t="shared" si="181"/>
        <v>0.38745464771590454</v>
      </c>
      <c r="AF188" s="1">
        <f t="shared" si="181"/>
        <v>0.39464176886174102</v>
      </c>
      <c r="AG188" s="1">
        <f t="shared" si="181"/>
        <v>0.37767479471818421</v>
      </c>
      <c r="AH188" s="1">
        <f t="shared" si="181"/>
        <v>0.3596146144749896</v>
      </c>
      <c r="AI188" s="1">
        <f t="shared" si="181"/>
        <v>0.36425561487133212</v>
      </c>
      <c r="AJ188" s="1">
        <f t="shared" si="181"/>
        <v>0.40005146551368193</v>
      </c>
      <c r="AK188" s="1">
        <f t="shared" si="181"/>
        <v>0.3381777172525321</v>
      </c>
      <c r="AL188" s="1">
        <f t="shared" si="181"/>
        <v>0.39106564789161108</v>
      </c>
      <c r="AM188" s="1">
        <f t="shared" si="181"/>
        <v>0.41895255802637976</v>
      </c>
      <c r="AN188" s="1">
        <f t="shared" si="181"/>
        <v>0.37271290270717794</v>
      </c>
      <c r="AO188" s="1">
        <f t="shared" si="181"/>
        <v>0.3948479378392345</v>
      </c>
      <c r="AP188" s="1">
        <f t="shared" si="181"/>
        <v>0.41941633691689351</v>
      </c>
      <c r="AQ188" s="1">
        <f t="shared" si="181"/>
        <v>0.38567221012130948</v>
      </c>
      <c r="AR188" s="1">
        <f t="shared" si="181"/>
        <v>0.37384569998545092</v>
      </c>
      <c r="AS188" s="1">
        <f t="shared" si="181"/>
        <v>0.40652136527905219</v>
      </c>
      <c r="AU188" s="2" t="s">
        <v>71</v>
      </c>
      <c r="AV188" s="3">
        <f t="shared" si="145"/>
        <v>0.36225943640841346</v>
      </c>
      <c r="AW188" s="3">
        <f t="shared" si="146"/>
        <v>1.4515889044884593E-2</v>
      </c>
      <c r="AX188" s="3">
        <f t="shared" si="147"/>
        <v>0.3776781988295852</v>
      </c>
      <c r="AY188" s="3">
        <f t="shared" si="148"/>
        <v>1.4726313317604293E-2</v>
      </c>
      <c r="AZ188" s="3">
        <f t="shared" si="149"/>
        <v>-4.0825132265918658</v>
      </c>
      <c r="BA188" s="3">
        <f t="shared" si="150"/>
        <v>-1.0470212122092819</v>
      </c>
      <c r="BB188" s="3">
        <f t="shared" si="151"/>
        <v>1.6969957046338247E-2</v>
      </c>
      <c r="BC188" s="3">
        <v>0.226499445570922</v>
      </c>
      <c r="BD188" s="1" t="str">
        <f t="shared" si="152"/>
        <v/>
      </c>
      <c r="BE188" s="2" t="s">
        <v>71</v>
      </c>
      <c r="BF188" s="3">
        <f t="shared" si="153"/>
        <v>0.37600292038476463</v>
      </c>
      <c r="BG188" s="3">
        <f t="shared" si="154"/>
        <v>1.6154022690981183E-2</v>
      </c>
      <c r="BH188" s="3">
        <f t="shared" si="155"/>
        <v>0.3776781988295852</v>
      </c>
      <c r="BI188" s="3">
        <f t="shared" si="156"/>
        <v>1.4726313317604293E-2</v>
      </c>
      <c r="BJ188" s="3">
        <f t="shared" si="157"/>
        <v>-0.44357298091661512</v>
      </c>
      <c r="BK188" s="3">
        <f t="shared" si="158"/>
        <v>-0.11376088561268702</v>
      </c>
      <c r="BL188" s="3">
        <f t="shared" si="159"/>
        <v>0.80185242583940552</v>
      </c>
      <c r="BM188" s="3">
        <v>0.88971527100515402</v>
      </c>
      <c r="BN188" s="1" t="str">
        <f t="shared" si="160"/>
        <v/>
      </c>
      <c r="BO188" s="2" t="s">
        <v>71</v>
      </c>
      <c r="BP188" s="3">
        <f t="shared" si="161"/>
        <v>0.39012638415333234</v>
      </c>
      <c r="BQ188" s="3">
        <f t="shared" si="162"/>
        <v>2.4417937934777218E-2</v>
      </c>
      <c r="BR188" s="3">
        <f t="shared" si="163"/>
        <v>0.3776781988295852</v>
      </c>
      <c r="BS188" s="3">
        <f t="shared" si="164"/>
        <v>1.4726313317604293E-2</v>
      </c>
      <c r="BT188" s="3">
        <f t="shared" si="165"/>
        <v>3.2959766707010729</v>
      </c>
      <c r="BU188" s="3">
        <f t="shared" si="166"/>
        <v>0.84530221891083857</v>
      </c>
      <c r="BV188" s="3">
        <f t="shared" si="167"/>
        <v>0.15531888422331344</v>
      </c>
      <c r="BW188" s="3">
        <v>0.124814276809688</v>
      </c>
      <c r="BX188" s="1" t="str">
        <f t="shared" si="168"/>
        <v/>
      </c>
    </row>
    <row r="189" spans="1:76" s="1" customFormat="1" x14ac:dyDescent="0.15">
      <c r="A189" s="2" t="s">
        <v>72</v>
      </c>
      <c r="B189" s="1">
        <f t="shared" ref="B189:AS189" si="182">B19/B$164*100</f>
        <v>5.3725635398477842E-2</v>
      </c>
      <c r="C189" s="1">
        <f t="shared" si="182"/>
        <v>5.0432549781712174E-2</v>
      </c>
      <c r="D189" s="1">
        <f t="shared" si="182"/>
        <v>5.9348221876601971E-2</v>
      </c>
      <c r="E189" s="1">
        <f t="shared" si="182"/>
        <v>5.4344417718262816E-2</v>
      </c>
      <c r="F189" s="1">
        <f t="shared" si="182"/>
        <v>5.248414889078782E-2</v>
      </c>
      <c r="G189" s="1">
        <f t="shared" si="182"/>
        <v>5.49811645909173E-2</v>
      </c>
      <c r="H189" s="1">
        <f t="shared" si="182"/>
        <v>6.557740559409575E-2</v>
      </c>
      <c r="I189" s="1">
        <f t="shared" si="182"/>
        <v>6.2851847663618426E-2</v>
      </c>
      <c r="J189" s="1">
        <f t="shared" si="182"/>
        <v>5.9701539330409711E-2</v>
      </c>
      <c r="K189" s="1">
        <f t="shared" si="182"/>
        <v>6.4568448145418095E-2</v>
      </c>
      <c r="L189" s="1">
        <f t="shared" si="182"/>
        <v>5.599928171913271E-2</v>
      </c>
      <c r="M189" s="1">
        <f t="shared" si="182"/>
        <v>5.3910600171602208E-2</v>
      </c>
      <c r="N189" s="1">
        <f t="shared" si="182"/>
        <v>5.6307692940456573E-2</v>
      </c>
      <c r="O189" s="1">
        <f t="shared" si="182"/>
        <v>5.9565849265296053E-2</v>
      </c>
      <c r="P189" s="1">
        <f t="shared" si="182"/>
        <v>5.8856762214666979E-2</v>
      </c>
      <c r="Q189" s="1">
        <f t="shared" si="182"/>
        <v>4.783461819372576E-2</v>
      </c>
      <c r="R189" s="1">
        <f t="shared" si="182"/>
        <v>5.1507855627162896E-2</v>
      </c>
      <c r="S189" s="1">
        <f t="shared" si="182"/>
        <v>5.2708492813139891E-2</v>
      </c>
      <c r="T189" s="1">
        <f t="shared" si="182"/>
        <v>5.6896987207442948E-2</v>
      </c>
      <c r="U189" s="1">
        <f t="shared" si="182"/>
        <v>5.2847426185737262E-2</v>
      </c>
      <c r="V189" s="1">
        <f t="shared" si="182"/>
        <v>5.6698001699402048E-2</v>
      </c>
      <c r="W189" s="1">
        <f t="shared" si="182"/>
        <v>6.0768415585446565E-2</v>
      </c>
      <c r="X189" s="1">
        <f t="shared" si="182"/>
        <v>6.1929719065085591E-2</v>
      </c>
      <c r="Y189" s="1">
        <f t="shared" si="182"/>
        <v>6.1243607566373585E-2</v>
      </c>
      <c r="Z189" s="1">
        <f t="shared" si="182"/>
        <v>5.7503243769787778E-2</v>
      </c>
      <c r="AA189" s="1">
        <f t="shared" si="182"/>
        <v>6.396378995316751E-2</v>
      </c>
      <c r="AB189" s="1">
        <f t="shared" si="182"/>
        <v>6.5376542927035763E-2</v>
      </c>
      <c r="AC189" s="1">
        <f t="shared" si="182"/>
        <v>5.4875992509354266E-2</v>
      </c>
      <c r="AD189" s="1">
        <f t="shared" si="182"/>
        <v>5.6884548516825596E-2</v>
      </c>
      <c r="AE189" s="1">
        <f t="shared" si="182"/>
        <v>5.7341676155878166E-2</v>
      </c>
      <c r="AF189" s="1">
        <f t="shared" si="182"/>
        <v>5.9446258384105312E-2</v>
      </c>
      <c r="AG189" s="1">
        <f t="shared" si="182"/>
        <v>5.374688335087973E-2</v>
      </c>
      <c r="AH189" s="1">
        <f t="shared" si="182"/>
        <v>6.0823249844202863E-2</v>
      </c>
      <c r="AI189" s="1">
        <f t="shared" si="182"/>
        <v>6.2158710717104777E-2</v>
      </c>
      <c r="AJ189" s="1">
        <f t="shared" si="182"/>
        <v>4.9282849940915426E-2</v>
      </c>
      <c r="AK189" s="1">
        <f t="shared" si="182"/>
        <v>4.9045184696569918E-2</v>
      </c>
      <c r="AL189" s="1">
        <f t="shared" si="182"/>
        <v>5.0015071294257585E-2</v>
      </c>
      <c r="AM189" s="1">
        <f t="shared" si="182"/>
        <v>5.0751452734309969E-2</v>
      </c>
      <c r="AN189" s="1">
        <f t="shared" si="182"/>
        <v>5.0004532748733961E-2</v>
      </c>
      <c r="AO189" s="1">
        <f t="shared" si="182"/>
        <v>5.0240557294234364E-2</v>
      </c>
      <c r="AP189" s="1">
        <f t="shared" si="182"/>
        <v>4.8475586547645555E-2</v>
      </c>
      <c r="AQ189" s="1">
        <f t="shared" si="182"/>
        <v>5.2836408135523164E-2</v>
      </c>
      <c r="AR189" s="1">
        <f t="shared" si="182"/>
        <v>5.1243847467021618E-2</v>
      </c>
      <c r="AS189" s="1">
        <f t="shared" si="182"/>
        <v>4.8023242531472693E-2</v>
      </c>
      <c r="AU189" s="2" t="s">
        <v>72</v>
      </c>
      <c r="AV189" s="3">
        <f t="shared" si="145"/>
        <v>5.643045236366135E-2</v>
      </c>
      <c r="AW189" s="3">
        <f t="shared" si="146"/>
        <v>4.40102989882994E-3</v>
      </c>
      <c r="AX189" s="3">
        <f t="shared" si="147"/>
        <v>5.7327105073419732E-2</v>
      </c>
      <c r="AY189" s="3">
        <f t="shared" si="148"/>
        <v>4.9776347277862027E-3</v>
      </c>
      <c r="AZ189" s="3">
        <f t="shared" si="149"/>
        <v>-1.5640990568249076</v>
      </c>
      <c r="BA189" s="3">
        <f t="shared" si="150"/>
        <v>-0.18013630143511294</v>
      </c>
      <c r="BB189" s="3">
        <f t="shared" si="151"/>
        <v>0.64474887979456763</v>
      </c>
      <c r="BC189" s="3">
        <v>0.79098040037025197</v>
      </c>
      <c r="BD189" s="1" t="str">
        <f t="shared" si="152"/>
        <v/>
      </c>
      <c r="BE189" s="2" t="s">
        <v>72</v>
      </c>
      <c r="BF189" s="3">
        <f t="shared" si="153"/>
        <v>5.9212089612834175E-2</v>
      </c>
      <c r="BG189" s="3">
        <f t="shared" si="154"/>
        <v>3.8357768265718612E-3</v>
      </c>
      <c r="BH189" s="3">
        <f t="shared" si="155"/>
        <v>5.7327105073419732E-2</v>
      </c>
      <c r="BI189" s="3">
        <f t="shared" si="156"/>
        <v>4.9776347277862027E-3</v>
      </c>
      <c r="BJ189" s="3">
        <f t="shared" si="157"/>
        <v>3.2881209281374204</v>
      </c>
      <c r="BK189" s="3">
        <f t="shared" si="158"/>
        <v>0.37869081250419268</v>
      </c>
      <c r="BL189" s="3">
        <f t="shared" si="159"/>
        <v>0.33958846627990269</v>
      </c>
      <c r="BM189" s="3">
        <v>0.41670356868823399</v>
      </c>
      <c r="BN189" s="1" t="str">
        <f t="shared" si="160"/>
        <v/>
      </c>
      <c r="BO189" s="2" t="s">
        <v>72</v>
      </c>
      <c r="BP189" s="3">
        <f t="shared" si="161"/>
        <v>4.9991873339068425E-2</v>
      </c>
      <c r="BQ189" s="3">
        <f t="shared" si="162"/>
        <v>1.409171815631794E-3</v>
      </c>
      <c r="BR189" s="3">
        <f t="shared" si="163"/>
        <v>5.7327105073419732E-2</v>
      </c>
      <c r="BS189" s="3">
        <f t="shared" si="164"/>
        <v>4.9776347277862027E-3</v>
      </c>
      <c r="BT189" s="3">
        <f t="shared" si="165"/>
        <v>-12.795398834385512</v>
      </c>
      <c r="BU189" s="3">
        <f t="shared" si="166"/>
        <v>-1.4736380099175421</v>
      </c>
      <c r="BV189" s="3">
        <f t="shared" si="167"/>
        <v>2.209758939290897E-4</v>
      </c>
      <c r="BW189" s="3">
        <v>1.9062482570474099E-4</v>
      </c>
      <c r="BX189" s="1" t="str">
        <f t="shared" si="168"/>
        <v>**</v>
      </c>
    </row>
    <row r="190" spans="1:76" s="1" customFormat="1" x14ac:dyDescent="0.15">
      <c r="A190" s="2" t="s">
        <v>73</v>
      </c>
      <c r="B190" s="1">
        <f t="shared" ref="B190:AS190" si="183">B20/B$164*100</f>
        <v>0.80938920564091998</v>
      </c>
      <c r="C190" s="1">
        <f t="shared" si="183"/>
        <v>0.85689194983534744</v>
      </c>
      <c r="D190" s="1">
        <f t="shared" si="183"/>
        <v>0.79422439125391797</v>
      </c>
      <c r="E190" s="1">
        <f t="shared" si="183"/>
        <v>0.80548894792560832</v>
      </c>
      <c r="F190" s="1">
        <f t="shared" si="183"/>
        <v>0.82562561657968658</v>
      </c>
      <c r="G190" s="1">
        <f t="shared" si="183"/>
        <v>0.79087865205182906</v>
      </c>
      <c r="H190" s="1">
        <f t="shared" si="183"/>
        <v>0.8279462539668615</v>
      </c>
      <c r="I190" s="1">
        <f t="shared" si="183"/>
        <v>0.82160980797569039</v>
      </c>
      <c r="J190" s="1">
        <f t="shared" si="183"/>
        <v>0.81938649775782479</v>
      </c>
      <c r="K190" s="1">
        <f t="shared" si="183"/>
        <v>0.81447303034504981</v>
      </c>
      <c r="L190" s="1">
        <f t="shared" si="183"/>
        <v>0.83256138780355549</v>
      </c>
      <c r="M190" s="1">
        <f t="shared" si="183"/>
        <v>0.82486319106701256</v>
      </c>
      <c r="N190" s="1">
        <f t="shared" si="183"/>
        <v>0.76167820049437873</v>
      </c>
      <c r="O190" s="1">
        <f t="shared" si="183"/>
        <v>0.80108547843526556</v>
      </c>
      <c r="P190" s="1">
        <f t="shared" si="183"/>
        <v>0.79138566015981782</v>
      </c>
      <c r="Q190" s="1">
        <f t="shared" si="183"/>
        <v>0.7969624186083496</v>
      </c>
      <c r="R190" s="1">
        <f t="shared" si="183"/>
        <v>0.79122473500505608</v>
      </c>
      <c r="S190" s="1">
        <f t="shared" si="183"/>
        <v>0.80503510571372972</v>
      </c>
      <c r="T190" s="1">
        <f t="shared" si="183"/>
        <v>0.81101972488733831</v>
      </c>
      <c r="U190" s="1">
        <f t="shared" si="183"/>
        <v>0.81035214975374048</v>
      </c>
      <c r="V190" s="1">
        <f t="shared" si="183"/>
        <v>0.81776003981998724</v>
      </c>
      <c r="W190" s="1">
        <f t="shared" si="183"/>
        <v>0.81979634700168769</v>
      </c>
      <c r="X190" s="1">
        <f t="shared" si="183"/>
        <v>0.79742182943432716</v>
      </c>
      <c r="Y190" s="1">
        <f t="shared" si="183"/>
        <v>0.79097178598075513</v>
      </c>
      <c r="Z190" s="1">
        <f t="shared" si="183"/>
        <v>0.81301200201331147</v>
      </c>
      <c r="AA190" s="1">
        <f t="shared" si="183"/>
        <v>0.78720029403041381</v>
      </c>
      <c r="AB190" s="1">
        <f t="shared" si="183"/>
        <v>0.7937402304368808</v>
      </c>
      <c r="AC190" s="1">
        <f t="shared" si="183"/>
        <v>0.79979560012521378</v>
      </c>
      <c r="AD190" s="1">
        <f t="shared" si="183"/>
        <v>0.79464876032581377</v>
      </c>
      <c r="AE190" s="1">
        <f t="shared" si="183"/>
        <v>0.77751264331782788</v>
      </c>
      <c r="AF190" s="1">
        <f t="shared" si="183"/>
        <v>0.80464795873188399</v>
      </c>
      <c r="AG190" s="1">
        <f t="shared" si="183"/>
        <v>0.8278566844045474</v>
      </c>
      <c r="AH190" s="1">
        <f t="shared" si="183"/>
        <v>0.8309471336438593</v>
      </c>
      <c r="AI190" s="1">
        <f t="shared" si="183"/>
        <v>0.79885598122364598</v>
      </c>
      <c r="AJ190" s="1">
        <f t="shared" si="183"/>
        <v>0.85213200928837018</v>
      </c>
      <c r="AK190" s="1">
        <f t="shared" si="183"/>
        <v>0.82241254574857425</v>
      </c>
      <c r="AL190" s="1">
        <f t="shared" si="183"/>
        <v>0.84087675680559659</v>
      </c>
      <c r="AM190" s="1">
        <f t="shared" si="183"/>
        <v>0.88877535121628415</v>
      </c>
      <c r="AN190" s="1">
        <f t="shared" si="183"/>
        <v>0.87763606885971568</v>
      </c>
      <c r="AO190" s="1">
        <f t="shared" si="183"/>
        <v>0.83926636680993938</v>
      </c>
      <c r="AP190" s="1">
        <f t="shared" si="183"/>
        <v>0.8966385870671062</v>
      </c>
      <c r="AQ190" s="1">
        <f t="shared" si="183"/>
        <v>0.90491945164316268</v>
      </c>
      <c r="AR190" s="1">
        <f t="shared" si="183"/>
        <v>0.84799411189316032</v>
      </c>
      <c r="AS190" s="1">
        <f t="shared" si="183"/>
        <v>0.80831689979074683</v>
      </c>
      <c r="AU190" s="2" t="s">
        <v>73</v>
      </c>
      <c r="AV190" s="3">
        <f t="shared" si="145"/>
        <v>0.7995577896078695</v>
      </c>
      <c r="AW190" s="3">
        <f t="shared" si="146"/>
        <v>1.5600858424117041E-2</v>
      </c>
      <c r="AX190" s="3">
        <f t="shared" si="147"/>
        <v>0.81861157768360859</v>
      </c>
      <c r="AY190" s="3">
        <f t="shared" si="148"/>
        <v>1.7794847904265748E-2</v>
      </c>
      <c r="AZ190" s="3">
        <f t="shared" si="149"/>
        <v>-2.3275737352328703</v>
      </c>
      <c r="BA190" s="3">
        <f t="shared" si="150"/>
        <v>-1.0707474533216752</v>
      </c>
      <c r="BB190" s="3">
        <f t="shared" si="151"/>
        <v>1.0697378339602609E-2</v>
      </c>
      <c r="BC190" s="3">
        <v>0.219954806297706</v>
      </c>
      <c r="BD190" s="1" t="str">
        <f t="shared" si="152"/>
        <v/>
      </c>
      <c r="BE190" s="2" t="s">
        <v>73</v>
      </c>
      <c r="BF190" s="3">
        <f t="shared" si="153"/>
        <v>0.80282172882533975</v>
      </c>
      <c r="BG190" s="3">
        <f t="shared" si="154"/>
        <v>1.6943365960615572E-2</v>
      </c>
      <c r="BH190" s="3">
        <f t="shared" si="155"/>
        <v>0.81861157768360859</v>
      </c>
      <c r="BI190" s="3">
        <f t="shared" si="156"/>
        <v>1.7794847904265748E-2</v>
      </c>
      <c r="BJ190" s="3">
        <f t="shared" si="157"/>
        <v>-1.9288572613337236</v>
      </c>
      <c r="BK190" s="3">
        <f t="shared" si="158"/>
        <v>-0.88732699167851425</v>
      </c>
      <c r="BL190" s="3">
        <f t="shared" si="159"/>
        <v>4.6958711031938952E-2</v>
      </c>
      <c r="BM190" s="3">
        <v>0.17812168030078701</v>
      </c>
      <c r="BN190" s="1" t="str">
        <f t="shared" si="160"/>
        <v/>
      </c>
      <c r="BO190" s="2" t="s">
        <v>73</v>
      </c>
      <c r="BP190" s="3">
        <f t="shared" si="161"/>
        <v>0.85789681491226566</v>
      </c>
      <c r="BQ190" s="3">
        <f t="shared" si="162"/>
        <v>3.2558578409547824E-2</v>
      </c>
      <c r="BR190" s="3">
        <f t="shared" si="163"/>
        <v>0.81861157768360859</v>
      </c>
      <c r="BS190" s="3">
        <f t="shared" si="164"/>
        <v>1.7794847904265748E-2</v>
      </c>
      <c r="BT190" s="3">
        <f t="shared" si="165"/>
        <v>4.7990082597928652</v>
      </c>
      <c r="BU190" s="3">
        <f t="shared" si="166"/>
        <v>2.2076747966606494</v>
      </c>
      <c r="BV190" s="3">
        <f t="shared" si="167"/>
        <v>1.8072714870234863E-3</v>
      </c>
      <c r="BW190" s="3">
        <v>1.9126967314693101E-4</v>
      </c>
      <c r="BX190" s="1" t="str">
        <f t="shared" si="168"/>
        <v>**</v>
      </c>
    </row>
    <row r="191" spans="1:76" s="1" customFormat="1" x14ac:dyDescent="0.15">
      <c r="A191" s="2" t="s">
        <v>74</v>
      </c>
      <c r="B191" s="1">
        <f t="shared" ref="B191:AS191" si="184">B21/B$164*100</f>
        <v>4.840108332002982E-2</v>
      </c>
      <c r="C191" s="1">
        <f t="shared" si="184"/>
        <v>4.7836456653876223E-2</v>
      </c>
      <c r="D191" s="1">
        <f t="shared" si="184"/>
        <v>5.2367072196523028E-2</v>
      </c>
      <c r="E191" s="1">
        <f t="shared" si="184"/>
        <v>4.8155823785587706E-2</v>
      </c>
      <c r="F191" s="1">
        <f t="shared" si="184"/>
        <v>4.8032969598385412E-2</v>
      </c>
      <c r="G191" s="1">
        <f t="shared" si="184"/>
        <v>4.916153248578E-2</v>
      </c>
      <c r="H191" s="1">
        <f t="shared" si="184"/>
        <v>5.1262237348848473E-2</v>
      </c>
      <c r="I191" s="1">
        <f t="shared" si="184"/>
        <v>5.0366615464290859E-2</v>
      </c>
      <c r="J191" s="1">
        <f t="shared" si="184"/>
        <v>4.9530446931506295E-2</v>
      </c>
      <c r="K191" s="1">
        <f t="shared" si="184"/>
        <v>4.8020929328904012E-2</v>
      </c>
      <c r="L191" s="1">
        <f t="shared" si="184"/>
        <v>4.9468918872299032E-2</v>
      </c>
      <c r="M191" s="1">
        <f t="shared" si="184"/>
        <v>4.9278182553832962E-2</v>
      </c>
      <c r="N191" s="1">
        <f t="shared" si="184"/>
        <v>4.9072662886087706E-2</v>
      </c>
      <c r="O191" s="1">
        <f t="shared" si="184"/>
        <v>4.9532567852562055E-2</v>
      </c>
      <c r="P191" s="1">
        <f t="shared" si="184"/>
        <v>5.1330360336582705E-2</v>
      </c>
      <c r="Q191" s="1">
        <f t="shared" si="184"/>
        <v>4.3667818826669216E-2</v>
      </c>
      <c r="R191" s="1">
        <f t="shared" si="184"/>
        <v>4.4386858166923351E-2</v>
      </c>
      <c r="S191" s="1">
        <f t="shared" si="184"/>
        <v>4.8333293020760539E-2</v>
      </c>
      <c r="T191" s="1">
        <f t="shared" si="184"/>
        <v>5.0116909252798374E-2</v>
      </c>
      <c r="U191" s="1">
        <f t="shared" si="184"/>
        <v>4.4556542817117656E-2</v>
      </c>
      <c r="V191" s="1">
        <f t="shared" si="184"/>
        <v>4.6274866865480282E-2</v>
      </c>
      <c r="W191" s="1">
        <f t="shared" si="184"/>
        <v>4.8589942831832586E-2</v>
      </c>
      <c r="X191" s="1">
        <f t="shared" si="184"/>
        <v>5.0650652991247859E-2</v>
      </c>
      <c r="Y191" s="1">
        <f t="shared" si="184"/>
        <v>4.7989096294146057E-2</v>
      </c>
      <c r="Z191" s="1">
        <f t="shared" si="184"/>
        <v>4.7759123371052106E-2</v>
      </c>
      <c r="AA191" s="1">
        <f t="shared" si="184"/>
        <v>5.3260378028641427E-2</v>
      </c>
      <c r="AB191" s="1">
        <f t="shared" si="184"/>
        <v>5.2804641108110381E-2</v>
      </c>
      <c r="AC191" s="1">
        <f t="shared" si="184"/>
        <v>4.9789177988143273E-2</v>
      </c>
      <c r="AD191" s="1">
        <f t="shared" si="184"/>
        <v>4.9973030257537403E-2</v>
      </c>
      <c r="AE191" s="1">
        <f t="shared" si="184"/>
        <v>4.6654488204948524E-2</v>
      </c>
      <c r="AF191" s="1">
        <f t="shared" si="184"/>
        <v>5.2748219869743602E-2</v>
      </c>
      <c r="AG191" s="1">
        <f t="shared" si="184"/>
        <v>4.4323086457531267E-2</v>
      </c>
      <c r="AH191" s="1">
        <f t="shared" si="184"/>
        <v>4.8042742942671954E-2</v>
      </c>
      <c r="AI191" s="1">
        <f t="shared" si="184"/>
        <v>5.1080908046663639E-2</v>
      </c>
      <c r="AJ191" s="1">
        <f t="shared" si="184"/>
        <v>4.6598262264718547E-2</v>
      </c>
      <c r="AK191" s="1">
        <f t="shared" si="184"/>
        <v>5.0435063622435952E-2</v>
      </c>
      <c r="AL191" s="1">
        <f t="shared" si="184"/>
        <v>4.7379285845302113E-2</v>
      </c>
      <c r="AM191" s="1">
        <f t="shared" si="184"/>
        <v>4.8670434006571082E-2</v>
      </c>
      <c r="AN191" s="1">
        <f t="shared" si="184"/>
        <v>4.8331923423091783E-2</v>
      </c>
      <c r="AO191" s="1">
        <f t="shared" si="184"/>
        <v>5.0437590832960538E-2</v>
      </c>
      <c r="AP191" s="1">
        <f t="shared" si="184"/>
        <v>4.9074809511156441E-2</v>
      </c>
      <c r="AQ191" s="1">
        <f t="shared" si="184"/>
        <v>4.6972927961588001E-2</v>
      </c>
      <c r="AR191" s="1">
        <f t="shared" si="184"/>
        <v>4.846572428093962E-2</v>
      </c>
      <c r="AS191" s="1">
        <f t="shared" si="184"/>
        <v>4.8379788688283201E-2</v>
      </c>
      <c r="AU191" s="2" t="s">
        <v>74</v>
      </c>
      <c r="AV191" s="3">
        <f t="shared" si="145"/>
        <v>4.7875131011850702E-2</v>
      </c>
      <c r="AW191" s="3">
        <f t="shared" si="146"/>
        <v>2.5765751361683251E-3</v>
      </c>
      <c r="AX191" s="3">
        <f t="shared" si="147"/>
        <v>4.9323522378321986E-2</v>
      </c>
      <c r="AY191" s="3">
        <f t="shared" si="148"/>
        <v>1.4138973273031524E-3</v>
      </c>
      <c r="AZ191" s="3">
        <f t="shared" si="149"/>
        <v>-2.9365124318612366</v>
      </c>
      <c r="BA191" s="3">
        <f t="shared" si="150"/>
        <v>-1.0243964243386223</v>
      </c>
      <c r="BB191" s="3">
        <f t="shared" si="151"/>
        <v>0.10186920750718936</v>
      </c>
      <c r="BC191" s="3">
        <v>0.38237378854696202</v>
      </c>
      <c r="BD191" s="1" t="str">
        <f t="shared" si="152"/>
        <v/>
      </c>
      <c r="BE191" s="2" t="s">
        <v>74</v>
      </c>
      <c r="BF191" s="3">
        <f t="shared" si="153"/>
        <v>4.9643579627504361E-2</v>
      </c>
      <c r="BG191" s="3">
        <f t="shared" si="154"/>
        <v>2.9489009168249141E-3</v>
      </c>
      <c r="BH191" s="3">
        <f t="shared" si="155"/>
        <v>4.9323522378321986E-2</v>
      </c>
      <c r="BI191" s="3">
        <f t="shared" si="156"/>
        <v>1.4138973273031524E-3</v>
      </c>
      <c r="BJ191" s="3">
        <f t="shared" si="157"/>
        <v>0.64889374024723345</v>
      </c>
      <c r="BK191" s="3">
        <f t="shared" si="158"/>
        <v>0.2263652692468465</v>
      </c>
      <c r="BL191" s="3">
        <f t="shared" si="159"/>
        <v>0.74195695015015461</v>
      </c>
      <c r="BM191" s="3">
        <v>0.86831749396560098</v>
      </c>
      <c r="BN191" s="1" t="str">
        <f t="shared" si="160"/>
        <v/>
      </c>
      <c r="BO191" s="2" t="s">
        <v>74</v>
      </c>
      <c r="BP191" s="3">
        <f t="shared" si="161"/>
        <v>4.8474581043704737E-2</v>
      </c>
      <c r="BQ191" s="3">
        <f t="shared" si="162"/>
        <v>1.2952971735855487E-3</v>
      </c>
      <c r="BR191" s="3">
        <f t="shared" si="163"/>
        <v>4.9323522378321986E-2</v>
      </c>
      <c r="BS191" s="3">
        <f t="shared" si="164"/>
        <v>1.4138973273031524E-3</v>
      </c>
      <c r="BT191" s="3">
        <f t="shared" si="165"/>
        <v>-1.7211693197936826</v>
      </c>
      <c r="BU191" s="3">
        <f t="shared" si="166"/>
        <v>-0.60042643707128873</v>
      </c>
      <c r="BV191" s="3">
        <f t="shared" si="167"/>
        <v>0.16093011837783816</v>
      </c>
      <c r="BW191" s="3">
        <v>0.39238903745779602</v>
      </c>
      <c r="BX191" s="1" t="str">
        <f t="shared" si="168"/>
        <v/>
      </c>
    </row>
    <row r="192" spans="1:76" s="1" customFormat="1" x14ac:dyDescent="0.15">
      <c r="A192" s="2" t="s">
        <v>75</v>
      </c>
      <c r="B192" s="1">
        <f t="shared" ref="B192:AS192" si="185">B22/B$164*100</f>
        <v>5.4583123339446107E-2</v>
      </c>
      <c r="C192" s="1">
        <f t="shared" si="185"/>
        <v>5.6745902151487219E-2</v>
      </c>
      <c r="D192" s="1">
        <f t="shared" si="185"/>
        <v>5.0768456494803119E-2</v>
      </c>
      <c r="E192" s="1">
        <f t="shared" si="185"/>
        <v>5.6126859167057071E-2</v>
      </c>
      <c r="F192" s="1">
        <f t="shared" si="185"/>
        <v>5.1455227731921453E-2</v>
      </c>
      <c r="G192" s="1">
        <f t="shared" si="185"/>
        <v>5.5114654022585016E-2</v>
      </c>
      <c r="H192" s="1">
        <f t="shared" si="185"/>
        <v>5.3965347448417161E-2</v>
      </c>
      <c r="I192" s="1">
        <f t="shared" si="185"/>
        <v>5.3781854998567767E-2</v>
      </c>
      <c r="J192" s="1">
        <f t="shared" si="185"/>
        <v>5.3727733624592017E-2</v>
      </c>
      <c r="K192" s="1">
        <f t="shared" si="185"/>
        <v>5.3838595411055103E-2</v>
      </c>
      <c r="L192" s="1">
        <f t="shared" si="185"/>
        <v>5.4117399115594565E-2</v>
      </c>
      <c r="M192" s="1">
        <f t="shared" si="185"/>
        <v>5.5361597463707259E-2</v>
      </c>
      <c r="N192" s="1">
        <f t="shared" si="185"/>
        <v>5.0359564774899564E-2</v>
      </c>
      <c r="O192" s="1">
        <f t="shared" si="185"/>
        <v>4.9897803191954117E-2</v>
      </c>
      <c r="P192" s="1">
        <f t="shared" si="185"/>
        <v>5.1839210739252586E-2</v>
      </c>
      <c r="Q192" s="1">
        <f t="shared" si="185"/>
        <v>5.5636524761679011E-2</v>
      </c>
      <c r="R192" s="1">
        <f t="shared" si="185"/>
        <v>5.3526955343219829E-2</v>
      </c>
      <c r="S192" s="1">
        <f t="shared" si="185"/>
        <v>5.5732044725601025E-2</v>
      </c>
      <c r="T192" s="1">
        <f t="shared" si="185"/>
        <v>5.2556330862043907E-2</v>
      </c>
      <c r="U192" s="1">
        <f t="shared" si="185"/>
        <v>5.6620006314464816E-2</v>
      </c>
      <c r="V192" s="1">
        <f t="shared" si="185"/>
        <v>5.4146660792525343E-2</v>
      </c>
      <c r="W192" s="1">
        <f t="shared" si="185"/>
        <v>5.4878914848996797E-2</v>
      </c>
      <c r="X192" s="1">
        <f t="shared" si="185"/>
        <v>5.2070018873701496E-2</v>
      </c>
      <c r="Y192" s="1">
        <f t="shared" si="185"/>
        <v>4.9308154420785982E-2</v>
      </c>
      <c r="Z192" s="1">
        <f t="shared" si="185"/>
        <v>5.518965409944019E-2</v>
      </c>
      <c r="AA192" s="1">
        <f t="shared" si="185"/>
        <v>5.2994267688510843E-2</v>
      </c>
      <c r="AB192" s="1">
        <f t="shared" si="185"/>
        <v>5.0977349545023601E-2</v>
      </c>
      <c r="AC192" s="1">
        <f t="shared" si="185"/>
        <v>5.2678802296739366E-2</v>
      </c>
      <c r="AD192" s="1">
        <f t="shared" si="185"/>
        <v>5.2186094220911125E-2</v>
      </c>
      <c r="AE192" s="1">
        <f t="shared" si="185"/>
        <v>5.4243014480459907E-2</v>
      </c>
      <c r="AF192" s="1">
        <f t="shared" si="185"/>
        <v>5.1604005445002182E-2</v>
      </c>
      <c r="AG192" s="1">
        <f t="shared" si="185"/>
        <v>5.4781064029809354E-2</v>
      </c>
      <c r="AH192" s="1">
        <f t="shared" si="185"/>
        <v>5.2397293199036923E-2</v>
      </c>
      <c r="AI192" s="1">
        <f t="shared" si="185"/>
        <v>4.9956132570836545E-2</v>
      </c>
      <c r="AJ192" s="1">
        <f t="shared" si="185"/>
        <v>5.5715989995929957E-2</v>
      </c>
      <c r="AK192" s="1">
        <f t="shared" si="185"/>
        <v>5.6565399182909176E-2</v>
      </c>
      <c r="AL192" s="1">
        <f t="shared" si="185"/>
        <v>5.5581674194907747E-2</v>
      </c>
      <c r="AM192" s="1">
        <f t="shared" si="185"/>
        <v>5.5426639007306495E-2</v>
      </c>
      <c r="AN192" s="1">
        <f t="shared" si="185"/>
        <v>5.5656745205929538E-2</v>
      </c>
      <c r="AO192" s="1">
        <f t="shared" si="185"/>
        <v>5.6621482146702859E-2</v>
      </c>
      <c r="AP192" s="1">
        <f t="shared" si="185"/>
        <v>5.6628724496757557E-2</v>
      </c>
      <c r="AQ192" s="1">
        <f t="shared" si="185"/>
        <v>5.7690947103995423E-2</v>
      </c>
      <c r="AR192" s="1">
        <f t="shared" si="185"/>
        <v>5.743461588610823E-2</v>
      </c>
      <c r="AS192" s="1">
        <f t="shared" si="185"/>
        <v>5.3515037476008699E-2</v>
      </c>
      <c r="AU192" s="2" t="s">
        <v>75</v>
      </c>
      <c r="AV192" s="3">
        <f t="shared" si="145"/>
        <v>5.3047682470760367E-2</v>
      </c>
      <c r="AW192" s="3">
        <f t="shared" si="146"/>
        <v>2.4355270723286191E-3</v>
      </c>
      <c r="AX192" s="3">
        <f t="shared" si="147"/>
        <v>5.4132229247436152E-2</v>
      </c>
      <c r="AY192" s="3">
        <f t="shared" si="148"/>
        <v>1.7154807983331653E-3</v>
      </c>
      <c r="AZ192" s="3">
        <f t="shared" si="149"/>
        <v>-2.0035139726434821</v>
      </c>
      <c r="BA192" s="3">
        <f t="shared" si="150"/>
        <v>-0.63221155126281625</v>
      </c>
      <c r="BB192" s="3">
        <f t="shared" si="151"/>
        <v>0.22046884559966706</v>
      </c>
      <c r="BC192" s="3">
        <v>0.44086959687268201</v>
      </c>
      <c r="BD192" s="1" t="str">
        <f t="shared" si="152"/>
        <v/>
      </c>
      <c r="BE192" s="2" t="s">
        <v>75</v>
      </c>
      <c r="BF192" s="3">
        <f t="shared" si="153"/>
        <v>5.2700767757577004E-2</v>
      </c>
      <c r="BG192" s="3">
        <f t="shared" si="154"/>
        <v>1.6683459313248052E-3</v>
      </c>
      <c r="BH192" s="3">
        <f t="shared" si="155"/>
        <v>5.4132229247436152E-2</v>
      </c>
      <c r="BI192" s="3">
        <f t="shared" si="156"/>
        <v>1.7154807983331653E-3</v>
      </c>
      <c r="BJ192" s="3">
        <f t="shared" si="157"/>
        <v>-2.6443793462042691</v>
      </c>
      <c r="BK192" s="3">
        <f t="shared" si="158"/>
        <v>-0.83443748904098347</v>
      </c>
      <c r="BL192" s="3">
        <f t="shared" si="159"/>
        <v>6.2473081205786291E-2</v>
      </c>
      <c r="BM192" s="3">
        <v>0.15547567901123699</v>
      </c>
      <c r="BN192" s="1" t="str">
        <f t="shared" si="160"/>
        <v/>
      </c>
      <c r="BO192" s="2" t="s">
        <v>75</v>
      </c>
      <c r="BP192" s="3">
        <f t="shared" si="161"/>
        <v>5.6083725469655565E-2</v>
      </c>
      <c r="BQ192" s="3">
        <f t="shared" si="162"/>
        <v>1.1937708547509794E-3</v>
      </c>
      <c r="BR192" s="3">
        <f t="shared" si="163"/>
        <v>5.4132229247436152E-2</v>
      </c>
      <c r="BS192" s="3">
        <f t="shared" si="164"/>
        <v>1.7154807983331653E-3</v>
      </c>
      <c r="BT192" s="3">
        <f t="shared" si="165"/>
        <v>3.6050542335864391</v>
      </c>
      <c r="BU192" s="3">
        <f t="shared" si="166"/>
        <v>1.1375797526358622</v>
      </c>
      <c r="BV192" s="3">
        <f t="shared" si="167"/>
        <v>6.5860422456204349E-3</v>
      </c>
      <c r="BW192" s="3">
        <v>2.3375301991285301E-2</v>
      </c>
      <c r="BX192" s="1" t="str">
        <f t="shared" si="168"/>
        <v>*</v>
      </c>
    </row>
    <row r="193" spans="1:76" s="1" customFormat="1" x14ac:dyDescent="0.15">
      <c r="A193" s="2" t="s">
        <v>76</v>
      </c>
      <c r="B193" s="1">
        <f t="shared" ref="B193:AS193" si="186">B23/B$164*100</f>
        <v>0.75465635566977007</v>
      </c>
      <c r="C193" s="1">
        <f t="shared" si="186"/>
        <v>0.76767210255201268</v>
      </c>
      <c r="D193" s="1">
        <f t="shared" si="186"/>
        <v>0.69947647304078653</v>
      </c>
      <c r="E193" s="1">
        <f t="shared" si="186"/>
        <v>0.7432322259217361</v>
      </c>
      <c r="F193" s="1">
        <f t="shared" si="186"/>
        <v>0.75305847888711552</v>
      </c>
      <c r="G193" s="1">
        <f t="shared" si="186"/>
        <v>0.74011463434999814</v>
      </c>
      <c r="H193" s="1">
        <f t="shared" si="186"/>
        <v>0.74791122602042948</v>
      </c>
      <c r="I193" s="1">
        <f t="shared" si="186"/>
        <v>0.71441130541417819</v>
      </c>
      <c r="J193" s="1">
        <f t="shared" si="186"/>
        <v>0.7459209543535027</v>
      </c>
      <c r="K193" s="1">
        <f t="shared" si="186"/>
        <v>0.7424926902379263</v>
      </c>
      <c r="L193" s="1">
        <f t="shared" si="186"/>
        <v>0.75861516864120193</v>
      </c>
      <c r="M193" s="1">
        <f t="shared" si="186"/>
        <v>0.74148109892776681</v>
      </c>
      <c r="N193" s="1">
        <f t="shared" si="186"/>
        <v>0.70133273862867251</v>
      </c>
      <c r="O193" s="1">
        <f t="shared" si="186"/>
        <v>0.70732586185447988</v>
      </c>
      <c r="P193" s="1">
        <f t="shared" si="186"/>
        <v>0.71054477640448266</v>
      </c>
      <c r="Q193" s="1">
        <f t="shared" si="186"/>
        <v>0.73796264966733716</v>
      </c>
      <c r="R193" s="1">
        <f t="shared" si="186"/>
        <v>0.73877980817163713</v>
      </c>
      <c r="S193" s="1">
        <f t="shared" si="186"/>
        <v>0.7550187518835233</v>
      </c>
      <c r="T193" s="1">
        <f t="shared" si="186"/>
        <v>0.74713257740950723</v>
      </c>
      <c r="U193" s="1">
        <f t="shared" si="186"/>
        <v>0.76518519378574501</v>
      </c>
      <c r="V193" s="1">
        <f t="shared" si="186"/>
        <v>0.74160838299341147</v>
      </c>
      <c r="W193" s="1">
        <f t="shared" si="186"/>
        <v>0.73962627457905317</v>
      </c>
      <c r="X193" s="1">
        <f t="shared" si="186"/>
        <v>0.70359442983156606</v>
      </c>
      <c r="Y193" s="1">
        <f t="shared" si="186"/>
        <v>0.71233107533490103</v>
      </c>
      <c r="Z193" s="1">
        <f t="shared" si="186"/>
        <v>0.72287491091513234</v>
      </c>
      <c r="AA193" s="1">
        <f t="shared" si="186"/>
        <v>0.73620611055982954</v>
      </c>
      <c r="AB193" s="1">
        <f t="shared" si="186"/>
        <v>0.7130364867893052</v>
      </c>
      <c r="AC193" s="1">
        <f t="shared" si="186"/>
        <v>0.71875304991265654</v>
      </c>
      <c r="AD193" s="1">
        <f t="shared" si="186"/>
        <v>0.71291925611938733</v>
      </c>
      <c r="AE193" s="1">
        <f t="shared" si="186"/>
        <v>0.71785669830761634</v>
      </c>
      <c r="AF193" s="1">
        <f t="shared" si="186"/>
        <v>0.74417518461092369</v>
      </c>
      <c r="AG193" s="1">
        <f t="shared" si="186"/>
        <v>0.75811157300056664</v>
      </c>
      <c r="AH193" s="1">
        <f t="shared" si="186"/>
        <v>0.69197124248767283</v>
      </c>
      <c r="AI193" s="1">
        <f t="shared" si="186"/>
        <v>0.71748577614569453</v>
      </c>
      <c r="AJ193" s="1">
        <f t="shared" si="186"/>
        <v>0.75985635862074408</v>
      </c>
      <c r="AK193" s="1">
        <f t="shared" si="186"/>
        <v>0.7443819686781854</v>
      </c>
      <c r="AL193" s="1">
        <f t="shared" si="186"/>
        <v>0.73927426225335724</v>
      </c>
      <c r="AM193" s="1">
        <f t="shared" si="186"/>
        <v>0.77022723984963914</v>
      </c>
      <c r="AN193" s="1">
        <f t="shared" si="186"/>
        <v>0.77591567785128679</v>
      </c>
      <c r="AO193" s="1">
        <f t="shared" si="186"/>
        <v>0.74397881764663665</v>
      </c>
      <c r="AP193" s="1">
        <f t="shared" si="186"/>
        <v>0.778722462003969</v>
      </c>
      <c r="AQ193" s="1">
        <f t="shared" si="186"/>
        <v>0.81579308234097025</v>
      </c>
      <c r="AR193" s="1">
        <f t="shared" si="186"/>
        <v>0.77605610616715759</v>
      </c>
      <c r="AS193" s="1">
        <f t="shared" si="186"/>
        <v>0.72648024271850753</v>
      </c>
      <c r="AU193" s="2" t="s">
        <v>76</v>
      </c>
      <c r="AV193" s="3">
        <f t="shared" si="145"/>
        <v>0.73003687671202655</v>
      </c>
      <c r="AW193" s="3">
        <f t="shared" si="146"/>
        <v>2.1844975315442244E-2</v>
      </c>
      <c r="AX193" s="3">
        <f t="shared" si="147"/>
        <v>0.74242022616803538</v>
      </c>
      <c r="AY193" s="3">
        <f t="shared" si="148"/>
        <v>1.8685830238257588E-2</v>
      </c>
      <c r="AZ193" s="3">
        <f t="shared" si="149"/>
        <v>-1.6679703784371371</v>
      </c>
      <c r="BA193" s="3">
        <f t="shared" si="150"/>
        <v>-0.66271336612354614</v>
      </c>
      <c r="BB193" s="3">
        <f t="shared" si="151"/>
        <v>0.14983433890231754</v>
      </c>
      <c r="BC193" s="3">
        <v>0.44346816672460998</v>
      </c>
      <c r="BD193" s="1" t="str">
        <f t="shared" si="152"/>
        <v/>
      </c>
      <c r="BE193" s="2" t="s">
        <v>76</v>
      </c>
      <c r="BF193" s="3">
        <f t="shared" si="153"/>
        <v>0.72333902888487844</v>
      </c>
      <c r="BG193" s="3">
        <f t="shared" si="154"/>
        <v>1.8538405142161405E-2</v>
      </c>
      <c r="BH193" s="3">
        <f t="shared" si="155"/>
        <v>0.74242022616803538</v>
      </c>
      <c r="BI193" s="3">
        <f t="shared" si="156"/>
        <v>1.8685830238257588E-2</v>
      </c>
      <c r="BJ193" s="3">
        <f t="shared" si="157"/>
        <v>-2.5701343539148409</v>
      </c>
      <c r="BK193" s="3">
        <f t="shared" si="158"/>
        <v>-1.0211586555083794</v>
      </c>
      <c r="BL193" s="3">
        <f t="shared" si="159"/>
        <v>2.6616407303773064E-2</v>
      </c>
      <c r="BM193" s="3">
        <v>0.103967107374846</v>
      </c>
      <c r="BN193" s="1" t="str">
        <f t="shared" si="160"/>
        <v/>
      </c>
      <c r="BO193" s="2" t="s">
        <v>76</v>
      </c>
      <c r="BP193" s="3">
        <f t="shared" si="161"/>
        <v>0.76306862181304536</v>
      </c>
      <c r="BQ193" s="3">
        <f t="shared" si="162"/>
        <v>2.5903003164600889E-2</v>
      </c>
      <c r="BR193" s="3">
        <f t="shared" si="163"/>
        <v>0.74242022616803538</v>
      </c>
      <c r="BS193" s="3">
        <f t="shared" si="164"/>
        <v>1.8685830238257588E-2</v>
      </c>
      <c r="BT193" s="3">
        <f t="shared" si="165"/>
        <v>2.7812275201048373</v>
      </c>
      <c r="BU193" s="3">
        <f t="shared" si="166"/>
        <v>1.105029607019238</v>
      </c>
      <c r="BV193" s="3">
        <f t="shared" si="167"/>
        <v>4.2245534223589308E-2</v>
      </c>
      <c r="BW193" s="3">
        <v>3.6662195996689198E-2</v>
      </c>
      <c r="BX193" s="1" t="str">
        <f t="shared" si="168"/>
        <v>*</v>
      </c>
    </row>
    <row r="194" spans="1:76" s="1" customFormat="1" x14ac:dyDescent="0.15">
      <c r="A194" s="2" t="s">
        <v>77</v>
      </c>
      <c r="B194" s="1">
        <f t="shared" ref="B194:AS194" si="187">B24/B$164*100</f>
        <v>0.13946533486077109</v>
      </c>
      <c r="C194" s="1">
        <f t="shared" si="187"/>
        <v>0.14143410580577118</v>
      </c>
      <c r="D194" s="1">
        <f t="shared" si="187"/>
        <v>0.13829172007021537</v>
      </c>
      <c r="E194" s="1">
        <f t="shared" si="187"/>
        <v>0.14018729696347693</v>
      </c>
      <c r="F194" s="1">
        <f t="shared" si="187"/>
        <v>0.14081040996928787</v>
      </c>
      <c r="G194" s="1">
        <f t="shared" si="187"/>
        <v>0.13823448149836917</v>
      </c>
      <c r="H194" s="1">
        <f t="shared" si="187"/>
        <v>0.14037160082301872</v>
      </c>
      <c r="I194" s="1">
        <f t="shared" si="187"/>
        <v>0.13929720009099386</v>
      </c>
      <c r="J194" s="1">
        <f t="shared" si="187"/>
        <v>0.13788568538189175</v>
      </c>
      <c r="K194" s="1">
        <f t="shared" si="187"/>
        <v>0.14022820655891499</v>
      </c>
      <c r="L194" s="1">
        <f t="shared" si="187"/>
        <v>0.14337750790153181</v>
      </c>
      <c r="M194" s="1">
        <f t="shared" si="187"/>
        <v>0.14118431433172079</v>
      </c>
      <c r="N194" s="1">
        <f t="shared" si="187"/>
        <v>0.13702840826779625</v>
      </c>
      <c r="O194" s="1">
        <f t="shared" si="187"/>
        <v>0.13554015071348116</v>
      </c>
      <c r="P194" s="1">
        <f t="shared" si="187"/>
        <v>0.13738097015832443</v>
      </c>
      <c r="Q194" s="1">
        <f t="shared" si="187"/>
        <v>0.13834189847554507</v>
      </c>
      <c r="R194" s="1">
        <f t="shared" si="187"/>
        <v>0.13764836687343915</v>
      </c>
      <c r="S194" s="1">
        <f t="shared" si="187"/>
        <v>0.14009085364378809</v>
      </c>
      <c r="T194" s="1">
        <f t="shared" si="187"/>
        <v>0.1430316452245966</v>
      </c>
      <c r="U194" s="1">
        <f t="shared" si="187"/>
        <v>0.1454114740166918</v>
      </c>
      <c r="V194" s="1">
        <f t="shared" si="187"/>
        <v>0.14336578803949176</v>
      </c>
      <c r="W194" s="1">
        <f t="shared" si="187"/>
        <v>0.13907256719554381</v>
      </c>
      <c r="X194" s="1">
        <f t="shared" si="187"/>
        <v>0.13874116205177164</v>
      </c>
      <c r="Y194" s="1">
        <f t="shared" si="187"/>
        <v>0.13765298185059111</v>
      </c>
      <c r="Z194" s="1">
        <f t="shared" si="187"/>
        <v>0.13434130837646424</v>
      </c>
      <c r="AA194" s="1">
        <f t="shared" si="187"/>
        <v>0.13831638752695891</v>
      </c>
      <c r="AB194" s="1">
        <f t="shared" si="187"/>
        <v>0.1383558661603192</v>
      </c>
      <c r="AC194" s="1">
        <f t="shared" si="187"/>
        <v>0.13675705935042676</v>
      </c>
      <c r="AD194" s="1">
        <f t="shared" si="187"/>
        <v>0.1345084715431743</v>
      </c>
      <c r="AE194" s="1">
        <f t="shared" si="187"/>
        <v>0.1389715231452241</v>
      </c>
      <c r="AF194" s="1">
        <f t="shared" si="187"/>
        <v>0.13969631872014671</v>
      </c>
      <c r="AG194" s="1">
        <f t="shared" si="187"/>
        <v>0.13714747480996309</v>
      </c>
      <c r="AH194" s="1">
        <f t="shared" si="187"/>
        <v>0.13447535384914042</v>
      </c>
      <c r="AI194" s="1">
        <f t="shared" si="187"/>
        <v>0.13681275310982224</v>
      </c>
      <c r="AJ194" s="1">
        <f t="shared" si="187"/>
        <v>0.14103293301323455</v>
      </c>
      <c r="AK194" s="1">
        <f t="shared" si="187"/>
        <v>0.14229253553493912</v>
      </c>
      <c r="AL194" s="1">
        <f t="shared" si="187"/>
        <v>0.13670298342503248</v>
      </c>
      <c r="AM194" s="1">
        <f t="shared" si="187"/>
        <v>0.14378111465993743</v>
      </c>
      <c r="AN194" s="1">
        <f t="shared" si="187"/>
        <v>0.14364859226848298</v>
      </c>
      <c r="AO194" s="1">
        <f t="shared" si="187"/>
        <v>0.14101461456873923</v>
      </c>
      <c r="AP194" s="1">
        <f t="shared" si="187"/>
        <v>0.14553496065744087</v>
      </c>
      <c r="AQ194" s="1">
        <f t="shared" si="187"/>
        <v>0.15001125351765585</v>
      </c>
      <c r="AR194" s="1">
        <f t="shared" si="187"/>
        <v>0.14475082021187319</v>
      </c>
      <c r="AS194" s="1">
        <f t="shared" si="187"/>
        <v>0.14340345675540989</v>
      </c>
      <c r="AU194" s="2" t="s">
        <v>77</v>
      </c>
      <c r="AV194" s="3">
        <f t="shared" si="145"/>
        <v>0.13944218887592175</v>
      </c>
      <c r="AW194" s="3">
        <f t="shared" si="146"/>
        <v>2.9831431945548099E-3</v>
      </c>
      <c r="AX194" s="3">
        <f t="shared" si="147"/>
        <v>0.14006398868799697</v>
      </c>
      <c r="AY194" s="3">
        <f t="shared" si="148"/>
        <v>1.5662663043853791E-3</v>
      </c>
      <c r="AZ194" s="3">
        <f t="shared" si="149"/>
        <v>-0.44393981486585005</v>
      </c>
      <c r="BA194" s="3">
        <f t="shared" si="150"/>
        <v>-0.39699494928432383</v>
      </c>
      <c r="BB194" s="3">
        <f t="shared" si="151"/>
        <v>0.52923456830000204</v>
      </c>
      <c r="BC194" s="3">
        <v>0.78912019806392097</v>
      </c>
      <c r="BD194" s="1" t="str">
        <f t="shared" si="152"/>
        <v/>
      </c>
      <c r="BE194" s="2" t="s">
        <v>77</v>
      </c>
      <c r="BF194" s="3">
        <f t="shared" si="153"/>
        <v>0.13693825165916398</v>
      </c>
      <c r="BG194" s="3">
        <f t="shared" si="154"/>
        <v>1.9566462947999998E-3</v>
      </c>
      <c r="BH194" s="3">
        <f t="shared" si="155"/>
        <v>0.14006398868799697</v>
      </c>
      <c r="BI194" s="3">
        <f t="shared" si="156"/>
        <v>1.5662663043853791E-3</v>
      </c>
      <c r="BJ194" s="3">
        <f t="shared" si="157"/>
        <v>-2.2316493040875729</v>
      </c>
      <c r="BK194" s="3">
        <f t="shared" si="158"/>
        <v>-1.9956612870245947</v>
      </c>
      <c r="BL194" s="3">
        <f t="shared" si="159"/>
        <v>4.7828495159971384E-4</v>
      </c>
      <c r="BM194" s="3">
        <v>2.63294018833173E-2</v>
      </c>
      <c r="BN194" s="1" t="str">
        <f t="shared" si="160"/>
        <v>*</v>
      </c>
      <c r="BO194" s="2" t="s">
        <v>77</v>
      </c>
      <c r="BP194" s="3">
        <f t="shared" si="161"/>
        <v>0.14321732646127455</v>
      </c>
      <c r="BQ194" s="3">
        <f t="shared" si="162"/>
        <v>3.453410325432471E-3</v>
      </c>
      <c r="BR194" s="3">
        <f t="shared" si="163"/>
        <v>0.14006398868799697</v>
      </c>
      <c r="BS194" s="3">
        <f t="shared" si="164"/>
        <v>1.5662663043853791E-3</v>
      </c>
      <c r="BT194" s="3">
        <f t="shared" si="165"/>
        <v>2.251355114769638</v>
      </c>
      <c r="BU194" s="3">
        <f t="shared" si="166"/>
        <v>2.013283286787551</v>
      </c>
      <c r="BV194" s="3">
        <f t="shared" si="167"/>
        <v>1.0078658376854285E-2</v>
      </c>
      <c r="BW194" s="3">
        <v>9.3803320367760994E-3</v>
      </c>
      <c r="BX194" s="1" t="str">
        <f t="shared" si="168"/>
        <v>**</v>
      </c>
    </row>
    <row r="195" spans="1:76" s="1" customFormat="1" x14ac:dyDescent="0.15">
      <c r="A195" s="2" t="s">
        <v>78</v>
      </c>
      <c r="B195" s="1">
        <f t="shared" ref="B195:AS195" si="188">B25/B$164*100</f>
        <v>0.17132034003131924</v>
      </c>
      <c r="C195" s="1">
        <f t="shared" si="188"/>
        <v>0.17484641052711361</v>
      </c>
      <c r="D195" s="1">
        <f t="shared" si="188"/>
        <v>0.18960256015144458</v>
      </c>
      <c r="E195" s="1">
        <f t="shared" si="188"/>
        <v>0.17674092369116465</v>
      </c>
      <c r="F195" s="1">
        <f t="shared" si="188"/>
        <v>0.17504592646538317</v>
      </c>
      <c r="G195" s="1">
        <f t="shared" si="188"/>
        <v>0.18293958286246634</v>
      </c>
      <c r="H195" s="1">
        <f t="shared" si="188"/>
        <v>0.18551543649893315</v>
      </c>
      <c r="I195" s="1">
        <f t="shared" si="188"/>
        <v>0.18065967023088589</v>
      </c>
      <c r="J195" s="1">
        <f t="shared" si="188"/>
        <v>0.17621300565406584</v>
      </c>
      <c r="K195" s="1">
        <f t="shared" si="188"/>
        <v>0.17692877424451417</v>
      </c>
      <c r="L195" s="1">
        <f t="shared" si="188"/>
        <v>0.17822786310557401</v>
      </c>
      <c r="M195" s="1">
        <f t="shared" si="188"/>
        <v>0.1767697503390806</v>
      </c>
      <c r="N195" s="1">
        <f t="shared" si="188"/>
        <v>0.18492343710655468</v>
      </c>
      <c r="O195" s="1">
        <f t="shared" si="188"/>
        <v>0.19314295880586987</v>
      </c>
      <c r="P195" s="1">
        <f t="shared" si="188"/>
        <v>0.18281486041124764</v>
      </c>
      <c r="Q195" s="1">
        <f t="shared" si="188"/>
        <v>0.18611222199446442</v>
      </c>
      <c r="R195" s="1">
        <f t="shared" si="188"/>
        <v>0.20448107713316585</v>
      </c>
      <c r="S195" s="1">
        <f t="shared" si="188"/>
        <v>0.16693721850656518</v>
      </c>
      <c r="T195" s="1">
        <f t="shared" si="188"/>
        <v>0.18396966764791395</v>
      </c>
      <c r="U195" s="1">
        <f t="shared" si="188"/>
        <v>0.17882242822878369</v>
      </c>
      <c r="V195" s="1">
        <f t="shared" si="188"/>
        <v>0.19916322871921643</v>
      </c>
      <c r="W195" s="1">
        <f t="shared" si="188"/>
        <v>0.18185406274222729</v>
      </c>
      <c r="X195" s="1">
        <f t="shared" si="188"/>
        <v>0.19339347652875657</v>
      </c>
      <c r="Y195" s="1">
        <f t="shared" si="188"/>
        <v>0.19979716567146916</v>
      </c>
      <c r="Z195" s="1">
        <f t="shared" si="188"/>
        <v>0.20803246712159726</v>
      </c>
      <c r="AA195" s="1">
        <f t="shared" si="188"/>
        <v>0.20291918099897108</v>
      </c>
      <c r="AB195" s="1">
        <f t="shared" si="188"/>
        <v>0.1971903095508229</v>
      </c>
      <c r="AC195" s="1">
        <f t="shared" si="188"/>
        <v>0.19365413333802445</v>
      </c>
      <c r="AD195" s="1">
        <f t="shared" si="188"/>
        <v>0.20135835719561723</v>
      </c>
      <c r="AE195" s="1">
        <f t="shared" si="188"/>
        <v>0.19275317754122617</v>
      </c>
      <c r="AF195" s="1">
        <f t="shared" si="188"/>
        <v>0.21982711770823751</v>
      </c>
      <c r="AG195" s="1">
        <f t="shared" si="188"/>
        <v>0.19980559400542852</v>
      </c>
      <c r="AH195" s="1">
        <f t="shared" si="188"/>
        <v>0.21089842210869209</v>
      </c>
      <c r="AI195" s="1">
        <f t="shared" si="188"/>
        <v>0.19509099755537124</v>
      </c>
      <c r="AJ195" s="1">
        <f t="shared" si="188"/>
        <v>0.15815426087264275</v>
      </c>
      <c r="AK195" s="1">
        <f t="shared" si="188"/>
        <v>0.16023565835390247</v>
      </c>
      <c r="AL195" s="1">
        <f t="shared" si="188"/>
        <v>0.15117421552123597</v>
      </c>
      <c r="AM195" s="1">
        <f t="shared" si="188"/>
        <v>0.1593021399010825</v>
      </c>
      <c r="AN195" s="1">
        <f t="shared" si="188"/>
        <v>0.15719419848230554</v>
      </c>
      <c r="AO195" s="1">
        <f t="shared" si="188"/>
        <v>0.1575433015014864</v>
      </c>
      <c r="AP195" s="1">
        <f t="shared" si="188"/>
        <v>0.16333259124672944</v>
      </c>
      <c r="AQ195" s="1">
        <f t="shared" si="188"/>
        <v>0.16894111106253079</v>
      </c>
      <c r="AR195" s="1">
        <f t="shared" si="188"/>
        <v>0.16995487261481582</v>
      </c>
      <c r="AS195" s="1">
        <f t="shared" si="188"/>
        <v>0.14865426546144256</v>
      </c>
      <c r="AU195" s="2" t="s">
        <v>78</v>
      </c>
      <c r="AV195" s="3">
        <f t="shared" si="145"/>
        <v>0.18795098362468621</v>
      </c>
      <c r="AW195" s="3">
        <f t="shared" si="146"/>
        <v>1.0499899605418916E-2</v>
      </c>
      <c r="AX195" s="3">
        <f t="shared" si="147"/>
        <v>0.17873418698349544</v>
      </c>
      <c r="AY195" s="3">
        <f t="shared" si="148"/>
        <v>5.1069227774533455E-3</v>
      </c>
      <c r="AZ195" s="3">
        <f t="shared" si="149"/>
        <v>5.1567060542490726</v>
      </c>
      <c r="BA195" s="3">
        <f t="shared" si="150"/>
        <v>1.8047652261127161</v>
      </c>
      <c r="BB195" s="3">
        <f t="shared" si="151"/>
        <v>1.210240014616893E-2</v>
      </c>
      <c r="BC195" s="3">
        <v>9.2290014153448105E-2</v>
      </c>
      <c r="BD195" s="1" t="str">
        <f t="shared" si="152"/>
        <v>-</v>
      </c>
      <c r="BE195" s="2" t="s">
        <v>78</v>
      </c>
      <c r="BF195" s="3">
        <f t="shared" si="153"/>
        <v>0.20215297571239885</v>
      </c>
      <c r="BG195" s="3">
        <f t="shared" si="154"/>
        <v>8.5974243913303338E-3</v>
      </c>
      <c r="BH195" s="3">
        <f t="shared" si="155"/>
        <v>0.17873418698349544</v>
      </c>
      <c r="BI195" s="3">
        <f t="shared" si="156"/>
        <v>5.1069227774533455E-3</v>
      </c>
      <c r="BJ195" s="3">
        <f t="shared" si="157"/>
        <v>13.102579380108143</v>
      </c>
      <c r="BK195" s="3">
        <f t="shared" si="158"/>
        <v>4.5856947029423436</v>
      </c>
      <c r="BL195" s="3">
        <f t="shared" si="159"/>
        <v>1.342519773546226E-7</v>
      </c>
      <c r="BM195" s="3">
        <v>2.8196505124474599E-6</v>
      </c>
      <c r="BN195" s="1" t="str">
        <f t="shared" si="160"/>
        <v>**</v>
      </c>
      <c r="BO195" s="2" t="s">
        <v>78</v>
      </c>
      <c r="BP195" s="3">
        <f t="shared" si="161"/>
        <v>0.15944866150181744</v>
      </c>
      <c r="BQ195" s="3">
        <f t="shared" si="162"/>
        <v>6.762533457626836E-3</v>
      </c>
      <c r="BR195" s="3">
        <f t="shared" si="163"/>
        <v>0.17873418698349544</v>
      </c>
      <c r="BS195" s="3">
        <f t="shared" si="164"/>
        <v>5.1069227774533455E-3</v>
      </c>
      <c r="BT195" s="3">
        <f t="shared" si="165"/>
        <v>-10.790059701034616</v>
      </c>
      <c r="BU195" s="3">
        <f t="shared" si="166"/>
        <v>-3.7763495400443587</v>
      </c>
      <c r="BV195" s="3">
        <f t="shared" si="167"/>
        <v>2.4435473535785306E-7</v>
      </c>
      <c r="BW195" s="3">
        <v>3.8211943540530899E-6</v>
      </c>
      <c r="BX195" s="1" t="str">
        <f t="shared" si="168"/>
        <v>**</v>
      </c>
    </row>
    <row r="196" spans="1:76" s="1" customFormat="1" x14ac:dyDescent="0.15">
      <c r="A196" s="2" t="s">
        <v>79</v>
      </c>
      <c r="B196" s="1">
        <f t="shared" ref="B196:AS196" si="189">B26/B$164*100</f>
        <v>3.5739105394716857E-2</v>
      </c>
      <c r="C196" s="1">
        <f t="shared" si="189"/>
        <v>3.5115514442338118E-2</v>
      </c>
      <c r="D196" s="1">
        <f t="shared" si="189"/>
        <v>3.6306119399641526E-2</v>
      </c>
      <c r="E196" s="1">
        <f t="shared" si="189"/>
        <v>3.6018467397860368E-2</v>
      </c>
      <c r="F196" s="1">
        <f t="shared" si="189"/>
        <v>3.6376418493204388E-2</v>
      </c>
      <c r="G196" s="1">
        <f t="shared" si="189"/>
        <v>3.6456953975327083E-2</v>
      </c>
      <c r="H196" s="1">
        <f t="shared" si="189"/>
        <v>3.5152721801913096E-2</v>
      </c>
      <c r="I196" s="1">
        <f t="shared" si="189"/>
        <v>3.6689817004674212E-2</v>
      </c>
      <c r="J196" s="1">
        <f t="shared" si="189"/>
        <v>3.5536805078569413E-2</v>
      </c>
      <c r="K196" s="1">
        <f t="shared" si="189"/>
        <v>3.428319879301845E-2</v>
      </c>
      <c r="L196" s="1">
        <f t="shared" si="189"/>
        <v>3.4590929315678247E-2</v>
      </c>
      <c r="M196" s="1">
        <f t="shared" si="189"/>
        <v>3.6189152788579086E-2</v>
      </c>
      <c r="N196" s="1">
        <f t="shared" si="189"/>
        <v>3.5249458345005785E-2</v>
      </c>
      <c r="O196" s="1">
        <f t="shared" si="189"/>
        <v>3.399158628907846E-2</v>
      </c>
      <c r="P196" s="1">
        <f t="shared" si="189"/>
        <v>3.3030325261414188E-2</v>
      </c>
      <c r="Q196" s="1">
        <f t="shared" si="189"/>
        <v>3.7579510689310307E-2</v>
      </c>
      <c r="R196" s="1">
        <f t="shared" si="189"/>
        <v>3.6116351695685465E-2</v>
      </c>
      <c r="S196" s="1">
        <f t="shared" si="189"/>
        <v>3.5911376839969332E-2</v>
      </c>
      <c r="T196" s="1">
        <f t="shared" si="189"/>
        <v>3.6068037687163837E-2</v>
      </c>
      <c r="U196" s="1">
        <f t="shared" si="189"/>
        <v>3.6511137617374692E-2</v>
      </c>
      <c r="V196" s="1">
        <f t="shared" si="189"/>
        <v>3.4890071201735838E-2</v>
      </c>
      <c r="W196" s="1">
        <f t="shared" si="189"/>
        <v>3.2765598335269465E-2</v>
      </c>
      <c r="X196" s="1">
        <f t="shared" si="189"/>
        <v>3.74657754232465E-2</v>
      </c>
      <c r="Y196" s="1">
        <f t="shared" si="189"/>
        <v>3.7650532598860191E-2</v>
      </c>
      <c r="Z196" s="1">
        <f t="shared" si="189"/>
        <v>3.253388479806605E-2</v>
      </c>
      <c r="AA196" s="1">
        <f t="shared" si="189"/>
        <v>3.4703941948216958E-2</v>
      </c>
      <c r="AB196" s="1">
        <f t="shared" si="189"/>
        <v>3.3768648082811922E-2</v>
      </c>
      <c r="AC196" s="1">
        <f t="shared" si="189"/>
        <v>3.536561238390451E-2</v>
      </c>
      <c r="AD196" s="1">
        <f t="shared" si="189"/>
        <v>3.4901083655551994E-2</v>
      </c>
      <c r="AE196" s="1">
        <f t="shared" si="189"/>
        <v>3.8510439669360526E-2</v>
      </c>
      <c r="AF196" s="1">
        <f t="shared" si="189"/>
        <v>3.4351999597180959E-2</v>
      </c>
      <c r="AG196" s="1">
        <f t="shared" si="189"/>
        <v>3.6374777816196961E-2</v>
      </c>
      <c r="AH196" s="1">
        <f t="shared" si="189"/>
        <v>3.996718288566968E-2</v>
      </c>
      <c r="AI196" s="1">
        <f t="shared" si="189"/>
        <v>3.6735620306880483E-2</v>
      </c>
      <c r="AJ196" s="1">
        <f t="shared" si="189"/>
        <v>3.7851017414710787E-2</v>
      </c>
      <c r="AK196" s="1">
        <f t="shared" si="189"/>
        <v>3.4868925014894879E-2</v>
      </c>
      <c r="AL196" s="1">
        <f t="shared" si="189"/>
        <v>3.6003038451920107E-2</v>
      </c>
      <c r="AM196" s="1">
        <f t="shared" si="189"/>
        <v>3.6637376531819608E-2</v>
      </c>
      <c r="AN196" s="1">
        <f t="shared" si="189"/>
        <v>3.535917150368556E-2</v>
      </c>
      <c r="AO196" s="1">
        <f t="shared" si="189"/>
        <v>3.8764357966368568E-2</v>
      </c>
      <c r="AP196" s="1">
        <f t="shared" si="189"/>
        <v>3.6191635487060163E-2</v>
      </c>
      <c r="AQ196" s="1">
        <f t="shared" si="189"/>
        <v>3.5792024063150865E-2</v>
      </c>
      <c r="AR196" s="1">
        <f t="shared" si="189"/>
        <v>3.5862301063695361E-2</v>
      </c>
      <c r="AS196" s="1">
        <f t="shared" si="189"/>
        <v>3.8583455826512E-2</v>
      </c>
      <c r="AU196" s="2" t="s">
        <v>79</v>
      </c>
      <c r="AV196" s="3">
        <f t="shared" si="145"/>
        <v>3.5602480165342842E-2</v>
      </c>
      <c r="AW196" s="3">
        <f t="shared" si="146"/>
        <v>1.6751643160397792E-3</v>
      </c>
      <c r="AX196" s="3">
        <f t="shared" si="147"/>
        <v>3.5704600323793405E-2</v>
      </c>
      <c r="AY196" s="3">
        <f t="shared" si="148"/>
        <v>7.7604707898558032E-4</v>
      </c>
      <c r="AZ196" s="3">
        <f t="shared" si="149"/>
        <v>-0.28601400806749799</v>
      </c>
      <c r="BA196" s="3">
        <f t="shared" si="150"/>
        <v>-0.13159015891671164</v>
      </c>
      <c r="BB196" s="3">
        <f t="shared" si="151"/>
        <v>0.84980275317176412</v>
      </c>
      <c r="BC196" s="3">
        <v>0.92928850615198</v>
      </c>
      <c r="BD196" s="1" t="str">
        <f t="shared" si="152"/>
        <v/>
      </c>
      <c r="BE196" s="2" t="s">
        <v>79</v>
      </c>
      <c r="BF196" s="3">
        <f t="shared" si="153"/>
        <v>3.5721319114384004E-2</v>
      </c>
      <c r="BG196" s="3">
        <f t="shared" si="154"/>
        <v>2.2346870330573199E-3</v>
      </c>
      <c r="BH196" s="3">
        <f t="shared" si="155"/>
        <v>3.5704600323793405E-2</v>
      </c>
      <c r="BI196" s="3">
        <f t="shared" si="156"/>
        <v>7.7604707898558032E-4</v>
      </c>
      <c r="BJ196" s="3">
        <f t="shared" si="157"/>
        <v>4.6825312253831602E-2</v>
      </c>
      <c r="BK196" s="3">
        <f t="shared" si="158"/>
        <v>2.1543526215513895E-2</v>
      </c>
      <c r="BL196" s="3">
        <f t="shared" si="159"/>
        <v>0.98084100407650454</v>
      </c>
      <c r="BM196" s="3">
        <v>0.98160100417995899</v>
      </c>
      <c r="BN196" s="1" t="str">
        <f t="shared" si="160"/>
        <v/>
      </c>
      <c r="BO196" s="2" t="s">
        <v>79</v>
      </c>
      <c r="BP196" s="3">
        <f t="shared" si="161"/>
        <v>3.6591330332381787E-2</v>
      </c>
      <c r="BQ196" s="3">
        <f t="shared" si="162"/>
        <v>1.3515693688684574E-3</v>
      </c>
      <c r="BR196" s="3">
        <f t="shared" si="163"/>
        <v>3.5704600323793405E-2</v>
      </c>
      <c r="BS196" s="3">
        <f t="shared" si="164"/>
        <v>7.7604707898558032E-4</v>
      </c>
      <c r="BT196" s="3">
        <f t="shared" si="165"/>
        <v>2.4835175314859046</v>
      </c>
      <c r="BU196" s="3">
        <f t="shared" si="166"/>
        <v>1.1426239884150875</v>
      </c>
      <c r="BV196" s="3">
        <f t="shared" si="167"/>
        <v>6.8117892824254289E-2</v>
      </c>
      <c r="BW196" s="3">
        <v>0.21901485068450899</v>
      </c>
      <c r="BX196" s="1" t="str">
        <f t="shared" si="168"/>
        <v/>
      </c>
    </row>
    <row r="197" spans="1:76" s="1" customFormat="1" x14ac:dyDescent="0.15">
      <c r="A197" s="2" t="s">
        <v>80</v>
      </c>
      <c r="B197" s="1">
        <f t="shared" ref="B197:AS197" si="190">B27/B$164*100</f>
        <v>0.71985825331603126</v>
      </c>
      <c r="C197" s="1">
        <f t="shared" si="190"/>
        <v>0.7270132175086309</v>
      </c>
      <c r="D197" s="1">
        <f t="shared" si="190"/>
        <v>0.70209073669819366</v>
      </c>
      <c r="E197" s="1">
        <f t="shared" si="190"/>
        <v>0.73239480939459889</v>
      </c>
      <c r="F197" s="1">
        <f t="shared" si="190"/>
        <v>0.71460096136595308</v>
      </c>
      <c r="G197" s="1">
        <f t="shared" si="190"/>
        <v>0.70922145955731442</v>
      </c>
      <c r="H197" s="1">
        <f t="shared" si="190"/>
        <v>0.71159722938117076</v>
      </c>
      <c r="I197" s="1">
        <f t="shared" si="190"/>
        <v>0.70004699295677664</v>
      </c>
      <c r="J197" s="1">
        <f t="shared" si="190"/>
        <v>0.71311483191578751</v>
      </c>
      <c r="K197" s="1">
        <f t="shared" si="190"/>
        <v>0.71142114247915544</v>
      </c>
      <c r="L197" s="1">
        <f t="shared" si="190"/>
        <v>0.70351011121853857</v>
      </c>
      <c r="M197" s="1">
        <f t="shared" si="190"/>
        <v>0.72947563736575494</v>
      </c>
      <c r="N197" s="1">
        <f t="shared" si="190"/>
        <v>0.6998303629328384</v>
      </c>
      <c r="O197" s="1">
        <f t="shared" si="190"/>
        <v>0.68176616133075085</v>
      </c>
      <c r="P197" s="1">
        <f t="shared" si="190"/>
        <v>0.68469116487760151</v>
      </c>
      <c r="Q197" s="1">
        <f t="shared" si="190"/>
        <v>0.76437583400859133</v>
      </c>
      <c r="R197" s="1">
        <f t="shared" si="190"/>
        <v>0.76630791538623233</v>
      </c>
      <c r="S197" s="1">
        <f t="shared" si="190"/>
        <v>0.72335006631962984</v>
      </c>
      <c r="T197" s="1">
        <f t="shared" si="190"/>
        <v>0.71369907508358776</v>
      </c>
      <c r="U197" s="1">
        <f t="shared" si="190"/>
        <v>0.74761119866315551</v>
      </c>
      <c r="V197" s="1">
        <f t="shared" si="190"/>
        <v>0.7134977233934966</v>
      </c>
      <c r="W197" s="1">
        <f t="shared" si="190"/>
        <v>0.69929011700428789</v>
      </c>
      <c r="X197" s="1">
        <f t="shared" si="190"/>
        <v>0.70981022179908104</v>
      </c>
      <c r="Y197" s="1">
        <f t="shared" si="190"/>
        <v>0.72464922406344467</v>
      </c>
      <c r="Z197" s="1">
        <f t="shared" si="190"/>
        <v>0.66975181743545464</v>
      </c>
      <c r="AA197" s="1">
        <f t="shared" si="190"/>
        <v>0.70347600338336369</v>
      </c>
      <c r="AB197" s="1">
        <f t="shared" si="190"/>
        <v>0.68015604401566454</v>
      </c>
      <c r="AC197" s="1">
        <f t="shared" si="190"/>
        <v>0.71316229644054563</v>
      </c>
      <c r="AD197" s="1">
        <f t="shared" si="190"/>
        <v>0.69678653039509586</v>
      </c>
      <c r="AE197" s="1">
        <f t="shared" si="190"/>
        <v>0.71746644968259166</v>
      </c>
      <c r="AF197" s="1">
        <f t="shared" si="190"/>
        <v>0.69223279815119954</v>
      </c>
      <c r="AG197" s="1">
        <f t="shared" si="190"/>
        <v>0.72502477301072998</v>
      </c>
      <c r="AH197" s="1">
        <f t="shared" si="190"/>
        <v>0.70873070346069089</v>
      </c>
      <c r="AI197" s="1">
        <f t="shared" si="190"/>
        <v>0.72840999721382549</v>
      </c>
      <c r="AJ197" s="1">
        <f t="shared" si="190"/>
        <v>0.74269553454333814</v>
      </c>
      <c r="AK197" s="1">
        <f t="shared" si="190"/>
        <v>0.7165745488977785</v>
      </c>
      <c r="AL197" s="1">
        <f t="shared" si="190"/>
        <v>0.66963476119342935</v>
      </c>
      <c r="AM197" s="1">
        <f t="shared" si="190"/>
        <v>0.72483839459077126</v>
      </c>
      <c r="AN197" s="1">
        <f t="shared" si="190"/>
        <v>0.70145613927008221</v>
      </c>
      <c r="AO197" s="1">
        <f t="shared" si="190"/>
        <v>0.74118768745997643</v>
      </c>
      <c r="AP197" s="1">
        <f t="shared" si="190"/>
        <v>0.74250935388195083</v>
      </c>
      <c r="AQ197" s="1">
        <f t="shared" si="190"/>
        <v>0.72841113248644607</v>
      </c>
      <c r="AR197" s="1">
        <f t="shared" si="190"/>
        <v>0.71524665257400799</v>
      </c>
      <c r="AS197" s="1">
        <f t="shared" si="190"/>
        <v>0.74186655754208586</v>
      </c>
      <c r="AU197" s="2" t="s">
        <v>80</v>
      </c>
      <c r="AV197" s="3">
        <f t="shared" si="145"/>
        <v>0.71907325540522482</v>
      </c>
      <c r="AW197" s="3">
        <f t="shared" si="146"/>
        <v>2.8007490120032827E-2</v>
      </c>
      <c r="AX197" s="3">
        <f t="shared" si="147"/>
        <v>0.7145287819298255</v>
      </c>
      <c r="AY197" s="3">
        <f t="shared" si="148"/>
        <v>1.0707387702974859E-2</v>
      </c>
      <c r="AZ197" s="3">
        <f t="shared" si="149"/>
        <v>0.63600985577172187</v>
      </c>
      <c r="BA197" s="3">
        <f t="shared" si="150"/>
        <v>0.42442410805174469</v>
      </c>
      <c r="BB197" s="3">
        <f t="shared" si="151"/>
        <v>0.60481873099276973</v>
      </c>
      <c r="BC197" s="3">
        <v>0.79119259264845498</v>
      </c>
      <c r="BD197" s="1" t="str">
        <f t="shared" si="152"/>
        <v/>
      </c>
      <c r="BE197" s="2" t="s">
        <v>80</v>
      </c>
      <c r="BF197" s="3">
        <f t="shared" si="153"/>
        <v>0.70351974131891626</v>
      </c>
      <c r="BG197" s="3">
        <f t="shared" si="154"/>
        <v>1.9019005289967236E-2</v>
      </c>
      <c r="BH197" s="3">
        <f t="shared" si="155"/>
        <v>0.7145287819298255</v>
      </c>
      <c r="BI197" s="3">
        <f t="shared" si="156"/>
        <v>1.0707387702974859E-2</v>
      </c>
      <c r="BJ197" s="3">
        <f t="shared" si="157"/>
        <v>-1.540741379399108</v>
      </c>
      <c r="BK197" s="3">
        <f t="shared" si="158"/>
        <v>-1.0281724092096309</v>
      </c>
      <c r="BL197" s="3">
        <f t="shared" si="159"/>
        <v>0.10255814440330427</v>
      </c>
      <c r="BM197" s="3">
        <v>0.3794500264015</v>
      </c>
      <c r="BN197" s="1" t="str">
        <f t="shared" si="160"/>
        <v/>
      </c>
      <c r="BO197" s="2" t="s">
        <v>80</v>
      </c>
      <c r="BP197" s="3">
        <f t="shared" si="161"/>
        <v>0.7224420762439866</v>
      </c>
      <c r="BQ197" s="3">
        <f t="shared" si="162"/>
        <v>2.3329053571695221E-2</v>
      </c>
      <c r="BR197" s="3">
        <f t="shared" si="163"/>
        <v>0.7145287819298255</v>
      </c>
      <c r="BS197" s="3">
        <f t="shared" si="164"/>
        <v>1.0707387702974859E-2</v>
      </c>
      <c r="BT197" s="3">
        <f t="shared" si="165"/>
        <v>1.1074843329317801</v>
      </c>
      <c r="BU197" s="3">
        <f t="shared" si="166"/>
        <v>0.73904994697843351</v>
      </c>
      <c r="BV197" s="3">
        <f t="shared" si="167"/>
        <v>0.30483621470530414</v>
      </c>
      <c r="BW197" s="3">
        <v>0.40911136296887202</v>
      </c>
      <c r="BX197" s="1" t="str">
        <f t="shared" si="168"/>
        <v/>
      </c>
    </row>
    <row r="198" spans="1:76" s="1" customFormat="1" x14ac:dyDescent="0.15">
      <c r="A198" s="2" t="s">
        <v>81</v>
      </c>
      <c r="B198" s="1">
        <f t="shared" ref="B198:AS198" si="191">B28/B$164*100</f>
        <v>7.7391213805352785E-3</v>
      </c>
      <c r="C198" s="1">
        <f t="shared" si="191"/>
        <v>7.4801256413741359E-3</v>
      </c>
      <c r="D198" s="1">
        <f t="shared" si="191"/>
        <v>7.7793222184354294E-3</v>
      </c>
      <c r="E198" s="1">
        <f t="shared" si="191"/>
        <v>6.162689756561918E-3</v>
      </c>
      <c r="F198" s="1">
        <f t="shared" si="191"/>
        <v>9.2241650065805428E-3</v>
      </c>
      <c r="G198" s="1">
        <f t="shared" si="191"/>
        <v>7.5555302483511092E-3</v>
      </c>
      <c r="H198" s="1">
        <f t="shared" si="191"/>
        <v>6.9409995522425614E-3</v>
      </c>
      <c r="I198" s="1">
        <f t="shared" si="191"/>
        <v>7.0181912903746722E-3</v>
      </c>
      <c r="J198" s="1">
        <f t="shared" si="191"/>
        <v>7.8398880888400808E-3</v>
      </c>
      <c r="K198" s="1">
        <f t="shared" si="191"/>
        <v>7.4843073158659826E-3</v>
      </c>
      <c r="L198" s="1">
        <f t="shared" si="191"/>
        <v>7.6165901650365291E-3</v>
      </c>
      <c r="M198" s="1">
        <f t="shared" si="191"/>
        <v>7.7159957526941863E-3</v>
      </c>
      <c r="N198" s="1">
        <f t="shared" si="191"/>
        <v>8.2712625576900848E-3</v>
      </c>
      <c r="O198" s="1">
        <f t="shared" si="191"/>
        <v>8.1982024289267656E-3</v>
      </c>
      <c r="P198" s="1">
        <f t="shared" si="191"/>
        <v>8.6617282160630377E-3</v>
      </c>
      <c r="Q198" s="1">
        <f t="shared" si="191"/>
        <v>7.0826312681162755E-3</v>
      </c>
      <c r="R198" s="1">
        <f t="shared" si="191"/>
        <v>6.9743886889993218E-3</v>
      </c>
      <c r="S198" s="1">
        <f t="shared" si="191"/>
        <v>8.0996021258018108E-3</v>
      </c>
      <c r="T198" s="1">
        <f t="shared" si="191"/>
        <v>7.5617617931385377E-3</v>
      </c>
      <c r="U198" s="1">
        <f t="shared" si="191"/>
        <v>7.5614845333570315E-3</v>
      </c>
      <c r="V198" s="1">
        <f t="shared" si="191"/>
        <v>7.261905703756566E-3</v>
      </c>
      <c r="W198" s="1">
        <f t="shared" si="191"/>
        <v>6.9851995134988729E-3</v>
      </c>
      <c r="X198" s="1">
        <f t="shared" si="191"/>
        <v>7.4930337600136948E-3</v>
      </c>
      <c r="Y198" s="1">
        <f t="shared" si="191"/>
        <v>7.9884522316538576E-3</v>
      </c>
      <c r="Z198" s="1">
        <f t="shared" si="191"/>
        <v>6.7093501550213406E-3</v>
      </c>
      <c r="AA198" s="1">
        <f t="shared" si="191"/>
        <v>9.2411507098106548E-3</v>
      </c>
      <c r="AB198" s="1">
        <f t="shared" si="191"/>
        <v>8.6627566757873937E-3</v>
      </c>
      <c r="AC198" s="1">
        <f t="shared" si="191"/>
        <v>7.7744608115894401E-3</v>
      </c>
      <c r="AD198" s="1">
        <f t="shared" si="191"/>
        <v>8.0307614184401098E-3</v>
      </c>
      <c r="AE198" s="1">
        <f t="shared" si="191"/>
        <v>7.4092700760212613E-3</v>
      </c>
      <c r="AF198" s="1">
        <f t="shared" si="191"/>
        <v>8.6435112277125619E-3</v>
      </c>
      <c r="AG198" s="1">
        <f t="shared" si="191"/>
        <v>7.3879867744711496E-3</v>
      </c>
      <c r="AH198" s="1">
        <f t="shared" si="191"/>
        <v>8.089582376052222E-3</v>
      </c>
      <c r="AI198" s="1">
        <f t="shared" si="191"/>
        <v>7.9846564318451999E-3</v>
      </c>
      <c r="AJ198" s="1">
        <f t="shared" si="191"/>
        <v>7.7386338388455989E-3</v>
      </c>
      <c r="AK198" s="1">
        <f t="shared" si="191"/>
        <v>8.0170360243424967E-3</v>
      </c>
      <c r="AL198" s="1">
        <f t="shared" si="191"/>
        <v>7.1210149634129199E-3</v>
      </c>
      <c r="AM198" s="1">
        <f t="shared" si="191"/>
        <v>7.8063972407195481E-3</v>
      </c>
      <c r="AN198" s="1">
        <f t="shared" si="191"/>
        <v>8.0665422539831846E-3</v>
      </c>
      <c r="AO198" s="1">
        <f t="shared" si="191"/>
        <v>7.6156184438034864E-3</v>
      </c>
      <c r="AP198" s="1">
        <f t="shared" si="191"/>
        <v>7.8938289514316282E-3</v>
      </c>
      <c r="AQ198" s="1">
        <f t="shared" si="191"/>
        <v>8.4862404009730195E-3</v>
      </c>
      <c r="AR198" s="1">
        <f t="shared" si="191"/>
        <v>7.619658805956774E-3</v>
      </c>
      <c r="AS198" s="1">
        <f t="shared" si="191"/>
        <v>7.5722801807082971E-3</v>
      </c>
      <c r="AU198" s="2" t="s">
        <v>81</v>
      </c>
      <c r="AV198" s="3">
        <f t="shared" si="145"/>
        <v>7.6783044017513227E-3</v>
      </c>
      <c r="AW198" s="3">
        <f t="shared" si="146"/>
        <v>5.5827327351744467E-4</v>
      </c>
      <c r="AX198" s="3">
        <f t="shared" si="147"/>
        <v>7.5464105347410352E-3</v>
      </c>
      <c r="AY198" s="3">
        <f t="shared" si="148"/>
        <v>7.1316284494784448E-4</v>
      </c>
      <c r="AZ198" s="3">
        <f t="shared" si="149"/>
        <v>1.7477695707528</v>
      </c>
      <c r="BA198" s="3">
        <f t="shared" si="150"/>
        <v>0.18494214602547504</v>
      </c>
      <c r="BB198" s="3">
        <f t="shared" si="151"/>
        <v>0.61894546391903238</v>
      </c>
      <c r="BC198" s="3">
        <v>0.79119259264845498</v>
      </c>
      <c r="BD198" s="1" t="str">
        <f t="shared" si="152"/>
        <v/>
      </c>
      <c r="BE198" s="2" t="s">
        <v>81</v>
      </c>
      <c r="BF198" s="3">
        <f t="shared" si="153"/>
        <v>7.9933486656751339E-3</v>
      </c>
      <c r="BG198" s="3">
        <f t="shared" si="154"/>
        <v>7.3354083917811358E-4</v>
      </c>
      <c r="BH198" s="3">
        <f t="shared" si="155"/>
        <v>7.5464105347410352E-3</v>
      </c>
      <c r="BI198" s="3">
        <f t="shared" si="156"/>
        <v>7.1316284494784448E-4</v>
      </c>
      <c r="BJ198" s="3">
        <f t="shared" si="157"/>
        <v>5.9225260655586096</v>
      </c>
      <c r="BK198" s="3">
        <f t="shared" si="158"/>
        <v>0.62669856415021796</v>
      </c>
      <c r="BL198" s="3">
        <f t="shared" si="159"/>
        <v>0.16396422347013126</v>
      </c>
      <c r="BM198" s="3">
        <v>0.182091819283177</v>
      </c>
      <c r="BN198" s="1" t="str">
        <f t="shared" si="160"/>
        <v/>
      </c>
      <c r="BO198" s="2" t="s">
        <v>81</v>
      </c>
      <c r="BP198" s="3">
        <f t="shared" si="161"/>
        <v>7.7937251104176954E-3</v>
      </c>
      <c r="BQ198" s="3">
        <f t="shared" si="162"/>
        <v>3.6219832775366198E-4</v>
      </c>
      <c r="BR198" s="3">
        <f t="shared" si="163"/>
        <v>7.5464105347410352E-3</v>
      </c>
      <c r="BS198" s="3">
        <f t="shared" si="164"/>
        <v>7.1316284494784448E-4</v>
      </c>
      <c r="BT198" s="3">
        <f t="shared" si="165"/>
        <v>3.277247832437824</v>
      </c>
      <c r="BU198" s="3">
        <f t="shared" si="166"/>
        <v>0.34678555876638101</v>
      </c>
      <c r="BV198" s="3">
        <f t="shared" si="167"/>
        <v>0.33286582822282795</v>
      </c>
      <c r="BW198" s="3">
        <v>0.37939052981636701</v>
      </c>
      <c r="BX198" s="1" t="str">
        <f t="shared" si="168"/>
        <v/>
      </c>
    </row>
    <row r="199" spans="1:76" s="1" customFormat="1" x14ac:dyDescent="0.15">
      <c r="A199" s="2" t="s">
        <v>82</v>
      </c>
      <c r="B199" s="1">
        <f t="shared" ref="B199:AS199" si="192">B29/B$164*100</f>
        <v>4.2546428541339436</v>
      </c>
      <c r="C199" s="1">
        <f t="shared" si="192"/>
        <v>4.3785984532515361</v>
      </c>
      <c r="D199" s="1">
        <f t="shared" si="192"/>
        <v>4.1727758586453287</v>
      </c>
      <c r="E199" s="1">
        <f t="shared" si="192"/>
        <v>4.2855325880564852</v>
      </c>
      <c r="F199" s="1">
        <f t="shared" si="192"/>
        <v>4.3490491106412525</v>
      </c>
      <c r="G199" s="1">
        <f t="shared" si="192"/>
        <v>4.3230203803629115</v>
      </c>
      <c r="H199" s="1">
        <f t="shared" si="192"/>
        <v>4.2808060346391921</v>
      </c>
      <c r="I199" s="1">
        <f t="shared" si="192"/>
        <v>4.3647062654195636</v>
      </c>
      <c r="J199" s="1">
        <f t="shared" si="192"/>
        <v>4.3291832503294652</v>
      </c>
      <c r="K199" s="1">
        <f t="shared" si="192"/>
        <v>4.2448503248672562</v>
      </c>
      <c r="L199" s="1">
        <f t="shared" si="192"/>
        <v>4.3573863068421561</v>
      </c>
      <c r="M199" s="1">
        <f t="shared" si="192"/>
        <v>4.3296113991539071</v>
      </c>
      <c r="N199" s="1">
        <f t="shared" si="192"/>
        <v>4.134556194791978</v>
      </c>
      <c r="O199" s="1">
        <f t="shared" si="192"/>
        <v>4.2702935677534466</v>
      </c>
      <c r="P199" s="1">
        <f t="shared" si="192"/>
        <v>4.2190370477126473</v>
      </c>
      <c r="Q199" s="1">
        <f t="shared" si="192"/>
        <v>4.3010508374659269</v>
      </c>
      <c r="R199" s="1">
        <f t="shared" si="192"/>
        <v>4.287039522137432</v>
      </c>
      <c r="S199" s="1">
        <f t="shared" si="192"/>
        <v>4.2308328425005222</v>
      </c>
      <c r="T199" s="1">
        <f t="shared" si="192"/>
        <v>4.3839652384067458</v>
      </c>
      <c r="U199" s="1">
        <f t="shared" si="192"/>
        <v>4.3012669567271606</v>
      </c>
      <c r="V199" s="1">
        <f t="shared" si="192"/>
        <v>4.3020053079753682</v>
      </c>
      <c r="W199" s="1">
        <f t="shared" si="192"/>
        <v>4.3913109076430432</v>
      </c>
      <c r="X199" s="1">
        <f t="shared" si="192"/>
        <v>4.3483124404957811</v>
      </c>
      <c r="Y199" s="1">
        <f t="shared" si="192"/>
        <v>4.3944882764751636</v>
      </c>
      <c r="Z199" s="1">
        <f t="shared" si="192"/>
        <v>4.5131689371970234</v>
      </c>
      <c r="AA199" s="1">
        <f t="shared" si="192"/>
        <v>4.2053146088809639</v>
      </c>
      <c r="AB199" s="1">
        <f t="shared" si="192"/>
        <v>4.2062014114902944</v>
      </c>
      <c r="AC199" s="1">
        <f t="shared" si="192"/>
        <v>4.3275203152799389</v>
      </c>
      <c r="AD199" s="1">
        <f t="shared" si="192"/>
        <v>4.3330540656281409</v>
      </c>
      <c r="AE199" s="1">
        <f t="shared" si="192"/>
        <v>4.3119269015688317</v>
      </c>
      <c r="AF199" s="1">
        <f t="shared" si="192"/>
        <v>4.3618899331702377</v>
      </c>
      <c r="AG199" s="1">
        <f t="shared" si="192"/>
        <v>4.4063834276567322</v>
      </c>
      <c r="AH199" s="1">
        <f t="shared" si="192"/>
        <v>4.4016502162254509</v>
      </c>
      <c r="AI199" s="1">
        <f t="shared" si="192"/>
        <v>4.360867061169527</v>
      </c>
      <c r="AJ199" s="1">
        <f t="shared" si="192"/>
        <v>4.6168916009461398</v>
      </c>
      <c r="AK199" s="1">
        <f t="shared" si="192"/>
        <v>4.5384899778704568</v>
      </c>
      <c r="AL199" s="1">
        <f t="shared" si="192"/>
        <v>4.5704681136590359</v>
      </c>
      <c r="AM199" s="1">
        <f t="shared" si="192"/>
        <v>4.6329460586744489</v>
      </c>
      <c r="AN199" s="1">
        <f t="shared" si="192"/>
        <v>4.6391080552203992</v>
      </c>
      <c r="AO199" s="1">
        <f t="shared" si="192"/>
        <v>4.5959683358141792</v>
      </c>
      <c r="AP199" s="1">
        <f t="shared" si="192"/>
        <v>4.7694073600628144</v>
      </c>
      <c r="AQ199" s="1">
        <f t="shared" si="192"/>
        <v>4.6894699866448324</v>
      </c>
      <c r="AR199" s="1">
        <f t="shared" si="192"/>
        <v>4.6271352316302501</v>
      </c>
      <c r="AS199" s="1">
        <f t="shared" si="192"/>
        <v>4.5035480133510237</v>
      </c>
      <c r="AU199" s="2" t="s">
        <v>82</v>
      </c>
      <c r="AV199" s="3">
        <f t="shared" si="145"/>
        <v>4.2970132616737677</v>
      </c>
      <c r="AW199" s="3">
        <f t="shared" si="146"/>
        <v>7.7641862505558171E-2</v>
      </c>
      <c r="AX199" s="3">
        <f t="shared" si="147"/>
        <v>4.3058469021952499</v>
      </c>
      <c r="AY199" s="3">
        <f t="shared" si="148"/>
        <v>6.0131881349171266E-2</v>
      </c>
      <c r="AZ199" s="3">
        <f t="shared" si="149"/>
        <v>-0.20515454269817426</v>
      </c>
      <c r="BA199" s="3">
        <f t="shared" si="150"/>
        <v>-0.14690444275620376</v>
      </c>
      <c r="BB199" s="3">
        <f t="shared" si="151"/>
        <v>0.75827717276846707</v>
      </c>
      <c r="BC199" s="3">
        <v>0.89101260379282599</v>
      </c>
      <c r="BD199" s="1" t="str">
        <f t="shared" si="152"/>
        <v/>
      </c>
      <c r="BE199" s="2" t="s">
        <v>82</v>
      </c>
      <c r="BF199" s="3">
        <f t="shared" si="153"/>
        <v>4.3427976878267147</v>
      </c>
      <c r="BG199" s="3">
        <f t="shared" si="154"/>
        <v>9.1933325199996335E-2</v>
      </c>
      <c r="BH199" s="3">
        <f t="shared" si="155"/>
        <v>4.3058469021952499</v>
      </c>
      <c r="BI199" s="3">
        <f t="shared" si="156"/>
        <v>6.0131881349171266E-2</v>
      </c>
      <c r="BJ199" s="3">
        <f t="shared" si="157"/>
        <v>0.85815372610266727</v>
      </c>
      <c r="BK199" s="3">
        <f t="shared" si="158"/>
        <v>0.61449575171115223</v>
      </c>
      <c r="BL199" s="3">
        <f t="shared" si="159"/>
        <v>0.27023055131476126</v>
      </c>
      <c r="BM199" s="3">
        <v>0.40733470748332501</v>
      </c>
      <c r="BN199" s="1" t="str">
        <f t="shared" si="160"/>
        <v/>
      </c>
      <c r="BO199" s="2" t="s">
        <v>82</v>
      </c>
      <c r="BP199" s="3">
        <f t="shared" si="161"/>
        <v>4.6183432733873575</v>
      </c>
      <c r="BQ199" s="3">
        <f t="shared" si="162"/>
        <v>7.5240621629964963E-2</v>
      </c>
      <c r="BR199" s="3">
        <f t="shared" si="163"/>
        <v>4.3058469021952499</v>
      </c>
      <c r="BS199" s="3">
        <f t="shared" si="164"/>
        <v>6.0131881349171266E-2</v>
      </c>
      <c r="BT199" s="3">
        <f t="shared" si="165"/>
        <v>7.2574891372191512</v>
      </c>
      <c r="BU199" s="3">
        <f t="shared" si="166"/>
        <v>5.1968500599127587</v>
      </c>
      <c r="BV199" s="3">
        <f t="shared" si="167"/>
        <v>8.0640077935468899E-10</v>
      </c>
      <c r="BW199" s="3">
        <v>3.3904450700470001E-11</v>
      </c>
      <c r="BX199" s="1" t="str">
        <f t="shared" si="168"/>
        <v>**</v>
      </c>
    </row>
    <row r="200" spans="1:76" s="1" customFormat="1" x14ac:dyDescent="0.15">
      <c r="A200" s="2" t="s">
        <v>83</v>
      </c>
      <c r="B200" s="1">
        <f t="shared" ref="B200:AS200" si="193">B30/B$164*100</f>
        <v>2.33949406612901</v>
      </c>
      <c r="C200" s="1">
        <f t="shared" si="193"/>
        <v>2.3592034410740972</v>
      </c>
      <c r="D200" s="1">
        <f t="shared" si="193"/>
        <v>2.4308052040811221</v>
      </c>
      <c r="E200" s="1">
        <f t="shared" si="193"/>
        <v>2.3985194218606862</v>
      </c>
      <c r="F200" s="1">
        <f t="shared" si="193"/>
        <v>2.3662759096363848</v>
      </c>
      <c r="G200" s="1">
        <f t="shared" si="193"/>
        <v>2.409346096324855</v>
      </c>
      <c r="H200" s="1">
        <f t="shared" si="193"/>
        <v>2.3667084440017092</v>
      </c>
      <c r="I200" s="1">
        <f t="shared" si="193"/>
        <v>2.388539790670138</v>
      </c>
      <c r="J200" s="1">
        <f t="shared" si="193"/>
        <v>2.3629734085148124</v>
      </c>
      <c r="K200" s="1">
        <f t="shared" si="193"/>
        <v>2.3257744389103814</v>
      </c>
      <c r="L200" s="1">
        <f t="shared" si="193"/>
        <v>2.4082539936681595</v>
      </c>
      <c r="M200" s="1">
        <f t="shared" si="193"/>
        <v>2.3989047512739541</v>
      </c>
      <c r="N200" s="1">
        <f t="shared" si="193"/>
        <v>2.374737969683772</v>
      </c>
      <c r="O200" s="1">
        <f t="shared" si="193"/>
        <v>2.3170361051738699</v>
      </c>
      <c r="P200" s="1">
        <f t="shared" si="193"/>
        <v>2.34635361499967</v>
      </c>
      <c r="Q200" s="1">
        <f t="shared" si="193"/>
        <v>2.3581666527375789</v>
      </c>
      <c r="R200" s="1">
        <f t="shared" si="193"/>
        <v>2.3276870637144986</v>
      </c>
      <c r="S200" s="1">
        <f t="shared" si="193"/>
        <v>2.3844562128102895</v>
      </c>
      <c r="T200" s="1">
        <f t="shared" si="193"/>
        <v>2.4324070540776277</v>
      </c>
      <c r="U200" s="1">
        <f t="shared" si="193"/>
        <v>2.3949360582288328</v>
      </c>
      <c r="V200" s="1">
        <f t="shared" si="193"/>
        <v>2.3781924537778694</v>
      </c>
      <c r="W200" s="1">
        <f t="shared" si="193"/>
        <v>2.3698247517935389</v>
      </c>
      <c r="X200" s="1">
        <f t="shared" si="193"/>
        <v>2.4058459062420861</v>
      </c>
      <c r="Y200" s="1">
        <f t="shared" si="193"/>
        <v>2.3979371857644041</v>
      </c>
      <c r="Z200" s="1">
        <f t="shared" si="193"/>
        <v>2.296433819154529</v>
      </c>
      <c r="AA200" s="1">
        <f t="shared" si="193"/>
        <v>2.3608651194979147</v>
      </c>
      <c r="AB200" s="1">
        <f t="shared" si="193"/>
        <v>2.3347872700070735</v>
      </c>
      <c r="AC200" s="1">
        <f t="shared" si="193"/>
        <v>2.4028419824137068</v>
      </c>
      <c r="AD200" s="1">
        <f t="shared" si="193"/>
        <v>2.3453067920627091</v>
      </c>
      <c r="AE200" s="1">
        <f t="shared" si="193"/>
        <v>2.3927901969914207</v>
      </c>
      <c r="AF200" s="1">
        <f t="shared" si="193"/>
        <v>2.4057429493646052</v>
      </c>
      <c r="AG200" s="1">
        <f t="shared" si="193"/>
        <v>2.342095780137182</v>
      </c>
      <c r="AH200" s="1">
        <f t="shared" si="193"/>
        <v>2.4895825143848658</v>
      </c>
      <c r="AI200" s="1">
        <f t="shared" si="193"/>
        <v>2.4028885926900085</v>
      </c>
      <c r="AJ200" s="1">
        <f t="shared" si="193"/>
        <v>2.4855943259148279</v>
      </c>
      <c r="AK200" s="1">
        <f t="shared" si="193"/>
        <v>2.4840483764575705</v>
      </c>
      <c r="AL200" s="1">
        <f t="shared" si="193"/>
        <v>2.4107904048315039</v>
      </c>
      <c r="AM200" s="1">
        <f t="shared" si="193"/>
        <v>2.4866750200454439</v>
      </c>
      <c r="AN200" s="1">
        <f t="shared" si="193"/>
        <v>2.5136763797712187</v>
      </c>
      <c r="AO200" s="1">
        <f t="shared" si="193"/>
        <v>2.5306643992794693</v>
      </c>
      <c r="AP200" s="1">
        <f t="shared" si="193"/>
        <v>2.5031497985593947</v>
      </c>
      <c r="AQ200" s="1">
        <f t="shared" si="193"/>
        <v>2.4935837559820024</v>
      </c>
      <c r="AR200" s="1">
        <f t="shared" si="193"/>
        <v>2.4596126515762111</v>
      </c>
      <c r="AS200" s="1">
        <f t="shared" si="193"/>
        <v>2.5209663550674515</v>
      </c>
      <c r="AU200" s="2" t="s">
        <v>83</v>
      </c>
      <c r="AV200" s="3">
        <f t="shared" si="145"/>
        <v>2.3739650857503367</v>
      </c>
      <c r="AW200" s="3">
        <f t="shared" si="146"/>
        <v>3.301035058191313E-2</v>
      </c>
      <c r="AX200" s="3">
        <f t="shared" si="147"/>
        <v>2.3795665805121087</v>
      </c>
      <c r="AY200" s="3">
        <f t="shared" si="148"/>
        <v>3.115976812209207E-2</v>
      </c>
      <c r="AZ200" s="3">
        <f t="shared" si="149"/>
        <v>-0.2353997911908168</v>
      </c>
      <c r="BA200" s="3">
        <f t="shared" si="150"/>
        <v>-0.17976689492116407</v>
      </c>
      <c r="BB200" s="3">
        <f t="shared" si="151"/>
        <v>0.67319868068750055</v>
      </c>
      <c r="BC200" s="3">
        <v>0.86974470452548702</v>
      </c>
      <c r="BD200" s="1" t="str">
        <f t="shared" si="152"/>
        <v/>
      </c>
      <c r="BE200" s="2" t="s">
        <v>83</v>
      </c>
      <c r="BF200" s="3">
        <f t="shared" si="153"/>
        <v>2.3773335016704014</v>
      </c>
      <c r="BG200" s="3">
        <f t="shared" si="154"/>
        <v>5.358601340027104E-2</v>
      </c>
      <c r="BH200" s="3">
        <f t="shared" si="155"/>
        <v>2.3795665805121087</v>
      </c>
      <c r="BI200" s="3">
        <f t="shared" si="156"/>
        <v>3.115976812209207E-2</v>
      </c>
      <c r="BJ200" s="3">
        <f t="shared" si="157"/>
        <v>-9.3843931915816858E-2</v>
      </c>
      <c r="BK200" s="3">
        <f t="shared" si="158"/>
        <v>-7.1665451198402091E-2</v>
      </c>
      <c r="BL200" s="3">
        <f t="shared" si="159"/>
        <v>0.90408293981283527</v>
      </c>
      <c r="BM200" s="3">
        <v>0.92945514560840103</v>
      </c>
      <c r="BN200" s="1" t="str">
        <f t="shared" si="160"/>
        <v/>
      </c>
      <c r="BO200" s="2" t="s">
        <v>83</v>
      </c>
      <c r="BP200" s="3">
        <f t="shared" si="161"/>
        <v>2.4888761467485092</v>
      </c>
      <c r="BQ200" s="3">
        <f t="shared" si="162"/>
        <v>3.4334381394030035E-2</v>
      </c>
      <c r="BR200" s="3">
        <f t="shared" si="163"/>
        <v>2.3795665805121087</v>
      </c>
      <c r="BS200" s="3">
        <f t="shared" si="164"/>
        <v>3.115976812209207E-2</v>
      </c>
      <c r="BT200" s="3">
        <f t="shared" si="165"/>
        <v>4.5936754672725284</v>
      </c>
      <c r="BU200" s="3">
        <f t="shared" si="166"/>
        <v>3.5080352911516299</v>
      </c>
      <c r="BV200" s="3">
        <f t="shared" si="167"/>
        <v>1.6387627568182425E-7</v>
      </c>
      <c r="BW200" s="3">
        <v>1.83137929065367E-7</v>
      </c>
      <c r="BX200" s="1" t="str">
        <f t="shared" si="168"/>
        <v>**</v>
      </c>
    </row>
    <row r="201" spans="1:76" s="1" customFormat="1" x14ac:dyDescent="0.15">
      <c r="A201" s="2" t="s">
        <v>84</v>
      </c>
      <c r="B201" s="1">
        <f t="shared" ref="B201:AS201" si="194">B31/B$164*100</f>
        <v>6.8369314746291029E-2</v>
      </c>
      <c r="C201" s="1">
        <f t="shared" si="194"/>
        <v>6.883775716963797E-2</v>
      </c>
      <c r="D201" s="1">
        <f t="shared" si="194"/>
        <v>7.4052563228967944E-2</v>
      </c>
      <c r="E201" s="1">
        <f t="shared" si="194"/>
        <v>7.3525566730869657E-2</v>
      </c>
      <c r="F201" s="1">
        <f t="shared" si="194"/>
        <v>6.2762728840491305E-2</v>
      </c>
      <c r="G201" s="1">
        <f t="shared" si="194"/>
        <v>6.7800805876595177E-2</v>
      </c>
      <c r="H201" s="1">
        <f t="shared" si="194"/>
        <v>7.1580071654549451E-2</v>
      </c>
      <c r="I201" s="1">
        <f t="shared" si="194"/>
        <v>7.4936143699885743E-2</v>
      </c>
      <c r="J201" s="1">
        <f t="shared" si="194"/>
        <v>7.214198551787282E-2</v>
      </c>
      <c r="K201" s="1">
        <f t="shared" si="194"/>
        <v>7.0354466789319836E-2</v>
      </c>
      <c r="L201" s="1">
        <f t="shared" si="194"/>
        <v>6.4075496449728736E-2</v>
      </c>
      <c r="M201" s="1">
        <f t="shared" si="194"/>
        <v>6.5986878951352468E-2</v>
      </c>
      <c r="N201" s="1">
        <f t="shared" si="194"/>
        <v>6.3097654191731023E-2</v>
      </c>
      <c r="O201" s="1">
        <f t="shared" si="194"/>
        <v>7.1209241219462038E-2</v>
      </c>
      <c r="P201" s="1">
        <f t="shared" si="194"/>
        <v>7.7652820078276674E-2</v>
      </c>
      <c r="Q201" s="1">
        <f t="shared" si="194"/>
        <v>6.8528141424345074E-2</v>
      </c>
      <c r="R201" s="1">
        <f t="shared" si="194"/>
        <v>6.5047287754137359E-2</v>
      </c>
      <c r="S201" s="1">
        <f t="shared" si="194"/>
        <v>6.9233074003642078E-2</v>
      </c>
      <c r="T201" s="1">
        <f t="shared" si="194"/>
        <v>7.2300956716092463E-2</v>
      </c>
      <c r="U201" s="1">
        <f t="shared" si="194"/>
        <v>6.3385950896328008E-2</v>
      </c>
      <c r="V201" s="1">
        <f t="shared" si="194"/>
        <v>6.3019379467344372E-2</v>
      </c>
      <c r="W201" s="1">
        <f t="shared" si="194"/>
        <v>7.0022717067750442E-2</v>
      </c>
      <c r="X201" s="1">
        <f t="shared" si="194"/>
        <v>7.6159047332490376E-2</v>
      </c>
      <c r="Y201" s="1">
        <f t="shared" si="194"/>
        <v>6.3321389451435631E-2</v>
      </c>
      <c r="Z201" s="1">
        <f t="shared" si="194"/>
        <v>6.2997120902063539E-2</v>
      </c>
      <c r="AA201" s="1">
        <f t="shared" si="194"/>
        <v>7.3125052636204182E-2</v>
      </c>
      <c r="AB201" s="1">
        <f t="shared" si="194"/>
        <v>7.5686271559717522E-2</v>
      </c>
      <c r="AC201" s="1">
        <f t="shared" si="194"/>
        <v>6.5299036631243298E-2</v>
      </c>
      <c r="AD201" s="1">
        <f t="shared" si="194"/>
        <v>7.1724617598108636E-2</v>
      </c>
      <c r="AE201" s="1">
        <f t="shared" si="194"/>
        <v>7.0921936444565334E-2</v>
      </c>
      <c r="AF201" s="1">
        <f t="shared" si="194"/>
        <v>7.5177296806443722E-2</v>
      </c>
      <c r="AG201" s="1">
        <f t="shared" si="194"/>
        <v>7.2035341723936427E-2</v>
      </c>
      <c r="AH201" s="1">
        <f t="shared" si="194"/>
        <v>7.022952382906604E-2</v>
      </c>
      <c r="AI201" s="1">
        <f t="shared" si="194"/>
        <v>6.4067263087382365E-2</v>
      </c>
      <c r="AJ201" s="1">
        <f t="shared" si="194"/>
        <v>7.2778479058893855E-2</v>
      </c>
      <c r="AK201" s="1">
        <f t="shared" si="194"/>
        <v>6.4324836156268619E-2</v>
      </c>
      <c r="AL201" s="1">
        <f t="shared" si="194"/>
        <v>6.7265296993369375E-2</v>
      </c>
      <c r="AM201" s="1">
        <f t="shared" si="194"/>
        <v>7.3717485369673361E-2</v>
      </c>
      <c r="AN201" s="1">
        <f t="shared" si="194"/>
        <v>6.8417735118184539E-2</v>
      </c>
      <c r="AO201" s="1">
        <f t="shared" si="194"/>
        <v>7.1161102551095853E-2</v>
      </c>
      <c r="AP201" s="1">
        <f t="shared" si="194"/>
        <v>8.0632185971690598E-2</v>
      </c>
      <c r="AQ201" s="1">
        <f t="shared" si="194"/>
        <v>7.2697152686137662E-2</v>
      </c>
      <c r="AR201" s="1">
        <f t="shared" si="194"/>
        <v>6.6165914124056008E-2</v>
      </c>
      <c r="AS201" s="1">
        <f t="shared" si="194"/>
        <v>7.5453220576845587E-2</v>
      </c>
      <c r="AU201" s="2" t="s">
        <v>84</v>
      </c>
      <c r="AV201" s="3">
        <f t="shared" si="145"/>
        <v>6.8581471633586299E-2</v>
      </c>
      <c r="AW201" s="3">
        <f t="shared" si="146"/>
        <v>5.1444131700304407E-3</v>
      </c>
      <c r="AX201" s="3">
        <f t="shared" si="147"/>
        <v>6.9535314971296849E-2</v>
      </c>
      <c r="AY201" s="3">
        <f t="shared" si="148"/>
        <v>3.9343125471013353E-3</v>
      </c>
      <c r="AZ201" s="3">
        <f t="shared" si="149"/>
        <v>-1.3717394364349715</v>
      </c>
      <c r="BA201" s="3">
        <f t="shared" si="150"/>
        <v>-0.24244218686014371</v>
      </c>
      <c r="BB201" s="3">
        <f t="shared" si="151"/>
        <v>0.61499769811230909</v>
      </c>
      <c r="BC201" s="3">
        <v>0.79368298550109195</v>
      </c>
      <c r="BD201" s="1" t="str">
        <f t="shared" si="152"/>
        <v/>
      </c>
      <c r="BE201" s="2" t="s">
        <v>84</v>
      </c>
      <c r="BF201" s="3">
        <f t="shared" si="153"/>
        <v>7.0126346121873101E-2</v>
      </c>
      <c r="BG201" s="3">
        <f t="shared" si="154"/>
        <v>4.5104904432107639E-3</v>
      </c>
      <c r="BH201" s="3">
        <f t="shared" si="155"/>
        <v>6.9535314971296849E-2</v>
      </c>
      <c r="BI201" s="3">
        <f t="shared" si="156"/>
        <v>3.9343125471013353E-3</v>
      </c>
      <c r="BJ201" s="3">
        <f t="shared" si="157"/>
        <v>0.84997263738608297</v>
      </c>
      <c r="BK201" s="3">
        <f t="shared" si="158"/>
        <v>0.15022475807411459</v>
      </c>
      <c r="BL201" s="3">
        <f t="shared" si="159"/>
        <v>0.74602942245994697</v>
      </c>
      <c r="BM201" s="3">
        <v>0.88039859238127305</v>
      </c>
      <c r="BN201" s="1" t="str">
        <f t="shared" si="160"/>
        <v/>
      </c>
      <c r="BO201" s="2" t="s">
        <v>84</v>
      </c>
      <c r="BP201" s="3">
        <f t="shared" si="161"/>
        <v>7.1261340860621553E-2</v>
      </c>
      <c r="BQ201" s="3">
        <f t="shared" si="162"/>
        <v>4.8753744298209748E-3</v>
      </c>
      <c r="BR201" s="3">
        <f t="shared" si="163"/>
        <v>6.9535314971296849E-2</v>
      </c>
      <c r="BS201" s="3">
        <f t="shared" si="164"/>
        <v>3.9343125471013353E-3</v>
      </c>
      <c r="BT201" s="3">
        <f t="shared" si="165"/>
        <v>2.4822291953911209</v>
      </c>
      <c r="BU201" s="3">
        <f t="shared" si="166"/>
        <v>0.43871092310558274</v>
      </c>
      <c r="BV201" s="3">
        <f t="shared" si="167"/>
        <v>0.36866588468303896</v>
      </c>
      <c r="BW201" s="3">
        <v>0.40911136296887202</v>
      </c>
      <c r="BX201" s="1" t="str">
        <f t="shared" si="168"/>
        <v/>
      </c>
    </row>
    <row r="202" spans="1:76" s="1" customFormat="1" x14ac:dyDescent="0.15">
      <c r="A202" s="2" t="s">
        <v>85</v>
      </c>
      <c r="B202" s="1">
        <f t="shared" ref="B202:AS202" si="195">B32/B$164*100</f>
        <v>0.6658261870604304</v>
      </c>
      <c r="C202" s="1">
        <f t="shared" si="195"/>
        <v>0.66597335885839748</v>
      </c>
      <c r="D202" s="1">
        <f t="shared" si="195"/>
        <v>0.64771622755229452</v>
      </c>
      <c r="E202" s="1">
        <f t="shared" si="195"/>
        <v>0.65834213712973721</v>
      </c>
      <c r="F202" s="1">
        <f t="shared" si="195"/>
        <v>0.66376555818540961</v>
      </c>
      <c r="G202" s="1">
        <f t="shared" si="195"/>
        <v>0.63246208546034077</v>
      </c>
      <c r="H202" s="1">
        <f t="shared" si="195"/>
        <v>0.64907394810956631</v>
      </c>
      <c r="I202" s="1">
        <f t="shared" si="195"/>
        <v>0.62815920932150182</v>
      </c>
      <c r="J202" s="1">
        <f t="shared" si="195"/>
        <v>0.65285219129548955</v>
      </c>
      <c r="K202" s="1">
        <f t="shared" si="195"/>
        <v>0.65941451575770405</v>
      </c>
      <c r="L202" s="1">
        <f t="shared" si="195"/>
        <v>0.64711157325624491</v>
      </c>
      <c r="M202" s="1">
        <f t="shared" si="195"/>
        <v>0.65592742271531357</v>
      </c>
      <c r="N202" s="1">
        <f t="shared" si="195"/>
        <v>0.65025859141824727</v>
      </c>
      <c r="O202" s="1">
        <f t="shared" si="195"/>
        <v>0.62642522948280266</v>
      </c>
      <c r="P202" s="1">
        <f t="shared" si="195"/>
        <v>0.63226203581834539</v>
      </c>
      <c r="Q202" s="1">
        <f t="shared" si="195"/>
        <v>0.66780215451284286</v>
      </c>
      <c r="R202" s="1">
        <f t="shared" si="195"/>
        <v>0.67624824162437924</v>
      </c>
      <c r="S202" s="1">
        <f t="shared" si="195"/>
        <v>0.64510728483055324</v>
      </c>
      <c r="T202" s="1">
        <f t="shared" si="195"/>
        <v>0.64331025585114121</v>
      </c>
      <c r="U202" s="1">
        <f t="shared" si="195"/>
        <v>0.66743960062573049</v>
      </c>
      <c r="V202" s="1">
        <f t="shared" si="195"/>
        <v>0.65515927203746738</v>
      </c>
      <c r="W202" s="1">
        <f t="shared" si="195"/>
        <v>0.63560587454847217</v>
      </c>
      <c r="X202" s="1">
        <f t="shared" si="195"/>
        <v>0.61760813113296031</v>
      </c>
      <c r="Y202" s="1">
        <f t="shared" si="195"/>
        <v>0.64931454968919444</v>
      </c>
      <c r="Z202" s="1">
        <f t="shared" si="195"/>
        <v>0.62136385970458063</v>
      </c>
      <c r="AA202" s="1">
        <f t="shared" si="195"/>
        <v>0.65671399958257204</v>
      </c>
      <c r="AB202" s="1">
        <f t="shared" si="195"/>
        <v>0.63421045972711665</v>
      </c>
      <c r="AC202" s="1">
        <f t="shared" si="195"/>
        <v>0.65163701840297716</v>
      </c>
      <c r="AD202" s="1">
        <f t="shared" si="195"/>
        <v>0.6374526357590421</v>
      </c>
      <c r="AE202" s="1">
        <f t="shared" si="195"/>
        <v>0.62203902025235924</v>
      </c>
      <c r="AF202" s="1">
        <f t="shared" si="195"/>
        <v>0.63170750128919462</v>
      </c>
      <c r="AG202" s="1">
        <f t="shared" si="195"/>
        <v>0.64954204452182285</v>
      </c>
      <c r="AH202" s="1">
        <f t="shared" si="195"/>
        <v>0.60921051023765316</v>
      </c>
      <c r="AI202" s="1">
        <f t="shared" si="195"/>
        <v>0.64475772821437216</v>
      </c>
      <c r="AJ202" s="1">
        <f t="shared" si="195"/>
        <v>0.65395979692996165</v>
      </c>
      <c r="AK202" s="1">
        <f t="shared" si="195"/>
        <v>0.65076309685930711</v>
      </c>
      <c r="AL202" s="1">
        <f t="shared" si="195"/>
        <v>0.62761954770317663</v>
      </c>
      <c r="AM202" s="1">
        <f t="shared" si="195"/>
        <v>0.64467964000830658</v>
      </c>
      <c r="AN202" s="1">
        <f t="shared" si="195"/>
        <v>0.64733637152712575</v>
      </c>
      <c r="AO202" s="1">
        <f t="shared" si="195"/>
        <v>0.63525666655098367</v>
      </c>
      <c r="AP202" s="1">
        <f t="shared" si="195"/>
        <v>0.6540492793381546</v>
      </c>
      <c r="AQ202" s="1">
        <f t="shared" si="195"/>
        <v>0.65151085306135426</v>
      </c>
      <c r="AR202" s="1">
        <f t="shared" si="195"/>
        <v>0.63613704749903976</v>
      </c>
      <c r="AS202" s="1">
        <f t="shared" si="195"/>
        <v>0.63897329167519201</v>
      </c>
      <c r="AU202" s="2" t="s">
        <v>85</v>
      </c>
      <c r="AV202" s="3">
        <f t="shared" si="145"/>
        <v>0.64721176846434469</v>
      </c>
      <c r="AW202" s="3">
        <f t="shared" si="146"/>
        <v>1.7682582789220795E-2</v>
      </c>
      <c r="AX202" s="3">
        <f t="shared" si="147"/>
        <v>0.65221870122520254</v>
      </c>
      <c r="AY202" s="3">
        <f t="shared" si="148"/>
        <v>1.2197405970178297E-2</v>
      </c>
      <c r="AZ202" s="3">
        <f t="shared" si="149"/>
        <v>-0.76767696961958365</v>
      </c>
      <c r="BA202" s="3">
        <f t="shared" si="150"/>
        <v>-0.41049160560035464</v>
      </c>
      <c r="BB202" s="3">
        <f t="shared" si="151"/>
        <v>0.42806808505076932</v>
      </c>
      <c r="BC202" s="3">
        <v>0.67833637708295802</v>
      </c>
      <c r="BD202" s="1" t="str">
        <f t="shared" si="152"/>
        <v/>
      </c>
      <c r="BE202" s="2" t="s">
        <v>85</v>
      </c>
      <c r="BF202" s="3">
        <f t="shared" si="153"/>
        <v>0.63586347776916907</v>
      </c>
      <c r="BG202" s="3">
        <f t="shared" si="154"/>
        <v>1.5217040826220225E-2</v>
      </c>
      <c r="BH202" s="3">
        <f t="shared" si="155"/>
        <v>0.65221870122520254</v>
      </c>
      <c r="BI202" s="3">
        <f t="shared" si="156"/>
        <v>1.2197405970178297E-2</v>
      </c>
      <c r="BJ202" s="3">
        <f t="shared" si="157"/>
        <v>-2.5076287179913628</v>
      </c>
      <c r="BK202" s="3">
        <f t="shared" si="158"/>
        <v>-1.3408771911028217</v>
      </c>
      <c r="BL202" s="3">
        <f t="shared" si="159"/>
        <v>1.1043197365545602E-2</v>
      </c>
      <c r="BM202" s="3">
        <v>3.0336852819646799E-2</v>
      </c>
      <c r="BN202" s="1" t="str">
        <f t="shared" si="160"/>
        <v>*</v>
      </c>
      <c r="BO202" s="2" t="s">
        <v>85</v>
      </c>
      <c r="BP202" s="3">
        <f t="shared" si="161"/>
        <v>0.64402855911526014</v>
      </c>
      <c r="BQ202" s="3">
        <f t="shared" si="162"/>
        <v>9.1030032167745186E-3</v>
      </c>
      <c r="BR202" s="3">
        <f t="shared" si="163"/>
        <v>0.65221870122520254</v>
      </c>
      <c r="BS202" s="3">
        <f t="shared" si="164"/>
        <v>1.2197405970178297E-2</v>
      </c>
      <c r="BT202" s="3">
        <f t="shared" si="165"/>
        <v>-1.2557355522859275</v>
      </c>
      <c r="BU202" s="3">
        <f t="shared" si="166"/>
        <v>-0.67146589446695937</v>
      </c>
      <c r="BV202" s="3">
        <f t="shared" si="167"/>
        <v>9.4986621422871245E-2</v>
      </c>
      <c r="BW202" s="3">
        <v>0.20468980522548699</v>
      </c>
      <c r="BX202" s="1" t="str">
        <f t="shared" si="168"/>
        <v/>
      </c>
    </row>
    <row r="203" spans="1:76" s="1" customFormat="1" x14ac:dyDescent="0.15">
      <c r="A203" s="2" t="s">
        <v>86</v>
      </c>
      <c r="B203" s="1">
        <f t="shared" ref="B203:AS203" si="196">B33/B$164*100</f>
        <v>5.6007956617081106E-2</v>
      </c>
      <c r="C203" s="1">
        <f t="shared" si="196"/>
        <v>5.9219029227357937E-2</v>
      </c>
      <c r="D203" s="1">
        <f t="shared" si="196"/>
        <v>5.5393354245992635E-2</v>
      </c>
      <c r="E203" s="1">
        <f t="shared" si="196"/>
        <v>5.9591091621609783E-2</v>
      </c>
      <c r="F203" s="1">
        <f t="shared" si="196"/>
        <v>5.426920107220079E-2</v>
      </c>
      <c r="G203" s="1">
        <f t="shared" si="196"/>
        <v>5.6249674855854588E-2</v>
      </c>
      <c r="H203" s="1">
        <f t="shared" si="196"/>
        <v>5.6193001936422897E-2</v>
      </c>
      <c r="I203" s="1">
        <f t="shared" si="196"/>
        <v>5.7722663233423434E-2</v>
      </c>
      <c r="J203" s="1">
        <f t="shared" si="196"/>
        <v>5.7894463766752842E-2</v>
      </c>
      <c r="K203" s="1">
        <f t="shared" si="196"/>
        <v>5.7695248217868839E-2</v>
      </c>
      <c r="L203" s="1">
        <f t="shared" si="196"/>
        <v>5.5427929979999589E-2</v>
      </c>
      <c r="M203" s="1">
        <f t="shared" si="196"/>
        <v>5.7780825892847512E-2</v>
      </c>
      <c r="N203" s="1">
        <f t="shared" si="196"/>
        <v>5.6089728503003158E-2</v>
      </c>
      <c r="O203" s="1">
        <f t="shared" si="196"/>
        <v>5.9009405538111973E-2</v>
      </c>
      <c r="P203" s="1">
        <f t="shared" si="196"/>
        <v>5.569140189544821E-2</v>
      </c>
      <c r="Q203" s="1">
        <f t="shared" si="196"/>
        <v>5.9787079463558414E-2</v>
      </c>
      <c r="R203" s="1">
        <f t="shared" si="196"/>
        <v>6.1154483100454515E-2</v>
      </c>
      <c r="S203" s="1">
        <f t="shared" si="196"/>
        <v>5.8229986060566043E-2</v>
      </c>
      <c r="T203" s="1">
        <f t="shared" si="196"/>
        <v>5.6833387847070801E-2</v>
      </c>
      <c r="U203" s="1">
        <f t="shared" si="196"/>
        <v>5.7848468920909765E-2</v>
      </c>
      <c r="V203" s="1">
        <f t="shared" si="196"/>
        <v>5.3612653424833109E-2</v>
      </c>
      <c r="W203" s="1">
        <f t="shared" si="196"/>
        <v>5.9223596342085266E-2</v>
      </c>
      <c r="X203" s="1">
        <f t="shared" si="196"/>
        <v>5.7083792528696581E-2</v>
      </c>
      <c r="Y203" s="1">
        <f t="shared" si="196"/>
        <v>5.6239423427999931E-2</v>
      </c>
      <c r="Z203" s="1">
        <f t="shared" si="196"/>
        <v>5.8114475975272611E-2</v>
      </c>
      <c r="AA203" s="1">
        <f t="shared" si="196"/>
        <v>5.5240323177139596E-2</v>
      </c>
      <c r="AB203" s="1">
        <f t="shared" si="196"/>
        <v>6.2337432304065618E-2</v>
      </c>
      <c r="AC203" s="1">
        <f t="shared" si="196"/>
        <v>5.7475789266187099E-2</v>
      </c>
      <c r="AD203" s="1">
        <f t="shared" si="196"/>
        <v>5.6687861955505812E-2</v>
      </c>
      <c r="AE203" s="1">
        <f t="shared" si="196"/>
        <v>5.7268328776975103E-2</v>
      </c>
      <c r="AF203" s="1">
        <f t="shared" si="196"/>
        <v>5.5660649267893762E-2</v>
      </c>
      <c r="AG203" s="1">
        <f t="shared" si="196"/>
        <v>5.8221557435272561E-2</v>
      </c>
      <c r="AH203" s="1">
        <f t="shared" si="196"/>
        <v>6.3195262752483009E-2</v>
      </c>
      <c r="AI203" s="1">
        <f t="shared" si="196"/>
        <v>5.7950333132540284E-2</v>
      </c>
      <c r="AJ203" s="1">
        <f t="shared" si="196"/>
        <v>6.1267457475820547E-2</v>
      </c>
      <c r="AK203" s="1">
        <f t="shared" si="196"/>
        <v>6.40209273129628E-2</v>
      </c>
      <c r="AL203" s="1">
        <f t="shared" si="196"/>
        <v>5.4729979433423025E-2</v>
      </c>
      <c r="AM203" s="1">
        <f t="shared" si="196"/>
        <v>5.9970854445969141E-2</v>
      </c>
      <c r="AN203" s="1">
        <f t="shared" si="196"/>
        <v>6.0259588766997184E-2</v>
      </c>
      <c r="AO203" s="1">
        <f t="shared" si="196"/>
        <v>6.5162763632491211E-2</v>
      </c>
      <c r="AP203" s="1">
        <f t="shared" si="196"/>
        <v>6.6557196923452577E-2</v>
      </c>
      <c r="AQ203" s="1">
        <f t="shared" si="196"/>
        <v>5.9497198793265184E-2</v>
      </c>
      <c r="AR203" s="1">
        <f t="shared" si="196"/>
        <v>5.9115490161233242E-2</v>
      </c>
      <c r="AS203" s="1">
        <f t="shared" si="196"/>
        <v>5.8547128387496025E-2</v>
      </c>
      <c r="AU203" s="2" t="s">
        <v>86</v>
      </c>
      <c r="AV203" s="3">
        <f t="shared" si="145"/>
        <v>5.756695058772815E-2</v>
      </c>
      <c r="AW203" s="3">
        <f t="shared" si="146"/>
        <v>2.067356683086686E-3</v>
      </c>
      <c r="AX203" s="3">
        <f t="shared" si="147"/>
        <v>5.6953703388951005E-2</v>
      </c>
      <c r="AY203" s="3">
        <f t="shared" si="148"/>
        <v>1.6162766979682544E-3</v>
      </c>
      <c r="AZ203" s="3">
        <f t="shared" si="149"/>
        <v>1.0767468352130276</v>
      </c>
      <c r="BA203" s="3">
        <f t="shared" si="150"/>
        <v>0.37941968695584682</v>
      </c>
      <c r="BB203" s="3">
        <f t="shared" si="151"/>
        <v>0.4268799375296437</v>
      </c>
      <c r="BC203" s="3">
        <v>0.78912019806392097</v>
      </c>
      <c r="BD203" s="1" t="str">
        <f t="shared" si="152"/>
        <v/>
      </c>
      <c r="BE203" s="2" t="s">
        <v>86</v>
      </c>
      <c r="BF203" s="3">
        <f t="shared" si="153"/>
        <v>5.8215201404333547E-2</v>
      </c>
      <c r="BG203" s="3">
        <f t="shared" si="154"/>
        <v>2.6039679293441502E-3</v>
      </c>
      <c r="BH203" s="3">
        <f t="shared" si="155"/>
        <v>5.6953703388951005E-2</v>
      </c>
      <c r="BI203" s="3">
        <f t="shared" si="156"/>
        <v>1.6162766979682544E-3</v>
      </c>
      <c r="BJ203" s="3">
        <f t="shared" si="157"/>
        <v>2.2149534451999697</v>
      </c>
      <c r="BK203" s="3">
        <f t="shared" si="158"/>
        <v>0.78049632031960381</v>
      </c>
      <c r="BL203" s="3">
        <f t="shared" si="159"/>
        <v>0.17959622273162834</v>
      </c>
      <c r="BM203" s="3">
        <v>0.38071028664095202</v>
      </c>
      <c r="BN203" s="1" t="str">
        <f t="shared" si="160"/>
        <v/>
      </c>
      <c r="BO203" s="2" t="s">
        <v>86</v>
      </c>
      <c r="BP203" s="3">
        <f t="shared" si="161"/>
        <v>6.091285853331109E-2</v>
      </c>
      <c r="BQ203" s="3">
        <f t="shared" si="162"/>
        <v>3.4972928086174958E-3</v>
      </c>
      <c r="BR203" s="3">
        <f t="shared" si="163"/>
        <v>5.6953703388951005E-2</v>
      </c>
      <c r="BS203" s="3">
        <f t="shared" si="164"/>
        <v>1.6162766979682544E-3</v>
      </c>
      <c r="BT203" s="3">
        <f t="shared" si="165"/>
        <v>6.9515324004868138</v>
      </c>
      <c r="BU203" s="3">
        <f t="shared" si="166"/>
        <v>2.4495528205887975</v>
      </c>
      <c r="BV203" s="3">
        <f t="shared" si="167"/>
        <v>2.2047022887328118E-3</v>
      </c>
      <c r="BW203" s="3">
        <v>9.8913460730196004E-4</v>
      </c>
      <c r="BX203" s="1" t="str">
        <f t="shared" si="168"/>
        <v>**</v>
      </c>
    </row>
    <row r="204" spans="1:76" s="1" customFormat="1" x14ac:dyDescent="0.15">
      <c r="A204" s="2" t="s">
        <v>87</v>
      </c>
      <c r="B204" s="1">
        <f t="shared" ref="B204:AS204" si="197">B34/B$164*100</f>
        <v>0.1889617707793497</v>
      </c>
      <c r="C204" s="1">
        <f t="shared" si="197"/>
        <v>0.17966879683289952</v>
      </c>
      <c r="D204" s="1">
        <f t="shared" si="197"/>
        <v>0.19682110324101271</v>
      </c>
      <c r="E204" s="1">
        <f t="shared" si="197"/>
        <v>0.18128383666990067</v>
      </c>
      <c r="F204" s="1">
        <f t="shared" si="197"/>
        <v>0.18464565411823181</v>
      </c>
      <c r="G204" s="1">
        <f t="shared" si="197"/>
        <v>0.19984838992990875</v>
      </c>
      <c r="H204" s="1">
        <f t="shared" si="197"/>
        <v>0.18272733932109642</v>
      </c>
      <c r="I204" s="1">
        <f t="shared" si="197"/>
        <v>0.17091487982695328</v>
      </c>
      <c r="J204" s="1">
        <f t="shared" si="197"/>
        <v>0.19964261640908862</v>
      </c>
      <c r="K204" s="1">
        <f t="shared" si="197"/>
        <v>0.1841357208461521</v>
      </c>
      <c r="L204" s="1">
        <f t="shared" si="197"/>
        <v>0.18961898384487255</v>
      </c>
      <c r="M204" s="1">
        <f t="shared" si="197"/>
        <v>0.19267927011630001</v>
      </c>
      <c r="N204" s="1">
        <f t="shared" si="197"/>
        <v>0.19577301171144701</v>
      </c>
      <c r="O204" s="1">
        <f t="shared" si="197"/>
        <v>0.18832980861776588</v>
      </c>
      <c r="P204" s="1">
        <f t="shared" si="197"/>
        <v>0.18525772869183513</v>
      </c>
      <c r="Q204" s="1">
        <f t="shared" si="197"/>
        <v>0.17539106359594048</v>
      </c>
      <c r="R204" s="1">
        <f t="shared" si="197"/>
        <v>0.16332488350590624</v>
      </c>
      <c r="S204" s="1">
        <f t="shared" si="197"/>
        <v>0.17328078317087364</v>
      </c>
      <c r="T204" s="1">
        <f t="shared" si="197"/>
        <v>0.19211088548480884</v>
      </c>
      <c r="U204" s="1">
        <f t="shared" si="197"/>
        <v>0.1814058436933278</v>
      </c>
      <c r="V204" s="1">
        <f t="shared" si="197"/>
        <v>0.1893320364410751</v>
      </c>
      <c r="W204" s="1">
        <f t="shared" si="197"/>
        <v>0.1806794417189827</v>
      </c>
      <c r="X204" s="1">
        <f t="shared" si="197"/>
        <v>0.198003459737427</v>
      </c>
      <c r="Y204" s="1">
        <f t="shared" si="197"/>
        <v>0.20059802563096576</v>
      </c>
      <c r="Z204" s="1">
        <f t="shared" si="197"/>
        <v>0.18418941167923772</v>
      </c>
      <c r="AA204" s="1">
        <f t="shared" si="197"/>
        <v>0.18439176348676864</v>
      </c>
      <c r="AB204" s="1">
        <f t="shared" si="197"/>
        <v>0.1849920589708326</v>
      </c>
      <c r="AC204" s="1">
        <f t="shared" si="197"/>
        <v>0.17227000736678164</v>
      </c>
      <c r="AD204" s="1">
        <f t="shared" si="197"/>
        <v>0.18859490063166157</v>
      </c>
      <c r="AE204" s="1">
        <f t="shared" si="197"/>
        <v>0.18412324295915874</v>
      </c>
      <c r="AF204" s="1">
        <f t="shared" si="197"/>
        <v>0.20252501992391583</v>
      </c>
      <c r="AG204" s="1">
        <f t="shared" si="197"/>
        <v>0.17553217508691266</v>
      </c>
      <c r="AH204" s="1">
        <f t="shared" si="197"/>
        <v>0.18255353300420923</v>
      </c>
      <c r="AI204" s="1">
        <f t="shared" si="197"/>
        <v>0.19366357329850689</v>
      </c>
      <c r="AJ204" s="1">
        <f t="shared" si="197"/>
        <v>0.18057233387010832</v>
      </c>
      <c r="AK204" s="1">
        <f t="shared" si="197"/>
        <v>0.18372826942718526</v>
      </c>
      <c r="AL204" s="1">
        <f t="shared" si="197"/>
        <v>0.19609960829447015</v>
      </c>
      <c r="AM204" s="1">
        <f t="shared" si="197"/>
        <v>0.18398758575803037</v>
      </c>
      <c r="AN204" s="1">
        <f t="shared" si="197"/>
        <v>0.20051024726770417</v>
      </c>
      <c r="AO204" s="1">
        <f t="shared" si="197"/>
        <v>0.20432981736186617</v>
      </c>
      <c r="AP204" s="1">
        <f t="shared" si="197"/>
        <v>0.18472314185105124</v>
      </c>
      <c r="AQ204" s="1">
        <f t="shared" si="197"/>
        <v>0.18984495484681305</v>
      </c>
      <c r="AR204" s="1">
        <f t="shared" si="197"/>
        <v>0.20289866928584052</v>
      </c>
      <c r="AS204" s="1">
        <f t="shared" si="197"/>
        <v>0.20224298713476424</v>
      </c>
      <c r="AU204" s="2" t="s">
        <v>87</v>
      </c>
      <c r="AV204" s="3">
        <f t="shared" si="145"/>
        <v>0.18529058100002962</v>
      </c>
      <c r="AW204" s="3">
        <f t="shared" si="146"/>
        <v>1.1032949594159593E-2</v>
      </c>
      <c r="AX204" s="3">
        <f t="shared" si="147"/>
        <v>0.18757903016131386</v>
      </c>
      <c r="AY204" s="3">
        <f t="shared" si="148"/>
        <v>8.7254287947511246E-3</v>
      </c>
      <c r="AZ204" s="3">
        <f t="shared" si="149"/>
        <v>-1.2199919998073441</v>
      </c>
      <c r="BA204" s="3">
        <f t="shared" si="150"/>
        <v>-0.26227354725086693</v>
      </c>
      <c r="BB204" s="3">
        <f t="shared" si="151"/>
        <v>0.57874140185100087</v>
      </c>
      <c r="BC204" s="3">
        <v>0.78912019806392097</v>
      </c>
      <c r="BD204" s="1" t="str">
        <f t="shared" si="152"/>
        <v/>
      </c>
      <c r="BE204" s="2" t="s">
        <v>87</v>
      </c>
      <c r="BF204" s="3">
        <f t="shared" si="153"/>
        <v>0.18528356864079853</v>
      </c>
      <c r="BG204" s="3">
        <f t="shared" si="154"/>
        <v>8.5230173144509973E-3</v>
      </c>
      <c r="BH204" s="3">
        <f t="shared" si="155"/>
        <v>0.18757903016131386</v>
      </c>
      <c r="BI204" s="3">
        <f t="shared" si="156"/>
        <v>8.7254287947511246E-3</v>
      </c>
      <c r="BJ204" s="3">
        <f t="shared" si="157"/>
        <v>-1.2237303490380973</v>
      </c>
      <c r="BK204" s="3">
        <f t="shared" si="158"/>
        <v>-0.26307721654850746</v>
      </c>
      <c r="BL204" s="3">
        <f t="shared" si="159"/>
        <v>0.54170632652044648</v>
      </c>
      <c r="BM204" s="3">
        <v>0.71303315056139704</v>
      </c>
      <c r="BN204" s="1" t="str">
        <f t="shared" si="160"/>
        <v/>
      </c>
      <c r="BO204" s="2" t="s">
        <v>87</v>
      </c>
      <c r="BP204" s="3">
        <f t="shared" si="161"/>
        <v>0.19289376150978338</v>
      </c>
      <c r="BQ204" s="3">
        <f t="shared" si="162"/>
        <v>9.2962114155685557E-3</v>
      </c>
      <c r="BR204" s="3">
        <f t="shared" si="163"/>
        <v>0.18757903016131386</v>
      </c>
      <c r="BS204" s="3">
        <f t="shared" si="164"/>
        <v>8.7254287947511246E-3</v>
      </c>
      <c r="BT204" s="3">
        <f t="shared" si="165"/>
        <v>2.8333291540632062</v>
      </c>
      <c r="BU204" s="3">
        <f t="shared" si="166"/>
        <v>0.60910832848314045</v>
      </c>
      <c r="BV204" s="3">
        <f t="shared" si="167"/>
        <v>0.18245547044900079</v>
      </c>
      <c r="BW204" s="3">
        <v>0.22136422108486301</v>
      </c>
      <c r="BX204" s="1" t="str">
        <f t="shared" si="168"/>
        <v/>
      </c>
    </row>
    <row r="205" spans="1:76" s="1" customFormat="1" x14ac:dyDescent="0.15">
      <c r="A205" s="2" t="s">
        <v>88</v>
      </c>
      <c r="B205" s="1">
        <f t="shared" ref="B205:AS205" si="198">B35/B$164*100</f>
        <v>0.69475446971043842</v>
      </c>
      <c r="C205" s="1">
        <f t="shared" si="198"/>
        <v>0.70582363529046255</v>
      </c>
      <c r="D205" s="1">
        <f t="shared" si="198"/>
        <v>0.66036604476045657</v>
      </c>
      <c r="E205" s="1">
        <f t="shared" si="198"/>
        <v>0.6945868589778148</v>
      </c>
      <c r="F205" s="1">
        <f t="shared" si="198"/>
        <v>0.71092507219547341</v>
      </c>
      <c r="G205" s="1">
        <f t="shared" si="198"/>
        <v>0.68823321370943247</v>
      </c>
      <c r="H205" s="1">
        <f t="shared" si="198"/>
        <v>0.69618845088617465</v>
      </c>
      <c r="I205" s="1">
        <f t="shared" si="198"/>
        <v>0.66413302174832278</v>
      </c>
      <c r="J205" s="1">
        <f t="shared" si="198"/>
        <v>0.69566779200438389</v>
      </c>
      <c r="K205" s="1">
        <f t="shared" si="198"/>
        <v>0.71096467628386095</v>
      </c>
      <c r="L205" s="1">
        <f t="shared" si="198"/>
        <v>0.69630828402523892</v>
      </c>
      <c r="M205" s="1">
        <f t="shared" si="198"/>
        <v>0.70065864330619687</v>
      </c>
      <c r="N205" s="1">
        <f t="shared" si="198"/>
        <v>0.68102130471560884</v>
      </c>
      <c r="O205" s="1">
        <f t="shared" si="198"/>
        <v>0.67041693091685428</v>
      </c>
      <c r="P205" s="1">
        <f t="shared" si="198"/>
        <v>0.67908977333106435</v>
      </c>
      <c r="Q205" s="1">
        <f t="shared" si="198"/>
        <v>0.70902983225886984</v>
      </c>
      <c r="R205" s="1">
        <f t="shared" si="198"/>
        <v>0.69689158781728688</v>
      </c>
      <c r="S205" s="1">
        <f t="shared" si="198"/>
        <v>0.70642052899247543</v>
      </c>
      <c r="T205" s="1">
        <f t="shared" si="198"/>
        <v>0.7221250817706063</v>
      </c>
      <c r="U205" s="1">
        <f t="shared" si="198"/>
        <v>0.71255922043600173</v>
      </c>
      <c r="V205" s="1">
        <f t="shared" si="198"/>
        <v>0.71913481945492097</v>
      </c>
      <c r="W205" s="1">
        <f t="shared" si="198"/>
        <v>0.69626087393842873</v>
      </c>
      <c r="X205" s="1">
        <f t="shared" si="198"/>
        <v>0.69853541311700196</v>
      </c>
      <c r="Y205" s="1">
        <f t="shared" si="198"/>
        <v>0.67517569979430814</v>
      </c>
      <c r="Z205" s="1">
        <f t="shared" si="198"/>
        <v>0.68166165378489274</v>
      </c>
      <c r="AA205" s="1">
        <f t="shared" si="198"/>
        <v>0.69335291705266555</v>
      </c>
      <c r="AB205" s="1">
        <f t="shared" si="198"/>
        <v>0.67182839261578886</v>
      </c>
      <c r="AC205" s="1">
        <f t="shared" si="198"/>
        <v>0.69899551992681908</v>
      </c>
      <c r="AD205" s="1">
        <f t="shared" si="198"/>
        <v>0.6800597554481993</v>
      </c>
      <c r="AE205" s="1">
        <f t="shared" si="198"/>
        <v>0.67555955613540908</v>
      </c>
      <c r="AF205" s="1">
        <f t="shared" si="198"/>
        <v>0.71019557558847179</v>
      </c>
      <c r="AG205" s="1">
        <f t="shared" si="198"/>
        <v>0.70546177223412232</v>
      </c>
      <c r="AH205" s="1">
        <f t="shared" si="198"/>
        <v>0.69046710553466606</v>
      </c>
      <c r="AI205" s="1">
        <f t="shared" si="198"/>
        <v>0.68175548149063525</v>
      </c>
      <c r="AJ205" s="1">
        <f t="shared" si="198"/>
        <v>0.73111800594974774</v>
      </c>
      <c r="AK205" s="1">
        <f t="shared" si="198"/>
        <v>0.72907853859902971</v>
      </c>
      <c r="AL205" s="1">
        <f t="shared" si="198"/>
        <v>0.69311117184065063</v>
      </c>
      <c r="AM205" s="1">
        <f t="shared" si="198"/>
        <v>0.73430246096742013</v>
      </c>
      <c r="AN205" s="1">
        <f t="shared" si="198"/>
        <v>0.74125066801697503</v>
      </c>
      <c r="AO205" s="1">
        <f t="shared" si="198"/>
        <v>0.72329992312625602</v>
      </c>
      <c r="AP205" s="1">
        <f t="shared" si="198"/>
        <v>0.74003988117039032</v>
      </c>
      <c r="AQ205" s="1">
        <f t="shared" si="198"/>
        <v>0.76098820293495717</v>
      </c>
      <c r="AR205" s="1">
        <f t="shared" si="198"/>
        <v>0.72402721135011128</v>
      </c>
      <c r="AS205" s="1">
        <f t="shared" si="198"/>
        <v>0.71781061278389446</v>
      </c>
      <c r="AU205" s="2" t="s">
        <v>88</v>
      </c>
      <c r="AV205" s="3">
        <f t="shared" si="145"/>
        <v>0.69722175554528565</v>
      </c>
      <c r="AW205" s="3">
        <f t="shared" si="146"/>
        <v>1.7472452471137073E-2</v>
      </c>
      <c r="AX205" s="3">
        <f t="shared" si="147"/>
        <v>0.69321751357485473</v>
      </c>
      <c r="AY205" s="3">
        <f t="shared" si="148"/>
        <v>1.6015318184310269E-2</v>
      </c>
      <c r="AZ205" s="3">
        <f t="shared" si="149"/>
        <v>0.57763139159330223</v>
      </c>
      <c r="BA205" s="3">
        <f t="shared" si="150"/>
        <v>0.25002575186759379</v>
      </c>
      <c r="BB205" s="3">
        <f t="shared" si="151"/>
        <v>0.56434611316495931</v>
      </c>
      <c r="BC205" s="3">
        <v>0.78912019806392097</v>
      </c>
      <c r="BD205" s="1" t="str">
        <f t="shared" si="152"/>
        <v/>
      </c>
      <c r="BE205" s="2" t="s">
        <v>88</v>
      </c>
      <c r="BF205" s="3">
        <f t="shared" si="153"/>
        <v>0.68893377298116698</v>
      </c>
      <c r="BG205" s="3">
        <f t="shared" si="154"/>
        <v>1.292276712389246E-2</v>
      </c>
      <c r="BH205" s="3">
        <f t="shared" si="155"/>
        <v>0.69321751357485473</v>
      </c>
      <c r="BI205" s="3">
        <f t="shared" si="156"/>
        <v>1.6015318184310269E-2</v>
      </c>
      <c r="BJ205" s="3">
        <f t="shared" si="157"/>
        <v>-0.61795042822806312</v>
      </c>
      <c r="BK205" s="3">
        <f t="shared" si="158"/>
        <v>-0.26747770755403405</v>
      </c>
      <c r="BL205" s="3">
        <f t="shared" si="159"/>
        <v>0.50406066624188006</v>
      </c>
      <c r="BM205" s="3">
        <v>0.67907088103625501</v>
      </c>
      <c r="BN205" s="1" t="str">
        <f t="shared" si="160"/>
        <v/>
      </c>
      <c r="BO205" s="2" t="s">
        <v>88</v>
      </c>
      <c r="BP205" s="3">
        <f t="shared" si="161"/>
        <v>0.72950266767394323</v>
      </c>
      <c r="BQ205" s="3">
        <f t="shared" si="162"/>
        <v>1.7624838244472005E-2</v>
      </c>
      <c r="BR205" s="3">
        <f t="shared" si="163"/>
        <v>0.69321751357485473</v>
      </c>
      <c r="BS205" s="3">
        <f t="shared" si="164"/>
        <v>1.6015318184310269E-2</v>
      </c>
      <c r="BT205" s="3">
        <f t="shared" si="165"/>
        <v>5.2343100669758789</v>
      </c>
      <c r="BU205" s="3">
        <f t="shared" si="166"/>
        <v>2.265653025528771</v>
      </c>
      <c r="BV205" s="3">
        <f t="shared" si="167"/>
        <v>6.0340508978208106E-5</v>
      </c>
      <c r="BW205" s="3">
        <v>1.11345061986808E-5</v>
      </c>
      <c r="BX205" s="1" t="str">
        <f t="shared" si="168"/>
        <v>**</v>
      </c>
    </row>
    <row r="206" spans="1:76" s="1" customFormat="1" x14ac:dyDescent="0.15">
      <c r="A206" s="2" t="s">
        <v>89</v>
      </c>
      <c r="B206" s="1">
        <f t="shared" ref="B206:AS206" si="199">B36/B$164*100</f>
        <v>0.80070890623950253</v>
      </c>
      <c r="C206" s="1">
        <f t="shared" si="199"/>
        <v>0.78713775525869367</v>
      </c>
      <c r="D206" s="1">
        <f t="shared" si="199"/>
        <v>0.74627244498682321</v>
      </c>
      <c r="E206" s="1">
        <f t="shared" si="199"/>
        <v>0.74192117358328569</v>
      </c>
      <c r="F206" s="1">
        <f t="shared" si="199"/>
        <v>0.94346980370893596</v>
      </c>
      <c r="G206" s="1">
        <f t="shared" si="199"/>
        <v>0.75418162694042745</v>
      </c>
      <c r="H206" s="1">
        <f t="shared" si="199"/>
        <v>0.77430330968672345</v>
      </c>
      <c r="I206" s="1">
        <f t="shared" si="199"/>
        <v>0.73599352482816549</v>
      </c>
      <c r="J206" s="1">
        <f t="shared" si="199"/>
        <v>0.78480085364052377</v>
      </c>
      <c r="K206" s="1">
        <f t="shared" si="199"/>
        <v>0.81511593113464342</v>
      </c>
      <c r="L206" s="1">
        <f t="shared" si="199"/>
        <v>0.83745334933837656</v>
      </c>
      <c r="M206" s="1">
        <f t="shared" si="199"/>
        <v>0.76705626212043154</v>
      </c>
      <c r="N206" s="1">
        <f t="shared" si="199"/>
        <v>0.75837982890968425</v>
      </c>
      <c r="O206" s="1">
        <f t="shared" si="199"/>
        <v>0.76421380028307606</v>
      </c>
      <c r="P206" s="1">
        <f t="shared" si="199"/>
        <v>0.79798330803985373</v>
      </c>
      <c r="Q206" s="1">
        <f t="shared" si="199"/>
        <v>0.78419475301589703</v>
      </c>
      <c r="R206" s="1">
        <f t="shared" si="199"/>
        <v>0.7815366349125521</v>
      </c>
      <c r="S206" s="1">
        <f t="shared" si="199"/>
        <v>0.79239308288548238</v>
      </c>
      <c r="T206" s="1">
        <f t="shared" si="199"/>
        <v>0.82142685164994922</v>
      </c>
      <c r="U206" s="1">
        <f t="shared" si="199"/>
        <v>0.82615349508306846</v>
      </c>
      <c r="V206" s="1">
        <f t="shared" si="199"/>
        <v>0.79144394697088016</v>
      </c>
      <c r="W206" s="1">
        <f t="shared" si="199"/>
        <v>0.74780852351237947</v>
      </c>
      <c r="X206" s="1">
        <f t="shared" si="199"/>
        <v>0.74319280558146261</v>
      </c>
      <c r="Y206" s="1">
        <f t="shared" si="199"/>
        <v>0.78629439552240499</v>
      </c>
      <c r="Z206" s="1">
        <f t="shared" si="199"/>
        <v>0.74704975134353124</v>
      </c>
      <c r="AA206" s="1">
        <f t="shared" si="199"/>
        <v>0.85762478899747718</v>
      </c>
      <c r="AB206" s="1">
        <f t="shared" si="199"/>
        <v>0.83606829809394789</v>
      </c>
      <c r="AC206" s="1">
        <f t="shared" si="199"/>
        <v>0.7716760380065204</v>
      </c>
      <c r="AD206" s="1">
        <f t="shared" si="199"/>
        <v>0.74008501637671031</v>
      </c>
      <c r="AE206" s="1">
        <f t="shared" si="199"/>
        <v>0.75424617242857728</v>
      </c>
      <c r="AF206" s="1">
        <f t="shared" si="199"/>
        <v>0.92106352907676325</v>
      </c>
      <c r="AG206" s="1">
        <f t="shared" si="199"/>
        <v>0.80606991236374848</v>
      </c>
      <c r="AH206" s="1">
        <f t="shared" si="199"/>
        <v>0.75980380742159248</v>
      </c>
      <c r="AI206" s="1">
        <f t="shared" si="199"/>
        <v>0.79384884706637704</v>
      </c>
      <c r="AJ206" s="1">
        <f t="shared" si="199"/>
        <v>0.71606544919021697</v>
      </c>
      <c r="AK206" s="1">
        <f t="shared" si="199"/>
        <v>0.75002048046642267</v>
      </c>
      <c r="AL206" s="1">
        <f t="shared" si="199"/>
        <v>0.74261364632251781</v>
      </c>
      <c r="AM206" s="1">
        <f t="shared" si="199"/>
        <v>0.76473446117677968</v>
      </c>
      <c r="AN206" s="1">
        <f t="shared" si="199"/>
        <v>0.7776664207462658</v>
      </c>
      <c r="AO206" s="1">
        <f t="shared" si="199"/>
        <v>0.74127920382191337</v>
      </c>
      <c r="AP206" s="1">
        <f t="shared" si="199"/>
        <v>0.75801417624796219</v>
      </c>
      <c r="AQ206" s="1">
        <f t="shared" si="199"/>
        <v>0.8030756137017665</v>
      </c>
      <c r="AR206" s="1">
        <f t="shared" si="199"/>
        <v>0.78375253036055104</v>
      </c>
      <c r="AS206" s="1">
        <f t="shared" si="199"/>
        <v>0.72134845846884987</v>
      </c>
      <c r="AU206" s="2" t="s">
        <v>89</v>
      </c>
      <c r="AV206" s="3">
        <f t="shared" si="145"/>
        <v>0.78291845219722422</v>
      </c>
      <c r="AW206" s="3">
        <f t="shared" si="146"/>
        <v>2.6145303445135656E-2</v>
      </c>
      <c r="AX206" s="3">
        <f t="shared" si="147"/>
        <v>0.79070124512221118</v>
      </c>
      <c r="AY206" s="3">
        <f t="shared" si="148"/>
        <v>5.7029293378293461E-2</v>
      </c>
      <c r="AZ206" s="3">
        <f t="shared" si="149"/>
        <v>-0.9842899543915663</v>
      </c>
      <c r="BA206" s="3">
        <f t="shared" si="150"/>
        <v>-0.13647009219211634</v>
      </c>
      <c r="BB206" s="3">
        <f t="shared" si="151"/>
        <v>0.67156646578303092</v>
      </c>
      <c r="BC206" s="3">
        <v>0.83549649879844701</v>
      </c>
      <c r="BD206" s="1" t="str">
        <f t="shared" si="152"/>
        <v/>
      </c>
      <c r="BE206" s="2" t="s">
        <v>89</v>
      </c>
      <c r="BF206" s="3">
        <f t="shared" si="153"/>
        <v>0.79875361611752438</v>
      </c>
      <c r="BG206" s="3">
        <f t="shared" si="154"/>
        <v>5.7967414075317962E-2</v>
      </c>
      <c r="BH206" s="3">
        <f t="shared" si="155"/>
        <v>0.79070124512221118</v>
      </c>
      <c r="BI206" s="3">
        <f t="shared" si="156"/>
        <v>5.7029293378293461E-2</v>
      </c>
      <c r="BJ206" s="3">
        <f t="shared" si="157"/>
        <v>1.0183834975583752</v>
      </c>
      <c r="BK206" s="3">
        <f t="shared" si="158"/>
        <v>0.14119710272226688</v>
      </c>
      <c r="BL206" s="3">
        <f t="shared" si="159"/>
        <v>0.74681861567685148</v>
      </c>
      <c r="BM206" s="3">
        <v>0.808414433598726</v>
      </c>
      <c r="BN206" s="1" t="str">
        <f t="shared" si="160"/>
        <v/>
      </c>
      <c r="BO206" s="2" t="s">
        <v>89</v>
      </c>
      <c r="BP206" s="3">
        <f t="shared" si="161"/>
        <v>0.75585704405032461</v>
      </c>
      <c r="BQ206" s="3">
        <f t="shared" si="162"/>
        <v>2.7412572392058295E-2</v>
      </c>
      <c r="BR206" s="3">
        <f t="shared" si="163"/>
        <v>0.79070124512221118</v>
      </c>
      <c r="BS206" s="3">
        <f t="shared" si="164"/>
        <v>5.7029293378293461E-2</v>
      </c>
      <c r="BT206" s="3">
        <f t="shared" si="165"/>
        <v>-4.4067467057676168</v>
      </c>
      <c r="BU206" s="3">
        <f t="shared" si="166"/>
        <v>-0.61098777501509427</v>
      </c>
      <c r="BV206" s="3">
        <f t="shared" si="167"/>
        <v>9.2908636107746606E-2</v>
      </c>
      <c r="BW206" s="3">
        <v>9.17517943016328E-2</v>
      </c>
      <c r="BX206" s="1" t="str">
        <f t="shared" si="168"/>
        <v>-</v>
      </c>
    </row>
    <row r="207" spans="1:76" s="1" customFormat="1" x14ac:dyDescent="0.15">
      <c r="A207" s="2" t="s">
        <v>90</v>
      </c>
      <c r="B207" s="1">
        <f t="shared" ref="B207:AS207" si="200">B37/B$164*100</f>
        <v>9.9955498937915194E-2</v>
      </c>
      <c r="C207" s="1">
        <f t="shared" si="200"/>
        <v>0.10188668185545401</v>
      </c>
      <c r="D207" s="1">
        <f t="shared" si="200"/>
        <v>0.10558471530081541</v>
      </c>
      <c r="E207" s="1">
        <f t="shared" si="200"/>
        <v>0.10275868913250277</v>
      </c>
      <c r="F207" s="1">
        <f t="shared" si="200"/>
        <v>0.10222805928733468</v>
      </c>
      <c r="G207" s="1">
        <f t="shared" si="200"/>
        <v>9.5664948739795946E-2</v>
      </c>
      <c r="H207" s="1">
        <f t="shared" si="200"/>
        <v>9.8044317521699315E-2</v>
      </c>
      <c r="I207" s="1">
        <f t="shared" si="200"/>
        <v>9.974156073817661E-2</v>
      </c>
      <c r="J207" s="1">
        <f t="shared" si="200"/>
        <v>9.7547527690218391E-2</v>
      </c>
      <c r="K207" s="1">
        <f t="shared" si="200"/>
        <v>9.5490781881919007E-2</v>
      </c>
      <c r="L207" s="1">
        <f t="shared" si="200"/>
        <v>0.10095189906561565</v>
      </c>
      <c r="M207" s="1">
        <f t="shared" si="200"/>
        <v>0.10080856853789651</v>
      </c>
      <c r="N207" s="1">
        <f t="shared" si="200"/>
        <v>0.11647956472006002</v>
      </c>
      <c r="O207" s="1">
        <f t="shared" si="200"/>
        <v>0.10167673658374798</v>
      </c>
      <c r="P207" s="1">
        <f t="shared" si="200"/>
        <v>9.8042692731105427E-2</v>
      </c>
      <c r="Q207" s="1">
        <f t="shared" si="200"/>
        <v>9.4230664413218118E-2</v>
      </c>
      <c r="R207" s="1">
        <f t="shared" si="200"/>
        <v>9.3888847693337107E-2</v>
      </c>
      <c r="S207" s="1">
        <f t="shared" si="200"/>
        <v>0.10095394800636893</v>
      </c>
      <c r="T207" s="1">
        <f t="shared" si="200"/>
        <v>9.8671522932112246E-2</v>
      </c>
      <c r="U207" s="1">
        <f t="shared" si="200"/>
        <v>9.3303094757609853E-2</v>
      </c>
      <c r="V207" s="1">
        <f t="shared" si="200"/>
        <v>9.8882549347194981E-2</v>
      </c>
      <c r="W207" s="1">
        <f t="shared" si="200"/>
        <v>9.2600771609010257E-2</v>
      </c>
      <c r="X207" s="1">
        <f t="shared" si="200"/>
        <v>9.7482624106278615E-2</v>
      </c>
      <c r="Y207" s="1">
        <f t="shared" si="200"/>
        <v>0.10558554125061514</v>
      </c>
      <c r="Z207" s="1">
        <f t="shared" si="200"/>
        <v>9.4899411239183842E-2</v>
      </c>
      <c r="AA207" s="1">
        <f t="shared" si="200"/>
        <v>0.10406420152251365</v>
      </c>
      <c r="AB207" s="1">
        <f t="shared" si="200"/>
        <v>9.8727816808538316E-2</v>
      </c>
      <c r="AC207" s="1">
        <f t="shared" si="200"/>
        <v>0.10032043210740803</v>
      </c>
      <c r="AD207" s="1">
        <f t="shared" si="200"/>
        <v>9.7203748505940851E-2</v>
      </c>
      <c r="AE207" s="1">
        <f t="shared" si="200"/>
        <v>9.8084024470640296E-2</v>
      </c>
      <c r="AF207" s="1">
        <f t="shared" si="200"/>
        <v>0.10023965128372525</v>
      </c>
      <c r="AG207" s="1">
        <f t="shared" si="200"/>
        <v>9.3182710482214798E-2</v>
      </c>
      <c r="AH207" s="1">
        <f t="shared" si="200"/>
        <v>9.9597382838590487E-2</v>
      </c>
      <c r="AI207" s="1">
        <f t="shared" si="200"/>
        <v>9.8287802255478979E-2</v>
      </c>
      <c r="AJ207" s="1">
        <f t="shared" si="200"/>
        <v>0.10501009648186271</v>
      </c>
      <c r="AK207" s="1">
        <f t="shared" si="200"/>
        <v>0.10720859222061452</v>
      </c>
      <c r="AL207" s="1">
        <f t="shared" si="200"/>
        <v>0.10829513667479108</v>
      </c>
      <c r="AM207" s="1">
        <f t="shared" si="200"/>
        <v>0.11051554045884136</v>
      </c>
      <c r="AN207" s="1">
        <f t="shared" si="200"/>
        <v>0.11371724963825661</v>
      </c>
      <c r="AO207" s="1">
        <f t="shared" si="200"/>
        <v>0.10265856219951136</v>
      </c>
      <c r="AP207" s="1">
        <f t="shared" si="200"/>
        <v>0.11148077397238959</v>
      </c>
      <c r="AQ207" s="1">
        <f t="shared" si="200"/>
        <v>0.10750540069478672</v>
      </c>
      <c r="AR207" s="1">
        <f t="shared" si="200"/>
        <v>0.10640132764324195</v>
      </c>
      <c r="AS207" s="1">
        <f t="shared" si="200"/>
        <v>0.10839540421493693</v>
      </c>
      <c r="AU207" s="2" t="s">
        <v>90</v>
      </c>
      <c r="AV207" s="3">
        <f t="shared" ref="AV207:AV238" si="201">AVERAGE(N207:Y207)</f>
        <v>9.9316546512554879E-2</v>
      </c>
      <c r="AW207" s="3">
        <f t="shared" ref="AW207:AW238" si="202">STDEV(N207:Y207)</f>
        <v>6.6353104977244096E-3</v>
      </c>
      <c r="AX207" s="3">
        <f t="shared" ref="AX207:AX238" si="203">AVERAGE(B207:M207)</f>
        <v>0.10005527072411197</v>
      </c>
      <c r="AY207" s="3">
        <f t="shared" ref="AY207:AY238" si="204">STDEV(B207:M207)</f>
        <v>2.982986103898713E-3</v>
      </c>
      <c r="AZ207" s="3">
        <f t="shared" ref="AZ207:AZ238" si="205">(AV207-AX207)/AX207*100</f>
        <v>-0.73831613888089243</v>
      </c>
      <c r="BA207" s="3">
        <f t="shared" ref="BA207:BA238" si="206">(AV207-AX207)/AY207</f>
        <v>-0.24764587759614007</v>
      </c>
      <c r="BB207" s="3">
        <f t="shared" ref="BB207:BB238" si="207">TTEST(N207:Y207,B207:M207,2,2)</f>
        <v>0.72836886108469145</v>
      </c>
      <c r="BC207" s="3">
        <v>0.83549649879844701</v>
      </c>
      <c r="BD207" s="1" t="str">
        <f t="shared" ref="BD207:BD238" si="208">IF(BC207&lt;0.01,"**",IF(BC207&lt;0.05,"*",IF(BC207&lt;0.1,"-","")))</f>
        <v/>
      </c>
      <c r="BE207" s="2" t="s">
        <v>90</v>
      </c>
      <c r="BF207" s="3">
        <f t="shared" ref="BF207:BF238" si="209">AVERAGE(Z207:AI207)</f>
        <v>9.846071815142346E-2</v>
      </c>
      <c r="BG207" s="3">
        <f t="shared" ref="BG207:BG238" si="210">STDEV(Z207:AI207)</f>
        <v>3.01252120114849E-3</v>
      </c>
      <c r="BH207" s="3">
        <f t="shared" ref="BH207:BH238" si="211">AVERAGE(B207:M207)</f>
        <v>0.10005527072411197</v>
      </c>
      <c r="BI207" s="3">
        <f t="shared" ref="BI207:BI238" si="212">STDEV(B207:M207)</f>
        <v>2.982986103898713E-3</v>
      </c>
      <c r="BJ207" s="3">
        <f t="shared" ref="BJ207:BJ238" si="213">(BF207-BH207)/BH207*100</f>
        <v>-1.5936717387785162</v>
      </c>
      <c r="BK207" s="3">
        <f t="shared" ref="BK207:BK238" si="214">(BF207-BH207)/BI207</f>
        <v>-0.53454911191321119</v>
      </c>
      <c r="BL207" s="3">
        <f t="shared" ref="BL207:BL238" si="215">TTEST(Z207:AI207,B207:M207,2,2)</f>
        <v>0.2282847859961461</v>
      </c>
      <c r="BM207" s="3">
        <v>0.53628550210235304</v>
      </c>
      <c r="BN207" s="1" t="str">
        <f t="shared" ref="BN207:BN238" si="216">IF(BM207&lt;0.01,"**",IF(BM207&lt;0.05,"*",IF(BM207&lt;0.1,"-","")))</f>
        <v/>
      </c>
      <c r="BO207" s="2" t="s">
        <v>90</v>
      </c>
      <c r="BP207" s="3">
        <f t="shared" ref="BP207:BP238" si="217">AVERAGE(AJ207:AS207)</f>
        <v>0.10811880841992327</v>
      </c>
      <c r="BQ207" s="3">
        <f t="shared" ref="BQ207:BQ238" si="218">STDEV(AJ207:AS207)</f>
        <v>3.199481890194414E-3</v>
      </c>
      <c r="BR207" s="3">
        <f t="shared" ref="BR207:BR238" si="219">AVERAGE(B207:M207)</f>
        <v>0.10005527072411197</v>
      </c>
      <c r="BS207" s="3">
        <f t="shared" ref="BS207:BS238" si="220">STDEV(B207:M207)</f>
        <v>2.982986103898713E-3</v>
      </c>
      <c r="BT207" s="3">
        <f t="shared" ref="BT207:BT238" si="221">(BP207-BR207)/BR207*100</f>
        <v>8.0590833820692502</v>
      </c>
      <c r="BU207" s="3">
        <f t="shared" ref="BU207:BU238" si="222">(BP207-BR207)/BS207</f>
        <v>2.7031764195188166</v>
      </c>
      <c r="BV207" s="3">
        <f t="shared" ref="BV207:BV238" si="223">TTEST(AJ207:AS207,B207:M207,2,2)</f>
        <v>5.6959227741921238E-6</v>
      </c>
      <c r="BW207" s="3">
        <v>1.7430870689683401E-4</v>
      </c>
      <c r="BX207" s="1" t="str">
        <f t="shared" ref="BX207:BX238" si="224">IF(BW207&lt;0.01,"**",IF(BW207&lt;0.05,"*",IF(BW207&lt;0.1,"-","")))</f>
        <v>**</v>
      </c>
    </row>
    <row r="208" spans="1:76" s="1" customFormat="1" x14ac:dyDescent="0.15">
      <c r="A208" s="2" t="s">
        <v>91</v>
      </c>
      <c r="B208" s="1">
        <f t="shared" ref="B208:AS208" si="225">B38/B$164*100</f>
        <v>5.2410931448274099E-2</v>
      </c>
      <c r="C208" s="1">
        <f t="shared" si="225"/>
        <v>5.5238854094670768E-2</v>
      </c>
      <c r="D208" s="1">
        <f t="shared" si="225"/>
        <v>5.0557792952493262E-2</v>
      </c>
      <c r="E208" s="1">
        <f t="shared" si="225"/>
        <v>5.4754413139041752E-2</v>
      </c>
      <c r="F208" s="1">
        <f t="shared" si="225"/>
        <v>5.1707153276781881E-2</v>
      </c>
      <c r="G208" s="1">
        <f t="shared" si="225"/>
        <v>5.5288931284528137E-2</v>
      </c>
      <c r="H208" s="1">
        <f t="shared" si="225"/>
        <v>5.3279951265465836E-2</v>
      </c>
      <c r="I208" s="1">
        <f t="shared" si="225"/>
        <v>5.4135842205747312E-2</v>
      </c>
      <c r="J208" s="1">
        <f t="shared" si="225"/>
        <v>5.3652534482648229E-2</v>
      </c>
      <c r="K208" s="1">
        <f t="shared" si="225"/>
        <v>5.2067599458875249E-2</v>
      </c>
      <c r="L208" s="1">
        <f t="shared" si="225"/>
        <v>5.3653391444496434E-2</v>
      </c>
      <c r="M208" s="1">
        <f t="shared" si="225"/>
        <v>5.4306528872481934E-2</v>
      </c>
      <c r="N208" s="1">
        <f t="shared" si="225"/>
        <v>5.3338701517822169E-2</v>
      </c>
      <c r="O208" s="1">
        <f t="shared" si="225"/>
        <v>5.0920064779207262E-2</v>
      </c>
      <c r="P208" s="1">
        <f t="shared" si="225"/>
        <v>5.1680352349168089E-2</v>
      </c>
      <c r="Q208" s="1">
        <f t="shared" si="225"/>
        <v>5.5526039663914985E-2</v>
      </c>
      <c r="R208" s="1">
        <f t="shared" si="225"/>
        <v>5.470172852889664E-2</v>
      </c>
      <c r="S208" s="1">
        <f t="shared" si="225"/>
        <v>5.6340699203053117E-2</v>
      </c>
      <c r="T208" s="1">
        <f t="shared" si="225"/>
        <v>5.365605465910743E-2</v>
      </c>
      <c r="U208" s="1">
        <f t="shared" si="225"/>
        <v>5.6278449142434052E-2</v>
      </c>
      <c r="V208" s="1">
        <f t="shared" si="225"/>
        <v>5.3204824059446071E-2</v>
      </c>
      <c r="W208" s="1">
        <f t="shared" si="225"/>
        <v>5.3527595497722097E-2</v>
      </c>
      <c r="X208" s="1">
        <f t="shared" si="225"/>
        <v>5.3890660473669021E-2</v>
      </c>
      <c r="Y208" s="1">
        <f t="shared" si="225"/>
        <v>5.1468462482225912E-2</v>
      </c>
      <c r="Z208" s="1">
        <f t="shared" si="225"/>
        <v>5.5103257726525537E-2</v>
      </c>
      <c r="AA208" s="1">
        <f t="shared" si="225"/>
        <v>5.2226717404916134E-2</v>
      </c>
      <c r="AB208" s="1">
        <f t="shared" si="225"/>
        <v>5.1047447620780118E-2</v>
      </c>
      <c r="AC208" s="1">
        <f t="shared" si="225"/>
        <v>5.2299570885572938E-2</v>
      </c>
      <c r="AD208" s="1">
        <f t="shared" si="225"/>
        <v>5.2316941864120003E-2</v>
      </c>
      <c r="AE208" s="1">
        <f t="shared" si="225"/>
        <v>5.5856518512030169E-2</v>
      </c>
      <c r="AF208" s="1">
        <f t="shared" si="225"/>
        <v>5.1174773110440129E-2</v>
      </c>
      <c r="AG208" s="1">
        <f t="shared" si="225"/>
        <v>5.5099970283434163E-2</v>
      </c>
      <c r="AH208" s="1">
        <f t="shared" si="225"/>
        <v>5.5216443324769778E-2</v>
      </c>
      <c r="AI208" s="1">
        <f t="shared" si="225"/>
        <v>5.3219992421240411E-2</v>
      </c>
      <c r="AJ208" s="1">
        <f t="shared" si="225"/>
        <v>5.7226996832437732E-2</v>
      </c>
      <c r="AK208" s="1">
        <f t="shared" si="225"/>
        <v>5.6658093241978041E-2</v>
      </c>
      <c r="AL208" s="1">
        <f t="shared" si="225"/>
        <v>5.4506020741359552E-2</v>
      </c>
      <c r="AM208" s="1">
        <f t="shared" si="225"/>
        <v>5.7999167892978529E-2</v>
      </c>
      <c r="AN208" s="1">
        <f t="shared" si="225"/>
        <v>5.4797626542574536E-2</v>
      </c>
      <c r="AO208" s="1">
        <f t="shared" si="225"/>
        <v>5.5749913594292037E-2</v>
      </c>
      <c r="AP208" s="1">
        <f t="shared" si="225"/>
        <v>5.6314295221201655E-2</v>
      </c>
      <c r="AQ208" s="1">
        <f t="shared" si="225"/>
        <v>5.6785001669395999E-2</v>
      </c>
      <c r="AR208" s="1">
        <f t="shared" si="225"/>
        <v>5.5342213487167842E-2</v>
      </c>
      <c r="AS208" s="1">
        <f t="shared" si="225"/>
        <v>5.3414515661343913E-2</v>
      </c>
      <c r="AU208" s="2" t="s">
        <v>91</v>
      </c>
      <c r="AV208" s="3">
        <f t="shared" si="201"/>
        <v>5.3711136029722238E-2</v>
      </c>
      <c r="AW208" s="3">
        <f t="shared" si="202"/>
        <v>1.7885647601184162E-3</v>
      </c>
      <c r="AX208" s="3">
        <f t="shared" si="203"/>
        <v>5.3421160327125398E-2</v>
      </c>
      <c r="AY208" s="3">
        <f t="shared" si="204"/>
        <v>1.4765308630331291E-3</v>
      </c>
      <c r="AZ208" s="3">
        <f t="shared" si="205"/>
        <v>0.54281056574055764</v>
      </c>
      <c r="BA208" s="3">
        <f t="shared" si="206"/>
        <v>0.19638986888575011</v>
      </c>
      <c r="BB208" s="3">
        <f t="shared" si="207"/>
        <v>0.66915233954840014</v>
      </c>
      <c r="BC208" s="3">
        <v>0.83549649879844701</v>
      </c>
      <c r="BD208" s="1" t="str">
        <f t="shared" si="208"/>
        <v/>
      </c>
      <c r="BE208" s="2" t="s">
        <v>91</v>
      </c>
      <c r="BF208" s="3">
        <f t="shared" si="209"/>
        <v>5.3356163315382933E-2</v>
      </c>
      <c r="BG208" s="3">
        <f t="shared" si="210"/>
        <v>1.8069252642510716E-3</v>
      </c>
      <c r="BH208" s="3">
        <f t="shared" si="211"/>
        <v>5.3421160327125398E-2</v>
      </c>
      <c r="BI208" s="3">
        <f t="shared" si="212"/>
        <v>1.4765308630331291E-3</v>
      </c>
      <c r="BJ208" s="3">
        <f t="shared" si="213"/>
        <v>-0.12166903778288413</v>
      </c>
      <c r="BK208" s="3">
        <f t="shared" si="214"/>
        <v>-4.40200834061448E-2</v>
      </c>
      <c r="BL208" s="3">
        <f t="shared" si="215"/>
        <v>0.92688414822062171</v>
      </c>
      <c r="BM208" s="3">
        <v>0.94900400485246195</v>
      </c>
      <c r="BN208" s="1" t="str">
        <f t="shared" si="216"/>
        <v/>
      </c>
      <c r="BO208" s="2" t="s">
        <v>91</v>
      </c>
      <c r="BP208" s="3">
        <f t="shared" si="217"/>
        <v>5.5879384488472982E-2</v>
      </c>
      <c r="BQ208" s="3">
        <f t="shared" si="218"/>
        <v>1.3889420364543621E-3</v>
      </c>
      <c r="BR208" s="3">
        <f t="shared" si="219"/>
        <v>5.3421160327125398E-2</v>
      </c>
      <c r="BS208" s="3">
        <f t="shared" si="220"/>
        <v>1.4765308630331291E-3</v>
      </c>
      <c r="BT208" s="3">
        <f t="shared" si="221"/>
        <v>4.6015926016855584</v>
      </c>
      <c r="BU208" s="3">
        <f t="shared" si="222"/>
        <v>1.6648647332016029</v>
      </c>
      <c r="BV208" s="3">
        <f t="shared" si="223"/>
        <v>7.1497695811931629E-4</v>
      </c>
      <c r="BW208" s="3">
        <v>1.65668233732091E-3</v>
      </c>
      <c r="BX208" s="1" t="str">
        <f t="shared" si="224"/>
        <v>**</v>
      </c>
    </row>
    <row r="209" spans="1:76" s="1" customFormat="1" x14ac:dyDescent="0.15">
      <c r="A209" s="2" t="s">
        <v>92</v>
      </c>
      <c r="B209" s="1">
        <f t="shared" ref="B209:AS209" si="226">B39/B$164*100</f>
        <v>0.59304815641388842</v>
      </c>
      <c r="C209" s="1">
        <f t="shared" si="226"/>
        <v>0.5843399608750236</v>
      </c>
      <c r="D209" s="1">
        <f t="shared" si="226"/>
        <v>0.5821615001610535</v>
      </c>
      <c r="E209" s="1">
        <f t="shared" si="226"/>
        <v>0.61691107883235807</v>
      </c>
      <c r="F209" s="1">
        <f t="shared" si="226"/>
        <v>0.55340892428634025</v>
      </c>
      <c r="G209" s="1">
        <f t="shared" si="226"/>
        <v>0.60250816740234858</v>
      </c>
      <c r="H209" s="1">
        <f t="shared" si="226"/>
        <v>0.61257180873743755</v>
      </c>
      <c r="I209" s="1">
        <f t="shared" si="226"/>
        <v>0.61508764318441533</v>
      </c>
      <c r="J209" s="1">
        <f t="shared" si="226"/>
        <v>0.59296135148268814</v>
      </c>
      <c r="K209" s="1">
        <f t="shared" si="226"/>
        <v>0.58643056925801906</v>
      </c>
      <c r="L209" s="1">
        <f t="shared" si="226"/>
        <v>0.59255937980162354</v>
      </c>
      <c r="M209" s="1">
        <f t="shared" si="226"/>
        <v>0.58458101899930959</v>
      </c>
      <c r="N209" s="1">
        <f t="shared" si="226"/>
        <v>0.54860088264286511</v>
      </c>
      <c r="O209" s="1">
        <f t="shared" si="226"/>
        <v>0.56426071621527962</v>
      </c>
      <c r="P209" s="1">
        <f t="shared" si="226"/>
        <v>0.57043163294009791</v>
      </c>
      <c r="Q209" s="1">
        <f t="shared" si="226"/>
        <v>0.57624593910088784</v>
      </c>
      <c r="R209" s="1">
        <f t="shared" si="226"/>
        <v>0.58322773783267501</v>
      </c>
      <c r="S209" s="1">
        <f t="shared" si="226"/>
        <v>0.58267988831891993</v>
      </c>
      <c r="T209" s="1">
        <f t="shared" si="226"/>
        <v>0.59048326428259923</v>
      </c>
      <c r="U209" s="1">
        <f t="shared" si="226"/>
        <v>0.583144844623528</v>
      </c>
      <c r="V209" s="1">
        <f t="shared" si="226"/>
        <v>0.54248584227207208</v>
      </c>
      <c r="W209" s="1">
        <f t="shared" si="226"/>
        <v>0.59379163038543681</v>
      </c>
      <c r="X209" s="1">
        <f t="shared" si="226"/>
        <v>0.598815165667687</v>
      </c>
      <c r="Y209" s="1">
        <f t="shared" si="226"/>
        <v>0.54615977739023158</v>
      </c>
      <c r="Z209" s="1">
        <f t="shared" si="226"/>
        <v>0.5672523375582843</v>
      </c>
      <c r="AA209" s="1">
        <f t="shared" si="226"/>
        <v>0.60838641198677423</v>
      </c>
      <c r="AB209" s="1">
        <f t="shared" si="226"/>
        <v>0.58627773746663492</v>
      </c>
      <c r="AC209" s="1">
        <f t="shared" si="226"/>
        <v>0.56993562681142218</v>
      </c>
      <c r="AD209" s="1">
        <f t="shared" si="226"/>
        <v>0.58626362640760954</v>
      </c>
      <c r="AE209" s="1">
        <f t="shared" si="226"/>
        <v>0.62421016720989519</v>
      </c>
      <c r="AF209" s="1">
        <f t="shared" si="226"/>
        <v>0.59614439673508224</v>
      </c>
      <c r="AG209" s="1">
        <f t="shared" si="226"/>
        <v>0.5899127172540567</v>
      </c>
      <c r="AH209" s="1">
        <f t="shared" si="226"/>
        <v>0.59898657504741926</v>
      </c>
      <c r="AI209" s="1">
        <f t="shared" si="226"/>
        <v>0.56092328626324739</v>
      </c>
      <c r="AJ209" s="1">
        <f t="shared" si="226"/>
        <v>0.62106930295934082</v>
      </c>
      <c r="AK209" s="1">
        <f t="shared" si="226"/>
        <v>0.55883160268959053</v>
      </c>
      <c r="AL209" s="1">
        <f t="shared" si="226"/>
        <v>0.59960817103610764</v>
      </c>
      <c r="AM209" s="1">
        <f t="shared" si="226"/>
        <v>0.62967190897321046</v>
      </c>
      <c r="AN209" s="1">
        <f t="shared" si="226"/>
        <v>0.60247142490086802</v>
      </c>
      <c r="AO209" s="1">
        <f t="shared" si="226"/>
        <v>0.62944454560105811</v>
      </c>
      <c r="AP209" s="1">
        <f t="shared" si="226"/>
        <v>0.64306352500712172</v>
      </c>
      <c r="AQ209" s="1">
        <f t="shared" si="226"/>
        <v>0.61364711353482682</v>
      </c>
      <c r="AR209" s="1">
        <f t="shared" si="226"/>
        <v>0.60334820630726194</v>
      </c>
      <c r="AS209" s="1">
        <f t="shared" si="226"/>
        <v>0.60531329591799587</v>
      </c>
      <c r="AU209" s="2" t="s">
        <v>92</v>
      </c>
      <c r="AV209" s="3">
        <f t="shared" si="201"/>
        <v>0.57336061013935669</v>
      </c>
      <c r="AW209" s="3">
        <f t="shared" si="202"/>
        <v>1.9174745389751734E-2</v>
      </c>
      <c r="AX209" s="3">
        <f t="shared" si="203"/>
        <v>0.59304746328620883</v>
      </c>
      <c r="AY209" s="3">
        <f t="shared" si="204"/>
        <v>1.7599573436601033E-2</v>
      </c>
      <c r="AZ209" s="3">
        <f t="shared" si="205"/>
        <v>-3.3196083560939429</v>
      </c>
      <c r="BA209" s="3">
        <f t="shared" si="206"/>
        <v>-1.1185983124971819</v>
      </c>
      <c r="BB209" s="3">
        <f t="shared" si="207"/>
        <v>1.5628312486203107E-2</v>
      </c>
      <c r="BC209" s="3">
        <v>0.170181264004096</v>
      </c>
      <c r="BD209" s="1" t="str">
        <f t="shared" si="208"/>
        <v/>
      </c>
      <c r="BE209" s="2" t="s">
        <v>92</v>
      </c>
      <c r="BF209" s="3">
        <f t="shared" si="209"/>
        <v>0.58882928827404268</v>
      </c>
      <c r="BG209" s="3">
        <f t="shared" si="210"/>
        <v>1.9455122185153297E-2</v>
      </c>
      <c r="BH209" s="3">
        <f t="shared" si="211"/>
        <v>0.59304746328620883</v>
      </c>
      <c r="BI209" s="3">
        <f t="shared" si="212"/>
        <v>1.7599573436601033E-2</v>
      </c>
      <c r="BJ209" s="3">
        <f t="shared" si="213"/>
        <v>-0.71127106569047527</v>
      </c>
      <c r="BK209" s="3">
        <f t="shared" si="214"/>
        <v>-0.23967484367512004</v>
      </c>
      <c r="BL209" s="3">
        <f t="shared" si="215"/>
        <v>0.59940630300167608</v>
      </c>
      <c r="BM209" s="3">
        <v>0.76028241556072496</v>
      </c>
      <c r="BN209" s="1" t="str">
        <f t="shared" si="216"/>
        <v/>
      </c>
      <c r="BO209" s="2" t="s">
        <v>92</v>
      </c>
      <c r="BP209" s="3">
        <f t="shared" si="217"/>
        <v>0.61064690969273816</v>
      </c>
      <c r="BQ209" s="3">
        <f t="shared" si="218"/>
        <v>2.3187647611633118E-2</v>
      </c>
      <c r="BR209" s="3">
        <f t="shared" si="219"/>
        <v>0.59304746328620883</v>
      </c>
      <c r="BS209" s="3">
        <f t="shared" si="220"/>
        <v>1.7599573436601033E-2</v>
      </c>
      <c r="BT209" s="3">
        <f t="shared" si="221"/>
        <v>2.9676286462818431</v>
      </c>
      <c r="BU209" s="3">
        <f t="shared" si="222"/>
        <v>0.9999927822073551</v>
      </c>
      <c r="BV209" s="3">
        <f t="shared" si="223"/>
        <v>5.6506227378035158E-2</v>
      </c>
      <c r="BW209" s="3">
        <v>5.4682966401267102E-2</v>
      </c>
      <c r="BX209" s="1" t="str">
        <f t="shared" si="224"/>
        <v>-</v>
      </c>
    </row>
    <row r="210" spans="1:76" s="1" customFormat="1" x14ac:dyDescent="0.15">
      <c r="A210" s="2" t="s">
        <v>93</v>
      </c>
      <c r="B210" s="1">
        <f t="shared" ref="B210:AS210" si="227">B40/B$164*100</f>
        <v>0.27558189999228794</v>
      </c>
      <c r="C210" s="1">
        <f t="shared" si="227"/>
        <v>0.27744980389201401</v>
      </c>
      <c r="D210" s="1">
        <f t="shared" si="227"/>
        <v>0.29140340067418424</v>
      </c>
      <c r="E210" s="1">
        <f t="shared" si="227"/>
        <v>0.2816821694901529</v>
      </c>
      <c r="F210" s="1">
        <f t="shared" si="227"/>
        <v>0.2836270988073516</v>
      </c>
      <c r="G210" s="1">
        <f t="shared" si="227"/>
        <v>0.26736291594952799</v>
      </c>
      <c r="H210" s="1">
        <f t="shared" si="227"/>
        <v>0.28386663819662633</v>
      </c>
      <c r="I210" s="1">
        <f t="shared" si="227"/>
        <v>0.26527546100838612</v>
      </c>
      <c r="J210" s="1">
        <f t="shared" si="227"/>
        <v>0.27465195006653337</v>
      </c>
      <c r="K210" s="1">
        <f t="shared" si="227"/>
        <v>0.28026007073014464</v>
      </c>
      <c r="L210" s="1">
        <f t="shared" si="227"/>
        <v>0.27316190422273073</v>
      </c>
      <c r="M210" s="1">
        <f t="shared" si="227"/>
        <v>0.27389033953833219</v>
      </c>
      <c r="N210" s="1">
        <f t="shared" si="227"/>
        <v>0.2790913631791595</v>
      </c>
      <c r="O210" s="1">
        <f t="shared" si="227"/>
        <v>0.27055930428955666</v>
      </c>
      <c r="P210" s="1">
        <f t="shared" si="227"/>
        <v>0.27645852795421477</v>
      </c>
      <c r="Q210" s="1">
        <f t="shared" si="227"/>
        <v>0.26665874382996624</v>
      </c>
      <c r="R210" s="1">
        <f t="shared" si="227"/>
        <v>0.25939154680401633</v>
      </c>
      <c r="S210" s="1">
        <f t="shared" si="227"/>
        <v>0.27727684866376895</v>
      </c>
      <c r="T210" s="1">
        <f t="shared" si="227"/>
        <v>0.29378293538304984</v>
      </c>
      <c r="U210" s="1">
        <f t="shared" si="227"/>
        <v>0.27453229866614748</v>
      </c>
      <c r="V210" s="1">
        <f t="shared" si="227"/>
        <v>0.28037127345973889</v>
      </c>
      <c r="W210" s="1">
        <f t="shared" si="227"/>
        <v>0.27839808250176867</v>
      </c>
      <c r="X210" s="1">
        <f t="shared" si="227"/>
        <v>0.27433970721497758</v>
      </c>
      <c r="Y210" s="1">
        <f t="shared" si="227"/>
        <v>0.27576987012162346</v>
      </c>
      <c r="Z210" s="1">
        <f t="shared" si="227"/>
        <v>0.27072477912030368</v>
      </c>
      <c r="AA210" s="1">
        <f t="shared" si="227"/>
        <v>0.27552993214964427</v>
      </c>
      <c r="AB210" s="1">
        <f t="shared" si="227"/>
        <v>0.27661908888002879</v>
      </c>
      <c r="AC210" s="1">
        <f t="shared" si="227"/>
        <v>0.28200338867135022</v>
      </c>
      <c r="AD210" s="1">
        <f t="shared" si="227"/>
        <v>0.28108352179867774</v>
      </c>
      <c r="AE210" s="1">
        <f t="shared" si="227"/>
        <v>0.26429190504948985</v>
      </c>
      <c r="AF210" s="1">
        <f t="shared" si="227"/>
        <v>0.27914143983498307</v>
      </c>
      <c r="AG210" s="1">
        <f t="shared" si="227"/>
        <v>0.26199936148048153</v>
      </c>
      <c r="AH210" s="1">
        <f t="shared" si="227"/>
        <v>0.2811140665624407</v>
      </c>
      <c r="AI210" s="1">
        <f t="shared" si="227"/>
        <v>0.27494800432837457</v>
      </c>
      <c r="AJ210" s="1">
        <f t="shared" si="227"/>
        <v>0.29288915694868001</v>
      </c>
      <c r="AK210" s="1">
        <f t="shared" si="227"/>
        <v>0.29864004383351778</v>
      </c>
      <c r="AL210" s="1">
        <f t="shared" si="227"/>
        <v>0.28552857040935908</v>
      </c>
      <c r="AM210" s="1">
        <f t="shared" si="227"/>
        <v>0.29363224892067191</v>
      </c>
      <c r="AN210" s="1">
        <f t="shared" si="227"/>
        <v>0.29315990686077853</v>
      </c>
      <c r="AO210" s="1">
        <f t="shared" si="227"/>
        <v>0.28832645811712099</v>
      </c>
      <c r="AP210" s="1">
        <f t="shared" si="227"/>
        <v>0.28695507503453094</v>
      </c>
      <c r="AQ210" s="1">
        <f t="shared" si="227"/>
        <v>0.28672944456810345</v>
      </c>
      <c r="AR210" s="1">
        <f t="shared" si="227"/>
        <v>0.28551428052177402</v>
      </c>
      <c r="AS210" s="1">
        <f t="shared" si="227"/>
        <v>0.29949801856038399</v>
      </c>
      <c r="AU210" s="2" t="s">
        <v>93</v>
      </c>
      <c r="AV210" s="3">
        <f t="shared" si="201"/>
        <v>0.27555254183899902</v>
      </c>
      <c r="AW210" s="3">
        <f t="shared" si="202"/>
        <v>8.2448372083958003E-3</v>
      </c>
      <c r="AX210" s="3">
        <f t="shared" si="203"/>
        <v>0.2773511377140227</v>
      </c>
      <c r="AY210" s="3">
        <f t="shared" si="204"/>
        <v>7.3364851027010597E-3</v>
      </c>
      <c r="AZ210" s="3">
        <f t="shared" si="205"/>
        <v>-0.64849053436305515</v>
      </c>
      <c r="BA210" s="3">
        <f t="shared" si="206"/>
        <v>-0.24515770833658382</v>
      </c>
      <c r="BB210" s="3">
        <f t="shared" si="207"/>
        <v>0.57809490985991419</v>
      </c>
      <c r="BC210" s="3">
        <v>0.78912019806392097</v>
      </c>
      <c r="BD210" s="1" t="str">
        <f t="shared" si="208"/>
        <v/>
      </c>
      <c r="BE210" s="2" t="s">
        <v>93</v>
      </c>
      <c r="BF210" s="3">
        <f t="shared" si="209"/>
        <v>0.27474554878757745</v>
      </c>
      <c r="BG210" s="3">
        <f t="shared" si="210"/>
        <v>7.0301332640106216E-3</v>
      </c>
      <c r="BH210" s="3">
        <f t="shared" si="211"/>
        <v>0.2773511377140227</v>
      </c>
      <c r="BI210" s="3">
        <f t="shared" si="212"/>
        <v>7.3364851027010597E-3</v>
      </c>
      <c r="BJ210" s="3">
        <f t="shared" si="213"/>
        <v>-0.93945492631505767</v>
      </c>
      <c r="BK210" s="3">
        <f t="shared" si="214"/>
        <v>-0.35515493999789505</v>
      </c>
      <c r="BL210" s="3">
        <f t="shared" si="215"/>
        <v>0.40801971472438037</v>
      </c>
      <c r="BM210" s="3">
        <v>0.53628550210235304</v>
      </c>
      <c r="BN210" s="1" t="str">
        <f t="shared" si="216"/>
        <v/>
      </c>
      <c r="BO210" s="2" t="s">
        <v>93</v>
      </c>
      <c r="BP210" s="3">
        <f t="shared" si="217"/>
        <v>0.29108732037749208</v>
      </c>
      <c r="BQ210" s="3">
        <f t="shared" si="218"/>
        <v>5.2435117005434654E-3</v>
      </c>
      <c r="BR210" s="3">
        <f t="shared" si="219"/>
        <v>0.2773511377140227</v>
      </c>
      <c r="BS210" s="3">
        <f t="shared" si="220"/>
        <v>7.3364851027010597E-3</v>
      </c>
      <c r="BT210" s="3">
        <f t="shared" si="221"/>
        <v>4.9526325280961281</v>
      </c>
      <c r="BU210" s="3">
        <f t="shared" si="222"/>
        <v>1.8723111232669378</v>
      </c>
      <c r="BV210" s="3">
        <f t="shared" si="223"/>
        <v>7.6823373637257289E-5</v>
      </c>
      <c r="BW210" s="3">
        <v>1.0428684280693801E-4</v>
      </c>
      <c r="BX210" s="1" t="str">
        <f t="shared" si="224"/>
        <v>**</v>
      </c>
    </row>
    <row r="211" spans="1:76" s="1" customFormat="1" x14ac:dyDescent="0.15">
      <c r="A211" s="2" t="s">
        <v>94</v>
      </c>
      <c r="B211" s="1">
        <f t="shared" ref="B211:AS211" si="228">B41/B$164*100</f>
        <v>6.0920247399982248</v>
      </c>
      <c r="C211" s="1">
        <f t="shared" si="228"/>
        <v>5.9578909443350492</v>
      </c>
      <c r="D211" s="1">
        <f t="shared" si="228"/>
        <v>6.3755931300978954</v>
      </c>
      <c r="E211" s="1">
        <f t="shared" si="228"/>
        <v>6.497894900604936</v>
      </c>
      <c r="F211" s="1">
        <f t="shared" si="228"/>
        <v>5.8883598171889684</v>
      </c>
      <c r="G211" s="1">
        <f t="shared" si="228"/>
        <v>6.3489208711720968</v>
      </c>
      <c r="H211" s="1">
        <f t="shared" si="228"/>
        <v>6.7183632428325968</v>
      </c>
      <c r="I211" s="1">
        <f t="shared" si="228"/>
        <v>6.5136242173890659</v>
      </c>
      <c r="J211" s="1">
        <f t="shared" si="228"/>
        <v>6.3421379915293885</v>
      </c>
      <c r="K211" s="1">
        <f t="shared" si="228"/>
        <v>6.3128544994098448</v>
      </c>
      <c r="L211" s="1">
        <f t="shared" si="228"/>
        <v>6.254098933459062</v>
      </c>
      <c r="M211" s="1">
        <f t="shared" si="228"/>
        <v>6.156063011778544</v>
      </c>
      <c r="N211" s="1">
        <f t="shared" si="228"/>
        <v>5.9960145343138045</v>
      </c>
      <c r="O211" s="1">
        <f t="shared" si="228"/>
        <v>6.2124302836698009</v>
      </c>
      <c r="P211" s="1">
        <f t="shared" si="228"/>
        <v>6.2664024163665593</v>
      </c>
      <c r="Q211" s="1">
        <f t="shared" si="228"/>
        <v>5.6324443582812211</v>
      </c>
      <c r="R211" s="1">
        <f t="shared" si="228"/>
        <v>5.9014946548224714</v>
      </c>
      <c r="S211" s="1">
        <f t="shared" si="228"/>
        <v>6.0555520327451404</v>
      </c>
      <c r="T211" s="1">
        <f t="shared" si="228"/>
        <v>6.3126158416921072</v>
      </c>
      <c r="U211" s="1">
        <f t="shared" si="228"/>
        <v>6.1067550929909888</v>
      </c>
      <c r="V211" s="1">
        <f t="shared" si="228"/>
        <v>5.865079955306495</v>
      </c>
      <c r="W211" s="1">
        <f t="shared" si="228"/>
        <v>6.3557497771255616</v>
      </c>
      <c r="X211" s="1">
        <f t="shared" si="228"/>
        <v>6.4409484321768806</v>
      </c>
      <c r="Y211" s="1">
        <f t="shared" si="228"/>
        <v>5.9082619157230623</v>
      </c>
      <c r="Z211" s="1">
        <f t="shared" si="228"/>
        <v>5.9690103136646622</v>
      </c>
      <c r="AA211" s="1">
        <f t="shared" si="228"/>
        <v>6.4863960586010307</v>
      </c>
      <c r="AB211" s="1">
        <f t="shared" si="228"/>
        <v>6.3948935774433284</v>
      </c>
      <c r="AC211" s="1">
        <f t="shared" si="228"/>
        <v>6.0223837382332119</v>
      </c>
      <c r="AD211" s="1">
        <f t="shared" si="228"/>
        <v>6.2135334836443912</v>
      </c>
      <c r="AE211" s="1">
        <f t="shared" si="228"/>
        <v>6.2620428466712452</v>
      </c>
      <c r="AF211" s="1">
        <f t="shared" si="228"/>
        <v>6.3570096589754845</v>
      </c>
      <c r="AG211" s="1">
        <f t="shared" si="228"/>
        <v>5.8980799121538547</v>
      </c>
      <c r="AH211" s="1">
        <f t="shared" si="228"/>
        <v>6.1976851876401629</v>
      </c>
      <c r="AI211" s="1">
        <f t="shared" si="228"/>
        <v>6.1870198009914406</v>
      </c>
      <c r="AJ211" s="1">
        <f t="shared" si="228"/>
        <v>6.1396268725680461</v>
      </c>
      <c r="AK211" s="1">
        <f t="shared" si="228"/>
        <v>5.9570867733424118</v>
      </c>
      <c r="AL211" s="1">
        <f t="shared" si="228"/>
        <v>6.2779902077320555</v>
      </c>
      <c r="AM211" s="1">
        <f t="shared" si="228"/>
        <v>6.2973563761230356</v>
      </c>
      <c r="AN211" s="1">
        <f t="shared" si="228"/>
        <v>6.1877279208807456</v>
      </c>
      <c r="AO211" s="1">
        <f t="shared" si="228"/>
        <v>6.4657854789918838</v>
      </c>
      <c r="AP211" s="1">
        <f t="shared" si="228"/>
        <v>6.3182498246521179</v>
      </c>
      <c r="AQ211" s="1">
        <f t="shared" si="228"/>
        <v>6.14571740305579</v>
      </c>
      <c r="AR211" s="1">
        <f t="shared" si="228"/>
        <v>6.0656461487421574</v>
      </c>
      <c r="AS211" s="1">
        <f t="shared" si="228"/>
        <v>6.3458412362877716</v>
      </c>
      <c r="AU211" s="2" t="s">
        <v>94</v>
      </c>
      <c r="AV211" s="3">
        <f t="shared" si="201"/>
        <v>6.0878124412678396</v>
      </c>
      <c r="AW211" s="3">
        <f t="shared" si="202"/>
        <v>0.23897603008804663</v>
      </c>
      <c r="AX211" s="3">
        <f t="shared" si="203"/>
        <v>6.2881521916496395</v>
      </c>
      <c r="AY211" s="3">
        <f t="shared" si="204"/>
        <v>0.2375546243238737</v>
      </c>
      <c r="AZ211" s="3">
        <f t="shared" si="205"/>
        <v>-3.185987620462515</v>
      </c>
      <c r="BA211" s="3">
        <f t="shared" si="206"/>
        <v>-0.84334182486240983</v>
      </c>
      <c r="BB211" s="3">
        <f t="shared" si="207"/>
        <v>5.1464747324227664E-2</v>
      </c>
      <c r="BC211" s="3">
        <v>0.18838627693898699</v>
      </c>
      <c r="BD211" s="1" t="str">
        <f t="shared" si="208"/>
        <v/>
      </c>
      <c r="BE211" s="2" t="s">
        <v>94</v>
      </c>
      <c r="BF211" s="3">
        <f t="shared" si="209"/>
        <v>6.198805457801881</v>
      </c>
      <c r="BG211" s="3">
        <f t="shared" si="210"/>
        <v>0.19000286477938183</v>
      </c>
      <c r="BH211" s="3">
        <f t="shared" si="211"/>
        <v>6.2881521916496395</v>
      </c>
      <c r="BI211" s="3">
        <f t="shared" si="212"/>
        <v>0.2375546243238737</v>
      </c>
      <c r="BJ211" s="3">
        <f t="shared" si="213"/>
        <v>-1.4208742270329686</v>
      </c>
      <c r="BK211" s="3">
        <f t="shared" si="214"/>
        <v>-0.3761102698044988</v>
      </c>
      <c r="BL211" s="3">
        <f t="shared" si="215"/>
        <v>0.3486992035546006</v>
      </c>
      <c r="BM211" s="3">
        <v>0.47325586667319702</v>
      </c>
      <c r="BN211" s="1" t="str">
        <f t="shared" si="216"/>
        <v/>
      </c>
      <c r="BO211" s="2" t="s">
        <v>94</v>
      </c>
      <c r="BP211" s="3">
        <f t="shared" si="217"/>
        <v>6.2201028242376015</v>
      </c>
      <c r="BQ211" s="3">
        <f t="shared" si="218"/>
        <v>0.14952295287629278</v>
      </c>
      <c r="BR211" s="3">
        <f t="shared" si="219"/>
        <v>6.2881521916496395</v>
      </c>
      <c r="BS211" s="3">
        <f t="shared" si="220"/>
        <v>0.2375546243238737</v>
      </c>
      <c r="BT211" s="3">
        <f t="shared" si="221"/>
        <v>-1.0821838488960904</v>
      </c>
      <c r="BU211" s="3">
        <f t="shared" si="222"/>
        <v>-0.28645776779012222</v>
      </c>
      <c r="BV211" s="3">
        <f t="shared" si="223"/>
        <v>0.44225308721958489</v>
      </c>
      <c r="BW211" s="3">
        <v>0.47504089186413001</v>
      </c>
      <c r="BX211" s="1" t="str">
        <f t="shared" si="224"/>
        <v/>
      </c>
    </row>
    <row r="212" spans="1:76" s="1" customFormat="1" x14ac:dyDescent="0.15">
      <c r="A212" s="2" t="s">
        <v>95</v>
      </c>
      <c r="B212" s="1">
        <f t="shared" ref="B212:AS212" si="229">B42/B$164*100</f>
        <v>3.0239011748064364</v>
      </c>
      <c r="C212" s="1">
        <f t="shared" si="229"/>
        <v>3.1628384438213475</v>
      </c>
      <c r="D212" s="1">
        <f t="shared" si="229"/>
        <v>2.9631699839033567</v>
      </c>
      <c r="E212" s="1">
        <f t="shared" si="229"/>
        <v>3.1940232032938707</v>
      </c>
      <c r="F212" s="1">
        <f t="shared" si="229"/>
        <v>2.922916630674139</v>
      </c>
      <c r="G212" s="1">
        <f t="shared" si="229"/>
        <v>3.1334015607793315</v>
      </c>
      <c r="H212" s="1">
        <f t="shared" si="229"/>
        <v>3.0784849099508804</v>
      </c>
      <c r="I212" s="1">
        <f t="shared" si="229"/>
        <v>3.074342593615206</v>
      </c>
      <c r="J212" s="1">
        <f t="shared" si="229"/>
        <v>3.0460465585574128</v>
      </c>
      <c r="K212" s="1">
        <f t="shared" si="229"/>
        <v>2.9974569259788311</v>
      </c>
      <c r="L212" s="1">
        <f t="shared" si="229"/>
        <v>3.0567738220238008</v>
      </c>
      <c r="M212" s="1">
        <f t="shared" si="229"/>
        <v>3.120515359347722</v>
      </c>
      <c r="N212" s="1">
        <f t="shared" si="229"/>
        <v>2.8830166881378814</v>
      </c>
      <c r="O212" s="1">
        <f t="shared" si="229"/>
        <v>2.8574399118215279</v>
      </c>
      <c r="P212" s="1">
        <f t="shared" si="229"/>
        <v>2.9324772619142703</v>
      </c>
      <c r="Q212" s="1">
        <f t="shared" si="229"/>
        <v>3.0797683596243979</v>
      </c>
      <c r="R212" s="1">
        <f t="shared" si="229"/>
        <v>2.9859454630682603</v>
      </c>
      <c r="S212" s="1">
        <f t="shared" si="229"/>
        <v>3.1275104109943062</v>
      </c>
      <c r="T212" s="1">
        <f t="shared" si="229"/>
        <v>3.0429908962058443</v>
      </c>
      <c r="U212" s="1">
        <f t="shared" si="229"/>
        <v>3.1171775324732742</v>
      </c>
      <c r="V212" s="1">
        <f t="shared" si="229"/>
        <v>3.0452434713281855</v>
      </c>
      <c r="W212" s="1">
        <f t="shared" si="229"/>
        <v>3.1003396171182902</v>
      </c>
      <c r="X212" s="1">
        <f t="shared" si="229"/>
        <v>3.0430402453669432</v>
      </c>
      <c r="Y212" s="1">
        <f t="shared" si="229"/>
        <v>2.9487199257967434</v>
      </c>
      <c r="Z212" s="1">
        <f t="shared" si="229"/>
        <v>2.9979307053178035</v>
      </c>
      <c r="AA212" s="1">
        <f t="shared" si="229"/>
        <v>2.8924509613659417</v>
      </c>
      <c r="AB212" s="1">
        <f t="shared" si="229"/>
        <v>2.916832223504124</v>
      </c>
      <c r="AC212" s="1">
        <f t="shared" si="229"/>
        <v>2.9392422456610814</v>
      </c>
      <c r="AD212" s="1">
        <f t="shared" si="229"/>
        <v>2.9418604302567535</v>
      </c>
      <c r="AE212" s="1">
        <f t="shared" si="229"/>
        <v>3.0438194114691139</v>
      </c>
      <c r="AF212" s="1">
        <f t="shared" si="229"/>
        <v>2.9162731078356985</v>
      </c>
      <c r="AG212" s="1">
        <f t="shared" si="229"/>
        <v>3.0189423774799251</v>
      </c>
      <c r="AH212" s="1">
        <f t="shared" si="229"/>
        <v>3.0858139642654501</v>
      </c>
      <c r="AI212" s="1">
        <f t="shared" si="229"/>
        <v>2.9375285856493316</v>
      </c>
      <c r="AJ212" s="1">
        <f t="shared" si="229"/>
        <v>2.8541313977974534</v>
      </c>
      <c r="AK212" s="1">
        <f t="shared" si="229"/>
        <v>2.8966454591880155</v>
      </c>
      <c r="AL212" s="1">
        <f t="shared" si="229"/>
        <v>2.8326133426748203</v>
      </c>
      <c r="AM212" s="1">
        <f t="shared" si="229"/>
        <v>2.7882878877057764</v>
      </c>
      <c r="AN212" s="1">
        <f t="shared" si="229"/>
        <v>2.8086013039290667</v>
      </c>
      <c r="AO212" s="1">
        <f t="shared" si="229"/>
        <v>2.9127589972469026</v>
      </c>
      <c r="AP212" s="1">
        <f t="shared" si="229"/>
        <v>2.864753519525256</v>
      </c>
      <c r="AQ212" s="1">
        <f t="shared" si="229"/>
        <v>2.7824061560964752</v>
      </c>
      <c r="AR212" s="1">
        <f t="shared" si="229"/>
        <v>2.8245343154899598</v>
      </c>
      <c r="AS212" s="1">
        <f t="shared" si="229"/>
        <v>2.8961755767639956</v>
      </c>
      <c r="AU212" s="2" t="s">
        <v>95</v>
      </c>
      <c r="AV212" s="3">
        <f t="shared" si="201"/>
        <v>3.0136391486541605</v>
      </c>
      <c r="AW212" s="3">
        <f t="shared" si="202"/>
        <v>9.1119708588377091E-2</v>
      </c>
      <c r="AX212" s="3">
        <f t="shared" si="203"/>
        <v>3.0644892638960282</v>
      </c>
      <c r="AY212" s="3">
        <f t="shared" si="204"/>
        <v>8.0611973280503499E-2</v>
      </c>
      <c r="AZ212" s="3">
        <f t="shared" si="205"/>
        <v>-1.6593340965802419</v>
      </c>
      <c r="BA212" s="3">
        <f t="shared" si="206"/>
        <v>-0.63080102337807531</v>
      </c>
      <c r="BB212" s="3">
        <f t="shared" si="207"/>
        <v>0.16174972685367517</v>
      </c>
      <c r="BC212" s="3">
        <v>0.38237378854696202</v>
      </c>
      <c r="BD212" s="1" t="str">
        <f t="shared" si="208"/>
        <v/>
      </c>
      <c r="BE212" s="2" t="s">
        <v>95</v>
      </c>
      <c r="BF212" s="3">
        <f t="shared" si="209"/>
        <v>2.9690694012805223</v>
      </c>
      <c r="BG212" s="3">
        <f t="shared" si="210"/>
        <v>6.3725551025169636E-2</v>
      </c>
      <c r="BH212" s="3">
        <f t="shared" si="211"/>
        <v>3.0644892638960282</v>
      </c>
      <c r="BI212" s="3">
        <f t="shared" si="212"/>
        <v>8.0611973280503499E-2</v>
      </c>
      <c r="BJ212" s="3">
        <f t="shared" si="213"/>
        <v>-3.1137280766385884</v>
      </c>
      <c r="BK212" s="3">
        <f t="shared" si="214"/>
        <v>-1.1836934233513388</v>
      </c>
      <c r="BL212" s="3">
        <f t="shared" si="215"/>
        <v>6.5802046332014402E-3</v>
      </c>
      <c r="BM212" s="3">
        <v>2.01966546030393E-2</v>
      </c>
      <c r="BN212" s="1" t="str">
        <f t="shared" si="216"/>
        <v>*</v>
      </c>
      <c r="BO212" s="2" t="s">
        <v>95</v>
      </c>
      <c r="BP212" s="3">
        <f t="shared" si="217"/>
        <v>2.8460907956417718</v>
      </c>
      <c r="BQ212" s="3">
        <f t="shared" si="218"/>
        <v>4.6392710156679194E-2</v>
      </c>
      <c r="BR212" s="3">
        <f t="shared" si="219"/>
        <v>3.0644892638960282</v>
      </c>
      <c r="BS212" s="3">
        <f t="shared" si="220"/>
        <v>8.0611973280503499E-2</v>
      </c>
      <c r="BT212" s="3">
        <f>(BP212-BR212)/BR212*100</f>
        <v>-7.1267493356004188</v>
      </c>
      <c r="BU212" s="3">
        <f t="shared" si="222"/>
        <v>-2.7092559500348736</v>
      </c>
      <c r="BV212" s="3">
        <f t="shared" si="223"/>
        <v>2.7187144260889064E-7</v>
      </c>
      <c r="BW212" s="3">
        <v>8.4766902453631601E-8</v>
      </c>
      <c r="BX212" s="1" t="str">
        <f t="shared" si="224"/>
        <v>**</v>
      </c>
    </row>
    <row r="213" spans="1:76" s="1" customFormat="1" x14ac:dyDescent="0.15">
      <c r="A213" s="2" t="s">
        <v>96</v>
      </c>
      <c r="B213" s="1">
        <f t="shared" ref="B213:AS213" si="230">B43/B$164*100</f>
        <v>0.90615028440715206</v>
      </c>
      <c r="C213" s="1">
        <f t="shared" si="230"/>
        <v>0.93862561872193029</v>
      </c>
      <c r="D213" s="1">
        <f t="shared" si="230"/>
        <v>0.88793051887478791</v>
      </c>
      <c r="E213" s="1">
        <f t="shared" si="230"/>
        <v>0.95618449001758399</v>
      </c>
      <c r="F213" s="1">
        <f t="shared" si="230"/>
        <v>0.90167594498658421</v>
      </c>
      <c r="G213" s="1">
        <f t="shared" si="230"/>
        <v>0.94149416358062055</v>
      </c>
      <c r="H213" s="1">
        <f t="shared" si="230"/>
        <v>0.94267480185453068</v>
      </c>
      <c r="I213" s="1">
        <f t="shared" si="230"/>
        <v>0.91112919059032038</v>
      </c>
      <c r="J213" s="1">
        <f t="shared" si="230"/>
        <v>0.90680627301262651</v>
      </c>
      <c r="K213" s="1">
        <f t="shared" si="230"/>
        <v>0.91479364034665767</v>
      </c>
      <c r="L213" s="1">
        <f t="shared" si="230"/>
        <v>0.91644190903485867</v>
      </c>
      <c r="M213" s="1">
        <f t="shared" si="230"/>
        <v>0.94449311928685342</v>
      </c>
      <c r="N213" s="1">
        <f t="shared" si="230"/>
        <v>0.87069240896974276</v>
      </c>
      <c r="O213" s="1">
        <f t="shared" si="230"/>
        <v>0.85903297639144238</v>
      </c>
      <c r="P213" s="1">
        <f t="shared" si="230"/>
        <v>0.86612398551152459</v>
      </c>
      <c r="Q213" s="1">
        <f t="shared" si="230"/>
        <v>0.91590436081624327</v>
      </c>
      <c r="R213" s="1">
        <f t="shared" si="230"/>
        <v>0.91347446710637259</v>
      </c>
      <c r="S213" s="1">
        <f t="shared" si="230"/>
        <v>0.91442359884937019</v>
      </c>
      <c r="T213" s="1">
        <f t="shared" si="230"/>
        <v>0.91992658816688477</v>
      </c>
      <c r="U213" s="1">
        <f t="shared" si="230"/>
        <v>0.93533032376592184</v>
      </c>
      <c r="V213" s="1">
        <f t="shared" si="230"/>
        <v>0.91805188578698171</v>
      </c>
      <c r="W213" s="1">
        <f t="shared" si="230"/>
        <v>0.9001919437740733</v>
      </c>
      <c r="X213" s="1">
        <f t="shared" si="230"/>
        <v>0.94489876231224468</v>
      </c>
      <c r="Y213" s="1">
        <f t="shared" si="230"/>
        <v>0.90743914856752794</v>
      </c>
      <c r="Z213" s="1">
        <f t="shared" si="230"/>
        <v>0.83845961360146593</v>
      </c>
      <c r="AA213" s="1">
        <f t="shared" si="230"/>
        <v>0.85801109296560607</v>
      </c>
      <c r="AB213" s="1">
        <f t="shared" si="230"/>
        <v>0.87193024568976618</v>
      </c>
      <c r="AC213" s="1">
        <f t="shared" si="230"/>
        <v>0.88822565630505657</v>
      </c>
      <c r="AD213" s="1">
        <f t="shared" si="230"/>
        <v>0.8870628486090002</v>
      </c>
      <c r="AE213" s="1">
        <f t="shared" si="230"/>
        <v>0.94120753481810682</v>
      </c>
      <c r="AF213" s="1">
        <f t="shared" si="230"/>
        <v>0.88961477824985558</v>
      </c>
      <c r="AG213" s="1">
        <f t="shared" si="230"/>
        <v>0.94931591139823612</v>
      </c>
      <c r="AH213" s="1">
        <f t="shared" si="230"/>
        <v>0.97805467874433616</v>
      </c>
      <c r="AI213" s="1">
        <f t="shared" si="230"/>
        <v>0.92453183375429937</v>
      </c>
      <c r="AJ213" s="1">
        <f t="shared" si="230"/>
        <v>1.0005353003285538</v>
      </c>
      <c r="AK213" s="1">
        <f t="shared" si="230"/>
        <v>0.94457826197974282</v>
      </c>
      <c r="AL213" s="1">
        <f t="shared" si="230"/>
        <v>0.92414164597295256</v>
      </c>
      <c r="AM213" s="1">
        <f t="shared" si="230"/>
        <v>0.98658960428392151</v>
      </c>
      <c r="AN213" s="1">
        <f t="shared" si="230"/>
        <v>0.95813818723107169</v>
      </c>
      <c r="AO213" s="1">
        <f t="shared" si="230"/>
        <v>0.94981290252342709</v>
      </c>
      <c r="AP213" s="1">
        <f t="shared" si="230"/>
        <v>0.97578403843529837</v>
      </c>
      <c r="AQ213" s="1">
        <f t="shared" si="230"/>
        <v>0.95344248334578752</v>
      </c>
      <c r="AR213" s="1">
        <f t="shared" si="230"/>
        <v>0.94364060800140159</v>
      </c>
      <c r="AS213" s="1">
        <f t="shared" si="230"/>
        <v>0.97574823352492901</v>
      </c>
      <c r="AU213" s="2" t="s">
        <v>96</v>
      </c>
      <c r="AV213" s="3">
        <f t="shared" si="201"/>
        <v>0.90545753750152747</v>
      </c>
      <c r="AW213" s="3">
        <f t="shared" si="202"/>
        <v>2.6988882814589738E-2</v>
      </c>
      <c r="AX213" s="3">
        <f t="shared" si="203"/>
        <v>0.9223666628928755</v>
      </c>
      <c r="AY213" s="3">
        <f t="shared" si="204"/>
        <v>2.1349144305892614E-2</v>
      </c>
      <c r="AZ213" s="3">
        <f t="shared" si="205"/>
        <v>-1.8332324954497923</v>
      </c>
      <c r="BA213" s="3">
        <f t="shared" si="206"/>
        <v>-0.79202824942641459</v>
      </c>
      <c r="BB213" s="3">
        <f t="shared" si="207"/>
        <v>0.10281487108222047</v>
      </c>
      <c r="BC213" s="3">
        <v>0.44346816672460998</v>
      </c>
      <c r="BD213" s="1" t="str">
        <f t="shared" si="208"/>
        <v/>
      </c>
      <c r="BE213" s="2" t="s">
        <v>96</v>
      </c>
      <c r="BF213" s="3">
        <f t="shared" si="209"/>
        <v>0.9026414194135729</v>
      </c>
      <c r="BG213" s="3">
        <f t="shared" si="210"/>
        <v>4.410435766362799E-2</v>
      </c>
      <c r="BH213" s="3">
        <f t="shared" si="211"/>
        <v>0.9223666628928755</v>
      </c>
      <c r="BI213" s="3">
        <f t="shared" si="212"/>
        <v>2.1349144305892614E-2</v>
      </c>
      <c r="BJ213" s="3">
        <f t="shared" si="213"/>
        <v>-2.1385468786823996</v>
      </c>
      <c r="BK213" s="3">
        <f t="shared" si="214"/>
        <v>-0.92393602275938536</v>
      </c>
      <c r="BL213" s="3">
        <f t="shared" si="215"/>
        <v>0.18499237138319535</v>
      </c>
      <c r="BM213" s="3">
        <v>0.232523237617349</v>
      </c>
      <c r="BN213" s="1" t="str">
        <f t="shared" si="216"/>
        <v/>
      </c>
      <c r="BO213" s="2" t="s">
        <v>96</v>
      </c>
      <c r="BP213" s="3">
        <f t="shared" si="217"/>
        <v>0.96124112656270866</v>
      </c>
      <c r="BQ213" s="3">
        <f t="shared" si="218"/>
        <v>2.302988878211672E-2</v>
      </c>
      <c r="BR213" s="3">
        <f t="shared" si="219"/>
        <v>0.9223666628928755</v>
      </c>
      <c r="BS213" s="3">
        <f t="shared" si="220"/>
        <v>2.1349144305892614E-2</v>
      </c>
      <c r="BT213" s="3">
        <f t="shared" si="221"/>
        <v>4.2146431819108443</v>
      </c>
      <c r="BU213" s="3">
        <f t="shared" si="222"/>
        <v>1.820890950608421</v>
      </c>
      <c r="BV213" s="3">
        <f t="shared" si="223"/>
        <v>5.5132336885921254E-4</v>
      </c>
      <c r="BW213" s="3">
        <v>5.75127729826803E-3</v>
      </c>
      <c r="BX213" s="1" t="str">
        <f t="shared" si="224"/>
        <v>**</v>
      </c>
    </row>
    <row r="214" spans="1:76" s="1" customFormat="1" x14ac:dyDescent="0.15">
      <c r="A214" s="2" t="s">
        <v>97</v>
      </c>
      <c r="B214" s="1">
        <f t="shared" ref="B214:AS214" si="231">B44/B$164*100</f>
        <v>5.6591222964794694</v>
      </c>
      <c r="C214" s="1">
        <f t="shared" si="231"/>
        <v>5.5355851129271532</v>
      </c>
      <c r="D214" s="1">
        <f t="shared" si="231"/>
        <v>5.5427217877561548</v>
      </c>
      <c r="E214" s="1">
        <f t="shared" si="231"/>
        <v>5.696227544817944</v>
      </c>
      <c r="F214" s="1">
        <f t="shared" si="231"/>
        <v>5.5042431314075007</v>
      </c>
      <c r="G214" s="1">
        <f t="shared" si="231"/>
        <v>5.7153564650896831</v>
      </c>
      <c r="H214" s="1">
        <f t="shared" si="231"/>
        <v>5.7748574957957342</v>
      </c>
      <c r="I214" s="1">
        <f t="shared" si="231"/>
        <v>5.6082683843443055</v>
      </c>
      <c r="J214" s="1">
        <f t="shared" si="231"/>
        <v>5.7019583790632868</v>
      </c>
      <c r="K214" s="1">
        <f t="shared" si="231"/>
        <v>5.7444147579236358</v>
      </c>
      <c r="L214" s="1">
        <f t="shared" si="231"/>
        <v>5.8835916166361635</v>
      </c>
      <c r="M214" s="1">
        <f t="shared" si="231"/>
        <v>5.8134242672469068</v>
      </c>
      <c r="N214" s="1">
        <f t="shared" si="231"/>
        <v>5.8318797039211656</v>
      </c>
      <c r="O214" s="1">
        <f t="shared" si="231"/>
        <v>5.6085287655849285</v>
      </c>
      <c r="P214" s="1">
        <f t="shared" si="231"/>
        <v>5.6862686792636294</v>
      </c>
      <c r="Q214" s="1">
        <f t="shared" si="231"/>
        <v>5.5566779574214502</v>
      </c>
      <c r="R214" s="1">
        <f t="shared" si="231"/>
        <v>5.4904826244818388</v>
      </c>
      <c r="S214" s="1">
        <f t="shared" si="231"/>
        <v>5.6589264347843899</v>
      </c>
      <c r="T214" s="1">
        <f t="shared" si="231"/>
        <v>5.9134162850705048</v>
      </c>
      <c r="U214" s="1">
        <f t="shared" si="231"/>
        <v>5.8134272137357028</v>
      </c>
      <c r="V214" s="1">
        <f t="shared" si="231"/>
        <v>6.1177207759020362</v>
      </c>
      <c r="W214" s="1">
        <f t="shared" si="231"/>
        <v>5.6637801805142001</v>
      </c>
      <c r="X214" s="1">
        <f t="shared" si="231"/>
        <v>5.8389819142468653</v>
      </c>
      <c r="Y214" s="1">
        <f t="shared" si="231"/>
        <v>5.6684597608351037</v>
      </c>
      <c r="Z214" s="1">
        <f t="shared" si="231"/>
        <v>5.5825102286483395</v>
      </c>
      <c r="AA214" s="1">
        <f t="shared" si="231"/>
        <v>5.4706111475241768</v>
      </c>
      <c r="AB214" s="1">
        <f t="shared" si="231"/>
        <v>5.607932685786686</v>
      </c>
      <c r="AC214" s="1">
        <f t="shared" si="231"/>
        <v>5.3524596543998628</v>
      </c>
      <c r="AD214" s="1">
        <f t="shared" si="231"/>
        <v>5.5067809473470843</v>
      </c>
      <c r="AE214" s="1">
        <f t="shared" si="231"/>
        <v>5.6417734299004669</v>
      </c>
      <c r="AF214" s="1">
        <f t="shared" si="231"/>
        <v>5.8578135607640371</v>
      </c>
      <c r="AG214" s="1">
        <f t="shared" si="231"/>
        <v>5.571805275850374</v>
      </c>
      <c r="AH214" s="1">
        <f t="shared" si="231"/>
        <v>5.7094677859007215</v>
      </c>
      <c r="AI214" s="1">
        <f t="shared" si="231"/>
        <v>5.7745793264024003</v>
      </c>
      <c r="AJ214" s="1">
        <f t="shared" si="231"/>
        <v>6.0099357442984864</v>
      </c>
      <c r="AK214" s="1">
        <f t="shared" si="231"/>
        <v>5.8666083283683719</v>
      </c>
      <c r="AL214" s="1">
        <f t="shared" si="231"/>
        <v>6.0514270577747755</v>
      </c>
      <c r="AM214" s="1">
        <f t="shared" si="231"/>
        <v>6.0967080886666496</v>
      </c>
      <c r="AN214" s="1">
        <f t="shared" si="231"/>
        <v>6.3603630406179379</v>
      </c>
      <c r="AO214" s="1">
        <f t="shared" si="231"/>
        <v>6.1676845980102204</v>
      </c>
      <c r="AP214" s="1">
        <f t="shared" si="231"/>
        <v>6.0701200025853339</v>
      </c>
      <c r="AQ214" s="1">
        <f t="shared" si="231"/>
        <v>6.003572805539215</v>
      </c>
      <c r="AR214" s="1">
        <f t="shared" si="231"/>
        <v>5.9994854954522729</v>
      </c>
      <c r="AS214" s="1">
        <f t="shared" si="231"/>
        <v>6.0348663077438705</v>
      </c>
      <c r="AU214" s="2" t="s">
        <v>97</v>
      </c>
      <c r="AV214" s="3">
        <f t="shared" si="201"/>
        <v>5.737379191313484</v>
      </c>
      <c r="AW214" s="3">
        <f t="shared" si="202"/>
        <v>0.17316115611070804</v>
      </c>
      <c r="AX214" s="3">
        <f t="shared" si="203"/>
        <v>5.6816476032906609</v>
      </c>
      <c r="AY214" s="3">
        <f t="shared" si="204"/>
        <v>0.11698272689109405</v>
      </c>
      <c r="AZ214" s="3">
        <f t="shared" si="205"/>
        <v>0.9809053977678025</v>
      </c>
      <c r="BA214" s="3">
        <f t="shared" si="206"/>
        <v>0.47640869300906974</v>
      </c>
      <c r="BB214" s="3">
        <f t="shared" si="207"/>
        <v>0.36558676906113274</v>
      </c>
      <c r="BC214" s="3">
        <v>0.66514743515158803</v>
      </c>
      <c r="BD214" s="1" t="str">
        <f t="shared" si="208"/>
        <v/>
      </c>
      <c r="BE214" s="2" t="s">
        <v>97</v>
      </c>
      <c r="BF214" s="3">
        <f t="shared" si="209"/>
        <v>5.607573404252415</v>
      </c>
      <c r="BG214" s="3">
        <f t="shared" si="210"/>
        <v>0.14831336048862073</v>
      </c>
      <c r="BH214" s="3">
        <f t="shared" si="211"/>
        <v>5.6816476032906609</v>
      </c>
      <c r="BI214" s="3">
        <f t="shared" si="212"/>
        <v>0.11698272689109405</v>
      </c>
      <c r="BJ214" s="3">
        <f t="shared" si="213"/>
        <v>-1.3037450438732601</v>
      </c>
      <c r="BK214" s="3">
        <f t="shared" si="214"/>
        <v>-0.63320629469687251</v>
      </c>
      <c r="BL214" s="3">
        <f t="shared" si="215"/>
        <v>0.20485865198024011</v>
      </c>
      <c r="BM214" s="3">
        <v>0.380303580059765</v>
      </c>
      <c r="BN214" s="1" t="str">
        <f t="shared" si="216"/>
        <v/>
      </c>
      <c r="BO214" s="2" t="s">
        <v>97</v>
      </c>
      <c r="BP214" s="3">
        <f t="shared" si="217"/>
        <v>6.0660771469057124</v>
      </c>
      <c r="BQ214" s="3">
        <f t="shared" si="218"/>
        <v>0.129251051839366</v>
      </c>
      <c r="BR214" s="3">
        <f t="shared" si="219"/>
        <v>5.6816476032906609</v>
      </c>
      <c r="BS214" s="3">
        <f t="shared" si="220"/>
        <v>0.11698272689109405</v>
      </c>
      <c r="BT214" s="3">
        <f t="shared" si="221"/>
        <v>6.7661631001613003</v>
      </c>
      <c r="BU214" s="3">
        <f t="shared" si="222"/>
        <v>3.2862077490546029</v>
      </c>
      <c r="BV214" s="3">
        <f t="shared" si="223"/>
        <v>4.4705051856537448E-7</v>
      </c>
      <c r="BW214" s="3">
        <v>6.0559701718091602E-7</v>
      </c>
      <c r="BX214" s="1" t="str">
        <f t="shared" si="224"/>
        <v>**</v>
      </c>
    </row>
    <row r="215" spans="1:76" s="1" customFormat="1" x14ac:dyDescent="0.15">
      <c r="A215" s="2" t="s">
        <v>98</v>
      </c>
      <c r="B215" s="1">
        <f t="shared" ref="B215:AS215" si="232">B45/B$164*100</f>
        <v>0.72064998337690911</v>
      </c>
      <c r="C215" s="1">
        <f t="shared" si="232"/>
        <v>0.7236525319047199</v>
      </c>
      <c r="D215" s="1">
        <f t="shared" si="232"/>
        <v>0.88185855441659378</v>
      </c>
      <c r="E215" s="1">
        <f t="shared" si="232"/>
        <v>0.70519850516268123</v>
      </c>
      <c r="F215" s="1">
        <f t="shared" si="232"/>
        <v>0.83635138984315227</v>
      </c>
      <c r="G215" s="1">
        <f t="shared" si="232"/>
        <v>0.76299122996073787</v>
      </c>
      <c r="H215" s="1">
        <f t="shared" si="232"/>
        <v>0.75414620939150634</v>
      </c>
      <c r="I215" s="1">
        <f t="shared" si="232"/>
        <v>0.77041146557743923</v>
      </c>
      <c r="J215" s="1">
        <f t="shared" si="232"/>
        <v>0.76571360696018176</v>
      </c>
      <c r="K215" s="1">
        <f t="shared" si="232"/>
        <v>0.73635605070932497</v>
      </c>
      <c r="L215" s="1">
        <f t="shared" si="232"/>
        <v>0.76770756945961738</v>
      </c>
      <c r="M215" s="1">
        <f t="shared" si="232"/>
        <v>0.74691005911078623</v>
      </c>
      <c r="N215" s="1">
        <f t="shared" si="232"/>
        <v>0.79886536931479335</v>
      </c>
      <c r="O215" s="1">
        <f t="shared" si="232"/>
        <v>0.77828429022945234</v>
      </c>
      <c r="P215" s="1">
        <f t="shared" si="232"/>
        <v>0.80166750303000822</v>
      </c>
      <c r="Q215" s="1">
        <f t="shared" si="232"/>
        <v>0.69705174289226424</v>
      </c>
      <c r="R215" s="1">
        <f t="shared" si="232"/>
        <v>0.6974589927446978</v>
      </c>
      <c r="S215" s="1">
        <f t="shared" si="232"/>
        <v>0.72351175242240429</v>
      </c>
      <c r="T215" s="1">
        <f t="shared" si="232"/>
        <v>0.74901966128797803</v>
      </c>
      <c r="U215" s="1">
        <f t="shared" si="232"/>
        <v>0.72107861240752147</v>
      </c>
      <c r="V215" s="1">
        <f t="shared" si="232"/>
        <v>0.74670071197214949</v>
      </c>
      <c r="W215" s="1">
        <f t="shared" si="232"/>
        <v>0.69804499706931111</v>
      </c>
      <c r="X215" s="1">
        <f t="shared" si="232"/>
        <v>0.80077347764053142</v>
      </c>
      <c r="Y215" s="1">
        <f t="shared" si="232"/>
        <v>0.7711877283416978</v>
      </c>
      <c r="Z215" s="1">
        <f t="shared" si="232"/>
        <v>0.71926412579395216</v>
      </c>
      <c r="AA215" s="1">
        <f t="shared" si="232"/>
        <v>0.79564337003526187</v>
      </c>
      <c r="AB215" s="1">
        <f t="shared" si="232"/>
        <v>0.79856844911825742</v>
      </c>
      <c r="AC215" s="1">
        <f t="shared" si="232"/>
        <v>0.76731525029827397</v>
      </c>
      <c r="AD215" s="1">
        <f t="shared" si="232"/>
        <v>0.75039578298846887</v>
      </c>
      <c r="AE215" s="1">
        <f t="shared" si="232"/>
        <v>0.76409436041177792</v>
      </c>
      <c r="AF215" s="1">
        <f t="shared" si="232"/>
        <v>0.76812056269652629</v>
      </c>
      <c r="AG215" s="1">
        <f t="shared" si="232"/>
        <v>0.7395869949702778</v>
      </c>
      <c r="AH215" s="1">
        <f t="shared" si="232"/>
        <v>0.78501815961788834</v>
      </c>
      <c r="AI215" s="1">
        <f t="shared" si="232"/>
        <v>0.80438227409299989</v>
      </c>
      <c r="AJ215" s="1">
        <f t="shared" si="232"/>
        <v>0.77813177727573912</v>
      </c>
      <c r="AK215" s="1">
        <f t="shared" si="232"/>
        <v>0.76727008681589914</v>
      </c>
      <c r="AL215" s="1">
        <f t="shared" si="232"/>
        <v>0.87923560765458819</v>
      </c>
      <c r="AM215" s="1">
        <f t="shared" si="232"/>
        <v>0.81492839736042288</v>
      </c>
      <c r="AN215" s="1">
        <f t="shared" si="232"/>
        <v>0.82682645983308456</v>
      </c>
      <c r="AO215" s="1">
        <f t="shared" si="232"/>
        <v>0.81120507319169599</v>
      </c>
      <c r="AP215" s="1">
        <f t="shared" si="232"/>
        <v>0.75166526627743024</v>
      </c>
      <c r="AQ215" s="1">
        <f t="shared" si="232"/>
        <v>0.75063148878324881</v>
      </c>
      <c r="AR215" s="1">
        <f t="shared" si="232"/>
        <v>0.8017747889751039</v>
      </c>
      <c r="AS215" s="1">
        <f t="shared" si="232"/>
        <v>0.90406995354255293</v>
      </c>
      <c r="AU215" s="2" t="s">
        <v>98</v>
      </c>
      <c r="AV215" s="3">
        <f t="shared" si="201"/>
        <v>0.74863706994606749</v>
      </c>
      <c r="AW215" s="3">
        <f t="shared" si="202"/>
        <v>4.1203761053603537E-2</v>
      </c>
      <c r="AX215" s="3">
        <f t="shared" si="203"/>
        <v>0.76432892965613741</v>
      </c>
      <c r="AY215" s="3">
        <f t="shared" si="204"/>
        <v>4.9818744438850815E-2</v>
      </c>
      <c r="AZ215" s="3">
        <f t="shared" si="205"/>
        <v>-2.0530244376762639</v>
      </c>
      <c r="BA215" s="3">
        <f t="shared" si="206"/>
        <v>-0.3149790282115727</v>
      </c>
      <c r="BB215" s="3">
        <f t="shared" si="207"/>
        <v>0.40950370573276429</v>
      </c>
      <c r="BC215" s="3">
        <v>0.67833637708295802</v>
      </c>
      <c r="BD215" s="1" t="str">
        <f t="shared" si="208"/>
        <v/>
      </c>
      <c r="BE215" s="2" t="s">
        <v>98</v>
      </c>
      <c r="BF215" s="3">
        <f t="shared" si="209"/>
        <v>0.76923893300236856</v>
      </c>
      <c r="BG215" s="3">
        <f t="shared" si="210"/>
        <v>2.7496776068928398E-2</v>
      </c>
      <c r="BH215" s="3">
        <f t="shared" si="211"/>
        <v>0.76432892965613741</v>
      </c>
      <c r="BI215" s="3">
        <f t="shared" si="212"/>
        <v>4.9818744438850815E-2</v>
      </c>
      <c r="BJ215" s="3">
        <f t="shared" si="213"/>
        <v>0.64239402117621058</v>
      </c>
      <c r="BK215" s="3">
        <f t="shared" si="214"/>
        <v>9.8557348273958456E-2</v>
      </c>
      <c r="BL215" s="3">
        <f t="shared" si="215"/>
        <v>0.78409924097693051</v>
      </c>
      <c r="BM215" s="3">
        <v>0.88302909531811102</v>
      </c>
      <c r="BN215" s="1" t="str">
        <f t="shared" si="216"/>
        <v/>
      </c>
      <c r="BO215" s="2" t="s">
        <v>98</v>
      </c>
      <c r="BP215" s="3">
        <f t="shared" si="217"/>
        <v>0.80857388997097657</v>
      </c>
      <c r="BQ215" s="3">
        <f t="shared" si="218"/>
        <v>5.1389474884787553E-2</v>
      </c>
      <c r="BR215" s="3">
        <f t="shared" si="219"/>
        <v>0.76432892965613741</v>
      </c>
      <c r="BS215" s="3">
        <f t="shared" si="220"/>
        <v>4.9818744438850815E-2</v>
      </c>
      <c r="BT215" s="3">
        <f t="shared" si="221"/>
        <v>5.7887329130331944</v>
      </c>
      <c r="BU215" s="3">
        <f t="shared" si="222"/>
        <v>0.88811873549215781</v>
      </c>
      <c r="BV215" s="3">
        <f t="shared" si="223"/>
        <v>5.4245970900231422E-2</v>
      </c>
      <c r="BW215" s="3">
        <v>2.9989684253111201E-2</v>
      </c>
      <c r="BX215" s="1" t="str">
        <f t="shared" si="224"/>
        <v>*</v>
      </c>
    </row>
    <row r="216" spans="1:76" s="1" customFormat="1" x14ac:dyDescent="0.15">
      <c r="A216" s="2" t="s">
        <v>99</v>
      </c>
      <c r="B216" s="1">
        <f t="shared" ref="B216:AS216" si="233">B46/B$164*100</f>
        <v>0.36870750121567825</v>
      </c>
      <c r="C216" s="1">
        <f t="shared" si="233"/>
        <v>0.37674956085853367</v>
      </c>
      <c r="D216" s="1">
        <f t="shared" si="233"/>
        <v>0.389573568358971</v>
      </c>
      <c r="E216" s="1">
        <f t="shared" si="233"/>
        <v>0.36621203796022439</v>
      </c>
      <c r="F216" s="1">
        <f t="shared" si="233"/>
        <v>0.38092542215358904</v>
      </c>
      <c r="G216" s="1">
        <f t="shared" si="233"/>
        <v>0.36209603982081334</v>
      </c>
      <c r="H216" s="1">
        <f t="shared" si="233"/>
        <v>0.37392444143317116</v>
      </c>
      <c r="I216" s="1">
        <f t="shared" si="233"/>
        <v>0.37501875538185958</v>
      </c>
      <c r="J216" s="1">
        <f t="shared" si="233"/>
        <v>0.36313524342686421</v>
      </c>
      <c r="K216" s="1">
        <f t="shared" si="233"/>
        <v>0.3653076403019842</v>
      </c>
      <c r="L216" s="1">
        <f t="shared" si="233"/>
        <v>0.37639200089873565</v>
      </c>
      <c r="M216" s="1">
        <f t="shared" si="233"/>
        <v>0.36873510517436364</v>
      </c>
      <c r="N216" s="1">
        <f t="shared" si="233"/>
        <v>0.36179857334860921</v>
      </c>
      <c r="O216" s="1">
        <f t="shared" si="233"/>
        <v>0.35678708497857065</v>
      </c>
      <c r="P216" s="1">
        <f t="shared" si="233"/>
        <v>0.36468603383191006</v>
      </c>
      <c r="Q216" s="1">
        <f t="shared" si="233"/>
        <v>0.35184213434380857</v>
      </c>
      <c r="R216" s="1">
        <f t="shared" si="233"/>
        <v>0.34443797710737667</v>
      </c>
      <c r="S216" s="1">
        <f t="shared" si="233"/>
        <v>0.35924538350222124</v>
      </c>
      <c r="T216" s="1">
        <f t="shared" si="233"/>
        <v>0.37668561019043473</v>
      </c>
      <c r="U216" s="1">
        <f t="shared" si="233"/>
        <v>0.36326548930627073</v>
      </c>
      <c r="V216" s="1">
        <f t="shared" si="233"/>
        <v>0.35566531770884074</v>
      </c>
      <c r="W216" s="1">
        <f t="shared" si="233"/>
        <v>0.35786248923403141</v>
      </c>
      <c r="X216" s="1">
        <f t="shared" si="233"/>
        <v>0.35870290287940859</v>
      </c>
      <c r="Y216" s="1">
        <f t="shared" si="233"/>
        <v>0.37635882444988217</v>
      </c>
      <c r="Z216" s="1">
        <f t="shared" si="233"/>
        <v>0.34737252694288334</v>
      </c>
      <c r="AA216" s="1">
        <f t="shared" si="233"/>
        <v>0.36947800447453505</v>
      </c>
      <c r="AB216" s="1">
        <f t="shared" si="233"/>
        <v>0.36544942212970039</v>
      </c>
      <c r="AC216" s="1">
        <f t="shared" si="233"/>
        <v>0.35876973542000179</v>
      </c>
      <c r="AD216" s="1">
        <f t="shared" si="233"/>
        <v>0.35684393824194172</v>
      </c>
      <c r="AE216" s="1">
        <f t="shared" si="233"/>
        <v>0.35298114912430328</v>
      </c>
      <c r="AF216" s="1">
        <f t="shared" si="233"/>
        <v>0.36987751349530595</v>
      </c>
      <c r="AG216" s="1">
        <f t="shared" si="233"/>
        <v>0.35234390793830006</v>
      </c>
      <c r="AH216" s="1">
        <f t="shared" si="233"/>
        <v>0.36376620768663787</v>
      </c>
      <c r="AI216" s="1">
        <f t="shared" si="233"/>
        <v>0.36601897608313105</v>
      </c>
      <c r="AJ216" s="1">
        <f t="shared" si="233"/>
        <v>0.36300317739331844</v>
      </c>
      <c r="AK216" s="1">
        <f t="shared" si="233"/>
        <v>0.36143315388543706</v>
      </c>
      <c r="AL216" s="1">
        <f t="shared" si="233"/>
        <v>0.36394102124867334</v>
      </c>
      <c r="AM216" s="1">
        <f t="shared" si="233"/>
        <v>0.36831518682547293</v>
      </c>
      <c r="AN216" s="1">
        <f t="shared" si="233"/>
        <v>0.3582762232035665</v>
      </c>
      <c r="AO216" s="1">
        <f t="shared" si="233"/>
        <v>0.36157995748886712</v>
      </c>
      <c r="AP216" s="1">
        <f t="shared" si="233"/>
        <v>0.37345364711627538</v>
      </c>
      <c r="AQ216" s="1">
        <f t="shared" si="233"/>
        <v>0.36316716218579587</v>
      </c>
      <c r="AR216" s="1">
        <f t="shared" si="233"/>
        <v>0.35272408007140643</v>
      </c>
      <c r="AS216" s="1">
        <f t="shared" si="233"/>
        <v>0.36687198657365971</v>
      </c>
      <c r="AU216" s="2" t="s">
        <v>99</v>
      </c>
      <c r="AV216" s="3">
        <f t="shared" si="201"/>
        <v>0.36061148507344704</v>
      </c>
      <c r="AW216" s="3">
        <f t="shared" si="202"/>
        <v>9.1554824002339757E-3</v>
      </c>
      <c r="AX216" s="3">
        <f t="shared" si="203"/>
        <v>0.37223144308206568</v>
      </c>
      <c r="AY216" s="3">
        <f t="shared" si="204"/>
        <v>8.0846411035966001E-3</v>
      </c>
      <c r="AZ216" s="3">
        <f t="shared" si="205"/>
        <v>-3.1217024312631216</v>
      </c>
      <c r="BA216" s="3">
        <f t="shared" si="206"/>
        <v>-1.4372880452849413</v>
      </c>
      <c r="BB216" s="3">
        <f t="shared" si="207"/>
        <v>3.296344864939614E-3</v>
      </c>
      <c r="BC216" s="3">
        <v>2.81735793870138E-2</v>
      </c>
      <c r="BD216" s="1" t="str">
        <f t="shared" si="208"/>
        <v>*</v>
      </c>
      <c r="BE216" s="2" t="s">
        <v>99</v>
      </c>
      <c r="BF216" s="3">
        <f t="shared" si="209"/>
        <v>0.360290138153674</v>
      </c>
      <c r="BG216" s="3">
        <f t="shared" si="210"/>
        <v>7.785114007593969E-3</v>
      </c>
      <c r="BH216" s="3">
        <f t="shared" si="211"/>
        <v>0.37223144308206568</v>
      </c>
      <c r="BI216" s="3">
        <f t="shared" si="212"/>
        <v>8.0846411035966001E-3</v>
      </c>
      <c r="BJ216" s="3">
        <f t="shared" si="213"/>
        <v>-3.2080323009571732</v>
      </c>
      <c r="BK216" s="3">
        <f t="shared" si="214"/>
        <v>-1.4770358727587023</v>
      </c>
      <c r="BL216" s="3">
        <f t="shared" si="215"/>
        <v>2.2163817211140698E-3</v>
      </c>
      <c r="BM216" s="3">
        <v>5.74044673455889E-3</v>
      </c>
      <c r="BN216" s="1" t="str">
        <f t="shared" si="216"/>
        <v>**</v>
      </c>
      <c r="BO216" s="2" t="s">
        <v>99</v>
      </c>
      <c r="BP216" s="3">
        <f t="shared" si="217"/>
        <v>0.36327655959924721</v>
      </c>
      <c r="BQ216" s="3">
        <f t="shared" si="218"/>
        <v>5.6278175787058491E-3</v>
      </c>
      <c r="BR216" s="3">
        <f t="shared" si="219"/>
        <v>0.37223144308206568</v>
      </c>
      <c r="BS216" s="3">
        <f t="shared" si="220"/>
        <v>8.0846411035966001E-3</v>
      </c>
      <c r="BT216" s="3">
        <f t="shared" si="221"/>
        <v>-2.4057299965506131</v>
      </c>
      <c r="BU216" s="3">
        <f t="shared" si="222"/>
        <v>-1.1076414361590812</v>
      </c>
      <c r="BV216" s="3">
        <f t="shared" si="223"/>
        <v>7.8857918884665187E-3</v>
      </c>
      <c r="BW216" s="3">
        <v>1.50755365659179E-2</v>
      </c>
      <c r="BX216" s="1" t="str">
        <f t="shared" si="224"/>
        <v>*</v>
      </c>
    </row>
    <row r="217" spans="1:76" s="1" customFormat="1" x14ac:dyDescent="0.15">
      <c r="A217" s="2" t="s">
        <v>100</v>
      </c>
      <c r="B217" s="1">
        <f t="shared" ref="B217:AS217" si="234">B47/B$164*100</f>
        <v>0.86178229345944546</v>
      </c>
      <c r="C217" s="1">
        <f t="shared" si="234"/>
        <v>0.8519217766715772</v>
      </c>
      <c r="D217" s="1">
        <f t="shared" si="234"/>
        <v>0.80494113230675268</v>
      </c>
      <c r="E217" s="1">
        <f t="shared" si="234"/>
        <v>0.84532002946016915</v>
      </c>
      <c r="F217" s="1">
        <f t="shared" si="234"/>
        <v>0.81158985971995379</v>
      </c>
      <c r="G217" s="1">
        <f t="shared" si="234"/>
        <v>0.8768627207537486</v>
      </c>
      <c r="H217" s="1">
        <f t="shared" si="234"/>
        <v>0.8495719808490737</v>
      </c>
      <c r="I217" s="1">
        <f t="shared" si="234"/>
        <v>0.85808061052123019</v>
      </c>
      <c r="J217" s="1">
        <f t="shared" si="234"/>
        <v>0.85751749660599297</v>
      </c>
      <c r="K217" s="1">
        <f t="shared" si="234"/>
        <v>0.86074640626862542</v>
      </c>
      <c r="L217" s="1">
        <f t="shared" si="234"/>
        <v>0.84426750831728548</v>
      </c>
      <c r="M217" s="1">
        <f t="shared" si="234"/>
        <v>0.88211955932690833</v>
      </c>
      <c r="N217" s="1">
        <f t="shared" si="234"/>
        <v>0.80698848049150873</v>
      </c>
      <c r="O217" s="1">
        <f t="shared" si="234"/>
        <v>0.80064025120569204</v>
      </c>
      <c r="P217" s="1">
        <f t="shared" si="234"/>
        <v>0.80934649057311425</v>
      </c>
      <c r="Q217" s="1">
        <f t="shared" si="234"/>
        <v>0.85448755669334708</v>
      </c>
      <c r="R217" s="1">
        <f t="shared" si="234"/>
        <v>0.83673087266834079</v>
      </c>
      <c r="S217" s="1">
        <f t="shared" si="234"/>
        <v>0.85846844037628844</v>
      </c>
      <c r="T217" s="1">
        <f t="shared" si="234"/>
        <v>0.84031041030673082</v>
      </c>
      <c r="U217" s="1">
        <f t="shared" si="234"/>
        <v>0.88179402251504158</v>
      </c>
      <c r="V217" s="1">
        <f t="shared" si="234"/>
        <v>0.87659081595032817</v>
      </c>
      <c r="W217" s="1">
        <f t="shared" si="234"/>
        <v>0.89076074099182445</v>
      </c>
      <c r="X217" s="1">
        <f t="shared" si="234"/>
        <v>0.84028472024303746</v>
      </c>
      <c r="Y217" s="1">
        <f t="shared" si="234"/>
        <v>0.79118496159437213</v>
      </c>
      <c r="Z217" s="1">
        <f t="shared" si="234"/>
        <v>0.88375131072255031</v>
      </c>
      <c r="AA217" s="1">
        <f t="shared" si="234"/>
        <v>0.79824611590583705</v>
      </c>
      <c r="AB217" s="1">
        <f t="shared" si="234"/>
        <v>0.81548431159472323</v>
      </c>
      <c r="AC217" s="1">
        <f t="shared" si="234"/>
        <v>0.83070451446113458</v>
      </c>
      <c r="AD217" s="1">
        <f t="shared" si="234"/>
        <v>0.82241272077080652</v>
      </c>
      <c r="AE217" s="1">
        <f t="shared" si="234"/>
        <v>0.8342492151231139</v>
      </c>
      <c r="AF217" s="1">
        <f t="shared" si="234"/>
        <v>0.80355973962610761</v>
      </c>
      <c r="AG217" s="1">
        <f t="shared" si="234"/>
        <v>0.86254574859785316</v>
      </c>
      <c r="AH217" s="1">
        <f t="shared" si="234"/>
        <v>0.83259882541751662</v>
      </c>
      <c r="AI217" s="1">
        <f t="shared" si="234"/>
        <v>0.78372445417654868</v>
      </c>
      <c r="AJ217" s="1">
        <f t="shared" si="234"/>
        <v>0.78984964401790836</v>
      </c>
      <c r="AK217" s="1">
        <f t="shared" si="234"/>
        <v>0.7728915758787982</v>
      </c>
      <c r="AL217" s="1">
        <f t="shared" si="234"/>
        <v>0.78647691401116882</v>
      </c>
      <c r="AM217" s="1">
        <f t="shared" si="234"/>
        <v>0.73651721291156758</v>
      </c>
      <c r="AN217" s="1">
        <f t="shared" si="234"/>
        <v>0.800429834802595</v>
      </c>
      <c r="AO217" s="1">
        <f t="shared" si="234"/>
        <v>0.83942230118248651</v>
      </c>
      <c r="AP217" s="1">
        <f t="shared" si="234"/>
        <v>0.76798925650103778</v>
      </c>
      <c r="AQ217" s="1">
        <f t="shared" si="234"/>
        <v>0.72835374699906197</v>
      </c>
      <c r="AR217" s="1">
        <f t="shared" si="234"/>
        <v>0.80196156117393635</v>
      </c>
      <c r="AS217" s="1">
        <f t="shared" si="234"/>
        <v>0.83575905393005401</v>
      </c>
      <c r="AU217" s="2" t="s">
        <v>100</v>
      </c>
      <c r="AV217" s="3">
        <f t="shared" si="201"/>
        <v>0.84063231363413538</v>
      </c>
      <c r="AW217" s="3">
        <f t="shared" si="202"/>
        <v>3.3276822636038123E-2</v>
      </c>
      <c r="AX217" s="3">
        <f t="shared" si="203"/>
        <v>0.85039344785506354</v>
      </c>
      <c r="AY217" s="3">
        <f t="shared" si="204"/>
        <v>2.2747250376873796E-2</v>
      </c>
      <c r="AZ217" s="3">
        <f t="shared" si="205"/>
        <v>-1.1478374210841527</v>
      </c>
      <c r="BA217" s="3">
        <f t="shared" si="206"/>
        <v>-0.42911270853429906</v>
      </c>
      <c r="BB217" s="3">
        <f t="shared" si="207"/>
        <v>0.41056669426915104</v>
      </c>
      <c r="BC217" s="3">
        <v>0.71943279329226795</v>
      </c>
      <c r="BD217" s="1" t="str">
        <f t="shared" si="208"/>
        <v/>
      </c>
      <c r="BE217" s="2" t="s">
        <v>100</v>
      </c>
      <c r="BF217" s="3">
        <f t="shared" si="209"/>
        <v>0.82672769563961912</v>
      </c>
      <c r="BG217" s="3">
        <f t="shared" si="210"/>
        <v>2.978394448580244E-2</v>
      </c>
      <c r="BH217" s="3">
        <f t="shared" si="211"/>
        <v>0.85039344785506354</v>
      </c>
      <c r="BI217" s="3">
        <f t="shared" si="212"/>
        <v>2.2747250376873796E-2</v>
      </c>
      <c r="BJ217" s="3">
        <f t="shared" si="213"/>
        <v>-2.7829179863904465</v>
      </c>
      <c r="BK217" s="3">
        <f t="shared" si="214"/>
        <v>-1.040378587449164</v>
      </c>
      <c r="BL217" s="3">
        <f t="shared" si="215"/>
        <v>4.7302324158506853E-2</v>
      </c>
      <c r="BM217" s="3">
        <v>0.16047715328562301</v>
      </c>
      <c r="BN217" s="1" t="str">
        <f t="shared" si="216"/>
        <v/>
      </c>
      <c r="BO217" s="2" t="s">
        <v>100</v>
      </c>
      <c r="BP217" s="3">
        <f t="shared" si="217"/>
        <v>0.78596511014086134</v>
      </c>
      <c r="BQ217" s="3">
        <f t="shared" si="218"/>
        <v>3.6629961445691757E-2</v>
      </c>
      <c r="BR217" s="3">
        <f t="shared" si="219"/>
        <v>0.85039344785506354</v>
      </c>
      <c r="BS217" s="3">
        <f t="shared" si="220"/>
        <v>2.2747250376873796E-2</v>
      </c>
      <c r="BT217" s="3">
        <f t="shared" si="221"/>
        <v>-7.5762975216599999</v>
      </c>
      <c r="BU217" s="3">
        <f t="shared" si="222"/>
        <v>-2.8323571705046104</v>
      </c>
      <c r="BV217" s="3">
        <f t="shared" si="223"/>
        <v>6.1494877832817197E-5</v>
      </c>
      <c r="BW217" s="3">
        <v>3.2032522006748998E-5</v>
      </c>
      <c r="BX217" s="1" t="str">
        <f t="shared" si="224"/>
        <v>**</v>
      </c>
    </row>
    <row r="218" spans="1:76" s="1" customFormat="1" x14ac:dyDescent="0.15">
      <c r="A218" s="2" t="s">
        <v>101</v>
      </c>
      <c r="B218" s="1">
        <f t="shared" ref="B218:AS218" si="235">B48/B$164*100</f>
        <v>3.8583781782345303</v>
      </c>
      <c r="C218" s="1">
        <f t="shared" si="235"/>
        <v>3.8519271444929482</v>
      </c>
      <c r="D218" s="1">
        <f t="shared" si="235"/>
        <v>3.9040178100517782</v>
      </c>
      <c r="E218" s="1">
        <f t="shared" si="235"/>
        <v>3.9768257526063158</v>
      </c>
      <c r="F218" s="1">
        <f t="shared" si="235"/>
        <v>3.7373267541207573</v>
      </c>
      <c r="G218" s="1">
        <f t="shared" si="235"/>
        <v>3.885742489334179</v>
      </c>
      <c r="H218" s="1">
        <f t="shared" si="235"/>
        <v>3.9449033469590238</v>
      </c>
      <c r="I218" s="1">
        <f t="shared" si="235"/>
        <v>3.898204367440921</v>
      </c>
      <c r="J218" s="1">
        <f t="shared" si="235"/>
        <v>3.8206131754813701</v>
      </c>
      <c r="K218" s="1">
        <f t="shared" si="235"/>
        <v>3.8595477401937721</v>
      </c>
      <c r="L218" s="1">
        <f t="shared" si="235"/>
        <v>3.882489427029475</v>
      </c>
      <c r="M218" s="1">
        <f t="shared" si="235"/>
        <v>3.9247549789038096</v>
      </c>
      <c r="N218" s="1">
        <f t="shared" si="235"/>
        <v>3.8426474533189601</v>
      </c>
      <c r="O218" s="1">
        <f t="shared" si="235"/>
        <v>3.926829659267963</v>
      </c>
      <c r="P218" s="1">
        <f t="shared" si="235"/>
        <v>3.9004021489618097</v>
      </c>
      <c r="Q218" s="1">
        <f t="shared" si="235"/>
        <v>3.5598131778006392</v>
      </c>
      <c r="R218" s="1">
        <f t="shared" si="235"/>
        <v>3.5360066986154579</v>
      </c>
      <c r="S218" s="1">
        <f t="shared" si="235"/>
        <v>3.8133427642963098</v>
      </c>
      <c r="T218" s="1">
        <f t="shared" si="235"/>
        <v>3.8956925061782237</v>
      </c>
      <c r="U218" s="1">
        <f t="shared" si="235"/>
        <v>3.6815540371267317</v>
      </c>
      <c r="V218" s="1">
        <f t="shared" si="235"/>
        <v>3.6998523251721496</v>
      </c>
      <c r="W218" s="1">
        <f t="shared" si="235"/>
        <v>3.847639357697632</v>
      </c>
      <c r="X218" s="1">
        <f t="shared" si="235"/>
        <v>3.9044076578345273</v>
      </c>
      <c r="Y218" s="1">
        <f t="shared" si="235"/>
        <v>3.8121446600642699</v>
      </c>
      <c r="Z218" s="1">
        <f t="shared" si="235"/>
        <v>3.8370040508389796</v>
      </c>
      <c r="AA218" s="1">
        <f t="shared" si="235"/>
        <v>3.9910257560389755</v>
      </c>
      <c r="AB218" s="1">
        <f t="shared" si="235"/>
        <v>3.9827902955084116</v>
      </c>
      <c r="AC218" s="1">
        <f t="shared" si="235"/>
        <v>3.8517544242258923</v>
      </c>
      <c r="AD218" s="1">
        <f t="shared" si="235"/>
        <v>3.8467731204718447</v>
      </c>
      <c r="AE218" s="1">
        <f t="shared" si="235"/>
        <v>3.7132629210789583</v>
      </c>
      <c r="AF218" s="1">
        <f t="shared" si="235"/>
        <v>3.8978298124287041</v>
      </c>
      <c r="AG218" s="1">
        <f t="shared" si="235"/>
        <v>3.5702807828823744</v>
      </c>
      <c r="AH218" s="1">
        <f t="shared" si="235"/>
        <v>3.8519854538613369</v>
      </c>
      <c r="AI218" s="1">
        <f t="shared" si="235"/>
        <v>3.8660976364940529</v>
      </c>
      <c r="AJ218" s="1">
        <f t="shared" si="235"/>
        <v>3.7374924546739732</v>
      </c>
      <c r="AK218" s="1">
        <f t="shared" si="235"/>
        <v>3.9055637713847986</v>
      </c>
      <c r="AL218" s="1">
        <f t="shared" si="235"/>
        <v>3.7046599059383372</v>
      </c>
      <c r="AM218" s="1">
        <f t="shared" si="235"/>
        <v>3.6215265165659325</v>
      </c>
      <c r="AN218" s="1">
        <f t="shared" si="235"/>
        <v>3.6528420334561931</v>
      </c>
      <c r="AO218" s="1">
        <f t="shared" si="235"/>
        <v>3.8634594896287004</v>
      </c>
      <c r="AP218" s="1">
        <f t="shared" si="235"/>
        <v>3.7546063230566316</v>
      </c>
      <c r="AQ218" s="1">
        <f t="shared" si="235"/>
        <v>3.5960752301381618</v>
      </c>
      <c r="AR218" s="1">
        <f t="shared" si="235"/>
        <v>3.5824518709187632</v>
      </c>
      <c r="AS218" s="1">
        <f t="shared" si="235"/>
        <v>3.8998572760948127</v>
      </c>
      <c r="AU218" s="2" t="s">
        <v>101</v>
      </c>
      <c r="AV218" s="3">
        <f t="shared" si="201"/>
        <v>3.7850277038612226</v>
      </c>
      <c r="AW218" s="3">
        <f t="shared" si="202"/>
        <v>0.13463396314433379</v>
      </c>
      <c r="AX218" s="3">
        <f t="shared" si="203"/>
        <v>3.8787275970707404</v>
      </c>
      <c r="AY218" s="3">
        <f t="shared" si="204"/>
        <v>6.1846593060241796E-2</v>
      </c>
      <c r="AZ218" s="3">
        <f t="shared" si="205"/>
        <v>-2.4157379157092937</v>
      </c>
      <c r="BA218" s="3">
        <f t="shared" si="206"/>
        <v>-1.5150372651610626</v>
      </c>
      <c r="BB218" s="3">
        <f t="shared" si="207"/>
        <v>3.9351702023654067E-2</v>
      </c>
      <c r="BC218" s="3">
        <v>0.26520384986281398</v>
      </c>
      <c r="BD218" s="1" t="str">
        <f t="shared" si="208"/>
        <v/>
      </c>
      <c r="BE218" s="2" t="s">
        <v>101</v>
      </c>
      <c r="BF218" s="3">
        <f t="shared" si="209"/>
        <v>3.8408804253829532</v>
      </c>
      <c r="BG218" s="3">
        <f t="shared" si="210"/>
        <v>0.12309115030357616</v>
      </c>
      <c r="BH218" s="3">
        <f t="shared" si="211"/>
        <v>3.8787275970707404</v>
      </c>
      <c r="BI218" s="3">
        <f t="shared" si="212"/>
        <v>6.1846593060241796E-2</v>
      </c>
      <c r="BJ218" s="3">
        <f t="shared" si="213"/>
        <v>-0.97576255977269211</v>
      </c>
      <c r="BK218" s="3">
        <f t="shared" si="214"/>
        <v>-0.61195241023094304</v>
      </c>
      <c r="BL218" s="3">
        <f t="shared" si="215"/>
        <v>0.36053782293580194</v>
      </c>
      <c r="BM218" s="3">
        <v>0.57984513620336597</v>
      </c>
      <c r="BN218" s="1" t="str">
        <f t="shared" si="216"/>
        <v/>
      </c>
      <c r="BO218" s="2" t="s">
        <v>101</v>
      </c>
      <c r="BP218" s="3">
        <f t="shared" si="217"/>
        <v>3.7318534871856301</v>
      </c>
      <c r="BQ218" s="3">
        <f t="shared" si="218"/>
        <v>0.12300907123530999</v>
      </c>
      <c r="BR218" s="3">
        <f t="shared" si="219"/>
        <v>3.8787275970707404</v>
      </c>
      <c r="BS218" s="3">
        <f t="shared" si="220"/>
        <v>6.1846593060241796E-2</v>
      </c>
      <c r="BT218" s="3">
        <f t="shared" si="221"/>
        <v>-3.7866569953515503</v>
      </c>
      <c r="BU218" s="3">
        <f t="shared" si="222"/>
        <v>-2.3748132696985795</v>
      </c>
      <c r="BV218" s="3">
        <f t="shared" si="223"/>
        <v>1.6546514966074182E-3</v>
      </c>
      <c r="BW218" s="3">
        <v>6.1802412162899603E-3</v>
      </c>
      <c r="BX218" s="1" t="str">
        <f t="shared" si="224"/>
        <v>**</v>
      </c>
    </row>
    <row r="219" spans="1:76" s="1" customFormat="1" x14ac:dyDescent="0.15">
      <c r="A219" s="2" t="s">
        <v>102</v>
      </c>
      <c r="B219" s="1">
        <f t="shared" ref="B219:AS219" si="236">B49/B$164*100</f>
        <v>0.16288306827478238</v>
      </c>
      <c r="C219" s="1">
        <f t="shared" si="236"/>
        <v>0.16027442879402448</v>
      </c>
      <c r="D219" s="1">
        <f t="shared" si="236"/>
        <v>0.17746102365604122</v>
      </c>
      <c r="E219" s="1">
        <f t="shared" si="236"/>
        <v>0.16059530754167564</v>
      </c>
      <c r="F219" s="1">
        <f t="shared" si="236"/>
        <v>0.15834295718151706</v>
      </c>
      <c r="G219" s="1">
        <f t="shared" si="236"/>
        <v>0.14956595715660295</v>
      </c>
      <c r="H219" s="1">
        <f t="shared" si="236"/>
        <v>0.16289598200598451</v>
      </c>
      <c r="I219" s="1">
        <f t="shared" si="236"/>
        <v>0.14830957358291816</v>
      </c>
      <c r="J219" s="1">
        <f t="shared" si="236"/>
        <v>0.1561296242449452</v>
      </c>
      <c r="K219" s="1">
        <f t="shared" si="236"/>
        <v>0.15587584119487988</v>
      </c>
      <c r="L219" s="1">
        <f t="shared" si="236"/>
        <v>0.15743630785942569</v>
      </c>
      <c r="M219" s="1">
        <f t="shared" si="236"/>
        <v>0.16035742831591906</v>
      </c>
      <c r="N219" s="1">
        <f t="shared" si="236"/>
        <v>0.17632907123248731</v>
      </c>
      <c r="O219" s="1">
        <f t="shared" si="236"/>
        <v>0.18013387973762299</v>
      </c>
      <c r="P219" s="1">
        <f t="shared" si="236"/>
        <v>0.17464030588325177</v>
      </c>
      <c r="Q219" s="1">
        <f t="shared" si="236"/>
        <v>0.14320478174544227</v>
      </c>
      <c r="R219" s="1">
        <f t="shared" si="236"/>
        <v>0.14135439162445582</v>
      </c>
      <c r="S219" s="1">
        <f t="shared" si="236"/>
        <v>0.16503418179314244</v>
      </c>
      <c r="T219" s="1">
        <f t="shared" si="236"/>
        <v>0.16891056567088239</v>
      </c>
      <c r="U219" s="1">
        <f t="shared" si="236"/>
        <v>0.13460224007202243</v>
      </c>
      <c r="V219" s="1">
        <f t="shared" si="236"/>
        <v>0.15162895529722697</v>
      </c>
      <c r="W219" s="1">
        <f t="shared" si="236"/>
        <v>0.15017204125020778</v>
      </c>
      <c r="X219" s="1">
        <f t="shared" si="236"/>
        <v>0.15613181326065032</v>
      </c>
      <c r="Y219" s="1">
        <f t="shared" si="236"/>
        <v>0.17336302673086124</v>
      </c>
      <c r="Z219" s="1">
        <f t="shared" si="236"/>
        <v>0.15372104595334021</v>
      </c>
      <c r="AA219" s="1">
        <f t="shared" si="236"/>
        <v>0.16558427559767266</v>
      </c>
      <c r="AB219" s="1">
        <f t="shared" si="236"/>
        <v>0.17228543206972147</v>
      </c>
      <c r="AC219" s="1">
        <f t="shared" si="236"/>
        <v>0.16468357178780488</v>
      </c>
      <c r="AD219" s="1">
        <f t="shared" si="236"/>
        <v>0.15996103627459188</v>
      </c>
      <c r="AE219" s="1">
        <f t="shared" si="236"/>
        <v>0.14061227312332594</v>
      </c>
      <c r="AF219" s="1">
        <f t="shared" si="236"/>
        <v>0.15940200471923341</v>
      </c>
      <c r="AG219" s="1">
        <f t="shared" si="236"/>
        <v>0.1410979663484748</v>
      </c>
      <c r="AH219" s="1">
        <f t="shared" si="236"/>
        <v>0.1523714019391009</v>
      </c>
      <c r="AI219" s="1">
        <f t="shared" si="236"/>
        <v>0.1675364836105904</v>
      </c>
      <c r="AJ219" s="1">
        <f t="shared" si="236"/>
        <v>0.15634711842278604</v>
      </c>
      <c r="AK219" s="1">
        <f t="shared" si="236"/>
        <v>0.16286178610945612</v>
      </c>
      <c r="AL219" s="1">
        <f t="shared" si="236"/>
        <v>0.1449624970406693</v>
      </c>
      <c r="AM219" s="1">
        <f t="shared" si="236"/>
        <v>0.15471299940657249</v>
      </c>
      <c r="AN219" s="1">
        <f t="shared" si="236"/>
        <v>0.13953606189781434</v>
      </c>
      <c r="AO219" s="1">
        <f t="shared" si="236"/>
        <v>0.14439717815834852</v>
      </c>
      <c r="AP219" s="1">
        <f t="shared" si="236"/>
        <v>0.14911639029925242</v>
      </c>
      <c r="AQ219" s="1">
        <f t="shared" si="236"/>
        <v>0.14923165552411086</v>
      </c>
      <c r="AR219" s="1">
        <f t="shared" si="236"/>
        <v>0.12935928074076572</v>
      </c>
      <c r="AS219" s="1">
        <f t="shared" si="236"/>
        <v>0.1486588095294881</v>
      </c>
      <c r="AU219" s="2" t="s">
        <v>102</v>
      </c>
      <c r="AV219" s="3">
        <f t="shared" si="201"/>
        <v>0.15962543785818781</v>
      </c>
      <c r="AW219" s="3">
        <f t="shared" si="202"/>
        <v>1.5446060498685755E-2</v>
      </c>
      <c r="AX219" s="3">
        <f t="shared" si="203"/>
        <v>0.15917729165072633</v>
      </c>
      <c r="AY219" s="3">
        <f t="shared" si="204"/>
        <v>7.3908022259281505E-3</v>
      </c>
      <c r="AZ219" s="3">
        <f t="shared" si="205"/>
        <v>0.28153903286959847</v>
      </c>
      <c r="BA219" s="3">
        <f t="shared" si="206"/>
        <v>6.0635664947074945E-2</v>
      </c>
      <c r="BB219" s="3">
        <f t="shared" si="207"/>
        <v>0.92858163974175367</v>
      </c>
      <c r="BC219" s="3">
        <v>0.93491695052912205</v>
      </c>
      <c r="BD219" s="1" t="str">
        <f t="shared" si="208"/>
        <v/>
      </c>
      <c r="BE219" s="2" t="s">
        <v>102</v>
      </c>
      <c r="BF219" s="3">
        <f t="shared" si="209"/>
        <v>0.15772554914238565</v>
      </c>
      <c r="BG219" s="3">
        <f t="shared" si="210"/>
        <v>1.075107155583486E-2</v>
      </c>
      <c r="BH219" s="3">
        <f t="shared" si="211"/>
        <v>0.15917729165072633</v>
      </c>
      <c r="BI219" s="3">
        <f t="shared" si="212"/>
        <v>7.3908022259281505E-3</v>
      </c>
      <c r="BJ219" s="3">
        <f t="shared" si="213"/>
        <v>-0.91202865263354072</v>
      </c>
      <c r="BK219" s="3">
        <f t="shared" si="214"/>
        <v>-0.19642556571839107</v>
      </c>
      <c r="BL219" s="3">
        <f t="shared" si="215"/>
        <v>0.71212515828299117</v>
      </c>
      <c r="BM219" s="3">
        <v>0.88039859238127305</v>
      </c>
      <c r="BN219" s="1" t="str">
        <f t="shared" si="216"/>
        <v/>
      </c>
      <c r="BO219" s="2" t="s">
        <v>102</v>
      </c>
      <c r="BP219" s="3">
        <f t="shared" si="217"/>
        <v>0.1479183777129264</v>
      </c>
      <c r="BQ219" s="3">
        <f t="shared" si="218"/>
        <v>9.3098726340418488E-3</v>
      </c>
      <c r="BR219" s="3">
        <f t="shared" si="219"/>
        <v>0.15917729165072633</v>
      </c>
      <c r="BS219" s="3">
        <f t="shared" si="220"/>
        <v>7.3908022259281505E-3</v>
      </c>
      <c r="BT219" s="3">
        <f t="shared" si="221"/>
        <v>-7.073191044426566</v>
      </c>
      <c r="BU219" s="3">
        <f t="shared" si="222"/>
        <v>-1.5233683155939157</v>
      </c>
      <c r="BV219" s="3">
        <f t="shared" si="223"/>
        <v>4.8752179410155123E-3</v>
      </c>
      <c r="BW219" s="3">
        <v>3.1254586834232698E-2</v>
      </c>
      <c r="BX219" s="1" t="str">
        <f t="shared" si="224"/>
        <v>*</v>
      </c>
    </row>
    <row r="220" spans="1:76" s="1" customFormat="1" x14ac:dyDescent="0.15">
      <c r="A220" s="2" t="s">
        <v>103</v>
      </c>
      <c r="B220" s="1">
        <f t="shared" ref="B220:AS220" si="237">B50/B$164*100</f>
        <v>3.1825323394186734E-2</v>
      </c>
      <c r="C220" s="1">
        <f t="shared" si="237"/>
        <v>2.9120538293715595E-2</v>
      </c>
      <c r="D220" s="1">
        <f t="shared" si="237"/>
        <v>2.7700581119057092E-2</v>
      </c>
      <c r="E220" s="1">
        <f t="shared" si="237"/>
        <v>2.8421559439323781E-2</v>
      </c>
      <c r="F220" s="1">
        <f t="shared" si="237"/>
        <v>2.9446561174229089E-2</v>
      </c>
      <c r="G220" s="1">
        <f t="shared" si="237"/>
        <v>3.0234033837723894E-2</v>
      </c>
      <c r="H220" s="1">
        <f t="shared" si="237"/>
        <v>3.0039069118741664E-2</v>
      </c>
      <c r="I220" s="1">
        <f t="shared" si="237"/>
        <v>2.9055815576405134E-2</v>
      </c>
      <c r="J220" s="1">
        <f t="shared" si="237"/>
        <v>2.961982925864818E-2</v>
      </c>
      <c r="K220" s="1">
        <f t="shared" si="237"/>
        <v>3.062324222365384E-2</v>
      </c>
      <c r="L220" s="1">
        <f t="shared" si="237"/>
        <v>2.9534103745587036E-2</v>
      </c>
      <c r="M220" s="1">
        <f t="shared" si="237"/>
        <v>3.0345695975638874E-2</v>
      </c>
      <c r="N220" s="1">
        <f t="shared" si="237"/>
        <v>2.7976177691171882E-2</v>
      </c>
      <c r="O220" s="1">
        <f t="shared" si="237"/>
        <v>2.8104201233676789E-2</v>
      </c>
      <c r="P220" s="1">
        <f t="shared" si="237"/>
        <v>2.950501036627505E-2</v>
      </c>
      <c r="Q220" s="1">
        <f t="shared" si="237"/>
        <v>2.9332649917419396E-2</v>
      </c>
      <c r="R220" s="1">
        <f t="shared" si="237"/>
        <v>2.7723308508820915E-2</v>
      </c>
      <c r="S220" s="1">
        <f t="shared" si="237"/>
        <v>3.0510908473245196E-2</v>
      </c>
      <c r="T220" s="1">
        <f t="shared" si="237"/>
        <v>2.9605434111062659E-2</v>
      </c>
      <c r="U220" s="1">
        <f t="shared" si="237"/>
        <v>3.0679903523551749E-2</v>
      </c>
      <c r="V220" s="1">
        <f t="shared" si="237"/>
        <v>3.0142640818335099E-2</v>
      </c>
      <c r="W220" s="1">
        <f t="shared" si="237"/>
        <v>3.0235598522454672E-2</v>
      </c>
      <c r="X220" s="1">
        <f t="shared" si="237"/>
        <v>2.8609319673208781E-2</v>
      </c>
      <c r="Y220" s="1">
        <f t="shared" si="237"/>
        <v>2.6955285281131006E-2</v>
      </c>
      <c r="Z220" s="1">
        <f t="shared" si="237"/>
        <v>2.9499492115354523E-2</v>
      </c>
      <c r="AA220" s="1">
        <f t="shared" si="237"/>
        <v>2.886480184986507E-2</v>
      </c>
      <c r="AB220" s="1">
        <f t="shared" si="237"/>
        <v>2.8800711968488463E-2</v>
      </c>
      <c r="AC220" s="1">
        <f t="shared" si="237"/>
        <v>2.7922030195370325E-2</v>
      </c>
      <c r="AD220" s="1">
        <f t="shared" si="237"/>
        <v>2.8426477530249582E-2</v>
      </c>
      <c r="AE220" s="1">
        <f t="shared" si="237"/>
        <v>2.888482940164951E-2</v>
      </c>
      <c r="AF220" s="1">
        <f t="shared" si="237"/>
        <v>2.8682321626694405E-2</v>
      </c>
      <c r="AG220" s="1">
        <f t="shared" si="237"/>
        <v>2.9633933887821619E-2</v>
      </c>
      <c r="AH220" s="1">
        <f t="shared" si="237"/>
        <v>2.7757551751971411E-2</v>
      </c>
      <c r="AI220" s="1">
        <f t="shared" si="237"/>
        <v>2.6947460773535083E-2</v>
      </c>
      <c r="AJ220" s="1">
        <f t="shared" si="237"/>
        <v>2.6123221318421607E-2</v>
      </c>
      <c r="AK220" s="1">
        <f t="shared" si="237"/>
        <v>2.824168546259256E-2</v>
      </c>
      <c r="AL220" s="1">
        <f t="shared" si="237"/>
        <v>2.7004698145798787E-2</v>
      </c>
      <c r="AM220" s="1">
        <f t="shared" si="237"/>
        <v>2.6568930034919901E-2</v>
      </c>
      <c r="AN220" s="1">
        <f t="shared" si="237"/>
        <v>2.7023822224092088E-2</v>
      </c>
      <c r="AO220" s="1">
        <f t="shared" si="237"/>
        <v>2.6901888279677804E-2</v>
      </c>
      <c r="AP220" s="1">
        <f t="shared" si="237"/>
        <v>2.6225532088064135E-2</v>
      </c>
      <c r="AQ220" s="1">
        <f t="shared" si="237"/>
        <v>2.8135731831406906E-2</v>
      </c>
      <c r="AR220" s="1">
        <f t="shared" si="237"/>
        <v>2.7467444498199486E-2</v>
      </c>
      <c r="AS220" s="1">
        <f t="shared" si="237"/>
        <v>2.6981772261853804E-2</v>
      </c>
      <c r="AU220" s="2" t="s">
        <v>103</v>
      </c>
      <c r="AV220" s="3">
        <f t="shared" si="201"/>
        <v>2.9115036510029432E-2</v>
      </c>
      <c r="AW220" s="3">
        <f t="shared" si="202"/>
        <v>1.2182249098548559E-3</v>
      </c>
      <c r="AX220" s="3">
        <f t="shared" si="203"/>
        <v>2.9663862763075907E-2</v>
      </c>
      <c r="AY220" s="3">
        <f t="shared" si="204"/>
        <v>1.072456990342944E-3</v>
      </c>
      <c r="AZ220" s="3">
        <f t="shared" si="205"/>
        <v>-1.8501509983036544</v>
      </c>
      <c r="BA220" s="3">
        <f t="shared" si="206"/>
        <v>-0.51174663225513084</v>
      </c>
      <c r="BB220" s="3">
        <f t="shared" si="207"/>
        <v>0.25397659052595639</v>
      </c>
      <c r="BC220" s="3">
        <v>0.44384188577810102</v>
      </c>
      <c r="BD220" s="1" t="str">
        <f t="shared" si="208"/>
        <v/>
      </c>
      <c r="BE220" s="2" t="s">
        <v>103</v>
      </c>
      <c r="BF220" s="3">
        <f t="shared" si="209"/>
        <v>2.85419611101E-2</v>
      </c>
      <c r="BG220" s="3">
        <f t="shared" si="210"/>
        <v>8.1466340860807443E-4</v>
      </c>
      <c r="BH220" s="3">
        <f t="shared" si="211"/>
        <v>2.9663862763075907E-2</v>
      </c>
      <c r="BI220" s="3">
        <f t="shared" si="212"/>
        <v>1.072456990342944E-3</v>
      </c>
      <c r="BJ220" s="3">
        <f t="shared" si="213"/>
        <v>-3.782048420114708</v>
      </c>
      <c r="BK220" s="3">
        <f t="shared" si="214"/>
        <v>-1.0461040984190446</v>
      </c>
      <c r="BL220" s="3">
        <f t="shared" si="215"/>
        <v>1.3326804511523647E-2</v>
      </c>
      <c r="BM220" s="3">
        <v>3.6518930618587998E-2</v>
      </c>
      <c r="BN220" s="1" t="str">
        <f t="shared" si="216"/>
        <v>*</v>
      </c>
      <c r="BO220" s="2" t="s">
        <v>103</v>
      </c>
      <c r="BP220" s="3">
        <f t="shared" si="217"/>
        <v>2.7067472614502708E-2</v>
      </c>
      <c r="BQ220" s="3">
        <f t="shared" si="218"/>
        <v>7.1255088329989866E-4</v>
      </c>
      <c r="BR220" s="3">
        <f t="shared" si="219"/>
        <v>2.9663862763075907E-2</v>
      </c>
      <c r="BS220" s="3">
        <f t="shared" si="220"/>
        <v>1.072456990342944E-3</v>
      </c>
      <c r="BT220" s="3">
        <f t="shared" si="221"/>
        <v>-8.7527041549189466</v>
      </c>
      <c r="BU220" s="3">
        <f t="shared" si="222"/>
        <v>-2.420973681884381</v>
      </c>
      <c r="BV220" s="3">
        <f t="shared" si="223"/>
        <v>2.2802119276870953E-6</v>
      </c>
      <c r="BW220" s="3">
        <v>8.9912120464585505E-7</v>
      </c>
      <c r="BX220" s="1" t="str">
        <f t="shared" si="224"/>
        <v>**</v>
      </c>
    </row>
    <row r="221" spans="1:76" s="1" customFormat="1" x14ac:dyDescent="0.15">
      <c r="A221" s="2" t="s">
        <v>104</v>
      </c>
      <c r="B221" s="1">
        <f t="shared" ref="B221:AS221" si="238">B51/B$164*100</f>
        <v>0.44381168446673153</v>
      </c>
      <c r="C221" s="1">
        <f t="shared" si="238"/>
        <v>0.45254921057598224</v>
      </c>
      <c r="D221" s="1">
        <f t="shared" si="238"/>
        <v>0.44196323805915499</v>
      </c>
      <c r="E221" s="1">
        <f t="shared" si="238"/>
        <v>0.43607387575281531</v>
      </c>
      <c r="F221" s="1">
        <f t="shared" si="238"/>
        <v>0.43762860407023435</v>
      </c>
      <c r="G221" s="1">
        <f t="shared" si="238"/>
        <v>0.44647744843924259</v>
      </c>
      <c r="H221" s="1">
        <f t="shared" si="238"/>
        <v>0.42982532116187155</v>
      </c>
      <c r="I221" s="1">
        <f t="shared" si="238"/>
        <v>0.45146349179669293</v>
      </c>
      <c r="J221" s="1">
        <f t="shared" si="238"/>
        <v>0.4508864159572315</v>
      </c>
      <c r="K221" s="1">
        <f t="shared" si="238"/>
        <v>0.43759450276699452</v>
      </c>
      <c r="L221" s="1">
        <f t="shared" si="238"/>
        <v>0.44327217625834048</v>
      </c>
      <c r="M221" s="1">
        <f t="shared" si="238"/>
        <v>0.43571610241033315</v>
      </c>
      <c r="N221" s="1">
        <f t="shared" si="238"/>
        <v>0.44076024094678684</v>
      </c>
      <c r="O221" s="1">
        <f t="shared" si="238"/>
        <v>0.45545661867981097</v>
      </c>
      <c r="P221" s="1">
        <f t="shared" si="238"/>
        <v>0.45845654499171745</v>
      </c>
      <c r="Q221" s="1">
        <f t="shared" si="238"/>
        <v>0.46654721137878952</v>
      </c>
      <c r="R221" s="1">
        <f t="shared" si="238"/>
        <v>0.44996041945967041</v>
      </c>
      <c r="S221" s="1">
        <f t="shared" si="238"/>
        <v>0.44248844935836551</v>
      </c>
      <c r="T221" s="1">
        <f t="shared" si="238"/>
        <v>0.44732451119348743</v>
      </c>
      <c r="U221" s="1">
        <f t="shared" si="238"/>
        <v>0.44932508017003508</v>
      </c>
      <c r="V221" s="1">
        <f t="shared" si="238"/>
        <v>0.45312166231267414</v>
      </c>
      <c r="W221" s="1">
        <f t="shared" si="238"/>
        <v>0.45172008549177051</v>
      </c>
      <c r="X221" s="1">
        <f t="shared" si="238"/>
        <v>0.44878004770043484</v>
      </c>
      <c r="Y221" s="1">
        <f t="shared" si="238"/>
        <v>0.45772069912529956</v>
      </c>
      <c r="Z221" s="1">
        <f t="shared" si="238"/>
        <v>0.46380270588857159</v>
      </c>
      <c r="AA221" s="1">
        <f t="shared" si="238"/>
        <v>0.44634883248322055</v>
      </c>
      <c r="AB221" s="1">
        <f t="shared" si="238"/>
        <v>0.45863290287415787</v>
      </c>
      <c r="AC221" s="1">
        <f t="shared" si="238"/>
        <v>0.46417977742535682</v>
      </c>
      <c r="AD221" s="1">
        <f t="shared" si="238"/>
        <v>0.47101923026809933</v>
      </c>
      <c r="AE221" s="1">
        <f t="shared" si="238"/>
        <v>0.43669973676082113</v>
      </c>
      <c r="AF221" s="1">
        <f t="shared" si="238"/>
        <v>0.46641865225778334</v>
      </c>
      <c r="AG221" s="1">
        <f t="shared" si="238"/>
        <v>0.45835074164373485</v>
      </c>
      <c r="AH221" s="1">
        <f t="shared" si="238"/>
        <v>0.45723803658944556</v>
      </c>
      <c r="AI221" s="1">
        <f t="shared" si="238"/>
        <v>0.46881240107598321</v>
      </c>
      <c r="AJ221" s="1">
        <f t="shared" si="238"/>
        <v>0.43560813853120273</v>
      </c>
      <c r="AK221" s="1">
        <f t="shared" si="238"/>
        <v>0.44283343263256442</v>
      </c>
      <c r="AL221" s="1">
        <f t="shared" si="238"/>
        <v>0.44098878552523768</v>
      </c>
      <c r="AM221" s="1">
        <f t="shared" si="238"/>
        <v>0.43288344468075457</v>
      </c>
      <c r="AN221" s="1">
        <f t="shared" si="238"/>
        <v>0.43550599750273095</v>
      </c>
      <c r="AO221" s="1">
        <f t="shared" si="238"/>
        <v>0.42431739490712639</v>
      </c>
      <c r="AP221" s="1">
        <f t="shared" si="238"/>
        <v>0.44000947955790792</v>
      </c>
      <c r="AQ221" s="1">
        <f t="shared" si="238"/>
        <v>0.44129588851614543</v>
      </c>
      <c r="AR221" s="1">
        <f t="shared" si="238"/>
        <v>0.42215249169719549</v>
      </c>
      <c r="AS221" s="1">
        <f t="shared" si="238"/>
        <v>0.43609646981144623</v>
      </c>
      <c r="AU221" s="2" t="s">
        <v>104</v>
      </c>
      <c r="AV221" s="3">
        <f t="shared" si="201"/>
        <v>0.45180513090073687</v>
      </c>
      <c r="AW221" s="3">
        <f t="shared" si="202"/>
        <v>7.1300190401740546E-3</v>
      </c>
      <c r="AX221" s="3">
        <f t="shared" si="203"/>
        <v>0.44227183930963543</v>
      </c>
      <c r="AY221" s="3">
        <f t="shared" si="204"/>
        <v>7.1682463278036667E-3</v>
      </c>
      <c r="AZ221" s="3">
        <f t="shared" si="205"/>
        <v>2.1555276062754625</v>
      </c>
      <c r="BA221" s="3">
        <f t="shared" si="206"/>
        <v>1.329933592561463</v>
      </c>
      <c r="BB221" s="3">
        <f t="shared" si="207"/>
        <v>3.5327695828217022E-3</v>
      </c>
      <c r="BC221" s="3">
        <v>8.1594434850779607E-2</v>
      </c>
      <c r="BD221" s="1" t="str">
        <f t="shared" si="208"/>
        <v>-</v>
      </c>
      <c r="BE221" s="2" t="s">
        <v>104</v>
      </c>
      <c r="BF221" s="3">
        <f t="shared" si="209"/>
        <v>0.45915030172671739</v>
      </c>
      <c r="BG221" s="3">
        <f t="shared" si="210"/>
        <v>1.057495088625675E-2</v>
      </c>
      <c r="BH221" s="3">
        <f t="shared" si="211"/>
        <v>0.44227183930963543</v>
      </c>
      <c r="BI221" s="3">
        <f t="shared" si="212"/>
        <v>7.1682463278036667E-3</v>
      </c>
      <c r="BJ221" s="3">
        <f t="shared" si="213"/>
        <v>3.816309544697309</v>
      </c>
      <c r="BK221" s="3">
        <f t="shared" si="214"/>
        <v>2.3546152915553451</v>
      </c>
      <c r="BL221" s="3">
        <f t="shared" si="215"/>
        <v>2.4767261794812789E-4</v>
      </c>
      <c r="BM221" s="3">
        <v>1.86845457897681E-4</v>
      </c>
      <c r="BN221" s="1" t="str">
        <f t="shared" si="216"/>
        <v>**</v>
      </c>
      <c r="BO221" s="2" t="s">
        <v>104</v>
      </c>
      <c r="BP221" s="3">
        <f t="shared" si="217"/>
        <v>0.43516915233623121</v>
      </c>
      <c r="BQ221" s="3">
        <f t="shared" si="218"/>
        <v>7.0487164392626887E-3</v>
      </c>
      <c r="BR221" s="3">
        <f t="shared" si="219"/>
        <v>0.44227183930963543</v>
      </c>
      <c r="BS221" s="3">
        <f t="shared" si="220"/>
        <v>7.1682463278036667E-3</v>
      </c>
      <c r="BT221" s="3">
        <f t="shared" si="221"/>
        <v>-1.6059550579777271</v>
      </c>
      <c r="BU221" s="3">
        <f t="shared" si="222"/>
        <v>-0.99085419900469041</v>
      </c>
      <c r="BV221" s="3">
        <f t="shared" si="223"/>
        <v>3.0294703272723003E-2</v>
      </c>
      <c r="BW221" s="3">
        <v>5.5321052765594701E-2</v>
      </c>
      <c r="BX221" s="1" t="str">
        <f t="shared" si="224"/>
        <v>-</v>
      </c>
    </row>
    <row r="222" spans="1:76" s="1" customFormat="1" x14ac:dyDescent="0.15">
      <c r="A222" s="2" t="s">
        <v>105</v>
      </c>
      <c r="B222" s="1">
        <f t="shared" ref="B222:AS222" si="239">B52/B$164*100</f>
        <v>0.20461782768713505</v>
      </c>
      <c r="C222" s="1">
        <f t="shared" si="239"/>
        <v>0.21782681389956549</v>
      </c>
      <c r="D222" s="1">
        <f t="shared" si="239"/>
        <v>0.20225368231650726</v>
      </c>
      <c r="E222" s="1">
        <f t="shared" si="239"/>
        <v>0.20674806868435525</v>
      </c>
      <c r="F222" s="1">
        <f t="shared" si="239"/>
        <v>0.21512835710612105</v>
      </c>
      <c r="G222" s="1">
        <f t="shared" si="239"/>
        <v>0.19801577916340793</v>
      </c>
      <c r="H222" s="1">
        <f t="shared" si="239"/>
        <v>0.21341649167908147</v>
      </c>
      <c r="I222" s="1">
        <f t="shared" si="239"/>
        <v>0.20845822620948565</v>
      </c>
      <c r="J222" s="1">
        <f t="shared" si="239"/>
        <v>0.20833769934340945</v>
      </c>
      <c r="K222" s="1">
        <f t="shared" si="239"/>
        <v>0.20502720994105525</v>
      </c>
      <c r="L222" s="1">
        <f t="shared" si="239"/>
        <v>0.21356290309311907</v>
      </c>
      <c r="M222" s="1">
        <f t="shared" si="239"/>
        <v>0.20735054652324167</v>
      </c>
      <c r="N222" s="1">
        <f t="shared" si="239"/>
        <v>0.19077509333009171</v>
      </c>
      <c r="O222" s="1">
        <f t="shared" si="239"/>
        <v>0.20488614307011271</v>
      </c>
      <c r="P222" s="1">
        <f t="shared" si="239"/>
        <v>0.20449754387000654</v>
      </c>
      <c r="Q222" s="1">
        <f t="shared" si="239"/>
        <v>0.19977830306945088</v>
      </c>
      <c r="R222" s="1">
        <f t="shared" si="239"/>
        <v>0.20125850587889688</v>
      </c>
      <c r="S222" s="1">
        <f t="shared" si="239"/>
        <v>0.2033023623821375</v>
      </c>
      <c r="T222" s="1">
        <f t="shared" si="239"/>
        <v>0.20539265790812619</v>
      </c>
      <c r="U222" s="1">
        <f t="shared" si="239"/>
        <v>0.20686814156011937</v>
      </c>
      <c r="V222" s="1">
        <f t="shared" si="239"/>
        <v>0.20658743206517133</v>
      </c>
      <c r="W222" s="1">
        <f t="shared" si="239"/>
        <v>0.20510345816782666</v>
      </c>
      <c r="X222" s="1">
        <f t="shared" si="239"/>
        <v>0.20362509187583769</v>
      </c>
      <c r="Y222" s="1">
        <f t="shared" si="239"/>
        <v>0.2017577690038122</v>
      </c>
      <c r="Z222" s="1">
        <f t="shared" si="239"/>
        <v>0.21017990391202673</v>
      </c>
      <c r="AA222" s="1">
        <f t="shared" si="239"/>
        <v>0.20285272206985697</v>
      </c>
      <c r="AB222" s="1">
        <f t="shared" si="239"/>
        <v>0.20337765583372142</v>
      </c>
      <c r="AC222" s="1">
        <f t="shared" si="239"/>
        <v>0.2048225068312019</v>
      </c>
      <c r="AD222" s="1">
        <f t="shared" si="239"/>
        <v>0.20285830842177774</v>
      </c>
      <c r="AE222" s="1">
        <f t="shared" si="239"/>
        <v>0.19584483179892398</v>
      </c>
      <c r="AF222" s="1">
        <f t="shared" si="239"/>
        <v>0.20494295422621417</v>
      </c>
      <c r="AG222" s="1">
        <f t="shared" si="239"/>
        <v>0.20697168309547193</v>
      </c>
      <c r="AH222" s="1">
        <f t="shared" si="239"/>
        <v>0.2144298239647934</v>
      </c>
      <c r="AI222" s="1">
        <f t="shared" si="239"/>
        <v>0.20217483496133784</v>
      </c>
      <c r="AJ222" s="1">
        <f t="shared" si="239"/>
        <v>0.21913600364141861</v>
      </c>
      <c r="AK222" s="1">
        <f t="shared" si="239"/>
        <v>0.21048759468890971</v>
      </c>
      <c r="AL222" s="1">
        <f t="shared" si="239"/>
        <v>0.22080213846976865</v>
      </c>
      <c r="AM222" s="1">
        <f t="shared" si="239"/>
        <v>0.23203282485310309</v>
      </c>
      <c r="AN222" s="1">
        <f t="shared" si="239"/>
        <v>0.22865082859147715</v>
      </c>
      <c r="AO222" s="1">
        <f t="shared" si="239"/>
        <v>0.21735223910824558</v>
      </c>
      <c r="AP222" s="1">
        <f t="shared" si="239"/>
        <v>0.23233989481520845</v>
      </c>
      <c r="AQ222" s="1">
        <f t="shared" si="239"/>
        <v>0.23542560157877165</v>
      </c>
      <c r="AR222" s="1">
        <f t="shared" si="239"/>
        <v>0.21969850134189028</v>
      </c>
      <c r="AS222" s="1">
        <f t="shared" si="239"/>
        <v>0.20865248298171202</v>
      </c>
      <c r="AU222" s="2" t="s">
        <v>105</v>
      </c>
      <c r="AV222" s="3">
        <f t="shared" si="201"/>
        <v>0.20281937518179916</v>
      </c>
      <c r="AW222" s="3">
        <f t="shared" si="202"/>
        <v>4.3513423445055675E-3</v>
      </c>
      <c r="AX222" s="3">
        <f t="shared" si="203"/>
        <v>0.20839530047054036</v>
      </c>
      <c r="AY222" s="3">
        <f t="shared" si="204"/>
        <v>5.7293772999979908E-3</v>
      </c>
      <c r="AZ222" s="3">
        <f t="shared" si="205"/>
        <v>-2.6756482877258758</v>
      </c>
      <c r="BA222" s="3">
        <f t="shared" si="206"/>
        <v>-0.97321663363716027</v>
      </c>
      <c r="BB222" s="3">
        <f t="shared" si="207"/>
        <v>1.353220554424768E-2</v>
      </c>
      <c r="BC222" s="3">
        <v>0.219954806297706</v>
      </c>
      <c r="BD222" s="1" t="str">
        <f t="shared" si="208"/>
        <v/>
      </c>
      <c r="BE222" s="2" t="s">
        <v>105</v>
      </c>
      <c r="BF222" s="3">
        <f t="shared" si="209"/>
        <v>0.2048455225115326</v>
      </c>
      <c r="BG222" s="3">
        <f t="shared" si="210"/>
        <v>4.9784530404051617E-3</v>
      </c>
      <c r="BH222" s="3">
        <f t="shared" si="211"/>
        <v>0.20839530047054036</v>
      </c>
      <c r="BI222" s="3">
        <f t="shared" si="212"/>
        <v>5.7293772999979908E-3</v>
      </c>
      <c r="BJ222" s="3">
        <f t="shared" si="213"/>
        <v>-1.7033867611182423</v>
      </c>
      <c r="BK222" s="3">
        <f t="shared" si="214"/>
        <v>-0.61957482866576286</v>
      </c>
      <c r="BL222" s="3">
        <f t="shared" si="215"/>
        <v>0.14069011807002396</v>
      </c>
      <c r="BM222" s="3">
        <v>0.32394033418009899</v>
      </c>
      <c r="BN222" s="1" t="str">
        <f t="shared" si="216"/>
        <v/>
      </c>
      <c r="BO222" s="2" t="s">
        <v>105</v>
      </c>
      <c r="BP222" s="3">
        <f t="shared" si="217"/>
        <v>0.22245781100705048</v>
      </c>
      <c r="BQ222" s="3">
        <f t="shared" si="218"/>
        <v>9.2926673614442609E-3</v>
      </c>
      <c r="BR222" s="3">
        <f t="shared" si="219"/>
        <v>0.20839530047054036</v>
      </c>
      <c r="BS222" s="3">
        <f t="shared" si="220"/>
        <v>5.7293772999979908E-3</v>
      </c>
      <c r="BT222" s="3">
        <f t="shared" si="221"/>
        <v>6.7479979177832039</v>
      </c>
      <c r="BU222" s="3">
        <f t="shared" si="222"/>
        <v>2.4544570553094918</v>
      </c>
      <c r="BV222" s="3">
        <f t="shared" si="223"/>
        <v>3.0791039740474404E-4</v>
      </c>
      <c r="BW222" s="3">
        <v>1.10188432431079E-5</v>
      </c>
      <c r="BX222" s="1" t="str">
        <f t="shared" si="224"/>
        <v>**</v>
      </c>
    </row>
    <row r="223" spans="1:76" s="1" customFormat="1" x14ac:dyDescent="0.15">
      <c r="A223" s="2" t="s">
        <v>106</v>
      </c>
      <c r="B223" s="1">
        <f t="shared" ref="B223:AS223" si="240">B53/B$164*100</f>
        <v>0.15734612083593733</v>
      </c>
      <c r="C223" s="1">
        <f t="shared" si="240"/>
        <v>0.16237809946057688</v>
      </c>
      <c r="D223" s="1">
        <f t="shared" si="240"/>
        <v>0.1446300479810903</v>
      </c>
      <c r="E223" s="1">
        <f t="shared" si="240"/>
        <v>0.15133722717491546</v>
      </c>
      <c r="F223" s="1">
        <f t="shared" si="240"/>
        <v>0.15632024357084856</v>
      </c>
      <c r="G223" s="1">
        <f t="shared" si="240"/>
        <v>0.15413850025814807</v>
      </c>
      <c r="H223" s="1">
        <f t="shared" si="240"/>
        <v>0.15337246405304869</v>
      </c>
      <c r="I223" s="1">
        <f t="shared" si="240"/>
        <v>0.14833832816836151</v>
      </c>
      <c r="J223" s="1">
        <f t="shared" si="240"/>
        <v>0.15420076404624372</v>
      </c>
      <c r="K223" s="1">
        <f t="shared" si="240"/>
        <v>0.15691268734962768</v>
      </c>
      <c r="L223" s="1">
        <f t="shared" si="240"/>
        <v>0.15727080250195269</v>
      </c>
      <c r="M223" s="1">
        <f t="shared" si="240"/>
        <v>0.15656022205515885</v>
      </c>
      <c r="N223" s="1">
        <f t="shared" si="240"/>
        <v>0.14920110172694373</v>
      </c>
      <c r="O223" s="1">
        <f t="shared" si="240"/>
        <v>0.14494810461214319</v>
      </c>
      <c r="P223" s="1">
        <f t="shared" si="240"/>
        <v>0.15175210885109722</v>
      </c>
      <c r="Q223" s="1">
        <f t="shared" si="240"/>
        <v>0.15267832848380206</v>
      </c>
      <c r="R223" s="1">
        <f t="shared" si="240"/>
        <v>0.14900886783468084</v>
      </c>
      <c r="S223" s="1">
        <f t="shared" si="240"/>
        <v>0.16122789046049815</v>
      </c>
      <c r="T223" s="1">
        <f t="shared" si="240"/>
        <v>0.15365553223579007</v>
      </c>
      <c r="U223" s="1">
        <f t="shared" si="240"/>
        <v>0.15775656532412097</v>
      </c>
      <c r="V223" s="1">
        <f t="shared" si="240"/>
        <v>0.15311653110405302</v>
      </c>
      <c r="W223" s="1">
        <f t="shared" si="240"/>
        <v>0.15055123789187957</v>
      </c>
      <c r="X223" s="1">
        <f t="shared" si="240"/>
        <v>0.1495998272337189</v>
      </c>
      <c r="Y223" s="1">
        <f t="shared" si="240"/>
        <v>0.14784236797285863</v>
      </c>
      <c r="Z223" s="1">
        <f t="shared" si="240"/>
        <v>0.15290832636581389</v>
      </c>
      <c r="AA223" s="1">
        <f t="shared" si="240"/>
        <v>0.15450169992054225</v>
      </c>
      <c r="AB223" s="1">
        <f t="shared" si="240"/>
        <v>0.1527554926686531</v>
      </c>
      <c r="AC223" s="1">
        <f t="shared" si="240"/>
        <v>0.1536360260442359</v>
      </c>
      <c r="AD223" s="1">
        <f t="shared" si="240"/>
        <v>0.15127454229268408</v>
      </c>
      <c r="AE223" s="1">
        <f t="shared" si="240"/>
        <v>0.15337471705245881</v>
      </c>
      <c r="AF223" s="1">
        <f t="shared" si="240"/>
        <v>0.15166130298068728</v>
      </c>
      <c r="AG223" s="1">
        <f t="shared" si="240"/>
        <v>0.15480207551984659</v>
      </c>
      <c r="AH223" s="1">
        <f t="shared" si="240"/>
        <v>0.14966181126770112</v>
      </c>
      <c r="AI223" s="1">
        <f t="shared" si="240"/>
        <v>0.14734415092584444</v>
      </c>
      <c r="AJ223" s="1">
        <f t="shared" si="240"/>
        <v>0.15272108542587098</v>
      </c>
      <c r="AK223" s="1">
        <f t="shared" si="240"/>
        <v>0.15309084815728996</v>
      </c>
      <c r="AL223" s="1">
        <f t="shared" si="240"/>
        <v>0.14209596402836316</v>
      </c>
      <c r="AM223" s="1">
        <f t="shared" si="240"/>
        <v>0.14831471673589181</v>
      </c>
      <c r="AN223" s="1">
        <f t="shared" si="240"/>
        <v>0.15106742476263171</v>
      </c>
      <c r="AO223" s="1">
        <f t="shared" si="240"/>
        <v>0.15314160219715334</v>
      </c>
      <c r="AP223" s="1">
        <f t="shared" si="240"/>
        <v>0.15507469939507973</v>
      </c>
      <c r="AQ223" s="1">
        <f t="shared" si="240"/>
        <v>0.16218050443582366</v>
      </c>
      <c r="AR223" s="1">
        <f t="shared" si="240"/>
        <v>0.14975533345382069</v>
      </c>
      <c r="AS223" s="1">
        <f t="shared" si="240"/>
        <v>0.14870565610944927</v>
      </c>
      <c r="AU223" s="2" t="s">
        <v>106</v>
      </c>
      <c r="AV223" s="3">
        <f t="shared" si="201"/>
        <v>0.1517782053109655</v>
      </c>
      <c r="AW223" s="3">
        <f t="shared" si="202"/>
        <v>4.4093524269768446E-3</v>
      </c>
      <c r="AX223" s="3">
        <f t="shared" si="203"/>
        <v>0.15440045895465915</v>
      </c>
      <c r="AY223" s="3">
        <f t="shared" si="204"/>
        <v>4.6512853385156172E-3</v>
      </c>
      <c r="AZ223" s="3">
        <f t="shared" si="205"/>
        <v>-1.6983457571610521</v>
      </c>
      <c r="BA223" s="3">
        <f t="shared" si="206"/>
        <v>-0.56376967931416888</v>
      </c>
      <c r="BB223" s="3">
        <f t="shared" si="207"/>
        <v>0.17039796255458942</v>
      </c>
      <c r="BC223" s="3">
        <v>0.437880905430999</v>
      </c>
      <c r="BD223" s="1" t="str">
        <f t="shared" si="208"/>
        <v/>
      </c>
      <c r="BE223" s="2" t="s">
        <v>106</v>
      </c>
      <c r="BF223" s="3">
        <f t="shared" si="209"/>
        <v>0.15219201450384673</v>
      </c>
      <c r="BG223" s="3">
        <f t="shared" si="210"/>
        <v>2.2970693858482194E-3</v>
      </c>
      <c r="BH223" s="3">
        <f t="shared" si="211"/>
        <v>0.15440045895465915</v>
      </c>
      <c r="BI223" s="3">
        <f t="shared" si="212"/>
        <v>4.6512853385156172E-3</v>
      </c>
      <c r="BJ223" s="3">
        <f t="shared" si="213"/>
        <v>-1.4303354185371593</v>
      </c>
      <c r="BK223" s="3">
        <f t="shared" si="214"/>
        <v>-0.47480304691803932</v>
      </c>
      <c r="BL223" s="3">
        <f t="shared" si="215"/>
        <v>0.18734538079361177</v>
      </c>
      <c r="BM223" s="3">
        <v>0.380303580059765</v>
      </c>
      <c r="BN223" s="1" t="str">
        <f t="shared" si="216"/>
        <v/>
      </c>
      <c r="BO223" s="2" t="s">
        <v>106</v>
      </c>
      <c r="BP223" s="3">
        <f t="shared" si="217"/>
        <v>0.15161478347013743</v>
      </c>
      <c r="BQ223" s="3">
        <f t="shared" si="218"/>
        <v>5.1967710708951797E-3</v>
      </c>
      <c r="BR223" s="3">
        <f t="shared" si="219"/>
        <v>0.15440045895465915</v>
      </c>
      <c r="BS223" s="3">
        <f t="shared" si="220"/>
        <v>4.6512853385156172E-3</v>
      </c>
      <c r="BT223" s="3">
        <f t="shared" si="221"/>
        <v>-1.8041886037008157</v>
      </c>
      <c r="BU223" s="3">
        <f t="shared" si="222"/>
        <v>-0.59890444936898224</v>
      </c>
      <c r="BV223" s="3">
        <f t="shared" si="223"/>
        <v>0.19959469187853351</v>
      </c>
      <c r="BW223" s="3">
        <v>0.158974789798842</v>
      </c>
      <c r="BX223" s="1" t="str">
        <f t="shared" si="224"/>
        <v/>
      </c>
    </row>
    <row r="224" spans="1:76" s="1" customFormat="1" x14ac:dyDescent="0.15">
      <c r="A224" s="2" t="s">
        <v>107</v>
      </c>
      <c r="B224" s="1">
        <f t="shared" ref="B224:AS224" si="241">B54/B$164*100</f>
        <v>0.21058723471912374</v>
      </c>
      <c r="C224" s="1">
        <f t="shared" si="241"/>
        <v>0.20913558107632546</v>
      </c>
      <c r="D224" s="1">
        <f t="shared" si="241"/>
        <v>0.20072501230465611</v>
      </c>
      <c r="E224" s="1">
        <f t="shared" si="241"/>
        <v>0.19926640042196608</v>
      </c>
      <c r="F224" s="1">
        <f t="shared" si="241"/>
        <v>0.20859687615868255</v>
      </c>
      <c r="G224" s="1">
        <f t="shared" si="241"/>
        <v>0.1990795633734902</v>
      </c>
      <c r="H224" s="1">
        <f t="shared" si="241"/>
        <v>0.20280263649198635</v>
      </c>
      <c r="I224" s="1">
        <f t="shared" si="241"/>
        <v>0.19825677250788826</v>
      </c>
      <c r="J224" s="1">
        <f t="shared" si="241"/>
        <v>0.20889754216263107</v>
      </c>
      <c r="K224" s="1">
        <f t="shared" si="241"/>
        <v>0.21406077325461945</v>
      </c>
      <c r="L224" s="1">
        <f t="shared" si="241"/>
        <v>0.20749685752120564</v>
      </c>
      <c r="M224" s="1">
        <f t="shared" si="241"/>
        <v>0.20536459855921507</v>
      </c>
      <c r="N224" s="1">
        <f t="shared" si="241"/>
        <v>0.20343243148138587</v>
      </c>
      <c r="O224" s="1">
        <f t="shared" si="241"/>
        <v>0.20194147971224594</v>
      </c>
      <c r="P224" s="1">
        <f t="shared" si="241"/>
        <v>0.19865043079947076</v>
      </c>
      <c r="Q224" s="1">
        <f t="shared" si="241"/>
        <v>0.20311438018373146</v>
      </c>
      <c r="R224" s="1">
        <f t="shared" si="241"/>
        <v>0.20578556162260311</v>
      </c>
      <c r="S224" s="1">
        <f t="shared" si="241"/>
        <v>0.19949639790819146</v>
      </c>
      <c r="T224" s="1">
        <f t="shared" si="241"/>
        <v>0.20466689835005092</v>
      </c>
      <c r="U224" s="1">
        <f t="shared" si="241"/>
        <v>0.20648987653747616</v>
      </c>
      <c r="V224" s="1">
        <f t="shared" si="241"/>
        <v>0.2070052299900382</v>
      </c>
      <c r="W224" s="1">
        <f t="shared" si="241"/>
        <v>0.1982223494179555</v>
      </c>
      <c r="X224" s="1">
        <f t="shared" si="241"/>
        <v>0.19085062246155773</v>
      </c>
      <c r="Y224" s="1">
        <f t="shared" si="241"/>
        <v>0.20355021306222235</v>
      </c>
      <c r="Z224" s="1">
        <f t="shared" si="241"/>
        <v>0.1956729946758691</v>
      </c>
      <c r="AA224" s="1">
        <f t="shared" si="241"/>
        <v>0.20410736320994796</v>
      </c>
      <c r="AB224" s="1">
        <f t="shared" si="241"/>
        <v>0.20927407800513867</v>
      </c>
      <c r="AC224" s="1">
        <f t="shared" si="241"/>
        <v>0.20325167379206593</v>
      </c>
      <c r="AD224" s="1">
        <f t="shared" si="241"/>
        <v>0.20061828624639991</v>
      </c>
      <c r="AE224" s="1">
        <f t="shared" si="241"/>
        <v>0.19115479477947378</v>
      </c>
      <c r="AF224" s="1">
        <f t="shared" si="241"/>
        <v>0.19823254465301132</v>
      </c>
      <c r="AG224" s="1">
        <f t="shared" si="241"/>
        <v>0.20030576026353841</v>
      </c>
      <c r="AH224" s="1">
        <f t="shared" si="241"/>
        <v>0.18781077293134482</v>
      </c>
      <c r="AI224" s="1">
        <f t="shared" si="241"/>
        <v>0.19742543335046384</v>
      </c>
      <c r="AJ224" s="1">
        <f t="shared" si="241"/>
        <v>0.20019416311274438</v>
      </c>
      <c r="AK224" s="1">
        <f t="shared" si="241"/>
        <v>0.20709461975487276</v>
      </c>
      <c r="AL224" s="1">
        <f t="shared" si="241"/>
        <v>0.20560565742565509</v>
      </c>
      <c r="AM224" s="1">
        <f t="shared" si="241"/>
        <v>0.20288344225761248</v>
      </c>
      <c r="AN224" s="1">
        <f t="shared" si="241"/>
        <v>0.21340005739812212</v>
      </c>
      <c r="AO224" s="1">
        <f t="shared" si="241"/>
        <v>0.20091426034099233</v>
      </c>
      <c r="AP224" s="1">
        <f t="shared" si="241"/>
        <v>0.20314321553306955</v>
      </c>
      <c r="AQ224" s="1">
        <f t="shared" si="241"/>
        <v>0.20672552943701605</v>
      </c>
      <c r="AR224" s="1">
        <f t="shared" si="241"/>
        <v>0.20311177082698806</v>
      </c>
      <c r="AS224" s="1">
        <f t="shared" si="241"/>
        <v>0.19678355298420996</v>
      </c>
      <c r="AU224" s="2" t="s">
        <v>107</v>
      </c>
      <c r="AV224" s="3">
        <f t="shared" si="201"/>
        <v>0.20193382262724413</v>
      </c>
      <c r="AW224" s="3">
        <f t="shared" si="202"/>
        <v>4.5564018682021333E-3</v>
      </c>
      <c r="AX224" s="3">
        <f t="shared" si="203"/>
        <v>0.20535582071264916</v>
      </c>
      <c r="AY224" s="3">
        <f t="shared" si="204"/>
        <v>5.2214147667018172E-3</v>
      </c>
      <c r="AZ224" s="3">
        <f t="shared" si="205"/>
        <v>-1.6663750136371194</v>
      </c>
      <c r="BA224" s="3">
        <f t="shared" si="206"/>
        <v>-0.65537756303672856</v>
      </c>
      <c r="BB224" s="3">
        <f t="shared" si="207"/>
        <v>0.10122693540007437</v>
      </c>
      <c r="BC224" s="3">
        <v>0.38237378854696202</v>
      </c>
      <c r="BD224" s="1" t="str">
        <f t="shared" si="208"/>
        <v/>
      </c>
      <c r="BE224" s="2" t="s">
        <v>107</v>
      </c>
      <c r="BF224" s="3">
        <f t="shared" si="209"/>
        <v>0.19878537019072537</v>
      </c>
      <c r="BG224" s="3">
        <f t="shared" si="210"/>
        <v>6.2757472167359468E-3</v>
      </c>
      <c r="BH224" s="3">
        <f t="shared" si="211"/>
        <v>0.20535582071264916</v>
      </c>
      <c r="BI224" s="3">
        <f t="shared" si="212"/>
        <v>5.2214147667018172E-3</v>
      </c>
      <c r="BJ224" s="3">
        <f t="shared" si="213"/>
        <v>-3.1995443319416323</v>
      </c>
      <c r="BK224" s="3">
        <f t="shared" si="214"/>
        <v>-1.2583659440014394</v>
      </c>
      <c r="BL224" s="3">
        <f t="shared" si="215"/>
        <v>1.4307332973171702E-2</v>
      </c>
      <c r="BM224" s="3">
        <v>2.14836995301542E-2</v>
      </c>
      <c r="BN224" s="1" t="str">
        <f t="shared" si="216"/>
        <v>*</v>
      </c>
      <c r="BO224" s="2" t="s">
        <v>107</v>
      </c>
      <c r="BP224" s="3">
        <f t="shared" si="217"/>
        <v>0.20398562690712829</v>
      </c>
      <c r="BQ224" s="3">
        <f t="shared" si="218"/>
        <v>4.5557698971716212E-3</v>
      </c>
      <c r="BR224" s="3">
        <f t="shared" si="219"/>
        <v>0.20535582071264916</v>
      </c>
      <c r="BS224" s="3">
        <f t="shared" si="220"/>
        <v>5.2214147667018172E-3</v>
      </c>
      <c r="BT224" s="3">
        <f t="shared" si="221"/>
        <v>-0.66722910544530045</v>
      </c>
      <c r="BU224" s="3">
        <f t="shared" si="222"/>
        <v>-0.26241811209079008</v>
      </c>
      <c r="BV224" s="3">
        <f t="shared" si="223"/>
        <v>0.52390601417599836</v>
      </c>
      <c r="BW224" s="3">
        <v>0.55283785277943998</v>
      </c>
      <c r="BX224" s="1" t="str">
        <f t="shared" si="224"/>
        <v/>
      </c>
    </row>
    <row r="225" spans="1:76" s="1" customFormat="1" x14ac:dyDescent="0.15">
      <c r="A225" s="2" t="s">
        <v>108</v>
      </c>
      <c r="B225" s="1">
        <f t="shared" ref="B225:AS225" si="242">B55/B$164*100</f>
        <v>4.5335845843136342</v>
      </c>
      <c r="C225" s="1">
        <f t="shared" si="242"/>
        <v>4.552715548624624</v>
      </c>
      <c r="D225" s="1">
        <f t="shared" si="242"/>
        <v>4.2537114605447366</v>
      </c>
      <c r="E225" s="1">
        <f t="shared" si="242"/>
        <v>4.4566801505399667</v>
      </c>
      <c r="F225" s="1">
        <f t="shared" si="242"/>
        <v>4.5539075038550765</v>
      </c>
      <c r="G225" s="1">
        <f t="shared" si="242"/>
        <v>4.3735592562363195</v>
      </c>
      <c r="H225" s="1">
        <f t="shared" si="242"/>
        <v>4.4398122491383845</v>
      </c>
      <c r="I225" s="1">
        <f t="shared" si="242"/>
        <v>4.3577299233812399</v>
      </c>
      <c r="J225" s="1">
        <f t="shared" si="242"/>
        <v>4.4257609387043093</v>
      </c>
      <c r="K225" s="1">
        <f t="shared" si="242"/>
        <v>4.5300465998023309</v>
      </c>
      <c r="L225" s="1">
        <f t="shared" si="242"/>
        <v>4.4313683515896383</v>
      </c>
      <c r="M225" s="1">
        <f t="shared" si="242"/>
        <v>4.511719601817239</v>
      </c>
      <c r="N225" s="1">
        <f t="shared" si="242"/>
        <v>4.3282861126560128</v>
      </c>
      <c r="O225" s="1">
        <f t="shared" si="242"/>
        <v>4.3592283841841386</v>
      </c>
      <c r="P225" s="1">
        <f t="shared" si="242"/>
        <v>4.3659989651088891</v>
      </c>
      <c r="Q225" s="1">
        <f t="shared" si="242"/>
        <v>4.6041420903763397</v>
      </c>
      <c r="R225" s="1">
        <f t="shared" si="242"/>
        <v>4.6398848916079407</v>
      </c>
      <c r="S225" s="1">
        <f t="shared" si="242"/>
        <v>4.382259940263304</v>
      </c>
      <c r="T225" s="1">
        <f t="shared" si="242"/>
        <v>4.3044524095071965</v>
      </c>
      <c r="U225" s="1">
        <f t="shared" si="242"/>
        <v>4.393105801224757</v>
      </c>
      <c r="V225" s="1">
        <f t="shared" si="242"/>
        <v>4.4761951477754174</v>
      </c>
      <c r="W225" s="1">
        <f t="shared" si="242"/>
        <v>4.5139127098983316</v>
      </c>
      <c r="X225" s="1">
        <f t="shared" si="242"/>
        <v>4.3285938783559494</v>
      </c>
      <c r="Y225" s="1">
        <f t="shared" si="242"/>
        <v>4.4686166943719368</v>
      </c>
      <c r="Z225" s="1">
        <f t="shared" si="242"/>
        <v>4.4181146999080054</v>
      </c>
      <c r="AA225" s="1">
        <f t="shared" si="242"/>
        <v>4.4915548643175969</v>
      </c>
      <c r="AB225" s="1">
        <f t="shared" si="242"/>
        <v>4.4445964185924263</v>
      </c>
      <c r="AC225" s="1">
        <f t="shared" si="242"/>
        <v>4.5064051479272411</v>
      </c>
      <c r="AD225" s="1">
        <f t="shared" si="242"/>
        <v>4.384920374112645</v>
      </c>
      <c r="AE225" s="1">
        <f t="shared" si="242"/>
        <v>4.3083932267775564</v>
      </c>
      <c r="AF225" s="1">
        <f t="shared" si="242"/>
        <v>4.3080367607098644</v>
      </c>
      <c r="AG225" s="1">
        <f t="shared" si="242"/>
        <v>4.4866203647957006</v>
      </c>
      <c r="AH225" s="1">
        <f t="shared" si="242"/>
        <v>4.4181855783146053</v>
      </c>
      <c r="AI225" s="1">
        <f t="shared" si="242"/>
        <v>4.3058549337861738</v>
      </c>
      <c r="AJ225" s="1">
        <f t="shared" si="242"/>
        <v>4.4614972089666987</v>
      </c>
      <c r="AK225" s="1">
        <f t="shared" si="242"/>
        <v>4.5943963316026899</v>
      </c>
      <c r="AL225" s="1">
        <f t="shared" si="242"/>
        <v>4.4574000795408857</v>
      </c>
      <c r="AM225" s="1">
        <f t="shared" si="242"/>
        <v>4.5812240890378746</v>
      </c>
      <c r="AN225" s="1">
        <f t="shared" si="242"/>
        <v>4.471201018140512</v>
      </c>
      <c r="AO225" s="1">
        <f t="shared" si="242"/>
        <v>4.3913092259427255</v>
      </c>
      <c r="AP225" s="1">
        <f t="shared" si="242"/>
        <v>4.4701621339538136</v>
      </c>
      <c r="AQ225" s="1">
        <f t="shared" si="242"/>
        <v>4.6748702243350237</v>
      </c>
      <c r="AR225" s="1">
        <f t="shared" si="242"/>
        <v>4.5505082871982507</v>
      </c>
      <c r="AS225" s="1">
        <f t="shared" si="242"/>
        <v>4.4788543927455589</v>
      </c>
      <c r="AU225" s="2" t="s">
        <v>108</v>
      </c>
      <c r="AV225" s="3">
        <f t="shared" si="201"/>
        <v>4.4303897521108508</v>
      </c>
      <c r="AW225" s="3">
        <f t="shared" si="202"/>
        <v>0.11044458062074991</v>
      </c>
      <c r="AX225" s="3">
        <f t="shared" si="203"/>
        <v>4.4517163473789587</v>
      </c>
      <c r="AY225" s="3">
        <f t="shared" si="204"/>
        <v>9.1693304698434175E-2</v>
      </c>
      <c r="AZ225" s="3">
        <f t="shared" si="205"/>
        <v>-0.47906455856434682</v>
      </c>
      <c r="BA225" s="3">
        <f t="shared" si="206"/>
        <v>-0.23258617778307714</v>
      </c>
      <c r="BB225" s="3">
        <f t="shared" si="207"/>
        <v>0.61192399583499202</v>
      </c>
      <c r="BC225" s="3">
        <v>0.79098040037025197</v>
      </c>
      <c r="BD225" s="1" t="str">
        <f t="shared" si="208"/>
        <v/>
      </c>
      <c r="BE225" s="2" t="s">
        <v>108</v>
      </c>
      <c r="BF225" s="3">
        <f t="shared" si="209"/>
        <v>4.4072682369241809</v>
      </c>
      <c r="BG225" s="3">
        <f t="shared" si="210"/>
        <v>7.8362823283073188E-2</v>
      </c>
      <c r="BH225" s="3">
        <f t="shared" si="211"/>
        <v>4.4517163473789587</v>
      </c>
      <c r="BI225" s="3">
        <f t="shared" si="212"/>
        <v>9.1693304698434175E-2</v>
      </c>
      <c r="BJ225" s="3">
        <f t="shared" si="213"/>
        <v>-0.99844884503810694</v>
      </c>
      <c r="BK225" s="3">
        <f t="shared" si="214"/>
        <v>-0.48474761162727337</v>
      </c>
      <c r="BL225" s="3">
        <f t="shared" si="215"/>
        <v>0.24122636521386401</v>
      </c>
      <c r="BM225" s="3">
        <v>0.41285671766668203</v>
      </c>
      <c r="BN225" s="1" t="str">
        <f t="shared" si="216"/>
        <v/>
      </c>
      <c r="BO225" s="2" t="s">
        <v>108</v>
      </c>
      <c r="BP225" s="3">
        <f t="shared" si="217"/>
        <v>4.5131422991464039</v>
      </c>
      <c r="BQ225" s="3">
        <f t="shared" si="218"/>
        <v>8.4451972573741138E-2</v>
      </c>
      <c r="BR225" s="3">
        <f t="shared" si="219"/>
        <v>4.4517163473789587</v>
      </c>
      <c r="BS225" s="3">
        <f t="shared" si="220"/>
        <v>9.1693304698434175E-2</v>
      </c>
      <c r="BT225" s="3">
        <f t="shared" si="221"/>
        <v>1.3798262731544195</v>
      </c>
      <c r="BU225" s="3">
        <f t="shared" si="222"/>
        <v>0.66990661934877449</v>
      </c>
      <c r="BV225" s="3">
        <f t="shared" si="223"/>
        <v>0.1207055947111461</v>
      </c>
      <c r="BW225" s="3">
        <v>0.15088873556502799</v>
      </c>
      <c r="BX225" s="1" t="str">
        <f t="shared" si="224"/>
        <v/>
      </c>
    </row>
    <row r="226" spans="1:76" s="1" customFormat="1" x14ac:dyDescent="0.15">
      <c r="A226" s="2" t="s">
        <v>109</v>
      </c>
      <c r="B226" s="1">
        <f t="shared" ref="B226:AS226" si="243">B56/B$164*100</f>
        <v>1.3170056920314799E-2</v>
      </c>
      <c r="C226" s="1">
        <f t="shared" si="243"/>
        <v>1.2822026876466892E-2</v>
      </c>
      <c r="D226" s="1">
        <f t="shared" si="243"/>
        <v>1.2693033030851574E-2</v>
      </c>
      <c r="E226" s="1">
        <f t="shared" si="243"/>
        <v>1.3045047784755046E-2</v>
      </c>
      <c r="F226" s="1">
        <f t="shared" si="243"/>
        <v>1.3389581348206996E-2</v>
      </c>
      <c r="G226" s="1">
        <f t="shared" si="243"/>
        <v>1.3272187290022457E-2</v>
      </c>
      <c r="H226" s="1">
        <f t="shared" si="243"/>
        <v>1.3326877848163693E-2</v>
      </c>
      <c r="I226" s="1">
        <f t="shared" si="243"/>
        <v>1.310222376127578E-2</v>
      </c>
      <c r="J226" s="1">
        <f t="shared" si="243"/>
        <v>1.3995805539346307E-2</v>
      </c>
      <c r="K226" s="1">
        <f t="shared" si="243"/>
        <v>1.4115549198054798E-2</v>
      </c>
      <c r="L226" s="1">
        <f t="shared" si="243"/>
        <v>1.3492364285164581E-2</v>
      </c>
      <c r="M226" s="1">
        <f t="shared" si="243"/>
        <v>1.3379922282421656E-2</v>
      </c>
      <c r="N226" s="1">
        <f t="shared" si="243"/>
        <v>1.3320778118646322E-2</v>
      </c>
      <c r="O226" s="1">
        <f t="shared" si="243"/>
        <v>1.2959121954105021E-2</v>
      </c>
      <c r="P226" s="1">
        <f t="shared" si="243"/>
        <v>1.3224797102304888E-2</v>
      </c>
      <c r="Q226" s="1">
        <f t="shared" si="243"/>
        <v>1.3716728093588081E-2</v>
      </c>
      <c r="R226" s="1">
        <f t="shared" si="243"/>
        <v>1.2834734456025135E-2</v>
      </c>
      <c r="S226" s="1">
        <f t="shared" si="243"/>
        <v>1.3292691722782858E-2</v>
      </c>
      <c r="T226" s="1">
        <f t="shared" si="243"/>
        <v>1.4349687454571887E-2</v>
      </c>
      <c r="U226" s="1">
        <f t="shared" si="243"/>
        <v>1.3582898339349343E-2</v>
      </c>
      <c r="V226" s="1">
        <f t="shared" si="243"/>
        <v>1.4325299186759944E-2</v>
      </c>
      <c r="W226" s="1">
        <f t="shared" si="243"/>
        <v>1.3386374405151337E-2</v>
      </c>
      <c r="X226" s="1">
        <f t="shared" si="243"/>
        <v>1.3602686524494782E-2</v>
      </c>
      <c r="Y226" s="1">
        <f t="shared" si="243"/>
        <v>1.3560679077720652E-2</v>
      </c>
      <c r="Z226" s="1">
        <f t="shared" si="243"/>
        <v>1.3157024496418247E-2</v>
      </c>
      <c r="AA226" s="1">
        <f t="shared" si="243"/>
        <v>1.2879790809993373E-2</v>
      </c>
      <c r="AB226" s="1">
        <f t="shared" si="243"/>
        <v>1.3045997331485936E-2</v>
      </c>
      <c r="AC226" s="1">
        <f t="shared" si="243"/>
        <v>1.3044085741915882E-2</v>
      </c>
      <c r="AD226" s="1">
        <f t="shared" si="243"/>
        <v>1.3309479120761027E-2</v>
      </c>
      <c r="AE226" s="1">
        <f t="shared" si="243"/>
        <v>1.3486683601259491E-2</v>
      </c>
      <c r="AF226" s="1">
        <f t="shared" si="243"/>
        <v>1.3774620577454983E-2</v>
      </c>
      <c r="AG226" s="1">
        <f t="shared" si="243"/>
        <v>1.3284391953770304E-2</v>
      </c>
      <c r="AH226" s="1">
        <f t="shared" si="243"/>
        <v>1.3709117804310491E-2</v>
      </c>
      <c r="AI226" s="1">
        <f t="shared" si="243"/>
        <v>1.3517497495406917E-2</v>
      </c>
      <c r="AJ226" s="1">
        <f t="shared" si="243"/>
        <v>1.4085594964932668E-2</v>
      </c>
      <c r="AK226" s="1">
        <f t="shared" si="243"/>
        <v>1.4507976742701505E-2</v>
      </c>
      <c r="AL226" s="1">
        <f t="shared" si="243"/>
        <v>1.42700691995822E-2</v>
      </c>
      <c r="AM226" s="1">
        <f t="shared" si="243"/>
        <v>1.4191791218193531E-2</v>
      </c>
      <c r="AN226" s="1">
        <f t="shared" si="243"/>
        <v>1.4797676628195902E-2</v>
      </c>
      <c r="AO226" s="1">
        <f t="shared" si="243"/>
        <v>1.4373286445262045E-2</v>
      </c>
      <c r="AP226" s="1">
        <f t="shared" si="243"/>
        <v>1.3886961059603919E-2</v>
      </c>
      <c r="AQ226" s="1">
        <f t="shared" si="243"/>
        <v>1.4043744137240251E-2</v>
      </c>
      <c r="AR226" s="1">
        <f t="shared" si="243"/>
        <v>1.4524752854065468E-2</v>
      </c>
      <c r="AS226" s="1">
        <f t="shared" si="243"/>
        <v>1.3871463127147292E-2</v>
      </c>
      <c r="AU226" s="2" t="s">
        <v>109</v>
      </c>
      <c r="AV226" s="3">
        <f t="shared" si="201"/>
        <v>1.3513039702958354E-2</v>
      </c>
      <c r="AW226" s="3">
        <f t="shared" si="202"/>
        <v>4.6397381447292857E-4</v>
      </c>
      <c r="AX226" s="3">
        <f t="shared" si="203"/>
        <v>1.3317056347087047E-2</v>
      </c>
      <c r="AY226" s="3">
        <f t="shared" si="204"/>
        <v>4.1741146838559931E-4</v>
      </c>
      <c r="AZ226" s="3">
        <f t="shared" si="205"/>
        <v>1.4716717475943979</v>
      </c>
      <c r="BA226" s="3">
        <f t="shared" si="206"/>
        <v>0.46952077437953804</v>
      </c>
      <c r="BB226" s="3">
        <f t="shared" si="207"/>
        <v>0.28845247472354762</v>
      </c>
      <c r="BC226" s="3">
        <v>0.48931205686849499</v>
      </c>
      <c r="BD226" s="1" t="str">
        <f t="shared" si="208"/>
        <v/>
      </c>
      <c r="BE226" s="2" t="s">
        <v>109</v>
      </c>
      <c r="BF226" s="3">
        <f t="shared" si="209"/>
        <v>1.3320868893277665E-2</v>
      </c>
      <c r="BG226" s="3">
        <f t="shared" si="210"/>
        <v>2.9773283637435935E-4</v>
      </c>
      <c r="BH226" s="3">
        <f t="shared" si="211"/>
        <v>1.3317056347087047E-2</v>
      </c>
      <c r="BI226" s="3">
        <f t="shared" si="212"/>
        <v>4.1741146838559931E-4</v>
      </c>
      <c r="BJ226" s="3">
        <f t="shared" si="213"/>
        <v>2.8629046023760325E-2</v>
      </c>
      <c r="BK226" s="3">
        <f t="shared" si="214"/>
        <v>9.1337839982289747E-3</v>
      </c>
      <c r="BL226" s="3">
        <f t="shared" si="215"/>
        <v>0.98095657894232013</v>
      </c>
      <c r="BM226" s="3">
        <v>0.98160100417995899</v>
      </c>
      <c r="BN226" s="1" t="str">
        <f t="shared" si="216"/>
        <v/>
      </c>
      <c r="BO226" s="2" t="s">
        <v>109</v>
      </c>
      <c r="BP226" s="3">
        <f t="shared" si="217"/>
        <v>1.4255331637692478E-2</v>
      </c>
      <c r="BQ226" s="3">
        <f t="shared" si="218"/>
        <v>2.9913859135247432E-4</v>
      </c>
      <c r="BR226" s="3">
        <f t="shared" si="219"/>
        <v>1.3317056347087047E-2</v>
      </c>
      <c r="BS226" s="3">
        <f t="shared" si="220"/>
        <v>4.1741146838559931E-4</v>
      </c>
      <c r="BT226" s="3">
        <f t="shared" si="221"/>
        <v>7.0456658449948497</v>
      </c>
      <c r="BU226" s="3">
        <f t="shared" si="222"/>
        <v>2.2478426245314953</v>
      </c>
      <c r="BV226" s="3">
        <f t="shared" si="223"/>
        <v>8.2647676194018269E-6</v>
      </c>
      <c r="BW226" s="3">
        <v>2.84910111095683E-6</v>
      </c>
      <c r="BX226" s="1" t="str">
        <f t="shared" si="224"/>
        <v>**</v>
      </c>
    </row>
    <row r="227" spans="1:76" s="1" customFormat="1" x14ac:dyDescent="0.15">
      <c r="A227" s="2" t="s">
        <v>110</v>
      </c>
      <c r="B227" s="1">
        <f t="shared" ref="B227:AS227" si="244">B57/B$164*100</f>
        <v>0.17948241808402188</v>
      </c>
      <c r="C227" s="1">
        <f t="shared" si="244"/>
        <v>0.18446556789510332</v>
      </c>
      <c r="D227" s="1">
        <f t="shared" si="244"/>
        <v>0.20091022918740548</v>
      </c>
      <c r="E227" s="1">
        <f t="shared" si="244"/>
        <v>0.18432979985877251</v>
      </c>
      <c r="F227" s="1">
        <f t="shared" si="244"/>
        <v>0.18965200430758572</v>
      </c>
      <c r="G227" s="1">
        <f t="shared" si="244"/>
        <v>0.1926797429623506</v>
      </c>
      <c r="H227" s="1">
        <f t="shared" si="244"/>
        <v>0.1947706785005848</v>
      </c>
      <c r="I227" s="1">
        <f t="shared" si="244"/>
        <v>0.18566186807563401</v>
      </c>
      <c r="J227" s="1">
        <f t="shared" si="244"/>
        <v>0.1869332107538747</v>
      </c>
      <c r="K227" s="1">
        <f t="shared" si="244"/>
        <v>0.17935790864174103</v>
      </c>
      <c r="L227" s="1">
        <f t="shared" si="244"/>
        <v>0.18763663480106182</v>
      </c>
      <c r="M227" s="1">
        <f t="shared" si="244"/>
        <v>0.17767472097368492</v>
      </c>
      <c r="N227" s="1">
        <f t="shared" si="244"/>
        <v>0.18907858555955326</v>
      </c>
      <c r="O227" s="1">
        <f t="shared" si="244"/>
        <v>0.18327973071428943</v>
      </c>
      <c r="P227" s="1">
        <f t="shared" si="244"/>
        <v>0.18759563192604348</v>
      </c>
      <c r="Q227" s="1">
        <f t="shared" si="244"/>
        <v>0.16438806025659305</v>
      </c>
      <c r="R227" s="1">
        <f t="shared" si="244"/>
        <v>0.16317990432861712</v>
      </c>
      <c r="S227" s="1">
        <f t="shared" si="244"/>
        <v>0.18752776937024571</v>
      </c>
      <c r="T227" s="1">
        <f t="shared" si="244"/>
        <v>0.19730970162814362</v>
      </c>
      <c r="U227" s="1">
        <f t="shared" si="244"/>
        <v>0.16992227045647687</v>
      </c>
      <c r="V227" s="1">
        <f t="shared" si="244"/>
        <v>0.1812411376454624</v>
      </c>
      <c r="W227" s="1">
        <f t="shared" si="244"/>
        <v>0.17088431029354023</v>
      </c>
      <c r="X227" s="1">
        <f t="shared" si="244"/>
        <v>0.18723885423661216</v>
      </c>
      <c r="Y227" s="1">
        <f t="shared" si="244"/>
        <v>0.200678465407721</v>
      </c>
      <c r="Z227" s="1">
        <f t="shared" si="244"/>
        <v>0.17331638388215512</v>
      </c>
      <c r="AA227" s="1">
        <f t="shared" si="244"/>
        <v>0.19039686782545651</v>
      </c>
      <c r="AB227" s="1">
        <f t="shared" si="244"/>
        <v>0.18696661348331356</v>
      </c>
      <c r="AC227" s="1">
        <f t="shared" si="244"/>
        <v>0.18797959085805777</v>
      </c>
      <c r="AD227" s="1">
        <f t="shared" si="244"/>
        <v>0.18981959675219268</v>
      </c>
      <c r="AE227" s="1">
        <f t="shared" si="244"/>
        <v>0.18346705822149892</v>
      </c>
      <c r="AF227" s="1">
        <f t="shared" si="244"/>
        <v>0.19823551804785561</v>
      </c>
      <c r="AG227" s="1">
        <f t="shared" si="244"/>
        <v>0.17875163910611686</v>
      </c>
      <c r="AH227" s="1">
        <f t="shared" si="244"/>
        <v>0.18531871034320097</v>
      </c>
      <c r="AI227" s="1">
        <f t="shared" si="244"/>
        <v>0.20663640786859472</v>
      </c>
      <c r="AJ227" s="1">
        <f t="shared" si="244"/>
        <v>0.19117359067073278</v>
      </c>
      <c r="AK227" s="1">
        <f t="shared" si="244"/>
        <v>0.18198101966124774</v>
      </c>
      <c r="AL227" s="1">
        <f t="shared" si="244"/>
        <v>0.18934961872464512</v>
      </c>
      <c r="AM227" s="1">
        <f t="shared" si="244"/>
        <v>0.1854195416238881</v>
      </c>
      <c r="AN227" s="1">
        <f t="shared" si="244"/>
        <v>0.18259737521292649</v>
      </c>
      <c r="AO227" s="1">
        <f t="shared" si="244"/>
        <v>0.20017747043070694</v>
      </c>
      <c r="AP227" s="1">
        <f t="shared" si="244"/>
        <v>0.19242568960193041</v>
      </c>
      <c r="AQ227" s="1">
        <f t="shared" si="244"/>
        <v>0.17696352767222603</v>
      </c>
      <c r="AR227" s="1">
        <f t="shared" si="244"/>
        <v>0.18090463190018816</v>
      </c>
      <c r="AS227" s="1">
        <f t="shared" si="244"/>
        <v>0.19145155358171728</v>
      </c>
      <c r="AU227" s="2" t="s">
        <v>110</v>
      </c>
      <c r="AV227" s="3">
        <f t="shared" si="201"/>
        <v>0.18186036848527487</v>
      </c>
      <c r="AW227" s="3">
        <f t="shared" si="202"/>
        <v>1.2278871292762686E-2</v>
      </c>
      <c r="AX227" s="3">
        <f t="shared" si="203"/>
        <v>0.1869628986701517</v>
      </c>
      <c r="AY227" s="3">
        <f t="shared" si="204"/>
        <v>6.8143172337648081E-3</v>
      </c>
      <c r="AZ227" s="3">
        <f t="shared" si="205"/>
        <v>-2.7291672418274504</v>
      </c>
      <c r="BA227" s="3">
        <f t="shared" si="206"/>
        <v>-0.74879551535902866</v>
      </c>
      <c r="BB227" s="3">
        <f t="shared" si="207"/>
        <v>0.22133807540184844</v>
      </c>
      <c r="BC227" s="3">
        <v>0.44384188577810102</v>
      </c>
      <c r="BD227" s="1" t="str">
        <f t="shared" si="208"/>
        <v/>
      </c>
      <c r="BE227" s="2" t="s">
        <v>110</v>
      </c>
      <c r="BF227" s="3">
        <f t="shared" si="209"/>
        <v>0.18808883863884429</v>
      </c>
      <c r="BG227" s="3">
        <f t="shared" si="210"/>
        <v>9.3749337998551684E-3</v>
      </c>
      <c r="BH227" s="3">
        <f t="shared" si="211"/>
        <v>0.1869628986701517</v>
      </c>
      <c r="BI227" s="3">
        <f t="shared" si="212"/>
        <v>6.8143172337648081E-3</v>
      </c>
      <c r="BJ227" s="3">
        <f t="shared" si="213"/>
        <v>0.6022264185575259</v>
      </c>
      <c r="BK227" s="3">
        <f t="shared" si="214"/>
        <v>0.16523151624253424</v>
      </c>
      <c r="BL227" s="3">
        <f t="shared" si="215"/>
        <v>0.74785457396187138</v>
      </c>
      <c r="BM227" s="3">
        <v>0.88292945323976002</v>
      </c>
      <c r="BN227" s="1" t="str">
        <f t="shared" si="216"/>
        <v/>
      </c>
      <c r="BO227" s="2" t="s">
        <v>110</v>
      </c>
      <c r="BP227" s="3">
        <f t="shared" si="217"/>
        <v>0.18724440190802089</v>
      </c>
      <c r="BQ227" s="3">
        <f t="shared" si="218"/>
        <v>6.9137368461850719E-3</v>
      </c>
      <c r="BR227" s="3">
        <f t="shared" si="219"/>
        <v>0.1869628986701517</v>
      </c>
      <c r="BS227" s="3">
        <f t="shared" si="220"/>
        <v>6.8143172337648081E-3</v>
      </c>
      <c r="BT227" s="3">
        <f t="shared" si="221"/>
        <v>0.15056636363229781</v>
      </c>
      <c r="BU227" s="3">
        <f t="shared" si="222"/>
        <v>4.1310556613704752E-2</v>
      </c>
      <c r="BV227" s="3">
        <f t="shared" si="223"/>
        <v>0.92459450631940499</v>
      </c>
      <c r="BW227" s="3">
        <v>0.943424908460617</v>
      </c>
      <c r="BX227" s="1" t="str">
        <f t="shared" si="224"/>
        <v/>
      </c>
    </row>
    <row r="228" spans="1:76" s="1" customFormat="1" x14ac:dyDescent="0.15">
      <c r="A228" s="2" t="s">
        <v>111</v>
      </c>
      <c r="B228" s="1">
        <f t="shared" ref="B228:AS228" si="245">B58/B$164*100</f>
        <v>3.9822466685230373</v>
      </c>
      <c r="C228" s="1">
        <f t="shared" si="245"/>
        <v>4.0530637055187428</v>
      </c>
      <c r="D228" s="1">
        <f t="shared" si="245"/>
        <v>3.6729469167457069</v>
      </c>
      <c r="E228" s="1">
        <f t="shared" si="245"/>
        <v>3.8941313134002629</v>
      </c>
      <c r="F228" s="1">
        <f t="shared" si="245"/>
        <v>3.7293928935467284</v>
      </c>
      <c r="G228" s="1">
        <f t="shared" si="245"/>
        <v>3.8602905335074427</v>
      </c>
      <c r="H228" s="1">
        <f t="shared" si="245"/>
        <v>3.8054951482553605</v>
      </c>
      <c r="I228" s="1">
        <f t="shared" si="245"/>
        <v>3.7703333639872909</v>
      </c>
      <c r="J228" s="1">
        <f t="shared" si="245"/>
        <v>3.8160539791186596</v>
      </c>
      <c r="K228" s="1">
        <f t="shared" si="245"/>
        <v>3.9055504210480456</v>
      </c>
      <c r="L228" s="1">
        <f t="shared" si="245"/>
        <v>3.7947742413158339</v>
      </c>
      <c r="M228" s="1">
        <f t="shared" si="245"/>
        <v>3.9430055259020449</v>
      </c>
      <c r="N228" s="1">
        <f t="shared" si="245"/>
        <v>3.6848740129448805</v>
      </c>
      <c r="O228" s="1">
        <f t="shared" si="245"/>
        <v>3.6719280393588098</v>
      </c>
      <c r="P228" s="1">
        <f t="shared" si="245"/>
        <v>3.7783813677926603</v>
      </c>
      <c r="Q228" s="1">
        <f t="shared" si="245"/>
        <v>3.9880460638855664</v>
      </c>
      <c r="R228" s="1">
        <f t="shared" si="245"/>
        <v>3.8659743189117552</v>
      </c>
      <c r="S228" s="1">
        <f t="shared" si="245"/>
        <v>4.0081854134294037</v>
      </c>
      <c r="T228" s="1">
        <f t="shared" si="245"/>
        <v>3.7850909470853331</v>
      </c>
      <c r="U228" s="1">
        <f t="shared" si="245"/>
        <v>3.8897438176075321</v>
      </c>
      <c r="V228" s="1">
        <f t="shared" si="245"/>
        <v>3.8480764409937009</v>
      </c>
      <c r="W228" s="1">
        <f t="shared" si="245"/>
        <v>3.9618719513336496</v>
      </c>
      <c r="X228" s="1">
        <f t="shared" si="245"/>
        <v>3.7209890737239073</v>
      </c>
      <c r="Y228" s="1">
        <f t="shared" si="245"/>
        <v>3.672301457531562</v>
      </c>
      <c r="Z228" s="1">
        <f t="shared" si="245"/>
        <v>4.0184780958635198</v>
      </c>
      <c r="AA228" s="1">
        <f t="shared" si="245"/>
        <v>3.8335885807814698</v>
      </c>
      <c r="AB228" s="1">
        <f t="shared" si="245"/>
        <v>3.85180377736304</v>
      </c>
      <c r="AC228" s="1">
        <f t="shared" si="245"/>
        <v>3.9063871707630584</v>
      </c>
      <c r="AD228" s="1">
        <f t="shared" si="245"/>
        <v>3.8578331362777973</v>
      </c>
      <c r="AE228" s="1">
        <f t="shared" si="245"/>
        <v>3.8651072088809793</v>
      </c>
      <c r="AF228" s="1">
        <f t="shared" si="245"/>
        <v>3.6290935182596837</v>
      </c>
      <c r="AG228" s="1">
        <f t="shared" si="245"/>
        <v>3.926603396526144</v>
      </c>
      <c r="AH228" s="1">
        <f t="shared" si="245"/>
        <v>3.8820289986722378</v>
      </c>
      <c r="AI228" s="1">
        <f t="shared" si="245"/>
        <v>3.712194552504342</v>
      </c>
      <c r="AJ228" s="1">
        <f t="shared" si="245"/>
        <v>4.0289386601860429</v>
      </c>
      <c r="AK228" s="1">
        <f t="shared" si="245"/>
        <v>3.952264554430164</v>
      </c>
      <c r="AL228" s="1">
        <f t="shared" si="245"/>
        <v>3.8508576319380108</v>
      </c>
      <c r="AM228" s="1">
        <f t="shared" si="245"/>
        <v>3.903672344654173</v>
      </c>
      <c r="AN228" s="1">
        <f t="shared" si="245"/>
        <v>3.8317478729888741</v>
      </c>
      <c r="AO228" s="1">
        <f t="shared" si="245"/>
        <v>3.9323986462234166</v>
      </c>
      <c r="AP228" s="1">
        <f t="shared" si="245"/>
        <v>3.9709844137874901</v>
      </c>
      <c r="AQ228" s="1">
        <f t="shared" si="245"/>
        <v>4.0066298869580423</v>
      </c>
      <c r="AR228" s="1">
        <f t="shared" si="245"/>
        <v>3.7850745351964905</v>
      </c>
      <c r="AS228" s="1">
        <f t="shared" si="245"/>
        <v>3.7971839330791832</v>
      </c>
      <c r="AU228" s="2" t="s">
        <v>111</v>
      </c>
      <c r="AV228" s="3">
        <f t="shared" si="201"/>
        <v>3.8229552420498965</v>
      </c>
      <c r="AW228" s="3">
        <f t="shared" si="202"/>
        <v>0.12291731017728751</v>
      </c>
      <c r="AX228" s="3">
        <f t="shared" si="203"/>
        <v>3.8522737259057629</v>
      </c>
      <c r="AY228" s="3">
        <f t="shared" si="204"/>
        <v>0.10907666061700737</v>
      </c>
      <c r="AZ228" s="3">
        <f t="shared" si="205"/>
        <v>-0.76106959011519759</v>
      </c>
      <c r="BA228" s="3">
        <f t="shared" si="206"/>
        <v>-0.26878787533485476</v>
      </c>
      <c r="BB228" s="3">
        <f t="shared" si="207"/>
        <v>0.54291104113230859</v>
      </c>
      <c r="BC228" s="3">
        <v>0.78912019806392097</v>
      </c>
      <c r="BD228" s="1" t="str">
        <f t="shared" si="208"/>
        <v/>
      </c>
      <c r="BE228" s="2" t="s">
        <v>111</v>
      </c>
      <c r="BF228" s="3">
        <f t="shared" si="209"/>
        <v>3.8483118435892272</v>
      </c>
      <c r="BG228" s="3">
        <f t="shared" si="210"/>
        <v>0.10892505543777452</v>
      </c>
      <c r="BH228" s="3">
        <f t="shared" si="211"/>
        <v>3.8522737259057629</v>
      </c>
      <c r="BI228" s="3">
        <f t="shared" si="212"/>
        <v>0.10907666061700737</v>
      </c>
      <c r="BJ228" s="3">
        <f t="shared" si="213"/>
        <v>-0.10284529601032387</v>
      </c>
      <c r="BK228" s="3">
        <f t="shared" si="214"/>
        <v>-3.6321998621196998E-2</v>
      </c>
      <c r="BL228" s="3">
        <f t="shared" si="215"/>
        <v>0.93319837875971756</v>
      </c>
      <c r="BM228" s="3">
        <v>0.94964261450558496</v>
      </c>
      <c r="BN228" s="1" t="str">
        <f t="shared" si="216"/>
        <v/>
      </c>
      <c r="BO228" s="2" t="s">
        <v>111</v>
      </c>
      <c r="BP228" s="3">
        <f t="shared" si="217"/>
        <v>3.9059752479441885</v>
      </c>
      <c r="BQ228" s="3">
        <f t="shared" si="218"/>
        <v>8.6489521076171222E-2</v>
      </c>
      <c r="BR228" s="3">
        <f t="shared" si="219"/>
        <v>3.8522737259057629</v>
      </c>
      <c r="BS228" s="3">
        <f t="shared" si="220"/>
        <v>0.10907666061700737</v>
      </c>
      <c r="BT228" s="3">
        <f t="shared" si="221"/>
        <v>1.3940214496517656</v>
      </c>
      <c r="BU228" s="3">
        <f t="shared" si="222"/>
        <v>0.49232825550998205</v>
      </c>
      <c r="BV228" s="3">
        <f t="shared" si="223"/>
        <v>0.22221512229493712</v>
      </c>
      <c r="BW228" s="3">
        <v>0.27816435066702</v>
      </c>
      <c r="BX228" s="1" t="str">
        <f t="shared" si="224"/>
        <v/>
      </c>
    </row>
    <row r="229" spans="1:76" s="1" customFormat="1" x14ac:dyDescent="0.15">
      <c r="A229" s="2" t="s">
        <v>112</v>
      </c>
      <c r="B229" s="1">
        <f t="shared" ref="B229:AS229" si="246">B59/B$164*100</f>
        <v>0.2621566208399338</v>
      </c>
      <c r="C229" s="1">
        <f t="shared" si="246"/>
        <v>0.26591693232014635</v>
      </c>
      <c r="D229" s="1">
        <f t="shared" si="246"/>
        <v>0.25911746199802382</v>
      </c>
      <c r="E229" s="1">
        <f t="shared" si="246"/>
        <v>0.25209437200306928</v>
      </c>
      <c r="F229" s="1">
        <f t="shared" si="246"/>
        <v>0.28342399020471665</v>
      </c>
      <c r="G229" s="1">
        <f t="shared" si="246"/>
        <v>0.26010679154533417</v>
      </c>
      <c r="H229" s="1">
        <f t="shared" si="246"/>
        <v>0.25240360690771058</v>
      </c>
      <c r="I229" s="1">
        <f t="shared" si="246"/>
        <v>0.25333207784110484</v>
      </c>
      <c r="J229" s="1">
        <f t="shared" si="246"/>
        <v>0.25371828405537533</v>
      </c>
      <c r="K229" s="1">
        <f t="shared" si="246"/>
        <v>0.26361873749500464</v>
      </c>
      <c r="L229" s="1">
        <f t="shared" si="246"/>
        <v>0.2664103294450042</v>
      </c>
      <c r="M229" s="1">
        <f t="shared" si="246"/>
        <v>0.25418998273182597</v>
      </c>
      <c r="N229" s="1">
        <f t="shared" si="246"/>
        <v>0.26019227666928219</v>
      </c>
      <c r="O229" s="1">
        <f t="shared" si="246"/>
        <v>0.26224312793351578</v>
      </c>
      <c r="P229" s="1">
        <f t="shared" si="246"/>
        <v>0.26026599827055102</v>
      </c>
      <c r="Q229" s="1">
        <f t="shared" si="246"/>
        <v>0.25414500800370382</v>
      </c>
      <c r="R229" s="1">
        <f t="shared" si="246"/>
        <v>0.25385202105741617</v>
      </c>
      <c r="S229" s="1">
        <f t="shared" si="246"/>
        <v>0.26444917009486962</v>
      </c>
      <c r="T229" s="1">
        <f t="shared" si="246"/>
        <v>0.27045718854484663</v>
      </c>
      <c r="U229" s="1">
        <f t="shared" si="246"/>
        <v>0.26449346068843743</v>
      </c>
      <c r="V229" s="1">
        <f t="shared" si="246"/>
        <v>0.26230467218019177</v>
      </c>
      <c r="W229" s="1">
        <f t="shared" si="246"/>
        <v>0.25394380068518807</v>
      </c>
      <c r="X229" s="1">
        <f t="shared" si="246"/>
        <v>0.26345071087412852</v>
      </c>
      <c r="Y229" s="1">
        <f t="shared" si="246"/>
        <v>0.27347301627618487</v>
      </c>
      <c r="Z229" s="1">
        <f t="shared" si="246"/>
        <v>0.26529961809053598</v>
      </c>
      <c r="AA229" s="1">
        <f t="shared" si="246"/>
        <v>0.28699249545040112</v>
      </c>
      <c r="AB229" s="1">
        <f t="shared" si="246"/>
        <v>0.273754300203501</v>
      </c>
      <c r="AC229" s="1">
        <f t="shared" si="246"/>
        <v>0.26550271356377037</v>
      </c>
      <c r="AD229" s="1">
        <f t="shared" si="246"/>
        <v>0.26169574763608305</v>
      </c>
      <c r="AE229" s="1">
        <f t="shared" si="246"/>
        <v>0.26782880694103162</v>
      </c>
      <c r="AF229" s="1">
        <f t="shared" si="246"/>
        <v>0.27920958917666916</v>
      </c>
      <c r="AG229" s="1">
        <f t="shared" si="246"/>
        <v>0.25570674057879916</v>
      </c>
      <c r="AH229" s="1">
        <f t="shared" si="246"/>
        <v>0.27523677361240256</v>
      </c>
      <c r="AI229" s="1">
        <f t="shared" si="246"/>
        <v>0.26503702055339534</v>
      </c>
      <c r="AJ229" s="1">
        <f t="shared" si="246"/>
        <v>0.2709263595841862</v>
      </c>
      <c r="AK229" s="1">
        <f t="shared" si="246"/>
        <v>0.27145661332879395</v>
      </c>
      <c r="AL229" s="1">
        <f t="shared" si="246"/>
        <v>0.2453851104499985</v>
      </c>
      <c r="AM229" s="1">
        <f t="shared" si="246"/>
        <v>0.26908533410163099</v>
      </c>
      <c r="AN229" s="1">
        <f t="shared" si="246"/>
        <v>0.27426460534283359</v>
      </c>
      <c r="AO229" s="1">
        <f t="shared" si="246"/>
        <v>0.26246250800471038</v>
      </c>
      <c r="AP229" s="1">
        <f t="shared" si="246"/>
        <v>0.26972597853694036</v>
      </c>
      <c r="AQ229" s="1">
        <f t="shared" si="246"/>
        <v>0.28164275521884985</v>
      </c>
      <c r="AR229" s="1">
        <f t="shared" si="246"/>
        <v>0.27278129982374949</v>
      </c>
      <c r="AS229" s="1">
        <f t="shared" si="246"/>
        <v>0.26469146154551032</v>
      </c>
      <c r="AU229" s="2" t="s">
        <v>112</v>
      </c>
      <c r="AV229" s="3">
        <f t="shared" si="201"/>
        <v>0.261939204273193</v>
      </c>
      <c r="AW229" s="3">
        <f t="shared" si="202"/>
        <v>6.1559247070595482E-3</v>
      </c>
      <c r="AX229" s="3">
        <f t="shared" si="203"/>
        <v>0.26054076561560419</v>
      </c>
      <c r="AY229" s="3">
        <f t="shared" si="204"/>
        <v>8.9325489361208738E-3</v>
      </c>
      <c r="AZ229" s="3">
        <f t="shared" si="205"/>
        <v>0.53674466423117928</v>
      </c>
      <c r="BA229" s="3">
        <f t="shared" si="206"/>
        <v>0.15655538722367376</v>
      </c>
      <c r="BB229" s="3">
        <f t="shared" si="207"/>
        <v>0.65956331089557119</v>
      </c>
      <c r="BC229" s="3">
        <v>0.840397080586192</v>
      </c>
      <c r="BD229" s="1" t="str">
        <f t="shared" si="208"/>
        <v/>
      </c>
      <c r="BE229" s="2" t="s">
        <v>112</v>
      </c>
      <c r="BF229" s="3">
        <f t="shared" si="209"/>
        <v>0.26962638058065896</v>
      </c>
      <c r="BG229" s="3">
        <f t="shared" si="210"/>
        <v>9.1809366472769202E-3</v>
      </c>
      <c r="BH229" s="3">
        <f t="shared" si="211"/>
        <v>0.26054076561560419</v>
      </c>
      <c r="BI229" s="3">
        <f t="shared" si="212"/>
        <v>8.9325489361208738E-3</v>
      </c>
      <c r="BJ229" s="3">
        <f t="shared" si="213"/>
        <v>3.4872143495807042</v>
      </c>
      <c r="BK229" s="3">
        <f t="shared" si="214"/>
        <v>1.0171357615870364</v>
      </c>
      <c r="BL229" s="3">
        <f t="shared" si="215"/>
        <v>2.9399087313314722E-2</v>
      </c>
      <c r="BM229" s="3">
        <v>4.8242580284941702E-2</v>
      </c>
      <c r="BN229" s="1" t="str">
        <f t="shared" si="216"/>
        <v>*</v>
      </c>
      <c r="BO229" s="2" t="s">
        <v>112</v>
      </c>
      <c r="BP229" s="3">
        <f t="shared" si="217"/>
        <v>0.26824220259372039</v>
      </c>
      <c r="BQ229" s="3">
        <f t="shared" si="218"/>
        <v>9.5763391225332558E-3</v>
      </c>
      <c r="BR229" s="3">
        <f t="shared" si="219"/>
        <v>0.26054076561560419</v>
      </c>
      <c r="BS229" s="3">
        <f t="shared" si="220"/>
        <v>8.9325489361208738E-3</v>
      </c>
      <c r="BT229" s="3">
        <f t="shared" si="221"/>
        <v>2.9559431745428766</v>
      </c>
      <c r="BU229" s="3">
        <f t="shared" si="222"/>
        <v>0.86217685827318824</v>
      </c>
      <c r="BV229" s="3">
        <f t="shared" si="223"/>
        <v>6.5438275317642194E-2</v>
      </c>
      <c r="BW229" s="3">
        <v>4.9841332378449198E-2</v>
      </c>
      <c r="BX229" s="1" t="str">
        <f t="shared" si="224"/>
        <v>*</v>
      </c>
    </row>
    <row r="230" spans="1:76" s="1" customFormat="1" x14ac:dyDescent="0.15">
      <c r="A230" s="2" t="s">
        <v>113</v>
      </c>
      <c r="B230" s="1">
        <f t="shared" ref="B230:AS230" si="247">B60/B$164*100</f>
        <v>2.8829624227415116E-2</v>
      </c>
      <c r="C230" s="1">
        <f t="shared" si="247"/>
        <v>2.9659961398922963E-2</v>
      </c>
      <c r="D230" s="1">
        <f t="shared" si="247"/>
        <v>2.8531838664698501E-2</v>
      </c>
      <c r="E230" s="1">
        <f t="shared" si="247"/>
        <v>3.2684658025046429E-2</v>
      </c>
      <c r="F230" s="1">
        <f t="shared" si="247"/>
        <v>2.6777000929825424E-2</v>
      </c>
      <c r="G230" s="1">
        <f t="shared" si="247"/>
        <v>3.0780647595332264E-2</v>
      </c>
      <c r="H230" s="1">
        <f t="shared" si="247"/>
        <v>3.0661543246889359E-2</v>
      </c>
      <c r="I230" s="1">
        <f t="shared" si="247"/>
        <v>2.9159767692870226E-2</v>
      </c>
      <c r="J230" s="1">
        <f t="shared" si="247"/>
        <v>2.9275803119550078E-2</v>
      </c>
      <c r="K230" s="1">
        <f t="shared" si="247"/>
        <v>2.7558726344313951E-2</v>
      </c>
      <c r="L230" s="1">
        <f t="shared" si="247"/>
        <v>3.0513115260195473E-2</v>
      </c>
      <c r="M230" s="1">
        <f t="shared" si="247"/>
        <v>2.9831580247350723E-2</v>
      </c>
      <c r="N230" s="1">
        <f t="shared" si="247"/>
        <v>2.688786359205576E-2</v>
      </c>
      <c r="O230" s="1">
        <f t="shared" si="247"/>
        <v>2.7107000611171453E-2</v>
      </c>
      <c r="P230" s="1">
        <f t="shared" si="247"/>
        <v>2.8893604164568522E-2</v>
      </c>
      <c r="Q230" s="1">
        <f t="shared" si="247"/>
        <v>3.0343752077339997E-2</v>
      </c>
      <c r="R230" s="1">
        <f t="shared" si="247"/>
        <v>3.0859806579228561E-2</v>
      </c>
      <c r="S230" s="1">
        <f t="shared" si="247"/>
        <v>3.1722704411437527E-2</v>
      </c>
      <c r="T230" s="1">
        <f t="shared" si="247"/>
        <v>2.9172549607501087E-2</v>
      </c>
      <c r="U230" s="1">
        <f t="shared" si="247"/>
        <v>2.992998267764568E-2</v>
      </c>
      <c r="V230" s="1">
        <f t="shared" si="247"/>
        <v>2.7568243379328099E-2</v>
      </c>
      <c r="W230" s="1">
        <f t="shared" si="247"/>
        <v>3.0735518348548336E-2</v>
      </c>
      <c r="X230" s="1">
        <f t="shared" si="247"/>
        <v>2.9220884072766545E-2</v>
      </c>
      <c r="Y230" s="1">
        <f t="shared" si="247"/>
        <v>2.8341743186884712E-2</v>
      </c>
      <c r="Z230" s="1">
        <f t="shared" si="247"/>
        <v>2.8329886244775664E-2</v>
      </c>
      <c r="AA230" s="1">
        <f t="shared" si="247"/>
        <v>2.8022645468160131E-2</v>
      </c>
      <c r="AB230" s="1">
        <f t="shared" si="247"/>
        <v>3.0137385389646131E-2</v>
      </c>
      <c r="AC230" s="1">
        <f t="shared" si="247"/>
        <v>2.7173568074291478E-2</v>
      </c>
      <c r="AD230" s="1">
        <f t="shared" si="247"/>
        <v>2.8554765411668501E-2</v>
      </c>
      <c r="AE230" s="1">
        <f t="shared" si="247"/>
        <v>3.2859764052869118E-2</v>
      </c>
      <c r="AF230" s="1">
        <f t="shared" si="247"/>
        <v>2.8103160740423065E-2</v>
      </c>
      <c r="AG230" s="1">
        <f t="shared" si="247"/>
        <v>3.1561401163696295E-2</v>
      </c>
      <c r="AH230" s="1">
        <f t="shared" si="247"/>
        <v>3.3505250069685071E-2</v>
      </c>
      <c r="AI230" s="1">
        <f t="shared" si="247"/>
        <v>2.8708952375567212E-2</v>
      </c>
      <c r="AJ230" s="1">
        <f t="shared" si="247"/>
        <v>2.8719722843216482E-2</v>
      </c>
      <c r="AK230" s="1">
        <f t="shared" si="247"/>
        <v>3.1470577283173033E-2</v>
      </c>
      <c r="AL230" s="1">
        <f t="shared" si="247"/>
        <v>3.0371336447326872E-2</v>
      </c>
      <c r="AM230" s="1">
        <f t="shared" si="247"/>
        <v>2.7447827931705193E-2</v>
      </c>
      <c r="AN230" s="1">
        <f t="shared" si="247"/>
        <v>2.7998613630000488E-2</v>
      </c>
      <c r="AO230" s="1">
        <f t="shared" si="247"/>
        <v>2.8034480512719829E-2</v>
      </c>
      <c r="AP230" s="1">
        <f t="shared" si="247"/>
        <v>2.9088526144189823E-2</v>
      </c>
      <c r="AQ230" s="1">
        <f t="shared" si="247"/>
        <v>2.6735724676852632E-2</v>
      </c>
      <c r="AR230" s="1">
        <f t="shared" si="247"/>
        <v>2.8820687110251476E-2</v>
      </c>
      <c r="AS230" s="1">
        <f t="shared" si="247"/>
        <v>2.9047816901673646E-2</v>
      </c>
      <c r="AU230" s="2" t="s">
        <v>113</v>
      </c>
      <c r="AV230" s="3">
        <f t="shared" si="201"/>
        <v>2.9231971059039689E-2</v>
      </c>
      <c r="AW230" s="3">
        <f t="shared" si="202"/>
        <v>1.5529009065385585E-3</v>
      </c>
      <c r="AX230" s="3">
        <f t="shared" si="203"/>
        <v>2.9522022229367537E-2</v>
      </c>
      <c r="AY230" s="3">
        <f t="shared" si="204"/>
        <v>1.5673786241362905E-3</v>
      </c>
      <c r="AZ230" s="3">
        <f t="shared" si="205"/>
        <v>-0.98249086080327908</v>
      </c>
      <c r="BA230" s="3">
        <f t="shared" si="206"/>
        <v>-0.18505494834579761</v>
      </c>
      <c r="BB230" s="3">
        <f t="shared" si="207"/>
        <v>0.6532923550148424</v>
      </c>
      <c r="BC230" s="3">
        <v>0.83549649879844701</v>
      </c>
      <c r="BD230" s="1" t="str">
        <f t="shared" si="208"/>
        <v/>
      </c>
      <c r="BE230" s="2" t="s">
        <v>113</v>
      </c>
      <c r="BF230" s="3">
        <f t="shared" si="209"/>
        <v>2.969567789907826E-2</v>
      </c>
      <c r="BG230" s="3">
        <f t="shared" si="210"/>
        <v>2.2120174780420852E-3</v>
      </c>
      <c r="BH230" s="3">
        <f t="shared" si="211"/>
        <v>2.9522022229367537E-2</v>
      </c>
      <c r="BI230" s="3">
        <f t="shared" si="212"/>
        <v>1.5673786241362905E-3</v>
      </c>
      <c r="BJ230" s="3">
        <f t="shared" si="213"/>
        <v>0.58822416825489576</v>
      </c>
      <c r="BK230" s="3">
        <f t="shared" si="214"/>
        <v>0.11079369530538047</v>
      </c>
      <c r="BL230" s="3">
        <f t="shared" si="215"/>
        <v>0.83181871910180194</v>
      </c>
      <c r="BM230" s="3">
        <v>0.889709662536041</v>
      </c>
      <c r="BN230" s="1" t="str">
        <f t="shared" si="216"/>
        <v/>
      </c>
      <c r="BO230" s="2" t="s">
        <v>113</v>
      </c>
      <c r="BP230" s="3">
        <f t="shared" si="217"/>
        <v>2.8773531348110948E-2</v>
      </c>
      <c r="BQ230" s="3">
        <f t="shared" si="218"/>
        <v>1.3769309836369975E-3</v>
      </c>
      <c r="BR230" s="3">
        <f t="shared" si="219"/>
        <v>2.9522022229367537E-2</v>
      </c>
      <c r="BS230" s="3">
        <f t="shared" si="220"/>
        <v>1.5673786241362905E-3</v>
      </c>
      <c r="BT230" s="3">
        <f t="shared" si="221"/>
        <v>-2.5353645337751129</v>
      </c>
      <c r="BU230" s="3">
        <f t="shared" si="222"/>
        <v>-0.47754312182804459</v>
      </c>
      <c r="BV230" s="3">
        <f t="shared" si="223"/>
        <v>0.25285556083630267</v>
      </c>
      <c r="BW230" s="3">
        <v>0.33419405480696801</v>
      </c>
      <c r="BX230" s="1" t="str">
        <f t="shared" si="224"/>
        <v/>
      </c>
    </row>
    <row r="231" spans="1:76" s="1" customFormat="1" x14ac:dyDescent="0.15">
      <c r="A231" s="2" t="s">
        <v>114</v>
      </c>
      <c r="B231" s="1">
        <f t="shared" ref="B231:AS231" si="248">B61/B$164*100</f>
        <v>0.318050386867607</v>
      </c>
      <c r="C231" s="1">
        <f t="shared" si="248"/>
        <v>0.35104199074888198</v>
      </c>
      <c r="D231" s="1">
        <f t="shared" si="248"/>
        <v>0.3671672408839517</v>
      </c>
      <c r="E231" s="1">
        <f t="shared" si="248"/>
        <v>0.35195043790864489</v>
      </c>
      <c r="F231" s="1">
        <f t="shared" si="248"/>
        <v>0.29368197135393481</v>
      </c>
      <c r="G231" s="1">
        <f t="shared" si="248"/>
        <v>0.34629217638703763</v>
      </c>
      <c r="H231" s="1">
        <f t="shared" si="248"/>
        <v>0.31678115170516319</v>
      </c>
      <c r="I231" s="1">
        <f t="shared" si="248"/>
        <v>0.33807252315657149</v>
      </c>
      <c r="J231" s="1">
        <f t="shared" si="248"/>
        <v>0.34763530049961283</v>
      </c>
      <c r="K231" s="1">
        <f t="shared" si="248"/>
        <v>0.30721435533106733</v>
      </c>
      <c r="L231" s="1">
        <f t="shared" si="248"/>
        <v>0.31983003634748874</v>
      </c>
      <c r="M231" s="1">
        <f t="shared" si="248"/>
        <v>0.3362576382198797</v>
      </c>
      <c r="N231" s="1">
        <f t="shared" si="248"/>
        <v>0.33140579864464004</v>
      </c>
      <c r="O231" s="1">
        <f t="shared" si="248"/>
        <v>0.30648972872973196</v>
      </c>
      <c r="P231" s="1">
        <f t="shared" si="248"/>
        <v>0.31070760679694254</v>
      </c>
      <c r="Q231" s="1">
        <f t="shared" si="248"/>
        <v>0.34642859967352502</v>
      </c>
      <c r="R231" s="1">
        <f t="shared" si="248"/>
        <v>0.38341786441822073</v>
      </c>
      <c r="S231" s="1">
        <f t="shared" si="248"/>
        <v>0.32227766472098579</v>
      </c>
      <c r="T231" s="1">
        <f t="shared" si="248"/>
        <v>0.34849496656490775</v>
      </c>
      <c r="U231" s="1">
        <f t="shared" si="248"/>
        <v>0.34500757601807353</v>
      </c>
      <c r="V231" s="1">
        <f t="shared" si="248"/>
        <v>0.3321652864016868</v>
      </c>
      <c r="W231" s="1">
        <f t="shared" si="248"/>
        <v>0.31723382657763866</v>
      </c>
      <c r="X231" s="1">
        <f t="shared" si="248"/>
        <v>0.34903663827523135</v>
      </c>
      <c r="Y231" s="1">
        <f t="shared" si="248"/>
        <v>0.33871700030162083</v>
      </c>
      <c r="Z231" s="1">
        <f t="shared" si="248"/>
        <v>0.3681402048047111</v>
      </c>
      <c r="AA231" s="1">
        <f t="shared" si="248"/>
        <v>0.32597990303953484</v>
      </c>
      <c r="AB231" s="1">
        <f t="shared" si="248"/>
        <v>0.30103761109405197</v>
      </c>
      <c r="AC231" s="1">
        <f t="shared" si="248"/>
        <v>0.32799287853678416</v>
      </c>
      <c r="AD231" s="1">
        <f t="shared" si="248"/>
        <v>0.34344669849534432</v>
      </c>
      <c r="AE231" s="1">
        <f t="shared" si="248"/>
        <v>0.32326900646803097</v>
      </c>
      <c r="AF231" s="1">
        <f t="shared" si="248"/>
        <v>0.3115240970863335</v>
      </c>
      <c r="AG231" s="1">
        <f t="shared" si="248"/>
        <v>0.35137463972806582</v>
      </c>
      <c r="AH231" s="1">
        <f t="shared" si="248"/>
        <v>0.32402992503984557</v>
      </c>
      <c r="AI231" s="1">
        <f t="shared" si="248"/>
        <v>0.28698578321373147</v>
      </c>
      <c r="AJ231" s="1">
        <f t="shared" si="248"/>
        <v>0.28880902804403524</v>
      </c>
      <c r="AK231" s="1">
        <f t="shared" si="248"/>
        <v>0.28980817516384372</v>
      </c>
      <c r="AL231" s="1">
        <f t="shared" si="248"/>
        <v>0.2782639843959645</v>
      </c>
      <c r="AM231" s="1">
        <f t="shared" si="248"/>
        <v>0.27128457793588512</v>
      </c>
      <c r="AN231" s="1">
        <f t="shared" si="248"/>
        <v>0.28021903443937407</v>
      </c>
      <c r="AO231" s="1">
        <f t="shared" si="248"/>
        <v>0.27878403517270922</v>
      </c>
      <c r="AP231" s="1">
        <f t="shared" si="248"/>
        <v>0.29510055273482855</v>
      </c>
      <c r="AQ231" s="1">
        <f t="shared" si="248"/>
        <v>0.28129049278979923</v>
      </c>
      <c r="AR231" s="1">
        <f t="shared" si="248"/>
        <v>0.30444598381878168</v>
      </c>
      <c r="AS231" s="1">
        <f t="shared" si="248"/>
        <v>0.28147087214724792</v>
      </c>
      <c r="AU231" s="2" t="s">
        <v>114</v>
      </c>
      <c r="AV231" s="3">
        <f t="shared" si="201"/>
        <v>0.33594854642693367</v>
      </c>
      <c r="AW231" s="3">
        <f t="shared" si="202"/>
        <v>2.1016485218029936E-2</v>
      </c>
      <c r="AX231" s="3">
        <f t="shared" si="203"/>
        <v>0.33283126745082009</v>
      </c>
      <c r="AY231" s="3">
        <f t="shared" si="204"/>
        <v>2.1636889087962782E-2</v>
      </c>
      <c r="AZ231" s="3">
        <f t="shared" si="205"/>
        <v>0.93659438909963477</v>
      </c>
      <c r="BA231" s="3">
        <f t="shared" si="206"/>
        <v>0.14407242018205893</v>
      </c>
      <c r="BB231" s="3">
        <f t="shared" si="207"/>
        <v>0.72375600517688998</v>
      </c>
      <c r="BC231" s="3">
        <v>0.853157664083387</v>
      </c>
      <c r="BD231" s="1" t="str">
        <f t="shared" si="208"/>
        <v/>
      </c>
      <c r="BE231" s="2" t="s">
        <v>114</v>
      </c>
      <c r="BF231" s="3">
        <f t="shared" si="209"/>
        <v>0.32637807475064334</v>
      </c>
      <c r="BG231" s="3">
        <f t="shared" si="210"/>
        <v>2.3787766024209855E-2</v>
      </c>
      <c r="BH231" s="3">
        <f t="shared" si="211"/>
        <v>0.33283126745082009</v>
      </c>
      <c r="BI231" s="3">
        <f t="shared" si="212"/>
        <v>2.1636889087962782E-2</v>
      </c>
      <c r="BJ231" s="3">
        <f t="shared" si="213"/>
        <v>-1.9388781437520093</v>
      </c>
      <c r="BK231" s="3">
        <f t="shared" si="214"/>
        <v>-0.29824956230731159</v>
      </c>
      <c r="BL231" s="3">
        <f t="shared" si="215"/>
        <v>0.51302679812068552</v>
      </c>
      <c r="BM231" s="3">
        <v>0.58965987784990304</v>
      </c>
      <c r="BN231" s="1" t="str">
        <f t="shared" si="216"/>
        <v/>
      </c>
      <c r="BO231" s="2" t="s">
        <v>114</v>
      </c>
      <c r="BP231" s="3">
        <f t="shared" si="217"/>
        <v>0.28494767366424695</v>
      </c>
      <c r="BQ231" s="3">
        <f t="shared" si="218"/>
        <v>9.6549645318752229E-3</v>
      </c>
      <c r="BR231" s="3">
        <f t="shared" si="219"/>
        <v>0.33283126745082009</v>
      </c>
      <c r="BS231" s="3">
        <f t="shared" si="220"/>
        <v>2.1636889087962782E-2</v>
      </c>
      <c r="BT231" s="3">
        <f t="shared" si="221"/>
        <v>-14.386747421093341</v>
      </c>
      <c r="BU231" s="3">
        <f t="shared" si="222"/>
        <v>-2.2130535305656371</v>
      </c>
      <c r="BV231" s="3">
        <f t="shared" si="223"/>
        <v>2.6587620768321141E-6</v>
      </c>
      <c r="BW231" s="3">
        <v>3.8932238128724497E-6</v>
      </c>
      <c r="BX231" s="1" t="str">
        <f t="shared" si="224"/>
        <v>**</v>
      </c>
    </row>
    <row r="232" spans="1:76" s="1" customFormat="1" x14ac:dyDescent="0.15">
      <c r="A232" s="2" t="s">
        <v>115</v>
      </c>
      <c r="B232" s="1">
        <f t="shared" ref="B232:AS232" si="249">B62/B$164*100</f>
        <v>0.45807859535637901</v>
      </c>
      <c r="C232" s="1">
        <f t="shared" si="249"/>
        <v>0.44156557448678802</v>
      </c>
      <c r="D232" s="1">
        <f t="shared" si="249"/>
        <v>0.4170392137373683</v>
      </c>
      <c r="E232" s="1">
        <f t="shared" si="249"/>
        <v>0.48182713781519004</v>
      </c>
      <c r="F232" s="1">
        <f t="shared" si="249"/>
        <v>0.42022173169021348</v>
      </c>
      <c r="G232" s="1">
        <f t="shared" si="249"/>
        <v>0.42178004561417165</v>
      </c>
      <c r="H232" s="1">
        <f t="shared" si="249"/>
        <v>0.43496573687047613</v>
      </c>
      <c r="I232" s="1">
        <f t="shared" si="249"/>
        <v>0.43885305504820077</v>
      </c>
      <c r="J232" s="1">
        <f t="shared" si="249"/>
        <v>0.45746865911275175</v>
      </c>
      <c r="K232" s="1">
        <f t="shared" si="249"/>
        <v>0.43167946165296933</v>
      </c>
      <c r="L232" s="1">
        <f t="shared" si="249"/>
        <v>0.46105095459704176</v>
      </c>
      <c r="M232" s="1">
        <f t="shared" si="249"/>
        <v>0.44900275107618415</v>
      </c>
      <c r="N232" s="1">
        <f t="shared" si="249"/>
        <v>0.40633424443184146</v>
      </c>
      <c r="O232" s="1">
        <f t="shared" si="249"/>
        <v>0.44102556692530637</v>
      </c>
      <c r="P232" s="1">
        <f t="shared" si="249"/>
        <v>0.45986845075411609</v>
      </c>
      <c r="Q232" s="1">
        <f t="shared" si="249"/>
        <v>0.47605311920014698</v>
      </c>
      <c r="R232" s="1">
        <f t="shared" si="249"/>
        <v>0.50678993834010222</v>
      </c>
      <c r="S232" s="1">
        <f t="shared" si="249"/>
        <v>0.46776268925391012</v>
      </c>
      <c r="T232" s="1">
        <f t="shared" si="249"/>
        <v>0.38580734845180986</v>
      </c>
      <c r="U232" s="1">
        <f t="shared" si="249"/>
        <v>0.43630875321472801</v>
      </c>
      <c r="V232" s="1">
        <f t="shared" si="249"/>
        <v>0.47801118874732729</v>
      </c>
      <c r="W232" s="1">
        <f t="shared" si="249"/>
        <v>0.488215112341572</v>
      </c>
      <c r="X232" s="1">
        <f t="shared" si="249"/>
        <v>0.43360586522994771</v>
      </c>
      <c r="Y232" s="1">
        <f t="shared" si="249"/>
        <v>0.42479028282054015</v>
      </c>
      <c r="Z232" s="1">
        <f t="shared" si="249"/>
        <v>0.49249734210073376</v>
      </c>
      <c r="AA232" s="1">
        <f t="shared" si="249"/>
        <v>0.38047050358658518</v>
      </c>
      <c r="AB232" s="1">
        <f t="shared" si="249"/>
        <v>0.39743283749487945</v>
      </c>
      <c r="AC232" s="1">
        <f t="shared" si="249"/>
        <v>0.42084252172863207</v>
      </c>
      <c r="AD232" s="1">
        <f t="shared" si="249"/>
        <v>0.4749672592630515</v>
      </c>
      <c r="AE232" s="1">
        <f t="shared" si="249"/>
        <v>0.43886627357511993</v>
      </c>
      <c r="AF232" s="1">
        <f t="shared" si="249"/>
        <v>0.43958018269232441</v>
      </c>
      <c r="AG232" s="1">
        <f t="shared" si="249"/>
        <v>0.46141541439143452</v>
      </c>
      <c r="AH232" s="1">
        <f t="shared" si="249"/>
        <v>0.45251512955659084</v>
      </c>
      <c r="AI232" s="1">
        <f t="shared" si="249"/>
        <v>0.41095003080296089</v>
      </c>
      <c r="AJ232" s="1">
        <f t="shared" si="249"/>
        <v>0.3636901215706862</v>
      </c>
      <c r="AK232" s="1">
        <f t="shared" si="249"/>
        <v>0.37018097284875306</v>
      </c>
      <c r="AL232" s="1">
        <f t="shared" si="249"/>
        <v>0.36486702329224707</v>
      </c>
      <c r="AM232" s="1">
        <f t="shared" si="249"/>
        <v>0.33912044300854427</v>
      </c>
      <c r="AN232" s="1">
        <f t="shared" si="249"/>
        <v>0.34933869449824473</v>
      </c>
      <c r="AO232" s="1">
        <f t="shared" si="249"/>
        <v>0.34624704473462398</v>
      </c>
      <c r="AP232" s="1">
        <f t="shared" si="249"/>
        <v>0.36065983468225526</v>
      </c>
      <c r="AQ232" s="1">
        <f t="shared" si="249"/>
        <v>0.3495412142073549</v>
      </c>
      <c r="AR232" s="1">
        <f t="shared" si="249"/>
        <v>0.37623094709614541</v>
      </c>
      <c r="AS232" s="1">
        <f t="shared" si="249"/>
        <v>0.36849354102151149</v>
      </c>
      <c r="AU232" s="2" t="s">
        <v>115</v>
      </c>
      <c r="AV232" s="3">
        <f t="shared" si="201"/>
        <v>0.4503810466426123</v>
      </c>
      <c r="AW232" s="3">
        <f t="shared" si="202"/>
        <v>3.5367838008227154E-2</v>
      </c>
      <c r="AX232" s="3">
        <f t="shared" si="203"/>
        <v>0.44279440975481116</v>
      </c>
      <c r="AY232" s="3">
        <f t="shared" si="204"/>
        <v>1.9448469525466087E-2</v>
      </c>
      <c r="AZ232" s="3">
        <f t="shared" si="205"/>
        <v>1.7133542611800583</v>
      </c>
      <c r="BA232" s="3">
        <f t="shared" si="206"/>
        <v>0.39008914700805131</v>
      </c>
      <c r="BB232" s="3">
        <f t="shared" si="207"/>
        <v>0.52171130152848377</v>
      </c>
      <c r="BC232" s="3">
        <v>0.78912019806392097</v>
      </c>
      <c r="BD232" s="1" t="str">
        <f t="shared" si="208"/>
        <v/>
      </c>
      <c r="BE232" s="2" t="s">
        <v>115</v>
      </c>
      <c r="BF232" s="3">
        <f t="shared" si="209"/>
        <v>0.43695374951923122</v>
      </c>
      <c r="BG232" s="3">
        <f t="shared" si="210"/>
        <v>3.5070132437552852E-2</v>
      </c>
      <c r="BH232" s="3">
        <f t="shared" si="211"/>
        <v>0.44279440975481116</v>
      </c>
      <c r="BI232" s="3">
        <f t="shared" si="212"/>
        <v>1.9448469525466087E-2</v>
      </c>
      <c r="BJ232" s="3">
        <f t="shared" si="213"/>
        <v>-1.3190456127967141</v>
      </c>
      <c r="BK232" s="3">
        <f t="shared" si="214"/>
        <v>-0.30031464573251399</v>
      </c>
      <c r="BL232" s="3">
        <f t="shared" si="215"/>
        <v>0.62646638367199592</v>
      </c>
      <c r="BM232" s="3">
        <v>0.76028241556072496</v>
      </c>
      <c r="BN232" s="1" t="str">
        <f t="shared" si="216"/>
        <v/>
      </c>
      <c r="BO232" s="2" t="s">
        <v>115</v>
      </c>
      <c r="BP232" s="3">
        <f t="shared" si="217"/>
        <v>0.35883698369603667</v>
      </c>
      <c r="BQ232" s="3">
        <f t="shared" si="218"/>
        <v>1.20720044838685E-2</v>
      </c>
      <c r="BR232" s="3">
        <f t="shared" si="219"/>
        <v>0.44279440975481116</v>
      </c>
      <c r="BS232" s="3">
        <f t="shared" si="220"/>
        <v>1.9448469525466087E-2</v>
      </c>
      <c r="BT232" s="3">
        <f t="shared" si="221"/>
        <v>-18.960814366483149</v>
      </c>
      <c r="BU232" s="3">
        <f t="shared" si="222"/>
        <v>-4.316916863244149</v>
      </c>
      <c r="BV232" s="3">
        <f t="shared" si="223"/>
        <v>1.6870361045929519E-10</v>
      </c>
      <c r="BW232" s="3">
        <v>4.26886161951511E-8</v>
      </c>
      <c r="BX232" s="1" t="str">
        <f t="shared" si="224"/>
        <v>**</v>
      </c>
    </row>
    <row r="233" spans="1:76" s="1" customFormat="1" x14ac:dyDescent="0.15">
      <c r="A233" s="2" t="s">
        <v>116</v>
      </c>
      <c r="B233" s="1">
        <f t="shared" ref="B233:AS233" si="250">B63/B$164*100</f>
        <v>0.86330764297100326</v>
      </c>
      <c r="C233" s="1">
        <f t="shared" si="250"/>
        <v>0.91327468666416323</v>
      </c>
      <c r="D233" s="1">
        <f t="shared" si="250"/>
        <v>0.87321169250082586</v>
      </c>
      <c r="E233" s="1">
        <f t="shared" si="250"/>
        <v>0.92442700873440775</v>
      </c>
      <c r="F233" s="1">
        <f t="shared" si="250"/>
        <v>0.97689036078023839</v>
      </c>
      <c r="G233" s="1">
        <f t="shared" si="250"/>
        <v>0.89126589599671602</v>
      </c>
      <c r="H233" s="1">
        <f t="shared" si="250"/>
        <v>0.91993624967186338</v>
      </c>
      <c r="I233" s="1">
        <f t="shared" si="250"/>
        <v>0.90961489975935894</v>
      </c>
      <c r="J233" s="1">
        <f t="shared" si="250"/>
        <v>0.85424127797033844</v>
      </c>
      <c r="K233" s="1">
        <f t="shared" si="250"/>
        <v>0.91583351634000798</v>
      </c>
      <c r="L233" s="1">
        <f t="shared" si="250"/>
        <v>0.89872372458705463</v>
      </c>
      <c r="M233" s="1">
        <f t="shared" si="250"/>
        <v>0.90661497585521511</v>
      </c>
      <c r="N233" s="1">
        <f t="shared" si="250"/>
        <v>0.9003478199671785</v>
      </c>
      <c r="O233" s="1">
        <f t="shared" si="250"/>
        <v>0.89239386173436774</v>
      </c>
      <c r="P233" s="1">
        <f t="shared" si="250"/>
        <v>0.88360491990012258</v>
      </c>
      <c r="Q233" s="1">
        <f t="shared" si="250"/>
        <v>0.85318028863777595</v>
      </c>
      <c r="R233" s="1">
        <f t="shared" si="250"/>
        <v>0.90211565042344288</v>
      </c>
      <c r="S233" s="1">
        <f t="shared" si="250"/>
        <v>0.85796551379245645</v>
      </c>
      <c r="T233" s="1">
        <f t="shared" si="250"/>
        <v>0.8270183711295247</v>
      </c>
      <c r="U233" s="1">
        <f t="shared" si="250"/>
        <v>0.87130504447142709</v>
      </c>
      <c r="V233" s="1">
        <f t="shared" si="250"/>
        <v>0.8868157098168159</v>
      </c>
      <c r="W233" s="1">
        <f t="shared" si="250"/>
        <v>0.91051847822483478</v>
      </c>
      <c r="X233" s="1">
        <f t="shared" si="250"/>
        <v>0.8595993816414208</v>
      </c>
      <c r="Y233" s="1">
        <f t="shared" si="250"/>
        <v>0.85837746144129401</v>
      </c>
      <c r="Z233" s="1">
        <f t="shared" si="250"/>
        <v>0.86988232334897131</v>
      </c>
      <c r="AA233" s="1">
        <f t="shared" si="250"/>
        <v>0.82854832095085695</v>
      </c>
      <c r="AB233" s="1">
        <f t="shared" si="250"/>
        <v>0.84707494977444375</v>
      </c>
      <c r="AC233" s="1">
        <f t="shared" si="250"/>
        <v>0.85978004722740797</v>
      </c>
      <c r="AD233" s="1">
        <f t="shared" si="250"/>
        <v>0.87835758304063272</v>
      </c>
      <c r="AE233" s="1">
        <f t="shared" si="250"/>
        <v>0.89066284639463744</v>
      </c>
      <c r="AF233" s="1">
        <f t="shared" si="250"/>
        <v>0.84840482792508265</v>
      </c>
      <c r="AG233" s="1">
        <f t="shared" si="250"/>
        <v>0.84137805326666804</v>
      </c>
      <c r="AH233" s="1">
        <f t="shared" si="250"/>
        <v>0.84157108073070064</v>
      </c>
      <c r="AI233" s="1">
        <f t="shared" si="250"/>
        <v>0.81942556467914984</v>
      </c>
      <c r="AJ233" s="1">
        <f t="shared" si="250"/>
        <v>0.76377820772208826</v>
      </c>
      <c r="AK233" s="1">
        <f t="shared" si="250"/>
        <v>0.78032119754872753</v>
      </c>
      <c r="AL233" s="1">
        <f t="shared" si="250"/>
        <v>0.73613755685062532</v>
      </c>
      <c r="AM233" s="1">
        <f t="shared" si="250"/>
        <v>0.6964481339745614</v>
      </c>
      <c r="AN233" s="1">
        <f t="shared" si="250"/>
        <v>0.68327981684689987</v>
      </c>
      <c r="AO233" s="1">
        <f t="shared" si="250"/>
        <v>0.66524645950531724</v>
      </c>
      <c r="AP233" s="1">
        <f t="shared" si="250"/>
        <v>0.70777371625002106</v>
      </c>
      <c r="AQ233" s="1">
        <f t="shared" si="250"/>
        <v>0.72178869818910285</v>
      </c>
      <c r="AR233" s="1">
        <f t="shared" si="250"/>
        <v>0.80910949935485554</v>
      </c>
      <c r="AS233" s="1">
        <f t="shared" si="250"/>
        <v>0.70978493503363482</v>
      </c>
      <c r="AU233" s="2" t="s">
        <v>116</v>
      </c>
      <c r="AV233" s="3">
        <f t="shared" si="201"/>
        <v>0.87527020843172176</v>
      </c>
      <c r="AW233" s="3">
        <f t="shared" si="202"/>
        <v>2.4772252538037307E-2</v>
      </c>
      <c r="AX233" s="3">
        <f t="shared" si="203"/>
        <v>0.90394516098593269</v>
      </c>
      <c r="AY233" s="3">
        <f t="shared" si="204"/>
        <v>3.2359243684674771E-2</v>
      </c>
      <c r="AZ233" s="3">
        <f t="shared" si="205"/>
        <v>-3.172200459918959</v>
      </c>
      <c r="BA233" s="3">
        <f t="shared" si="206"/>
        <v>-0.88614409019056561</v>
      </c>
      <c r="BB233" s="3">
        <f t="shared" si="207"/>
        <v>2.3333007864648508E-2</v>
      </c>
      <c r="BC233" s="3">
        <v>0.219954806297706</v>
      </c>
      <c r="BD233" s="1" t="str">
        <f t="shared" si="208"/>
        <v/>
      </c>
      <c r="BE233" s="2" t="s">
        <v>116</v>
      </c>
      <c r="BF233" s="3">
        <f t="shared" si="209"/>
        <v>0.85250855973385509</v>
      </c>
      <c r="BG233" s="3">
        <f t="shared" si="210"/>
        <v>2.2203860391252644E-2</v>
      </c>
      <c r="BH233" s="3">
        <f t="shared" si="211"/>
        <v>0.90394516098593269</v>
      </c>
      <c r="BI233" s="3">
        <f t="shared" si="212"/>
        <v>3.2359243684674771E-2</v>
      </c>
      <c r="BJ233" s="3">
        <f t="shared" si="213"/>
        <v>-5.6902347036158396</v>
      </c>
      <c r="BK233" s="3">
        <f t="shared" si="214"/>
        <v>-1.5895489323947891</v>
      </c>
      <c r="BL233" s="3">
        <f t="shared" si="215"/>
        <v>3.8921189762034251E-4</v>
      </c>
      <c r="BM233" s="3">
        <v>3.5888925848869802E-3</v>
      </c>
      <c r="BN233" s="1" t="str">
        <f t="shared" si="216"/>
        <v>**</v>
      </c>
      <c r="BO233" s="2" t="s">
        <v>116</v>
      </c>
      <c r="BP233" s="3">
        <f t="shared" si="217"/>
        <v>0.7273668221275833</v>
      </c>
      <c r="BQ233" s="3">
        <f t="shared" si="218"/>
        <v>4.5180431761562216E-2</v>
      </c>
      <c r="BR233" s="3">
        <f t="shared" si="219"/>
        <v>0.90394516098593269</v>
      </c>
      <c r="BS233" s="3">
        <f t="shared" si="220"/>
        <v>3.2359243684674771E-2</v>
      </c>
      <c r="BT233" s="3">
        <f t="shared" si="221"/>
        <v>-19.534187081189245</v>
      </c>
      <c r="BU233" s="3">
        <f t="shared" si="222"/>
        <v>-5.4568129150056839</v>
      </c>
      <c r="BV233" s="3">
        <f t="shared" si="223"/>
        <v>1.055595654308668E-9</v>
      </c>
      <c r="BW233" s="3">
        <v>6.0439259246003097E-15</v>
      </c>
      <c r="BX233" s="1" t="str">
        <f t="shared" si="224"/>
        <v>**</v>
      </c>
    </row>
    <row r="234" spans="1:76" s="1" customFormat="1" x14ac:dyDescent="0.15">
      <c r="A234" s="2" t="s">
        <v>117</v>
      </c>
      <c r="B234" s="1">
        <f t="shared" ref="B234:AS234" si="251">B64/B$164*100</f>
        <v>0.60175178646921446</v>
      </c>
      <c r="C234" s="1">
        <f t="shared" si="251"/>
        <v>0.62832303033699388</v>
      </c>
      <c r="D234" s="1">
        <f t="shared" si="251"/>
        <v>0.63492808491267561</v>
      </c>
      <c r="E234" s="1">
        <f t="shared" si="251"/>
        <v>0.58577545621122595</v>
      </c>
      <c r="F234" s="1">
        <f t="shared" si="251"/>
        <v>0.64675471435665521</v>
      </c>
      <c r="G234" s="1">
        <f t="shared" si="251"/>
        <v>0.59883354674447098</v>
      </c>
      <c r="H234" s="1">
        <f t="shared" si="251"/>
        <v>0.58607485497980416</v>
      </c>
      <c r="I234" s="1">
        <f t="shared" si="251"/>
        <v>0.63565322189959783</v>
      </c>
      <c r="J234" s="1">
        <f t="shared" si="251"/>
        <v>0.59037994112565118</v>
      </c>
      <c r="K234" s="1">
        <f t="shared" si="251"/>
        <v>0.6751088585624897</v>
      </c>
      <c r="L234" s="1">
        <f t="shared" si="251"/>
        <v>0.60418898394217657</v>
      </c>
      <c r="M234" s="1">
        <f t="shared" si="251"/>
        <v>0.59419791080571427</v>
      </c>
      <c r="N234" s="1">
        <f t="shared" si="251"/>
        <v>0.64833646452039828</v>
      </c>
      <c r="O234" s="1">
        <f t="shared" si="251"/>
        <v>0.64156972852201943</v>
      </c>
      <c r="P234" s="1">
        <f t="shared" si="251"/>
        <v>0.58794252013349402</v>
      </c>
      <c r="Q234" s="1">
        <f t="shared" si="251"/>
        <v>0.54631834969591486</v>
      </c>
      <c r="R234" s="1">
        <f t="shared" si="251"/>
        <v>0.54118574505582284</v>
      </c>
      <c r="S234" s="1">
        <f t="shared" si="251"/>
        <v>0.60264681457676483</v>
      </c>
      <c r="T234" s="1">
        <f t="shared" si="251"/>
        <v>0.58816234191016148</v>
      </c>
      <c r="U234" s="1">
        <f t="shared" si="251"/>
        <v>0.56868766754655353</v>
      </c>
      <c r="V234" s="1">
        <f t="shared" si="251"/>
        <v>0.58677698840550296</v>
      </c>
      <c r="W234" s="1">
        <f t="shared" si="251"/>
        <v>0.58462564423849561</v>
      </c>
      <c r="X234" s="1">
        <f t="shared" si="251"/>
        <v>0.59395798902872343</v>
      </c>
      <c r="Y234" s="1">
        <f t="shared" si="251"/>
        <v>0.58780408707543463</v>
      </c>
      <c r="Z234" s="1">
        <f t="shared" si="251"/>
        <v>0.53443082939216069</v>
      </c>
      <c r="AA234" s="1">
        <f t="shared" si="251"/>
        <v>0.58592150889231465</v>
      </c>
      <c r="AB234" s="1">
        <f t="shared" si="251"/>
        <v>0.6030431455365991</v>
      </c>
      <c r="AC234" s="1">
        <f t="shared" si="251"/>
        <v>0.60670784385121945</v>
      </c>
      <c r="AD234" s="1">
        <f t="shared" si="251"/>
        <v>0.55983766036849969</v>
      </c>
      <c r="AE234" s="1">
        <f t="shared" si="251"/>
        <v>0.55157413340832495</v>
      </c>
      <c r="AF234" s="1">
        <f t="shared" si="251"/>
        <v>0.52636750118501729</v>
      </c>
      <c r="AG234" s="1">
        <f t="shared" si="251"/>
        <v>0.55060819536487848</v>
      </c>
      <c r="AH234" s="1">
        <f t="shared" si="251"/>
        <v>0.50876164386214595</v>
      </c>
      <c r="AI234" s="1">
        <f t="shared" si="251"/>
        <v>0.52333136188303442</v>
      </c>
      <c r="AJ234" s="1">
        <f t="shared" si="251"/>
        <v>0.50463705752930144</v>
      </c>
      <c r="AK234" s="1">
        <f t="shared" si="251"/>
        <v>0.50316622691292878</v>
      </c>
      <c r="AL234" s="1">
        <f t="shared" si="251"/>
        <v>0.48904140396820633</v>
      </c>
      <c r="AM234" s="1">
        <f t="shared" si="251"/>
        <v>0.46468233938868492</v>
      </c>
      <c r="AN234" s="1">
        <f t="shared" si="251"/>
        <v>0.45639120075769529</v>
      </c>
      <c r="AO234" s="1">
        <f t="shared" si="251"/>
        <v>0.44371268331202712</v>
      </c>
      <c r="AP234" s="1">
        <f t="shared" si="251"/>
        <v>0.47024208780081445</v>
      </c>
      <c r="AQ234" s="1">
        <f t="shared" si="251"/>
        <v>0.51315866615259864</v>
      </c>
      <c r="AR234" s="1">
        <f t="shared" si="251"/>
        <v>0.50984229076353582</v>
      </c>
      <c r="AS234" s="1">
        <f t="shared" si="251"/>
        <v>0.45259645788640579</v>
      </c>
      <c r="AU234" s="2" t="s">
        <v>117</v>
      </c>
      <c r="AV234" s="3">
        <f t="shared" si="201"/>
        <v>0.58983452839244055</v>
      </c>
      <c r="AW234" s="3">
        <f t="shared" si="202"/>
        <v>3.1672609818548053E-2</v>
      </c>
      <c r="AX234" s="3">
        <f t="shared" si="203"/>
        <v>0.61516419919555576</v>
      </c>
      <c r="AY234" s="3">
        <f t="shared" si="204"/>
        <v>2.8453566854657913E-2</v>
      </c>
      <c r="AZ234" s="3">
        <f t="shared" si="205"/>
        <v>-4.1175463130394414</v>
      </c>
      <c r="BA234" s="3">
        <f t="shared" si="206"/>
        <v>-0.89021073992235489</v>
      </c>
      <c r="BB234" s="3">
        <f t="shared" si="207"/>
        <v>5.1331842476069089E-2</v>
      </c>
      <c r="BC234" s="3">
        <v>0.25732170943982902</v>
      </c>
      <c r="BD234" s="1" t="str">
        <f t="shared" si="208"/>
        <v/>
      </c>
      <c r="BE234" s="2" t="s">
        <v>117</v>
      </c>
      <c r="BF234" s="3">
        <f t="shared" si="209"/>
        <v>0.5550583823744194</v>
      </c>
      <c r="BG234" s="3">
        <f t="shared" si="210"/>
        <v>3.39545071955775E-2</v>
      </c>
      <c r="BH234" s="3">
        <f t="shared" si="211"/>
        <v>0.61516419919555576</v>
      </c>
      <c r="BI234" s="3">
        <f t="shared" si="212"/>
        <v>2.8453566854657913E-2</v>
      </c>
      <c r="BJ234" s="3">
        <f t="shared" si="213"/>
        <v>-9.7706948648403387</v>
      </c>
      <c r="BK234" s="3">
        <f t="shared" si="214"/>
        <v>-2.1124176497153959</v>
      </c>
      <c r="BL234" s="3">
        <f t="shared" si="215"/>
        <v>2.0831730265552821E-4</v>
      </c>
      <c r="BM234" s="3">
        <v>3.5205731156251501E-4</v>
      </c>
      <c r="BN234" s="1" t="str">
        <f t="shared" si="216"/>
        <v>**</v>
      </c>
      <c r="BO234" s="2" t="s">
        <v>117</v>
      </c>
      <c r="BP234" s="3">
        <f t="shared" si="217"/>
        <v>0.48074704144721991</v>
      </c>
      <c r="BQ234" s="3">
        <f t="shared" si="218"/>
        <v>2.6172145626249796E-2</v>
      </c>
      <c r="BR234" s="3">
        <f t="shared" si="219"/>
        <v>0.61516419919555576</v>
      </c>
      <c r="BS234" s="3">
        <f t="shared" si="220"/>
        <v>2.8453566854657913E-2</v>
      </c>
      <c r="BT234" s="3">
        <f t="shared" si="221"/>
        <v>-21.850614506519051</v>
      </c>
      <c r="BU234" s="3">
        <f t="shared" si="222"/>
        <v>-4.7240881410385089</v>
      </c>
      <c r="BV234" s="3">
        <f t="shared" si="223"/>
        <v>3.1661686355268972E-10</v>
      </c>
      <c r="BW234" s="3">
        <v>3.3430260003146302E-12</v>
      </c>
      <c r="BX234" s="1" t="str">
        <f t="shared" si="224"/>
        <v>**</v>
      </c>
    </row>
    <row r="235" spans="1:76" s="1" customFormat="1" x14ac:dyDescent="0.15">
      <c r="A235" s="2" t="s">
        <v>118</v>
      </c>
      <c r="B235" s="1">
        <f t="shared" ref="B235:AS235" si="252">B65/B$164*100</f>
        <v>0.24152780787120096</v>
      </c>
      <c r="C235" s="1">
        <f t="shared" si="252"/>
        <v>0.24890909766278618</v>
      </c>
      <c r="D235" s="1">
        <f t="shared" si="252"/>
        <v>0.26485037690417684</v>
      </c>
      <c r="E235" s="1">
        <f t="shared" si="252"/>
        <v>0.23351785181059673</v>
      </c>
      <c r="F235" s="1">
        <f t="shared" si="252"/>
        <v>0.26103457807676311</v>
      </c>
      <c r="G235" s="1">
        <f t="shared" si="252"/>
        <v>0.24511951533740453</v>
      </c>
      <c r="H235" s="1">
        <f t="shared" si="252"/>
        <v>0.23490192419918549</v>
      </c>
      <c r="I235" s="1">
        <f t="shared" si="252"/>
        <v>0.26487049876335483</v>
      </c>
      <c r="J235" s="1">
        <f t="shared" si="252"/>
        <v>0.23952573760180088</v>
      </c>
      <c r="K235" s="1">
        <f t="shared" si="252"/>
        <v>0.25267644220870367</v>
      </c>
      <c r="L235" s="1">
        <f t="shared" si="252"/>
        <v>0.26059599178046078</v>
      </c>
      <c r="M235" s="1">
        <f t="shared" si="252"/>
        <v>0.22253220348204808</v>
      </c>
      <c r="N235" s="1">
        <f t="shared" si="252"/>
        <v>0.2967175775899929</v>
      </c>
      <c r="O235" s="1">
        <f t="shared" si="252"/>
        <v>0.27432513192565972</v>
      </c>
      <c r="P235" s="1">
        <f t="shared" si="252"/>
        <v>0.25610312273183472</v>
      </c>
      <c r="Q235" s="1">
        <f t="shared" si="252"/>
        <v>0.21952142788896947</v>
      </c>
      <c r="R235" s="1">
        <f t="shared" si="252"/>
        <v>0.21141389477110331</v>
      </c>
      <c r="S235" s="1">
        <f t="shared" si="252"/>
        <v>0.26096043288294385</v>
      </c>
      <c r="T235" s="1">
        <f t="shared" si="252"/>
        <v>0.24311591437708971</v>
      </c>
      <c r="U235" s="1">
        <f t="shared" si="252"/>
        <v>0.21390948433508108</v>
      </c>
      <c r="V235" s="1">
        <f t="shared" si="252"/>
        <v>0.23613195931471465</v>
      </c>
      <c r="W235" s="1">
        <f t="shared" si="252"/>
        <v>0.22636923162275371</v>
      </c>
      <c r="X235" s="1">
        <f t="shared" si="252"/>
        <v>0.23526732890799887</v>
      </c>
      <c r="Y235" s="1">
        <f t="shared" si="252"/>
        <v>0.25632614508187979</v>
      </c>
      <c r="Z235" s="1">
        <f t="shared" si="252"/>
        <v>0.19904227094871182</v>
      </c>
      <c r="AA235" s="1">
        <f t="shared" si="252"/>
        <v>0.23274990296630188</v>
      </c>
      <c r="AB235" s="1">
        <f t="shared" si="252"/>
        <v>0.25182294890180817</v>
      </c>
      <c r="AC235" s="1">
        <f t="shared" si="252"/>
        <v>0.24774975787458836</v>
      </c>
      <c r="AD235" s="1">
        <f t="shared" si="252"/>
        <v>0.21740983930922408</v>
      </c>
      <c r="AE235" s="1">
        <f t="shared" si="252"/>
        <v>0.212254913260155</v>
      </c>
      <c r="AF235" s="1">
        <f t="shared" si="252"/>
        <v>0.21347336359106231</v>
      </c>
      <c r="AG235" s="1">
        <f t="shared" si="252"/>
        <v>0.21520703829680993</v>
      </c>
      <c r="AH235" s="1">
        <f t="shared" si="252"/>
        <v>0.1873090404302514</v>
      </c>
      <c r="AI235" s="1">
        <f t="shared" si="252"/>
        <v>0.21689548106199308</v>
      </c>
      <c r="AJ235" s="1">
        <f t="shared" si="252"/>
        <v>0.17963049530764286</v>
      </c>
      <c r="AK235" s="1">
        <f t="shared" si="252"/>
        <v>0.17450219167588732</v>
      </c>
      <c r="AL235" s="1">
        <f t="shared" si="252"/>
        <v>0.17973892222841861</v>
      </c>
      <c r="AM235" s="1">
        <f t="shared" si="252"/>
        <v>0.15423985666629433</v>
      </c>
      <c r="AN235" s="1">
        <f t="shared" si="252"/>
        <v>0.16586133996066274</v>
      </c>
      <c r="AO235" s="1">
        <f t="shared" si="252"/>
        <v>0.1546752975707992</v>
      </c>
      <c r="AP235" s="1">
        <f t="shared" si="252"/>
        <v>0.18968571435410936</v>
      </c>
      <c r="AQ235" s="1">
        <f t="shared" si="252"/>
        <v>0.20380657066314772</v>
      </c>
      <c r="AR235" s="1">
        <f t="shared" si="252"/>
        <v>0.16114753141020061</v>
      </c>
      <c r="AS235" s="1">
        <f t="shared" si="252"/>
        <v>0.17397905962896804</v>
      </c>
      <c r="AU235" s="2" t="s">
        <v>118</v>
      </c>
      <c r="AV235" s="3">
        <f t="shared" si="201"/>
        <v>0.24418013761916854</v>
      </c>
      <c r="AW235" s="3">
        <f t="shared" si="202"/>
        <v>2.5762425111166495E-2</v>
      </c>
      <c r="AX235" s="3">
        <f t="shared" si="203"/>
        <v>0.24750516880820683</v>
      </c>
      <c r="AY235" s="3">
        <f t="shared" si="204"/>
        <v>1.3713847983572216E-2</v>
      </c>
      <c r="AZ235" s="3">
        <f t="shared" si="205"/>
        <v>-1.3434188890070724</v>
      </c>
      <c r="BA235" s="3">
        <f t="shared" si="206"/>
        <v>-0.2424579296067258</v>
      </c>
      <c r="BB235" s="3">
        <f t="shared" si="207"/>
        <v>0.69689289499057516</v>
      </c>
      <c r="BC235" s="3">
        <v>0.83549649879844701</v>
      </c>
      <c r="BD235" s="1" t="str">
        <f t="shared" si="208"/>
        <v/>
      </c>
      <c r="BE235" s="2" t="s">
        <v>118</v>
      </c>
      <c r="BF235" s="3">
        <f t="shared" si="209"/>
        <v>0.21939145566409063</v>
      </c>
      <c r="BG235" s="3">
        <f t="shared" si="210"/>
        <v>1.9976191246906579E-2</v>
      </c>
      <c r="BH235" s="3">
        <f t="shared" si="211"/>
        <v>0.24750516880820683</v>
      </c>
      <c r="BI235" s="3">
        <f t="shared" si="212"/>
        <v>1.3713847983572216E-2</v>
      </c>
      <c r="BJ235" s="3">
        <f t="shared" si="213"/>
        <v>-11.358838798999662</v>
      </c>
      <c r="BK235" s="3">
        <f t="shared" si="214"/>
        <v>-2.0500236824699787</v>
      </c>
      <c r="BL235" s="3">
        <f t="shared" si="215"/>
        <v>8.8259880823983385E-4</v>
      </c>
      <c r="BM235" s="3">
        <v>8.1038037661301209E-3</v>
      </c>
      <c r="BN235" s="1" t="str">
        <f t="shared" si="216"/>
        <v>**</v>
      </c>
      <c r="BO235" s="2" t="s">
        <v>118</v>
      </c>
      <c r="BP235" s="3">
        <f t="shared" si="217"/>
        <v>0.17372669794661308</v>
      </c>
      <c r="BQ235" s="3">
        <f t="shared" si="218"/>
        <v>1.5613198884765584E-2</v>
      </c>
      <c r="BR235" s="3">
        <f t="shared" si="219"/>
        <v>0.24750516880820683</v>
      </c>
      <c r="BS235" s="3">
        <f t="shared" si="220"/>
        <v>1.3713847983572216E-2</v>
      </c>
      <c r="BT235" s="3">
        <f t="shared" si="221"/>
        <v>-29.808860645962959</v>
      </c>
      <c r="BU235" s="3">
        <f t="shared" si="222"/>
        <v>-5.379851880374698</v>
      </c>
      <c r="BV235" s="3">
        <f t="shared" si="223"/>
        <v>1.821320361914011E-10</v>
      </c>
      <c r="BW235" s="3">
        <v>2.5775817664545201E-10</v>
      </c>
      <c r="BX235" s="1" t="str">
        <f t="shared" si="224"/>
        <v>**</v>
      </c>
    </row>
    <row r="236" spans="1:76" s="1" customFormat="1" x14ac:dyDescent="0.15">
      <c r="A236" s="2" t="s">
        <v>119</v>
      </c>
      <c r="B236" s="1">
        <f t="shared" ref="B236:AS236" si="253">B66/B$164*100</f>
        <v>0.34738656711678267</v>
      </c>
      <c r="C236" s="1">
        <f t="shared" si="253"/>
        <v>0.36709353729336847</v>
      </c>
      <c r="D236" s="1">
        <f t="shared" si="253"/>
        <v>0.36637067344258289</v>
      </c>
      <c r="E236" s="1">
        <f t="shared" si="253"/>
        <v>0.34659464167320031</v>
      </c>
      <c r="F236" s="1">
        <f t="shared" si="253"/>
        <v>0.39807421149785177</v>
      </c>
      <c r="G236" s="1">
        <f t="shared" si="253"/>
        <v>0.36884194475325549</v>
      </c>
      <c r="H236" s="1">
        <f t="shared" si="253"/>
        <v>0.36075928172670946</v>
      </c>
      <c r="I236" s="1">
        <f t="shared" si="253"/>
        <v>0.37372361101272022</v>
      </c>
      <c r="J236" s="1">
        <f t="shared" si="253"/>
        <v>0.36021782140181707</v>
      </c>
      <c r="K236" s="1">
        <f t="shared" si="253"/>
        <v>0.36578078166739758</v>
      </c>
      <c r="L236" s="1">
        <f t="shared" si="253"/>
        <v>0.3710537233397937</v>
      </c>
      <c r="M236" s="1">
        <f t="shared" si="253"/>
        <v>0.35839730272762876</v>
      </c>
      <c r="N236" s="1">
        <f t="shared" si="253"/>
        <v>0.40165937681227637</v>
      </c>
      <c r="O236" s="1">
        <f t="shared" si="253"/>
        <v>0.37763080864056914</v>
      </c>
      <c r="P236" s="1">
        <f t="shared" si="253"/>
        <v>0.35760469156424829</v>
      </c>
      <c r="Q236" s="1">
        <f t="shared" si="253"/>
        <v>0.33757217921542115</v>
      </c>
      <c r="R236" s="1">
        <f t="shared" si="253"/>
        <v>0.32502866007348269</v>
      </c>
      <c r="S236" s="1">
        <f t="shared" si="253"/>
        <v>0.36545748559806096</v>
      </c>
      <c r="T236" s="1">
        <f t="shared" si="253"/>
        <v>0.36209512192905946</v>
      </c>
      <c r="U236" s="1">
        <f t="shared" si="253"/>
        <v>0.31865100435269367</v>
      </c>
      <c r="V236" s="1">
        <f t="shared" si="253"/>
        <v>0.35979458438227369</v>
      </c>
      <c r="W236" s="1">
        <f t="shared" si="253"/>
        <v>0.32089510163367585</v>
      </c>
      <c r="X236" s="1">
        <f t="shared" si="253"/>
        <v>0.34720640099953853</v>
      </c>
      <c r="Y236" s="1">
        <f t="shared" si="253"/>
        <v>0.37393392916673279</v>
      </c>
      <c r="Z236" s="1">
        <f t="shared" si="253"/>
        <v>0.33409381062946186</v>
      </c>
      <c r="AA236" s="1">
        <f t="shared" si="253"/>
        <v>0.33782348380269572</v>
      </c>
      <c r="AB236" s="1">
        <f t="shared" si="253"/>
        <v>0.34637109670548161</v>
      </c>
      <c r="AC236" s="1">
        <f t="shared" si="253"/>
        <v>0.36206659310327544</v>
      </c>
      <c r="AD236" s="1">
        <f t="shared" si="253"/>
        <v>0.35222836488182085</v>
      </c>
      <c r="AE236" s="1">
        <f t="shared" si="253"/>
        <v>0.32092714590642335</v>
      </c>
      <c r="AF236" s="1">
        <f t="shared" si="253"/>
        <v>0.33580121488138548</v>
      </c>
      <c r="AG236" s="1">
        <f t="shared" si="253"/>
        <v>0.34341289787333229</v>
      </c>
      <c r="AH236" s="1">
        <f t="shared" si="253"/>
        <v>0.30736844968991589</v>
      </c>
      <c r="AI236" s="1">
        <f t="shared" si="253"/>
        <v>0.32188426112338009</v>
      </c>
      <c r="AJ236" s="1">
        <f t="shared" si="253"/>
        <v>0.25137337222494216</v>
      </c>
      <c r="AK236" s="1">
        <f t="shared" si="253"/>
        <v>0.25052996531619709</v>
      </c>
      <c r="AL236" s="1">
        <f t="shared" si="253"/>
        <v>0.24637798904745223</v>
      </c>
      <c r="AM236" s="1">
        <f t="shared" si="253"/>
        <v>0.22889761812394036</v>
      </c>
      <c r="AN236" s="1">
        <f t="shared" si="253"/>
        <v>0.2432263454375255</v>
      </c>
      <c r="AO236" s="1">
        <f t="shared" si="253"/>
        <v>0.22072149122702761</v>
      </c>
      <c r="AP236" s="1">
        <f t="shared" si="253"/>
        <v>0.26525332682212188</v>
      </c>
      <c r="AQ236" s="1">
        <f t="shared" si="253"/>
        <v>0.27926630045948142</v>
      </c>
      <c r="AR236" s="1">
        <f t="shared" si="253"/>
        <v>0.2296162813000755</v>
      </c>
      <c r="AS236" s="1">
        <f t="shared" si="253"/>
        <v>0.21641292272699314</v>
      </c>
      <c r="AU236" s="2" t="s">
        <v>119</v>
      </c>
      <c r="AV236" s="3">
        <f t="shared" si="201"/>
        <v>0.353960778697336</v>
      </c>
      <c r="AW236" s="3">
        <f t="shared" si="202"/>
        <v>2.5174664359082236E-2</v>
      </c>
      <c r="AX236" s="3">
        <f t="shared" si="203"/>
        <v>0.36535784147109235</v>
      </c>
      <c r="AY236" s="3">
        <f t="shared" si="204"/>
        <v>1.3349110923414937E-2</v>
      </c>
      <c r="AZ236" s="3">
        <f t="shared" si="205"/>
        <v>-3.1194247064375933</v>
      </c>
      <c r="BA236" s="3">
        <f t="shared" si="206"/>
        <v>-0.85376942622938223</v>
      </c>
      <c r="BB236" s="3">
        <f t="shared" si="207"/>
        <v>0.17977816821991946</v>
      </c>
      <c r="BC236" s="3">
        <v>0.44086959687268201</v>
      </c>
      <c r="BD236" s="1" t="str">
        <f t="shared" si="208"/>
        <v/>
      </c>
      <c r="BE236" s="2" t="s">
        <v>119</v>
      </c>
      <c r="BF236" s="3">
        <f t="shared" si="209"/>
        <v>0.3361977318597173</v>
      </c>
      <c r="BG236" s="3">
        <f t="shared" si="210"/>
        <v>1.618694837741249E-2</v>
      </c>
      <c r="BH236" s="3">
        <f t="shared" si="211"/>
        <v>0.36535784147109235</v>
      </c>
      <c r="BI236" s="3">
        <f t="shared" si="212"/>
        <v>1.3349110923414937E-2</v>
      </c>
      <c r="BJ236" s="3">
        <f t="shared" si="213"/>
        <v>-7.9812464114533705</v>
      </c>
      <c r="BK236" s="3">
        <f t="shared" si="214"/>
        <v>-2.1844233506387991</v>
      </c>
      <c r="BL236" s="3">
        <f t="shared" si="215"/>
        <v>1.5990122056897305E-4</v>
      </c>
      <c r="BM236" s="3">
        <v>5.74044673455889E-3</v>
      </c>
      <c r="BN236" s="1" t="str">
        <f t="shared" si="216"/>
        <v>**</v>
      </c>
      <c r="BO236" s="2" t="s">
        <v>119</v>
      </c>
      <c r="BP236" s="3">
        <f t="shared" si="217"/>
        <v>0.24316756126857569</v>
      </c>
      <c r="BQ236" s="3">
        <f t="shared" si="218"/>
        <v>1.98036356092899E-2</v>
      </c>
      <c r="BR236" s="3">
        <f t="shared" si="219"/>
        <v>0.36535784147109235</v>
      </c>
      <c r="BS236" s="3">
        <f t="shared" si="220"/>
        <v>1.3349110923414937E-2</v>
      </c>
      <c r="BT236" s="3">
        <f t="shared" si="221"/>
        <v>-33.444001012958836</v>
      </c>
      <c r="BU236" s="3">
        <f t="shared" si="222"/>
        <v>-9.1534395738812417</v>
      </c>
      <c r="BV236" s="3">
        <f t="shared" si="223"/>
        <v>1.8315025063928546E-13</v>
      </c>
      <c r="BW236" s="3">
        <v>7.36140351436674E-17</v>
      </c>
      <c r="BX236" s="1" t="str">
        <f t="shared" si="224"/>
        <v>**</v>
      </c>
    </row>
    <row r="237" spans="1:76" s="1" customFormat="1" x14ac:dyDescent="0.15">
      <c r="A237" s="2" t="s">
        <v>120</v>
      </c>
      <c r="B237" s="1">
        <f t="shared" ref="B237:AS237" si="254">B67/B$164*100</f>
        <v>0.61164895229162108</v>
      </c>
      <c r="C237" s="1">
        <f t="shared" si="254"/>
        <v>0.62665964985057065</v>
      </c>
      <c r="D237" s="1">
        <f t="shared" si="254"/>
        <v>0.60928372438179301</v>
      </c>
      <c r="E237" s="1">
        <f t="shared" si="254"/>
        <v>0.58648357410735441</v>
      </c>
      <c r="F237" s="1">
        <f t="shared" si="254"/>
        <v>0.64446005228108472</v>
      </c>
      <c r="G237" s="1">
        <f t="shared" si="254"/>
        <v>0.67611118421541572</v>
      </c>
      <c r="H237" s="1">
        <f t="shared" si="254"/>
        <v>0.6554084578730609</v>
      </c>
      <c r="I237" s="1">
        <f t="shared" si="254"/>
        <v>0.62462043727210281</v>
      </c>
      <c r="J237" s="1">
        <f t="shared" si="254"/>
        <v>0.6466212160050091</v>
      </c>
      <c r="K237" s="1">
        <f t="shared" si="254"/>
        <v>0.6186379747585693</v>
      </c>
      <c r="L237" s="1">
        <f t="shared" si="254"/>
        <v>0.63970894586975224</v>
      </c>
      <c r="M237" s="1">
        <f t="shared" si="254"/>
        <v>0.59693193040394754</v>
      </c>
      <c r="N237" s="1">
        <f t="shared" si="254"/>
        <v>0.63486786634317405</v>
      </c>
      <c r="O237" s="1">
        <f t="shared" si="254"/>
        <v>0.61523991132482425</v>
      </c>
      <c r="P237" s="1">
        <f t="shared" si="254"/>
        <v>0.57576735613103525</v>
      </c>
      <c r="Q237" s="1">
        <f t="shared" si="254"/>
        <v>0.59661461177708308</v>
      </c>
      <c r="R237" s="1">
        <f t="shared" si="254"/>
        <v>0.60203609561538607</v>
      </c>
      <c r="S237" s="1">
        <f t="shared" si="254"/>
        <v>0.57486927286360245</v>
      </c>
      <c r="T237" s="1">
        <f t="shared" si="254"/>
        <v>0.60596244003488886</v>
      </c>
      <c r="U237" s="1">
        <f t="shared" si="254"/>
        <v>0.5881012975912594</v>
      </c>
      <c r="V237" s="1">
        <f t="shared" si="254"/>
        <v>0.62403950895011628</v>
      </c>
      <c r="W237" s="1">
        <f t="shared" si="254"/>
        <v>0.5658187176640368</v>
      </c>
      <c r="X237" s="1">
        <f t="shared" si="254"/>
        <v>0.60149180771942334</v>
      </c>
      <c r="Y237" s="1">
        <f t="shared" si="254"/>
        <v>0.652938081555547</v>
      </c>
      <c r="Z237" s="1">
        <f t="shared" si="254"/>
        <v>0.59985225647380414</v>
      </c>
      <c r="AA237" s="1">
        <f t="shared" si="254"/>
        <v>0.55611957664014422</v>
      </c>
      <c r="AB237" s="1">
        <f t="shared" si="254"/>
        <v>0.55842634721092854</v>
      </c>
      <c r="AC237" s="1">
        <f t="shared" si="254"/>
        <v>0.59071901186324161</v>
      </c>
      <c r="AD237" s="1">
        <f t="shared" si="254"/>
        <v>0.58247587078599217</v>
      </c>
      <c r="AE237" s="1">
        <f t="shared" si="254"/>
        <v>0.55807720145864925</v>
      </c>
      <c r="AF237" s="1">
        <f t="shared" si="254"/>
        <v>0.56079029796454849</v>
      </c>
      <c r="AG237" s="1">
        <f t="shared" si="254"/>
        <v>0.60094187152501222</v>
      </c>
      <c r="AH237" s="1">
        <f t="shared" si="254"/>
        <v>0.58020907134759747</v>
      </c>
      <c r="AI237" s="1">
        <f t="shared" si="254"/>
        <v>0.58738350849144838</v>
      </c>
      <c r="AJ237" s="1">
        <f t="shared" si="254"/>
        <v>0.44055241617560598</v>
      </c>
      <c r="AK237" s="1">
        <f t="shared" si="254"/>
        <v>0.44073963741595029</v>
      </c>
      <c r="AL237" s="1">
        <f t="shared" si="254"/>
        <v>0.42667710424768568</v>
      </c>
      <c r="AM237" s="1">
        <f t="shared" si="254"/>
        <v>0.43334917260599004</v>
      </c>
      <c r="AN237" s="1">
        <f t="shared" si="254"/>
        <v>0.44576854132138899</v>
      </c>
      <c r="AO237" s="1">
        <f t="shared" si="254"/>
        <v>0.4345184979526483</v>
      </c>
      <c r="AP237" s="1">
        <f t="shared" si="254"/>
        <v>0.47210616147325735</v>
      </c>
      <c r="AQ237" s="1">
        <f t="shared" si="254"/>
        <v>0.49035675389923206</v>
      </c>
      <c r="AR237" s="1">
        <f t="shared" si="254"/>
        <v>0.43018470310520107</v>
      </c>
      <c r="AS237" s="1">
        <f t="shared" si="254"/>
        <v>0.3992651664547357</v>
      </c>
      <c r="AU237" s="2" t="s">
        <v>120</v>
      </c>
      <c r="AV237" s="3">
        <f t="shared" si="201"/>
        <v>0.60314558063086476</v>
      </c>
      <c r="AW237" s="3">
        <f t="shared" si="202"/>
        <v>2.5746529715739701E-2</v>
      </c>
      <c r="AX237" s="3">
        <f t="shared" si="203"/>
        <v>0.62804800827585683</v>
      </c>
      <c r="AY237" s="3">
        <f t="shared" si="204"/>
        <v>2.5633827389383114E-2</v>
      </c>
      <c r="AZ237" s="3">
        <f t="shared" si="205"/>
        <v>-3.9650516070189017</v>
      </c>
      <c r="BA237" s="3">
        <f t="shared" si="206"/>
        <v>-0.97146739996018006</v>
      </c>
      <c r="BB237" s="3">
        <f t="shared" si="207"/>
        <v>2.6725984103034013E-2</v>
      </c>
      <c r="BC237" s="3">
        <v>0.14464669380953901</v>
      </c>
      <c r="BD237" s="1" t="str">
        <f t="shared" si="208"/>
        <v/>
      </c>
      <c r="BE237" s="2" t="s">
        <v>120</v>
      </c>
      <c r="BF237" s="3">
        <f t="shared" si="209"/>
        <v>0.57749950137613648</v>
      </c>
      <c r="BG237" s="3">
        <f t="shared" si="210"/>
        <v>1.773588659257504E-2</v>
      </c>
      <c r="BH237" s="3">
        <f t="shared" si="211"/>
        <v>0.62804800827585683</v>
      </c>
      <c r="BI237" s="3">
        <f t="shared" si="212"/>
        <v>2.5633827389383114E-2</v>
      </c>
      <c r="BJ237" s="3">
        <f t="shared" si="213"/>
        <v>-8.0485100236983769</v>
      </c>
      <c r="BK237" s="3">
        <f t="shared" si="214"/>
        <v>-1.9719453568863565</v>
      </c>
      <c r="BL237" s="3">
        <f t="shared" si="215"/>
        <v>3.7567445652907963E-5</v>
      </c>
      <c r="BM237" s="3">
        <v>1.86845457897681E-4</v>
      </c>
      <c r="BN237" s="1" t="str">
        <f t="shared" si="216"/>
        <v>**</v>
      </c>
      <c r="BO237" s="2" t="s">
        <v>120</v>
      </c>
      <c r="BP237" s="3">
        <f t="shared" si="217"/>
        <v>0.44135181546516966</v>
      </c>
      <c r="BQ237" s="3">
        <f t="shared" si="218"/>
        <v>2.4921898339169749E-2</v>
      </c>
      <c r="BR237" s="3">
        <f t="shared" si="219"/>
        <v>0.62804800827585683</v>
      </c>
      <c r="BS237" s="3">
        <f t="shared" si="220"/>
        <v>2.5633827389383114E-2</v>
      </c>
      <c r="BT237" s="3">
        <f t="shared" si="221"/>
        <v>-29.726420647875823</v>
      </c>
      <c r="BU237" s="3">
        <f t="shared" si="222"/>
        <v>-7.2831961444825843</v>
      </c>
      <c r="BV237" s="3">
        <f t="shared" si="223"/>
        <v>1.8339032872270635E-13</v>
      </c>
      <c r="BW237" s="3">
        <v>1.3763860502235E-19</v>
      </c>
      <c r="BX237" s="1" t="str">
        <f t="shared" si="224"/>
        <v>**</v>
      </c>
    </row>
    <row r="238" spans="1:76" s="1" customFormat="1" x14ac:dyDescent="0.15">
      <c r="A238" s="2" t="s">
        <v>121</v>
      </c>
      <c r="B238" s="1">
        <f t="shared" ref="B238:AS238" si="255">B68/B$164*100</f>
        <v>0.26209969836488839</v>
      </c>
      <c r="C238" s="1">
        <f t="shared" si="255"/>
        <v>0.26162295435011462</v>
      </c>
      <c r="D238" s="1">
        <f t="shared" si="255"/>
        <v>0.28936051239567684</v>
      </c>
      <c r="E238" s="1">
        <f t="shared" si="255"/>
        <v>0.25045978152208376</v>
      </c>
      <c r="F238" s="1">
        <f t="shared" si="255"/>
        <v>0.2695246948608872</v>
      </c>
      <c r="G238" s="1">
        <f t="shared" si="255"/>
        <v>0.27761207144908712</v>
      </c>
      <c r="H238" s="1">
        <f t="shared" si="255"/>
        <v>0.27530723485623559</v>
      </c>
      <c r="I238" s="1">
        <f t="shared" si="255"/>
        <v>0.29081569300750965</v>
      </c>
      <c r="J238" s="1">
        <f t="shared" si="255"/>
        <v>0.28809135702216698</v>
      </c>
      <c r="K238" s="1">
        <f t="shared" si="255"/>
        <v>0.25949260597745133</v>
      </c>
      <c r="L238" s="1">
        <f t="shared" si="255"/>
        <v>0.28808067302563428</v>
      </c>
      <c r="M238" s="1">
        <f t="shared" si="255"/>
        <v>0.26359014794321317</v>
      </c>
      <c r="N238" s="1">
        <f t="shared" si="255"/>
        <v>0.29151152019398585</v>
      </c>
      <c r="O238" s="1">
        <f t="shared" si="255"/>
        <v>0.31027951103574258</v>
      </c>
      <c r="P238" s="1">
        <f t="shared" si="255"/>
        <v>0.28184063458272701</v>
      </c>
      <c r="Q238" s="1">
        <f t="shared" si="255"/>
        <v>0.25441935047416253</v>
      </c>
      <c r="R238" s="1">
        <f t="shared" si="255"/>
        <v>0.27834322135944883</v>
      </c>
      <c r="S238" s="1">
        <f t="shared" si="255"/>
        <v>0.25293160656062064</v>
      </c>
      <c r="T238" s="1">
        <f t="shared" si="255"/>
        <v>0.2817582497456026</v>
      </c>
      <c r="U238" s="1">
        <f t="shared" si="255"/>
        <v>0.26356395271207161</v>
      </c>
      <c r="V238" s="1">
        <f t="shared" si="255"/>
        <v>0.29758785725474918</v>
      </c>
      <c r="W238" s="1">
        <f t="shared" si="255"/>
        <v>0.28511654309059925</v>
      </c>
      <c r="X238" s="1">
        <f t="shared" si="255"/>
        <v>0.28890861210793389</v>
      </c>
      <c r="Y238" s="1">
        <f t="shared" si="255"/>
        <v>0.28170220727473116</v>
      </c>
      <c r="Z238" s="1">
        <f t="shared" si="255"/>
        <v>0.28062502750336615</v>
      </c>
      <c r="AA238" s="1">
        <f t="shared" si="255"/>
        <v>0.30376087967455268</v>
      </c>
      <c r="AB238" s="1">
        <f t="shared" si="255"/>
        <v>0.29622772049492208</v>
      </c>
      <c r="AC238" s="1">
        <f t="shared" si="255"/>
        <v>0.27285477126227409</v>
      </c>
      <c r="AD238" s="1">
        <f t="shared" si="255"/>
        <v>0.2780429168278048</v>
      </c>
      <c r="AE238" s="1">
        <f t="shared" si="255"/>
        <v>0.26854314863562811</v>
      </c>
      <c r="AF238" s="1">
        <f t="shared" si="255"/>
        <v>0.29236032857532285</v>
      </c>
      <c r="AG238" s="1">
        <f t="shared" si="255"/>
        <v>0.26626350087658346</v>
      </c>
      <c r="AH238" s="1">
        <f t="shared" si="255"/>
        <v>0.28708810014176794</v>
      </c>
      <c r="AI238" s="1">
        <f t="shared" si="255"/>
        <v>0.29651231138031464</v>
      </c>
      <c r="AJ238" s="1">
        <f t="shared" si="255"/>
        <v>0.20032560416678954</v>
      </c>
      <c r="AK238" s="1">
        <f t="shared" si="255"/>
        <v>0.20985416312026556</v>
      </c>
      <c r="AL238" s="1">
        <f t="shared" si="255"/>
        <v>0.20063909199957439</v>
      </c>
      <c r="AM238" s="1">
        <f t="shared" si="255"/>
        <v>0.1990602085404615</v>
      </c>
      <c r="AN238" s="1">
        <f t="shared" si="255"/>
        <v>0.2099831912654683</v>
      </c>
      <c r="AO238" s="1">
        <f t="shared" si="255"/>
        <v>0.20152720603161758</v>
      </c>
      <c r="AP238" s="1">
        <f t="shared" si="255"/>
        <v>0.20710847151704045</v>
      </c>
      <c r="AQ238" s="1">
        <f t="shared" si="255"/>
        <v>0.21842081597691462</v>
      </c>
      <c r="AR238" s="1">
        <f t="shared" si="255"/>
        <v>0.20252056885475414</v>
      </c>
      <c r="AS238" s="1">
        <f t="shared" si="255"/>
        <v>0.1947798198189151</v>
      </c>
      <c r="AU238" s="2" t="s">
        <v>121</v>
      </c>
      <c r="AV238" s="3">
        <f t="shared" si="201"/>
        <v>0.28066360553269792</v>
      </c>
      <c r="AW238" s="3">
        <f t="shared" si="202"/>
        <v>1.6863860042096616E-2</v>
      </c>
      <c r="AX238" s="3">
        <f t="shared" si="203"/>
        <v>0.27300478539791234</v>
      </c>
      <c r="AY238" s="3">
        <f t="shared" si="204"/>
        <v>1.3837443428826047E-2</v>
      </c>
      <c r="AZ238" s="3">
        <f t="shared" si="205"/>
        <v>2.8053794455004262</v>
      </c>
      <c r="BA238" s="3">
        <f t="shared" si="206"/>
        <v>0.55348519935631979</v>
      </c>
      <c r="BB238" s="3">
        <f t="shared" si="207"/>
        <v>0.23679129552368069</v>
      </c>
      <c r="BC238" s="3">
        <v>0.44346816672460998</v>
      </c>
      <c r="BD238" s="1" t="str">
        <f t="shared" si="208"/>
        <v/>
      </c>
      <c r="BE238" s="2" t="s">
        <v>121</v>
      </c>
      <c r="BF238" s="3">
        <f t="shared" si="209"/>
        <v>0.28422787053725368</v>
      </c>
      <c r="BG238" s="3">
        <f t="shared" si="210"/>
        <v>1.291024879178666E-2</v>
      </c>
      <c r="BH238" s="3">
        <f t="shared" si="211"/>
        <v>0.27300478539791234</v>
      </c>
      <c r="BI238" s="3">
        <f t="shared" si="212"/>
        <v>1.3837443428826047E-2</v>
      </c>
      <c r="BJ238" s="3">
        <f t="shared" si="213"/>
        <v>4.1109481370384655</v>
      </c>
      <c r="BK238" s="3">
        <f t="shared" si="214"/>
        <v>0.81106637921001357</v>
      </c>
      <c r="BL238" s="3">
        <f t="shared" si="215"/>
        <v>6.5083652105460799E-2</v>
      </c>
      <c r="BM238" s="3">
        <v>0.126475379916967</v>
      </c>
      <c r="BN238" s="1" t="str">
        <f t="shared" si="216"/>
        <v/>
      </c>
      <c r="BO238" s="2" t="s">
        <v>121</v>
      </c>
      <c r="BP238" s="3">
        <f t="shared" si="217"/>
        <v>0.20442191412918009</v>
      </c>
      <c r="BQ238" s="3">
        <f t="shared" si="218"/>
        <v>6.8994830155080364E-3</v>
      </c>
      <c r="BR238" s="3">
        <f t="shared" si="219"/>
        <v>0.27300478539791234</v>
      </c>
      <c r="BS238" s="3">
        <f t="shared" si="220"/>
        <v>1.3837443428826047E-2</v>
      </c>
      <c r="BT238" s="3">
        <f t="shared" si="221"/>
        <v>-25.121490514816703</v>
      </c>
      <c r="BU238" s="3">
        <f t="shared" si="222"/>
        <v>-4.9563253227732069</v>
      </c>
      <c r="BV238" s="3">
        <f t="shared" si="223"/>
        <v>6.348114487228265E-12</v>
      </c>
      <c r="BW238" s="3">
        <v>5.8627560728506996E-14</v>
      </c>
      <c r="BX238" s="1" t="str">
        <f t="shared" si="224"/>
        <v>**</v>
      </c>
    </row>
    <row r="239" spans="1:76" s="1" customFormat="1" x14ac:dyDescent="0.15">
      <c r="A239" s="2" t="s">
        <v>122</v>
      </c>
      <c r="B239" s="1">
        <f t="shared" ref="B239:AS239" si="256">B69/B$164*100</f>
        <v>0.35183900639065491</v>
      </c>
      <c r="C239" s="1">
        <f t="shared" si="256"/>
        <v>0.35875232936608392</v>
      </c>
      <c r="D239" s="1">
        <f t="shared" si="256"/>
        <v>0.34741019340983714</v>
      </c>
      <c r="E239" s="1">
        <f t="shared" si="256"/>
        <v>0.3773102126312125</v>
      </c>
      <c r="F239" s="1">
        <f t="shared" si="256"/>
        <v>0.36237077575082632</v>
      </c>
      <c r="G239" s="1">
        <f t="shared" si="256"/>
        <v>0.37333826750958604</v>
      </c>
      <c r="H239" s="1">
        <f t="shared" si="256"/>
        <v>0.34026826704511937</v>
      </c>
      <c r="I239" s="1">
        <f t="shared" si="256"/>
        <v>0.36900559295387259</v>
      </c>
      <c r="J239" s="1">
        <f t="shared" si="256"/>
        <v>0.36157186960389304</v>
      </c>
      <c r="K239" s="1">
        <f t="shared" si="256"/>
        <v>0.33813065150597355</v>
      </c>
      <c r="L239" s="1">
        <f t="shared" si="256"/>
        <v>0.35464609187095358</v>
      </c>
      <c r="M239" s="1">
        <f t="shared" si="256"/>
        <v>0.36074074809754297</v>
      </c>
      <c r="N239" s="1">
        <f t="shared" si="256"/>
        <v>0.35388773700405041</v>
      </c>
      <c r="O239" s="1">
        <f t="shared" si="256"/>
        <v>0.3525741336074536</v>
      </c>
      <c r="P239" s="1">
        <f t="shared" si="256"/>
        <v>0.38155792785628212</v>
      </c>
      <c r="Q239" s="1">
        <f t="shared" si="256"/>
        <v>0.36282481047712506</v>
      </c>
      <c r="R239" s="1">
        <f t="shared" si="256"/>
        <v>0.36299653673006332</v>
      </c>
      <c r="S239" s="1">
        <f t="shared" si="256"/>
        <v>0.38015409862285715</v>
      </c>
      <c r="T239" s="1">
        <f t="shared" si="256"/>
        <v>0.35507318469254251</v>
      </c>
      <c r="U239" s="1">
        <f t="shared" si="256"/>
        <v>0.37395698572278968</v>
      </c>
      <c r="V239" s="1">
        <f t="shared" si="256"/>
        <v>0.35447451563764087</v>
      </c>
      <c r="W239" s="1">
        <f t="shared" si="256"/>
        <v>0.37671474620279016</v>
      </c>
      <c r="X239" s="1">
        <f t="shared" si="256"/>
        <v>0.3642527328925646</v>
      </c>
      <c r="Y239" s="1">
        <f t="shared" si="256"/>
        <v>0.37043254239133144</v>
      </c>
      <c r="Z239" s="1">
        <f t="shared" si="256"/>
        <v>0.39423878363905784</v>
      </c>
      <c r="AA239" s="1">
        <f t="shared" si="256"/>
        <v>0.37895503861208857</v>
      </c>
      <c r="AB239" s="1">
        <f t="shared" si="256"/>
        <v>0.36075752425906327</v>
      </c>
      <c r="AC239" s="1">
        <f t="shared" si="256"/>
        <v>0.39067968380433427</v>
      </c>
      <c r="AD239" s="1">
        <f t="shared" si="256"/>
        <v>0.40904463002333069</v>
      </c>
      <c r="AE239" s="1">
        <f t="shared" si="256"/>
        <v>0.38258518392166441</v>
      </c>
      <c r="AF239" s="1">
        <f t="shared" si="256"/>
        <v>0.4114130180001076</v>
      </c>
      <c r="AG239" s="1">
        <f t="shared" si="256"/>
        <v>0.38717393249589327</v>
      </c>
      <c r="AH239" s="1">
        <f t="shared" si="256"/>
        <v>0.37550880475753629</v>
      </c>
      <c r="AI239" s="1">
        <f t="shared" si="256"/>
        <v>0.39454215308820773</v>
      </c>
      <c r="AJ239" s="1">
        <f t="shared" si="256"/>
        <v>0.30737298783113409</v>
      </c>
      <c r="AK239" s="1">
        <f t="shared" si="256"/>
        <v>0.31690516214145881</v>
      </c>
      <c r="AL239" s="1">
        <f t="shared" si="256"/>
        <v>0.29266651311474157</v>
      </c>
      <c r="AM239" s="1">
        <f t="shared" si="256"/>
        <v>0.29703700598491889</v>
      </c>
      <c r="AN239" s="1">
        <f t="shared" si="256"/>
        <v>0.29062357099461533</v>
      </c>
      <c r="AO239" s="1">
        <f t="shared" si="256"/>
        <v>0.28398882026614386</v>
      </c>
      <c r="AP239" s="1">
        <f t="shared" si="256"/>
        <v>0.31423202414893436</v>
      </c>
      <c r="AQ239" s="1">
        <f t="shared" si="256"/>
        <v>0.29508636143218281</v>
      </c>
      <c r="AR239" s="1">
        <f t="shared" si="256"/>
        <v>0.30586867447619465</v>
      </c>
      <c r="AS239" s="1">
        <f t="shared" si="256"/>
        <v>0.31012636777075803</v>
      </c>
      <c r="AU239" s="2" t="s">
        <v>122</v>
      </c>
      <c r="AV239" s="3">
        <f t="shared" ref="AV239:AV270" si="257">AVERAGE(N239:Y239)</f>
        <v>0.36574166265312424</v>
      </c>
      <c r="AW239" s="3">
        <f t="shared" ref="AW239:AW270" si="258">STDEV(N239:Y239)</f>
        <v>1.0620315254316648E-2</v>
      </c>
      <c r="AX239" s="3">
        <f t="shared" ref="AX239:AX270" si="259">AVERAGE(B239:M239)</f>
        <v>0.35794866717796303</v>
      </c>
      <c r="AY239" s="3">
        <f t="shared" ref="AY239:AY270" si="260">STDEV(B239:M239)</f>
        <v>1.220928766863928E-2</v>
      </c>
      <c r="AZ239" s="3">
        <f t="shared" ref="AZ239:AZ270" si="261">(AV239-AX239)/AX239*100</f>
        <v>2.1771265518602232</v>
      </c>
      <c r="BA239" s="3">
        <f t="shared" ref="BA239:BA270" si="262">(AV239-AX239)/AY239</f>
        <v>0.6382842051611467</v>
      </c>
      <c r="BB239" s="3">
        <f t="shared" ref="BB239:BB270" si="263">TTEST(N239:Y239,B239:M239,2,2)</f>
        <v>0.10943731291002282</v>
      </c>
      <c r="BC239" s="3">
        <v>0.41113981230907798</v>
      </c>
      <c r="BD239" s="1" t="str">
        <f t="shared" ref="BD239:BD270" si="264">IF(BC239&lt;0.01,"**",IF(BC239&lt;0.05,"*",IF(BC239&lt;0.1,"-","")))</f>
        <v/>
      </c>
      <c r="BE239" s="2" t="s">
        <v>122</v>
      </c>
      <c r="BF239" s="3">
        <f t="shared" ref="BF239:BF270" si="265">AVERAGE(Z239:AI239)</f>
        <v>0.38848987526012835</v>
      </c>
      <c r="BG239" s="3">
        <f t="shared" ref="BG239:BG270" si="266">STDEV(Z239:AI239)</f>
        <v>1.5229887906774823E-2</v>
      </c>
      <c r="BH239" s="3">
        <f t="shared" ref="BH239:BH270" si="267">AVERAGE(B239:M239)</f>
        <v>0.35794866717796303</v>
      </c>
      <c r="BI239" s="3">
        <f t="shared" ref="BI239:BI270" si="268">STDEV(B239:M239)</f>
        <v>1.220928766863928E-2</v>
      </c>
      <c r="BJ239" s="3">
        <f t="shared" ref="BJ239:BJ270" si="269">(BF239-BH239)/BH239*100</f>
        <v>8.5322871357364214</v>
      </c>
      <c r="BK239" s="3">
        <f t="shared" ref="BK239:BK270" si="270">(BF239-BH239)/BI239</f>
        <v>2.5014733792056782</v>
      </c>
      <c r="BL239" s="3">
        <f t="shared" ref="BL239:BL270" si="271">TTEST(Z239:AI239,B239:M239,2,2)</f>
        <v>4.1067127647368117E-5</v>
      </c>
      <c r="BM239" s="3">
        <v>1.9016719595610701E-5</v>
      </c>
      <c r="BN239" s="1" t="str">
        <f t="shared" ref="BN239:BN270" si="272">IF(BM239&lt;0.01,"**",IF(BM239&lt;0.05,"*",IF(BM239&lt;0.1,"-","")))</f>
        <v>**</v>
      </c>
      <c r="BO239" s="2" t="s">
        <v>122</v>
      </c>
      <c r="BP239" s="3">
        <f t="shared" ref="BP239:BP270" si="273">AVERAGE(AJ239:AS239)</f>
        <v>0.30139074881610828</v>
      </c>
      <c r="BQ239" s="3">
        <f t="shared" ref="BQ239:BQ270" si="274">STDEV(AJ239:AS239)</f>
        <v>1.1011697388442609E-2</v>
      </c>
      <c r="BR239" s="3">
        <f t="shared" ref="BR239:BR270" si="275">AVERAGE(B239:M239)</f>
        <v>0.35794866717796303</v>
      </c>
      <c r="BS239" s="3">
        <f t="shared" ref="BS239:BS270" si="276">STDEV(B239:M239)</f>
        <v>1.220928766863928E-2</v>
      </c>
      <c r="BT239" s="3">
        <f t="shared" ref="BT239:BT270" si="277">(BP239-BR239)/BR239*100</f>
        <v>-15.800566826453801</v>
      </c>
      <c r="BU239" s="3">
        <f t="shared" ref="BU239:BU270" si="278">(BP239-BR239)/BS239</f>
        <v>-4.6323683982915043</v>
      </c>
      <c r="BV239" s="3">
        <f t="shared" ref="BV239:BV270" si="279">TTEST(AJ239:AS239,B239:M239,2,2)</f>
        <v>3.8799612103147482E-10</v>
      </c>
      <c r="BW239" s="3">
        <v>1.3851631724413801E-12</v>
      </c>
      <c r="BX239" s="1" t="str">
        <f t="shared" ref="BX239:BX270" si="280">IF(BW239&lt;0.01,"**",IF(BW239&lt;0.05,"*",IF(BW239&lt;0.1,"-","")))</f>
        <v>**</v>
      </c>
    </row>
    <row r="240" spans="1:76" s="1" customFormat="1" x14ac:dyDescent="0.15">
      <c r="A240" s="2" t="s">
        <v>123</v>
      </c>
      <c r="B240" s="1">
        <f t="shared" ref="B240:AS240" si="281">B70/B$164*100</f>
        <v>1.0141621389716324</v>
      </c>
      <c r="C240" s="1">
        <f t="shared" si="281"/>
        <v>1.000400654187126</v>
      </c>
      <c r="D240" s="1">
        <f t="shared" si="281"/>
        <v>1.0405956867259567</v>
      </c>
      <c r="E240" s="1">
        <f t="shared" si="281"/>
        <v>1.0011572380409384</v>
      </c>
      <c r="F240" s="1">
        <f t="shared" si="281"/>
        <v>1.0451833581183416</v>
      </c>
      <c r="G240" s="1">
        <f t="shared" si="281"/>
        <v>1.0147883207785797</v>
      </c>
      <c r="H240" s="1">
        <f t="shared" si="281"/>
        <v>0.97343335550226207</v>
      </c>
      <c r="I240" s="1">
        <f t="shared" si="281"/>
        <v>1.0310705725968581</v>
      </c>
      <c r="J240" s="1">
        <f t="shared" si="281"/>
        <v>1.0028094805673362</v>
      </c>
      <c r="K240" s="1">
        <f t="shared" si="281"/>
        <v>0.95219755078462875</v>
      </c>
      <c r="L240" s="1">
        <f t="shared" si="281"/>
        <v>0.96237473208212099</v>
      </c>
      <c r="M240" s="1">
        <f t="shared" si="281"/>
        <v>0.98965312949489626</v>
      </c>
      <c r="N240" s="1">
        <f t="shared" si="281"/>
        <v>1.0535140510401009</v>
      </c>
      <c r="O240" s="1">
        <f t="shared" si="281"/>
        <v>1.0342813678048786</v>
      </c>
      <c r="P240" s="1">
        <f t="shared" si="281"/>
        <v>1.0395387875799176</v>
      </c>
      <c r="Q240" s="1">
        <f t="shared" si="281"/>
        <v>0.99373554411826637</v>
      </c>
      <c r="R240" s="1">
        <f t="shared" si="281"/>
        <v>1.0151197882796539</v>
      </c>
      <c r="S240" s="1">
        <f t="shared" si="281"/>
        <v>1.0010548819724134</v>
      </c>
      <c r="T240" s="1">
        <f t="shared" si="281"/>
        <v>1.0027504451955227</v>
      </c>
      <c r="U240" s="1">
        <f t="shared" si="281"/>
        <v>1.0081811170708028</v>
      </c>
      <c r="V240" s="1">
        <f t="shared" si="281"/>
        <v>0.97663695161903197</v>
      </c>
      <c r="W240" s="1">
        <f t="shared" si="281"/>
        <v>1.0016285113295542</v>
      </c>
      <c r="X240" s="1">
        <f t="shared" si="281"/>
        <v>1.0025932589385376</v>
      </c>
      <c r="Y240" s="1">
        <f t="shared" si="281"/>
        <v>1.0122458050894543</v>
      </c>
      <c r="Z240" s="1">
        <f t="shared" si="281"/>
        <v>0.99621449526994188</v>
      </c>
      <c r="AA240" s="1">
        <f t="shared" si="281"/>
        <v>1.048250692967071</v>
      </c>
      <c r="AB240" s="1">
        <f t="shared" si="281"/>
        <v>1.0268285282527161</v>
      </c>
      <c r="AC240" s="1">
        <f t="shared" si="281"/>
        <v>1.0286528525253218</v>
      </c>
      <c r="AD240" s="1">
        <f t="shared" si="281"/>
        <v>1.0243175063953689</v>
      </c>
      <c r="AE240" s="1">
        <f t="shared" si="281"/>
        <v>0.9958803760032825</v>
      </c>
      <c r="AF240" s="1">
        <f t="shared" si="281"/>
        <v>1.0015383520186965</v>
      </c>
      <c r="AG240" s="1">
        <f t="shared" si="281"/>
        <v>0.95792664537531802</v>
      </c>
      <c r="AH240" s="1">
        <f t="shared" si="281"/>
        <v>0.94597787461575211</v>
      </c>
      <c r="AI240" s="1">
        <f t="shared" si="281"/>
        <v>0.98258891704450269</v>
      </c>
      <c r="AJ240" s="1">
        <f t="shared" si="281"/>
        <v>0.81897165316864373</v>
      </c>
      <c r="AK240" s="1">
        <f t="shared" si="281"/>
        <v>0.86016442888756495</v>
      </c>
      <c r="AL240" s="1">
        <f t="shared" si="281"/>
        <v>0.80662455591524218</v>
      </c>
      <c r="AM240" s="1">
        <f t="shared" si="281"/>
        <v>0.82674993875508151</v>
      </c>
      <c r="AN240" s="1">
        <f t="shared" si="281"/>
        <v>0.79408949599340073</v>
      </c>
      <c r="AO240" s="1">
        <f t="shared" si="281"/>
        <v>0.79323767773784881</v>
      </c>
      <c r="AP240" s="1">
        <f t="shared" si="281"/>
        <v>0.81270452265877668</v>
      </c>
      <c r="AQ240" s="1">
        <f t="shared" si="281"/>
        <v>0.82447418994546651</v>
      </c>
      <c r="AR240" s="1">
        <f t="shared" si="281"/>
        <v>0.83694308784284155</v>
      </c>
      <c r="AS240" s="1">
        <f t="shared" si="281"/>
        <v>0.81722327315999765</v>
      </c>
      <c r="AU240" s="2" t="s">
        <v>123</v>
      </c>
      <c r="AV240" s="3">
        <f t="shared" si="257"/>
        <v>1.0117733758365113</v>
      </c>
      <c r="AW240" s="3">
        <f t="shared" si="258"/>
        <v>2.1293536443414335E-2</v>
      </c>
      <c r="AX240" s="3">
        <f t="shared" si="259"/>
        <v>1.0023188514875565</v>
      </c>
      <c r="AY240" s="3">
        <f t="shared" si="260"/>
        <v>2.9438123131969595E-2</v>
      </c>
      <c r="AZ240" s="3">
        <f t="shared" si="261"/>
        <v>0.94326514311520449</v>
      </c>
      <c r="BA240" s="3">
        <f t="shared" si="262"/>
        <v>0.32116600323229255</v>
      </c>
      <c r="BB240" s="3">
        <f t="shared" si="263"/>
        <v>0.37711375939346548</v>
      </c>
      <c r="BC240" s="3">
        <v>0.67833637708295802</v>
      </c>
      <c r="BD240" s="1" t="str">
        <f t="shared" si="264"/>
        <v/>
      </c>
      <c r="BE240" s="2" t="s">
        <v>123</v>
      </c>
      <c r="BF240" s="3">
        <f t="shared" si="265"/>
        <v>1.000817624046797</v>
      </c>
      <c r="BG240" s="3">
        <f t="shared" si="266"/>
        <v>3.2453235019836844E-2</v>
      </c>
      <c r="BH240" s="3">
        <f t="shared" si="267"/>
        <v>1.0023188514875565</v>
      </c>
      <c r="BI240" s="3">
        <f t="shared" si="268"/>
        <v>2.9438123131969595E-2</v>
      </c>
      <c r="BJ240" s="3">
        <f t="shared" si="269"/>
        <v>-0.14977543708087898</v>
      </c>
      <c r="BK240" s="3">
        <f t="shared" si="270"/>
        <v>-5.0996031031924433E-2</v>
      </c>
      <c r="BL240" s="3">
        <f t="shared" si="271"/>
        <v>0.91059456472335976</v>
      </c>
      <c r="BM240" s="3">
        <v>0.92945514560840103</v>
      </c>
      <c r="BN240" s="1" t="str">
        <f t="shared" si="272"/>
        <v/>
      </c>
      <c r="BO240" s="2" t="s">
        <v>123</v>
      </c>
      <c r="BP240" s="3">
        <f t="shared" si="273"/>
        <v>0.81911828240648643</v>
      </c>
      <c r="BQ240" s="3">
        <f t="shared" si="274"/>
        <v>1.9962536237279914E-2</v>
      </c>
      <c r="BR240" s="3">
        <f t="shared" si="275"/>
        <v>1.0023188514875565</v>
      </c>
      <c r="BS240" s="3">
        <f t="shared" si="276"/>
        <v>2.9438123131969595E-2</v>
      </c>
      <c r="BT240" s="3">
        <f t="shared" si="277"/>
        <v>-18.277673697265033</v>
      </c>
      <c r="BU240" s="3">
        <f t="shared" si="278"/>
        <v>-6.2232421632245822</v>
      </c>
      <c r="BV240" s="3">
        <f t="shared" si="279"/>
        <v>3.2507222438306596E-13</v>
      </c>
      <c r="BW240" s="3">
        <v>3.49463047467497E-18</v>
      </c>
      <c r="BX240" s="1" t="str">
        <f t="shared" si="280"/>
        <v>**</v>
      </c>
    </row>
    <row r="241" spans="1:76" s="1" customFormat="1" x14ac:dyDescent="0.15">
      <c r="A241" s="2" t="s">
        <v>124</v>
      </c>
      <c r="B241" s="1">
        <f t="shared" ref="B241:AS241" si="282">B71/B$164*100</f>
        <v>0.96624054379433766</v>
      </c>
      <c r="C241" s="1">
        <f t="shared" si="282"/>
        <v>0.96460308289011232</v>
      </c>
      <c r="D241" s="1">
        <f t="shared" si="282"/>
        <v>1.0172995961375884</v>
      </c>
      <c r="E241" s="1">
        <f t="shared" si="282"/>
        <v>0.97509660704143819</v>
      </c>
      <c r="F241" s="1">
        <f t="shared" si="282"/>
        <v>1.0191923232478948</v>
      </c>
      <c r="G241" s="1">
        <f t="shared" si="282"/>
        <v>0.98072217629523228</v>
      </c>
      <c r="H241" s="1">
        <f t="shared" si="282"/>
        <v>0.91115966950112792</v>
      </c>
      <c r="I241" s="1">
        <f t="shared" si="282"/>
        <v>0.9876025275874617</v>
      </c>
      <c r="J241" s="1">
        <f t="shared" si="282"/>
        <v>0.97275609712479183</v>
      </c>
      <c r="K241" s="1">
        <f t="shared" si="282"/>
        <v>0.93438718639235352</v>
      </c>
      <c r="L241" s="1">
        <f t="shared" si="282"/>
        <v>0.9305775349697516</v>
      </c>
      <c r="M241" s="1">
        <f t="shared" si="282"/>
        <v>0.93615223283664839</v>
      </c>
      <c r="N241" s="1">
        <f t="shared" si="282"/>
        <v>1.0020955570352084</v>
      </c>
      <c r="O241" s="1">
        <f t="shared" si="282"/>
        <v>1.0075982135821848</v>
      </c>
      <c r="P241" s="1">
        <f t="shared" si="282"/>
        <v>0.96884561022111249</v>
      </c>
      <c r="Q241" s="1">
        <f t="shared" si="282"/>
        <v>0.91189107353511056</v>
      </c>
      <c r="R241" s="1">
        <f t="shared" si="282"/>
        <v>0.93025556626639905</v>
      </c>
      <c r="S241" s="1">
        <f t="shared" si="282"/>
        <v>0.95522776712581603</v>
      </c>
      <c r="T241" s="1">
        <f t="shared" si="282"/>
        <v>0.93590592746038681</v>
      </c>
      <c r="U241" s="1">
        <f t="shared" si="282"/>
        <v>0.88119874800328502</v>
      </c>
      <c r="V241" s="1">
        <f t="shared" si="282"/>
        <v>0.93561305171512343</v>
      </c>
      <c r="W241" s="1">
        <f t="shared" si="282"/>
        <v>0.93025366302286971</v>
      </c>
      <c r="X241" s="1">
        <f t="shared" si="282"/>
        <v>0.95087719917446301</v>
      </c>
      <c r="Y241" s="1">
        <f t="shared" si="282"/>
        <v>0.95878000049892165</v>
      </c>
      <c r="Z241" s="1">
        <f t="shared" si="282"/>
        <v>0.89398399505889825</v>
      </c>
      <c r="AA241" s="1">
        <f t="shared" si="282"/>
        <v>0.96673986913266508</v>
      </c>
      <c r="AB241" s="1">
        <f t="shared" si="282"/>
        <v>0.94968645073723812</v>
      </c>
      <c r="AC241" s="1">
        <f t="shared" si="282"/>
        <v>0.93292132050705245</v>
      </c>
      <c r="AD241" s="1">
        <f t="shared" si="282"/>
        <v>0.94732494515537402</v>
      </c>
      <c r="AE241" s="1">
        <f t="shared" si="282"/>
        <v>0.95403018721791666</v>
      </c>
      <c r="AF241" s="1">
        <f t="shared" si="282"/>
        <v>0.92449855974830764</v>
      </c>
      <c r="AG241" s="1">
        <f t="shared" si="282"/>
        <v>0.91185845635144636</v>
      </c>
      <c r="AH241" s="1">
        <f t="shared" si="282"/>
        <v>0.90352888881306215</v>
      </c>
      <c r="AI241" s="1">
        <f t="shared" si="282"/>
        <v>0.9257495881158484</v>
      </c>
      <c r="AJ241" s="1">
        <f t="shared" si="282"/>
        <v>0.73857042861384259</v>
      </c>
      <c r="AK241" s="1">
        <f t="shared" si="282"/>
        <v>0.78987679802536381</v>
      </c>
      <c r="AL241" s="1">
        <f t="shared" si="282"/>
        <v>0.74613670021850287</v>
      </c>
      <c r="AM241" s="1">
        <f t="shared" si="282"/>
        <v>0.78282854839487426</v>
      </c>
      <c r="AN241" s="1">
        <f t="shared" si="282"/>
        <v>0.76666386187186997</v>
      </c>
      <c r="AO241" s="1">
        <f t="shared" si="282"/>
        <v>0.75496410894678223</v>
      </c>
      <c r="AP241" s="1">
        <f t="shared" si="282"/>
        <v>0.74571229541749562</v>
      </c>
      <c r="AQ241" s="1">
        <f t="shared" si="282"/>
        <v>0.76753312956102837</v>
      </c>
      <c r="AR241" s="1">
        <f t="shared" si="282"/>
        <v>0.74633365166833887</v>
      </c>
      <c r="AS241" s="1">
        <f t="shared" si="282"/>
        <v>0.74587136270575405</v>
      </c>
      <c r="AU241" s="2" t="s">
        <v>124</v>
      </c>
      <c r="AV241" s="3">
        <f t="shared" si="257"/>
        <v>0.94737853147007334</v>
      </c>
      <c r="AW241" s="3">
        <f t="shared" si="258"/>
        <v>3.5394748925264771E-2</v>
      </c>
      <c r="AX241" s="3">
        <f t="shared" si="259"/>
        <v>0.96631579815156143</v>
      </c>
      <c r="AY241" s="3">
        <f t="shared" si="260"/>
        <v>3.3610281383396223E-2</v>
      </c>
      <c r="AZ241" s="3">
        <f t="shared" si="261"/>
        <v>-1.9597389091343291</v>
      </c>
      <c r="BA241" s="3">
        <f t="shared" si="262"/>
        <v>-0.5634367194213159</v>
      </c>
      <c r="BB241" s="3">
        <f t="shared" si="263"/>
        <v>0.19264794945702865</v>
      </c>
      <c r="BC241" s="3">
        <v>0.39128375174221702</v>
      </c>
      <c r="BD241" s="1" t="str">
        <f t="shared" si="264"/>
        <v/>
      </c>
      <c r="BE241" s="2" t="s">
        <v>124</v>
      </c>
      <c r="BF241" s="3">
        <f t="shared" si="265"/>
        <v>0.93103222608378089</v>
      </c>
      <c r="BG241" s="3">
        <f t="shared" si="266"/>
        <v>2.3542342342807204E-2</v>
      </c>
      <c r="BH241" s="3">
        <f t="shared" si="267"/>
        <v>0.96631579815156143</v>
      </c>
      <c r="BI241" s="3">
        <f t="shared" si="268"/>
        <v>3.3610281383396223E-2</v>
      </c>
      <c r="BJ241" s="3">
        <f t="shared" si="269"/>
        <v>-3.6513500177968221</v>
      </c>
      <c r="BK241" s="3">
        <f t="shared" si="270"/>
        <v>-1.049785084072844</v>
      </c>
      <c r="BL241" s="3">
        <f t="shared" si="271"/>
        <v>1.1238697169046229E-2</v>
      </c>
      <c r="BM241" s="3">
        <v>2.63294018833173E-2</v>
      </c>
      <c r="BN241" s="1" t="str">
        <f t="shared" si="272"/>
        <v>*</v>
      </c>
      <c r="BO241" s="2" t="s">
        <v>124</v>
      </c>
      <c r="BP241" s="3">
        <f t="shared" si="273"/>
        <v>0.75844908854238535</v>
      </c>
      <c r="BQ241" s="3">
        <f t="shared" si="274"/>
        <v>1.7506098285645172E-2</v>
      </c>
      <c r="BR241" s="3">
        <f t="shared" si="275"/>
        <v>0.96631579815156143</v>
      </c>
      <c r="BS241" s="3">
        <f t="shared" si="276"/>
        <v>3.3610281383396223E-2</v>
      </c>
      <c r="BT241" s="3">
        <f t="shared" si="277"/>
        <v>-21.51126060515605</v>
      </c>
      <c r="BU241" s="3">
        <f t="shared" si="278"/>
        <v>-6.1846167616991172</v>
      </c>
      <c r="BV241" s="3">
        <f t="shared" si="279"/>
        <v>1.1962092074203019E-13</v>
      </c>
      <c r="BW241" s="3">
        <v>1.8574386042482902E-18</v>
      </c>
      <c r="BX241" s="1" t="str">
        <f t="shared" si="280"/>
        <v>**</v>
      </c>
    </row>
    <row r="242" spans="1:76" s="1" customFormat="1" x14ac:dyDescent="0.15">
      <c r="A242" s="2" t="s">
        <v>125</v>
      </c>
      <c r="B242" s="1">
        <f t="shared" ref="B242:AS242" si="283">B72/B$164*100</f>
        <v>0.88350053995342082</v>
      </c>
      <c r="C242" s="1">
        <f t="shared" si="283"/>
        <v>0.86163195081873223</v>
      </c>
      <c r="D242" s="1">
        <f t="shared" si="283"/>
        <v>0.95940822814474491</v>
      </c>
      <c r="E242" s="1">
        <f t="shared" si="283"/>
        <v>0.91744771249093127</v>
      </c>
      <c r="F242" s="1">
        <f t="shared" si="283"/>
        <v>0.93271368597593785</v>
      </c>
      <c r="G242" s="1">
        <f t="shared" si="283"/>
        <v>0.91490360213810418</v>
      </c>
      <c r="H242" s="1">
        <f t="shared" si="283"/>
        <v>0.82890388934446402</v>
      </c>
      <c r="I242" s="1">
        <f t="shared" si="283"/>
        <v>0.87934052337305579</v>
      </c>
      <c r="J242" s="1">
        <f t="shared" si="283"/>
        <v>0.88133372279688704</v>
      </c>
      <c r="K242" s="1">
        <f t="shared" si="283"/>
        <v>0.87376874104456004</v>
      </c>
      <c r="L242" s="1">
        <f t="shared" si="283"/>
        <v>0.87429885791572937</v>
      </c>
      <c r="M242" s="1">
        <f t="shared" si="283"/>
        <v>0.8616775648895143</v>
      </c>
      <c r="N242" s="1">
        <f t="shared" si="283"/>
        <v>0.95011884191625928</v>
      </c>
      <c r="O242" s="1">
        <f t="shared" si="283"/>
        <v>0.96920233206952322</v>
      </c>
      <c r="P242" s="1">
        <f t="shared" si="283"/>
        <v>0.93732115136845251</v>
      </c>
      <c r="Q242" s="1">
        <f t="shared" si="283"/>
        <v>0.84007853868121962</v>
      </c>
      <c r="R242" s="1">
        <f t="shared" si="283"/>
        <v>0.87079354225821481</v>
      </c>
      <c r="S242" s="1">
        <f t="shared" si="283"/>
        <v>0.89708134793912331</v>
      </c>
      <c r="T242" s="1">
        <f t="shared" si="283"/>
        <v>0.87516422263410387</v>
      </c>
      <c r="U242" s="1">
        <f t="shared" si="283"/>
        <v>0.82787568274592593</v>
      </c>
      <c r="V242" s="1">
        <f t="shared" si="283"/>
        <v>0.87616472219478292</v>
      </c>
      <c r="W242" s="1">
        <f t="shared" si="283"/>
        <v>0.90164973317086572</v>
      </c>
      <c r="X242" s="1">
        <f t="shared" si="283"/>
        <v>0.88655374504885198</v>
      </c>
      <c r="Y242" s="1">
        <f t="shared" si="283"/>
        <v>0.92530462568403293</v>
      </c>
      <c r="Z242" s="1">
        <f t="shared" si="283"/>
        <v>0.7931439608857217</v>
      </c>
      <c r="AA242" s="1">
        <f t="shared" si="283"/>
        <v>0.8457230566713414</v>
      </c>
      <c r="AB242" s="1">
        <f t="shared" si="283"/>
        <v>0.83502241200753813</v>
      </c>
      <c r="AC242" s="1">
        <f t="shared" si="283"/>
        <v>0.83327336928926821</v>
      </c>
      <c r="AD242" s="1">
        <f t="shared" si="283"/>
        <v>0.81993643950049133</v>
      </c>
      <c r="AE242" s="1">
        <f t="shared" si="283"/>
        <v>0.85996782120020476</v>
      </c>
      <c r="AF242" s="1">
        <f t="shared" si="283"/>
        <v>0.82575038068135465</v>
      </c>
      <c r="AG242" s="1">
        <f t="shared" si="283"/>
        <v>0.8107543036546957</v>
      </c>
      <c r="AH242" s="1">
        <f t="shared" si="283"/>
        <v>0.80239827305526779</v>
      </c>
      <c r="AI242" s="1">
        <f t="shared" si="283"/>
        <v>0.82068504325866587</v>
      </c>
      <c r="AJ242" s="1">
        <f t="shared" si="283"/>
        <v>0.66386604809739813</v>
      </c>
      <c r="AK242" s="1">
        <f t="shared" si="283"/>
        <v>0.67841917397225293</v>
      </c>
      <c r="AL242" s="1">
        <f t="shared" si="283"/>
        <v>0.66927704939360566</v>
      </c>
      <c r="AM242" s="1">
        <f t="shared" si="283"/>
        <v>0.69722184326971048</v>
      </c>
      <c r="AN242" s="1">
        <f t="shared" si="283"/>
        <v>0.71307149572193673</v>
      </c>
      <c r="AO242" s="1">
        <f t="shared" si="283"/>
        <v>0.64073742695924651</v>
      </c>
      <c r="AP242" s="1">
        <f t="shared" si="283"/>
        <v>0.66719091494490601</v>
      </c>
      <c r="AQ242" s="1">
        <f t="shared" si="283"/>
        <v>0.72235236775998857</v>
      </c>
      <c r="AR242" s="1">
        <f t="shared" si="283"/>
        <v>0.64387550802289795</v>
      </c>
      <c r="AS242" s="1">
        <f t="shared" si="283"/>
        <v>0.62483923162570942</v>
      </c>
      <c r="AU242" s="2" t="s">
        <v>125</v>
      </c>
      <c r="AV242" s="3">
        <f t="shared" si="257"/>
        <v>0.8964423738092796</v>
      </c>
      <c r="AW242" s="3">
        <f t="shared" si="258"/>
        <v>4.2857763820673411E-2</v>
      </c>
      <c r="AX242" s="3">
        <f t="shared" si="259"/>
        <v>0.8890774182405069</v>
      </c>
      <c r="AY242" s="3">
        <f t="shared" si="260"/>
        <v>3.5784590684038664E-2</v>
      </c>
      <c r="AZ242" s="3">
        <f t="shared" si="261"/>
        <v>0.82838180541667827</v>
      </c>
      <c r="BA242" s="3">
        <f t="shared" si="262"/>
        <v>0.20581360378834127</v>
      </c>
      <c r="BB242" s="3">
        <f t="shared" si="263"/>
        <v>0.65218615673227243</v>
      </c>
      <c r="BC242" s="3">
        <v>0.79119259264845498</v>
      </c>
      <c r="BD242" s="1" t="str">
        <f t="shared" si="264"/>
        <v/>
      </c>
      <c r="BE242" s="2" t="s">
        <v>125</v>
      </c>
      <c r="BF242" s="3">
        <f t="shared" si="265"/>
        <v>0.82466550602045496</v>
      </c>
      <c r="BG242" s="3">
        <f t="shared" si="266"/>
        <v>1.998159941877373E-2</v>
      </c>
      <c r="BH242" s="3">
        <f t="shared" si="267"/>
        <v>0.8890774182405069</v>
      </c>
      <c r="BI242" s="3">
        <f t="shared" si="268"/>
        <v>3.5784590684038664E-2</v>
      </c>
      <c r="BJ242" s="3">
        <f t="shared" si="269"/>
        <v>-7.2448035343787893</v>
      </c>
      <c r="BK242" s="3">
        <f t="shared" si="270"/>
        <v>-1.7999901909953153</v>
      </c>
      <c r="BL242" s="3">
        <f t="shared" si="271"/>
        <v>5.9920766447621247E-5</v>
      </c>
      <c r="BM242" s="3">
        <v>6.9530772789246596E-4</v>
      </c>
      <c r="BN242" s="1" t="str">
        <f t="shared" si="272"/>
        <v>**</v>
      </c>
      <c r="BO242" s="2" t="s">
        <v>125</v>
      </c>
      <c r="BP242" s="3">
        <f t="shared" si="273"/>
        <v>0.6720851059767653</v>
      </c>
      <c r="BQ242" s="3">
        <f t="shared" si="274"/>
        <v>3.1602883079426512E-2</v>
      </c>
      <c r="BR242" s="3">
        <f t="shared" si="275"/>
        <v>0.8890774182405069</v>
      </c>
      <c r="BS242" s="3">
        <f t="shared" si="276"/>
        <v>3.5784590684038664E-2</v>
      </c>
      <c r="BT242" s="3">
        <f t="shared" si="277"/>
        <v>-24.40645862912271</v>
      </c>
      <c r="BU242" s="3">
        <f t="shared" si="278"/>
        <v>-6.0638478215297491</v>
      </c>
      <c r="BV242" s="3">
        <f t="shared" si="279"/>
        <v>2.6555127741085831E-12</v>
      </c>
      <c r="BW242" s="3">
        <v>7.36140351436674E-17</v>
      </c>
      <c r="BX242" s="1" t="str">
        <f t="shared" si="280"/>
        <v>**</v>
      </c>
    </row>
    <row r="243" spans="1:76" s="1" customFormat="1" x14ac:dyDescent="0.15">
      <c r="A243" s="2" t="s">
        <v>126</v>
      </c>
      <c r="B243" s="1">
        <f t="shared" ref="B243:AS243" si="284">B73/B$164*100</f>
        <v>0.85100547557485762</v>
      </c>
      <c r="C243" s="1">
        <f t="shared" si="284"/>
        <v>0.86923364473138665</v>
      </c>
      <c r="D243" s="1">
        <f t="shared" si="284"/>
        <v>0.91969686721171806</v>
      </c>
      <c r="E243" s="1">
        <f t="shared" si="284"/>
        <v>0.86148153315226228</v>
      </c>
      <c r="F243" s="1">
        <f t="shared" si="284"/>
        <v>0.88195336874555086</v>
      </c>
      <c r="G243" s="1">
        <f t="shared" si="284"/>
        <v>0.8590758605554577</v>
      </c>
      <c r="H243" s="1">
        <f t="shared" si="284"/>
        <v>0.8396246853062308</v>
      </c>
      <c r="I243" s="1">
        <f t="shared" si="284"/>
        <v>0.88079101290502271</v>
      </c>
      <c r="J243" s="1">
        <f t="shared" si="284"/>
        <v>0.83742082398035722</v>
      </c>
      <c r="K243" s="1">
        <f t="shared" si="284"/>
        <v>0.84715923880723432</v>
      </c>
      <c r="L243" s="1">
        <f t="shared" si="284"/>
        <v>0.91057712806187108</v>
      </c>
      <c r="M243" s="1">
        <f t="shared" si="284"/>
        <v>0.8765373057762238</v>
      </c>
      <c r="N243" s="1">
        <f t="shared" si="284"/>
        <v>0.92709879028480457</v>
      </c>
      <c r="O243" s="1">
        <f t="shared" si="284"/>
        <v>0.98582949196908964</v>
      </c>
      <c r="P243" s="1">
        <f t="shared" si="284"/>
        <v>0.90257568075345629</v>
      </c>
      <c r="Q243" s="1">
        <f t="shared" si="284"/>
        <v>0.87239879627031058</v>
      </c>
      <c r="R243" s="1">
        <f t="shared" si="284"/>
        <v>0.86445409368218451</v>
      </c>
      <c r="S243" s="1">
        <f t="shared" si="284"/>
        <v>0.87993608387107025</v>
      </c>
      <c r="T243" s="1">
        <f t="shared" si="284"/>
        <v>0.90533598633522316</v>
      </c>
      <c r="U243" s="1">
        <f t="shared" si="284"/>
        <v>0.81783997074089576</v>
      </c>
      <c r="V243" s="1">
        <f t="shared" si="284"/>
        <v>0.88588779742078783</v>
      </c>
      <c r="W243" s="1">
        <f t="shared" si="284"/>
        <v>0.82558645915720208</v>
      </c>
      <c r="X243" s="1">
        <f t="shared" si="284"/>
        <v>0.87440716371237504</v>
      </c>
      <c r="Y243" s="1">
        <f t="shared" si="284"/>
        <v>0.90110284362661597</v>
      </c>
      <c r="Z243" s="1">
        <f t="shared" si="284"/>
        <v>0.7692550252718503</v>
      </c>
      <c r="AA243" s="1">
        <f t="shared" si="284"/>
        <v>0.78796100160746385</v>
      </c>
      <c r="AB243" s="1">
        <f t="shared" si="284"/>
        <v>0.7973502243480366</v>
      </c>
      <c r="AC243" s="1">
        <f t="shared" si="284"/>
        <v>0.77408319474931853</v>
      </c>
      <c r="AD243" s="1">
        <f t="shared" si="284"/>
        <v>0.78153678412283523</v>
      </c>
      <c r="AE243" s="1">
        <f t="shared" si="284"/>
        <v>0.78883838220853519</v>
      </c>
      <c r="AF243" s="1">
        <f t="shared" si="284"/>
        <v>0.78378232318935448</v>
      </c>
      <c r="AG243" s="1">
        <f t="shared" si="284"/>
        <v>0.76880622258260156</v>
      </c>
      <c r="AH243" s="1">
        <f t="shared" si="284"/>
        <v>0.75950339502892428</v>
      </c>
      <c r="AI243" s="1">
        <f t="shared" si="284"/>
        <v>0.79235771927672549</v>
      </c>
      <c r="AJ243" s="1">
        <f t="shared" si="284"/>
        <v>0.6410152617122139</v>
      </c>
      <c r="AK243" s="1">
        <f t="shared" si="284"/>
        <v>0.65209140139586341</v>
      </c>
      <c r="AL243" s="1">
        <f t="shared" si="284"/>
        <v>0.63794653183721417</v>
      </c>
      <c r="AM243" s="1">
        <f t="shared" si="284"/>
        <v>0.63901724138348814</v>
      </c>
      <c r="AN243" s="1">
        <f t="shared" si="284"/>
        <v>0.64400016828768791</v>
      </c>
      <c r="AO243" s="1">
        <f t="shared" si="284"/>
        <v>0.5830369550200647</v>
      </c>
      <c r="AP243" s="1">
        <f t="shared" si="284"/>
        <v>0.65915052628303183</v>
      </c>
      <c r="AQ243" s="1">
        <f t="shared" si="284"/>
        <v>0.6797529592031416</v>
      </c>
      <c r="AR243" s="1">
        <f t="shared" si="284"/>
        <v>0.59891073044039478</v>
      </c>
      <c r="AS243" s="1">
        <f t="shared" si="284"/>
        <v>0.58348218712773481</v>
      </c>
      <c r="AU243" s="2" t="s">
        <v>126</v>
      </c>
      <c r="AV243" s="3">
        <f t="shared" si="257"/>
        <v>0.88687109648533458</v>
      </c>
      <c r="AW243" s="3">
        <f t="shared" si="258"/>
        <v>4.4352558207856503E-2</v>
      </c>
      <c r="AX243" s="3">
        <f t="shared" si="259"/>
        <v>0.86954641206734795</v>
      </c>
      <c r="AY243" s="3">
        <f t="shared" si="260"/>
        <v>2.6067955881531817E-2</v>
      </c>
      <c r="AZ243" s="3">
        <f t="shared" si="261"/>
        <v>1.9923817955613388</v>
      </c>
      <c r="BA243" s="3">
        <f t="shared" si="262"/>
        <v>0.66459696712393634</v>
      </c>
      <c r="BB243" s="3">
        <f t="shared" si="263"/>
        <v>0.25588107795091514</v>
      </c>
      <c r="BC243" s="3">
        <v>0.44384188577810102</v>
      </c>
      <c r="BD243" s="1" t="str">
        <f t="shared" si="264"/>
        <v/>
      </c>
      <c r="BE243" s="2" t="s">
        <v>126</v>
      </c>
      <c r="BF243" s="3">
        <f t="shared" si="265"/>
        <v>0.78034742723856465</v>
      </c>
      <c r="BG243" s="3">
        <f t="shared" si="266"/>
        <v>1.2048850609495046E-2</v>
      </c>
      <c r="BH243" s="3">
        <f t="shared" si="267"/>
        <v>0.86954641206734795</v>
      </c>
      <c r="BI243" s="3">
        <f t="shared" si="268"/>
        <v>2.6067955881531817E-2</v>
      </c>
      <c r="BJ243" s="3">
        <f t="shared" si="269"/>
        <v>-10.258105098348064</v>
      </c>
      <c r="BK243" s="3">
        <f t="shared" si="270"/>
        <v>-3.4217867037276015</v>
      </c>
      <c r="BL243" s="3">
        <f t="shared" si="271"/>
        <v>3.4890879596049518E-9</v>
      </c>
      <c r="BM243" s="3">
        <v>3.9049258538821697E-6</v>
      </c>
      <c r="BN243" s="1" t="str">
        <f t="shared" si="272"/>
        <v>**</v>
      </c>
      <c r="BO243" s="2" t="s">
        <v>126</v>
      </c>
      <c r="BP243" s="3">
        <f t="shared" si="273"/>
        <v>0.6318403962690835</v>
      </c>
      <c r="BQ243" s="3">
        <f t="shared" si="274"/>
        <v>3.2620793413683916E-2</v>
      </c>
      <c r="BR243" s="3">
        <f t="shared" si="275"/>
        <v>0.86954641206734795</v>
      </c>
      <c r="BS243" s="3">
        <f t="shared" si="276"/>
        <v>2.6067955881531817E-2</v>
      </c>
      <c r="BT243" s="3">
        <f t="shared" si="277"/>
        <v>-27.336783005419807</v>
      </c>
      <c r="BU243" s="3">
        <f t="shared" si="278"/>
        <v>-9.1187056199780656</v>
      </c>
      <c r="BV243" s="3">
        <f t="shared" si="279"/>
        <v>2.8319925173377425E-14</v>
      </c>
      <c r="BW243" s="3">
        <v>3.9191726002434799E-19</v>
      </c>
      <c r="BX243" s="1" t="str">
        <f t="shared" si="280"/>
        <v>**</v>
      </c>
    </row>
    <row r="244" spans="1:76" s="1" customFormat="1" x14ac:dyDescent="0.15">
      <c r="A244" s="2" t="s">
        <v>127</v>
      </c>
      <c r="B244" s="1">
        <f t="shared" ref="B244:AS244" si="285">B74/B$164*100</f>
        <v>0.50328843406595181</v>
      </c>
      <c r="C244" s="1">
        <f t="shared" si="285"/>
        <v>0.55244651341751361</v>
      </c>
      <c r="D244" s="1">
        <f t="shared" si="285"/>
        <v>0.54555136930215031</v>
      </c>
      <c r="E244" s="1">
        <f t="shared" si="285"/>
        <v>0.53102394771986261</v>
      </c>
      <c r="F244" s="1">
        <f t="shared" si="285"/>
        <v>0.55426610017750411</v>
      </c>
      <c r="G244" s="1">
        <f t="shared" si="285"/>
        <v>0.54989864246035003</v>
      </c>
      <c r="H244" s="1">
        <f t="shared" si="285"/>
        <v>0.54588778989288333</v>
      </c>
      <c r="I244" s="1">
        <f t="shared" si="285"/>
        <v>0.55457915123151902</v>
      </c>
      <c r="J244" s="1">
        <f t="shared" si="285"/>
        <v>0.53402054663108511</v>
      </c>
      <c r="K244" s="1">
        <f t="shared" si="285"/>
        <v>0.5136399131918068</v>
      </c>
      <c r="L244" s="1">
        <f t="shared" si="285"/>
        <v>0.56577113023971293</v>
      </c>
      <c r="M244" s="1">
        <f t="shared" si="285"/>
        <v>0.56153541227927373</v>
      </c>
      <c r="N244" s="1">
        <f t="shared" si="285"/>
        <v>0.57214465215946797</v>
      </c>
      <c r="O244" s="1">
        <f t="shared" si="285"/>
        <v>0.59943389312604833</v>
      </c>
      <c r="P244" s="1">
        <f t="shared" si="285"/>
        <v>0.5297578945175081</v>
      </c>
      <c r="Q244" s="1">
        <f t="shared" si="285"/>
        <v>0.54380748019807379</v>
      </c>
      <c r="R244" s="1">
        <f t="shared" si="285"/>
        <v>0.52745406459010469</v>
      </c>
      <c r="S244" s="1">
        <f t="shared" si="285"/>
        <v>0.55234674739640699</v>
      </c>
      <c r="T244" s="1">
        <f t="shared" si="285"/>
        <v>0.57147409688908268</v>
      </c>
      <c r="U244" s="1">
        <f t="shared" si="285"/>
        <v>0.50712766427767919</v>
      </c>
      <c r="V244" s="1">
        <f t="shared" si="285"/>
        <v>0.56828881425906363</v>
      </c>
      <c r="W244" s="1">
        <f t="shared" si="285"/>
        <v>0.52085705567587282</v>
      </c>
      <c r="X244" s="1">
        <f t="shared" si="285"/>
        <v>0.56165342978127153</v>
      </c>
      <c r="Y244" s="1">
        <f t="shared" si="285"/>
        <v>0.54754927418239208</v>
      </c>
      <c r="Z244" s="1">
        <f t="shared" si="285"/>
        <v>0.50475245147755243</v>
      </c>
      <c r="AA244" s="1">
        <f t="shared" si="285"/>
        <v>0.51585631323210102</v>
      </c>
      <c r="AB244" s="1">
        <f t="shared" si="285"/>
        <v>0.51018610526200614</v>
      </c>
      <c r="AC244" s="1">
        <f t="shared" si="285"/>
        <v>0.49133156083956731</v>
      </c>
      <c r="AD244" s="1">
        <f t="shared" si="285"/>
        <v>0.50327960831493646</v>
      </c>
      <c r="AE244" s="1">
        <f t="shared" si="285"/>
        <v>0.49769515888858668</v>
      </c>
      <c r="AF244" s="1">
        <f t="shared" si="285"/>
        <v>0.52247409022799207</v>
      </c>
      <c r="AG244" s="1">
        <f t="shared" si="285"/>
        <v>0.49891727858120516</v>
      </c>
      <c r="AH244" s="1">
        <f t="shared" si="285"/>
        <v>0.50714130748787689</v>
      </c>
      <c r="AI244" s="1">
        <f t="shared" si="285"/>
        <v>0.52313756087061802</v>
      </c>
      <c r="AJ244" s="1">
        <f t="shared" si="285"/>
        <v>0.40724754371373573</v>
      </c>
      <c r="AK244" s="1">
        <f t="shared" si="285"/>
        <v>0.40835922206145203</v>
      </c>
      <c r="AL244" s="1">
        <f t="shared" si="285"/>
        <v>0.39834628032804814</v>
      </c>
      <c r="AM244" s="1">
        <f t="shared" si="285"/>
        <v>0.40399207826361511</v>
      </c>
      <c r="AN244" s="1">
        <f t="shared" si="285"/>
        <v>0.4057025485066722</v>
      </c>
      <c r="AO244" s="1">
        <f t="shared" si="285"/>
        <v>0.38055260669500424</v>
      </c>
      <c r="AP244" s="1">
        <f t="shared" si="285"/>
        <v>0.43067474822916596</v>
      </c>
      <c r="AQ244" s="1">
        <f t="shared" si="285"/>
        <v>0.42033801294179368</v>
      </c>
      <c r="AR244" s="1">
        <f t="shared" si="285"/>
        <v>0.39333545444797235</v>
      </c>
      <c r="AS244" s="1">
        <f t="shared" si="285"/>
        <v>0.38408948550354421</v>
      </c>
      <c r="AU244" s="2" t="s">
        <v>127</v>
      </c>
      <c r="AV244" s="3">
        <f t="shared" si="257"/>
        <v>0.55015792225441429</v>
      </c>
      <c r="AW244" s="3">
        <f t="shared" si="258"/>
        <v>2.6147287569011361E-2</v>
      </c>
      <c r="AX244" s="3">
        <f t="shared" si="259"/>
        <v>0.54265907921746781</v>
      </c>
      <c r="AY244" s="3">
        <f t="shared" si="260"/>
        <v>1.8917161977501755E-2</v>
      </c>
      <c r="AZ244" s="3">
        <f t="shared" si="261"/>
        <v>1.3818700034946538</v>
      </c>
      <c r="BA244" s="3">
        <f t="shared" si="262"/>
        <v>0.39640423050058343</v>
      </c>
      <c r="BB244" s="3">
        <f t="shared" si="263"/>
        <v>0.42948550709317823</v>
      </c>
      <c r="BC244" s="3">
        <v>0.658983926203213</v>
      </c>
      <c r="BD244" s="1" t="str">
        <f t="shared" si="264"/>
        <v/>
      </c>
      <c r="BE244" s="2" t="s">
        <v>127</v>
      </c>
      <c r="BF244" s="3">
        <f t="shared" si="265"/>
        <v>0.50747714351824424</v>
      </c>
      <c r="BG244" s="3">
        <f t="shared" si="266"/>
        <v>1.0554095711020528E-2</v>
      </c>
      <c r="BH244" s="3">
        <f t="shared" si="267"/>
        <v>0.54265907921746781</v>
      </c>
      <c r="BI244" s="3">
        <f t="shared" si="268"/>
        <v>1.8917161977501755E-2</v>
      </c>
      <c r="BJ244" s="3">
        <f t="shared" si="269"/>
        <v>-6.4832483315228178</v>
      </c>
      <c r="BK244" s="3">
        <f t="shared" si="270"/>
        <v>-1.8597893141193991</v>
      </c>
      <c r="BL244" s="3">
        <f t="shared" si="271"/>
        <v>4.0717007393016134E-5</v>
      </c>
      <c r="BM244" s="3">
        <v>7.8659795960822198E-4</v>
      </c>
      <c r="BN244" s="1" t="str">
        <f t="shared" si="272"/>
        <v>**</v>
      </c>
      <c r="BO244" s="2" t="s">
        <v>127</v>
      </c>
      <c r="BP244" s="3">
        <f t="shared" si="273"/>
        <v>0.40326379806910034</v>
      </c>
      <c r="BQ244" s="3">
        <f t="shared" si="274"/>
        <v>1.5265818523540989E-2</v>
      </c>
      <c r="BR244" s="3">
        <f t="shared" si="275"/>
        <v>0.54265907921746781</v>
      </c>
      <c r="BS244" s="3">
        <f t="shared" si="276"/>
        <v>1.8917161977501755E-2</v>
      </c>
      <c r="BT244" s="3">
        <f t="shared" si="277"/>
        <v>-25.687450277139018</v>
      </c>
      <c r="BU244" s="3">
        <f t="shared" si="278"/>
        <v>-7.3687205995355303</v>
      </c>
      <c r="BV244" s="3">
        <f t="shared" si="279"/>
        <v>3.7140268005727379E-14</v>
      </c>
      <c r="BW244" s="3">
        <v>9.6213893243123591E-19</v>
      </c>
      <c r="BX244" s="1" t="str">
        <f t="shared" si="280"/>
        <v>**</v>
      </c>
    </row>
    <row r="245" spans="1:76" s="1" customFormat="1" x14ac:dyDescent="0.15">
      <c r="A245" s="2" t="s">
        <v>128</v>
      </c>
      <c r="B245" s="1">
        <f t="shared" ref="B245:AS245" si="286">B75/B$164*100</f>
        <v>0.19317530847768996</v>
      </c>
      <c r="C245" s="1">
        <f t="shared" si="286"/>
        <v>0.20495840689932521</v>
      </c>
      <c r="D245" s="1">
        <f t="shared" si="286"/>
        <v>0.20238324278744885</v>
      </c>
      <c r="E245" s="1">
        <f t="shared" si="286"/>
        <v>0.20508308942728051</v>
      </c>
      <c r="F245" s="1">
        <f t="shared" si="286"/>
        <v>0.19145052323168157</v>
      </c>
      <c r="G245" s="1">
        <f t="shared" si="286"/>
        <v>0.2155661092912754</v>
      </c>
      <c r="H245" s="1">
        <f t="shared" si="286"/>
        <v>0.20609689328477399</v>
      </c>
      <c r="I245" s="1">
        <f t="shared" si="286"/>
        <v>0.19540725249166069</v>
      </c>
      <c r="J245" s="1">
        <f t="shared" si="286"/>
        <v>0.20665225386576799</v>
      </c>
      <c r="K245" s="1">
        <f t="shared" si="286"/>
        <v>0.20288655156376162</v>
      </c>
      <c r="L245" s="1">
        <f t="shared" si="286"/>
        <v>0.2056097779963679</v>
      </c>
      <c r="M245" s="1">
        <f t="shared" si="286"/>
        <v>0.20209647032305172</v>
      </c>
      <c r="N245" s="1">
        <f t="shared" si="286"/>
        <v>0.20052166140130637</v>
      </c>
      <c r="O245" s="1">
        <f t="shared" si="286"/>
        <v>0.20482145868812848</v>
      </c>
      <c r="P245" s="1">
        <f t="shared" si="286"/>
        <v>0.18950740224967266</v>
      </c>
      <c r="Q245" s="1">
        <f t="shared" si="286"/>
        <v>0.21089035941107959</v>
      </c>
      <c r="R245" s="1">
        <f t="shared" si="286"/>
        <v>0.20444907584523975</v>
      </c>
      <c r="S245" s="1">
        <f t="shared" si="286"/>
        <v>0.19844776983220599</v>
      </c>
      <c r="T245" s="1">
        <f t="shared" si="286"/>
        <v>0.20018739097252508</v>
      </c>
      <c r="U245" s="1">
        <f t="shared" si="286"/>
        <v>0.20720780082016596</v>
      </c>
      <c r="V245" s="1">
        <f t="shared" si="286"/>
        <v>0.20850899057824201</v>
      </c>
      <c r="W245" s="1">
        <f t="shared" si="286"/>
        <v>0.20202349467570838</v>
      </c>
      <c r="X245" s="1">
        <f t="shared" si="286"/>
        <v>0.20915943645368529</v>
      </c>
      <c r="Y245" s="1">
        <f t="shared" si="286"/>
        <v>0.20569507723080341</v>
      </c>
      <c r="Z245" s="1">
        <f t="shared" si="286"/>
        <v>0.19180679604597287</v>
      </c>
      <c r="AA245" s="1">
        <f t="shared" si="286"/>
        <v>0.18032630327241569</v>
      </c>
      <c r="AB245" s="1">
        <f t="shared" si="286"/>
        <v>0.19579304403686495</v>
      </c>
      <c r="AC245" s="1">
        <f t="shared" si="286"/>
        <v>0.1872903136099423</v>
      </c>
      <c r="AD245" s="1">
        <f t="shared" si="286"/>
        <v>0.18990958045043044</v>
      </c>
      <c r="AE245" s="1">
        <f t="shared" si="286"/>
        <v>0.21418753140660077</v>
      </c>
      <c r="AF245" s="1">
        <f t="shared" si="286"/>
        <v>0.19925105175703761</v>
      </c>
      <c r="AG245" s="1">
        <f t="shared" si="286"/>
        <v>0.19667954384519104</v>
      </c>
      <c r="AH245" s="1">
        <f t="shared" si="286"/>
        <v>0.19677680327553257</v>
      </c>
      <c r="AI245" s="1">
        <f t="shared" si="286"/>
        <v>0.20901181547772407</v>
      </c>
      <c r="AJ245" s="1">
        <f t="shared" si="286"/>
        <v>0.17787562943257185</v>
      </c>
      <c r="AK245" s="1">
        <f t="shared" si="286"/>
        <v>0.1737713847987063</v>
      </c>
      <c r="AL245" s="1">
        <f t="shared" si="286"/>
        <v>0.16581810712937639</v>
      </c>
      <c r="AM245" s="1">
        <f t="shared" si="286"/>
        <v>0.16983284922991332</v>
      </c>
      <c r="AN245" s="1">
        <f t="shared" si="286"/>
        <v>0.18343475671660706</v>
      </c>
      <c r="AO245" s="1">
        <f t="shared" si="286"/>
        <v>0.1914021923041633</v>
      </c>
      <c r="AP245" s="1">
        <f t="shared" si="286"/>
        <v>0.18336660753912112</v>
      </c>
      <c r="AQ245" s="1">
        <f t="shared" si="286"/>
        <v>0.1694178577674611</v>
      </c>
      <c r="AR245" s="1">
        <f t="shared" si="286"/>
        <v>0.16660540773478549</v>
      </c>
      <c r="AS245" s="1">
        <f t="shared" si="286"/>
        <v>0.17906349519169815</v>
      </c>
      <c r="AU245" s="2" t="s">
        <v>128</v>
      </c>
      <c r="AV245" s="3">
        <f t="shared" si="257"/>
        <v>0.20345165984656358</v>
      </c>
      <c r="AW245" s="3">
        <f t="shared" si="258"/>
        <v>5.8485701157126287E-3</v>
      </c>
      <c r="AX245" s="3">
        <f t="shared" si="259"/>
        <v>0.20261382330334043</v>
      </c>
      <c r="AY245" s="3">
        <f t="shared" si="260"/>
        <v>6.6250708251491914E-3</v>
      </c>
      <c r="AZ245" s="3">
        <f t="shared" si="261"/>
        <v>0.41351400884863931</v>
      </c>
      <c r="BA245" s="3">
        <f t="shared" si="262"/>
        <v>0.12646454133632212</v>
      </c>
      <c r="BB245" s="3">
        <f t="shared" si="263"/>
        <v>0.74569835691363218</v>
      </c>
      <c r="BC245" s="3">
        <v>0.89613056733963103</v>
      </c>
      <c r="BD245" s="1" t="str">
        <f t="shared" si="264"/>
        <v/>
      </c>
      <c r="BE245" s="2" t="s">
        <v>128</v>
      </c>
      <c r="BF245" s="3">
        <f t="shared" si="265"/>
        <v>0.19610327831777125</v>
      </c>
      <c r="BG245" s="3">
        <f t="shared" si="266"/>
        <v>9.9323485186230045E-3</v>
      </c>
      <c r="BH245" s="3">
        <f t="shared" si="267"/>
        <v>0.20261382330334043</v>
      </c>
      <c r="BI245" s="3">
        <f t="shared" si="268"/>
        <v>6.6250708251491914E-3</v>
      </c>
      <c r="BJ245" s="3">
        <f t="shared" si="269"/>
        <v>-3.2132777909343422</v>
      </c>
      <c r="BK245" s="3">
        <f t="shared" si="270"/>
        <v>-0.98271326562347749</v>
      </c>
      <c r="BL245" s="3">
        <f t="shared" si="271"/>
        <v>8.1158610401646181E-2</v>
      </c>
      <c r="BM245" s="3">
        <v>0.12535192511584101</v>
      </c>
      <c r="BN245" s="1" t="str">
        <f t="shared" si="272"/>
        <v/>
      </c>
      <c r="BO245" s="2" t="s">
        <v>128</v>
      </c>
      <c r="BP245" s="3">
        <f t="shared" si="273"/>
        <v>0.1760588287844404</v>
      </c>
      <c r="BQ245" s="3">
        <f t="shared" si="274"/>
        <v>8.4188465765036944E-3</v>
      </c>
      <c r="BR245" s="3">
        <f t="shared" si="275"/>
        <v>0.20261382330334043</v>
      </c>
      <c r="BS245" s="3">
        <f t="shared" si="276"/>
        <v>6.6250708251491914E-3</v>
      </c>
      <c r="BT245" s="3">
        <f t="shared" si="277"/>
        <v>-13.106210665174405</v>
      </c>
      <c r="BU245" s="3">
        <f t="shared" si="278"/>
        <v>-4.0082582088172671</v>
      </c>
      <c r="BV245" s="3">
        <f t="shared" si="279"/>
        <v>6.7581154682270379E-8</v>
      </c>
      <c r="BW245" s="3">
        <v>2.7612388043997198E-9</v>
      </c>
      <c r="BX245" s="1" t="str">
        <f t="shared" si="280"/>
        <v>**</v>
      </c>
    </row>
    <row r="246" spans="1:76" s="1" customFormat="1" x14ac:dyDescent="0.15">
      <c r="A246" s="2" t="s">
        <v>129</v>
      </c>
      <c r="B246" s="1">
        <f t="shared" ref="B246:AS246" si="287">B76/B$164*100</f>
        <v>0.85730259188443203</v>
      </c>
      <c r="C246" s="1">
        <f t="shared" si="287"/>
        <v>0.84090271296133468</v>
      </c>
      <c r="D246" s="1">
        <f t="shared" si="287"/>
        <v>0.80895583221125178</v>
      </c>
      <c r="E246" s="1">
        <f t="shared" si="287"/>
        <v>0.88885101599954752</v>
      </c>
      <c r="F246" s="1">
        <f t="shared" si="287"/>
        <v>0.83212066201443868</v>
      </c>
      <c r="G246" s="1">
        <f t="shared" si="287"/>
        <v>0.93782129159713878</v>
      </c>
      <c r="H246" s="1">
        <f t="shared" si="287"/>
        <v>0.90748810303364014</v>
      </c>
      <c r="I246" s="1">
        <f t="shared" si="287"/>
        <v>0.94307318096996451</v>
      </c>
      <c r="J246" s="1">
        <f t="shared" si="287"/>
        <v>0.88798131811334491</v>
      </c>
      <c r="K246" s="1">
        <f t="shared" si="287"/>
        <v>0.87210476253031766</v>
      </c>
      <c r="L246" s="1">
        <f t="shared" si="287"/>
        <v>0.8589095576469048</v>
      </c>
      <c r="M246" s="1">
        <f t="shared" si="287"/>
        <v>0.82017133448569657</v>
      </c>
      <c r="N246" s="1">
        <f t="shared" si="287"/>
        <v>0.83066957742913006</v>
      </c>
      <c r="O246" s="1">
        <f t="shared" si="287"/>
        <v>0.83010472096647725</v>
      </c>
      <c r="P246" s="1">
        <f t="shared" si="287"/>
        <v>0.89705720204338901</v>
      </c>
      <c r="Q246" s="1">
        <f t="shared" si="287"/>
        <v>0.72743268670303629</v>
      </c>
      <c r="R246" s="1">
        <f t="shared" si="287"/>
        <v>0.8206954494518548</v>
      </c>
      <c r="S246" s="1">
        <f t="shared" si="287"/>
        <v>0.83393834878394391</v>
      </c>
      <c r="T246" s="1">
        <f t="shared" si="287"/>
        <v>0.88142012828899552</v>
      </c>
      <c r="U246" s="1">
        <f t="shared" si="287"/>
        <v>0.78693548840867</v>
      </c>
      <c r="V246" s="1">
        <f t="shared" si="287"/>
        <v>0.85852873555943388</v>
      </c>
      <c r="W246" s="1">
        <f t="shared" si="287"/>
        <v>0.86828475877126221</v>
      </c>
      <c r="X246" s="1">
        <f t="shared" si="287"/>
        <v>0.79593350704079946</v>
      </c>
      <c r="Y246" s="1">
        <f t="shared" si="287"/>
        <v>0.97388145168057216</v>
      </c>
      <c r="Z246" s="1">
        <f t="shared" si="287"/>
        <v>0.76143065935951582</v>
      </c>
      <c r="AA246" s="1">
        <f t="shared" si="287"/>
        <v>0.87511602850227577</v>
      </c>
      <c r="AB246" s="1">
        <f t="shared" si="287"/>
        <v>0.85199480886705325</v>
      </c>
      <c r="AC246" s="1">
        <f t="shared" si="287"/>
        <v>0.81227888509772617</v>
      </c>
      <c r="AD246" s="1">
        <f t="shared" si="287"/>
        <v>0.88413987737587985</v>
      </c>
      <c r="AE246" s="1">
        <f t="shared" si="287"/>
        <v>0.77829498462517233</v>
      </c>
      <c r="AF246" s="1">
        <f t="shared" si="287"/>
        <v>0.9553337494639208</v>
      </c>
      <c r="AG246" s="1">
        <f t="shared" si="287"/>
        <v>0.90224310360255355</v>
      </c>
      <c r="AH246" s="1">
        <f t="shared" si="287"/>
        <v>0.97130381514516517</v>
      </c>
      <c r="AI246" s="1">
        <f t="shared" si="287"/>
        <v>0.97828402655575475</v>
      </c>
      <c r="AJ246" s="1">
        <f t="shared" si="287"/>
        <v>0.77636612183022569</v>
      </c>
      <c r="AK246" s="1">
        <f t="shared" si="287"/>
        <v>0.72619611243510085</v>
      </c>
      <c r="AL246" s="1">
        <f t="shared" si="287"/>
        <v>0.79071983513164346</v>
      </c>
      <c r="AM246" s="1">
        <f t="shared" si="287"/>
        <v>0.83616893468735287</v>
      </c>
      <c r="AN246" s="1">
        <f t="shared" si="287"/>
        <v>0.89483421909754735</v>
      </c>
      <c r="AO246" s="1">
        <f t="shared" si="287"/>
        <v>0.82188182361445428</v>
      </c>
      <c r="AP246" s="1">
        <f t="shared" si="287"/>
        <v>0.7631939407431878</v>
      </c>
      <c r="AQ246" s="1">
        <f t="shared" si="287"/>
        <v>0.77771743882856104</v>
      </c>
      <c r="AR246" s="1">
        <f t="shared" si="287"/>
        <v>0.80356246573535639</v>
      </c>
      <c r="AS246" s="1">
        <f t="shared" si="287"/>
        <v>0.75366983705373669</v>
      </c>
      <c r="AU246" s="2" t="s">
        <v>129</v>
      </c>
      <c r="AV246" s="3">
        <f t="shared" si="257"/>
        <v>0.84207350459396368</v>
      </c>
      <c r="AW246" s="3">
        <f t="shared" si="258"/>
        <v>6.179925259627464E-2</v>
      </c>
      <c r="AX246" s="3">
        <f t="shared" si="259"/>
        <v>0.87130686362066767</v>
      </c>
      <c r="AY246" s="3">
        <f t="shared" si="260"/>
        <v>4.3466187414637217E-2</v>
      </c>
      <c r="AZ246" s="3">
        <f t="shared" si="261"/>
        <v>-3.3551163484729565</v>
      </c>
      <c r="BA246" s="3">
        <f t="shared" si="262"/>
        <v>-0.67255401877873622</v>
      </c>
      <c r="BB246" s="3">
        <f t="shared" si="263"/>
        <v>0.19381858091008303</v>
      </c>
      <c r="BC246" s="3">
        <v>0.48959105023116301</v>
      </c>
      <c r="BD246" s="1" t="str">
        <f t="shared" si="264"/>
        <v/>
      </c>
      <c r="BE246" s="2" t="s">
        <v>129</v>
      </c>
      <c r="BF246" s="3">
        <f t="shared" si="265"/>
        <v>0.87704199385950177</v>
      </c>
      <c r="BG246" s="3">
        <f t="shared" si="266"/>
        <v>7.7382598235836611E-2</v>
      </c>
      <c r="BH246" s="3">
        <f t="shared" si="267"/>
        <v>0.87130686362066767</v>
      </c>
      <c r="BI246" s="3">
        <f t="shared" si="268"/>
        <v>4.3466187414637217E-2</v>
      </c>
      <c r="BJ246" s="3">
        <f t="shared" si="269"/>
        <v>0.65822162986322386</v>
      </c>
      <c r="BK246" s="3">
        <f t="shared" si="270"/>
        <v>0.13194463512810406</v>
      </c>
      <c r="BL246" s="3">
        <f t="shared" si="271"/>
        <v>0.82871216611858678</v>
      </c>
      <c r="BM246" s="3">
        <v>0.88971527100515402</v>
      </c>
      <c r="BN246" s="1" t="str">
        <f t="shared" si="272"/>
        <v/>
      </c>
      <c r="BO246" s="2" t="s">
        <v>129</v>
      </c>
      <c r="BP246" s="3">
        <f t="shared" si="273"/>
        <v>0.79443107291571669</v>
      </c>
      <c r="BQ246" s="3">
        <f t="shared" si="274"/>
        <v>4.7810360142256862E-2</v>
      </c>
      <c r="BR246" s="3">
        <f t="shared" si="275"/>
        <v>0.87130686362066767</v>
      </c>
      <c r="BS246" s="3">
        <f t="shared" si="276"/>
        <v>4.3466187414637217E-2</v>
      </c>
      <c r="BT246" s="3">
        <f t="shared" si="277"/>
        <v>-8.823044315925376</v>
      </c>
      <c r="BU246" s="3">
        <f t="shared" si="278"/>
        <v>-1.7686343173283035</v>
      </c>
      <c r="BV246" s="3">
        <f t="shared" si="279"/>
        <v>7.9373186113132076E-4</v>
      </c>
      <c r="BW246" s="3">
        <v>5.6621567841859E-3</v>
      </c>
      <c r="BX246" s="1" t="str">
        <f t="shared" si="280"/>
        <v>**</v>
      </c>
    </row>
    <row r="247" spans="1:76" s="1" customFormat="1" x14ac:dyDescent="0.15">
      <c r="A247" s="2" t="s">
        <v>130</v>
      </c>
      <c r="B247" s="1">
        <f t="shared" ref="B247:AS247" si="288">B77/B$164*100</f>
        <v>0.94149903339804719</v>
      </c>
      <c r="C247" s="1">
        <f t="shared" si="288"/>
        <v>0.96822528875121494</v>
      </c>
      <c r="D247" s="1">
        <f t="shared" si="288"/>
        <v>0.96018511248619731</v>
      </c>
      <c r="E247" s="1">
        <f t="shared" si="288"/>
        <v>0.98732957474857752</v>
      </c>
      <c r="F247" s="1">
        <f t="shared" si="288"/>
        <v>0.95581734489878467</v>
      </c>
      <c r="G247" s="1">
        <f t="shared" si="288"/>
        <v>0.96486410395519551</v>
      </c>
      <c r="H247" s="1">
        <f t="shared" si="288"/>
        <v>0.97014876189835797</v>
      </c>
      <c r="I247" s="1">
        <f t="shared" si="288"/>
        <v>1.0040227819038394</v>
      </c>
      <c r="J247" s="1">
        <f t="shared" si="288"/>
        <v>0.96431197973553129</v>
      </c>
      <c r="K247" s="1">
        <f t="shared" si="288"/>
        <v>0.93914071565672408</v>
      </c>
      <c r="L247" s="1">
        <f t="shared" si="288"/>
        <v>0.95496922980299459</v>
      </c>
      <c r="M247" s="1">
        <f t="shared" si="288"/>
        <v>0.96576743193882431</v>
      </c>
      <c r="N247" s="1">
        <f t="shared" si="288"/>
        <v>0.96291634086630973</v>
      </c>
      <c r="O247" s="1">
        <f t="shared" si="288"/>
        <v>0.96879119678298475</v>
      </c>
      <c r="P247" s="1">
        <f t="shared" si="288"/>
        <v>0.94262127847252841</v>
      </c>
      <c r="Q247" s="1">
        <f t="shared" si="288"/>
        <v>0.93640619699777228</v>
      </c>
      <c r="R247" s="1">
        <f t="shared" si="288"/>
        <v>0.93602870360223378</v>
      </c>
      <c r="S247" s="1">
        <f t="shared" si="288"/>
        <v>0.96971152976625896</v>
      </c>
      <c r="T247" s="1">
        <f t="shared" si="288"/>
        <v>0.96548326428259923</v>
      </c>
      <c r="U247" s="1">
        <f t="shared" si="288"/>
        <v>0.96205136151740078</v>
      </c>
      <c r="V247" s="1">
        <f t="shared" si="288"/>
        <v>0.98436292428257466</v>
      </c>
      <c r="W247" s="1">
        <f t="shared" si="288"/>
        <v>0.95539083257049728</v>
      </c>
      <c r="X247" s="1">
        <f t="shared" si="288"/>
        <v>0.96990046085714321</v>
      </c>
      <c r="Y247" s="1">
        <f t="shared" si="288"/>
        <v>0.96129116387081559</v>
      </c>
      <c r="Z247" s="1">
        <f t="shared" si="288"/>
        <v>0.97249845655665923</v>
      </c>
      <c r="AA247" s="1">
        <f t="shared" si="288"/>
        <v>0.96256124107930774</v>
      </c>
      <c r="AB247" s="1">
        <f t="shared" si="288"/>
        <v>0.93730496492702609</v>
      </c>
      <c r="AC247" s="1">
        <f t="shared" si="288"/>
        <v>0.92113422893026975</v>
      </c>
      <c r="AD247" s="1">
        <f t="shared" si="288"/>
        <v>0.94030335713911795</v>
      </c>
      <c r="AE247" s="1">
        <f t="shared" si="288"/>
        <v>0.95764638357313747</v>
      </c>
      <c r="AF247" s="1">
        <f t="shared" si="288"/>
        <v>0.93139379728131877</v>
      </c>
      <c r="AG247" s="1">
        <f t="shared" si="288"/>
        <v>0.94848230096805286</v>
      </c>
      <c r="AH247" s="1">
        <f t="shared" si="288"/>
        <v>0.93350534229144788</v>
      </c>
      <c r="AI247" s="1">
        <f t="shared" si="288"/>
        <v>0.94610188643625481</v>
      </c>
      <c r="AJ247" s="1">
        <f t="shared" si="288"/>
        <v>0.73270424484804164</v>
      </c>
      <c r="AK247" s="1">
        <f t="shared" si="288"/>
        <v>0.73572937058473054</v>
      </c>
      <c r="AL247" s="1">
        <f t="shared" si="288"/>
        <v>0.71306823161258903</v>
      </c>
      <c r="AM247" s="1">
        <f t="shared" si="288"/>
        <v>0.70994212809553392</v>
      </c>
      <c r="AN247" s="1">
        <f t="shared" si="288"/>
        <v>0.71026745220955223</v>
      </c>
      <c r="AO247" s="1">
        <f t="shared" si="288"/>
        <v>0.68023755270510478</v>
      </c>
      <c r="AP247" s="1">
        <f t="shared" si="288"/>
        <v>0.7605521124333019</v>
      </c>
      <c r="AQ247" s="1">
        <f t="shared" si="288"/>
        <v>0.71336222315849718</v>
      </c>
      <c r="AR247" s="1">
        <f t="shared" si="288"/>
        <v>0.73000794914560541</v>
      </c>
      <c r="AS247" s="1">
        <f t="shared" si="288"/>
        <v>0.74055806678775815</v>
      </c>
      <c r="AU247" s="2" t="s">
        <v>130</v>
      </c>
      <c r="AV247" s="3">
        <f t="shared" si="257"/>
        <v>0.95957960448909319</v>
      </c>
      <c r="AW247" s="3">
        <f t="shared" si="258"/>
        <v>1.4647527760097484E-2</v>
      </c>
      <c r="AX247" s="3">
        <f t="shared" si="259"/>
        <v>0.96469011326452392</v>
      </c>
      <c r="AY247" s="3">
        <f t="shared" si="260"/>
        <v>1.7805379043505251E-2</v>
      </c>
      <c r="AZ247" s="3">
        <f t="shared" si="261"/>
        <v>-0.52975652027123044</v>
      </c>
      <c r="BA247" s="3">
        <f t="shared" si="262"/>
        <v>-0.28702049885845365</v>
      </c>
      <c r="BB247" s="3">
        <f t="shared" si="263"/>
        <v>0.45074661642773128</v>
      </c>
      <c r="BC247" s="3">
        <v>0.77636481053647699</v>
      </c>
      <c r="BD247" s="1" t="str">
        <f t="shared" si="264"/>
        <v/>
      </c>
      <c r="BE247" s="2" t="s">
        <v>130</v>
      </c>
      <c r="BF247" s="3">
        <f t="shared" si="265"/>
        <v>0.94509319591825913</v>
      </c>
      <c r="BG247" s="3">
        <f t="shared" si="266"/>
        <v>1.5655492446316425E-2</v>
      </c>
      <c r="BH247" s="3">
        <f t="shared" si="267"/>
        <v>0.96469011326452392</v>
      </c>
      <c r="BI247" s="3">
        <f t="shared" si="268"/>
        <v>1.7805379043505251E-2</v>
      </c>
      <c r="BJ247" s="3">
        <f t="shared" si="269"/>
        <v>-2.0314209793182769</v>
      </c>
      <c r="BK247" s="3">
        <f t="shared" si="270"/>
        <v>-1.1006178132115094</v>
      </c>
      <c r="BL247" s="3">
        <f t="shared" si="271"/>
        <v>1.3399690716876165E-2</v>
      </c>
      <c r="BM247" s="3">
        <v>3.9573389017861699E-2</v>
      </c>
      <c r="BN247" s="1" t="str">
        <f t="shared" si="272"/>
        <v>*</v>
      </c>
      <c r="BO247" s="2" t="s">
        <v>130</v>
      </c>
      <c r="BP247" s="3">
        <f t="shared" si="273"/>
        <v>0.72264293315807149</v>
      </c>
      <c r="BQ247" s="3">
        <f t="shared" si="274"/>
        <v>2.2048612809270559E-2</v>
      </c>
      <c r="BR247" s="3">
        <f t="shared" si="275"/>
        <v>0.96469011326452392</v>
      </c>
      <c r="BS247" s="3">
        <f t="shared" si="276"/>
        <v>1.7805379043505251E-2</v>
      </c>
      <c r="BT247" s="3">
        <f t="shared" si="277"/>
        <v>-25.090666606643413</v>
      </c>
      <c r="BU247" s="3">
        <f t="shared" si="278"/>
        <v>-13.594048153372077</v>
      </c>
      <c r="BV247" s="3">
        <f t="shared" si="279"/>
        <v>1.1358395708650851E-17</v>
      </c>
      <c r="BW247" s="3">
        <v>6.1943738338841901E-28</v>
      </c>
      <c r="BX247" s="1" t="str">
        <f t="shared" si="280"/>
        <v>**</v>
      </c>
    </row>
    <row r="248" spans="1:76" s="1" customFormat="1" x14ac:dyDescent="0.15">
      <c r="A248" s="2" t="s">
        <v>131</v>
      </c>
      <c r="B248" s="1">
        <f t="shared" ref="B248:AS248" si="289">B78/B$164*100</f>
        <v>1.7054837621889165E-2</v>
      </c>
      <c r="C248" s="1">
        <f t="shared" si="289"/>
        <v>1.9305747455169567E-2</v>
      </c>
      <c r="D248" s="1">
        <f t="shared" si="289"/>
        <v>2.0957122813626272E-2</v>
      </c>
      <c r="E248" s="1">
        <f t="shared" si="289"/>
        <v>1.9525970300857683E-2</v>
      </c>
      <c r="F248" s="1">
        <f t="shared" si="289"/>
        <v>1.4978118758065097E-2</v>
      </c>
      <c r="G248" s="1">
        <f t="shared" si="289"/>
        <v>1.7881505014105244E-2</v>
      </c>
      <c r="H248" s="1">
        <f t="shared" si="289"/>
        <v>1.7238737096915327E-2</v>
      </c>
      <c r="I248" s="1">
        <f t="shared" si="289"/>
        <v>1.8409387415127772E-2</v>
      </c>
      <c r="J248" s="1">
        <f t="shared" si="289"/>
        <v>1.9297159587548379E-2</v>
      </c>
      <c r="K248" s="1">
        <f t="shared" si="289"/>
        <v>1.5900862796302182E-2</v>
      </c>
      <c r="L248" s="1">
        <f t="shared" si="289"/>
        <v>1.7415750165638046E-2</v>
      </c>
      <c r="M248" s="1">
        <f t="shared" si="289"/>
        <v>1.7081216553438285E-2</v>
      </c>
      <c r="N248" s="1">
        <f t="shared" si="289"/>
        <v>1.7331431161945361E-2</v>
      </c>
      <c r="O248" s="1">
        <f t="shared" si="289"/>
        <v>1.5955754076527155E-2</v>
      </c>
      <c r="P248" s="1">
        <f t="shared" si="289"/>
        <v>1.711280356516515E-2</v>
      </c>
      <c r="Q248" s="1">
        <f t="shared" si="289"/>
        <v>2.034235204369644E-2</v>
      </c>
      <c r="R248" s="1">
        <f t="shared" si="289"/>
        <v>2.2242362836858397E-2</v>
      </c>
      <c r="S248" s="1">
        <f t="shared" si="289"/>
        <v>1.7927611257798032E-2</v>
      </c>
      <c r="T248" s="1">
        <f t="shared" si="289"/>
        <v>1.8552935110481172E-2</v>
      </c>
      <c r="U248" s="1">
        <f t="shared" si="289"/>
        <v>1.9555785885161589E-2</v>
      </c>
      <c r="V248" s="1">
        <f t="shared" si="289"/>
        <v>1.7711137367427767E-2</v>
      </c>
      <c r="W248" s="1">
        <f t="shared" si="289"/>
        <v>1.6627242755086646E-2</v>
      </c>
      <c r="X248" s="1">
        <f t="shared" si="289"/>
        <v>1.8483344995204366E-2</v>
      </c>
      <c r="Y248" s="1">
        <f t="shared" si="289"/>
        <v>1.8160936249152399E-2</v>
      </c>
      <c r="Z248" s="1">
        <f t="shared" si="289"/>
        <v>1.9376131218332069E-2</v>
      </c>
      <c r="AA248" s="1">
        <f t="shared" si="289"/>
        <v>1.6996173119102457E-2</v>
      </c>
      <c r="AB248" s="1">
        <f t="shared" si="289"/>
        <v>1.4450268093795101E-2</v>
      </c>
      <c r="AC248" s="1">
        <f t="shared" si="289"/>
        <v>1.635921699569777E-2</v>
      </c>
      <c r="AD248" s="1">
        <f t="shared" si="289"/>
        <v>1.779069957828501E-2</v>
      </c>
      <c r="AE248" s="1">
        <f t="shared" si="289"/>
        <v>1.7045248555872628E-2</v>
      </c>
      <c r="AF248" s="1">
        <f t="shared" si="289"/>
        <v>1.4932132805269983E-2</v>
      </c>
      <c r="AG248" s="1">
        <f t="shared" si="289"/>
        <v>1.916434144665545E-2</v>
      </c>
      <c r="AH248" s="1">
        <f t="shared" si="289"/>
        <v>1.6131813487940044E-2</v>
      </c>
      <c r="AI248" s="1">
        <f t="shared" si="289"/>
        <v>1.4789785181837791E-2</v>
      </c>
      <c r="AJ248" s="1">
        <f t="shared" si="289"/>
        <v>1.4942857058591053E-2</v>
      </c>
      <c r="AK248" s="1">
        <f t="shared" si="289"/>
        <v>1.4786024342497234E-2</v>
      </c>
      <c r="AL248" s="1">
        <f t="shared" si="289"/>
        <v>1.4422520093207498E-2</v>
      </c>
      <c r="AM248" s="1">
        <f t="shared" si="289"/>
        <v>1.3668285891036629E-2</v>
      </c>
      <c r="AN248" s="1">
        <f t="shared" si="289"/>
        <v>1.4344762371273691E-2</v>
      </c>
      <c r="AO248" s="1">
        <f t="shared" si="289"/>
        <v>1.4211207402699089E-2</v>
      </c>
      <c r="AP248" s="1">
        <f t="shared" si="289"/>
        <v>1.5427133080066357E-2</v>
      </c>
      <c r="AQ248" s="1">
        <f t="shared" si="289"/>
        <v>1.4725347095250965E-2</v>
      </c>
      <c r="AR248" s="1">
        <f t="shared" si="289"/>
        <v>1.5579874817318163E-2</v>
      </c>
      <c r="AS248" s="1">
        <f t="shared" si="289"/>
        <v>1.4605917581652007E-2</v>
      </c>
      <c r="AU248" s="2" t="s">
        <v>131</v>
      </c>
      <c r="AV248" s="3">
        <f t="shared" si="257"/>
        <v>1.8333641442042043E-2</v>
      </c>
      <c r="AW248" s="3">
        <f t="shared" si="258"/>
        <v>1.7194178035902839E-3</v>
      </c>
      <c r="AX248" s="3">
        <f t="shared" si="259"/>
        <v>1.7920534631556916E-2</v>
      </c>
      <c r="AY248" s="3">
        <f t="shared" si="260"/>
        <v>1.6723181935626732E-3</v>
      </c>
      <c r="AZ248" s="3">
        <f t="shared" si="261"/>
        <v>2.3052147660688211</v>
      </c>
      <c r="BA248" s="3">
        <f t="shared" si="262"/>
        <v>0.24702644034808494</v>
      </c>
      <c r="BB248" s="3">
        <f t="shared" si="263"/>
        <v>0.5568457416067899</v>
      </c>
      <c r="BC248" s="3">
        <v>0.78912019806392097</v>
      </c>
      <c r="BD248" s="1" t="str">
        <f t="shared" si="264"/>
        <v/>
      </c>
      <c r="BE248" s="2" t="s">
        <v>131</v>
      </c>
      <c r="BF248" s="3">
        <f t="shared" si="265"/>
        <v>1.6703581048278831E-2</v>
      </c>
      <c r="BG248" s="3">
        <f t="shared" si="266"/>
        <v>1.7290205051249624E-3</v>
      </c>
      <c r="BH248" s="3">
        <f t="shared" si="267"/>
        <v>1.7920534631556916E-2</v>
      </c>
      <c r="BI248" s="3">
        <f t="shared" si="268"/>
        <v>1.6723181935626732E-3</v>
      </c>
      <c r="BJ248" s="3">
        <f t="shared" si="269"/>
        <v>-6.7908330208804584</v>
      </c>
      <c r="BK248" s="3">
        <f t="shared" si="270"/>
        <v>-0.72770456481461332</v>
      </c>
      <c r="BL248" s="3">
        <f t="shared" si="271"/>
        <v>0.10974299245759461</v>
      </c>
      <c r="BM248" s="3">
        <v>0.142987470874961</v>
      </c>
      <c r="BN248" s="1" t="str">
        <f t="shared" si="272"/>
        <v/>
      </c>
      <c r="BO248" s="2" t="s">
        <v>131</v>
      </c>
      <c r="BP248" s="3">
        <f t="shared" si="273"/>
        <v>1.4671392973359265E-2</v>
      </c>
      <c r="BQ248" s="3">
        <f t="shared" si="274"/>
        <v>5.6540382647975998E-4</v>
      </c>
      <c r="BR248" s="3">
        <f t="shared" si="275"/>
        <v>1.7920534631556916E-2</v>
      </c>
      <c r="BS248" s="3">
        <f t="shared" si="276"/>
        <v>1.6723181935626732E-3</v>
      </c>
      <c r="BT248" s="3">
        <f t="shared" si="277"/>
        <v>-18.130829938946803</v>
      </c>
      <c r="BU248" s="3">
        <f t="shared" si="278"/>
        <v>-1.9428967948233256</v>
      </c>
      <c r="BV248" s="3">
        <f t="shared" si="279"/>
        <v>1.0058258992443207E-5</v>
      </c>
      <c r="BW248" s="3">
        <v>2.5050116202611599E-5</v>
      </c>
      <c r="BX248" s="1" t="str">
        <f t="shared" si="280"/>
        <v>**</v>
      </c>
    </row>
    <row r="249" spans="1:76" s="1" customFormat="1" x14ac:dyDescent="0.15">
      <c r="A249" s="2" t="s">
        <v>132</v>
      </c>
      <c r="B249" s="1">
        <f t="shared" ref="B249:AS249" si="290">B79/B$164*100</f>
        <v>5.7343355721400022E-2</v>
      </c>
      <c r="C249" s="1">
        <f t="shared" si="290"/>
        <v>5.8635761757192817E-2</v>
      </c>
      <c r="D249" s="1">
        <f t="shared" si="290"/>
        <v>5.4717299574388305E-2</v>
      </c>
      <c r="E249" s="1">
        <f t="shared" si="290"/>
        <v>6.2458132914477278E-2</v>
      </c>
      <c r="F249" s="1">
        <f t="shared" si="290"/>
        <v>5.5599639941827213E-2</v>
      </c>
      <c r="G249" s="1">
        <f t="shared" si="290"/>
        <v>5.4314023450597985E-2</v>
      </c>
      <c r="H249" s="1">
        <f t="shared" si="290"/>
        <v>5.4465762587027143E-2</v>
      </c>
      <c r="I249" s="1">
        <f t="shared" si="290"/>
        <v>5.5483303640062112E-2</v>
      </c>
      <c r="J249" s="1">
        <f t="shared" si="290"/>
        <v>6.0675639783304598E-2</v>
      </c>
      <c r="K249" s="1">
        <f t="shared" si="290"/>
        <v>5.2495204782810334E-2</v>
      </c>
      <c r="L249" s="1">
        <f t="shared" si="290"/>
        <v>5.8476466128899576E-2</v>
      </c>
      <c r="M249" s="1">
        <f t="shared" si="290"/>
        <v>5.8941969176374176E-2</v>
      </c>
      <c r="N249" s="1">
        <f t="shared" si="290"/>
        <v>5.1910313540666511E-2</v>
      </c>
      <c r="O249" s="1">
        <f t="shared" si="290"/>
        <v>5.3147239489578141E-2</v>
      </c>
      <c r="P249" s="1">
        <f t="shared" si="290"/>
        <v>5.7690469451611895E-2</v>
      </c>
      <c r="Q249" s="1">
        <f t="shared" si="290"/>
        <v>6.091245001826457E-2</v>
      </c>
      <c r="R249" s="1">
        <f t="shared" si="290"/>
        <v>6.4477586083573901E-2</v>
      </c>
      <c r="S249" s="1">
        <f t="shared" si="290"/>
        <v>5.9315679912942273E-2</v>
      </c>
      <c r="T249" s="1">
        <f t="shared" si="290"/>
        <v>5.1872069886611423E-2</v>
      </c>
      <c r="U249" s="1">
        <f t="shared" si="290"/>
        <v>5.6359590461853529E-2</v>
      </c>
      <c r="V249" s="1">
        <f t="shared" si="290"/>
        <v>5.9760519486273332E-2</v>
      </c>
      <c r="W249" s="1">
        <f t="shared" si="290"/>
        <v>5.9799472769175147E-2</v>
      </c>
      <c r="X249" s="1">
        <f t="shared" si="290"/>
        <v>5.5318872025009645E-2</v>
      </c>
      <c r="Y249" s="1">
        <f t="shared" si="290"/>
        <v>5.4593798403904291E-2</v>
      </c>
      <c r="Z249" s="1">
        <f t="shared" si="290"/>
        <v>6.2725875869920081E-2</v>
      </c>
      <c r="AA249" s="1">
        <f t="shared" si="290"/>
        <v>4.8060653384645241E-2</v>
      </c>
      <c r="AB249" s="1">
        <f t="shared" si="290"/>
        <v>5.0821674826538613E-2</v>
      </c>
      <c r="AC249" s="1">
        <f t="shared" si="290"/>
        <v>5.5092899285226989E-2</v>
      </c>
      <c r="AD249" s="1">
        <f t="shared" si="290"/>
        <v>5.8514263523094703E-2</v>
      </c>
      <c r="AE249" s="1">
        <f t="shared" si="290"/>
        <v>5.6192390497572756E-2</v>
      </c>
      <c r="AF249" s="1">
        <f t="shared" si="290"/>
        <v>5.5109073672476874E-2</v>
      </c>
      <c r="AG249" s="1">
        <f t="shared" si="290"/>
        <v>5.7622895674969261E-2</v>
      </c>
      <c r="AH249" s="1">
        <f t="shared" si="290"/>
        <v>5.7873467591312802E-2</v>
      </c>
      <c r="AI249" s="1">
        <f t="shared" si="290"/>
        <v>5.5392022967927987E-2</v>
      </c>
      <c r="AJ249" s="1">
        <f t="shared" si="290"/>
        <v>4.4674966033744073E-2</v>
      </c>
      <c r="AK249" s="1">
        <f t="shared" si="290"/>
        <v>4.5242015277895994E-2</v>
      </c>
      <c r="AL249" s="1">
        <f t="shared" si="290"/>
        <v>4.4737328695176472E-2</v>
      </c>
      <c r="AM249" s="1">
        <f t="shared" si="290"/>
        <v>4.19772549336992E-2</v>
      </c>
      <c r="AN249" s="1">
        <f t="shared" si="290"/>
        <v>4.2998080218132902E-2</v>
      </c>
      <c r="AO249" s="1">
        <f t="shared" si="290"/>
        <v>4.2911950800803823E-2</v>
      </c>
      <c r="AP249" s="1">
        <f t="shared" si="290"/>
        <v>4.5632844274323084E-2</v>
      </c>
      <c r="AQ249" s="1">
        <f t="shared" si="290"/>
        <v>4.3499963233540551E-2</v>
      </c>
      <c r="AR249" s="1">
        <f t="shared" si="290"/>
        <v>4.5861233793987752E-2</v>
      </c>
      <c r="AS249" s="1">
        <f t="shared" si="290"/>
        <v>4.6159069997476911E-2</v>
      </c>
      <c r="AU249" s="2" t="s">
        <v>132</v>
      </c>
      <c r="AV249" s="3">
        <f t="shared" si="257"/>
        <v>5.7096505127455392E-2</v>
      </c>
      <c r="AW249" s="3">
        <f t="shared" si="258"/>
        <v>3.9135765770423507E-3</v>
      </c>
      <c r="AX249" s="3">
        <f t="shared" si="259"/>
        <v>5.6967213288196795E-2</v>
      </c>
      <c r="AY249" s="3">
        <f t="shared" si="260"/>
        <v>2.9454981969173231E-3</v>
      </c>
      <c r="AZ249" s="3">
        <f t="shared" si="261"/>
        <v>0.22695833584927197</v>
      </c>
      <c r="BA249" s="3">
        <f t="shared" si="262"/>
        <v>4.3894727008799407E-2</v>
      </c>
      <c r="BB249" s="3">
        <f t="shared" si="263"/>
        <v>0.92797181447457788</v>
      </c>
      <c r="BC249" s="3">
        <v>0.93491695052912205</v>
      </c>
      <c r="BD249" s="1" t="str">
        <f t="shared" si="264"/>
        <v/>
      </c>
      <c r="BE249" s="2" t="s">
        <v>132</v>
      </c>
      <c r="BF249" s="3">
        <f t="shared" si="265"/>
        <v>5.5740521729368532E-2</v>
      </c>
      <c r="BG249" s="3">
        <f t="shared" si="266"/>
        <v>4.0674974099987665E-3</v>
      </c>
      <c r="BH249" s="3">
        <f t="shared" si="267"/>
        <v>5.6967213288196795E-2</v>
      </c>
      <c r="BI249" s="3">
        <f t="shared" si="268"/>
        <v>2.9454981969173231E-3</v>
      </c>
      <c r="BJ249" s="3">
        <f t="shared" si="269"/>
        <v>-2.1533290607396189</v>
      </c>
      <c r="BK249" s="3">
        <f t="shared" si="270"/>
        <v>-0.416463184432462</v>
      </c>
      <c r="BL249" s="3">
        <f t="shared" si="271"/>
        <v>0.42206906938795086</v>
      </c>
      <c r="BM249" s="3">
        <v>0.53628550210235304</v>
      </c>
      <c r="BN249" s="1" t="str">
        <f t="shared" si="272"/>
        <v/>
      </c>
      <c r="BO249" s="2" t="s">
        <v>132</v>
      </c>
      <c r="BP249" s="3">
        <f t="shared" si="273"/>
        <v>4.4369470725878081E-2</v>
      </c>
      <c r="BQ249" s="3">
        <f t="shared" si="274"/>
        <v>1.4336407470127452E-3</v>
      </c>
      <c r="BR249" s="3">
        <f t="shared" si="275"/>
        <v>5.6967213288196795E-2</v>
      </c>
      <c r="BS249" s="3">
        <f t="shared" si="276"/>
        <v>2.9454981969173231E-3</v>
      </c>
      <c r="BT249" s="3">
        <f t="shared" si="277"/>
        <v>-22.11402284782092</v>
      </c>
      <c r="BU249" s="3">
        <f t="shared" si="278"/>
        <v>-4.276947979633178</v>
      </c>
      <c r="BV249" s="3">
        <f t="shared" si="279"/>
        <v>8.4405063801334265E-11</v>
      </c>
      <c r="BW249" s="3">
        <v>1.9143736475071401E-10</v>
      </c>
      <c r="BX249" s="1" t="str">
        <f t="shared" si="280"/>
        <v>**</v>
      </c>
    </row>
    <row r="250" spans="1:76" s="1" customFormat="1" x14ac:dyDescent="0.15">
      <c r="A250" s="2" t="s">
        <v>133</v>
      </c>
      <c r="B250" s="1">
        <f t="shared" ref="B250:AS250" si="291">B80/B$164*100</f>
        <v>3.3844626053902885E-2</v>
      </c>
      <c r="C250" s="1">
        <f t="shared" si="291"/>
        <v>3.6567273939034008E-2</v>
      </c>
      <c r="D250" s="1">
        <f t="shared" si="291"/>
        <v>3.6552988971156754E-2</v>
      </c>
      <c r="E250" s="1">
        <f t="shared" si="291"/>
        <v>3.6738232491080866E-2</v>
      </c>
      <c r="F250" s="1">
        <f t="shared" si="291"/>
        <v>3.2697745162272036E-2</v>
      </c>
      <c r="G250" s="1">
        <f t="shared" si="291"/>
        <v>3.4540096448136284E-2</v>
      </c>
      <c r="H250" s="1">
        <f t="shared" si="291"/>
        <v>3.3822828771632799E-2</v>
      </c>
      <c r="I250" s="1">
        <f t="shared" si="291"/>
        <v>3.482499303685823E-2</v>
      </c>
      <c r="J250" s="1">
        <f t="shared" si="291"/>
        <v>3.7636589880085405E-2</v>
      </c>
      <c r="K250" s="1">
        <f t="shared" si="291"/>
        <v>3.2001358783092966E-2</v>
      </c>
      <c r="L250" s="1">
        <f t="shared" si="291"/>
        <v>3.4359657472022867E-2</v>
      </c>
      <c r="M250" s="1">
        <f t="shared" si="291"/>
        <v>3.5271057219016494E-2</v>
      </c>
      <c r="N250" s="1">
        <f t="shared" si="291"/>
        <v>3.363714759293137E-2</v>
      </c>
      <c r="O250" s="1">
        <f t="shared" si="291"/>
        <v>3.1891463896745222E-2</v>
      </c>
      <c r="P250" s="1">
        <f t="shared" si="291"/>
        <v>3.2934682482905195E-2</v>
      </c>
      <c r="Q250" s="1">
        <f t="shared" si="291"/>
        <v>3.8232413707162981E-2</v>
      </c>
      <c r="R250" s="1">
        <f t="shared" si="291"/>
        <v>3.9292355935692067E-2</v>
      </c>
      <c r="S250" s="1">
        <f t="shared" si="291"/>
        <v>3.4373208133377527E-2</v>
      </c>
      <c r="T250" s="1">
        <f t="shared" si="291"/>
        <v>3.3510568850850422E-2</v>
      </c>
      <c r="U250" s="1">
        <f t="shared" si="291"/>
        <v>3.3680473343714545E-2</v>
      </c>
      <c r="V250" s="1">
        <f t="shared" si="291"/>
        <v>3.6101870540284624E-2</v>
      </c>
      <c r="W250" s="1">
        <f t="shared" si="291"/>
        <v>3.3156860529652957E-2</v>
      </c>
      <c r="X250" s="1">
        <f t="shared" si="291"/>
        <v>3.3506683443290219E-2</v>
      </c>
      <c r="Y250" s="1">
        <f t="shared" si="291"/>
        <v>3.3396869493435781E-2</v>
      </c>
      <c r="Z250" s="1">
        <f t="shared" si="291"/>
        <v>3.5723551396077378E-2</v>
      </c>
      <c r="AA250" s="1">
        <f t="shared" si="291"/>
        <v>3.1242235015616932E-2</v>
      </c>
      <c r="AB250" s="1">
        <f t="shared" si="291"/>
        <v>2.9554588848000243E-2</v>
      </c>
      <c r="AC250" s="1">
        <f t="shared" si="291"/>
        <v>3.2217198844545492E-2</v>
      </c>
      <c r="AD250" s="1">
        <f t="shared" si="291"/>
        <v>3.3076065742984696E-2</v>
      </c>
      <c r="AE250" s="1">
        <f t="shared" si="291"/>
        <v>3.3434773388409174E-2</v>
      </c>
      <c r="AF250" s="1">
        <f t="shared" si="291"/>
        <v>3.0877789565250609E-2</v>
      </c>
      <c r="AG250" s="1">
        <f t="shared" si="291"/>
        <v>3.5173656319630944E-2</v>
      </c>
      <c r="AH250" s="1">
        <f t="shared" si="291"/>
        <v>3.3511018540954875E-2</v>
      </c>
      <c r="AI250" s="1">
        <f t="shared" si="291"/>
        <v>3.2930305507915973E-2</v>
      </c>
      <c r="AJ250" s="1">
        <f t="shared" si="291"/>
        <v>2.7084203380699303E-2</v>
      </c>
      <c r="AK250" s="1">
        <f t="shared" si="291"/>
        <v>2.6241746638011744E-2</v>
      </c>
      <c r="AL250" s="1">
        <f t="shared" si="291"/>
        <v>2.5746374681015625E-2</v>
      </c>
      <c r="AM250" s="1">
        <f t="shared" si="291"/>
        <v>2.4787939924490042E-2</v>
      </c>
      <c r="AN250" s="1">
        <f t="shared" si="291"/>
        <v>2.5474255740187853E-2</v>
      </c>
      <c r="AO250" s="1">
        <f t="shared" si="291"/>
        <v>2.5394939454201168E-2</v>
      </c>
      <c r="AP250" s="1">
        <f t="shared" si="291"/>
        <v>2.7846555640935411E-2</v>
      </c>
      <c r="AQ250" s="1">
        <f t="shared" si="291"/>
        <v>2.6198586578056189E-2</v>
      </c>
      <c r="AR250" s="1">
        <f t="shared" si="291"/>
        <v>2.7155368794544037E-2</v>
      </c>
      <c r="AS250" s="1">
        <f t="shared" si="291"/>
        <v>2.7264044245665878E-2</v>
      </c>
      <c r="AU250" s="2" t="s">
        <v>133</v>
      </c>
      <c r="AV250" s="3">
        <f t="shared" si="257"/>
        <v>3.447621649583691E-2</v>
      </c>
      <c r="AW250" s="3">
        <f t="shared" si="258"/>
        <v>2.2387142235164434E-3</v>
      </c>
      <c r="AX250" s="3">
        <f t="shared" si="259"/>
        <v>3.4904787352357629E-2</v>
      </c>
      <c r="AY250" s="3">
        <f t="shared" si="260"/>
        <v>1.7181092191748027E-3</v>
      </c>
      <c r="AZ250" s="3">
        <f t="shared" si="261"/>
        <v>-1.2278282981482507</v>
      </c>
      <c r="BA250" s="3">
        <f t="shared" si="262"/>
        <v>-0.24944331346208509</v>
      </c>
      <c r="BB250" s="3">
        <f t="shared" si="263"/>
        <v>0.60409367156990113</v>
      </c>
      <c r="BC250" s="3">
        <v>0.78912019806392097</v>
      </c>
      <c r="BD250" s="1" t="str">
        <f t="shared" si="264"/>
        <v/>
      </c>
      <c r="BE250" s="2" t="s">
        <v>133</v>
      </c>
      <c r="BF250" s="3">
        <f t="shared" si="265"/>
        <v>3.2774118316938633E-2</v>
      </c>
      <c r="BG250" s="3">
        <f t="shared" si="266"/>
        <v>1.8906274780981793E-3</v>
      </c>
      <c r="BH250" s="3">
        <f t="shared" si="267"/>
        <v>3.4904787352357629E-2</v>
      </c>
      <c r="BI250" s="3">
        <f t="shared" si="268"/>
        <v>1.7181092191748027E-3</v>
      </c>
      <c r="BJ250" s="3">
        <f t="shared" si="269"/>
        <v>-6.1042315310798783</v>
      </c>
      <c r="BK250" s="3">
        <f t="shared" si="270"/>
        <v>-1.2401243248332856</v>
      </c>
      <c r="BL250" s="3">
        <f t="shared" si="271"/>
        <v>1.186823504297497E-2</v>
      </c>
      <c r="BM250" s="3">
        <v>2.7665486143795399E-2</v>
      </c>
      <c r="BN250" s="1" t="str">
        <f t="shared" si="272"/>
        <v>*</v>
      </c>
      <c r="BO250" s="2" t="s">
        <v>133</v>
      </c>
      <c r="BP250" s="3">
        <f t="shared" si="273"/>
        <v>2.6319401507780726E-2</v>
      </c>
      <c r="BQ250" s="3">
        <f t="shared" si="274"/>
        <v>9.8722817166315151E-4</v>
      </c>
      <c r="BR250" s="3">
        <f t="shared" si="275"/>
        <v>3.4904787352357629E-2</v>
      </c>
      <c r="BS250" s="3">
        <f t="shared" si="276"/>
        <v>1.7181092191748027E-3</v>
      </c>
      <c r="BT250" s="3">
        <f t="shared" si="277"/>
        <v>-24.596585442303251</v>
      </c>
      <c r="BU250" s="3">
        <f t="shared" si="278"/>
        <v>-4.996996552233397</v>
      </c>
      <c r="BV250" s="3">
        <f t="shared" si="279"/>
        <v>8.9486906501552748E-12</v>
      </c>
      <c r="BW250" s="3">
        <v>4.1105808034726501E-13</v>
      </c>
      <c r="BX250" s="1" t="str">
        <f t="shared" si="280"/>
        <v>**</v>
      </c>
    </row>
    <row r="251" spans="1:76" s="1" customFormat="1" x14ac:dyDescent="0.15">
      <c r="A251" s="2" t="s">
        <v>134</v>
      </c>
      <c r="B251" s="1">
        <f t="shared" ref="B251:AS251" si="292">B81/B$164*100</f>
        <v>0.14306039420596173</v>
      </c>
      <c r="C251" s="1">
        <f t="shared" si="292"/>
        <v>0.15666480510621522</v>
      </c>
      <c r="D251" s="1">
        <f t="shared" si="292"/>
        <v>0.14197726634583577</v>
      </c>
      <c r="E251" s="1">
        <f t="shared" si="292"/>
        <v>0.15446905350955153</v>
      </c>
      <c r="F251" s="1">
        <f t="shared" si="292"/>
        <v>0.16232384149466669</v>
      </c>
      <c r="G251" s="1">
        <f t="shared" si="292"/>
        <v>0.15019204816548756</v>
      </c>
      <c r="H251" s="1">
        <f t="shared" si="292"/>
        <v>0.15017254581164219</v>
      </c>
      <c r="I251" s="1">
        <f t="shared" si="292"/>
        <v>0.15218341245427755</v>
      </c>
      <c r="J251" s="1">
        <f t="shared" si="292"/>
        <v>0.13963045560833037</v>
      </c>
      <c r="K251" s="1">
        <f t="shared" si="292"/>
        <v>0.15625760085879337</v>
      </c>
      <c r="L251" s="1">
        <f t="shared" si="292"/>
        <v>0.15036380660553023</v>
      </c>
      <c r="M251" s="1">
        <f t="shared" si="292"/>
        <v>0.15292358519937421</v>
      </c>
      <c r="N251" s="1">
        <f t="shared" si="292"/>
        <v>0.1486728595773423</v>
      </c>
      <c r="O251" s="1">
        <f t="shared" si="292"/>
        <v>0.14462788869951429</v>
      </c>
      <c r="P251" s="1">
        <f t="shared" si="292"/>
        <v>0.14336920869030709</v>
      </c>
      <c r="Q251" s="1">
        <f t="shared" si="292"/>
        <v>0.14700306233313148</v>
      </c>
      <c r="R251" s="1">
        <f t="shared" si="292"/>
        <v>0.1501824379644206</v>
      </c>
      <c r="S251" s="1">
        <f t="shared" si="292"/>
        <v>0.15003925572966956</v>
      </c>
      <c r="T251" s="1">
        <f t="shared" si="292"/>
        <v>0.13356124618403839</v>
      </c>
      <c r="U251" s="1">
        <f t="shared" si="292"/>
        <v>0.15971704141869145</v>
      </c>
      <c r="V251" s="1">
        <f t="shared" si="292"/>
        <v>0.14730619458944566</v>
      </c>
      <c r="W251" s="1">
        <f t="shared" si="292"/>
        <v>0.14544378794306234</v>
      </c>
      <c r="X251" s="1">
        <f t="shared" si="292"/>
        <v>0.14019388117950488</v>
      </c>
      <c r="Y251" s="1">
        <f t="shared" si="292"/>
        <v>0.14794857024930208</v>
      </c>
      <c r="Z251" s="1">
        <f t="shared" si="292"/>
        <v>0.15473647674133087</v>
      </c>
      <c r="AA251" s="1">
        <f t="shared" si="292"/>
        <v>0.13634552784500972</v>
      </c>
      <c r="AB251" s="1">
        <f t="shared" si="292"/>
        <v>0.13926358495009128</v>
      </c>
      <c r="AC251" s="1">
        <f t="shared" si="292"/>
        <v>0.14943951491538324</v>
      </c>
      <c r="AD251" s="1">
        <f t="shared" si="292"/>
        <v>0.14773243155923393</v>
      </c>
      <c r="AE251" s="1">
        <f t="shared" si="292"/>
        <v>0.14584374841526326</v>
      </c>
      <c r="AF251" s="1">
        <f t="shared" si="292"/>
        <v>0.15199853370397315</v>
      </c>
      <c r="AG251" s="1">
        <f t="shared" si="292"/>
        <v>0.14072647613450445</v>
      </c>
      <c r="AH251" s="1">
        <f t="shared" si="292"/>
        <v>0.15163941475147041</v>
      </c>
      <c r="AI251" s="1">
        <f t="shared" si="292"/>
        <v>0.14385121827876426</v>
      </c>
      <c r="AJ251" s="1">
        <f t="shared" si="292"/>
        <v>0.12910940083721167</v>
      </c>
      <c r="AK251" s="1">
        <f t="shared" si="292"/>
        <v>0.13060893480296196</v>
      </c>
      <c r="AL251" s="1">
        <f t="shared" si="292"/>
        <v>0.12468653312586542</v>
      </c>
      <c r="AM251" s="1">
        <f t="shared" si="292"/>
        <v>0.11607134505956446</v>
      </c>
      <c r="AN251" s="1">
        <f t="shared" si="292"/>
        <v>0.11416544082108364</v>
      </c>
      <c r="AO251" s="1">
        <f t="shared" si="292"/>
        <v>0.11116157320667153</v>
      </c>
      <c r="AP251" s="1">
        <f t="shared" si="292"/>
        <v>0.11991430096638828</v>
      </c>
      <c r="AQ251" s="1">
        <f t="shared" si="292"/>
        <v>0.12262973094901188</v>
      </c>
      <c r="AR251" s="1">
        <f t="shared" si="292"/>
        <v>0.1293458391835991</v>
      </c>
      <c r="AS251" s="1">
        <f t="shared" si="292"/>
        <v>0.12333803221769349</v>
      </c>
      <c r="AU251" s="2" t="s">
        <v>134</v>
      </c>
      <c r="AV251" s="3">
        <f t="shared" si="257"/>
        <v>0.14650545287986919</v>
      </c>
      <c r="AW251" s="3">
        <f t="shared" si="258"/>
        <v>6.2529987512846517E-3</v>
      </c>
      <c r="AX251" s="3">
        <f t="shared" si="259"/>
        <v>0.15085156794713889</v>
      </c>
      <c r="AY251" s="3">
        <f t="shared" si="260"/>
        <v>6.6077652209241026E-3</v>
      </c>
      <c r="AZ251" s="3">
        <f t="shared" si="261"/>
        <v>-2.8810539568224165</v>
      </c>
      <c r="BA251" s="3">
        <f t="shared" si="262"/>
        <v>-0.65772843343575893</v>
      </c>
      <c r="BB251" s="3">
        <f t="shared" si="263"/>
        <v>0.1121400449419077</v>
      </c>
      <c r="BC251" s="3">
        <v>0.38237378854696202</v>
      </c>
      <c r="BD251" s="1" t="str">
        <f t="shared" si="264"/>
        <v/>
      </c>
      <c r="BE251" s="2" t="s">
        <v>134</v>
      </c>
      <c r="BF251" s="3">
        <f t="shared" si="265"/>
        <v>0.14615769272950246</v>
      </c>
      <c r="BG251" s="3">
        <f t="shared" si="266"/>
        <v>6.0528615353872394E-3</v>
      </c>
      <c r="BH251" s="3">
        <f t="shared" si="267"/>
        <v>0.15085156794713889</v>
      </c>
      <c r="BI251" s="3">
        <f t="shared" si="268"/>
        <v>6.6077652209241026E-3</v>
      </c>
      <c r="BJ251" s="3">
        <f t="shared" si="269"/>
        <v>-3.1115853030319456</v>
      </c>
      <c r="BK251" s="3">
        <f t="shared" si="270"/>
        <v>-0.7103574447186517</v>
      </c>
      <c r="BL251" s="3">
        <f t="shared" si="271"/>
        <v>0.10039507859954222</v>
      </c>
      <c r="BM251" s="3">
        <v>0.18174126363639201</v>
      </c>
      <c r="BN251" s="1" t="str">
        <f t="shared" si="272"/>
        <v/>
      </c>
      <c r="BO251" s="2" t="s">
        <v>134</v>
      </c>
      <c r="BP251" s="3">
        <f t="shared" si="273"/>
        <v>0.12210311311700514</v>
      </c>
      <c r="BQ251" s="3">
        <f t="shared" si="274"/>
        <v>6.7186938473689011E-3</v>
      </c>
      <c r="BR251" s="3">
        <f t="shared" si="275"/>
        <v>0.15085156794713889</v>
      </c>
      <c r="BS251" s="3">
        <f t="shared" si="276"/>
        <v>6.6077652209241026E-3</v>
      </c>
      <c r="BT251" s="3">
        <f t="shared" si="277"/>
        <v>-19.057445157088274</v>
      </c>
      <c r="BU251" s="3">
        <f t="shared" si="278"/>
        <v>-4.3507076702875418</v>
      </c>
      <c r="BV251" s="3">
        <f t="shared" si="279"/>
        <v>2.7456837873854125E-9</v>
      </c>
      <c r="BW251" s="3">
        <v>2.83127730111563E-12</v>
      </c>
      <c r="BX251" s="1" t="str">
        <f t="shared" si="280"/>
        <v>**</v>
      </c>
    </row>
    <row r="252" spans="1:76" s="1" customFormat="1" x14ac:dyDescent="0.15">
      <c r="A252" s="2" t="s">
        <v>135</v>
      </c>
      <c r="B252" s="1">
        <f t="shared" ref="B252:AS252" si="293">B82/B$164*100</f>
        <v>0.17236881529747772</v>
      </c>
      <c r="C252" s="1">
        <f t="shared" si="293"/>
        <v>0.18197919303608917</v>
      </c>
      <c r="D252" s="1">
        <f t="shared" si="293"/>
        <v>0.18505682978555427</v>
      </c>
      <c r="E252" s="1">
        <f t="shared" si="293"/>
        <v>0.16857003974746287</v>
      </c>
      <c r="F252" s="1">
        <f t="shared" si="293"/>
        <v>0.19375745599055202</v>
      </c>
      <c r="G252" s="1">
        <f t="shared" si="293"/>
        <v>0.17105585397169859</v>
      </c>
      <c r="H252" s="1">
        <f t="shared" si="293"/>
        <v>0.16974342006973081</v>
      </c>
      <c r="I252" s="1">
        <f t="shared" si="293"/>
        <v>0.18507379610248864</v>
      </c>
      <c r="J252" s="1">
        <f t="shared" si="293"/>
        <v>0.17255825228892632</v>
      </c>
      <c r="K252" s="1">
        <f t="shared" si="293"/>
        <v>0.18922268716606808</v>
      </c>
      <c r="L252" s="1">
        <f t="shared" si="293"/>
        <v>0.18234198926647777</v>
      </c>
      <c r="M252" s="1">
        <f t="shared" si="293"/>
        <v>0.16547112233631184</v>
      </c>
      <c r="N252" s="1">
        <f t="shared" si="293"/>
        <v>0.19832695899508318</v>
      </c>
      <c r="O252" s="1">
        <f t="shared" si="293"/>
        <v>0.18636595465681269</v>
      </c>
      <c r="P252" s="1">
        <f t="shared" si="293"/>
        <v>0.17102391709758188</v>
      </c>
      <c r="Q252" s="1">
        <f t="shared" si="293"/>
        <v>0.16191055644604346</v>
      </c>
      <c r="R252" s="1">
        <f t="shared" si="293"/>
        <v>0.15453962220981252</v>
      </c>
      <c r="S252" s="1">
        <f t="shared" si="293"/>
        <v>0.17465631352634992</v>
      </c>
      <c r="T252" s="1">
        <f t="shared" si="293"/>
        <v>0.16783734917865969</v>
      </c>
      <c r="U252" s="1">
        <f t="shared" si="293"/>
        <v>0.17028200292680357</v>
      </c>
      <c r="V252" s="1">
        <f t="shared" si="293"/>
        <v>0.1691769428349453</v>
      </c>
      <c r="W252" s="1">
        <f t="shared" si="293"/>
        <v>0.16048441277180478</v>
      </c>
      <c r="X252" s="1">
        <f t="shared" si="293"/>
        <v>0.16310065621186545</v>
      </c>
      <c r="Y252" s="1">
        <f t="shared" si="293"/>
        <v>0.17339445879474136</v>
      </c>
      <c r="Z252" s="1">
        <f t="shared" si="293"/>
        <v>0.1534616745637673</v>
      </c>
      <c r="AA252" s="1">
        <f t="shared" si="293"/>
        <v>0.1780355756661455</v>
      </c>
      <c r="AB252" s="1">
        <f t="shared" si="293"/>
        <v>0.17766944300638907</v>
      </c>
      <c r="AC252" s="1">
        <f t="shared" si="293"/>
        <v>0.18396603231696487</v>
      </c>
      <c r="AD252" s="1">
        <f t="shared" si="293"/>
        <v>0.161216103622847</v>
      </c>
      <c r="AE252" s="1">
        <f t="shared" si="293"/>
        <v>0.15403159331160418</v>
      </c>
      <c r="AF252" s="1">
        <f t="shared" si="293"/>
        <v>0.15028362280164115</v>
      </c>
      <c r="AG252" s="1">
        <f t="shared" si="293"/>
        <v>0.16251243069356694</v>
      </c>
      <c r="AH252" s="1">
        <f t="shared" si="293"/>
        <v>0.14620181211153022</v>
      </c>
      <c r="AI252" s="1">
        <f t="shared" si="293"/>
        <v>0.15145161518323771</v>
      </c>
      <c r="AJ252" s="1">
        <f t="shared" si="293"/>
        <v>0.13925712701511819</v>
      </c>
      <c r="AK252" s="1">
        <f t="shared" si="293"/>
        <v>0.14055648353051323</v>
      </c>
      <c r="AL252" s="1">
        <f t="shared" si="293"/>
        <v>0.13568892354916268</v>
      </c>
      <c r="AM252" s="1">
        <f t="shared" si="293"/>
        <v>0.12764109775125135</v>
      </c>
      <c r="AN252" s="1">
        <f t="shared" si="293"/>
        <v>0.12398770698509104</v>
      </c>
      <c r="AO252" s="1">
        <f t="shared" si="293"/>
        <v>0.12128611152445341</v>
      </c>
      <c r="AP252" s="1">
        <f t="shared" si="293"/>
        <v>0.13308231655499461</v>
      </c>
      <c r="AQ252" s="1">
        <f t="shared" si="293"/>
        <v>0.14475275549708252</v>
      </c>
      <c r="AR252" s="1">
        <f t="shared" si="293"/>
        <v>0.13147569670812742</v>
      </c>
      <c r="AS252" s="1">
        <f t="shared" si="293"/>
        <v>0.12475412449491176</v>
      </c>
      <c r="AU252" s="2" t="s">
        <v>135</v>
      </c>
      <c r="AV252" s="3">
        <f t="shared" si="257"/>
        <v>0.17092492880420865</v>
      </c>
      <c r="AW252" s="3">
        <f t="shared" si="258"/>
        <v>1.1840957045803705E-2</v>
      </c>
      <c r="AX252" s="3">
        <f t="shared" si="259"/>
        <v>0.17809995458823649</v>
      </c>
      <c r="AY252" s="3">
        <f t="shared" si="260"/>
        <v>9.2060384471968158E-3</v>
      </c>
      <c r="AZ252" s="3">
        <f t="shared" si="261"/>
        <v>-4.0286511024757745</v>
      </c>
      <c r="BA252" s="3">
        <f t="shared" si="262"/>
        <v>-0.7793825569143259</v>
      </c>
      <c r="BB252" s="3">
        <f t="shared" si="263"/>
        <v>0.11168266008717605</v>
      </c>
      <c r="BC252" s="3">
        <v>0.38237378854696202</v>
      </c>
      <c r="BD252" s="1" t="str">
        <f t="shared" si="264"/>
        <v/>
      </c>
      <c r="BE252" s="2" t="s">
        <v>135</v>
      </c>
      <c r="BF252" s="3">
        <f t="shared" si="265"/>
        <v>0.1618829903277694</v>
      </c>
      <c r="BG252" s="3">
        <f t="shared" si="266"/>
        <v>1.341823401528173E-2</v>
      </c>
      <c r="BH252" s="3">
        <f t="shared" si="267"/>
        <v>0.17809995458823649</v>
      </c>
      <c r="BI252" s="3">
        <f t="shared" si="268"/>
        <v>9.2060384471968158E-3</v>
      </c>
      <c r="BJ252" s="3">
        <f t="shared" si="269"/>
        <v>-9.1055409295080327</v>
      </c>
      <c r="BK252" s="3">
        <f t="shared" si="270"/>
        <v>-1.761557303229063</v>
      </c>
      <c r="BL252" s="3">
        <f t="shared" si="271"/>
        <v>3.170194549418181E-3</v>
      </c>
      <c r="BM252" s="3">
        <v>5.9659853570193898E-3</v>
      </c>
      <c r="BN252" s="1" t="str">
        <f t="shared" si="272"/>
        <v>**</v>
      </c>
      <c r="BO252" s="2" t="s">
        <v>135</v>
      </c>
      <c r="BP252" s="3">
        <f t="shared" si="273"/>
        <v>0.13224823436107061</v>
      </c>
      <c r="BQ252" s="3">
        <f t="shared" si="274"/>
        <v>7.8417495142697798E-3</v>
      </c>
      <c r="BR252" s="3">
        <f t="shared" si="275"/>
        <v>0.17809995458823649</v>
      </c>
      <c r="BS252" s="3">
        <f t="shared" si="276"/>
        <v>9.2060384471968158E-3</v>
      </c>
      <c r="BT252" s="3">
        <f t="shared" si="277"/>
        <v>-25.744936506679149</v>
      </c>
      <c r="BU252" s="3">
        <f t="shared" si="278"/>
        <v>-4.9806135929323059</v>
      </c>
      <c r="BV252" s="3">
        <f t="shared" si="279"/>
        <v>7.3359938577356838E-11</v>
      </c>
      <c r="BW252" s="3">
        <v>1.2132722871565599E-11</v>
      </c>
      <c r="BX252" s="1" t="str">
        <f t="shared" si="280"/>
        <v>**</v>
      </c>
    </row>
    <row r="253" spans="1:76" s="1" customFormat="1" x14ac:dyDescent="0.15">
      <c r="A253" s="2" t="s">
        <v>136</v>
      </c>
      <c r="B253" s="1">
        <f t="shared" ref="B253:AS253" si="294">B83/B$164*100</f>
        <v>3.5009000663843513E-2</v>
      </c>
      <c r="C253" s="1">
        <f t="shared" si="294"/>
        <v>3.7591011948126238E-2</v>
      </c>
      <c r="D253" s="1">
        <f t="shared" si="294"/>
        <v>3.8870355359338374E-2</v>
      </c>
      <c r="E253" s="1">
        <f t="shared" si="294"/>
        <v>3.5610518433400282E-2</v>
      </c>
      <c r="F253" s="1">
        <f t="shared" si="294"/>
        <v>4.669013157982168E-2</v>
      </c>
      <c r="G253" s="1">
        <f t="shared" si="294"/>
        <v>3.7574927419083373E-2</v>
      </c>
      <c r="H253" s="1">
        <f t="shared" si="294"/>
        <v>3.894735365556877E-2</v>
      </c>
      <c r="I253" s="1">
        <f t="shared" si="294"/>
        <v>4.0925492843034289E-2</v>
      </c>
      <c r="J253" s="1">
        <f t="shared" si="294"/>
        <v>3.7906578202802327E-2</v>
      </c>
      <c r="K253" s="1">
        <f t="shared" si="294"/>
        <v>3.6794977014140501E-2</v>
      </c>
      <c r="L253" s="1">
        <f t="shared" si="294"/>
        <v>4.0275545190216165E-2</v>
      </c>
      <c r="M253" s="1">
        <f t="shared" si="294"/>
        <v>3.7125647880384541E-2</v>
      </c>
      <c r="N253" s="1">
        <f t="shared" si="294"/>
        <v>4.1964565869405966E-2</v>
      </c>
      <c r="O253" s="1">
        <f t="shared" si="294"/>
        <v>4.0471884419733685E-2</v>
      </c>
      <c r="P253" s="1">
        <f t="shared" si="294"/>
        <v>3.8927570211110839E-2</v>
      </c>
      <c r="Q253" s="1">
        <f t="shared" si="294"/>
        <v>3.3226635095017401E-2</v>
      </c>
      <c r="R253" s="1">
        <f t="shared" si="294"/>
        <v>3.3114108105731559E-2</v>
      </c>
      <c r="S253" s="1">
        <f t="shared" si="294"/>
        <v>3.7207055615443331E-2</v>
      </c>
      <c r="T253" s="1">
        <f t="shared" si="294"/>
        <v>3.727520806076464E-2</v>
      </c>
      <c r="U253" s="1">
        <f t="shared" si="294"/>
        <v>3.1670667167417725E-2</v>
      </c>
      <c r="V253" s="1">
        <f t="shared" si="294"/>
        <v>3.6062597580556022E-2</v>
      </c>
      <c r="W253" s="1">
        <f t="shared" si="294"/>
        <v>3.6030615832576135E-2</v>
      </c>
      <c r="X253" s="1">
        <f t="shared" si="294"/>
        <v>3.6795911227425898E-2</v>
      </c>
      <c r="Y253" s="1">
        <f t="shared" si="294"/>
        <v>3.80467444228497E-2</v>
      </c>
      <c r="Z253" s="1">
        <f t="shared" si="294"/>
        <v>3.5637899729692363E-2</v>
      </c>
      <c r="AA253" s="1">
        <f t="shared" si="294"/>
        <v>3.8094688411979452E-2</v>
      </c>
      <c r="AB253" s="1">
        <f t="shared" si="294"/>
        <v>3.9997287261458528E-2</v>
      </c>
      <c r="AC253" s="1">
        <f t="shared" si="294"/>
        <v>3.6358583216317096E-2</v>
      </c>
      <c r="AD253" s="1">
        <f t="shared" si="294"/>
        <v>3.7628968754994128E-2</v>
      </c>
      <c r="AE253" s="1">
        <f t="shared" si="294"/>
        <v>3.5335920392046576E-2</v>
      </c>
      <c r="AF253" s="1">
        <f t="shared" si="294"/>
        <v>3.8331391583512904E-2</v>
      </c>
      <c r="AG253" s="1">
        <f t="shared" si="294"/>
        <v>3.5453734400183817E-2</v>
      </c>
      <c r="AH253" s="1">
        <f t="shared" si="294"/>
        <v>3.2422993098814926E-2</v>
      </c>
      <c r="AI253" s="1">
        <f t="shared" si="294"/>
        <v>3.7665267803359007E-2</v>
      </c>
      <c r="AJ253" s="1">
        <f t="shared" si="294"/>
        <v>2.7097276211037115E-2</v>
      </c>
      <c r="AK253" s="1">
        <f t="shared" si="294"/>
        <v>2.682557026129883E-2</v>
      </c>
      <c r="AL253" s="1">
        <f t="shared" si="294"/>
        <v>2.6177430977545619E-2</v>
      </c>
      <c r="AM253" s="1">
        <f t="shared" si="294"/>
        <v>2.440706559179311E-2</v>
      </c>
      <c r="AN253" s="1">
        <f t="shared" si="294"/>
        <v>2.5067239946688861E-2</v>
      </c>
      <c r="AO253" s="1">
        <f t="shared" si="294"/>
        <v>2.3133332445901943E-2</v>
      </c>
      <c r="AP253" s="1">
        <f t="shared" si="294"/>
        <v>2.7596513150492771E-2</v>
      </c>
      <c r="AQ253" s="1">
        <f t="shared" si="294"/>
        <v>2.9430738449369605E-2</v>
      </c>
      <c r="AR253" s="1">
        <f t="shared" si="294"/>
        <v>2.4220588538832258E-2</v>
      </c>
      <c r="AS253" s="1">
        <f t="shared" si="294"/>
        <v>2.366764284629376E-2</v>
      </c>
      <c r="AU253" s="2" t="s">
        <v>136</v>
      </c>
      <c r="AV253" s="3">
        <f t="shared" si="257"/>
        <v>3.6732796967336077E-2</v>
      </c>
      <c r="AW253" s="3">
        <f t="shared" si="258"/>
        <v>3.0207501570646178E-3</v>
      </c>
      <c r="AX253" s="3">
        <f t="shared" si="259"/>
        <v>3.861012834914667E-2</v>
      </c>
      <c r="AY253" s="3">
        <f t="shared" si="260"/>
        <v>3.0699700339429214E-3</v>
      </c>
      <c r="AZ253" s="3">
        <f t="shared" si="261"/>
        <v>-4.8622769777766983</v>
      </c>
      <c r="BA253" s="3">
        <f t="shared" si="262"/>
        <v>-0.61151456237487734</v>
      </c>
      <c r="BB253" s="3">
        <f t="shared" si="263"/>
        <v>0.14528511156016177</v>
      </c>
      <c r="BC253" s="3">
        <v>0.37344844333376698</v>
      </c>
      <c r="BD253" s="1" t="str">
        <f t="shared" si="264"/>
        <v/>
      </c>
      <c r="BE253" s="2" t="s">
        <v>136</v>
      </c>
      <c r="BF253" s="3">
        <f t="shared" si="265"/>
        <v>3.669267346523588E-2</v>
      </c>
      <c r="BG253" s="3">
        <f t="shared" si="266"/>
        <v>2.1140847036524601E-3</v>
      </c>
      <c r="BH253" s="3">
        <f t="shared" si="267"/>
        <v>3.861012834914667E-2</v>
      </c>
      <c r="BI253" s="3">
        <f t="shared" si="268"/>
        <v>3.0699700339429214E-3</v>
      </c>
      <c r="BJ253" s="3">
        <f t="shared" si="269"/>
        <v>-4.9661966066817511</v>
      </c>
      <c r="BK253" s="3">
        <f t="shared" si="270"/>
        <v>-0.62458423460508639</v>
      </c>
      <c r="BL253" s="3">
        <f t="shared" si="271"/>
        <v>0.11059042043342035</v>
      </c>
      <c r="BM253" s="3">
        <v>0.18303889540548901</v>
      </c>
      <c r="BN253" s="1" t="str">
        <f t="shared" si="272"/>
        <v/>
      </c>
      <c r="BO253" s="2" t="s">
        <v>136</v>
      </c>
      <c r="BP253" s="3">
        <f t="shared" si="273"/>
        <v>2.5762339841925386E-2</v>
      </c>
      <c r="BQ253" s="3">
        <f t="shared" si="274"/>
        <v>1.9972903695857922E-3</v>
      </c>
      <c r="BR253" s="3">
        <f t="shared" si="275"/>
        <v>3.861012834914667E-2</v>
      </c>
      <c r="BS253" s="3">
        <f t="shared" si="276"/>
        <v>3.0699700339429214E-3</v>
      </c>
      <c r="BT253" s="3">
        <f t="shared" si="277"/>
        <v>-33.27569489290557</v>
      </c>
      <c r="BU253" s="3">
        <f t="shared" si="278"/>
        <v>-4.1849882458690342</v>
      </c>
      <c r="BV253" s="3">
        <f t="shared" si="279"/>
        <v>3.5668609760060142E-10</v>
      </c>
      <c r="BW253" s="3">
        <v>2.9239666042217E-13</v>
      </c>
      <c r="BX253" s="1" t="str">
        <f t="shared" si="280"/>
        <v>**</v>
      </c>
    </row>
    <row r="254" spans="1:76" s="1" customFormat="1" x14ac:dyDescent="0.15">
      <c r="A254" s="2" t="s">
        <v>137</v>
      </c>
      <c r="B254" s="1">
        <f t="shared" ref="B254:AS254" si="295">B84/B$164*100</f>
        <v>2.6944006214594921E-2</v>
      </c>
      <c r="C254" s="1">
        <f t="shared" si="295"/>
        <v>2.8216240751512172E-2</v>
      </c>
      <c r="D254" s="1">
        <f t="shared" si="295"/>
        <v>2.9041293838667742E-2</v>
      </c>
      <c r="E254" s="1">
        <f t="shared" si="295"/>
        <v>2.6912929445007647E-2</v>
      </c>
      <c r="F254" s="1">
        <f t="shared" si="295"/>
        <v>3.1325149629243737E-2</v>
      </c>
      <c r="G254" s="1">
        <f t="shared" si="295"/>
        <v>2.8179170927238973E-2</v>
      </c>
      <c r="H254" s="1">
        <f t="shared" si="295"/>
        <v>2.8934239327798299E-2</v>
      </c>
      <c r="I254" s="1">
        <f t="shared" si="295"/>
        <v>2.8836022301414056E-2</v>
      </c>
      <c r="J254" s="1">
        <f t="shared" si="295"/>
        <v>2.8081589523518722E-2</v>
      </c>
      <c r="K254" s="1">
        <f t="shared" si="295"/>
        <v>2.7215348321967012E-2</v>
      </c>
      <c r="L254" s="1">
        <f t="shared" si="295"/>
        <v>2.8881730897665322E-2</v>
      </c>
      <c r="M254" s="1">
        <f t="shared" si="295"/>
        <v>2.6207271632824814E-2</v>
      </c>
      <c r="N254" s="1">
        <f t="shared" si="295"/>
        <v>2.9295572024690603E-2</v>
      </c>
      <c r="O254" s="1">
        <f t="shared" si="295"/>
        <v>2.8260994820959728E-2</v>
      </c>
      <c r="P254" s="1">
        <f t="shared" si="295"/>
        <v>2.7398292863765963E-2</v>
      </c>
      <c r="Q254" s="1">
        <f t="shared" si="295"/>
        <v>2.626407327711967E-2</v>
      </c>
      <c r="R254" s="1">
        <f t="shared" si="295"/>
        <v>2.4073343977097313E-2</v>
      </c>
      <c r="S254" s="1">
        <f t="shared" si="295"/>
        <v>2.7770631920279593E-2</v>
      </c>
      <c r="T254" s="1">
        <f t="shared" si="295"/>
        <v>2.7911160779183024E-2</v>
      </c>
      <c r="U254" s="1">
        <f t="shared" si="295"/>
        <v>2.6778638263781185E-2</v>
      </c>
      <c r="V254" s="1">
        <f t="shared" si="295"/>
        <v>2.7147491053726467E-2</v>
      </c>
      <c r="W254" s="1">
        <f t="shared" si="295"/>
        <v>2.4856017361766541E-2</v>
      </c>
      <c r="X254" s="1">
        <f t="shared" si="295"/>
        <v>2.7167561674827031E-2</v>
      </c>
      <c r="Y254" s="1">
        <f t="shared" si="295"/>
        <v>2.8024980099829688E-2</v>
      </c>
      <c r="Z254" s="1">
        <f t="shared" si="295"/>
        <v>2.6054479709220743E-2</v>
      </c>
      <c r="AA254" s="1">
        <f t="shared" si="295"/>
        <v>2.6872416248933544E-2</v>
      </c>
      <c r="AB254" s="1">
        <f t="shared" si="295"/>
        <v>2.8027474342394561E-2</v>
      </c>
      <c r="AC254" s="1">
        <f t="shared" si="295"/>
        <v>2.6596734855383834E-2</v>
      </c>
      <c r="AD254" s="1">
        <f t="shared" si="295"/>
        <v>2.5667566273039875E-2</v>
      </c>
      <c r="AE254" s="1">
        <f t="shared" si="295"/>
        <v>2.6340251621617884E-2</v>
      </c>
      <c r="AF254" s="1">
        <f t="shared" si="295"/>
        <v>2.5764622591550178E-2</v>
      </c>
      <c r="AG254" s="1">
        <f t="shared" si="295"/>
        <v>2.6571245190390391E-2</v>
      </c>
      <c r="AH254" s="1">
        <f t="shared" si="295"/>
        <v>2.5052768139963124E-2</v>
      </c>
      <c r="AI254" s="1">
        <f t="shared" si="295"/>
        <v>2.6345797550446401E-2</v>
      </c>
      <c r="AJ254" s="1">
        <f t="shared" si="295"/>
        <v>2.0694605018157938E-2</v>
      </c>
      <c r="AK254" s="1">
        <f t="shared" si="295"/>
        <v>2.0990876883138991E-2</v>
      </c>
      <c r="AL254" s="1">
        <f t="shared" si="295"/>
        <v>2.0006097640756136E-2</v>
      </c>
      <c r="AM254" s="1">
        <f t="shared" si="295"/>
        <v>1.804203085483852E-2</v>
      </c>
      <c r="AN254" s="1">
        <f t="shared" si="295"/>
        <v>1.8807609107769734E-2</v>
      </c>
      <c r="AO254" s="1">
        <f t="shared" si="295"/>
        <v>1.7019963402963422E-2</v>
      </c>
      <c r="AP254" s="1">
        <f t="shared" si="295"/>
        <v>2.1415008342489723E-2</v>
      </c>
      <c r="AQ254" s="1">
        <f t="shared" si="295"/>
        <v>2.1039984021495459E-2</v>
      </c>
      <c r="AR254" s="1">
        <f t="shared" si="295"/>
        <v>1.9289276406241115E-2</v>
      </c>
      <c r="AS254" s="1">
        <f t="shared" si="295"/>
        <v>1.9938750481708869E-2</v>
      </c>
      <c r="AU254" s="2" t="s">
        <v>137</v>
      </c>
      <c r="AV254" s="3">
        <f t="shared" si="257"/>
        <v>2.7079063176418897E-2</v>
      </c>
      <c r="AW254" s="3">
        <f t="shared" si="258"/>
        <v>1.4529109550404933E-3</v>
      </c>
      <c r="AX254" s="3">
        <f t="shared" si="259"/>
        <v>2.8231249400954454E-2</v>
      </c>
      <c r="AY254" s="3">
        <f t="shared" si="260"/>
        <v>1.3504309389888163E-3</v>
      </c>
      <c r="AZ254" s="3">
        <f t="shared" si="261"/>
        <v>-4.0812441850221575</v>
      </c>
      <c r="BA254" s="3">
        <f t="shared" si="262"/>
        <v>-0.8531989243361805</v>
      </c>
      <c r="BB254" s="3">
        <f t="shared" si="263"/>
        <v>5.660609216079078E-2</v>
      </c>
      <c r="BC254" s="3">
        <v>0.219954806297706</v>
      </c>
      <c r="BD254" s="1" t="str">
        <f t="shared" si="264"/>
        <v/>
      </c>
      <c r="BE254" s="2" t="s">
        <v>137</v>
      </c>
      <c r="BF254" s="3">
        <f t="shared" si="265"/>
        <v>2.6329335652294054E-2</v>
      </c>
      <c r="BG254" s="3">
        <f t="shared" si="266"/>
        <v>8.0076589805908353E-4</v>
      </c>
      <c r="BH254" s="3">
        <f t="shared" si="267"/>
        <v>2.8231249400954454E-2</v>
      </c>
      <c r="BI254" s="3">
        <f t="shared" si="268"/>
        <v>1.3504309389888163E-3</v>
      </c>
      <c r="BJ254" s="3">
        <f t="shared" si="269"/>
        <v>-6.7369095913838608</v>
      </c>
      <c r="BK254" s="3">
        <f t="shared" si="270"/>
        <v>-1.4083754257618872</v>
      </c>
      <c r="BL254" s="3">
        <f t="shared" si="271"/>
        <v>8.7126512433448777E-4</v>
      </c>
      <c r="BM254" s="3">
        <v>7.32064718030212E-3</v>
      </c>
      <c r="BN254" s="1" t="str">
        <f t="shared" si="272"/>
        <v>**</v>
      </c>
      <c r="BO254" s="2" t="s">
        <v>137</v>
      </c>
      <c r="BP254" s="3">
        <f t="shared" si="273"/>
        <v>1.9724420215955992E-2</v>
      </c>
      <c r="BQ254" s="3">
        <f t="shared" si="274"/>
        <v>1.4311479608935553E-3</v>
      </c>
      <c r="BR254" s="3">
        <f t="shared" si="275"/>
        <v>2.8231249400954454E-2</v>
      </c>
      <c r="BS254" s="3">
        <f t="shared" si="276"/>
        <v>1.3504309389888163E-3</v>
      </c>
      <c r="BT254" s="3">
        <f t="shared" si="277"/>
        <v>-30.13266988003322</v>
      </c>
      <c r="BU254" s="3">
        <f t="shared" si="278"/>
        <v>-6.299344112604718</v>
      </c>
      <c r="BV254" s="3">
        <f t="shared" si="279"/>
        <v>5.6384035655397618E-12</v>
      </c>
      <c r="BW254" s="3">
        <v>2.7172452540886601E-17</v>
      </c>
      <c r="BX254" s="1" t="str">
        <f t="shared" si="280"/>
        <v>**</v>
      </c>
    </row>
    <row r="255" spans="1:76" s="1" customFormat="1" x14ac:dyDescent="0.15">
      <c r="A255" s="2" t="s">
        <v>138</v>
      </c>
      <c r="B255" s="1">
        <f t="shared" ref="B255:AS255" si="296">B85/B$164*100</f>
        <v>6.8394481609071994E-2</v>
      </c>
      <c r="C255" s="1">
        <f t="shared" si="296"/>
        <v>7.355282999057626E-2</v>
      </c>
      <c r="D255" s="1">
        <f t="shared" si="296"/>
        <v>6.9549069968091626E-2</v>
      </c>
      <c r="E255" s="1">
        <f t="shared" si="296"/>
        <v>6.587270029471172E-2</v>
      </c>
      <c r="F255" s="1">
        <f t="shared" si="296"/>
        <v>7.7315537741653839E-2</v>
      </c>
      <c r="G255" s="1">
        <f t="shared" si="296"/>
        <v>7.6375387058148225E-2</v>
      </c>
      <c r="H255" s="1">
        <f t="shared" si="296"/>
        <v>7.8777833713441034E-2</v>
      </c>
      <c r="I255" s="1">
        <f t="shared" si="296"/>
        <v>7.5583396877960438E-2</v>
      </c>
      <c r="J255" s="1">
        <f t="shared" si="296"/>
        <v>7.303278404400497E-2</v>
      </c>
      <c r="K255" s="1">
        <f t="shared" si="296"/>
        <v>6.8097635111450505E-2</v>
      </c>
      <c r="L255" s="1">
        <f t="shared" si="296"/>
        <v>7.4459807674105705E-2</v>
      </c>
      <c r="M255" s="1">
        <f t="shared" si="296"/>
        <v>6.7356781892901049E-2</v>
      </c>
      <c r="N255" s="1">
        <f t="shared" si="296"/>
        <v>7.1658088082401941E-2</v>
      </c>
      <c r="O255" s="1">
        <f t="shared" si="296"/>
        <v>7.2728454964430367E-2</v>
      </c>
      <c r="P255" s="1">
        <f t="shared" si="296"/>
        <v>6.8902542255159696E-2</v>
      </c>
      <c r="Q255" s="1">
        <f t="shared" si="296"/>
        <v>6.6760700478512264E-2</v>
      </c>
      <c r="R255" s="1">
        <f t="shared" si="296"/>
        <v>6.6946081876487276E-2</v>
      </c>
      <c r="S255" s="1">
        <f t="shared" si="296"/>
        <v>6.783479428276197E-2</v>
      </c>
      <c r="T255" s="1">
        <f t="shared" si="296"/>
        <v>7.0057852703881388E-2</v>
      </c>
      <c r="U255" s="1">
        <f t="shared" si="296"/>
        <v>6.9431202476842119E-2</v>
      </c>
      <c r="V255" s="1">
        <f t="shared" si="296"/>
        <v>7.0521342098130865E-2</v>
      </c>
      <c r="W255" s="1">
        <f t="shared" si="296"/>
        <v>6.6234178621148637E-2</v>
      </c>
      <c r="X255" s="1">
        <f t="shared" si="296"/>
        <v>6.8424226809126784E-2</v>
      </c>
      <c r="Y255" s="1">
        <f t="shared" si="296"/>
        <v>7.2653378720084538E-2</v>
      </c>
      <c r="Z255" s="1">
        <f t="shared" si="296"/>
        <v>6.9207739011087024E-2</v>
      </c>
      <c r="AA255" s="1">
        <f t="shared" si="296"/>
        <v>6.8189012489884696E-2</v>
      </c>
      <c r="AB255" s="1">
        <f t="shared" si="296"/>
        <v>6.8328640751579031E-2</v>
      </c>
      <c r="AC255" s="1">
        <f t="shared" si="296"/>
        <v>6.6061740714830855E-2</v>
      </c>
      <c r="AD255" s="1">
        <f t="shared" si="296"/>
        <v>6.9423068896103876E-2</v>
      </c>
      <c r="AE255" s="1">
        <f t="shared" si="296"/>
        <v>6.3169819236283675E-2</v>
      </c>
      <c r="AF255" s="1">
        <f t="shared" si="296"/>
        <v>6.7581640306906443E-2</v>
      </c>
      <c r="AG255" s="1">
        <f t="shared" si="296"/>
        <v>6.8542706240147397E-2</v>
      </c>
      <c r="AH255" s="1">
        <f t="shared" si="296"/>
        <v>6.6559466552434637E-2</v>
      </c>
      <c r="AI255" s="1">
        <f t="shared" si="296"/>
        <v>6.8439915530118717E-2</v>
      </c>
      <c r="AJ255" s="1">
        <f t="shared" si="296"/>
        <v>5.092537156429601E-2</v>
      </c>
      <c r="AK255" s="1">
        <f t="shared" si="296"/>
        <v>5.0665827942803637E-2</v>
      </c>
      <c r="AL255" s="1">
        <f t="shared" si="296"/>
        <v>4.9890254809791867E-2</v>
      </c>
      <c r="AM255" s="1">
        <f t="shared" si="296"/>
        <v>4.8390003763139795E-2</v>
      </c>
      <c r="AN255" s="1">
        <f t="shared" si="296"/>
        <v>5.0765183080476076E-2</v>
      </c>
      <c r="AO255" s="1">
        <f t="shared" si="296"/>
        <v>4.8417052184293513E-2</v>
      </c>
      <c r="AP255" s="1">
        <f t="shared" si="296"/>
        <v>5.3329886221366828E-2</v>
      </c>
      <c r="AQ255" s="1">
        <f t="shared" si="296"/>
        <v>5.6476386989840539E-2</v>
      </c>
      <c r="AR255" s="1">
        <f t="shared" si="296"/>
        <v>4.7267487491045257E-2</v>
      </c>
      <c r="AS255" s="1">
        <f t="shared" si="296"/>
        <v>4.4950950425723946E-2</v>
      </c>
      <c r="AU255" s="2" t="s">
        <v>138</v>
      </c>
      <c r="AV255" s="3">
        <f t="shared" si="257"/>
        <v>6.934607028074731E-2</v>
      </c>
      <c r="AW255" s="3">
        <f t="shared" si="258"/>
        <v>2.2376490468109275E-3</v>
      </c>
      <c r="AX255" s="3">
        <f t="shared" si="259"/>
        <v>7.2364020498009773E-2</v>
      </c>
      <c r="AY255" s="3">
        <f t="shared" si="260"/>
        <v>4.3427652657059401E-3</v>
      </c>
      <c r="AZ255" s="3">
        <f t="shared" si="261"/>
        <v>-4.1705120811321779</v>
      </c>
      <c r="BA255" s="3">
        <f t="shared" si="262"/>
        <v>-0.69493744943911429</v>
      </c>
      <c r="BB255" s="3">
        <f t="shared" si="263"/>
        <v>4.3699178749957421E-2</v>
      </c>
      <c r="BC255" s="3">
        <v>0.17642609002555601</v>
      </c>
      <c r="BD255" s="1" t="str">
        <f t="shared" si="264"/>
        <v/>
      </c>
      <c r="BE255" s="2" t="s">
        <v>138</v>
      </c>
      <c r="BF255" s="3">
        <f t="shared" si="265"/>
        <v>6.755037497293763E-2</v>
      </c>
      <c r="BG255" s="3">
        <f t="shared" si="266"/>
        <v>1.8687956569553425E-3</v>
      </c>
      <c r="BH255" s="3">
        <f t="shared" si="267"/>
        <v>7.2364020498009773E-2</v>
      </c>
      <c r="BI255" s="3">
        <f t="shared" si="268"/>
        <v>4.3427652657059401E-3</v>
      </c>
      <c r="BJ255" s="3">
        <f t="shared" si="269"/>
        <v>-6.6519873991862211</v>
      </c>
      <c r="BK255" s="3">
        <f t="shared" si="270"/>
        <v>-1.1084286694205332</v>
      </c>
      <c r="BL255" s="3">
        <f t="shared" si="271"/>
        <v>3.9840361116710177E-3</v>
      </c>
      <c r="BM255" s="3">
        <v>4.9247786928114899E-3</v>
      </c>
      <c r="BN255" s="1" t="str">
        <f t="shared" si="272"/>
        <v>**</v>
      </c>
      <c r="BO255" s="2" t="s">
        <v>138</v>
      </c>
      <c r="BP255" s="3">
        <f t="shared" si="273"/>
        <v>5.0107840447277743E-2</v>
      </c>
      <c r="BQ255" s="3">
        <f t="shared" si="274"/>
        <v>3.2123020732563877E-3</v>
      </c>
      <c r="BR255" s="3">
        <f t="shared" si="275"/>
        <v>7.2364020498009773E-2</v>
      </c>
      <c r="BS255" s="3">
        <f t="shared" si="276"/>
        <v>4.3427652657059401E-3</v>
      </c>
      <c r="BT255" s="3">
        <f t="shared" si="277"/>
        <v>-30.755864444187619</v>
      </c>
      <c r="BU255" s="3">
        <f t="shared" si="278"/>
        <v>-5.1248867228641624</v>
      </c>
      <c r="BV255" s="3">
        <f t="shared" si="279"/>
        <v>1.8547809365559739E-11</v>
      </c>
      <c r="BW255" s="3">
        <v>1.81788667520292E-18</v>
      </c>
      <c r="BX255" s="1" t="str">
        <f t="shared" si="280"/>
        <v>**</v>
      </c>
    </row>
    <row r="256" spans="1:76" s="1" customFormat="1" x14ac:dyDescent="0.15">
      <c r="A256" s="2" t="s">
        <v>139</v>
      </c>
      <c r="B256" s="1">
        <f t="shared" ref="B256:AS256" si="297">B86/B$164*100</f>
        <v>1.9560627620513089E-2</v>
      </c>
      <c r="C256" s="1">
        <f t="shared" si="297"/>
        <v>1.9397131393316808E-2</v>
      </c>
      <c r="D256" s="1">
        <f t="shared" si="297"/>
        <v>2.041254037482277E-2</v>
      </c>
      <c r="E256" s="1">
        <f t="shared" si="297"/>
        <v>1.8743341590307806E-2</v>
      </c>
      <c r="F256" s="1">
        <f t="shared" si="297"/>
        <v>2.0095671461092854E-2</v>
      </c>
      <c r="G256" s="1">
        <f t="shared" si="297"/>
        <v>1.9962624270638839E-2</v>
      </c>
      <c r="H256" s="1">
        <f t="shared" si="297"/>
        <v>2.0196071446145204E-2</v>
      </c>
      <c r="I256" s="1">
        <f t="shared" si="297"/>
        <v>2.168772036198657E-2</v>
      </c>
      <c r="J256" s="1">
        <f t="shared" si="297"/>
        <v>2.1889763709989189E-2</v>
      </c>
      <c r="K256" s="1">
        <f t="shared" si="297"/>
        <v>1.8725753827161639E-2</v>
      </c>
      <c r="L256" s="1">
        <f t="shared" si="297"/>
        <v>2.1743003174766046E-2</v>
      </c>
      <c r="M256" s="1">
        <f t="shared" si="297"/>
        <v>2.004223124326103E-2</v>
      </c>
      <c r="N256" s="1">
        <f t="shared" si="297"/>
        <v>2.1428440531742744E-2</v>
      </c>
      <c r="O256" s="1">
        <f t="shared" si="297"/>
        <v>2.4495399732547579E-2</v>
      </c>
      <c r="P256" s="1">
        <f t="shared" si="297"/>
        <v>2.0940222883595587E-2</v>
      </c>
      <c r="Q256" s="1">
        <f t="shared" si="297"/>
        <v>1.8875948255611518E-2</v>
      </c>
      <c r="R256" s="1">
        <f t="shared" si="297"/>
        <v>2.0653156567230813E-2</v>
      </c>
      <c r="S256" s="1">
        <f t="shared" si="297"/>
        <v>1.8834681189652348E-2</v>
      </c>
      <c r="T256" s="1">
        <f t="shared" si="297"/>
        <v>2.0624595689780492E-2</v>
      </c>
      <c r="U256" s="1">
        <f t="shared" si="297"/>
        <v>1.9759891805619875E-2</v>
      </c>
      <c r="V256" s="1">
        <f t="shared" si="297"/>
        <v>2.1983874442263619E-2</v>
      </c>
      <c r="W256" s="1">
        <f t="shared" si="297"/>
        <v>2.1942003707169262E-2</v>
      </c>
      <c r="X256" s="1">
        <f t="shared" si="297"/>
        <v>2.0218585081216916E-2</v>
      </c>
      <c r="Y256" s="1">
        <f t="shared" si="297"/>
        <v>1.9454079931783802E-2</v>
      </c>
      <c r="Z256" s="1">
        <f t="shared" si="297"/>
        <v>1.9913744236010517E-2</v>
      </c>
      <c r="AA256" s="1">
        <f t="shared" si="297"/>
        <v>2.0855784581528446E-2</v>
      </c>
      <c r="AB256" s="1">
        <f t="shared" si="297"/>
        <v>2.172565049304593E-2</v>
      </c>
      <c r="AC256" s="1">
        <f t="shared" si="297"/>
        <v>1.8747300111887365E-2</v>
      </c>
      <c r="AD256" s="1">
        <f t="shared" si="297"/>
        <v>1.9684217638788096E-2</v>
      </c>
      <c r="AE256" s="1">
        <f t="shared" si="297"/>
        <v>1.7527296658107167E-2</v>
      </c>
      <c r="AF256" s="1">
        <f t="shared" si="297"/>
        <v>2.0067990905318425E-2</v>
      </c>
      <c r="AG256" s="1">
        <f t="shared" si="297"/>
        <v>1.7691314477491081E-2</v>
      </c>
      <c r="AH256" s="1">
        <f t="shared" si="297"/>
        <v>1.9037986374695639E-2</v>
      </c>
      <c r="AI256" s="1">
        <f t="shared" si="297"/>
        <v>1.9481429530987866E-2</v>
      </c>
      <c r="AJ256" s="1">
        <f t="shared" si="297"/>
        <v>1.4266810593146191E-2</v>
      </c>
      <c r="AK256" s="1">
        <f t="shared" si="297"/>
        <v>1.4541883883734785E-2</v>
      </c>
      <c r="AL256" s="1">
        <f t="shared" si="297"/>
        <v>1.3993786824997956E-2</v>
      </c>
      <c r="AM256" s="1">
        <f t="shared" si="297"/>
        <v>1.3786433457002431E-2</v>
      </c>
      <c r="AN256" s="1">
        <f t="shared" si="297"/>
        <v>1.5139966773198784E-2</v>
      </c>
      <c r="AO256" s="1">
        <f t="shared" si="297"/>
        <v>1.3362867366881727E-2</v>
      </c>
      <c r="AP256" s="1">
        <f t="shared" si="297"/>
        <v>1.476873230063604E-2</v>
      </c>
      <c r="AQ256" s="1">
        <f t="shared" si="297"/>
        <v>1.5162398445076872E-2</v>
      </c>
      <c r="AR256" s="1">
        <f t="shared" si="297"/>
        <v>1.3967874678371728E-2</v>
      </c>
      <c r="AS256" s="1">
        <f t="shared" si="297"/>
        <v>1.3795795607317205E-2</v>
      </c>
      <c r="AU256" s="2" t="s">
        <v>139</v>
      </c>
      <c r="AV256" s="3">
        <f t="shared" si="257"/>
        <v>2.0767573318184546E-2</v>
      </c>
      <c r="AW256" s="3">
        <f t="shared" si="258"/>
        <v>1.5843508687745475E-3</v>
      </c>
      <c r="AX256" s="3">
        <f t="shared" si="259"/>
        <v>2.0204706706166822E-2</v>
      </c>
      <c r="AY256" s="3">
        <f t="shared" si="260"/>
        <v>1.0844004743845912E-3</v>
      </c>
      <c r="AZ256" s="3">
        <f t="shared" si="261"/>
        <v>2.7858192657947707</v>
      </c>
      <c r="BA256" s="3">
        <f t="shared" si="262"/>
        <v>0.51905788065719549</v>
      </c>
      <c r="BB256" s="3">
        <f t="shared" si="263"/>
        <v>0.32087022517680569</v>
      </c>
      <c r="BC256" s="3">
        <v>0.53350719382089995</v>
      </c>
      <c r="BD256" s="1" t="str">
        <f t="shared" si="264"/>
        <v/>
      </c>
      <c r="BE256" s="2" t="s">
        <v>139</v>
      </c>
      <c r="BF256" s="3">
        <f t="shared" si="265"/>
        <v>1.9473271500786055E-2</v>
      </c>
      <c r="BG256" s="3">
        <f t="shared" si="266"/>
        <v>1.3019439435833411E-3</v>
      </c>
      <c r="BH256" s="3">
        <f t="shared" si="267"/>
        <v>2.0204706706166822E-2</v>
      </c>
      <c r="BI256" s="3">
        <f t="shared" si="268"/>
        <v>1.0844004743845912E-3</v>
      </c>
      <c r="BJ256" s="3">
        <f t="shared" si="269"/>
        <v>-3.6201228556191829</v>
      </c>
      <c r="BK256" s="3">
        <f t="shared" si="270"/>
        <v>-0.67450653394066817</v>
      </c>
      <c r="BL256" s="3">
        <f t="shared" si="271"/>
        <v>0.16565835706412874</v>
      </c>
      <c r="BM256" s="3">
        <v>0.28703407684221</v>
      </c>
      <c r="BN256" s="1" t="str">
        <f t="shared" si="272"/>
        <v/>
      </c>
      <c r="BO256" s="2" t="s">
        <v>139</v>
      </c>
      <c r="BP256" s="3">
        <f t="shared" si="273"/>
        <v>1.4278654993036372E-2</v>
      </c>
      <c r="BQ256" s="3">
        <f t="shared" si="274"/>
        <v>6.0775565796328767E-4</v>
      </c>
      <c r="BR256" s="3">
        <f t="shared" si="275"/>
        <v>2.0204706706166822E-2</v>
      </c>
      <c r="BS256" s="3">
        <f t="shared" si="276"/>
        <v>1.0844004743845912E-3</v>
      </c>
      <c r="BT256" s="3">
        <f t="shared" si="277"/>
        <v>-29.330055611852647</v>
      </c>
      <c r="BU256" s="3">
        <f t="shared" si="278"/>
        <v>-5.4648184440287597</v>
      </c>
      <c r="BV256" s="3">
        <f t="shared" si="279"/>
        <v>1.571709166555951E-12</v>
      </c>
      <c r="BW256" s="3">
        <v>2.6849868136550899E-13</v>
      </c>
      <c r="BX256" s="1" t="str">
        <f t="shared" si="280"/>
        <v>**</v>
      </c>
    </row>
    <row r="257" spans="1:76" s="1" customFormat="1" x14ac:dyDescent="0.15">
      <c r="A257" s="2" t="s">
        <v>140</v>
      </c>
      <c r="B257" s="1">
        <f t="shared" ref="B257:AS257" si="298">B87/B$164*100</f>
        <v>1.9081232368344362E-2</v>
      </c>
      <c r="C257" s="1">
        <f t="shared" si="298"/>
        <v>2.0458575126846987E-2</v>
      </c>
      <c r="D257" s="1">
        <f t="shared" si="298"/>
        <v>1.9014705341819323E-2</v>
      </c>
      <c r="E257" s="1">
        <f t="shared" si="298"/>
        <v>2.1074013283481952E-2</v>
      </c>
      <c r="F257" s="1">
        <f t="shared" si="298"/>
        <v>1.9754548680281366E-2</v>
      </c>
      <c r="G257" s="1">
        <f t="shared" si="298"/>
        <v>2.0035259833342589E-2</v>
      </c>
      <c r="H257" s="1">
        <f t="shared" si="298"/>
        <v>1.8533007694258485E-2</v>
      </c>
      <c r="I257" s="1">
        <f t="shared" si="298"/>
        <v>1.9981717627770901E-2</v>
      </c>
      <c r="J257" s="1">
        <f t="shared" si="298"/>
        <v>1.9178563078192757E-2</v>
      </c>
      <c r="K257" s="1">
        <f t="shared" si="298"/>
        <v>1.8703169365987472E-2</v>
      </c>
      <c r="L257" s="1">
        <f t="shared" si="298"/>
        <v>1.9590252610181363E-2</v>
      </c>
      <c r="M257" s="1">
        <f t="shared" si="298"/>
        <v>2.0119031220461339E-2</v>
      </c>
      <c r="N257" s="1">
        <f t="shared" si="298"/>
        <v>1.957135107789458E-2</v>
      </c>
      <c r="O257" s="1">
        <f t="shared" si="298"/>
        <v>1.9201830850228224E-2</v>
      </c>
      <c r="P257" s="1">
        <f t="shared" si="298"/>
        <v>2.0103710501366542E-2</v>
      </c>
      <c r="Q257" s="1">
        <f t="shared" si="298"/>
        <v>1.9809358166866485E-2</v>
      </c>
      <c r="R257" s="1">
        <f t="shared" si="298"/>
        <v>1.9776970928262649E-2</v>
      </c>
      <c r="S257" s="1">
        <f t="shared" si="298"/>
        <v>2.1093880573240426E-2</v>
      </c>
      <c r="T257" s="1">
        <f t="shared" si="298"/>
        <v>1.8884812472743134E-2</v>
      </c>
      <c r="U257" s="1">
        <f t="shared" si="298"/>
        <v>2.0698009603881209E-2</v>
      </c>
      <c r="V257" s="1">
        <f t="shared" si="298"/>
        <v>1.8746217428975143E-2</v>
      </c>
      <c r="W257" s="1">
        <f t="shared" si="298"/>
        <v>2.0558932782693082E-2</v>
      </c>
      <c r="X257" s="1">
        <f t="shared" si="298"/>
        <v>1.9329707859101066E-2</v>
      </c>
      <c r="Y257" s="1">
        <f t="shared" si="298"/>
        <v>2.0400119287630598E-2</v>
      </c>
      <c r="Z257" s="1">
        <f t="shared" si="298"/>
        <v>2.2641924529982118E-2</v>
      </c>
      <c r="AA257" s="1">
        <f t="shared" si="298"/>
        <v>2.096672110318161E-2</v>
      </c>
      <c r="AB257" s="1">
        <f t="shared" si="298"/>
        <v>1.8727928509537101E-2</v>
      </c>
      <c r="AC257" s="1">
        <f t="shared" si="298"/>
        <v>2.1351246557288719E-2</v>
      </c>
      <c r="AD257" s="1">
        <f t="shared" si="298"/>
        <v>2.298603592291289E-2</v>
      </c>
      <c r="AE257" s="1">
        <f t="shared" si="298"/>
        <v>2.1745215823855645E-2</v>
      </c>
      <c r="AF257" s="1">
        <f t="shared" si="298"/>
        <v>2.2730991542536473E-2</v>
      </c>
      <c r="AG257" s="1">
        <f t="shared" si="298"/>
        <v>2.22112925159547E-2</v>
      </c>
      <c r="AH257" s="1">
        <f t="shared" si="298"/>
        <v>2.1003607945919312E-2</v>
      </c>
      <c r="AI257" s="1">
        <f t="shared" si="298"/>
        <v>2.2515913343131303E-2</v>
      </c>
      <c r="AJ257" s="1">
        <f t="shared" si="298"/>
        <v>1.6266518611148799E-2</v>
      </c>
      <c r="AK257" s="1">
        <f t="shared" si="298"/>
        <v>1.6831610668993108E-2</v>
      </c>
      <c r="AL257" s="1">
        <f t="shared" si="298"/>
        <v>1.5123301948998543E-2</v>
      </c>
      <c r="AM257" s="1">
        <f t="shared" si="298"/>
        <v>1.5734564644950304E-2</v>
      </c>
      <c r="AN257" s="1">
        <f t="shared" si="298"/>
        <v>1.513888241949613E-2</v>
      </c>
      <c r="AO257" s="1">
        <f t="shared" si="298"/>
        <v>1.4700594119467598E-2</v>
      </c>
      <c r="AP257" s="1">
        <f t="shared" si="298"/>
        <v>1.6988981210845955E-2</v>
      </c>
      <c r="AQ257" s="1">
        <f t="shared" si="298"/>
        <v>1.5698590055964513E-2</v>
      </c>
      <c r="AR257" s="1">
        <f t="shared" si="298"/>
        <v>1.6255788805448312E-2</v>
      </c>
      <c r="AS257" s="1">
        <f t="shared" si="298"/>
        <v>1.6207643825402344E-2</v>
      </c>
      <c r="AU257" s="2" t="s">
        <v>140</v>
      </c>
      <c r="AV257" s="3">
        <f t="shared" si="257"/>
        <v>1.9847908461073597E-2</v>
      </c>
      <c r="AW257" s="3">
        <f t="shared" si="258"/>
        <v>7.4231045484045408E-4</v>
      </c>
      <c r="AX257" s="3">
        <f t="shared" si="259"/>
        <v>1.9627006352580741E-2</v>
      </c>
      <c r="AY257" s="3">
        <f t="shared" si="260"/>
        <v>7.5448501481966486E-4</v>
      </c>
      <c r="AZ257" s="3">
        <f t="shared" si="261"/>
        <v>1.125500774415398</v>
      </c>
      <c r="BA257" s="3">
        <f t="shared" si="262"/>
        <v>0.29278528288021077</v>
      </c>
      <c r="BB257" s="3">
        <f t="shared" si="263"/>
        <v>0.47730638831270789</v>
      </c>
      <c r="BC257" s="3">
        <v>0.78912019806392097</v>
      </c>
      <c r="BD257" s="1" t="str">
        <f t="shared" si="264"/>
        <v/>
      </c>
      <c r="BE257" s="2" t="s">
        <v>140</v>
      </c>
      <c r="BF257" s="3">
        <f t="shared" si="265"/>
        <v>2.1688087779429984E-2</v>
      </c>
      <c r="BG257" s="3">
        <f t="shared" si="266"/>
        <v>1.2697030098424271E-3</v>
      </c>
      <c r="BH257" s="3">
        <f t="shared" si="267"/>
        <v>1.9627006352580741E-2</v>
      </c>
      <c r="BI257" s="3">
        <f t="shared" si="268"/>
        <v>7.5448501481966486E-4</v>
      </c>
      <c r="BJ257" s="3">
        <f t="shared" si="269"/>
        <v>10.501252151366593</v>
      </c>
      <c r="BK257" s="3">
        <f t="shared" si="270"/>
        <v>2.731772515510964</v>
      </c>
      <c r="BL257" s="3">
        <f t="shared" si="271"/>
        <v>1.3014503812118695E-4</v>
      </c>
      <c r="BM257" s="3">
        <v>5.1588071188634599E-5</v>
      </c>
      <c r="BN257" s="1" t="str">
        <f t="shared" si="272"/>
        <v>**</v>
      </c>
      <c r="BO257" s="2" t="s">
        <v>140</v>
      </c>
      <c r="BP257" s="3">
        <f t="shared" si="273"/>
        <v>1.5894647631071561E-2</v>
      </c>
      <c r="BQ257" s="3">
        <f t="shared" si="274"/>
        <v>7.5263444348124041E-4</v>
      </c>
      <c r="BR257" s="3">
        <f t="shared" si="275"/>
        <v>1.9627006352580741E-2</v>
      </c>
      <c r="BS257" s="3">
        <f t="shared" si="276"/>
        <v>7.5448501481966486E-4</v>
      </c>
      <c r="BT257" s="3">
        <f t="shared" si="277"/>
        <v>-19.016444252683574</v>
      </c>
      <c r="BU257" s="3">
        <f t="shared" si="278"/>
        <v>-4.9468957609466635</v>
      </c>
      <c r="BV257" s="3">
        <f t="shared" si="279"/>
        <v>2.5984941885385429E-10</v>
      </c>
      <c r="BW257" s="3">
        <v>1.96873876434028E-11</v>
      </c>
      <c r="BX257" s="1" t="str">
        <f t="shared" si="280"/>
        <v>**</v>
      </c>
    </row>
    <row r="258" spans="1:76" s="1" customFormat="1" x14ac:dyDescent="0.15">
      <c r="A258" s="2" t="s">
        <v>141</v>
      </c>
      <c r="B258" s="1">
        <f t="shared" ref="B258:AS258" si="299">B88/B$164*100</f>
        <v>9.6772463261240893E-2</v>
      </c>
      <c r="C258" s="1">
        <f t="shared" si="299"/>
        <v>9.7310313538740534E-2</v>
      </c>
      <c r="D258" s="1">
        <f t="shared" si="299"/>
        <v>9.8517699456681193E-2</v>
      </c>
      <c r="E258" s="1">
        <f t="shared" si="299"/>
        <v>9.6417447162368261E-2</v>
      </c>
      <c r="F258" s="1">
        <f t="shared" si="299"/>
        <v>9.9648026302674789E-2</v>
      </c>
      <c r="G258" s="1">
        <f t="shared" si="299"/>
        <v>9.5527765233467704E-2</v>
      </c>
      <c r="H258" s="1">
        <f t="shared" si="299"/>
        <v>9.2657312373268061E-2</v>
      </c>
      <c r="I258" s="1">
        <f t="shared" si="299"/>
        <v>0.10057663174022223</v>
      </c>
      <c r="J258" s="1">
        <f t="shared" si="299"/>
        <v>9.4633042096726946E-2</v>
      </c>
      <c r="K258" s="1">
        <f t="shared" si="299"/>
        <v>8.9872642835327365E-2</v>
      </c>
      <c r="L258" s="1">
        <f t="shared" si="299"/>
        <v>9.6078226270857339E-2</v>
      </c>
      <c r="M258" s="1">
        <f t="shared" si="299"/>
        <v>9.3745501055565172E-2</v>
      </c>
      <c r="N258" s="1">
        <f t="shared" si="299"/>
        <v>9.8864066875026566E-2</v>
      </c>
      <c r="O258" s="1">
        <f t="shared" si="299"/>
        <v>9.7454551037332041E-2</v>
      </c>
      <c r="P258" s="1">
        <f t="shared" si="299"/>
        <v>9.8074533864901559E-2</v>
      </c>
      <c r="Q258" s="1">
        <f t="shared" si="299"/>
        <v>9.2566761833330166E-2</v>
      </c>
      <c r="R258" s="1">
        <f t="shared" si="299"/>
        <v>9.45697992274631E-2</v>
      </c>
      <c r="S258" s="1">
        <f t="shared" si="299"/>
        <v>9.678728406352477E-2</v>
      </c>
      <c r="T258" s="1">
        <f t="shared" si="299"/>
        <v>9.4266494948393662E-2</v>
      </c>
      <c r="U258" s="1">
        <f t="shared" si="299"/>
        <v>9.6052521699832499E-2</v>
      </c>
      <c r="V258" s="1">
        <f t="shared" si="299"/>
        <v>9.3199340221509983E-2</v>
      </c>
      <c r="W258" s="1">
        <f t="shared" si="299"/>
        <v>9.1121737818471396E-2</v>
      </c>
      <c r="X258" s="1">
        <f t="shared" si="299"/>
        <v>9.7467160729994895E-2</v>
      </c>
      <c r="Y258" s="1">
        <f t="shared" si="299"/>
        <v>9.9988955688954106E-2</v>
      </c>
      <c r="Z258" s="1">
        <f t="shared" si="299"/>
        <v>9.5575557898458993E-2</v>
      </c>
      <c r="AA258" s="1">
        <f t="shared" si="299"/>
        <v>0.10183384535391668</v>
      </c>
      <c r="AB258" s="1">
        <f t="shared" si="299"/>
        <v>9.9357422907504045E-2</v>
      </c>
      <c r="AC258" s="1">
        <f t="shared" si="299"/>
        <v>9.9349159182005306E-2</v>
      </c>
      <c r="AD258" s="1">
        <f t="shared" si="299"/>
        <v>9.9295811837676037E-2</v>
      </c>
      <c r="AE258" s="1">
        <f t="shared" si="299"/>
        <v>9.5744630335664521E-2</v>
      </c>
      <c r="AF258" s="1">
        <f t="shared" si="299"/>
        <v>9.7373645911647211E-2</v>
      </c>
      <c r="AG258" s="1">
        <f t="shared" si="299"/>
        <v>9.2551062229140127E-2</v>
      </c>
      <c r="AH258" s="1">
        <f t="shared" si="299"/>
        <v>9.3270693237908403E-2</v>
      </c>
      <c r="AI258" s="1">
        <f t="shared" si="299"/>
        <v>9.6610101091168105E-2</v>
      </c>
      <c r="AJ258" s="1">
        <f t="shared" si="299"/>
        <v>7.780990890554923E-2</v>
      </c>
      <c r="AK258" s="1">
        <f t="shared" si="299"/>
        <v>8.0407534683802864E-2</v>
      </c>
      <c r="AL258" s="1">
        <f t="shared" si="299"/>
        <v>7.4877695397910546E-2</v>
      </c>
      <c r="AM258" s="1">
        <f t="shared" si="299"/>
        <v>7.884097717569695E-2</v>
      </c>
      <c r="AN258" s="1">
        <f t="shared" si="299"/>
        <v>7.5316027749437672E-2</v>
      </c>
      <c r="AO258" s="1">
        <f t="shared" si="299"/>
        <v>7.405815401276665E-2</v>
      </c>
      <c r="AP258" s="1">
        <f t="shared" si="299"/>
        <v>7.6968983173784714E-2</v>
      </c>
      <c r="AQ258" s="1">
        <f t="shared" si="299"/>
        <v>7.9052980468066844E-2</v>
      </c>
      <c r="AR258" s="1">
        <f t="shared" si="299"/>
        <v>7.6540027396612018E-2</v>
      </c>
      <c r="AS258" s="1">
        <f t="shared" si="299"/>
        <v>7.6477317945428502E-2</v>
      </c>
      <c r="AU258" s="2" t="s">
        <v>141</v>
      </c>
      <c r="AV258" s="3">
        <f t="shared" si="257"/>
        <v>9.586776733406123E-2</v>
      </c>
      <c r="AW258" s="3">
        <f t="shared" si="258"/>
        <v>2.7232691092815829E-3</v>
      </c>
      <c r="AX258" s="3">
        <f t="shared" si="259"/>
        <v>9.597975594392838E-2</v>
      </c>
      <c r="AY258" s="3">
        <f t="shared" si="260"/>
        <v>2.9996054391078892E-3</v>
      </c>
      <c r="AZ258" s="3">
        <f t="shared" si="261"/>
        <v>-0.11667940678300352</v>
      </c>
      <c r="BA258" s="3">
        <f t="shared" si="262"/>
        <v>-3.7334446859936574E-2</v>
      </c>
      <c r="BB258" s="3">
        <f t="shared" si="263"/>
        <v>0.92458237871037841</v>
      </c>
      <c r="BC258" s="3">
        <v>0.93491695052912205</v>
      </c>
      <c r="BD258" s="1" t="str">
        <f t="shared" si="264"/>
        <v/>
      </c>
      <c r="BE258" s="2" t="s">
        <v>141</v>
      </c>
      <c r="BF258" s="3">
        <f t="shared" si="265"/>
        <v>9.709619299850894E-2</v>
      </c>
      <c r="BG258" s="3">
        <f t="shared" si="266"/>
        <v>2.9291195213491791E-3</v>
      </c>
      <c r="BH258" s="3">
        <f t="shared" si="267"/>
        <v>9.597975594392838E-2</v>
      </c>
      <c r="BI258" s="3">
        <f t="shared" si="268"/>
        <v>2.9996054391078892E-3</v>
      </c>
      <c r="BJ258" s="3">
        <f t="shared" si="269"/>
        <v>1.1632005557846861</v>
      </c>
      <c r="BK258" s="3">
        <f t="shared" si="270"/>
        <v>0.37219463600939429</v>
      </c>
      <c r="BL258" s="3">
        <f t="shared" si="271"/>
        <v>0.39011119256058502</v>
      </c>
      <c r="BM258" s="3">
        <v>0.48946183874683802</v>
      </c>
      <c r="BN258" s="1" t="str">
        <f t="shared" si="272"/>
        <v/>
      </c>
      <c r="BO258" s="2" t="s">
        <v>141</v>
      </c>
      <c r="BP258" s="3">
        <f t="shared" si="273"/>
        <v>7.703496069090561E-2</v>
      </c>
      <c r="BQ258" s="3">
        <f t="shared" si="274"/>
        <v>2.0093967825661461E-3</v>
      </c>
      <c r="BR258" s="3">
        <f t="shared" si="275"/>
        <v>9.597975594392838E-2</v>
      </c>
      <c r="BS258" s="3">
        <f t="shared" si="276"/>
        <v>2.9996054391078892E-3</v>
      </c>
      <c r="BT258" s="3">
        <f t="shared" si="277"/>
        <v>-19.738324052512041</v>
      </c>
      <c r="BU258" s="3">
        <f t="shared" si="278"/>
        <v>-6.3157624019568157</v>
      </c>
      <c r="BV258" s="3">
        <f t="shared" si="279"/>
        <v>2.3168954121880585E-13</v>
      </c>
      <c r="BW258" s="3">
        <v>3.49463047467497E-18</v>
      </c>
      <c r="BX258" s="1" t="str">
        <f t="shared" si="280"/>
        <v>**</v>
      </c>
    </row>
    <row r="259" spans="1:76" s="1" customFormat="1" x14ac:dyDescent="0.15">
      <c r="A259" s="2" t="s">
        <v>142</v>
      </c>
      <c r="B259" s="1">
        <f t="shared" ref="B259:AS259" si="300">B89/B$164*100</f>
        <v>9.3637752281597528E-2</v>
      </c>
      <c r="C259" s="1">
        <f t="shared" si="300"/>
        <v>9.5675103378871779E-2</v>
      </c>
      <c r="D259" s="1">
        <f t="shared" si="300"/>
        <v>9.880933557466931E-2</v>
      </c>
      <c r="E259" s="1">
        <f t="shared" si="300"/>
        <v>9.3517684573306156E-2</v>
      </c>
      <c r="F259" s="1">
        <f t="shared" si="300"/>
        <v>9.5938514573983585E-2</v>
      </c>
      <c r="G259" s="1">
        <f t="shared" si="300"/>
        <v>9.553119700696891E-2</v>
      </c>
      <c r="H259" s="1">
        <f t="shared" si="300"/>
        <v>9.1630142113446292E-2</v>
      </c>
      <c r="I259" s="1">
        <f t="shared" si="300"/>
        <v>9.7934025936768074E-2</v>
      </c>
      <c r="J259" s="1">
        <f t="shared" si="300"/>
        <v>9.4319660822284726E-2</v>
      </c>
      <c r="K259" s="1">
        <f t="shared" si="300"/>
        <v>8.856952473332444E-2</v>
      </c>
      <c r="L259" s="1">
        <f t="shared" si="300"/>
        <v>9.4202447285526375E-2</v>
      </c>
      <c r="M259" s="1">
        <f t="shared" si="300"/>
        <v>8.7997625895956541E-2</v>
      </c>
      <c r="N259" s="1">
        <f t="shared" si="300"/>
        <v>9.4730945648960049E-2</v>
      </c>
      <c r="O259" s="1">
        <f t="shared" si="300"/>
        <v>9.3385417995443434E-2</v>
      </c>
      <c r="P259" s="1">
        <f t="shared" si="300"/>
        <v>9.0822438904960195E-2</v>
      </c>
      <c r="Q259" s="1">
        <f t="shared" si="300"/>
        <v>8.7544210604389175E-2</v>
      </c>
      <c r="R259" s="1">
        <f t="shared" si="300"/>
        <v>8.7365200316469327E-2</v>
      </c>
      <c r="S259" s="1">
        <f t="shared" si="300"/>
        <v>9.3665282311126322E-2</v>
      </c>
      <c r="T259" s="1">
        <f t="shared" si="300"/>
        <v>9.1249500290739943E-2</v>
      </c>
      <c r="U259" s="1">
        <f t="shared" si="300"/>
        <v>8.5427161933869608E-2</v>
      </c>
      <c r="V259" s="1">
        <f t="shared" si="300"/>
        <v>8.9222495309012911E-2</v>
      </c>
      <c r="W259" s="1">
        <f t="shared" si="300"/>
        <v>8.5012395945884084E-2</v>
      </c>
      <c r="X259" s="1">
        <f t="shared" si="300"/>
        <v>9.2402496905118842E-2</v>
      </c>
      <c r="Y259" s="1">
        <f t="shared" si="300"/>
        <v>9.3847525008447646E-2</v>
      </c>
      <c r="Z259" s="1">
        <f t="shared" si="300"/>
        <v>8.7886853560231001E-2</v>
      </c>
      <c r="AA259" s="1">
        <f t="shared" si="300"/>
        <v>9.6045876800158192E-2</v>
      </c>
      <c r="AB259" s="1">
        <f t="shared" si="300"/>
        <v>9.1920598370852327E-2</v>
      </c>
      <c r="AC259" s="1">
        <f t="shared" si="300"/>
        <v>9.3794311842107486E-2</v>
      </c>
      <c r="AD259" s="1">
        <f t="shared" si="300"/>
        <v>9.3762967441905515E-2</v>
      </c>
      <c r="AE259" s="1">
        <f t="shared" si="300"/>
        <v>9.0434344645088122E-2</v>
      </c>
      <c r="AF259" s="1">
        <f t="shared" si="300"/>
        <v>8.7727171706824134E-2</v>
      </c>
      <c r="AG259" s="1">
        <f t="shared" si="300"/>
        <v>9.0138629436633561E-2</v>
      </c>
      <c r="AH259" s="1">
        <f t="shared" si="300"/>
        <v>8.9656061240783874E-2</v>
      </c>
      <c r="AI259" s="1">
        <f t="shared" si="300"/>
        <v>9.3760815806501779E-2</v>
      </c>
      <c r="AJ259" s="1">
        <f t="shared" si="300"/>
        <v>6.997031516359839E-2</v>
      </c>
      <c r="AK259" s="1">
        <f t="shared" si="300"/>
        <v>7.4949064814026717E-2</v>
      </c>
      <c r="AL259" s="1">
        <f t="shared" si="300"/>
        <v>7.0294145746451209E-2</v>
      </c>
      <c r="AM259" s="1">
        <f t="shared" si="300"/>
        <v>7.4500160290854614E-2</v>
      </c>
      <c r="AN259" s="1">
        <f t="shared" si="300"/>
        <v>7.1281781204969905E-2</v>
      </c>
      <c r="AO259" s="1">
        <f t="shared" si="300"/>
        <v>6.9577275227495419E-2</v>
      </c>
      <c r="AP259" s="1">
        <f t="shared" si="300"/>
        <v>7.0189495405047625E-2</v>
      </c>
      <c r="AQ259" s="1">
        <f t="shared" si="300"/>
        <v>7.3161701869723511E-2</v>
      </c>
      <c r="AR259" s="1">
        <f t="shared" si="300"/>
        <v>6.8960398756127361E-2</v>
      </c>
      <c r="AS259" s="1">
        <f t="shared" si="300"/>
        <v>7.2108409915106267E-2</v>
      </c>
      <c r="AU259" s="2" t="s">
        <v>142</v>
      </c>
      <c r="AV259" s="3">
        <f t="shared" si="257"/>
        <v>9.0389589264535122E-2</v>
      </c>
      <c r="AW259" s="3">
        <f t="shared" si="258"/>
        <v>3.4063251602097265E-3</v>
      </c>
      <c r="AX259" s="3">
        <f t="shared" si="259"/>
        <v>9.3980251181391972E-2</v>
      </c>
      <c r="AY259" s="3">
        <f t="shared" si="260"/>
        <v>3.2911971480806251E-3</v>
      </c>
      <c r="AZ259" s="3">
        <f t="shared" si="261"/>
        <v>-3.8206557991917753</v>
      </c>
      <c r="BA259" s="3">
        <f t="shared" si="262"/>
        <v>-1.0909896172433389</v>
      </c>
      <c r="BB259" s="3">
        <f t="shared" si="263"/>
        <v>1.5427716308365327E-2</v>
      </c>
      <c r="BC259" s="3">
        <v>8.1594434850779607E-2</v>
      </c>
      <c r="BD259" s="1" t="str">
        <f t="shared" si="264"/>
        <v>-</v>
      </c>
      <c r="BE259" s="2" t="s">
        <v>142</v>
      </c>
      <c r="BF259" s="3">
        <f t="shared" si="265"/>
        <v>9.1512763085108584E-2</v>
      </c>
      <c r="BG259" s="3">
        <f t="shared" si="266"/>
        <v>2.7891569477023932E-3</v>
      </c>
      <c r="BH259" s="3">
        <f t="shared" si="267"/>
        <v>9.3980251181391972E-2</v>
      </c>
      <c r="BI259" s="3">
        <f t="shared" si="268"/>
        <v>3.2911971480806251E-3</v>
      </c>
      <c r="BJ259" s="3">
        <f t="shared" si="269"/>
        <v>-2.6255389459652232</v>
      </c>
      <c r="BK259" s="3">
        <f t="shared" si="270"/>
        <v>-0.74972357633525188</v>
      </c>
      <c r="BL259" s="3">
        <f t="shared" si="271"/>
        <v>7.5641896560045066E-2</v>
      </c>
      <c r="BM259" s="3">
        <v>0.130832269000109</v>
      </c>
      <c r="BN259" s="1" t="str">
        <f t="shared" si="272"/>
        <v/>
      </c>
      <c r="BO259" s="2" t="s">
        <v>142</v>
      </c>
      <c r="BP259" s="3">
        <f t="shared" si="273"/>
        <v>7.1499274839340099E-2</v>
      </c>
      <c r="BQ259" s="3">
        <f t="shared" si="274"/>
        <v>2.1011617758949202E-3</v>
      </c>
      <c r="BR259" s="3">
        <f t="shared" si="275"/>
        <v>9.3980251181391972E-2</v>
      </c>
      <c r="BS259" s="3">
        <f t="shared" si="276"/>
        <v>3.2911971480806251E-3</v>
      </c>
      <c r="BT259" s="3">
        <f t="shared" si="277"/>
        <v>-23.92095792408681</v>
      </c>
      <c r="BU259" s="3">
        <f t="shared" si="278"/>
        <v>-6.8306380112058704</v>
      </c>
      <c r="BV259" s="3">
        <f t="shared" si="279"/>
        <v>4.174756838501456E-14</v>
      </c>
      <c r="BW259" s="3">
        <v>3.9191726002434799E-19</v>
      </c>
      <c r="BX259" s="1" t="str">
        <f t="shared" si="280"/>
        <v>**</v>
      </c>
    </row>
    <row r="260" spans="1:76" s="1" customFormat="1" x14ac:dyDescent="0.15">
      <c r="A260" s="2" t="s">
        <v>143</v>
      </c>
      <c r="B260" s="1">
        <f t="shared" ref="B260:AS260" si="301">B90/B$164*100</f>
        <v>3.4303557298249791E-2</v>
      </c>
      <c r="C260" s="1">
        <f t="shared" si="301"/>
        <v>3.5391184276663532E-2</v>
      </c>
      <c r="D260" s="1">
        <f t="shared" si="301"/>
        <v>3.5622517727295758E-2</v>
      </c>
      <c r="E260" s="1">
        <f t="shared" si="301"/>
        <v>3.5435337371527105E-2</v>
      </c>
      <c r="F260" s="1">
        <f t="shared" si="301"/>
        <v>3.6900735487923567E-2</v>
      </c>
      <c r="G260" s="1">
        <f t="shared" si="301"/>
        <v>3.4872873557288978E-2</v>
      </c>
      <c r="H260" s="1">
        <f t="shared" si="301"/>
        <v>3.5477195653524356E-2</v>
      </c>
      <c r="I260" s="1">
        <f t="shared" si="301"/>
        <v>3.7075946866278194E-2</v>
      </c>
      <c r="J260" s="1">
        <f t="shared" si="301"/>
        <v>3.44066321845704E-2</v>
      </c>
      <c r="K260" s="1">
        <f t="shared" si="301"/>
        <v>3.4452913985978259E-2</v>
      </c>
      <c r="L260" s="1">
        <f t="shared" si="301"/>
        <v>3.6410028687005574E-2</v>
      </c>
      <c r="M260" s="1">
        <f t="shared" si="301"/>
        <v>3.4393267009842299E-2</v>
      </c>
      <c r="N260" s="1">
        <f t="shared" si="301"/>
        <v>3.5787228869742768E-2</v>
      </c>
      <c r="O260" s="1">
        <f t="shared" si="301"/>
        <v>3.6409517838326973E-2</v>
      </c>
      <c r="P260" s="1">
        <f t="shared" si="301"/>
        <v>3.3376388681486215E-2</v>
      </c>
      <c r="Q260" s="1">
        <f t="shared" si="301"/>
        <v>3.4058543635842486E-2</v>
      </c>
      <c r="R260" s="1">
        <f t="shared" si="301"/>
        <v>3.3367062647059915E-2</v>
      </c>
      <c r="S260" s="1">
        <f t="shared" si="301"/>
        <v>3.629968497358655E-2</v>
      </c>
      <c r="T260" s="1">
        <f t="shared" si="301"/>
        <v>3.4109359100159914E-2</v>
      </c>
      <c r="U260" s="1">
        <f t="shared" si="301"/>
        <v>3.5455920882524604E-2</v>
      </c>
      <c r="V260" s="1">
        <f t="shared" si="301"/>
        <v>3.6025967080245101E-2</v>
      </c>
      <c r="W260" s="1">
        <f t="shared" si="301"/>
        <v>3.3483667864877539E-2</v>
      </c>
      <c r="X260" s="1">
        <f t="shared" si="301"/>
        <v>3.3632556649781216E-2</v>
      </c>
      <c r="Y260" s="1">
        <f t="shared" si="301"/>
        <v>3.478914890770176E-2</v>
      </c>
      <c r="Z260" s="1">
        <f t="shared" si="301"/>
        <v>3.3181779478856456E-2</v>
      </c>
      <c r="AA260" s="1">
        <f t="shared" si="301"/>
        <v>3.3297365260471404E-2</v>
      </c>
      <c r="AB260" s="1">
        <f t="shared" si="301"/>
        <v>3.3205196330462615E-2</v>
      </c>
      <c r="AC260" s="1">
        <f t="shared" si="301"/>
        <v>3.4669370792024215E-2</v>
      </c>
      <c r="AD260" s="1">
        <f t="shared" si="301"/>
        <v>3.3295651794911882E-2</v>
      </c>
      <c r="AE260" s="1">
        <f t="shared" si="301"/>
        <v>3.1514270698390599E-2</v>
      </c>
      <c r="AF260" s="1">
        <f t="shared" si="301"/>
        <v>3.0714213782314509E-2</v>
      </c>
      <c r="AG260" s="1">
        <f t="shared" si="301"/>
        <v>3.1340261306932356E-2</v>
      </c>
      <c r="AH260" s="1">
        <f t="shared" si="301"/>
        <v>3.0326988399193889E-2</v>
      </c>
      <c r="AI260" s="1">
        <f t="shared" si="301"/>
        <v>3.2468122013469401E-2</v>
      </c>
      <c r="AJ260" s="1">
        <f t="shared" si="301"/>
        <v>2.7617294182184973E-2</v>
      </c>
      <c r="AK260" s="1">
        <f t="shared" si="301"/>
        <v>2.8482184654013105E-2</v>
      </c>
      <c r="AL260" s="1">
        <f t="shared" si="301"/>
        <v>2.6524885410024377E-2</v>
      </c>
      <c r="AM260" s="1">
        <f t="shared" si="301"/>
        <v>2.8302785183842584E-2</v>
      </c>
      <c r="AN260" s="1">
        <f t="shared" si="301"/>
        <v>2.653428536082433E-2</v>
      </c>
      <c r="AO260" s="1">
        <f t="shared" si="301"/>
        <v>2.5316729808994656E-2</v>
      </c>
      <c r="AP260" s="1">
        <f t="shared" si="301"/>
        <v>2.703433467148305E-2</v>
      </c>
      <c r="AQ260" s="1">
        <f t="shared" si="301"/>
        <v>2.9102515819514448E-2</v>
      </c>
      <c r="AR260" s="1">
        <f t="shared" si="301"/>
        <v>2.6844023063094268E-2</v>
      </c>
      <c r="AS260" s="1">
        <f t="shared" si="301"/>
        <v>2.62576335949729E-2</v>
      </c>
      <c r="AU260" s="2" t="s">
        <v>143</v>
      </c>
      <c r="AV260" s="3">
        <f t="shared" si="257"/>
        <v>3.4732920594277912E-2</v>
      </c>
      <c r="AW260" s="3">
        <f t="shared" si="258"/>
        <v>1.2021173860137979E-3</v>
      </c>
      <c r="AX260" s="3">
        <f t="shared" si="259"/>
        <v>3.539518250884565E-2</v>
      </c>
      <c r="AY260" s="3">
        <f t="shared" si="260"/>
        <v>9.7770584165625548E-4</v>
      </c>
      <c r="AZ260" s="3">
        <f t="shared" si="261"/>
        <v>-1.8710509951523253</v>
      </c>
      <c r="BA260" s="3">
        <f t="shared" si="262"/>
        <v>-0.67736315602436403</v>
      </c>
      <c r="BB260" s="3">
        <f t="shared" si="263"/>
        <v>0.152905045032732</v>
      </c>
      <c r="BC260" s="3">
        <v>0.44384188577810102</v>
      </c>
      <c r="BD260" s="1" t="str">
        <f t="shared" si="264"/>
        <v/>
      </c>
      <c r="BE260" s="2" t="s">
        <v>143</v>
      </c>
      <c r="BF260" s="3">
        <f t="shared" si="265"/>
        <v>3.2401321985702738E-2</v>
      </c>
      <c r="BG260" s="3">
        <f t="shared" si="266"/>
        <v>1.3771330331388686E-3</v>
      </c>
      <c r="BH260" s="3">
        <f t="shared" si="267"/>
        <v>3.539518250884565E-2</v>
      </c>
      <c r="BI260" s="3">
        <f t="shared" si="268"/>
        <v>9.7770584165625548E-4</v>
      </c>
      <c r="BJ260" s="3">
        <f t="shared" si="269"/>
        <v>-8.4583841950658467</v>
      </c>
      <c r="BK260" s="3">
        <f t="shared" si="270"/>
        <v>-3.0621280916878284</v>
      </c>
      <c r="BL260" s="3">
        <f t="shared" si="271"/>
        <v>8.0160120831979142E-6</v>
      </c>
      <c r="BM260" s="3">
        <v>1.4655846054361399E-5</v>
      </c>
      <c r="BN260" s="1" t="str">
        <f t="shared" si="272"/>
        <v>**</v>
      </c>
      <c r="BO260" s="2" t="s">
        <v>143</v>
      </c>
      <c r="BP260" s="3">
        <f t="shared" si="273"/>
        <v>2.7201667174894872E-2</v>
      </c>
      <c r="BQ260" s="3">
        <f t="shared" si="274"/>
        <v>1.1614974557154635E-3</v>
      </c>
      <c r="BR260" s="3">
        <f t="shared" si="275"/>
        <v>3.539518250884565E-2</v>
      </c>
      <c r="BS260" s="3">
        <f t="shared" si="276"/>
        <v>9.7770584165625548E-4</v>
      </c>
      <c r="BT260" s="3">
        <f t="shared" si="277"/>
        <v>-23.148673783227782</v>
      </c>
      <c r="BU260" s="3">
        <f t="shared" si="278"/>
        <v>-8.3803481424134496</v>
      </c>
      <c r="BV260" s="3">
        <f t="shared" si="279"/>
        <v>8.1671356083233588E-14</v>
      </c>
      <c r="BW260" s="3">
        <v>3.7491808145124499E-18</v>
      </c>
      <c r="BX260" s="1" t="str">
        <f t="shared" si="280"/>
        <v>**</v>
      </c>
    </row>
    <row r="261" spans="1:76" s="1" customFormat="1" x14ac:dyDescent="0.15">
      <c r="A261" s="2" t="s">
        <v>144</v>
      </c>
      <c r="B261" s="1">
        <f t="shared" ref="B261:AS261" si="302">B91/B$164*100</f>
        <v>6.9503422153276775E-2</v>
      </c>
      <c r="C261" s="1">
        <f t="shared" si="302"/>
        <v>6.7569298037116546E-2</v>
      </c>
      <c r="D261" s="1">
        <f t="shared" si="302"/>
        <v>7.7243269847905097E-2</v>
      </c>
      <c r="E261" s="1">
        <f t="shared" si="302"/>
        <v>7.2314284639188847E-2</v>
      </c>
      <c r="F261" s="1">
        <f t="shared" si="302"/>
        <v>7.6288920104562161E-2</v>
      </c>
      <c r="G261" s="1">
        <f t="shared" si="302"/>
        <v>7.2813118730182605E-2</v>
      </c>
      <c r="H261" s="1">
        <f t="shared" si="302"/>
        <v>6.7165975956472015E-2</v>
      </c>
      <c r="I261" s="1">
        <f t="shared" si="302"/>
        <v>7.1760665047140348E-2</v>
      </c>
      <c r="J261" s="1">
        <f t="shared" si="302"/>
        <v>7.013958205968375E-2</v>
      </c>
      <c r="K261" s="1">
        <f t="shared" si="302"/>
        <v>6.9428265032588463E-2</v>
      </c>
      <c r="L261" s="1">
        <f t="shared" si="302"/>
        <v>7.2800618676894788E-2</v>
      </c>
      <c r="M261" s="1">
        <f t="shared" si="302"/>
        <v>6.5752556004976204E-2</v>
      </c>
      <c r="N261" s="1">
        <f t="shared" si="302"/>
        <v>7.4329117846121076E-2</v>
      </c>
      <c r="O261" s="1">
        <f t="shared" si="302"/>
        <v>8.0355906338821087E-2</v>
      </c>
      <c r="P261" s="1">
        <f t="shared" si="302"/>
        <v>7.2093015179560557E-2</v>
      </c>
      <c r="Q261" s="1">
        <f t="shared" si="302"/>
        <v>6.4478517392158402E-2</v>
      </c>
      <c r="R261" s="1">
        <f t="shared" si="302"/>
        <v>6.7046372994150297E-2</v>
      </c>
      <c r="S261" s="1">
        <f t="shared" si="302"/>
        <v>7.4210739748785115E-2</v>
      </c>
      <c r="T261" s="1">
        <f t="shared" si="302"/>
        <v>6.9325460641081554E-2</v>
      </c>
      <c r="U261" s="1">
        <f t="shared" si="302"/>
        <v>6.6198857412328754E-2</v>
      </c>
      <c r="V261" s="1">
        <f t="shared" si="302"/>
        <v>6.9233566965324109E-2</v>
      </c>
      <c r="W261" s="1">
        <f t="shared" si="302"/>
        <v>6.8406699787172676E-2</v>
      </c>
      <c r="X261" s="1">
        <f t="shared" si="302"/>
        <v>6.8809222966444691E-2</v>
      </c>
      <c r="Y261" s="1">
        <f t="shared" si="302"/>
        <v>7.3583391351873556E-2</v>
      </c>
      <c r="Z261" s="1">
        <f t="shared" si="302"/>
        <v>6.0934986859575165E-2</v>
      </c>
      <c r="AA261" s="1">
        <f t="shared" si="302"/>
        <v>6.5593521261364848E-2</v>
      </c>
      <c r="AB261" s="1">
        <f t="shared" si="302"/>
        <v>6.2013248650298593E-2</v>
      </c>
      <c r="AC261" s="1">
        <f t="shared" si="302"/>
        <v>6.3147680957869587E-2</v>
      </c>
      <c r="AD261" s="1">
        <f t="shared" si="302"/>
        <v>6.2227117286209742E-2</v>
      </c>
      <c r="AE261" s="1">
        <f t="shared" si="302"/>
        <v>6.3689382379110523E-2</v>
      </c>
      <c r="AF261" s="1">
        <f t="shared" si="302"/>
        <v>6.130382712812598E-2</v>
      </c>
      <c r="AG261" s="1">
        <f t="shared" si="302"/>
        <v>6.2492855320093812E-2</v>
      </c>
      <c r="AH261" s="1">
        <f t="shared" si="302"/>
        <v>6.1623826967995128E-2</v>
      </c>
      <c r="AI261" s="1">
        <f t="shared" si="302"/>
        <v>6.41099221102331E-2</v>
      </c>
      <c r="AJ261" s="1">
        <f t="shared" si="302"/>
        <v>5.1525532203549794E-2</v>
      </c>
      <c r="AK261" s="1">
        <f t="shared" si="302"/>
        <v>5.3206576091582261E-2</v>
      </c>
      <c r="AL261" s="1">
        <f t="shared" si="302"/>
        <v>5.2594644888955051E-2</v>
      </c>
      <c r="AM261" s="1">
        <f t="shared" si="302"/>
        <v>5.4896625120278722E-2</v>
      </c>
      <c r="AN261" s="1">
        <f t="shared" si="302"/>
        <v>5.3403418143315999E-2</v>
      </c>
      <c r="AO261" s="1">
        <f t="shared" si="302"/>
        <v>4.8943877412763515E-2</v>
      </c>
      <c r="AP261" s="1">
        <f t="shared" si="302"/>
        <v>5.1784024072331895E-2</v>
      </c>
      <c r="AQ261" s="1">
        <f t="shared" si="302"/>
        <v>5.7198102651954789E-2</v>
      </c>
      <c r="AR261" s="1">
        <f t="shared" si="302"/>
        <v>4.8548488026190398E-2</v>
      </c>
      <c r="AS261" s="1">
        <f t="shared" si="302"/>
        <v>4.9490775667394307E-2</v>
      </c>
      <c r="AU261" s="2" t="s">
        <v>144</v>
      </c>
      <c r="AV261" s="3">
        <f t="shared" si="257"/>
        <v>7.0672572385318502E-2</v>
      </c>
      <c r="AW261" s="3">
        <f t="shared" si="258"/>
        <v>4.4124606155551199E-3</v>
      </c>
      <c r="AX261" s="3">
        <f t="shared" si="259"/>
        <v>7.1064998024165646E-2</v>
      </c>
      <c r="AY261" s="3">
        <f t="shared" si="260"/>
        <v>3.5057293343251556E-3</v>
      </c>
      <c r="AZ261" s="3">
        <f t="shared" si="261"/>
        <v>-0.55220664146602716</v>
      </c>
      <c r="BA261" s="3">
        <f t="shared" si="262"/>
        <v>-0.11193837328080111</v>
      </c>
      <c r="BB261" s="3">
        <f t="shared" si="263"/>
        <v>0.81162081325500479</v>
      </c>
      <c r="BC261" s="3">
        <v>0.89004449112143103</v>
      </c>
      <c r="BD261" s="1" t="str">
        <f t="shared" si="264"/>
        <v/>
      </c>
      <c r="BE261" s="2" t="s">
        <v>144</v>
      </c>
      <c r="BF261" s="3">
        <f t="shared" si="265"/>
        <v>6.2713636892087657E-2</v>
      </c>
      <c r="BG261" s="3">
        <f t="shared" si="266"/>
        <v>1.4336687435211469E-3</v>
      </c>
      <c r="BH261" s="3">
        <f t="shared" si="267"/>
        <v>7.1064998024165646E-2</v>
      </c>
      <c r="BI261" s="3">
        <f t="shared" si="268"/>
        <v>3.5057293343251556E-3</v>
      </c>
      <c r="BJ261" s="3">
        <f t="shared" si="269"/>
        <v>-11.751722175856685</v>
      </c>
      <c r="BK261" s="3">
        <f t="shared" si="270"/>
        <v>-2.382203626021119</v>
      </c>
      <c r="BL261" s="3">
        <f t="shared" si="271"/>
        <v>7.9817101307610562E-7</v>
      </c>
      <c r="BM261" s="3">
        <v>1.4655846054361399E-5</v>
      </c>
      <c r="BN261" s="1" t="str">
        <f t="shared" si="272"/>
        <v>**</v>
      </c>
      <c r="BO261" s="2" t="s">
        <v>144</v>
      </c>
      <c r="BP261" s="3">
        <f t="shared" si="273"/>
        <v>5.2159206427831672E-2</v>
      </c>
      <c r="BQ261" s="3">
        <f t="shared" si="274"/>
        <v>2.723499474958555E-3</v>
      </c>
      <c r="BR261" s="3">
        <f t="shared" si="275"/>
        <v>7.1064998024165646E-2</v>
      </c>
      <c r="BS261" s="3">
        <f t="shared" si="276"/>
        <v>3.5057293343251556E-3</v>
      </c>
      <c r="BT261" s="3">
        <f t="shared" si="277"/>
        <v>-26.603520892106491</v>
      </c>
      <c r="BU261" s="3">
        <f t="shared" si="278"/>
        <v>-5.3928269393830117</v>
      </c>
      <c r="BV261" s="3">
        <f t="shared" si="279"/>
        <v>9.7779706333312126E-12</v>
      </c>
      <c r="BW261" s="3">
        <v>1.8786652572077198E-15</v>
      </c>
      <c r="BX261" s="1" t="str">
        <f t="shared" si="280"/>
        <v>**</v>
      </c>
    </row>
    <row r="262" spans="1:76" s="1" customFormat="1" x14ac:dyDescent="0.15">
      <c r="A262" s="2" t="s">
        <v>145</v>
      </c>
      <c r="B262" s="1">
        <f t="shared" ref="B262:AS262" si="303">B92/B$164*100</f>
        <v>3.4851300565141886E-2</v>
      </c>
      <c r="C262" s="1">
        <f t="shared" si="303"/>
        <v>3.5094938509459071E-2</v>
      </c>
      <c r="D262" s="1">
        <f t="shared" si="303"/>
        <v>3.7952505223633727E-2</v>
      </c>
      <c r="E262" s="1">
        <f t="shared" si="303"/>
        <v>3.5067052251311001E-2</v>
      </c>
      <c r="F262" s="1">
        <f t="shared" si="303"/>
        <v>3.8087328282418863E-2</v>
      </c>
      <c r="G262" s="1">
        <f t="shared" si="303"/>
        <v>3.5820803716982291E-2</v>
      </c>
      <c r="H262" s="1">
        <f t="shared" si="303"/>
        <v>3.5581840864200805E-2</v>
      </c>
      <c r="I262" s="1">
        <f t="shared" si="303"/>
        <v>3.7827259963012845E-2</v>
      </c>
      <c r="J262" s="1">
        <f t="shared" si="303"/>
        <v>3.5094719788258996E-2</v>
      </c>
      <c r="K262" s="1">
        <f t="shared" si="303"/>
        <v>3.4963357751178592E-2</v>
      </c>
      <c r="L262" s="1">
        <f t="shared" si="303"/>
        <v>3.8084138376985995E-2</v>
      </c>
      <c r="M262" s="1">
        <f t="shared" si="303"/>
        <v>3.4837306078492253E-2</v>
      </c>
      <c r="N262" s="1">
        <f t="shared" si="303"/>
        <v>3.9623613187271187E-2</v>
      </c>
      <c r="O262" s="1">
        <f t="shared" si="303"/>
        <v>4.2303599364128822E-2</v>
      </c>
      <c r="P262" s="1">
        <f t="shared" si="303"/>
        <v>3.7451053210072471E-2</v>
      </c>
      <c r="Q262" s="1">
        <f t="shared" si="303"/>
        <v>3.3621096177181418E-2</v>
      </c>
      <c r="R262" s="1">
        <f t="shared" si="303"/>
        <v>3.5273276343479903E-2</v>
      </c>
      <c r="S262" s="1">
        <f t="shared" si="303"/>
        <v>3.6724579490836955E-2</v>
      </c>
      <c r="T262" s="1">
        <f t="shared" si="303"/>
        <v>3.7438722016281435E-2</v>
      </c>
      <c r="U262" s="1">
        <f t="shared" si="303"/>
        <v>3.3612405288609898E-2</v>
      </c>
      <c r="V262" s="1">
        <f t="shared" si="303"/>
        <v>3.539798173967864E-2</v>
      </c>
      <c r="W262" s="1">
        <f t="shared" si="303"/>
        <v>3.5589860064396225E-2</v>
      </c>
      <c r="X262" s="1">
        <f t="shared" si="303"/>
        <v>3.6287508062573512E-2</v>
      </c>
      <c r="Y262" s="1">
        <f t="shared" si="303"/>
        <v>3.8296119069919331E-2</v>
      </c>
      <c r="Z262" s="1">
        <f t="shared" si="303"/>
        <v>3.0435374705860448E-2</v>
      </c>
      <c r="AA262" s="1">
        <f t="shared" si="303"/>
        <v>3.4601832289153103E-2</v>
      </c>
      <c r="AB262" s="1">
        <f t="shared" si="303"/>
        <v>3.2707520509101237E-2</v>
      </c>
      <c r="AC262" s="1">
        <f t="shared" si="303"/>
        <v>3.104120794976226E-2</v>
      </c>
      <c r="AD262" s="1">
        <f t="shared" si="303"/>
        <v>3.0871096161487303E-2</v>
      </c>
      <c r="AE262" s="1">
        <f t="shared" si="303"/>
        <v>3.1300251713820747E-2</v>
      </c>
      <c r="AF262" s="1">
        <f t="shared" si="303"/>
        <v>3.1990878840020068E-2</v>
      </c>
      <c r="AG262" s="1">
        <f t="shared" si="303"/>
        <v>3.0150975620264264E-2</v>
      </c>
      <c r="AH262" s="1">
        <f t="shared" si="303"/>
        <v>3.060184844690482E-2</v>
      </c>
      <c r="AI262" s="1">
        <f t="shared" si="303"/>
        <v>3.2503373277622004E-2</v>
      </c>
      <c r="AJ262" s="1">
        <f t="shared" si="303"/>
        <v>2.6084828635077554E-2</v>
      </c>
      <c r="AK262" s="1">
        <f t="shared" si="303"/>
        <v>2.6223577538513915E-2</v>
      </c>
      <c r="AL262" s="1">
        <f t="shared" si="303"/>
        <v>2.6289647316902288E-2</v>
      </c>
      <c r="AM262" s="1">
        <f t="shared" si="303"/>
        <v>2.6206813245767433E-2</v>
      </c>
      <c r="AN262" s="1">
        <f t="shared" si="303"/>
        <v>2.4942782186147219E-2</v>
      </c>
      <c r="AO262" s="1">
        <f t="shared" si="303"/>
        <v>2.3192929802434002E-2</v>
      </c>
      <c r="AP262" s="1">
        <f t="shared" si="303"/>
        <v>2.6608369779360895E-2</v>
      </c>
      <c r="AQ262" s="1">
        <f t="shared" si="303"/>
        <v>2.7490463078525207E-2</v>
      </c>
      <c r="AR262" s="1">
        <f t="shared" si="303"/>
        <v>2.3679767234517916E-2</v>
      </c>
      <c r="AS262" s="1">
        <f t="shared" si="303"/>
        <v>2.4134150428736584E-2</v>
      </c>
      <c r="AU262" s="2" t="s">
        <v>145</v>
      </c>
      <c r="AV262" s="3">
        <f t="shared" si="257"/>
        <v>3.6801651167869154E-2</v>
      </c>
      <c r="AW262" s="3">
        <f t="shared" si="258"/>
        <v>2.4795175086193603E-3</v>
      </c>
      <c r="AX262" s="3">
        <f t="shared" si="259"/>
        <v>3.6105212614256359E-2</v>
      </c>
      <c r="AY262" s="3">
        <f t="shared" si="260"/>
        <v>1.4200164710339159E-3</v>
      </c>
      <c r="AZ262" s="3">
        <f t="shared" si="261"/>
        <v>1.9289141461468702</v>
      </c>
      <c r="BA262" s="3">
        <f t="shared" si="262"/>
        <v>0.49044399682611939</v>
      </c>
      <c r="BB262" s="3">
        <f t="shared" si="263"/>
        <v>0.40757564700309457</v>
      </c>
      <c r="BC262" s="3">
        <v>0.658983926203213</v>
      </c>
      <c r="BD262" s="1" t="str">
        <f t="shared" si="264"/>
        <v/>
      </c>
      <c r="BE262" s="2" t="s">
        <v>145</v>
      </c>
      <c r="BF262" s="3">
        <f t="shared" si="265"/>
        <v>3.1620435951399628E-2</v>
      </c>
      <c r="BG262" s="3">
        <f t="shared" si="266"/>
        <v>1.3576131294592904E-3</v>
      </c>
      <c r="BH262" s="3">
        <f t="shared" si="267"/>
        <v>3.6105212614256359E-2</v>
      </c>
      <c r="BI262" s="3">
        <f t="shared" si="268"/>
        <v>1.4200164710339159E-3</v>
      </c>
      <c r="BJ262" s="3">
        <f t="shared" si="269"/>
        <v>-12.421410478236291</v>
      </c>
      <c r="BK262" s="3">
        <f t="shared" si="270"/>
        <v>-3.1582567909169099</v>
      </c>
      <c r="BL262" s="3">
        <f t="shared" si="271"/>
        <v>2.9730643526078757E-7</v>
      </c>
      <c r="BM262" s="3">
        <v>1.4655846054361399E-5</v>
      </c>
      <c r="BN262" s="1" t="str">
        <f t="shared" si="272"/>
        <v>**</v>
      </c>
      <c r="BO262" s="2" t="s">
        <v>145</v>
      </c>
      <c r="BP262" s="3">
        <f t="shared" si="273"/>
        <v>2.5485332924598304E-2</v>
      </c>
      <c r="BQ262" s="3">
        <f t="shared" si="274"/>
        <v>1.4137754575887721E-3</v>
      </c>
      <c r="BR262" s="3">
        <f t="shared" si="275"/>
        <v>3.6105212614256359E-2</v>
      </c>
      <c r="BS262" s="3">
        <f t="shared" si="276"/>
        <v>1.4200164710339159E-3</v>
      </c>
      <c r="BT262" s="3">
        <f t="shared" si="277"/>
        <v>-29.413702124176748</v>
      </c>
      <c r="BU262" s="3">
        <f t="shared" si="278"/>
        <v>-7.478701765991282</v>
      </c>
      <c r="BV262" s="3">
        <f t="shared" si="279"/>
        <v>1.3575530406828123E-13</v>
      </c>
      <c r="BW262" s="3">
        <v>3.9213195679291598E-16</v>
      </c>
      <c r="BX262" s="1" t="str">
        <f t="shared" si="280"/>
        <v>**</v>
      </c>
    </row>
    <row r="263" spans="1:76" s="1" customFormat="1" x14ac:dyDescent="0.15">
      <c r="A263" s="2" t="s">
        <v>146</v>
      </c>
      <c r="B263" s="1">
        <f t="shared" ref="B263:AS263" si="304">B93/B$164*100</f>
        <v>7.9170370587995115E-2</v>
      </c>
      <c r="C263" s="1">
        <f t="shared" si="304"/>
        <v>8.2332180969441421E-2</v>
      </c>
      <c r="D263" s="1">
        <f t="shared" si="304"/>
        <v>8.5779166928564271E-2</v>
      </c>
      <c r="E263" s="1">
        <f t="shared" si="304"/>
        <v>8.2358270247099699E-2</v>
      </c>
      <c r="F263" s="1">
        <f t="shared" si="304"/>
        <v>8.6343482561675691E-2</v>
      </c>
      <c r="G263" s="1">
        <f t="shared" si="304"/>
        <v>7.9855161671505401E-2</v>
      </c>
      <c r="H263" s="1">
        <f t="shared" si="304"/>
        <v>8.2083868909268679E-2</v>
      </c>
      <c r="I263" s="1">
        <f t="shared" si="304"/>
        <v>8.6418573482156091E-2</v>
      </c>
      <c r="J263" s="1">
        <f t="shared" si="304"/>
        <v>8.1295747892558404E-2</v>
      </c>
      <c r="K263" s="1">
        <f t="shared" si="304"/>
        <v>7.8103201610547193E-2</v>
      </c>
      <c r="L263" s="1">
        <f t="shared" si="304"/>
        <v>8.4906592526871397E-2</v>
      </c>
      <c r="M263" s="1">
        <f t="shared" si="304"/>
        <v>8.1566602081939832E-2</v>
      </c>
      <c r="N263" s="1">
        <f t="shared" si="304"/>
        <v>8.5483029209839495E-2</v>
      </c>
      <c r="O263" s="1">
        <f t="shared" si="304"/>
        <v>8.9705678159865937E-2</v>
      </c>
      <c r="P263" s="1">
        <f t="shared" si="304"/>
        <v>8.1863945678635058E-2</v>
      </c>
      <c r="Q263" s="1">
        <f t="shared" si="304"/>
        <v>7.9832376429931323E-2</v>
      </c>
      <c r="R263" s="1">
        <f t="shared" si="304"/>
        <v>7.97806107193159E-2</v>
      </c>
      <c r="S263" s="1">
        <f t="shared" si="304"/>
        <v>8.2783785803829432E-2</v>
      </c>
      <c r="T263" s="1">
        <f t="shared" si="304"/>
        <v>8.2686618694577704E-2</v>
      </c>
      <c r="U263" s="1">
        <f t="shared" si="304"/>
        <v>7.7928288400453169E-2</v>
      </c>
      <c r="V263" s="1">
        <f t="shared" si="304"/>
        <v>8.1569534997216267E-2</v>
      </c>
      <c r="W263" s="1">
        <f t="shared" si="304"/>
        <v>7.9877995837271565E-2</v>
      </c>
      <c r="X263" s="1">
        <f t="shared" si="304"/>
        <v>8.3935868238798644E-2</v>
      </c>
      <c r="Y263" s="1">
        <f t="shared" si="304"/>
        <v>8.0631521416211771E-2</v>
      </c>
      <c r="Z263" s="1">
        <f t="shared" si="304"/>
        <v>7.0757952411169667E-2</v>
      </c>
      <c r="AA263" s="1">
        <f t="shared" si="304"/>
        <v>7.7055855709060025E-2</v>
      </c>
      <c r="AB263" s="1">
        <f t="shared" si="304"/>
        <v>7.3601201446824291E-2</v>
      </c>
      <c r="AC263" s="1">
        <f t="shared" si="304"/>
        <v>6.9790050338469509E-2</v>
      </c>
      <c r="AD263" s="1">
        <f t="shared" si="304"/>
        <v>7.1592294056210065E-2</v>
      </c>
      <c r="AE263" s="1">
        <f t="shared" si="304"/>
        <v>7.0860298829484622E-2</v>
      </c>
      <c r="AF263" s="1">
        <f t="shared" si="304"/>
        <v>7.1979334688796248E-2</v>
      </c>
      <c r="AG263" s="1">
        <f t="shared" si="304"/>
        <v>6.9111165364403523E-2</v>
      </c>
      <c r="AH263" s="1">
        <f t="shared" si="304"/>
        <v>6.771117803849383E-2</v>
      </c>
      <c r="AI263" s="1">
        <f t="shared" si="304"/>
        <v>7.3300672922715346E-2</v>
      </c>
      <c r="AJ263" s="1">
        <f t="shared" si="304"/>
        <v>5.9632309135202406E-2</v>
      </c>
      <c r="AK263" s="1">
        <f t="shared" si="304"/>
        <v>6.1321229466337564E-2</v>
      </c>
      <c r="AL263" s="1">
        <f t="shared" si="304"/>
        <v>6.0570926794490006E-2</v>
      </c>
      <c r="AM263" s="1">
        <f t="shared" si="304"/>
        <v>6.2452055103222229E-2</v>
      </c>
      <c r="AN263" s="1">
        <f t="shared" si="304"/>
        <v>5.7857782879833078E-2</v>
      </c>
      <c r="AO263" s="1">
        <f t="shared" si="304"/>
        <v>5.6147926572025282E-2</v>
      </c>
      <c r="AP263" s="1">
        <f t="shared" si="304"/>
        <v>6.0526043649055283E-2</v>
      </c>
      <c r="AQ263" s="1">
        <f t="shared" si="304"/>
        <v>6.3528814967327527E-2</v>
      </c>
      <c r="AR263" s="1">
        <f t="shared" si="304"/>
        <v>5.7192869228751643E-2</v>
      </c>
      <c r="AS263" s="1">
        <f t="shared" si="304"/>
        <v>5.8895138725878461E-2</v>
      </c>
      <c r="AU263" s="2" t="s">
        <v>146</v>
      </c>
      <c r="AV263" s="3">
        <f t="shared" si="257"/>
        <v>8.2173271132162204E-2</v>
      </c>
      <c r="AW263" s="3">
        <f t="shared" si="258"/>
        <v>3.1444699984356787E-3</v>
      </c>
      <c r="AX263" s="3">
        <f t="shared" si="259"/>
        <v>8.2517768289135263E-2</v>
      </c>
      <c r="AY263" s="3">
        <f t="shared" si="260"/>
        <v>2.8062384959307578E-3</v>
      </c>
      <c r="AZ263" s="3">
        <f t="shared" si="261"/>
        <v>-0.41748239696203354</v>
      </c>
      <c r="BA263" s="3">
        <f t="shared" si="262"/>
        <v>-0.12276118279775711</v>
      </c>
      <c r="BB263" s="3">
        <f t="shared" si="263"/>
        <v>0.77970634380395532</v>
      </c>
      <c r="BC263" s="3">
        <v>0.88782149732641602</v>
      </c>
      <c r="BD263" s="1" t="str">
        <f t="shared" si="264"/>
        <v/>
      </c>
      <c r="BE263" s="2" t="s">
        <v>146</v>
      </c>
      <c r="BF263" s="3">
        <f t="shared" si="265"/>
        <v>7.1576000380562721E-2</v>
      </c>
      <c r="BG263" s="3">
        <f t="shared" si="266"/>
        <v>2.638412935032107E-3</v>
      </c>
      <c r="BH263" s="3">
        <f t="shared" si="267"/>
        <v>8.2517768289135263E-2</v>
      </c>
      <c r="BI263" s="3">
        <f t="shared" si="268"/>
        <v>2.8062384959307578E-3</v>
      </c>
      <c r="BJ263" s="3">
        <f t="shared" si="269"/>
        <v>-13.259893154445859</v>
      </c>
      <c r="BK263" s="3">
        <f t="shared" si="270"/>
        <v>-3.8990869537421253</v>
      </c>
      <c r="BL263" s="3">
        <f t="shared" si="271"/>
        <v>9.6112573152024896E-9</v>
      </c>
      <c r="BM263" s="3">
        <v>3.14435558202752E-9</v>
      </c>
      <c r="BN263" s="1" t="str">
        <f t="shared" si="272"/>
        <v>**</v>
      </c>
      <c r="BO263" s="2" t="s">
        <v>146</v>
      </c>
      <c r="BP263" s="3">
        <f t="shared" si="273"/>
        <v>5.9812509652212353E-2</v>
      </c>
      <c r="BQ263" s="3">
        <f t="shared" si="274"/>
        <v>2.3363164664887402E-3</v>
      </c>
      <c r="BR263" s="3">
        <f t="shared" si="275"/>
        <v>8.2517768289135263E-2</v>
      </c>
      <c r="BS263" s="3">
        <f t="shared" si="276"/>
        <v>2.8062384959307578E-3</v>
      </c>
      <c r="BT263" s="3">
        <f t="shared" si="277"/>
        <v>-27.515599497753758</v>
      </c>
      <c r="BU263" s="3">
        <f t="shared" si="278"/>
        <v>-8.0909939300765501</v>
      </c>
      <c r="BV263" s="3">
        <f t="shared" si="279"/>
        <v>7.7235938097812669E-15</v>
      </c>
      <c r="BW263" s="3">
        <v>2.6809994684750101E-20</v>
      </c>
      <c r="BX263" s="1" t="str">
        <f t="shared" si="280"/>
        <v>**</v>
      </c>
    </row>
    <row r="264" spans="1:76" s="1" customFormat="1" x14ac:dyDescent="0.15">
      <c r="A264" s="2" t="s">
        <v>147</v>
      </c>
      <c r="B264" s="1">
        <f t="shared" ref="B264:AS264" si="305">B94/B$164*100</f>
        <v>1.6003733336674514E-2</v>
      </c>
      <c r="C264" s="1">
        <f t="shared" si="305"/>
        <v>1.7324832421984623E-2</v>
      </c>
      <c r="D264" s="1">
        <f t="shared" si="305"/>
        <v>1.7114579348230574E-2</v>
      </c>
      <c r="E264" s="1">
        <f t="shared" si="305"/>
        <v>1.6551373425246364E-2</v>
      </c>
      <c r="F264" s="1">
        <f t="shared" si="305"/>
        <v>1.9028175172199326E-2</v>
      </c>
      <c r="G264" s="1">
        <f t="shared" si="305"/>
        <v>1.7723816114646591E-2</v>
      </c>
      <c r="H264" s="1">
        <f t="shared" si="305"/>
        <v>1.7451480883696399E-2</v>
      </c>
      <c r="I264" s="1">
        <f t="shared" si="305"/>
        <v>1.7884780134123531E-2</v>
      </c>
      <c r="J264" s="1">
        <f t="shared" si="305"/>
        <v>1.7262077841047205E-2</v>
      </c>
      <c r="K264" s="1">
        <f t="shared" si="305"/>
        <v>1.6100347812202199E-2</v>
      </c>
      <c r="L264" s="1">
        <f t="shared" si="305"/>
        <v>1.7930554978119854E-2</v>
      </c>
      <c r="M264" s="1">
        <f t="shared" si="305"/>
        <v>1.7249316764983133E-2</v>
      </c>
      <c r="N264" s="1">
        <f t="shared" si="305"/>
        <v>1.7652850446554041E-2</v>
      </c>
      <c r="O264" s="1">
        <f t="shared" si="305"/>
        <v>1.828286559262747E-2</v>
      </c>
      <c r="P264" s="1">
        <f t="shared" si="305"/>
        <v>1.7398930988737744E-2</v>
      </c>
      <c r="Q264" s="1">
        <f t="shared" si="305"/>
        <v>1.6322746442792382E-2</v>
      </c>
      <c r="R264" s="1">
        <f t="shared" si="305"/>
        <v>1.6575177543714133E-2</v>
      </c>
      <c r="S264" s="1">
        <f t="shared" si="305"/>
        <v>1.7554920432787065E-2</v>
      </c>
      <c r="T264" s="1">
        <f t="shared" si="305"/>
        <v>1.8825874036923974E-2</v>
      </c>
      <c r="U264" s="1">
        <f t="shared" si="305"/>
        <v>1.5344631789445198E-2</v>
      </c>
      <c r="V264" s="1">
        <f t="shared" si="305"/>
        <v>1.7423143197565775E-2</v>
      </c>
      <c r="W264" s="1">
        <f t="shared" si="305"/>
        <v>1.6837963686520251E-2</v>
      </c>
      <c r="X264" s="1">
        <f t="shared" si="305"/>
        <v>1.7069070335641298E-2</v>
      </c>
      <c r="Y264" s="1">
        <f t="shared" si="305"/>
        <v>1.7601112141711891E-2</v>
      </c>
      <c r="Z264" s="1">
        <f t="shared" si="305"/>
        <v>1.7686996200173992E-2</v>
      </c>
      <c r="AA264" s="1">
        <f t="shared" si="305"/>
        <v>1.8733259398537538E-2</v>
      </c>
      <c r="AB264" s="1">
        <f t="shared" si="305"/>
        <v>1.7249128105316262E-2</v>
      </c>
      <c r="AC264" s="1">
        <f t="shared" si="305"/>
        <v>1.6841009815387057E-2</v>
      </c>
      <c r="AD264" s="1">
        <f t="shared" si="305"/>
        <v>1.7076941135395027E-2</v>
      </c>
      <c r="AE264" s="1">
        <f t="shared" si="305"/>
        <v>1.6246702595049626E-2</v>
      </c>
      <c r="AF264" s="1">
        <f t="shared" si="305"/>
        <v>1.7023373487909353E-2</v>
      </c>
      <c r="AG264" s="1">
        <f t="shared" si="305"/>
        <v>1.6820990279700271E-2</v>
      </c>
      <c r="AH264" s="1">
        <f t="shared" si="305"/>
        <v>1.7173633521319714E-2</v>
      </c>
      <c r="AI264" s="1">
        <f t="shared" si="305"/>
        <v>1.7150370433535143E-2</v>
      </c>
      <c r="AJ264" s="1">
        <f t="shared" si="305"/>
        <v>1.283825180448807E-2</v>
      </c>
      <c r="AK264" s="1">
        <f t="shared" si="305"/>
        <v>1.2293431887820241E-2</v>
      </c>
      <c r="AL264" s="1">
        <f t="shared" si="305"/>
        <v>1.3023017729816254E-2</v>
      </c>
      <c r="AM264" s="1">
        <f t="shared" si="305"/>
        <v>1.2253725762823329E-2</v>
      </c>
      <c r="AN264" s="1">
        <f t="shared" si="305"/>
        <v>1.2870747542924631E-2</v>
      </c>
      <c r="AO264" s="1">
        <f t="shared" si="305"/>
        <v>1.2028960531013587E-2</v>
      </c>
      <c r="AP264" s="1">
        <f t="shared" si="305"/>
        <v>1.3865981553163324E-2</v>
      </c>
      <c r="AQ264" s="1">
        <f t="shared" si="305"/>
        <v>1.4183501399112836E-2</v>
      </c>
      <c r="AR264" s="1">
        <f t="shared" si="305"/>
        <v>1.2452507756583971E-2</v>
      </c>
      <c r="AS264" s="1">
        <f t="shared" si="305"/>
        <v>1.1835464568194285E-2</v>
      </c>
      <c r="AU264" s="2" t="s">
        <v>147</v>
      </c>
      <c r="AV264" s="3">
        <f t="shared" si="257"/>
        <v>1.7240773886251767E-2</v>
      </c>
      <c r="AW264" s="3">
        <f t="shared" si="258"/>
        <v>9.1094329457579724E-4</v>
      </c>
      <c r="AX264" s="3">
        <f t="shared" si="259"/>
        <v>1.7302089019429531E-2</v>
      </c>
      <c r="AY264" s="3">
        <f t="shared" si="260"/>
        <v>8.3380778965249237E-4</v>
      </c>
      <c r="AZ264" s="3">
        <f t="shared" si="261"/>
        <v>-0.35437994284336927</v>
      </c>
      <c r="BA264" s="3">
        <f t="shared" si="262"/>
        <v>-7.3536292103144857E-2</v>
      </c>
      <c r="BB264" s="3">
        <f t="shared" si="263"/>
        <v>0.86501380721135301</v>
      </c>
      <c r="BC264" s="3">
        <v>0.91765681097240503</v>
      </c>
      <c r="BD264" s="1" t="str">
        <f t="shared" si="264"/>
        <v/>
      </c>
      <c r="BE264" s="2" t="s">
        <v>147</v>
      </c>
      <c r="BF264" s="3">
        <f t="shared" si="265"/>
        <v>1.7200240497232396E-2</v>
      </c>
      <c r="BG264" s="3">
        <f t="shared" si="266"/>
        <v>6.5160141459691184E-4</v>
      </c>
      <c r="BH264" s="3">
        <f t="shared" si="267"/>
        <v>1.7302089019429531E-2</v>
      </c>
      <c r="BI264" s="3">
        <f t="shared" si="268"/>
        <v>8.3380778965249237E-4</v>
      </c>
      <c r="BJ264" s="3">
        <f t="shared" si="269"/>
        <v>-0.58864870064396668</v>
      </c>
      <c r="BK264" s="3">
        <f t="shared" si="270"/>
        <v>-0.12214868157993818</v>
      </c>
      <c r="BL264" s="3">
        <f t="shared" si="271"/>
        <v>0.75668647489121355</v>
      </c>
      <c r="BM264" s="3">
        <v>0.88039859238127305</v>
      </c>
      <c r="BN264" s="1" t="str">
        <f t="shared" si="272"/>
        <v/>
      </c>
      <c r="BO264" s="2" t="s">
        <v>147</v>
      </c>
      <c r="BP264" s="3">
        <f t="shared" si="273"/>
        <v>1.2764559053594055E-2</v>
      </c>
      <c r="BQ264" s="3">
        <f t="shared" si="274"/>
        <v>7.6700323228763687E-4</v>
      </c>
      <c r="BR264" s="3">
        <f t="shared" si="275"/>
        <v>1.7302089019429531E-2</v>
      </c>
      <c r="BS264" s="3">
        <f t="shared" si="276"/>
        <v>8.3380778965249237E-4</v>
      </c>
      <c r="BT264" s="3">
        <f t="shared" si="277"/>
        <v>-26.225330136378432</v>
      </c>
      <c r="BU264" s="3">
        <f t="shared" si="278"/>
        <v>-5.4419376049803887</v>
      </c>
      <c r="BV264" s="3">
        <f t="shared" si="279"/>
        <v>2.569564784948346E-11</v>
      </c>
      <c r="BW264" s="3">
        <v>3.1046110534552502E-15</v>
      </c>
      <c r="BX264" s="1" t="str">
        <f t="shared" si="280"/>
        <v>**</v>
      </c>
    </row>
    <row r="265" spans="1:76" s="1" customFormat="1" x14ac:dyDescent="0.15">
      <c r="A265" s="2" t="s">
        <v>148</v>
      </c>
      <c r="B265" s="1">
        <f t="shared" ref="B265:AS265" si="306">B95/B$164*100</f>
        <v>6.669218636958392E-2</v>
      </c>
      <c r="C265" s="1">
        <f t="shared" si="306"/>
        <v>7.1009727995314104E-2</v>
      </c>
      <c r="D265" s="1">
        <f t="shared" si="306"/>
        <v>6.9083374348853699E-2</v>
      </c>
      <c r="E265" s="1">
        <f t="shared" si="306"/>
        <v>7.0505151238623193E-2</v>
      </c>
      <c r="F265" s="1">
        <f t="shared" si="306"/>
        <v>6.7836257698524818E-2</v>
      </c>
      <c r="G265" s="1">
        <f t="shared" si="306"/>
        <v>7.2474772093080189E-2</v>
      </c>
      <c r="H265" s="1">
        <f t="shared" si="306"/>
        <v>7.3624882577782547E-2</v>
      </c>
      <c r="I265" s="1">
        <f t="shared" si="306"/>
        <v>7.1837688615340206E-2</v>
      </c>
      <c r="J265" s="1">
        <f t="shared" si="306"/>
        <v>7.0280354146892668E-2</v>
      </c>
      <c r="K265" s="1">
        <f t="shared" si="306"/>
        <v>7.2666344221069407E-2</v>
      </c>
      <c r="L265" s="1">
        <f t="shared" si="306"/>
        <v>7.0097622508020957E-2</v>
      </c>
      <c r="M265" s="1">
        <f t="shared" si="306"/>
        <v>6.7221236010900673E-2</v>
      </c>
      <c r="N265" s="1">
        <f t="shared" si="306"/>
        <v>6.9332136307405035E-2</v>
      </c>
      <c r="O265" s="1">
        <f t="shared" si="306"/>
        <v>6.8650652183385757E-2</v>
      </c>
      <c r="P265" s="1">
        <f t="shared" si="306"/>
        <v>7.1097887502474366E-2</v>
      </c>
      <c r="Q265" s="1">
        <f t="shared" si="306"/>
        <v>6.2695537141610094E-2</v>
      </c>
      <c r="R265" s="1">
        <f t="shared" si="306"/>
        <v>6.8526284912956703E-2</v>
      </c>
      <c r="S265" s="1">
        <f t="shared" si="306"/>
        <v>7.0801342038234183E-2</v>
      </c>
      <c r="T265" s="1">
        <f t="shared" si="306"/>
        <v>6.9227313199592966E-2</v>
      </c>
      <c r="U265" s="1">
        <f t="shared" si="306"/>
        <v>6.8192669772692671E-2</v>
      </c>
      <c r="V265" s="1">
        <f t="shared" si="306"/>
        <v>7.1029896862706721E-2</v>
      </c>
      <c r="W265" s="1">
        <f t="shared" si="306"/>
        <v>6.9447111269880249E-2</v>
      </c>
      <c r="X265" s="1">
        <f t="shared" si="306"/>
        <v>6.81681215328728E-2</v>
      </c>
      <c r="Y265" s="1">
        <f t="shared" si="306"/>
        <v>7.5737893779580956E-2</v>
      </c>
      <c r="Z265" s="1">
        <f t="shared" si="306"/>
        <v>6.5562426587168821E-2</v>
      </c>
      <c r="AA265" s="1">
        <f t="shared" si="306"/>
        <v>7.1760836650177046E-2</v>
      </c>
      <c r="AB265" s="1">
        <f t="shared" si="306"/>
        <v>6.7591117810131551E-2</v>
      </c>
      <c r="AC265" s="1">
        <f t="shared" si="306"/>
        <v>6.7518662151972594E-2</v>
      </c>
      <c r="AD265" s="1">
        <f t="shared" si="306"/>
        <v>7.018954459531665E-2</v>
      </c>
      <c r="AE265" s="1">
        <f t="shared" si="306"/>
        <v>6.340913177172415E-2</v>
      </c>
      <c r="AF265" s="1">
        <f t="shared" si="306"/>
        <v>7.7567841150395611E-2</v>
      </c>
      <c r="AG265" s="1">
        <f t="shared" si="306"/>
        <v>7.213525124859288E-2</v>
      </c>
      <c r="AH265" s="1">
        <f t="shared" si="306"/>
        <v>8.0008558179597733E-2</v>
      </c>
      <c r="AI265" s="1">
        <f t="shared" si="306"/>
        <v>8.0532437501453502E-2</v>
      </c>
      <c r="AJ265" s="1">
        <f t="shared" si="306"/>
        <v>6.7390280636972985E-2</v>
      </c>
      <c r="AK265" s="1">
        <f t="shared" si="306"/>
        <v>6.1809036939313985E-2</v>
      </c>
      <c r="AL265" s="1">
        <f t="shared" si="306"/>
        <v>6.9584005123005707E-2</v>
      </c>
      <c r="AM265" s="1">
        <f t="shared" si="306"/>
        <v>6.9535820462611753E-2</v>
      </c>
      <c r="AN265" s="1">
        <f t="shared" si="306"/>
        <v>7.832494649603497E-2</v>
      </c>
      <c r="AO265" s="1">
        <f t="shared" si="306"/>
        <v>7.1159961567882082E-2</v>
      </c>
      <c r="AP265" s="1">
        <f t="shared" si="306"/>
        <v>6.3236048173389722E-2</v>
      </c>
      <c r="AQ265" s="1">
        <f t="shared" si="306"/>
        <v>6.6218554740289676E-2</v>
      </c>
      <c r="AR265" s="1">
        <f t="shared" si="306"/>
        <v>6.9325133144413173E-2</v>
      </c>
      <c r="AS265" s="1">
        <f t="shared" si="306"/>
        <v>6.5963750387563802E-2</v>
      </c>
      <c r="AU265" s="2" t="s">
        <v>148</v>
      </c>
      <c r="AV265" s="3">
        <f t="shared" si="257"/>
        <v>6.9408903875282715E-2</v>
      </c>
      <c r="AW265" s="3">
        <f t="shared" si="258"/>
        <v>2.9688937397588581E-3</v>
      </c>
      <c r="AX265" s="3">
        <f t="shared" si="259"/>
        <v>7.0277466485332202E-2</v>
      </c>
      <c r="AY265" s="3">
        <f t="shared" si="260"/>
        <v>2.2233249141802307E-3</v>
      </c>
      <c r="AZ265" s="3">
        <f t="shared" si="261"/>
        <v>-1.2359048404665618</v>
      </c>
      <c r="BA265" s="3">
        <f t="shared" si="262"/>
        <v>-0.39065932491910971</v>
      </c>
      <c r="BB265" s="3">
        <f t="shared" si="263"/>
        <v>0.42594673167943653</v>
      </c>
      <c r="BC265" s="3">
        <v>0.79119259264845498</v>
      </c>
      <c r="BD265" s="1" t="str">
        <f t="shared" si="264"/>
        <v/>
      </c>
      <c r="BE265" s="2" t="s">
        <v>148</v>
      </c>
      <c r="BF265" s="3">
        <f t="shared" si="265"/>
        <v>7.1627580764653059E-2</v>
      </c>
      <c r="BG265" s="3">
        <f t="shared" si="266"/>
        <v>6.0062248103638326E-3</v>
      </c>
      <c r="BH265" s="3">
        <f t="shared" si="267"/>
        <v>7.0277466485332202E-2</v>
      </c>
      <c r="BI265" s="3">
        <f t="shared" si="268"/>
        <v>2.2233249141802307E-3</v>
      </c>
      <c r="BJ265" s="3">
        <f t="shared" si="269"/>
        <v>1.9211197370107864</v>
      </c>
      <c r="BK265" s="3">
        <f t="shared" si="270"/>
        <v>0.60725010128295287</v>
      </c>
      <c r="BL265" s="3">
        <f t="shared" si="271"/>
        <v>0.47727022777677097</v>
      </c>
      <c r="BM265" s="3">
        <v>0.58118959153460104</v>
      </c>
      <c r="BN265" s="1" t="str">
        <f t="shared" si="272"/>
        <v/>
      </c>
      <c r="BO265" s="2" t="s">
        <v>148</v>
      </c>
      <c r="BP265" s="3">
        <f t="shared" si="273"/>
        <v>6.8254753767147777E-2</v>
      </c>
      <c r="BQ265" s="3">
        <f t="shared" si="274"/>
        <v>4.6101284030732872E-3</v>
      </c>
      <c r="BR265" s="3">
        <f t="shared" si="275"/>
        <v>7.0277466485332202E-2</v>
      </c>
      <c r="BS265" s="3">
        <f t="shared" si="276"/>
        <v>2.2233249141802307E-3</v>
      </c>
      <c r="BT265" s="3">
        <f t="shared" si="277"/>
        <v>-2.8781810434310269</v>
      </c>
      <c r="BU265" s="3">
        <f t="shared" si="278"/>
        <v>-0.90976928530944179</v>
      </c>
      <c r="BV265" s="3">
        <f t="shared" si="279"/>
        <v>0.19275261503067798</v>
      </c>
      <c r="BW265" s="3">
        <v>0.27816435066702</v>
      </c>
      <c r="BX265" s="1" t="str">
        <f t="shared" si="280"/>
        <v/>
      </c>
    </row>
    <row r="266" spans="1:76" s="1" customFormat="1" x14ac:dyDescent="0.15">
      <c r="A266" s="2" t="s">
        <v>149</v>
      </c>
      <c r="B266" s="1">
        <f t="shared" ref="B266:AS266" si="307">B96/B$164*100</f>
        <v>1.3373141621605741E-2</v>
      </c>
      <c r="C266" s="1">
        <f t="shared" si="307"/>
        <v>1.4627869342074724E-2</v>
      </c>
      <c r="D266" s="1">
        <f t="shared" si="307"/>
        <v>1.4096677296990571E-2</v>
      </c>
      <c r="E266" s="1">
        <f t="shared" si="307"/>
        <v>1.3939934526600741E-2</v>
      </c>
      <c r="F266" s="1">
        <f t="shared" si="307"/>
        <v>1.3195598235679515E-2</v>
      </c>
      <c r="G266" s="1">
        <f t="shared" si="307"/>
        <v>1.4633069094059887E-2</v>
      </c>
      <c r="H266" s="1">
        <f t="shared" si="307"/>
        <v>1.4607635566858467E-2</v>
      </c>
      <c r="I266" s="1">
        <f t="shared" si="307"/>
        <v>1.3614631793903325E-2</v>
      </c>
      <c r="J266" s="1">
        <f t="shared" si="307"/>
        <v>1.4240138723208649E-2</v>
      </c>
      <c r="K266" s="1">
        <f t="shared" si="307"/>
        <v>1.422909074101227E-2</v>
      </c>
      <c r="L266" s="1">
        <f t="shared" si="307"/>
        <v>1.4013845482924465E-2</v>
      </c>
      <c r="M266" s="1">
        <f t="shared" si="307"/>
        <v>1.4230963878469017E-2</v>
      </c>
      <c r="N266" s="1">
        <f t="shared" si="307"/>
        <v>1.424922573383341E-2</v>
      </c>
      <c r="O266" s="1">
        <f t="shared" si="307"/>
        <v>1.4277814114922358E-2</v>
      </c>
      <c r="P266" s="1">
        <f t="shared" si="307"/>
        <v>1.3108276350654448E-2</v>
      </c>
      <c r="Q266" s="1">
        <f t="shared" si="307"/>
        <v>1.5493127117283706E-2</v>
      </c>
      <c r="R266" s="1">
        <f t="shared" si="307"/>
        <v>1.4447549057886895E-2</v>
      </c>
      <c r="S266" s="1">
        <f t="shared" si="307"/>
        <v>1.4196928879251641E-2</v>
      </c>
      <c r="T266" s="1">
        <f t="shared" si="307"/>
        <v>1.4095873764355286E-2</v>
      </c>
      <c r="U266" s="1">
        <f t="shared" si="307"/>
        <v>1.4572581289803124E-2</v>
      </c>
      <c r="V266" s="1">
        <f t="shared" si="307"/>
        <v>1.4699212845472183E-2</v>
      </c>
      <c r="W266" s="1">
        <f t="shared" si="307"/>
        <v>1.4292869528976609E-2</v>
      </c>
      <c r="X266" s="1">
        <f t="shared" si="307"/>
        <v>1.5126329828301375E-2</v>
      </c>
      <c r="Y266" s="1">
        <f t="shared" si="307"/>
        <v>1.4177185220126499E-2</v>
      </c>
      <c r="Z266" s="1">
        <f t="shared" si="307"/>
        <v>1.3995561444928563E-2</v>
      </c>
      <c r="AA266" s="1">
        <f t="shared" si="307"/>
        <v>1.2306834284751794E-2</v>
      </c>
      <c r="AB266" s="1">
        <f t="shared" si="307"/>
        <v>1.333649971470653E-2</v>
      </c>
      <c r="AC266" s="1">
        <f t="shared" si="307"/>
        <v>1.3058337343654702E-2</v>
      </c>
      <c r="AD266" s="1">
        <f t="shared" si="307"/>
        <v>1.3344845343113006E-2</v>
      </c>
      <c r="AE266" s="1">
        <f t="shared" si="307"/>
        <v>1.5566646535707863E-2</v>
      </c>
      <c r="AF266" s="1">
        <f t="shared" si="307"/>
        <v>1.3483097661045142E-2</v>
      </c>
      <c r="AG266" s="1">
        <f t="shared" si="307"/>
        <v>1.3220314642092132E-2</v>
      </c>
      <c r="AH266" s="1">
        <f t="shared" si="307"/>
        <v>1.3301958721077815E-2</v>
      </c>
      <c r="AI266" s="1">
        <f t="shared" si="307"/>
        <v>1.4326167559899333E-2</v>
      </c>
      <c r="AJ266" s="1">
        <f t="shared" si="307"/>
        <v>1.1279173622130073E-2</v>
      </c>
      <c r="AK266" s="1">
        <f t="shared" si="307"/>
        <v>1.1606900055323856E-2</v>
      </c>
      <c r="AL266" s="1">
        <f t="shared" si="307"/>
        <v>1.0919546444149683E-2</v>
      </c>
      <c r="AM266" s="1">
        <f t="shared" si="307"/>
        <v>1.1575476153494425E-2</v>
      </c>
      <c r="AN266" s="1">
        <f t="shared" si="307"/>
        <v>1.1964380608650488E-2</v>
      </c>
      <c r="AO266" s="1">
        <f t="shared" si="307"/>
        <v>1.2574947146329672E-2</v>
      </c>
      <c r="AP266" s="1">
        <f t="shared" si="307"/>
        <v>1.2415025099284008E-2</v>
      </c>
      <c r="AQ266" s="1">
        <f t="shared" si="307"/>
        <v>1.0930695720781595E-2</v>
      </c>
      <c r="AR266" s="1">
        <f t="shared" si="307"/>
        <v>1.1029761721969194E-2</v>
      </c>
      <c r="AS266" s="1">
        <f t="shared" si="307"/>
        <v>1.1803952334985683E-2</v>
      </c>
      <c r="AU266" s="2" t="s">
        <v>149</v>
      </c>
      <c r="AV266" s="3">
        <f t="shared" si="257"/>
        <v>1.4394747810905627E-2</v>
      </c>
      <c r="AW266" s="3">
        <f t="shared" si="258"/>
        <v>5.8346852348687968E-4</v>
      </c>
      <c r="AX266" s="3">
        <f t="shared" si="259"/>
        <v>1.406688302528228E-2</v>
      </c>
      <c r="AY266" s="3">
        <f t="shared" si="260"/>
        <v>4.7440863920843336E-4</v>
      </c>
      <c r="AZ266" s="3">
        <f t="shared" si="261"/>
        <v>2.3307564656226836</v>
      </c>
      <c r="BA266" s="3">
        <f t="shared" si="262"/>
        <v>0.69110205533018931</v>
      </c>
      <c r="BB266" s="3">
        <f t="shared" si="263"/>
        <v>0.14519183535015937</v>
      </c>
      <c r="BC266" s="3">
        <v>0.48931205686849499</v>
      </c>
      <c r="BD266" s="1" t="str">
        <f t="shared" si="264"/>
        <v/>
      </c>
      <c r="BE266" s="2" t="s">
        <v>149</v>
      </c>
      <c r="BF266" s="3">
        <f t="shared" si="265"/>
        <v>1.3594026325097685E-2</v>
      </c>
      <c r="BG266" s="3">
        <f t="shared" si="266"/>
        <v>8.754679993970908E-4</v>
      </c>
      <c r="BH266" s="3">
        <f t="shared" si="267"/>
        <v>1.406688302528228E-2</v>
      </c>
      <c r="BI266" s="3">
        <f t="shared" si="268"/>
        <v>4.7440863920843336E-4</v>
      </c>
      <c r="BJ266" s="3">
        <f t="shared" si="269"/>
        <v>-3.3614888197672075</v>
      </c>
      <c r="BK266" s="3">
        <f t="shared" si="270"/>
        <v>-0.99672868726330988</v>
      </c>
      <c r="BL266" s="3">
        <f t="shared" si="271"/>
        <v>0.12238526074813534</v>
      </c>
      <c r="BM266" s="3">
        <v>0.177379511144587</v>
      </c>
      <c r="BN266" s="1" t="str">
        <f t="shared" si="272"/>
        <v/>
      </c>
      <c r="BO266" s="2" t="s">
        <v>149</v>
      </c>
      <c r="BP266" s="3">
        <f t="shared" si="273"/>
        <v>1.1609985890709867E-2</v>
      </c>
      <c r="BQ266" s="3">
        <f t="shared" si="274"/>
        <v>5.8952862540075958E-4</v>
      </c>
      <c r="BR266" s="3">
        <f t="shared" si="275"/>
        <v>1.406688302528228E-2</v>
      </c>
      <c r="BS266" s="3">
        <f t="shared" si="276"/>
        <v>4.7440863920843336E-4</v>
      </c>
      <c r="BT266" s="3">
        <f t="shared" si="277"/>
        <v>-17.46582473286125</v>
      </c>
      <c r="BU266" s="3">
        <f t="shared" si="278"/>
        <v>-5.1788625491134148</v>
      </c>
      <c r="BV266" s="3">
        <f t="shared" si="279"/>
        <v>8.0094395581754982E-10</v>
      </c>
      <c r="BW266" s="3">
        <v>1.72643045405135E-10</v>
      </c>
      <c r="BX266" s="1" t="str">
        <f t="shared" si="280"/>
        <v>**</v>
      </c>
    </row>
    <row r="267" spans="1:76" s="1" customFormat="1" x14ac:dyDescent="0.15">
      <c r="A267" s="2" t="s">
        <v>150</v>
      </c>
      <c r="B267" s="1">
        <f t="shared" ref="B267:AS267" si="308">B97/B$164*100</f>
        <v>7.2192647258010889E-2</v>
      </c>
      <c r="C267" s="1">
        <f t="shared" si="308"/>
        <v>7.3975470774037697E-2</v>
      </c>
      <c r="D267" s="1">
        <f t="shared" si="308"/>
        <v>7.4422018276791374E-2</v>
      </c>
      <c r="E267" s="1">
        <f t="shared" si="308"/>
        <v>7.6813803942002989E-2</v>
      </c>
      <c r="F267" s="1">
        <f t="shared" si="308"/>
        <v>7.1500784304865783E-2</v>
      </c>
      <c r="G267" s="1">
        <f t="shared" si="308"/>
        <v>7.368271264864279E-2</v>
      </c>
      <c r="H267" s="1">
        <f t="shared" si="308"/>
        <v>7.2071157585458553E-2</v>
      </c>
      <c r="I267" s="1">
        <f t="shared" si="308"/>
        <v>7.6568268929955413E-2</v>
      </c>
      <c r="J267" s="1">
        <f t="shared" si="308"/>
        <v>7.3409861596928624E-2</v>
      </c>
      <c r="K267" s="1">
        <f t="shared" si="308"/>
        <v>6.8555118624815975E-2</v>
      </c>
      <c r="L267" s="1">
        <f t="shared" si="308"/>
        <v>7.4051572920103628E-2</v>
      </c>
      <c r="M267" s="1">
        <f t="shared" si="308"/>
        <v>7.492034142535195E-2</v>
      </c>
      <c r="N267" s="1">
        <f t="shared" si="308"/>
        <v>7.5566527023797181E-2</v>
      </c>
      <c r="O267" s="1">
        <f t="shared" si="308"/>
        <v>7.5113423442929525E-2</v>
      </c>
      <c r="P267" s="1">
        <f t="shared" si="308"/>
        <v>7.2703336134716426E-2</v>
      </c>
      <c r="Q267" s="1">
        <f t="shared" si="308"/>
        <v>7.2687737564869126E-2</v>
      </c>
      <c r="R267" s="1">
        <f t="shared" si="308"/>
        <v>7.4405138055043521E-2</v>
      </c>
      <c r="S267" s="1">
        <f t="shared" si="308"/>
        <v>7.6308693199312536E-2</v>
      </c>
      <c r="T267" s="1">
        <f t="shared" si="308"/>
        <v>7.733486880360517E-2</v>
      </c>
      <c r="U267" s="1">
        <f t="shared" si="308"/>
        <v>7.5288359815531891E-2</v>
      </c>
      <c r="V267" s="1">
        <f t="shared" si="308"/>
        <v>7.848895626017624E-2</v>
      </c>
      <c r="W267" s="1">
        <f t="shared" si="308"/>
        <v>7.4577181310977569E-2</v>
      </c>
      <c r="X267" s="1">
        <f t="shared" si="308"/>
        <v>7.4857256051452228E-2</v>
      </c>
      <c r="Y267" s="1">
        <f t="shared" si="308"/>
        <v>7.3964386065571916E-2</v>
      </c>
      <c r="Z267" s="1">
        <f t="shared" si="308"/>
        <v>7.6541509968001048E-2</v>
      </c>
      <c r="AA267" s="1">
        <f t="shared" si="308"/>
        <v>7.428002826793019E-2</v>
      </c>
      <c r="AB267" s="1">
        <f t="shared" si="308"/>
        <v>7.3141563234961224E-2</v>
      </c>
      <c r="AC267" s="1">
        <f t="shared" si="308"/>
        <v>7.2540291379467811E-2</v>
      </c>
      <c r="AD267" s="1">
        <f t="shared" si="308"/>
        <v>7.1098260030749427E-2</v>
      </c>
      <c r="AE267" s="1">
        <f t="shared" si="308"/>
        <v>7.4211988216473873E-2</v>
      </c>
      <c r="AF267" s="1">
        <f t="shared" si="308"/>
        <v>7.1364080695765719E-2</v>
      </c>
      <c r="AG267" s="1">
        <f t="shared" si="308"/>
        <v>7.1498786481503374E-2</v>
      </c>
      <c r="AH267" s="1">
        <f t="shared" si="308"/>
        <v>7.3420327659312515E-2</v>
      </c>
      <c r="AI267" s="1">
        <f t="shared" si="308"/>
        <v>7.3489913911310281E-2</v>
      </c>
      <c r="AJ267" s="1">
        <f t="shared" si="308"/>
        <v>5.2766627735733686E-2</v>
      </c>
      <c r="AK267" s="1">
        <f t="shared" si="308"/>
        <v>5.4399044599540383E-2</v>
      </c>
      <c r="AL267" s="1">
        <f t="shared" si="308"/>
        <v>5.3721720956653174E-2</v>
      </c>
      <c r="AM267" s="1">
        <f t="shared" si="308"/>
        <v>5.4036773120956234E-2</v>
      </c>
      <c r="AN267" s="1">
        <f t="shared" si="308"/>
        <v>5.3471259117461305E-2</v>
      </c>
      <c r="AO267" s="1">
        <f t="shared" si="308"/>
        <v>5.0934108694815045E-2</v>
      </c>
      <c r="AP267" s="1">
        <f t="shared" si="308"/>
        <v>5.4888196274725257E-2</v>
      </c>
      <c r="AQ267" s="1">
        <f t="shared" si="308"/>
        <v>5.1391809227785107E-2</v>
      </c>
      <c r="AR267" s="1">
        <f t="shared" si="308"/>
        <v>5.2196939453084686E-2</v>
      </c>
      <c r="AS267" s="1">
        <f t="shared" si="308"/>
        <v>5.6207887347281028E-2</v>
      </c>
      <c r="AU267" s="2" t="s">
        <v>150</v>
      </c>
      <c r="AV267" s="3">
        <f t="shared" si="257"/>
        <v>7.5107988643998605E-2</v>
      </c>
      <c r="AW267" s="3">
        <f t="shared" si="258"/>
        <v>1.7018937975707578E-3</v>
      </c>
      <c r="AX267" s="3">
        <f t="shared" si="259"/>
        <v>7.3513646523913803E-2</v>
      </c>
      <c r="AY267" s="3">
        <f t="shared" si="260"/>
        <v>2.2569511728561279E-3</v>
      </c>
      <c r="AZ267" s="3">
        <f t="shared" si="261"/>
        <v>2.1687702834414102</v>
      </c>
      <c r="BA267" s="3">
        <f t="shared" si="262"/>
        <v>0.70641409493462493</v>
      </c>
      <c r="BB267" s="3">
        <f t="shared" si="263"/>
        <v>6.3549525202123119E-2</v>
      </c>
      <c r="BC267" s="3">
        <v>0.231731410689171</v>
      </c>
      <c r="BD267" s="1" t="str">
        <f t="shared" si="264"/>
        <v/>
      </c>
      <c r="BE267" s="2" t="s">
        <v>150</v>
      </c>
      <c r="BF267" s="3">
        <f t="shared" si="265"/>
        <v>7.3158674984547548E-2</v>
      </c>
      <c r="BG267" s="3">
        <f t="shared" si="266"/>
        <v>1.653026020011057E-3</v>
      </c>
      <c r="BH267" s="3">
        <f t="shared" si="267"/>
        <v>7.3513646523913803E-2</v>
      </c>
      <c r="BI267" s="3">
        <f t="shared" si="268"/>
        <v>2.2569511728561279E-3</v>
      </c>
      <c r="BJ267" s="3">
        <f t="shared" si="269"/>
        <v>-0.48286482326894808</v>
      </c>
      <c r="BK267" s="3">
        <f t="shared" si="270"/>
        <v>-0.1572792285608226</v>
      </c>
      <c r="BL267" s="3">
        <f t="shared" si="271"/>
        <v>0.68406654283550394</v>
      </c>
      <c r="BM267" s="3">
        <v>0.78849095946786296</v>
      </c>
      <c r="BN267" s="1" t="str">
        <f t="shared" si="272"/>
        <v/>
      </c>
      <c r="BO267" s="2" t="s">
        <v>150</v>
      </c>
      <c r="BP267" s="3">
        <f t="shared" si="273"/>
        <v>5.3401436652803592E-2</v>
      </c>
      <c r="BQ267" s="3">
        <f t="shared" si="274"/>
        <v>1.6184030686626591E-3</v>
      </c>
      <c r="BR267" s="3">
        <f t="shared" si="275"/>
        <v>7.3513646523913803E-2</v>
      </c>
      <c r="BS267" s="3">
        <f t="shared" si="276"/>
        <v>2.2569511728561279E-3</v>
      </c>
      <c r="BT267" s="3">
        <f t="shared" si="277"/>
        <v>-27.358471279978964</v>
      </c>
      <c r="BU267" s="3">
        <f t="shared" si="278"/>
        <v>-8.9112294997762849</v>
      </c>
      <c r="BV267" s="3">
        <f t="shared" si="279"/>
        <v>4.695536014945491E-16</v>
      </c>
      <c r="BW267" s="3">
        <v>1.02278160806727E-24</v>
      </c>
      <c r="BX267" s="1" t="str">
        <f t="shared" si="280"/>
        <v>**</v>
      </c>
    </row>
    <row r="268" spans="1:76" s="1" customFormat="1" x14ac:dyDescent="0.15">
      <c r="A268" s="2" t="s">
        <v>151</v>
      </c>
      <c r="B268" s="1">
        <f t="shared" ref="B268:AS268" si="309">B98/B$164*100</f>
        <v>9.1471155426872119E-2</v>
      </c>
      <c r="C268" s="1">
        <f t="shared" si="309"/>
        <v>9.2501883568519058E-2</v>
      </c>
      <c r="D268" s="1">
        <f t="shared" si="309"/>
        <v>9.2348385213707349E-2</v>
      </c>
      <c r="E268" s="1">
        <f t="shared" si="309"/>
        <v>9.5593737491585867E-2</v>
      </c>
      <c r="F268" s="1">
        <f t="shared" si="309"/>
        <v>8.8848163805205341E-2</v>
      </c>
      <c r="G268" s="1">
        <f t="shared" si="309"/>
        <v>9.3855180032586555E-2</v>
      </c>
      <c r="H268" s="1">
        <f t="shared" si="309"/>
        <v>9.5770684957554336E-2</v>
      </c>
      <c r="I268" s="1">
        <f t="shared" si="309"/>
        <v>9.8487051196362349E-2</v>
      </c>
      <c r="J268" s="1">
        <f t="shared" si="309"/>
        <v>9.326091165822939E-2</v>
      </c>
      <c r="K268" s="1">
        <f t="shared" si="309"/>
        <v>9.1592419034198028E-2</v>
      </c>
      <c r="L268" s="1">
        <f t="shared" si="309"/>
        <v>9.2914650187487222E-2</v>
      </c>
      <c r="M268" s="1">
        <f t="shared" si="309"/>
        <v>9.5118534636312563E-2</v>
      </c>
      <c r="N268" s="1">
        <f t="shared" si="309"/>
        <v>9.2873803640524805E-2</v>
      </c>
      <c r="O268" s="1">
        <f t="shared" si="309"/>
        <v>9.1178043704967876E-2</v>
      </c>
      <c r="P268" s="1">
        <f t="shared" si="309"/>
        <v>9.0441821234715378E-2</v>
      </c>
      <c r="Q268" s="1">
        <f t="shared" si="309"/>
        <v>9.11940235021831E-2</v>
      </c>
      <c r="R268" s="1">
        <f t="shared" si="309"/>
        <v>9.2800300807731745E-2</v>
      </c>
      <c r="S268" s="1">
        <f t="shared" si="309"/>
        <v>9.3252830214992394E-2</v>
      </c>
      <c r="T268" s="1">
        <f t="shared" si="309"/>
        <v>9.3886170773368235E-2</v>
      </c>
      <c r="U268" s="1">
        <f t="shared" si="309"/>
        <v>9.5912478123773334E-2</v>
      </c>
      <c r="V268" s="1">
        <f t="shared" si="309"/>
        <v>9.998885600947037E-2</v>
      </c>
      <c r="W268" s="1">
        <f t="shared" si="309"/>
        <v>9.3030012103891863E-2</v>
      </c>
      <c r="X268" s="1">
        <f t="shared" si="309"/>
        <v>9.5227507956690188E-2</v>
      </c>
      <c r="Y268" s="1">
        <f t="shared" si="309"/>
        <v>9.2033695353905529E-2</v>
      </c>
      <c r="Z268" s="1">
        <f t="shared" si="309"/>
        <v>9.6115157668172829E-2</v>
      </c>
      <c r="AA268" s="1">
        <f t="shared" si="309"/>
        <v>9.223107934427191E-2</v>
      </c>
      <c r="AB268" s="1">
        <f t="shared" si="309"/>
        <v>9.3712259594944822E-2</v>
      </c>
      <c r="AC268" s="1">
        <f t="shared" si="309"/>
        <v>9.1682380619942272E-2</v>
      </c>
      <c r="AD268" s="1">
        <f t="shared" si="309"/>
        <v>9.3421642808994967E-2</v>
      </c>
      <c r="AE268" s="1">
        <f t="shared" si="309"/>
        <v>9.6080087408315765E-2</v>
      </c>
      <c r="AF268" s="1">
        <f t="shared" si="309"/>
        <v>8.9546628908169432E-2</v>
      </c>
      <c r="AG268" s="1">
        <f t="shared" si="309"/>
        <v>9.5369960197477066E-2</v>
      </c>
      <c r="AH268" s="1">
        <f t="shared" si="309"/>
        <v>9.2360026384646368E-2</v>
      </c>
      <c r="AI268" s="1">
        <f t="shared" si="309"/>
        <v>9.1464593011033893E-2</v>
      </c>
      <c r="AJ268" s="1">
        <f t="shared" si="309"/>
        <v>6.4927456728661237E-2</v>
      </c>
      <c r="AK268" s="1">
        <f t="shared" si="309"/>
        <v>6.5067558941186474E-2</v>
      </c>
      <c r="AL268" s="1">
        <f t="shared" si="309"/>
        <v>6.2702064582162251E-2</v>
      </c>
      <c r="AM268" s="1">
        <f t="shared" si="309"/>
        <v>6.3061087656441084E-2</v>
      </c>
      <c r="AN268" s="1">
        <f t="shared" si="309"/>
        <v>6.3255485252038363E-2</v>
      </c>
      <c r="AO268" s="1">
        <f t="shared" si="309"/>
        <v>6.0853697902825313E-2</v>
      </c>
      <c r="AP268" s="1">
        <f t="shared" si="309"/>
        <v>6.8043787897285657E-2</v>
      </c>
      <c r="AQ268" s="1">
        <f t="shared" si="309"/>
        <v>6.2417797152487409E-2</v>
      </c>
      <c r="AR268" s="1">
        <f t="shared" si="309"/>
        <v>6.5633235785553301E-2</v>
      </c>
      <c r="AS268" s="1">
        <f t="shared" si="309"/>
        <v>6.4877868756770596E-2</v>
      </c>
      <c r="AU268" s="2" t="s">
        <v>151</v>
      </c>
      <c r="AV268" s="3">
        <f t="shared" si="257"/>
        <v>9.3484961952184573E-2</v>
      </c>
      <c r="AW268" s="3">
        <f t="shared" si="258"/>
        <v>2.601244432729704E-3</v>
      </c>
      <c r="AX268" s="3">
        <f t="shared" si="259"/>
        <v>9.3480229767385015E-2</v>
      </c>
      <c r="AY268" s="3">
        <f t="shared" si="260"/>
        <v>2.5094086493865505E-3</v>
      </c>
      <c r="AZ268" s="3">
        <f t="shared" si="261"/>
        <v>5.0622306035548424E-3</v>
      </c>
      <c r="BA268" s="3">
        <f t="shared" si="262"/>
        <v>1.8857768744499931E-3</v>
      </c>
      <c r="BB268" s="3">
        <f t="shared" si="263"/>
        <v>0.99642211938507352</v>
      </c>
      <c r="BC268" s="3">
        <v>0.99611050054403505</v>
      </c>
      <c r="BD268" s="1" t="str">
        <f t="shared" si="264"/>
        <v/>
      </c>
      <c r="BE268" s="2" t="s">
        <v>151</v>
      </c>
      <c r="BF268" s="3">
        <f t="shared" si="265"/>
        <v>9.3198381594596952E-2</v>
      </c>
      <c r="BG268" s="3">
        <f t="shared" si="266"/>
        <v>2.1633198112007181E-3</v>
      </c>
      <c r="BH268" s="3">
        <f t="shared" si="267"/>
        <v>9.3480229767385015E-2</v>
      </c>
      <c r="BI268" s="3">
        <f t="shared" si="268"/>
        <v>2.5094086493865505E-3</v>
      </c>
      <c r="BJ268" s="3">
        <f t="shared" si="269"/>
        <v>-0.30150564829527071</v>
      </c>
      <c r="BK268" s="3">
        <f t="shared" si="270"/>
        <v>-0.11231657022341235</v>
      </c>
      <c r="BL268" s="3">
        <f t="shared" si="271"/>
        <v>0.78316476279063907</v>
      </c>
      <c r="BM268" s="3">
        <v>0.88292945323976002</v>
      </c>
      <c r="BN268" s="1" t="str">
        <f t="shared" si="272"/>
        <v/>
      </c>
      <c r="BO268" s="2" t="s">
        <v>151</v>
      </c>
      <c r="BP268" s="3">
        <f t="shared" si="273"/>
        <v>6.4084004065541184E-2</v>
      </c>
      <c r="BQ268" s="3">
        <f t="shared" si="274"/>
        <v>2.0342266391484743E-3</v>
      </c>
      <c r="BR268" s="3">
        <f t="shared" si="275"/>
        <v>9.3480229767385015E-2</v>
      </c>
      <c r="BS268" s="3">
        <f t="shared" si="276"/>
        <v>2.5094086493865505E-3</v>
      </c>
      <c r="BT268" s="3">
        <f t="shared" si="277"/>
        <v>-31.446462824270988</v>
      </c>
      <c r="BU268" s="3">
        <f t="shared" si="278"/>
        <v>-11.714403594261153</v>
      </c>
      <c r="BV268" s="3">
        <f t="shared" si="279"/>
        <v>4.9418987411750209E-18</v>
      </c>
      <c r="BW268" s="3">
        <v>8.9285007575778497E-27</v>
      </c>
      <c r="BX268" s="1" t="str">
        <f t="shared" si="280"/>
        <v>**</v>
      </c>
    </row>
    <row r="269" spans="1:76" s="1" customFormat="1" x14ac:dyDescent="0.15">
      <c r="A269" s="2" t="s">
        <v>152</v>
      </c>
      <c r="B269" s="1">
        <f t="shared" ref="B269:AS269" si="310">B99/B$164*100</f>
        <v>9.7466031756044305E-2</v>
      </c>
      <c r="C269" s="1">
        <f t="shared" si="310"/>
        <v>9.9115898348922565E-2</v>
      </c>
      <c r="D269" s="1">
        <f t="shared" si="310"/>
        <v>0.10006329040967599</v>
      </c>
      <c r="E269" s="1">
        <f t="shared" si="310"/>
        <v>0.10435054608476599</v>
      </c>
      <c r="F269" s="1">
        <f t="shared" si="310"/>
        <v>9.7017670226936761E-2</v>
      </c>
      <c r="G269" s="1">
        <f t="shared" si="310"/>
        <v>0.10122459667917989</v>
      </c>
      <c r="H269" s="1">
        <f t="shared" si="310"/>
        <v>0.10289103017831701</v>
      </c>
      <c r="I269" s="1">
        <f t="shared" si="310"/>
        <v>0.10030032811468041</v>
      </c>
      <c r="J269" s="1">
        <f t="shared" si="310"/>
        <v>0.10159635900149845</v>
      </c>
      <c r="K269" s="1">
        <f t="shared" si="310"/>
        <v>9.9764822600738254E-2</v>
      </c>
      <c r="L269" s="1">
        <f t="shared" si="310"/>
        <v>0.10031354021355586</v>
      </c>
      <c r="M269" s="1">
        <f t="shared" si="310"/>
        <v>0.10204663918325294</v>
      </c>
      <c r="N269" s="1">
        <f t="shared" si="310"/>
        <v>9.9044991753499789E-2</v>
      </c>
      <c r="O269" s="1">
        <f t="shared" si="310"/>
        <v>9.665847030128924E-2</v>
      </c>
      <c r="P269" s="1">
        <f t="shared" si="310"/>
        <v>9.4208668602167714E-2</v>
      </c>
      <c r="Q269" s="1">
        <f t="shared" si="310"/>
        <v>0.10132889910972824</v>
      </c>
      <c r="R269" s="1">
        <f t="shared" si="310"/>
        <v>0.1013516005346818</v>
      </c>
      <c r="S269" s="1">
        <f t="shared" si="310"/>
        <v>9.7483166232271448E-2</v>
      </c>
      <c r="T269" s="1">
        <f t="shared" si="310"/>
        <v>9.9661060837331006E-2</v>
      </c>
      <c r="U269" s="1">
        <f t="shared" si="310"/>
        <v>0.10466446479105329</v>
      </c>
      <c r="V269" s="1">
        <f t="shared" si="310"/>
        <v>0.10750806583046804</v>
      </c>
      <c r="W269" s="1">
        <f t="shared" si="310"/>
        <v>0.10209561736275884</v>
      </c>
      <c r="X269" s="1">
        <f t="shared" si="310"/>
        <v>0.10237363928906409</v>
      </c>
      <c r="Y269" s="1">
        <f t="shared" si="310"/>
        <v>9.841372397386558E-2</v>
      </c>
      <c r="Z269" s="1">
        <f t="shared" si="310"/>
        <v>0.1003018404927145</v>
      </c>
      <c r="AA269" s="1">
        <f t="shared" si="310"/>
        <v>9.294308698979499E-2</v>
      </c>
      <c r="AB269" s="1">
        <f t="shared" si="310"/>
        <v>9.2935504527195886E-2</v>
      </c>
      <c r="AC269" s="1">
        <f t="shared" si="310"/>
        <v>8.9916907426520754E-2</v>
      </c>
      <c r="AD269" s="1">
        <f t="shared" si="310"/>
        <v>9.3834848320277386E-2</v>
      </c>
      <c r="AE269" s="1">
        <f t="shared" si="310"/>
        <v>9.7097983984362382E-2</v>
      </c>
      <c r="AF269" s="1">
        <f t="shared" si="310"/>
        <v>8.9510448986962213E-2</v>
      </c>
      <c r="AG269" s="1">
        <f t="shared" si="310"/>
        <v>9.8997988332105255E-2</v>
      </c>
      <c r="AH269" s="1">
        <f t="shared" si="310"/>
        <v>9.339383234682945E-2</v>
      </c>
      <c r="AI269" s="1">
        <f t="shared" si="310"/>
        <v>8.9462491752056908E-2</v>
      </c>
      <c r="AJ269" s="1">
        <f t="shared" si="310"/>
        <v>7.0677585023781311E-2</v>
      </c>
      <c r="AK269" s="1">
        <f t="shared" si="310"/>
        <v>7.0316064133117709E-2</v>
      </c>
      <c r="AL269" s="1">
        <f t="shared" si="310"/>
        <v>6.5264628968434713E-2</v>
      </c>
      <c r="AM269" s="1">
        <f t="shared" si="310"/>
        <v>6.3613806385609636E-2</v>
      </c>
      <c r="AN269" s="1">
        <f t="shared" si="310"/>
        <v>6.3291847413152774E-2</v>
      </c>
      <c r="AO269" s="1">
        <f t="shared" si="310"/>
        <v>5.8740406827073058E-2</v>
      </c>
      <c r="AP269" s="1">
        <f t="shared" si="310"/>
        <v>7.2407592264106216E-2</v>
      </c>
      <c r="AQ269" s="1">
        <f t="shared" si="310"/>
        <v>6.6750153027966358E-2</v>
      </c>
      <c r="AR269" s="1">
        <f t="shared" si="310"/>
        <v>7.1197033594327774E-2</v>
      </c>
      <c r="AS269" s="1">
        <f t="shared" si="310"/>
        <v>7.0963380083676114E-2</v>
      </c>
      <c r="AU269" s="2" t="s">
        <v>152</v>
      </c>
      <c r="AV269" s="3">
        <f t="shared" si="257"/>
        <v>0.10039936405151494</v>
      </c>
      <c r="AW269" s="3">
        <f t="shared" si="258"/>
        <v>3.623357828012424E-3</v>
      </c>
      <c r="AX269" s="3">
        <f t="shared" si="259"/>
        <v>0.10051256273313068</v>
      </c>
      <c r="AY269" s="3">
        <f t="shared" si="260"/>
        <v>2.1044137877502512E-3</v>
      </c>
      <c r="AZ269" s="3">
        <f t="shared" si="261"/>
        <v>-0.1126214261557502</v>
      </c>
      <c r="BA269" s="3">
        <f t="shared" si="262"/>
        <v>-5.3791075821053844E-2</v>
      </c>
      <c r="BB269" s="3">
        <f t="shared" si="263"/>
        <v>0.92628638411577324</v>
      </c>
      <c r="BC269" s="3">
        <v>0.94416312716459805</v>
      </c>
      <c r="BD269" s="1" t="str">
        <f t="shared" si="264"/>
        <v/>
      </c>
      <c r="BE269" s="2" t="s">
        <v>152</v>
      </c>
      <c r="BF269" s="3">
        <f t="shared" si="265"/>
        <v>9.3839493315881969E-2</v>
      </c>
      <c r="BG269" s="3">
        <f t="shared" si="266"/>
        <v>3.8599738939909469E-3</v>
      </c>
      <c r="BH269" s="3">
        <f t="shared" si="267"/>
        <v>0.10051256273313068</v>
      </c>
      <c r="BI269" s="3">
        <f t="shared" si="268"/>
        <v>2.1044137877502512E-3</v>
      </c>
      <c r="BJ269" s="3">
        <f t="shared" si="269"/>
        <v>-6.6390401714920682</v>
      </c>
      <c r="BK269" s="3">
        <f t="shared" si="270"/>
        <v>-3.1709873106194748</v>
      </c>
      <c r="BL269" s="3">
        <f t="shared" si="271"/>
        <v>4.8188112022525093E-5</v>
      </c>
      <c r="BM269" s="3">
        <v>7.2011985255124799E-4</v>
      </c>
      <c r="BN269" s="1" t="str">
        <f t="shared" si="272"/>
        <v>**</v>
      </c>
      <c r="BO269" s="2" t="s">
        <v>152</v>
      </c>
      <c r="BP269" s="3">
        <f t="shared" si="273"/>
        <v>6.7322249772124559E-2</v>
      </c>
      <c r="BQ269" s="3">
        <f t="shared" si="274"/>
        <v>4.5038194762339256E-3</v>
      </c>
      <c r="BR269" s="3">
        <f t="shared" si="275"/>
        <v>0.10051256273313068</v>
      </c>
      <c r="BS269" s="3">
        <f t="shared" si="276"/>
        <v>2.1044137877502512E-3</v>
      </c>
      <c r="BT269" s="3">
        <f t="shared" si="277"/>
        <v>-33.021059316862903</v>
      </c>
      <c r="BU269" s="3">
        <f t="shared" si="278"/>
        <v>-15.771761786681992</v>
      </c>
      <c r="BV269" s="3">
        <f t="shared" si="279"/>
        <v>8.7673751929308545E-16</v>
      </c>
      <c r="BW269" s="3">
        <v>3.16892798810445E-22</v>
      </c>
      <c r="BX269" s="1" t="str">
        <f t="shared" si="280"/>
        <v>**</v>
      </c>
    </row>
    <row r="270" spans="1:76" s="1" customFormat="1" x14ac:dyDescent="0.15">
      <c r="A270" s="2" t="s">
        <v>153</v>
      </c>
      <c r="B270" s="1">
        <f t="shared" ref="B270:AS270" si="311">B100/B$164*100</f>
        <v>0.38337600178695524</v>
      </c>
      <c r="C270" s="1">
        <f t="shared" si="311"/>
        <v>0.37847413450858564</v>
      </c>
      <c r="D270" s="1">
        <f t="shared" si="311"/>
        <v>0.37607574665827725</v>
      </c>
      <c r="E270" s="1">
        <f t="shared" si="311"/>
        <v>0.3938592227294842</v>
      </c>
      <c r="F270" s="1">
        <f t="shared" si="311"/>
        <v>0.38569437670466156</v>
      </c>
      <c r="G270" s="1">
        <f t="shared" si="311"/>
        <v>0.37226895311672792</v>
      </c>
      <c r="H270" s="1">
        <f t="shared" si="311"/>
        <v>0.37632910594795999</v>
      </c>
      <c r="I270" s="1">
        <f t="shared" si="311"/>
        <v>0.35692536700047212</v>
      </c>
      <c r="J270" s="1">
        <f t="shared" si="311"/>
        <v>0.36837754649883525</v>
      </c>
      <c r="K270" s="1">
        <f t="shared" si="311"/>
        <v>0.39566529616230023</v>
      </c>
      <c r="L270" s="1">
        <f t="shared" si="311"/>
        <v>0.40050704260237047</v>
      </c>
      <c r="M270" s="1">
        <f t="shared" si="311"/>
        <v>0.39991065803445092</v>
      </c>
      <c r="N270" s="1">
        <f t="shared" si="311"/>
        <v>0.40840695164658092</v>
      </c>
      <c r="O270" s="1">
        <f t="shared" si="311"/>
        <v>0.37197719045813932</v>
      </c>
      <c r="P270" s="1">
        <f t="shared" si="311"/>
        <v>0.38041169044948303</v>
      </c>
      <c r="Q270" s="1">
        <f t="shared" si="311"/>
        <v>0.41196214394526065</v>
      </c>
      <c r="R270" s="1">
        <f t="shared" si="311"/>
        <v>0.39899459521651837</v>
      </c>
      <c r="S270" s="1">
        <f t="shared" si="311"/>
        <v>0.39710825930528576</v>
      </c>
      <c r="T270" s="1">
        <f t="shared" si="311"/>
        <v>0.39470580753016432</v>
      </c>
      <c r="U270" s="1">
        <f t="shared" si="311"/>
        <v>0.39403354525939549</v>
      </c>
      <c r="V270" s="1">
        <f t="shared" si="311"/>
        <v>0.39355918035384541</v>
      </c>
      <c r="W270" s="1">
        <f t="shared" si="311"/>
        <v>0.39820541253928921</v>
      </c>
      <c r="X270" s="1">
        <f t="shared" si="311"/>
        <v>0.41224787637769644</v>
      </c>
      <c r="Y270" s="1">
        <f t="shared" si="311"/>
        <v>0.39846649627736408</v>
      </c>
      <c r="Z270" s="1">
        <f t="shared" si="311"/>
        <v>0.41432346666618058</v>
      </c>
      <c r="AA270" s="1">
        <f t="shared" si="311"/>
        <v>0.36542730528266099</v>
      </c>
      <c r="AB270" s="1">
        <f t="shared" si="311"/>
        <v>0.38247630172126679</v>
      </c>
      <c r="AC270" s="1">
        <f t="shared" si="311"/>
        <v>0.42146931266746657</v>
      </c>
      <c r="AD270" s="1">
        <f t="shared" si="311"/>
        <v>0.43298093946025007</v>
      </c>
      <c r="AE270" s="1">
        <f t="shared" si="311"/>
        <v>0.42252838695698275</v>
      </c>
      <c r="AF270" s="1">
        <f t="shared" si="311"/>
        <v>0.39981634403523975</v>
      </c>
      <c r="AG270" s="1">
        <f t="shared" si="311"/>
        <v>0.39232804437379243</v>
      </c>
      <c r="AH270" s="1">
        <f t="shared" si="311"/>
        <v>0.41670173014943845</v>
      </c>
      <c r="AI270" s="1">
        <f t="shared" si="311"/>
        <v>0.41148036157340889</v>
      </c>
      <c r="AJ270" s="1">
        <f t="shared" si="311"/>
        <v>0.43916992565764768</v>
      </c>
      <c r="AK270" s="1">
        <f t="shared" si="311"/>
        <v>0.41640671546514596</v>
      </c>
      <c r="AL270" s="1">
        <f t="shared" si="311"/>
        <v>0.40915144786875118</v>
      </c>
      <c r="AM270" s="1">
        <f t="shared" si="311"/>
        <v>0.41927071659341109</v>
      </c>
      <c r="AN270" s="1">
        <f t="shared" si="311"/>
        <v>0.40432995205303462</v>
      </c>
      <c r="AO270" s="1">
        <f t="shared" si="311"/>
        <v>0.41268768579604254</v>
      </c>
      <c r="AP270" s="1">
        <f t="shared" si="311"/>
        <v>0.42932008110288433</v>
      </c>
      <c r="AQ270" s="1">
        <f t="shared" si="311"/>
        <v>0.41136699683609718</v>
      </c>
      <c r="AR270" s="1">
        <f t="shared" si="311"/>
        <v>0.438643067252591</v>
      </c>
      <c r="AS270" s="1">
        <f t="shared" si="311"/>
        <v>0.41105539118526113</v>
      </c>
      <c r="AU270" s="2" t="s">
        <v>153</v>
      </c>
      <c r="AV270" s="3">
        <f t="shared" si="257"/>
        <v>0.39667326244658524</v>
      </c>
      <c r="AW270" s="3">
        <f t="shared" si="258"/>
        <v>1.1755115431289414E-2</v>
      </c>
      <c r="AX270" s="3">
        <f t="shared" si="259"/>
        <v>0.3822886209792567</v>
      </c>
      <c r="AY270" s="3">
        <f t="shared" si="260"/>
        <v>1.3463469878115995E-2</v>
      </c>
      <c r="AZ270" s="3">
        <f t="shared" si="261"/>
        <v>3.762769980043184</v>
      </c>
      <c r="BA270" s="3">
        <f t="shared" si="262"/>
        <v>1.0684200728008351</v>
      </c>
      <c r="BB270" s="3">
        <f t="shared" si="263"/>
        <v>1.0724105474317971E-2</v>
      </c>
      <c r="BC270" s="3">
        <v>0.17642609002555601</v>
      </c>
      <c r="BD270" s="1" t="str">
        <f t="shared" si="264"/>
        <v/>
      </c>
      <c r="BE270" s="2" t="s">
        <v>153</v>
      </c>
      <c r="BF270" s="3">
        <f t="shared" si="265"/>
        <v>0.40595321928866868</v>
      </c>
      <c r="BG270" s="3">
        <f t="shared" si="266"/>
        <v>2.0760394497408432E-2</v>
      </c>
      <c r="BH270" s="3">
        <f t="shared" si="267"/>
        <v>0.3822886209792567</v>
      </c>
      <c r="BI270" s="3">
        <f t="shared" si="268"/>
        <v>1.3463469878115995E-2</v>
      </c>
      <c r="BJ270" s="3">
        <f t="shared" si="269"/>
        <v>6.1902439703262937</v>
      </c>
      <c r="BK270" s="3">
        <f t="shared" si="270"/>
        <v>1.7576894012944806</v>
      </c>
      <c r="BL270" s="3">
        <f t="shared" si="271"/>
        <v>4.2438760400831379E-3</v>
      </c>
      <c r="BM270" s="3">
        <v>3.6285932079003799E-3</v>
      </c>
      <c r="BN270" s="1" t="str">
        <f t="shared" si="272"/>
        <v>**</v>
      </c>
      <c r="BO270" s="2" t="s">
        <v>153</v>
      </c>
      <c r="BP270" s="3">
        <f t="shared" si="273"/>
        <v>0.4191401979810867</v>
      </c>
      <c r="BQ270" s="3">
        <f t="shared" si="274"/>
        <v>1.2379243678592089E-2</v>
      </c>
      <c r="BR270" s="3">
        <f t="shared" si="275"/>
        <v>0.3822886209792567</v>
      </c>
      <c r="BS270" s="3">
        <f t="shared" si="276"/>
        <v>1.3463469878115995E-2</v>
      </c>
      <c r="BT270" s="3">
        <f t="shared" si="277"/>
        <v>9.6397263688969712</v>
      </c>
      <c r="BU270" s="3">
        <f t="shared" si="278"/>
        <v>2.7371530025651021</v>
      </c>
      <c r="BV270" s="3">
        <f t="shared" si="279"/>
        <v>1.8740233254102363E-6</v>
      </c>
      <c r="BW270" s="3">
        <v>2.1215121385550299E-6</v>
      </c>
      <c r="BX270" s="1" t="str">
        <f t="shared" si="280"/>
        <v>**</v>
      </c>
    </row>
    <row r="271" spans="1:76" s="1" customFormat="1" x14ac:dyDescent="0.15">
      <c r="A271" s="2" t="s">
        <v>154</v>
      </c>
      <c r="B271" s="1">
        <f t="shared" ref="B271:AS271" si="312">B101/B$164*100</f>
        <v>0.18904917432167745</v>
      </c>
      <c r="C271" s="1">
        <f t="shared" si="312"/>
        <v>0.18469788720403713</v>
      </c>
      <c r="D271" s="1">
        <f t="shared" si="312"/>
        <v>0.18827905111363935</v>
      </c>
      <c r="E271" s="1">
        <f t="shared" si="312"/>
        <v>0.18484825746444944</v>
      </c>
      <c r="F271" s="1">
        <f t="shared" si="312"/>
        <v>0.18972624858632428</v>
      </c>
      <c r="G271" s="1">
        <f t="shared" si="312"/>
        <v>0.18392244716489609</v>
      </c>
      <c r="H271" s="1">
        <f t="shared" si="312"/>
        <v>0.17941491395197484</v>
      </c>
      <c r="I271" s="1">
        <f t="shared" si="312"/>
        <v>0.18122252969070449</v>
      </c>
      <c r="J271" s="1">
        <f t="shared" si="312"/>
        <v>0.18328792903638461</v>
      </c>
      <c r="K271" s="1">
        <f t="shared" si="312"/>
        <v>0.19278944855389341</v>
      </c>
      <c r="L271" s="1">
        <f t="shared" si="312"/>
        <v>0.19571720609972604</v>
      </c>
      <c r="M271" s="1">
        <f t="shared" si="312"/>
        <v>0.18930938531086816</v>
      </c>
      <c r="N271" s="1">
        <f t="shared" si="312"/>
        <v>0.20668601741796114</v>
      </c>
      <c r="O271" s="1">
        <f t="shared" si="312"/>
        <v>0.19801657139360862</v>
      </c>
      <c r="P271" s="1">
        <f t="shared" si="312"/>
        <v>0.19784348487426767</v>
      </c>
      <c r="Q271" s="1">
        <f t="shared" si="312"/>
        <v>0.19964005241896962</v>
      </c>
      <c r="R271" s="1">
        <f t="shared" si="312"/>
        <v>0.18497730927133962</v>
      </c>
      <c r="S271" s="1">
        <f t="shared" si="312"/>
        <v>0.19769710614561906</v>
      </c>
      <c r="T271" s="1">
        <f t="shared" si="312"/>
        <v>0.19154619130687603</v>
      </c>
      <c r="U271" s="1">
        <f t="shared" si="312"/>
        <v>0.18731498149200893</v>
      </c>
      <c r="V271" s="1">
        <f t="shared" si="312"/>
        <v>0.19616728101776054</v>
      </c>
      <c r="W271" s="1">
        <f t="shared" si="312"/>
        <v>0.19644580390522476</v>
      </c>
      <c r="X271" s="1">
        <f t="shared" si="312"/>
        <v>0.19751928620525658</v>
      </c>
      <c r="Y271" s="1">
        <f t="shared" si="312"/>
        <v>0.19773181147111582</v>
      </c>
      <c r="Z271" s="1">
        <f t="shared" si="312"/>
        <v>0.22468194391318283</v>
      </c>
      <c r="AA271" s="1">
        <f t="shared" si="312"/>
        <v>0.19394603553264178</v>
      </c>
      <c r="AB271" s="1">
        <f t="shared" si="312"/>
        <v>0.190041240464667</v>
      </c>
      <c r="AC271" s="1">
        <f t="shared" si="312"/>
        <v>0.21730996077074322</v>
      </c>
      <c r="AD271" s="1">
        <f t="shared" si="312"/>
        <v>0.21808185749229592</v>
      </c>
      <c r="AE271" s="1">
        <f t="shared" si="312"/>
        <v>0.20544483272095262</v>
      </c>
      <c r="AF271" s="1">
        <f t="shared" si="312"/>
        <v>0.20409937823492341</v>
      </c>
      <c r="AG271" s="1">
        <f t="shared" si="312"/>
        <v>0.18732598409887552</v>
      </c>
      <c r="AH271" s="1">
        <f t="shared" si="312"/>
        <v>0.19497654224183267</v>
      </c>
      <c r="AI271" s="1">
        <f t="shared" si="312"/>
        <v>0.19910988335003063</v>
      </c>
      <c r="AJ271" s="1">
        <f t="shared" si="312"/>
        <v>0.21978785099283712</v>
      </c>
      <c r="AK271" s="1">
        <f t="shared" si="312"/>
        <v>0.21407984190143842</v>
      </c>
      <c r="AL271" s="1">
        <f t="shared" si="312"/>
        <v>0.21870045204008051</v>
      </c>
      <c r="AM271" s="1">
        <f t="shared" si="312"/>
        <v>0.20164928748716035</v>
      </c>
      <c r="AN271" s="1">
        <f t="shared" si="312"/>
        <v>0.20696565779199544</v>
      </c>
      <c r="AO271" s="1">
        <f t="shared" si="312"/>
        <v>0.2126677185898018</v>
      </c>
      <c r="AP271" s="1">
        <f t="shared" si="312"/>
        <v>0.21624475452493291</v>
      </c>
      <c r="AQ271" s="1">
        <f t="shared" si="312"/>
        <v>0.19564826720670303</v>
      </c>
      <c r="AR271" s="1">
        <f t="shared" si="312"/>
        <v>0.22509918811987858</v>
      </c>
      <c r="AS271" s="1">
        <f t="shared" si="312"/>
        <v>0.21450996242984624</v>
      </c>
      <c r="AU271" s="2" t="s">
        <v>154</v>
      </c>
      <c r="AV271" s="3">
        <f t="shared" ref="AV271:AV302" si="313">AVERAGE(N271:Y271)</f>
        <v>0.19596549141000072</v>
      </c>
      <c r="AW271" s="3">
        <f t="shared" ref="AW271:AW302" si="314">STDEV(N271:Y271)</f>
        <v>5.7213445698594337E-3</v>
      </c>
      <c r="AX271" s="3">
        <f t="shared" ref="AX271:AX302" si="315">AVERAGE(B271:M271)</f>
        <v>0.18685537320821463</v>
      </c>
      <c r="AY271" s="3">
        <f t="shared" ref="AY271:AY302" si="316">STDEV(B271:M271)</f>
        <v>4.7858730365715647E-3</v>
      </c>
      <c r="AZ271" s="3">
        <f t="shared" ref="AZ271:AZ302" si="317">(AV271-AX271)/AX271*100</f>
        <v>4.8754916946565947</v>
      </c>
      <c r="BA271" s="3">
        <f t="shared" ref="BA271:BA302" si="318">(AV271-AX271)/AY271</f>
        <v>1.9035436444240201</v>
      </c>
      <c r="BB271" s="3">
        <f t="shared" ref="BB271:BB302" si="319">TTEST(N271:Y271,B271:M271,2,2)</f>
        <v>3.4332541033070367E-4</v>
      </c>
      <c r="BC271" s="3">
        <v>0.113638533589925</v>
      </c>
      <c r="BD271" s="1" t="str">
        <f t="shared" ref="BD271:BD302" si="320">IF(BC271&lt;0.01,"**",IF(BC271&lt;0.05,"*",IF(BC271&lt;0.1,"-","")))</f>
        <v/>
      </c>
      <c r="BE271" s="2" t="s">
        <v>154</v>
      </c>
      <c r="BF271" s="3">
        <f t="shared" ref="BF271:BF302" si="321">AVERAGE(Z271:AI271)</f>
        <v>0.20350176588201455</v>
      </c>
      <c r="BG271" s="3">
        <f t="shared" ref="BG271:BG302" si="322">STDEV(Z271:AI271)</f>
        <v>1.2832682328738257E-2</v>
      </c>
      <c r="BH271" s="3">
        <f t="shared" ref="BH271:BH302" si="323">AVERAGE(B271:M271)</f>
        <v>0.18685537320821463</v>
      </c>
      <c r="BI271" s="3">
        <f t="shared" ref="BI271:BI302" si="324">STDEV(B271:M271)</f>
        <v>4.7858730365715647E-3</v>
      </c>
      <c r="BJ271" s="3">
        <f t="shared" ref="BJ271:BJ302" si="325">(BF271-BH271)/BH271*100</f>
        <v>8.9087043032210218</v>
      </c>
      <c r="BK271" s="3">
        <f t="shared" ref="BK271:BK302" si="326">(BF271-BH271)/BI271</f>
        <v>3.4782353285587408</v>
      </c>
      <c r="BL271" s="3">
        <f t="shared" ref="BL271:BL302" si="327">TTEST(Z271:AI271,B271:M271,2,2)</f>
        <v>4.6696281702600378E-4</v>
      </c>
      <c r="BM271" s="3">
        <v>3.5205731156251501E-4</v>
      </c>
      <c r="BN271" s="1" t="str">
        <f t="shared" ref="BN271:BN302" si="328">IF(BM271&lt;0.01,"**",IF(BM271&lt;0.05,"*",IF(BM271&lt;0.1,"-","")))</f>
        <v>**</v>
      </c>
      <c r="BO271" s="2" t="s">
        <v>154</v>
      </c>
      <c r="BP271" s="3">
        <f t="shared" ref="BP271:BP302" si="329">AVERAGE(AJ271:AS271)</f>
        <v>0.21253529810846744</v>
      </c>
      <c r="BQ271" s="3">
        <f t="shared" ref="BQ271:BQ302" si="330">STDEV(AJ271:AS271)</f>
        <v>8.8394345504122247E-3</v>
      </c>
      <c r="BR271" s="3">
        <f t="shared" ref="BR271:BR302" si="331">AVERAGE(B271:M271)</f>
        <v>0.18685537320821463</v>
      </c>
      <c r="BS271" s="3">
        <f t="shared" ref="BS271:BS302" si="332">STDEV(B271:M271)</f>
        <v>4.7858730365715647E-3</v>
      </c>
      <c r="BT271" s="3">
        <f t="shared" ref="BT271:BT302" si="333">(BP271-BR271)/BR271*100</f>
        <v>13.743209231471997</v>
      </c>
      <c r="BU271" s="3">
        <f t="shared" ref="BU271:BU302" si="334">(BP271-BR271)/BS271</f>
        <v>5.3657764641932557</v>
      </c>
      <c r="BV271" s="3">
        <f t="shared" ref="BV271:BV302" si="335">TTEST(AJ271:AS271,B271:M271,2,2)</f>
        <v>3.2404950100768362E-8</v>
      </c>
      <c r="BW271" s="3">
        <v>3.7428419643408299E-8</v>
      </c>
      <c r="BX271" s="1" t="str">
        <f t="shared" ref="BX271:BX302" si="336">IF(BW271&lt;0.01,"**",IF(BW271&lt;0.05,"*",IF(BW271&lt;0.1,"-","")))</f>
        <v>**</v>
      </c>
    </row>
    <row r="272" spans="1:76" s="1" customFormat="1" x14ac:dyDescent="0.15">
      <c r="A272" s="2" t="s">
        <v>155</v>
      </c>
      <c r="B272" s="1">
        <f t="shared" ref="B272:AS272" si="337">B102/B$164*100</f>
        <v>0.35328961139987597</v>
      </c>
      <c r="C272" s="1">
        <f t="shared" si="337"/>
        <v>0.32391366567877283</v>
      </c>
      <c r="D272" s="1">
        <f t="shared" si="337"/>
        <v>0.33324010141255062</v>
      </c>
      <c r="E272" s="1">
        <f t="shared" si="337"/>
        <v>0.32666966080096543</v>
      </c>
      <c r="F272" s="1">
        <f t="shared" si="337"/>
        <v>0.34154029413315157</v>
      </c>
      <c r="G272" s="1">
        <f t="shared" si="337"/>
        <v>0.31060850808783769</v>
      </c>
      <c r="H272" s="1">
        <f t="shared" si="337"/>
        <v>0.32229139590997735</v>
      </c>
      <c r="I272" s="1">
        <f t="shared" si="337"/>
        <v>0.31235223949159602</v>
      </c>
      <c r="J272" s="1">
        <f t="shared" si="337"/>
        <v>0.3390507642780673</v>
      </c>
      <c r="K272" s="1">
        <f t="shared" si="337"/>
        <v>0.33904513198927927</v>
      </c>
      <c r="L272" s="1">
        <f t="shared" si="337"/>
        <v>0.34159231014872476</v>
      </c>
      <c r="M272" s="1">
        <f t="shared" si="337"/>
        <v>0.34743617922110559</v>
      </c>
      <c r="N272" s="1">
        <f t="shared" si="337"/>
        <v>0.35695144093252862</v>
      </c>
      <c r="O272" s="1">
        <f t="shared" si="337"/>
        <v>0.33310018357721116</v>
      </c>
      <c r="P272" s="1">
        <f t="shared" si="337"/>
        <v>0.34797649269151559</v>
      </c>
      <c r="Q272" s="1">
        <f t="shared" si="337"/>
        <v>0.36482397302188607</v>
      </c>
      <c r="R272" s="1">
        <f t="shared" si="337"/>
        <v>0.34601113679817813</v>
      </c>
      <c r="S272" s="1">
        <f t="shared" si="337"/>
        <v>0.33789039730546405</v>
      </c>
      <c r="T272" s="1">
        <f t="shared" si="337"/>
        <v>0.33477204172118041</v>
      </c>
      <c r="U272" s="1">
        <f t="shared" si="337"/>
        <v>0.32653374733120083</v>
      </c>
      <c r="V272" s="1">
        <f t="shared" si="337"/>
        <v>0.34207213575143613</v>
      </c>
      <c r="W272" s="1">
        <f t="shared" si="337"/>
        <v>0.36280102144488491</v>
      </c>
      <c r="X272" s="1">
        <f t="shared" si="337"/>
        <v>0.33783859499895441</v>
      </c>
      <c r="Y272" s="1">
        <f t="shared" si="337"/>
        <v>0.33121027052892499</v>
      </c>
      <c r="Z272" s="1">
        <f t="shared" si="337"/>
        <v>0.40854417945448418</v>
      </c>
      <c r="AA272" s="1">
        <f t="shared" si="337"/>
        <v>0.33759808642223937</v>
      </c>
      <c r="AB272" s="1">
        <f t="shared" si="337"/>
        <v>0.34043934054465858</v>
      </c>
      <c r="AC272" s="1">
        <f t="shared" si="337"/>
        <v>0.39170312906278487</v>
      </c>
      <c r="AD272" s="1">
        <f t="shared" si="337"/>
        <v>0.38119511357616942</v>
      </c>
      <c r="AE272" s="1">
        <f t="shared" si="337"/>
        <v>0.3317542056031681</v>
      </c>
      <c r="AF272" s="1">
        <f t="shared" si="337"/>
        <v>0.34424880326283425</v>
      </c>
      <c r="AG272" s="1">
        <f t="shared" si="337"/>
        <v>0.33155556832103611</v>
      </c>
      <c r="AH272" s="1">
        <f t="shared" si="337"/>
        <v>0.32122131125052478</v>
      </c>
      <c r="AI272" s="1">
        <f t="shared" si="337"/>
        <v>0.33559951317185682</v>
      </c>
      <c r="AJ272" s="1">
        <f t="shared" si="337"/>
        <v>0.38673433374033855</v>
      </c>
      <c r="AK272" s="1">
        <f t="shared" si="337"/>
        <v>0.39342124861690358</v>
      </c>
      <c r="AL272" s="1">
        <f t="shared" si="337"/>
        <v>0.38719179450111302</v>
      </c>
      <c r="AM272" s="1">
        <f t="shared" si="337"/>
        <v>0.36540935473420189</v>
      </c>
      <c r="AN272" s="1">
        <f t="shared" si="337"/>
        <v>0.36539914984666289</v>
      </c>
      <c r="AO272" s="1">
        <f t="shared" si="337"/>
        <v>0.35905434360424238</v>
      </c>
      <c r="AP272" s="1">
        <f t="shared" si="337"/>
        <v>0.36169827716216507</v>
      </c>
      <c r="AQ272" s="1">
        <f t="shared" si="337"/>
        <v>0.36659488926339895</v>
      </c>
      <c r="AR272" s="1">
        <f t="shared" si="337"/>
        <v>0.38392007156748187</v>
      </c>
      <c r="AS272" s="1">
        <f t="shared" si="337"/>
        <v>0.36815336355180428</v>
      </c>
      <c r="AU272" s="2" t="s">
        <v>155</v>
      </c>
      <c r="AV272" s="3">
        <f t="shared" si="313"/>
        <v>0.34349845300861381</v>
      </c>
      <c r="AW272" s="3">
        <f t="shared" si="314"/>
        <v>1.2516570276167044E-2</v>
      </c>
      <c r="AX272" s="3">
        <f t="shared" si="315"/>
        <v>0.33258582187932539</v>
      </c>
      <c r="AY272" s="3">
        <f t="shared" si="316"/>
        <v>1.3494134435663033E-2</v>
      </c>
      <c r="AZ272" s="3">
        <f t="shared" si="317"/>
        <v>3.2811474246331316</v>
      </c>
      <c r="BA272" s="3">
        <f t="shared" si="318"/>
        <v>0.80869441321467228</v>
      </c>
      <c r="BB272" s="3">
        <f t="shared" si="319"/>
        <v>5.2059720033485565E-2</v>
      </c>
      <c r="BC272" s="3">
        <v>0.43888277219462102</v>
      </c>
      <c r="BD272" s="1" t="str">
        <f t="shared" si="320"/>
        <v/>
      </c>
      <c r="BE272" s="2" t="s">
        <v>155</v>
      </c>
      <c r="BF272" s="3">
        <f t="shared" si="321"/>
        <v>0.35238592506697569</v>
      </c>
      <c r="BG272" s="3">
        <f t="shared" si="322"/>
        <v>2.9943954318550566E-2</v>
      </c>
      <c r="BH272" s="3">
        <f t="shared" si="323"/>
        <v>0.33258582187932539</v>
      </c>
      <c r="BI272" s="3">
        <f t="shared" si="324"/>
        <v>1.3494134435663033E-2</v>
      </c>
      <c r="BJ272" s="3">
        <f t="shared" si="325"/>
        <v>5.9533816191462652</v>
      </c>
      <c r="BK272" s="3">
        <f t="shared" si="326"/>
        <v>1.4673118370098275</v>
      </c>
      <c r="BL272" s="3">
        <f t="shared" si="327"/>
        <v>5.2591316902795879E-2</v>
      </c>
      <c r="BM272" s="3">
        <v>4.4267873180500399E-2</v>
      </c>
      <c r="BN272" s="1" t="str">
        <f t="shared" si="328"/>
        <v>*</v>
      </c>
      <c r="BO272" s="2" t="s">
        <v>155</v>
      </c>
      <c r="BP272" s="3">
        <f t="shared" si="329"/>
        <v>0.37375768265883125</v>
      </c>
      <c r="BQ272" s="3">
        <f t="shared" si="330"/>
        <v>1.2572853918377504E-2</v>
      </c>
      <c r="BR272" s="3">
        <f t="shared" si="331"/>
        <v>0.33258582187932539</v>
      </c>
      <c r="BS272" s="3">
        <f t="shared" si="332"/>
        <v>1.3494134435663033E-2</v>
      </c>
      <c r="BT272" s="3">
        <f t="shared" si="333"/>
        <v>12.379319282721724</v>
      </c>
      <c r="BU272" s="3">
        <f t="shared" si="334"/>
        <v>3.0510931231494638</v>
      </c>
      <c r="BV272" s="3">
        <f t="shared" si="335"/>
        <v>4.2314135005280175E-7</v>
      </c>
      <c r="BW272" s="3">
        <v>9.7271880961888306E-6</v>
      </c>
      <c r="BX272" s="1" t="str">
        <f t="shared" si="336"/>
        <v>**</v>
      </c>
    </row>
    <row r="273" spans="1:76" s="1" customFormat="1" x14ac:dyDescent="0.15">
      <c r="A273" s="2" t="s">
        <v>156</v>
      </c>
      <c r="B273" s="1">
        <f t="shared" ref="B273:AS273" si="338">B103/B$164*100</f>
        <v>0.15422720125259687</v>
      </c>
      <c r="C273" s="1">
        <f t="shared" si="338"/>
        <v>0.14794958885708992</v>
      </c>
      <c r="D273" s="1">
        <f t="shared" si="338"/>
        <v>0.1557476282952065</v>
      </c>
      <c r="E273" s="1">
        <f t="shared" si="338"/>
        <v>0.14803468677445697</v>
      </c>
      <c r="F273" s="1">
        <f t="shared" si="338"/>
        <v>0.15351030139367497</v>
      </c>
      <c r="G273" s="1">
        <f t="shared" si="338"/>
        <v>0.14550828937238766</v>
      </c>
      <c r="H273" s="1">
        <f t="shared" si="338"/>
        <v>0.14475343393885606</v>
      </c>
      <c r="I273" s="1">
        <f t="shared" si="338"/>
        <v>0.14827034678426054</v>
      </c>
      <c r="J273" s="1">
        <f t="shared" si="338"/>
        <v>0.149788323026017</v>
      </c>
      <c r="K273" s="1">
        <f t="shared" si="338"/>
        <v>0.15601320125006274</v>
      </c>
      <c r="L273" s="1">
        <f t="shared" si="338"/>
        <v>0.15388473184328386</v>
      </c>
      <c r="M273" s="1">
        <f t="shared" si="338"/>
        <v>0.14947174241877934</v>
      </c>
      <c r="N273" s="1">
        <f t="shared" si="338"/>
        <v>0.16333654906473399</v>
      </c>
      <c r="O273" s="1">
        <f t="shared" si="338"/>
        <v>0.16032506103248015</v>
      </c>
      <c r="P273" s="1">
        <f t="shared" si="338"/>
        <v>0.15657479258767926</v>
      </c>
      <c r="Q273" s="1">
        <f t="shared" si="338"/>
        <v>0.16225998774382763</v>
      </c>
      <c r="R273" s="1">
        <f t="shared" si="338"/>
        <v>0.15372672825000638</v>
      </c>
      <c r="S273" s="1">
        <f t="shared" si="338"/>
        <v>0.15630705454770491</v>
      </c>
      <c r="T273" s="1">
        <f t="shared" si="338"/>
        <v>0.14811961676842567</v>
      </c>
      <c r="U273" s="1">
        <f t="shared" si="338"/>
        <v>0.15152176815732396</v>
      </c>
      <c r="V273" s="1">
        <f t="shared" si="338"/>
        <v>0.15595745753359758</v>
      </c>
      <c r="W273" s="1">
        <f t="shared" si="338"/>
        <v>0.16052825470539644</v>
      </c>
      <c r="X273" s="1">
        <f t="shared" si="338"/>
        <v>0.1517116259001185</v>
      </c>
      <c r="Y273" s="1">
        <f t="shared" si="338"/>
        <v>0.14813124360756635</v>
      </c>
      <c r="Z273" s="1">
        <f t="shared" si="338"/>
        <v>0.1768969901618018</v>
      </c>
      <c r="AA273" s="1">
        <f t="shared" si="338"/>
        <v>0.15842733091420391</v>
      </c>
      <c r="AB273" s="1">
        <f t="shared" si="338"/>
        <v>0.15319249433117432</v>
      </c>
      <c r="AC273" s="1">
        <f t="shared" si="338"/>
        <v>0.16722449694665337</v>
      </c>
      <c r="AD273" s="1">
        <f t="shared" si="338"/>
        <v>0.16494408534753149</v>
      </c>
      <c r="AE273" s="1">
        <f t="shared" si="338"/>
        <v>0.15144299788394422</v>
      </c>
      <c r="AF273" s="1">
        <f t="shared" si="338"/>
        <v>0.15821340640794804</v>
      </c>
      <c r="AG273" s="1">
        <f t="shared" si="338"/>
        <v>0.1520004109502783</v>
      </c>
      <c r="AH273" s="1">
        <f t="shared" si="338"/>
        <v>0.14678234810902732</v>
      </c>
      <c r="AI273" s="1">
        <f t="shared" si="338"/>
        <v>0.15166185508153096</v>
      </c>
      <c r="AJ273" s="1">
        <f t="shared" si="338"/>
        <v>0.16916795453338918</v>
      </c>
      <c r="AK273" s="1">
        <f t="shared" si="338"/>
        <v>0.17569838390501322</v>
      </c>
      <c r="AL273" s="1">
        <f t="shared" si="338"/>
        <v>0.17526434013281994</v>
      </c>
      <c r="AM273" s="1">
        <f t="shared" si="338"/>
        <v>0.16203304535904059</v>
      </c>
      <c r="AN273" s="1">
        <f t="shared" si="338"/>
        <v>0.16183017368190925</v>
      </c>
      <c r="AO273" s="1">
        <f t="shared" si="338"/>
        <v>0.16350127813890425</v>
      </c>
      <c r="AP273" s="1">
        <f t="shared" si="338"/>
        <v>0.16670604513322848</v>
      </c>
      <c r="AQ273" s="1">
        <f t="shared" si="338"/>
        <v>0.15666243024309587</v>
      </c>
      <c r="AR273" s="1">
        <f t="shared" si="338"/>
        <v>0.1693233711425374</v>
      </c>
      <c r="AS273" s="1">
        <f t="shared" si="338"/>
        <v>0.16753938715334221</v>
      </c>
      <c r="AU273" s="2" t="s">
        <v>156</v>
      </c>
      <c r="AV273" s="3">
        <f t="shared" si="313"/>
        <v>0.15570834499157174</v>
      </c>
      <c r="AW273" s="3">
        <f t="shared" si="314"/>
        <v>5.2158814633645459E-3</v>
      </c>
      <c r="AX273" s="3">
        <f t="shared" si="315"/>
        <v>0.15059662293388937</v>
      </c>
      <c r="AY273" s="3">
        <f t="shared" si="316"/>
        <v>3.922997765798783E-3</v>
      </c>
      <c r="AZ273" s="3">
        <f t="shared" si="317"/>
        <v>3.3943138684632883</v>
      </c>
      <c r="BA273" s="3">
        <f t="shared" si="318"/>
        <v>1.3030142668565976</v>
      </c>
      <c r="BB273" s="3">
        <f t="shared" si="319"/>
        <v>1.2697452188768365E-2</v>
      </c>
      <c r="BC273" s="3">
        <v>0.26520384986281398</v>
      </c>
      <c r="BD273" s="1" t="str">
        <f t="shared" si="320"/>
        <v/>
      </c>
      <c r="BE273" s="2" t="s">
        <v>156</v>
      </c>
      <c r="BF273" s="3">
        <f t="shared" si="321"/>
        <v>0.1580786416134094</v>
      </c>
      <c r="BG273" s="3">
        <f t="shared" si="322"/>
        <v>9.1814030796877263E-3</v>
      </c>
      <c r="BH273" s="3">
        <f t="shared" si="323"/>
        <v>0.15059662293388937</v>
      </c>
      <c r="BI273" s="3">
        <f t="shared" si="324"/>
        <v>3.922997765798783E-3</v>
      </c>
      <c r="BJ273" s="3">
        <f t="shared" si="325"/>
        <v>4.9682513018931198</v>
      </c>
      <c r="BK273" s="3">
        <f t="shared" si="326"/>
        <v>1.9072197146654699</v>
      </c>
      <c r="BL273" s="3">
        <f t="shared" si="327"/>
        <v>1.8457159119222515E-2</v>
      </c>
      <c r="BM273" s="3">
        <v>2.6691341907675099E-2</v>
      </c>
      <c r="BN273" s="1" t="str">
        <f t="shared" si="328"/>
        <v>*</v>
      </c>
      <c r="BO273" s="2" t="s">
        <v>156</v>
      </c>
      <c r="BP273" s="3">
        <f t="shared" si="329"/>
        <v>0.16677264094232805</v>
      </c>
      <c r="BQ273" s="3">
        <f t="shared" si="330"/>
        <v>6.0039232818894176E-3</v>
      </c>
      <c r="BR273" s="3">
        <f t="shared" si="331"/>
        <v>0.15059662293388937</v>
      </c>
      <c r="BS273" s="3">
        <f t="shared" si="332"/>
        <v>3.922997765798783E-3</v>
      </c>
      <c r="BT273" s="3">
        <f t="shared" si="333"/>
        <v>10.741288677860867</v>
      </c>
      <c r="BU273" s="3">
        <f t="shared" si="334"/>
        <v>4.1233819069343758</v>
      </c>
      <c r="BV273" s="3">
        <f t="shared" si="335"/>
        <v>2.5319100067950088E-7</v>
      </c>
      <c r="BW273" s="3">
        <v>9.9090642659044097E-7</v>
      </c>
      <c r="BX273" s="1" t="str">
        <f t="shared" si="336"/>
        <v>**</v>
      </c>
    </row>
    <row r="274" spans="1:76" s="1" customFormat="1" x14ac:dyDescent="0.15">
      <c r="A274" s="2" t="s">
        <v>157</v>
      </c>
      <c r="B274" s="1">
        <f t="shared" ref="B274:AS274" si="339">B104/B$164*100</f>
        <v>0.1005391757323179</v>
      </c>
      <c r="C274" s="1">
        <f t="shared" si="339"/>
        <v>0.10564458624081378</v>
      </c>
      <c r="D274" s="1">
        <f t="shared" si="339"/>
        <v>9.8355645558916294E-2</v>
      </c>
      <c r="E274" s="1">
        <f t="shared" si="339"/>
        <v>0.1026899017943021</v>
      </c>
      <c r="F274" s="1">
        <f t="shared" si="339"/>
        <v>0.10098654964776051</v>
      </c>
      <c r="G274" s="1">
        <f t="shared" si="339"/>
        <v>0.10060370797662196</v>
      </c>
      <c r="H274" s="1">
        <f t="shared" si="339"/>
        <v>9.9230974928923243E-2</v>
      </c>
      <c r="I274" s="1">
        <f t="shared" si="339"/>
        <v>9.8120831740134237E-2</v>
      </c>
      <c r="J274" s="1">
        <f t="shared" si="339"/>
        <v>0.10112520524663046</v>
      </c>
      <c r="K274" s="1">
        <f t="shared" si="339"/>
        <v>9.9896631637751601E-2</v>
      </c>
      <c r="L274" s="1">
        <f t="shared" si="339"/>
        <v>0.10266075736171543</v>
      </c>
      <c r="M274" s="1">
        <f t="shared" si="339"/>
        <v>0.10278728364584309</v>
      </c>
      <c r="N274" s="1">
        <f t="shared" si="339"/>
        <v>0.10203294852712344</v>
      </c>
      <c r="O274" s="1">
        <f t="shared" si="339"/>
        <v>9.7827349821039869E-2</v>
      </c>
      <c r="P274" s="1">
        <f t="shared" si="339"/>
        <v>9.9689033453376055E-2</v>
      </c>
      <c r="Q274" s="1">
        <f t="shared" si="339"/>
        <v>0.1095719124609193</v>
      </c>
      <c r="R274" s="1">
        <f t="shared" si="339"/>
        <v>0.10418569408999864</v>
      </c>
      <c r="S274" s="1">
        <f t="shared" si="339"/>
        <v>0.10628082958480882</v>
      </c>
      <c r="T274" s="1">
        <f t="shared" si="339"/>
        <v>0.10303128179968019</v>
      </c>
      <c r="U274" s="1">
        <f t="shared" si="339"/>
        <v>0.10444533410619287</v>
      </c>
      <c r="V274" s="1">
        <f t="shared" si="339"/>
        <v>0.1044034133613508</v>
      </c>
      <c r="W274" s="1">
        <f t="shared" si="339"/>
        <v>0.10200960237576372</v>
      </c>
      <c r="X274" s="1">
        <f t="shared" si="339"/>
        <v>0.10577185409631676</v>
      </c>
      <c r="Y274" s="1">
        <f t="shared" si="339"/>
        <v>0.10039104118144644</v>
      </c>
      <c r="Z274" s="1">
        <f t="shared" si="339"/>
        <v>9.5535588509542788E-2</v>
      </c>
      <c r="AA274" s="1">
        <f t="shared" si="339"/>
        <v>9.7042966704625755E-2</v>
      </c>
      <c r="AB274" s="1">
        <f t="shared" si="339"/>
        <v>9.5409613261507292E-2</v>
      </c>
      <c r="AC274" s="1">
        <f t="shared" si="339"/>
        <v>0.10267042821556886</v>
      </c>
      <c r="AD274" s="1">
        <f t="shared" si="339"/>
        <v>0.10261174109692942</v>
      </c>
      <c r="AE274" s="1">
        <f t="shared" si="339"/>
        <v>0.10325545264691374</v>
      </c>
      <c r="AF274" s="1">
        <f t="shared" si="339"/>
        <v>0.10155990370541428</v>
      </c>
      <c r="AG274" s="1">
        <f t="shared" si="339"/>
        <v>0.10306409830107409</v>
      </c>
      <c r="AH274" s="1">
        <f t="shared" si="339"/>
        <v>0.10566594372489696</v>
      </c>
      <c r="AI274" s="1">
        <f t="shared" si="339"/>
        <v>0.10267997160017164</v>
      </c>
      <c r="AJ274" s="1">
        <f t="shared" si="339"/>
        <v>0.10918799511593751</v>
      </c>
      <c r="AK274" s="1">
        <f t="shared" si="339"/>
        <v>0.10625651651204358</v>
      </c>
      <c r="AL274" s="1">
        <f t="shared" si="339"/>
        <v>0.10312897843286684</v>
      </c>
      <c r="AM274" s="1">
        <f t="shared" si="339"/>
        <v>0.11363061087656443</v>
      </c>
      <c r="AN274" s="1">
        <f t="shared" si="339"/>
        <v>0.10543223640813972</v>
      </c>
      <c r="AO274" s="1">
        <f t="shared" si="339"/>
        <v>0.10948989017561157</v>
      </c>
      <c r="AP274" s="1">
        <f t="shared" si="339"/>
        <v>0.11121996643853489</v>
      </c>
      <c r="AQ274" s="1">
        <f t="shared" si="339"/>
        <v>0.10820751585926197</v>
      </c>
      <c r="AR274" s="1">
        <f t="shared" si="339"/>
        <v>0.10561756403744103</v>
      </c>
      <c r="AS274" s="1">
        <f t="shared" si="339"/>
        <v>0.1007391767705233</v>
      </c>
      <c r="AU274" s="2" t="s">
        <v>157</v>
      </c>
      <c r="AV274" s="3">
        <f t="shared" si="313"/>
        <v>0.10330335790483473</v>
      </c>
      <c r="AW274" s="3">
        <f t="shared" si="314"/>
        <v>3.1971535536963734E-3</v>
      </c>
      <c r="AX274" s="3">
        <f t="shared" si="315"/>
        <v>0.10105343762597756</v>
      </c>
      <c r="AY274" s="3">
        <f t="shared" si="316"/>
        <v>2.1396800031001726E-3</v>
      </c>
      <c r="AZ274" s="3">
        <f t="shared" si="317"/>
        <v>2.2264658498651553</v>
      </c>
      <c r="BA274" s="3">
        <f t="shared" si="318"/>
        <v>1.0515218516774829</v>
      </c>
      <c r="BB274" s="3">
        <f t="shared" si="319"/>
        <v>5.5066919269460758E-2</v>
      </c>
      <c r="BC274" s="3">
        <v>0.37874727474150499</v>
      </c>
      <c r="BD274" s="1" t="str">
        <f t="shared" si="320"/>
        <v/>
      </c>
      <c r="BE274" s="2" t="s">
        <v>157</v>
      </c>
      <c r="BF274" s="3">
        <f t="shared" si="321"/>
        <v>0.10094957077666449</v>
      </c>
      <c r="BG274" s="3">
        <f t="shared" si="322"/>
        <v>3.5960987204420761E-3</v>
      </c>
      <c r="BH274" s="3">
        <f t="shared" si="323"/>
        <v>0.10105343762597756</v>
      </c>
      <c r="BI274" s="3">
        <f t="shared" si="324"/>
        <v>2.1396800031001726E-3</v>
      </c>
      <c r="BJ274" s="3">
        <f t="shared" si="325"/>
        <v>-0.10278408310809561</v>
      </c>
      <c r="BK274" s="3">
        <f t="shared" si="326"/>
        <v>-4.8543169615353758E-2</v>
      </c>
      <c r="BL274" s="3">
        <f t="shared" si="327"/>
        <v>0.93388216427685966</v>
      </c>
      <c r="BM274" s="3">
        <v>0.95156481391218495</v>
      </c>
      <c r="BN274" s="1" t="str">
        <f t="shared" si="328"/>
        <v/>
      </c>
      <c r="BO274" s="2" t="s">
        <v>157</v>
      </c>
      <c r="BP274" s="3">
        <f t="shared" si="329"/>
        <v>0.10729104506269249</v>
      </c>
      <c r="BQ274" s="3">
        <f t="shared" si="330"/>
        <v>3.8366002074943211E-3</v>
      </c>
      <c r="BR274" s="3">
        <f t="shared" si="331"/>
        <v>0.10105343762597756</v>
      </c>
      <c r="BS274" s="3">
        <f t="shared" si="332"/>
        <v>2.1396800031001726E-3</v>
      </c>
      <c r="BT274" s="3">
        <f t="shared" si="333"/>
        <v>6.1725831235962305</v>
      </c>
      <c r="BU274" s="3">
        <f t="shared" si="334"/>
        <v>2.9152057446334467</v>
      </c>
      <c r="BV274" s="3">
        <f t="shared" si="335"/>
        <v>1.0452299211256764E-4</v>
      </c>
      <c r="BW274" s="3">
        <v>9.3047010504934005E-5</v>
      </c>
      <c r="BX274" s="1" t="str">
        <f t="shared" si="336"/>
        <v>**</v>
      </c>
    </row>
    <row r="275" spans="1:76" s="1" customFormat="1" x14ac:dyDescent="0.15">
      <c r="A275" s="2" t="s">
        <v>158</v>
      </c>
      <c r="B275" s="1">
        <f t="shared" ref="B275:AS275" si="340">B105/B$164*100</f>
        <v>0.17367829145300936</v>
      </c>
      <c r="C275" s="1">
        <f t="shared" si="340"/>
        <v>0.16171182400073175</v>
      </c>
      <c r="D275" s="1">
        <f t="shared" si="340"/>
        <v>0.17520153428132651</v>
      </c>
      <c r="E275" s="1">
        <f t="shared" si="340"/>
        <v>0.16494930839678631</v>
      </c>
      <c r="F275" s="1">
        <f t="shared" si="340"/>
        <v>0.17048716827625252</v>
      </c>
      <c r="G275" s="1">
        <f t="shared" si="340"/>
        <v>0.17755687891347866</v>
      </c>
      <c r="H275" s="1">
        <f t="shared" si="340"/>
        <v>0.16545412200688847</v>
      </c>
      <c r="I275" s="1">
        <f t="shared" si="340"/>
        <v>0.16758033793568039</v>
      </c>
      <c r="J275" s="1">
        <f t="shared" si="340"/>
        <v>0.16525230018631989</v>
      </c>
      <c r="K275" s="1">
        <f t="shared" si="340"/>
        <v>0.15331861318315948</v>
      </c>
      <c r="L275" s="1">
        <f t="shared" si="340"/>
        <v>0.17610667886210862</v>
      </c>
      <c r="M275" s="1">
        <f t="shared" si="340"/>
        <v>0.16868726037115994</v>
      </c>
      <c r="N275" s="1">
        <f t="shared" si="340"/>
        <v>0.1670176094426426</v>
      </c>
      <c r="O275" s="1">
        <f t="shared" si="340"/>
        <v>0.17410622101197079</v>
      </c>
      <c r="P275" s="1">
        <f t="shared" si="340"/>
        <v>0.18030138599007475</v>
      </c>
      <c r="Q275" s="1">
        <f t="shared" si="340"/>
        <v>0.16545591187183645</v>
      </c>
      <c r="R275" s="1">
        <f t="shared" si="340"/>
        <v>0.16801866092874604</v>
      </c>
      <c r="S275" s="1">
        <f t="shared" si="340"/>
        <v>0.1762665937989675</v>
      </c>
      <c r="T275" s="1">
        <f t="shared" si="340"/>
        <v>0.17130421845471727</v>
      </c>
      <c r="U275" s="1">
        <f t="shared" si="340"/>
        <v>0.17018362410089211</v>
      </c>
      <c r="V275" s="1">
        <f t="shared" si="340"/>
        <v>0.16931189136123731</v>
      </c>
      <c r="W275" s="1">
        <f t="shared" si="340"/>
        <v>0.17301330526006226</v>
      </c>
      <c r="X275" s="1">
        <f t="shared" si="340"/>
        <v>0.17407076358637386</v>
      </c>
      <c r="Y275" s="1">
        <f t="shared" si="340"/>
        <v>0.17201804735673579</v>
      </c>
      <c r="Z275" s="1">
        <f t="shared" si="340"/>
        <v>0.18547460329405049</v>
      </c>
      <c r="AA275" s="1">
        <f t="shared" si="340"/>
        <v>0.17566085898623587</v>
      </c>
      <c r="AB275" s="1">
        <f t="shared" si="340"/>
        <v>0.16381026696310741</v>
      </c>
      <c r="AC275" s="1">
        <f t="shared" si="340"/>
        <v>0.18494636611868448</v>
      </c>
      <c r="AD275" s="1">
        <f t="shared" si="340"/>
        <v>0.18790623246649651</v>
      </c>
      <c r="AE275" s="1">
        <f t="shared" si="340"/>
        <v>0.17866077644032399</v>
      </c>
      <c r="AF275" s="1">
        <f t="shared" si="340"/>
        <v>0.17878934213747591</v>
      </c>
      <c r="AG275" s="1">
        <f t="shared" si="340"/>
        <v>0.16578498683743934</v>
      </c>
      <c r="AH275" s="1">
        <f t="shared" si="340"/>
        <v>0.1741678081031113</v>
      </c>
      <c r="AI275" s="1">
        <f t="shared" si="340"/>
        <v>0.17799519464689684</v>
      </c>
      <c r="AJ275" s="1">
        <f t="shared" si="340"/>
        <v>0.178768312776621</v>
      </c>
      <c r="AK275" s="1">
        <f t="shared" si="340"/>
        <v>0.16315521533747551</v>
      </c>
      <c r="AL275" s="1">
        <f t="shared" si="340"/>
        <v>0.17095009883362253</v>
      </c>
      <c r="AM275" s="1">
        <f t="shared" si="340"/>
        <v>0.1662949647348004</v>
      </c>
      <c r="AN275" s="1">
        <f t="shared" si="340"/>
        <v>0.16329893452857661</v>
      </c>
      <c r="AO275" s="1">
        <f t="shared" si="340"/>
        <v>0.16496114239042642</v>
      </c>
      <c r="AP275" s="1">
        <f t="shared" si="340"/>
        <v>0.16692692362013783</v>
      </c>
      <c r="AQ275" s="1">
        <f t="shared" si="340"/>
        <v>0.15437456277723899</v>
      </c>
      <c r="AR275" s="1">
        <f t="shared" si="340"/>
        <v>0.1820998732868937</v>
      </c>
      <c r="AS275" s="1">
        <f t="shared" si="340"/>
        <v>0.18611998097014595</v>
      </c>
      <c r="AU275" s="2" t="s">
        <v>158</v>
      </c>
      <c r="AV275" s="3">
        <f t="shared" si="313"/>
        <v>0.17175568609702138</v>
      </c>
      <c r="AW275" s="3">
        <f t="shared" si="314"/>
        <v>4.1632759168420061E-3</v>
      </c>
      <c r="AX275" s="3">
        <f t="shared" si="315"/>
        <v>0.16833202648890852</v>
      </c>
      <c r="AY275" s="3">
        <f t="shared" si="316"/>
        <v>6.9090925673238037E-3</v>
      </c>
      <c r="AZ275" s="3">
        <f t="shared" si="317"/>
        <v>2.0338729827733926</v>
      </c>
      <c r="BA275" s="3">
        <f t="shared" si="318"/>
        <v>0.49552956119084035</v>
      </c>
      <c r="BB275" s="3">
        <f t="shared" si="319"/>
        <v>0.15564765062115629</v>
      </c>
      <c r="BC275" s="3">
        <v>0.53238065554793901</v>
      </c>
      <c r="BD275" s="1" t="str">
        <f t="shared" si="320"/>
        <v/>
      </c>
      <c r="BE275" s="2" t="s">
        <v>158</v>
      </c>
      <c r="BF275" s="3">
        <f t="shared" si="321"/>
        <v>0.17731964359938218</v>
      </c>
      <c r="BG275" s="3">
        <f t="shared" si="322"/>
        <v>7.9540230579811123E-3</v>
      </c>
      <c r="BH275" s="3">
        <f t="shared" si="323"/>
        <v>0.16833202648890852</v>
      </c>
      <c r="BI275" s="3">
        <f t="shared" si="324"/>
        <v>6.9090925673238037E-3</v>
      </c>
      <c r="BJ275" s="3">
        <f t="shared" si="325"/>
        <v>5.3392199321415879</v>
      </c>
      <c r="BK275" s="3">
        <f t="shared" si="326"/>
        <v>1.3008390064102096</v>
      </c>
      <c r="BL275" s="3">
        <f t="shared" si="327"/>
        <v>1.0176004318500752E-2</v>
      </c>
      <c r="BM275" s="3">
        <v>2.5786034110775399E-2</v>
      </c>
      <c r="BN275" s="1" t="str">
        <f t="shared" si="328"/>
        <v>*</v>
      </c>
      <c r="BO275" s="2" t="s">
        <v>158</v>
      </c>
      <c r="BP275" s="3">
        <f t="shared" si="329"/>
        <v>0.16969500092559392</v>
      </c>
      <c r="BQ275" s="3">
        <f t="shared" si="330"/>
        <v>9.8182782328485405E-3</v>
      </c>
      <c r="BR275" s="3">
        <f t="shared" si="331"/>
        <v>0.16833202648890852</v>
      </c>
      <c r="BS275" s="3">
        <f t="shared" si="332"/>
        <v>6.9090925673238037E-3</v>
      </c>
      <c r="BT275" s="3">
        <f t="shared" si="333"/>
        <v>0.80969407017458217</v>
      </c>
      <c r="BU275" s="3">
        <f t="shared" si="334"/>
        <v>0.1972725684891698</v>
      </c>
      <c r="BV275" s="3">
        <f t="shared" si="335"/>
        <v>0.70687951659736592</v>
      </c>
      <c r="BW275" s="3">
        <v>0.67895215742089299</v>
      </c>
      <c r="BX275" s="1" t="str">
        <f t="shared" si="336"/>
        <v/>
      </c>
    </row>
    <row r="276" spans="1:76" s="1" customFormat="1" x14ac:dyDescent="0.15">
      <c r="A276" s="2" t="s">
        <v>159</v>
      </c>
      <c r="B276" s="1">
        <f t="shared" ref="B276:AS276" si="341">B106/B$164*100</f>
        <v>8.7381486218820359E-2</v>
      </c>
      <c r="C276" s="1">
        <f t="shared" si="341"/>
        <v>8.6671162753846953E-2</v>
      </c>
      <c r="D276" s="1">
        <f t="shared" si="341"/>
        <v>8.8684131484847384E-2</v>
      </c>
      <c r="E276" s="1">
        <f t="shared" si="341"/>
        <v>8.4284887844291528E-2</v>
      </c>
      <c r="F276" s="1">
        <f t="shared" si="341"/>
        <v>8.4397338900768282E-2</v>
      </c>
      <c r="G276" s="1">
        <f t="shared" si="341"/>
        <v>8.4686421149867075E-2</v>
      </c>
      <c r="H276" s="1">
        <f t="shared" si="341"/>
        <v>8.5594879489569883E-2</v>
      </c>
      <c r="I276" s="1">
        <f t="shared" si="341"/>
        <v>8.8237196509320923E-2</v>
      </c>
      <c r="J276" s="1">
        <f t="shared" si="341"/>
        <v>8.4368005966475659E-2</v>
      </c>
      <c r="K276" s="1">
        <f t="shared" si="341"/>
        <v>8.8104942109072854E-2</v>
      </c>
      <c r="L276" s="1">
        <f t="shared" si="341"/>
        <v>8.5029947535420883E-2</v>
      </c>
      <c r="M276" s="1">
        <f t="shared" si="341"/>
        <v>8.6337005321223015E-2</v>
      </c>
      <c r="N276" s="1">
        <f t="shared" si="341"/>
        <v>8.5685158721707927E-2</v>
      </c>
      <c r="O276" s="1">
        <f t="shared" si="341"/>
        <v>9.0233787192672998E-2</v>
      </c>
      <c r="P276" s="1">
        <f t="shared" si="341"/>
        <v>9.0886425041586644E-2</v>
      </c>
      <c r="Q276" s="1">
        <f t="shared" si="341"/>
        <v>8.9713771137034659E-2</v>
      </c>
      <c r="R276" s="1">
        <f t="shared" si="341"/>
        <v>8.9314675904386367E-2</v>
      </c>
      <c r="S276" s="1">
        <f t="shared" si="341"/>
        <v>8.8615032144373912E-2</v>
      </c>
      <c r="T276" s="1">
        <f t="shared" si="341"/>
        <v>8.3804718163977332E-2</v>
      </c>
      <c r="U276" s="1">
        <f t="shared" si="341"/>
        <v>9.1101673154548535E-2</v>
      </c>
      <c r="V276" s="1">
        <f t="shared" si="341"/>
        <v>8.7291940227522763E-2</v>
      </c>
      <c r="W276" s="1">
        <f t="shared" si="341"/>
        <v>8.7488247362323593E-2</v>
      </c>
      <c r="X276" s="1">
        <f t="shared" si="341"/>
        <v>8.5347756111893963E-2</v>
      </c>
      <c r="Y276" s="1">
        <f t="shared" si="341"/>
        <v>8.5112608883980298E-2</v>
      </c>
      <c r="Z276" s="1">
        <f t="shared" si="341"/>
        <v>8.8969594361477944E-2</v>
      </c>
      <c r="AA276" s="1">
        <f t="shared" si="341"/>
        <v>8.7210752615332787E-2</v>
      </c>
      <c r="AB276" s="1">
        <f t="shared" si="341"/>
        <v>9.0109400870036799E-2</v>
      </c>
      <c r="AC276" s="1">
        <f t="shared" si="341"/>
        <v>9.0638114624423075E-2</v>
      </c>
      <c r="AD276" s="1">
        <f t="shared" si="341"/>
        <v>9.190019880816569E-2</v>
      </c>
      <c r="AE276" s="1">
        <f t="shared" si="341"/>
        <v>8.7892150309110101E-2</v>
      </c>
      <c r="AF276" s="1">
        <f t="shared" si="341"/>
        <v>8.6863823724999609E-2</v>
      </c>
      <c r="AG276" s="1">
        <f t="shared" si="341"/>
        <v>8.8201948920647935E-2</v>
      </c>
      <c r="AH276" s="1">
        <f t="shared" si="341"/>
        <v>8.7131928534589287E-2</v>
      </c>
      <c r="AI276" s="1">
        <f t="shared" si="341"/>
        <v>8.8179893851765487E-2</v>
      </c>
      <c r="AJ276" s="1">
        <f t="shared" si="341"/>
        <v>8.394003161663649E-2</v>
      </c>
      <c r="AK276" s="1">
        <f t="shared" si="341"/>
        <v>8.6989850200017024E-2</v>
      </c>
      <c r="AL276" s="1">
        <f t="shared" si="341"/>
        <v>8.2478071328572239E-2</v>
      </c>
      <c r="AM276" s="1">
        <f t="shared" si="341"/>
        <v>8.4676630465730346E-2</v>
      </c>
      <c r="AN276" s="1">
        <f t="shared" si="341"/>
        <v>8.3979112292463964E-2</v>
      </c>
      <c r="AO276" s="1">
        <f t="shared" si="341"/>
        <v>8.2953782097878292E-2</v>
      </c>
      <c r="AP276" s="1">
        <f t="shared" si="341"/>
        <v>8.3424657862168183E-2</v>
      </c>
      <c r="AQ276" s="1">
        <f t="shared" si="341"/>
        <v>8.5929326915433174E-2</v>
      </c>
      <c r="AR276" s="1">
        <f t="shared" si="341"/>
        <v>9.1251484486580339E-2</v>
      </c>
      <c r="AS276" s="1">
        <f t="shared" si="341"/>
        <v>8.5225427198883305E-2</v>
      </c>
      <c r="AU276" s="2" t="s">
        <v>159</v>
      </c>
      <c r="AV276" s="3">
        <f t="shared" si="313"/>
        <v>8.7882982837167403E-2</v>
      </c>
      <c r="AW276" s="3">
        <f t="shared" si="314"/>
        <v>2.4664016486266043E-3</v>
      </c>
      <c r="AX276" s="3">
        <f t="shared" si="315"/>
        <v>8.6148117106960395E-2</v>
      </c>
      <c r="AY276" s="3">
        <f t="shared" si="316"/>
        <v>1.6474170980226195E-3</v>
      </c>
      <c r="AZ276" s="3">
        <f t="shared" si="317"/>
        <v>2.0138173514030737</v>
      </c>
      <c r="BA276" s="3">
        <f t="shared" si="318"/>
        <v>1.0530822657415371</v>
      </c>
      <c r="BB276" s="3">
        <f t="shared" si="319"/>
        <v>5.5036228824575005E-2</v>
      </c>
      <c r="BC276" s="3">
        <v>0.26520384986281398</v>
      </c>
      <c r="BD276" s="1" t="str">
        <f t="shared" si="320"/>
        <v/>
      </c>
      <c r="BE276" s="2" t="s">
        <v>159</v>
      </c>
      <c r="BF276" s="3">
        <f t="shared" si="321"/>
        <v>8.8709780662054871E-2</v>
      </c>
      <c r="BG276" s="3">
        <f t="shared" si="322"/>
        <v>1.6758126267668312E-3</v>
      </c>
      <c r="BH276" s="3">
        <f t="shared" si="323"/>
        <v>8.6148117106960395E-2</v>
      </c>
      <c r="BI276" s="3">
        <f t="shared" si="324"/>
        <v>1.6474170980226195E-3</v>
      </c>
      <c r="BJ276" s="3">
        <f t="shared" si="325"/>
        <v>2.973557218800206</v>
      </c>
      <c r="BK276" s="3">
        <f t="shared" si="326"/>
        <v>1.5549574896176679</v>
      </c>
      <c r="BL276" s="3">
        <f t="shared" si="327"/>
        <v>1.773792930361134E-3</v>
      </c>
      <c r="BM276" s="3">
        <v>2.6691341907675099E-2</v>
      </c>
      <c r="BN276" s="1" t="str">
        <f t="shared" si="328"/>
        <v>*</v>
      </c>
      <c r="BO276" s="2" t="s">
        <v>159</v>
      </c>
      <c r="BP276" s="3">
        <f t="shared" si="329"/>
        <v>8.5084837446436343E-2</v>
      </c>
      <c r="BQ276" s="3">
        <f t="shared" si="330"/>
        <v>2.5643323029118006E-3</v>
      </c>
      <c r="BR276" s="3">
        <f t="shared" si="331"/>
        <v>8.6148117106960395E-2</v>
      </c>
      <c r="BS276" s="3">
        <f t="shared" si="332"/>
        <v>1.6474170980226195E-3</v>
      </c>
      <c r="BT276" s="3">
        <f t="shared" si="333"/>
        <v>-1.2342459664021421</v>
      </c>
      <c r="BU276" s="3">
        <f t="shared" si="334"/>
        <v>-0.64542225633101524</v>
      </c>
      <c r="BV276" s="3">
        <f t="shared" si="335"/>
        <v>0.25303225604736673</v>
      </c>
      <c r="BW276" s="3">
        <v>0.27694843242770101</v>
      </c>
      <c r="BX276" s="1" t="str">
        <f t="shared" si="336"/>
        <v/>
      </c>
    </row>
    <row r="277" spans="1:76" s="1" customFormat="1" x14ac:dyDescent="0.15">
      <c r="A277" s="2" t="s">
        <v>160</v>
      </c>
      <c r="B277" s="1">
        <f t="shared" ref="B277:AS277" si="342">B107/B$164*100</f>
        <v>0.36807951778130665</v>
      </c>
      <c r="C277" s="1">
        <f t="shared" si="342"/>
        <v>0.35562675433821955</v>
      </c>
      <c r="D277" s="1">
        <f t="shared" si="342"/>
        <v>0.38624331834880321</v>
      </c>
      <c r="E277" s="1">
        <f t="shared" si="342"/>
        <v>0.36388809976848635</v>
      </c>
      <c r="F277" s="1">
        <f t="shared" si="342"/>
        <v>0.37314992870157121</v>
      </c>
      <c r="G277" s="1">
        <f t="shared" si="342"/>
        <v>0.36668784019913908</v>
      </c>
      <c r="H277" s="1">
        <f t="shared" si="342"/>
        <v>0.35115516298170385</v>
      </c>
      <c r="I277" s="1">
        <f t="shared" si="342"/>
        <v>0.36389224884618654</v>
      </c>
      <c r="J277" s="1">
        <f t="shared" si="342"/>
        <v>0.36057193738468157</v>
      </c>
      <c r="K277" s="1">
        <f t="shared" si="342"/>
        <v>0.35240163363589699</v>
      </c>
      <c r="L277" s="1">
        <f t="shared" si="342"/>
        <v>0.38897739626723943</v>
      </c>
      <c r="M277" s="1">
        <f t="shared" si="342"/>
        <v>0.37578875914848336</v>
      </c>
      <c r="N277" s="1">
        <f t="shared" si="342"/>
        <v>0.40687190070747609</v>
      </c>
      <c r="O277" s="1">
        <f t="shared" si="342"/>
        <v>0.39560561627508722</v>
      </c>
      <c r="P277" s="1">
        <f t="shared" si="342"/>
        <v>0.40391639434213222</v>
      </c>
      <c r="Q277" s="1">
        <f t="shared" si="342"/>
        <v>0.37578826703408114</v>
      </c>
      <c r="R277" s="1">
        <f t="shared" si="342"/>
        <v>0.37661163013860732</v>
      </c>
      <c r="S277" s="1">
        <f t="shared" si="342"/>
        <v>0.38608484075117355</v>
      </c>
      <c r="T277" s="1">
        <f t="shared" si="342"/>
        <v>0.36459877889228082</v>
      </c>
      <c r="U277" s="1">
        <f t="shared" si="342"/>
        <v>0.38265321843448613</v>
      </c>
      <c r="V277" s="1">
        <f t="shared" si="342"/>
        <v>0.38536619989244808</v>
      </c>
      <c r="W277" s="1">
        <f t="shared" si="342"/>
        <v>0.38899364494934835</v>
      </c>
      <c r="X277" s="1">
        <f t="shared" si="342"/>
        <v>0.36840843254747319</v>
      </c>
      <c r="Y277" s="1">
        <f t="shared" si="342"/>
        <v>0.36634183843556312</v>
      </c>
      <c r="Z277" s="1">
        <f t="shared" si="342"/>
        <v>0.44206951340719119</v>
      </c>
      <c r="AA277" s="1">
        <f t="shared" si="342"/>
        <v>0.39448958443945648</v>
      </c>
      <c r="AB277" s="1">
        <f t="shared" si="342"/>
        <v>0.3753201430411075</v>
      </c>
      <c r="AC277" s="1">
        <f t="shared" si="342"/>
        <v>0.41806907424110951</v>
      </c>
      <c r="AD277" s="1">
        <f t="shared" si="342"/>
        <v>0.40903748113905247</v>
      </c>
      <c r="AE277" s="1">
        <f t="shared" si="342"/>
        <v>0.38392489154638038</v>
      </c>
      <c r="AF277" s="1">
        <f t="shared" si="342"/>
        <v>0.39975296948819417</v>
      </c>
      <c r="AG277" s="1">
        <f t="shared" si="342"/>
        <v>0.37795075003949324</v>
      </c>
      <c r="AH277" s="1">
        <f t="shared" si="342"/>
        <v>0.37499512953814651</v>
      </c>
      <c r="AI277" s="1">
        <f t="shared" si="342"/>
        <v>0.36911477625559119</v>
      </c>
      <c r="AJ277" s="1">
        <f t="shared" si="342"/>
        <v>0.42736161331359257</v>
      </c>
      <c r="AK277" s="1">
        <f t="shared" si="342"/>
        <v>0.42050679845093192</v>
      </c>
      <c r="AL277" s="1">
        <f t="shared" si="342"/>
        <v>0.41993069426453938</v>
      </c>
      <c r="AM277" s="1">
        <f t="shared" si="342"/>
        <v>0.4171376245404208</v>
      </c>
      <c r="AN277" s="1">
        <f t="shared" si="342"/>
        <v>0.4059993058132878</v>
      </c>
      <c r="AO277" s="1">
        <f t="shared" si="342"/>
        <v>0.41279655461102222</v>
      </c>
      <c r="AP277" s="1">
        <f t="shared" si="342"/>
        <v>0.42131823306785787</v>
      </c>
      <c r="AQ277" s="1">
        <f t="shared" si="342"/>
        <v>0.39124903612254958</v>
      </c>
      <c r="AR277" s="1">
        <f t="shared" si="342"/>
        <v>0.4404277234381993</v>
      </c>
      <c r="AS277" s="1">
        <f t="shared" si="342"/>
        <v>0.42600637926900758</v>
      </c>
      <c r="AU277" s="2" t="s">
        <v>160</v>
      </c>
      <c r="AV277" s="3">
        <f t="shared" si="313"/>
        <v>0.38343673020001307</v>
      </c>
      <c r="AW277" s="3">
        <f t="shared" si="314"/>
        <v>1.3938072865657626E-2</v>
      </c>
      <c r="AX277" s="3">
        <f t="shared" si="315"/>
        <v>0.3672052164501432</v>
      </c>
      <c r="AY277" s="3">
        <f t="shared" si="316"/>
        <v>1.2148013312476473E-2</v>
      </c>
      <c r="AZ277" s="3">
        <f t="shared" si="317"/>
        <v>4.4202840871335161</v>
      </c>
      <c r="BA277" s="3">
        <f t="shared" si="318"/>
        <v>1.3361455352703211</v>
      </c>
      <c r="BB277" s="3">
        <f t="shared" si="319"/>
        <v>5.9939363842543541E-3</v>
      </c>
      <c r="BC277" s="3">
        <v>0.15519386254939599</v>
      </c>
      <c r="BD277" s="1" t="str">
        <f t="shared" si="320"/>
        <v/>
      </c>
      <c r="BE277" s="2" t="s">
        <v>160</v>
      </c>
      <c r="BF277" s="3">
        <f t="shared" si="321"/>
        <v>0.39447243131357224</v>
      </c>
      <c r="BG277" s="3">
        <f t="shared" si="322"/>
        <v>2.317976004852168E-2</v>
      </c>
      <c r="BH277" s="3">
        <f t="shared" si="323"/>
        <v>0.3672052164501432</v>
      </c>
      <c r="BI277" s="3">
        <f t="shared" si="324"/>
        <v>1.2148013312476473E-2</v>
      </c>
      <c r="BJ277" s="3">
        <f t="shared" si="325"/>
        <v>7.425606620468912</v>
      </c>
      <c r="BK277" s="3">
        <f t="shared" si="326"/>
        <v>2.2445822343168298</v>
      </c>
      <c r="BL277" s="3">
        <f t="shared" si="327"/>
        <v>2.0381741214856148E-3</v>
      </c>
      <c r="BM277" s="3">
        <v>1.86097992269383E-3</v>
      </c>
      <c r="BN277" s="1" t="str">
        <f t="shared" si="328"/>
        <v>**</v>
      </c>
      <c r="BO277" s="2" t="s">
        <v>160</v>
      </c>
      <c r="BP277" s="3">
        <f t="shared" si="329"/>
        <v>0.4182733962891409</v>
      </c>
      <c r="BQ277" s="3">
        <f t="shared" si="330"/>
        <v>1.317602954163343E-2</v>
      </c>
      <c r="BR277" s="3">
        <f t="shared" si="331"/>
        <v>0.3672052164501432</v>
      </c>
      <c r="BS277" s="3">
        <f t="shared" si="332"/>
        <v>1.2148013312476473E-2</v>
      </c>
      <c r="BT277" s="3">
        <f t="shared" si="333"/>
        <v>13.907258816387596</v>
      </c>
      <c r="BU277" s="3">
        <f t="shared" si="334"/>
        <v>4.2038297559773605</v>
      </c>
      <c r="BV277" s="3">
        <f t="shared" si="335"/>
        <v>8.1186212463309236E-9</v>
      </c>
      <c r="BW277" s="3">
        <v>1.47763384525509E-8</v>
      </c>
      <c r="BX277" s="1" t="str">
        <f t="shared" si="336"/>
        <v>**</v>
      </c>
    </row>
    <row r="278" spans="1:76" s="1" customFormat="1" x14ac:dyDescent="0.15">
      <c r="A278" s="2" t="s">
        <v>161</v>
      </c>
      <c r="B278" s="1">
        <f t="shared" ref="B278:AS278" si="343">B108/B$164*100</f>
        <v>0.57422744752061028</v>
      </c>
      <c r="C278" s="1">
        <f t="shared" si="343"/>
        <v>0.57639429696892019</v>
      </c>
      <c r="D278" s="1">
        <f t="shared" si="343"/>
        <v>0.62207512941366327</v>
      </c>
      <c r="E278" s="1">
        <f t="shared" si="343"/>
        <v>0.55215151874564994</v>
      </c>
      <c r="F278" s="1">
        <f t="shared" si="343"/>
        <v>0.56902458699405023</v>
      </c>
      <c r="G278" s="1">
        <f t="shared" si="343"/>
        <v>0.55620676675787462</v>
      </c>
      <c r="H278" s="1">
        <f t="shared" si="343"/>
        <v>0.56905116613982987</v>
      </c>
      <c r="I278" s="1">
        <f t="shared" si="343"/>
        <v>0.58184078627840863</v>
      </c>
      <c r="J278" s="1">
        <f t="shared" si="343"/>
        <v>0.56370963593326751</v>
      </c>
      <c r="K278" s="1">
        <f t="shared" si="343"/>
        <v>0.58003937905558822</v>
      </c>
      <c r="L278" s="1">
        <f t="shared" si="343"/>
        <v>0.57529896671935821</v>
      </c>
      <c r="M278" s="1">
        <f t="shared" si="343"/>
        <v>0.55915202427130595</v>
      </c>
      <c r="N278" s="1">
        <f t="shared" si="343"/>
        <v>0.61757557920867412</v>
      </c>
      <c r="O278" s="1">
        <f t="shared" si="343"/>
        <v>0.61303657839713233</v>
      </c>
      <c r="P278" s="1">
        <f t="shared" si="343"/>
        <v>0.59786189065576667</v>
      </c>
      <c r="Q278" s="1">
        <f t="shared" si="343"/>
        <v>0.58522068912007141</v>
      </c>
      <c r="R278" s="1">
        <f t="shared" si="343"/>
        <v>0.59327719218118624</v>
      </c>
      <c r="S278" s="1">
        <f t="shared" si="343"/>
        <v>0.59062778442753638</v>
      </c>
      <c r="T278" s="1">
        <f t="shared" si="343"/>
        <v>0.55409489024567526</v>
      </c>
      <c r="U278" s="1">
        <f t="shared" si="343"/>
        <v>0.58438005039961105</v>
      </c>
      <c r="V278" s="1">
        <f t="shared" si="343"/>
        <v>0.57167179523810274</v>
      </c>
      <c r="W278" s="1">
        <f t="shared" si="343"/>
        <v>0.56719125885662314</v>
      </c>
      <c r="X278" s="1">
        <f t="shared" si="343"/>
        <v>0.57276742817360982</v>
      </c>
      <c r="Y278" s="1">
        <f t="shared" si="343"/>
        <v>0.57843479207440274</v>
      </c>
      <c r="Z278" s="1">
        <f t="shared" si="343"/>
        <v>0.60796070449237705</v>
      </c>
      <c r="AA278" s="1">
        <f t="shared" si="343"/>
        <v>0.58597391624344108</v>
      </c>
      <c r="AB278" s="1">
        <f t="shared" si="343"/>
        <v>0.60702722381301166</v>
      </c>
      <c r="AC278" s="1">
        <f t="shared" si="343"/>
        <v>0.6093311603295557</v>
      </c>
      <c r="AD278" s="1">
        <f t="shared" si="343"/>
        <v>0.61121599984872033</v>
      </c>
      <c r="AE278" s="1">
        <f t="shared" si="343"/>
        <v>0.59187162595141818</v>
      </c>
      <c r="AF278" s="1">
        <f t="shared" si="343"/>
        <v>0.57821960061881339</v>
      </c>
      <c r="AG278" s="1">
        <f t="shared" si="343"/>
        <v>0.59652459791497969</v>
      </c>
      <c r="AH278" s="1">
        <f t="shared" si="343"/>
        <v>0.56783821351689767</v>
      </c>
      <c r="AI278" s="1">
        <f t="shared" si="343"/>
        <v>0.58571020775012528</v>
      </c>
      <c r="AJ278" s="1">
        <f t="shared" si="343"/>
        <v>0.59153979704793425</v>
      </c>
      <c r="AK278" s="1">
        <f t="shared" si="343"/>
        <v>0.62380628138564975</v>
      </c>
      <c r="AL278" s="1">
        <f t="shared" si="343"/>
        <v>0.59405339311489946</v>
      </c>
      <c r="AM278" s="1">
        <f t="shared" si="343"/>
        <v>0.5970253991339205</v>
      </c>
      <c r="AN278" s="1">
        <f t="shared" si="343"/>
        <v>0.6069924035138069</v>
      </c>
      <c r="AO278" s="1">
        <f t="shared" si="343"/>
        <v>0.60344130045463429</v>
      </c>
      <c r="AP278" s="1">
        <f t="shared" si="343"/>
        <v>0.58044529983889548</v>
      </c>
      <c r="AQ278" s="1">
        <f t="shared" si="343"/>
        <v>0.59905654283988108</v>
      </c>
      <c r="AR278" s="1">
        <f t="shared" si="343"/>
        <v>0.62871750931469705</v>
      </c>
      <c r="AS278" s="1">
        <f t="shared" si="343"/>
        <v>0.59322682807731952</v>
      </c>
      <c r="AU278" s="2" t="s">
        <v>161</v>
      </c>
      <c r="AV278" s="3">
        <f t="shared" si="313"/>
        <v>0.58551166074819938</v>
      </c>
      <c r="AW278" s="3">
        <f t="shared" si="314"/>
        <v>1.8470560235522626E-2</v>
      </c>
      <c r="AX278" s="3">
        <f t="shared" si="315"/>
        <v>0.57326430873321044</v>
      </c>
      <c r="AY278" s="3">
        <f t="shared" si="316"/>
        <v>1.803960756361192E-2</v>
      </c>
      <c r="AZ278" s="3">
        <f t="shared" si="317"/>
        <v>2.1364232568486479</v>
      </c>
      <c r="BA278" s="3">
        <f t="shared" si="318"/>
        <v>0.67891454799124018</v>
      </c>
      <c r="BB278" s="3">
        <f t="shared" si="319"/>
        <v>0.1145481735578411</v>
      </c>
      <c r="BC278" s="3">
        <v>0.36550886710036701</v>
      </c>
      <c r="BD278" s="1" t="str">
        <f t="shared" si="320"/>
        <v/>
      </c>
      <c r="BE278" s="2" t="s">
        <v>161</v>
      </c>
      <c r="BF278" s="3">
        <f t="shared" si="321"/>
        <v>0.5941673250479339</v>
      </c>
      <c r="BG278" s="3">
        <f t="shared" si="322"/>
        <v>1.4807157821196413E-2</v>
      </c>
      <c r="BH278" s="3">
        <f t="shared" si="323"/>
        <v>0.57326430873321044</v>
      </c>
      <c r="BI278" s="3">
        <f t="shared" si="324"/>
        <v>1.803960756361192E-2</v>
      </c>
      <c r="BJ278" s="3">
        <f t="shared" si="325"/>
        <v>3.646313924708585</v>
      </c>
      <c r="BK278" s="3">
        <f t="shared" si="326"/>
        <v>1.158728993466986</v>
      </c>
      <c r="BL278" s="3">
        <f t="shared" si="327"/>
        <v>8.2831599483363695E-3</v>
      </c>
      <c r="BM278" s="3">
        <v>2.4492411748622201E-2</v>
      </c>
      <c r="BN278" s="1" t="str">
        <f t="shared" si="328"/>
        <v>*</v>
      </c>
      <c r="BO278" s="2" t="s">
        <v>161</v>
      </c>
      <c r="BP278" s="3">
        <f t="shared" si="329"/>
        <v>0.60183047547216373</v>
      </c>
      <c r="BQ278" s="3">
        <f t="shared" si="330"/>
        <v>1.4770849337183218E-2</v>
      </c>
      <c r="BR278" s="3">
        <f t="shared" si="331"/>
        <v>0.57326430873321044</v>
      </c>
      <c r="BS278" s="3">
        <f t="shared" si="332"/>
        <v>1.803960756361192E-2</v>
      </c>
      <c r="BT278" s="3">
        <f t="shared" si="333"/>
        <v>4.9830708634344099</v>
      </c>
      <c r="BU278" s="3">
        <f t="shared" si="334"/>
        <v>1.5835248432219069</v>
      </c>
      <c r="BV278" s="3">
        <f t="shared" si="335"/>
        <v>6.9146688700276557E-4</v>
      </c>
      <c r="BW278" s="3">
        <v>4.8103388998704301E-4</v>
      </c>
      <c r="BX278" s="1" t="str">
        <f t="shared" si="336"/>
        <v>**</v>
      </c>
    </row>
    <row r="279" spans="1:76" s="1" customFormat="1" x14ac:dyDescent="0.15">
      <c r="A279" s="2" t="s">
        <v>162</v>
      </c>
      <c r="B279" s="1">
        <f t="shared" ref="B279:AS279" si="344">B109/B$164*100</f>
        <v>0.52083351785432297</v>
      </c>
      <c r="C279" s="1">
        <f t="shared" si="344"/>
        <v>0.5132255603629764</v>
      </c>
      <c r="D279" s="1">
        <f t="shared" si="344"/>
        <v>0.49437248211284701</v>
      </c>
      <c r="E279" s="1">
        <f t="shared" si="344"/>
        <v>0.52616328388904154</v>
      </c>
      <c r="F279" s="1">
        <f t="shared" si="344"/>
        <v>0.51929553874279988</v>
      </c>
      <c r="G279" s="1">
        <f t="shared" si="344"/>
        <v>0.48185094561753783</v>
      </c>
      <c r="H279" s="1">
        <f t="shared" si="344"/>
        <v>0.4980554502277863</v>
      </c>
      <c r="I279" s="1">
        <f t="shared" si="344"/>
        <v>0.4872747209133178</v>
      </c>
      <c r="J279" s="1">
        <f t="shared" si="344"/>
        <v>0.48616002403899761</v>
      </c>
      <c r="K279" s="1">
        <f t="shared" si="344"/>
        <v>0.48375553139056537</v>
      </c>
      <c r="L279" s="1">
        <f t="shared" si="344"/>
        <v>0.51693665594257998</v>
      </c>
      <c r="M279" s="1">
        <f t="shared" si="344"/>
        <v>0.52421862484190274</v>
      </c>
      <c r="N279" s="1">
        <f t="shared" si="344"/>
        <v>0.54252488688196376</v>
      </c>
      <c r="O279" s="1">
        <f t="shared" si="344"/>
        <v>0.51797424319837515</v>
      </c>
      <c r="P279" s="1">
        <f t="shared" si="344"/>
        <v>0.52520810687855302</v>
      </c>
      <c r="Q279" s="1">
        <f t="shared" si="344"/>
        <v>0.56105418472193513</v>
      </c>
      <c r="R279" s="1">
        <f t="shared" si="344"/>
        <v>0.54798913574867592</v>
      </c>
      <c r="S279" s="1">
        <f t="shared" si="344"/>
        <v>0.52712741976218203</v>
      </c>
      <c r="T279" s="1">
        <f t="shared" si="344"/>
        <v>0.51488565743567383</v>
      </c>
      <c r="U279" s="1">
        <f t="shared" si="344"/>
        <v>0.51929551293415865</v>
      </c>
      <c r="V279" s="1">
        <f t="shared" si="344"/>
        <v>0.50510623071134608</v>
      </c>
      <c r="W279" s="1">
        <f t="shared" si="344"/>
        <v>0.54061298871408503</v>
      </c>
      <c r="X279" s="1">
        <f t="shared" si="344"/>
        <v>0.5346271539534625</v>
      </c>
      <c r="Y279" s="1">
        <f t="shared" si="344"/>
        <v>0.51039004333814864</v>
      </c>
      <c r="Z279" s="1">
        <f t="shared" si="344"/>
        <v>0.57580370369116662</v>
      </c>
      <c r="AA279" s="1">
        <f t="shared" si="344"/>
        <v>0.53514931289156764</v>
      </c>
      <c r="AB279" s="1">
        <f t="shared" si="344"/>
        <v>0.5106023624533278</v>
      </c>
      <c r="AC279" s="1">
        <f t="shared" si="344"/>
        <v>0.57656814007922019</v>
      </c>
      <c r="AD279" s="1">
        <f t="shared" si="344"/>
        <v>0.55838735929669747</v>
      </c>
      <c r="AE279" s="1">
        <f t="shared" si="344"/>
        <v>0.53384744113999616</v>
      </c>
      <c r="AF279" s="1">
        <f t="shared" si="344"/>
        <v>0.51093297750984912</v>
      </c>
      <c r="AG279" s="1">
        <f t="shared" si="344"/>
        <v>0.51153190553888062</v>
      </c>
      <c r="AH279" s="1">
        <f t="shared" si="344"/>
        <v>0.52222486847447458</v>
      </c>
      <c r="AI279" s="1">
        <f t="shared" si="344"/>
        <v>0.51689899228033565</v>
      </c>
      <c r="AJ279" s="1">
        <f t="shared" si="344"/>
        <v>0.5735317827811236</v>
      </c>
      <c r="AK279" s="1">
        <f t="shared" si="344"/>
        <v>0.58270969869776157</v>
      </c>
      <c r="AL279" s="1">
        <f t="shared" si="344"/>
        <v>0.55306366949108388</v>
      </c>
      <c r="AM279" s="1">
        <f t="shared" si="344"/>
        <v>0.5567704651924108</v>
      </c>
      <c r="AN279" s="1">
        <f t="shared" si="344"/>
        <v>0.53841241602519507</v>
      </c>
      <c r="AO279" s="1">
        <f t="shared" si="344"/>
        <v>0.52750221184350088</v>
      </c>
      <c r="AP279" s="1">
        <f t="shared" si="344"/>
        <v>0.55160996885630098</v>
      </c>
      <c r="AQ279" s="1">
        <f t="shared" si="344"/>
        <v>0.57935791850167728</v>
      </c>
      <c r="AR279" s="1">
        <f t="shared" si="344"/>
        <v>0.54761885583653058</v>
      </c>
      <c r="AS279" s="1">
        <f t="shared" si="344"/>
        <v>0.51333608655319884</v>
      </c>
      <c r="AU279" s="2" t="s">
        <v>162</v>
      </c>
      <c r="AV279" s="3">
        <f t="shared" si="313"/>
        <v>0.52889963035654664</v>
      </c>
      <c r="AW279" s="3">
        <f t="shared" si="314"/>
        <v>1.6753487658055417E-2</v>
      </c>
      <c r="AX279" s="3">
        <f t="shared" si="315"/>
        <v>0.50434519466122285</v>
      </c>
      <c r="AY279" s="3">
        <f t="shared" si="316"/>
        <v>1.7306878521033995E-2</v>
      </c>
      <c r="AZ279" s="3">
        <f t="shared" si="317"/>
        <v>4.8685773068220497</v>
      </c>
      <c r="BA279" s="3">
        <f t="shared" si="318"/>
        <v>1.4187674377838522</v>
      </c>
      <c r="BB279" s="3">
        <f t="shared" si="319"/>
        <v>1.877777388509442E-3</v>
      </c>
      <c r="BC279" s="3">
        <v>8.1594434850779607E-2</v>
      </c>
      <c r="BD279" s="1" t="str">
        <f t="shared" si="320"/>
        <v>-</v>
      </c>
      <c r="BE279" s="2" t="s">
        <v>162</v>
      </c>
      <c r="BF279" s="3">
        <f t="shared" si="321"/>
        <v>0.53519470633555155</v>
      </c>
      <c r="BG279" s="3">
        <f t="shared" si="322"/>
        <v>2.6155222281022801E-2</v>
      </c>
      <c r="BH279" s="3">
        <f t="shared" si="323"/>
        <v>0.50434519466122285</v>
      </c>
      <c r="BI279" s="3">
        <f t="shared" si="324"/>
        <v>1.7306878521033995E-2</v>
      </c>
      <c r="BJ279" s="3">
        <f t="shared" si="325"/>
        <v>6.1167454356437032</v>
      </c>
      <c r="BK279" s="3">
        <f t="shared" si="326"/>
        <v>1.7825000410579876</v>
      </c>
      <c r="BL279" s="3">
        <f t="shared" si="327"/>
        <v>3.461083522095865E-3</v>
      </c>
      <c r="BM279" s="3">
        <v>6.1223549045397703E-3</v>
      </c>
      <c r="BN279" s="1" t="str">
        <f t="shared" si="328"/>
        <v>**</v>
      </c>
      <c r="BO279" s="2" t="s">
        <v>162</v>
      </c>
      <c r="BP279" s="3">
        <f t="shared" si="329"/>
        <v>0.55239130737787834</v>
      </c>
      <c r="BQ279" s="3">
        <f t="shared" si="330"/>
        <v>2.2302280150525277E-2</v>
      </c>
      <c r="BR279" s="3">
        <f t="shared" si="331"/>
        <v>0.50434519466122285</v>
      </c>
      <c r="BS279" s="3">
        <f t="shared" si="332"/>
        <v>1.7306878521033995E-2</v>
      </c>
      <c r="BT279" s="3">
        <f t="shared" si="333"/>
        <v>9.5264341219566635</v>
      </c>
      <c r="BU279" s="3">
        <f t="shared" si="334"/>
        <v>2.7761281538009537</v>
      </c>
      <c r="BV279" s="3">
        <f t="shared" si="335"/>
        <v>1.4304616613708617E-5</v>
      </c>
      <c r="BW279" s="3">
        <v>6.2976368981260701E-6</v>
      </c>
      <c r="BX279" s="1" t="str">
        <f t="shared" si="336"/>
        <v>**</v>
      </c>
    </row>
    <row r="280" spans="1:76" s="1" customFormat="1" x14ac:dyDescent="0.15">
      <c r="A280" s="2" t="s">
        <v>163</v>
      </c>
      <c r="B280" s="1">
        <f t="shared" ref="B280:AS280" si="345">B110/B$164*100</f>
        <v>0.23958782079379093</v>
      </c>
      <c r="C280" s="1">
        <f t="shared" si="345"/>
        <v>0.23619506920517383</v>
      </c>
      <c r="D280" s="1">
        <f t="shared" si="345"/>
        <v>0.25534435311437753</v>
      </c>
      <c r="E280" s="1">
        <f t="shared" si="345"/>
        <v>0.22231420762201556</v>
      </c>
      <c r="F280" s="1">
        <f t="shared" si="345"/>
        <v>0.24542522790468557</v>
      </c>
      <c r="G280" s="1">
        <f t="shared" si="345"/>
        <v>0.24658768050144989</v>
      </c>
      <c r="H280" s="1">
        <f t="shared" si="345"/>
        <v>0.23983331221830079</v>
      </c>
      <c r="I280" s="1">
        <f t="shared" si="345"/>
        <v>0.26013791640797806</v>
      </c>
      <c r="J280" s="1">
        <f t="shared" si="345"/>
        <v>0.2393602155914801</v>
      </c>
      <c r="K280" s="1">
        <f t="shared" si="345"/>
        <v>0.23101612603951657</v>
      </c>
      <c r="L280" s="1">
        <f t="shared" si="345"/>
        <v>0.24386442625546559</v>
      </c>
      <c r="M280" s="1">
        <f t="shared" si="345"/>
        <v>0.22926569022389898</v>
      </c>
      <c r="N280" s="1">
        <f t="shared" si="345"/>
        <v>0.2270505314639743</v>
      </c>
      <c r="O280" s="1">
        <f t="shared" si="345"/>
        <v>0.25068376923231489</v>
      </c>
      <c r="P280" s="1">
        <f t="shared" si="345"/>
        <v>0.24812514976402397</v>
      </c>
      <c r="Q280" s="1">
        <f t="shared" si="345"/>
        <v>0.23307005575981324</v>
      </c>
      <c r="R280" s="1">
        <f t="shared" si="345"/>
        <v>0.23238690016451241</v>
      </c>
      <c r="S280" s="1">
        <f t="shared" si="345"/>
        <v>0.24909058104363363</v>
      </c>
      <c r="T280" s="1">
        <f t="shared" si="345"/>
        <v>0.23805463185055967</v>
      </c>
      <c r="U280" s="1">
        <f t="shared" si="345"/>
        <v>0.23841445306865575</v>
      </c>
      <c r="V280" s="1">
        <f t="shared" si="345"/>
        <v>0.22708961689763513</v>
      </c>
      <c r="W280" s="1">
        <f t="shared" si="345"/>
        <v>0.21637665362910399</v>
      </c>
      <c r="X280" s="1">
        <f t="shared" si="345"/>
        <v>0.24472729751359498</v>
      </c>
      <c r="Y280" s="1">
        <f t="shared" si="345"/>
        <v>0.25239711441860885</v>
      </c>
      <c r="Z280" s="1">
        <f t="shared" si="345"/>
        <v>0.22219407729168464</v>
      </c>
      <c r="AA280" s="1">
        <f t="shared" si="345"/>
        <v>0.24611629488723955</v>
      </c>
      <c r="AB280" s="1">
        <f t="shared" si="345"/>
        <v>0.22700351128670201</v>
      </c>
      <c r="AC280" s="1">
        <f t="shared" si="345"/>
        <v>0.24319206479297709</v>
      </c>
      <c r="AD280" s="1">
        <f t="shared" si="345"/>
        <v>0.23573849473553857</v>
      </c>
      <c r="AE280" s="1">
        <f t="shared" si="345"/>
        <v>0.23925709846804941</v>
      </c>
      <c r="AF280" s="1">
        <f t="shared" si="345"/>
        <v>0.2466954731474231</v>
      </c>
      <c r="AG280" s="1">
        <f t="shared" si="345"/>
        <v>0.23913276234811687</v>
      </c>
      <c r="AH280" s="1">
        <f t="shared" si="345"/>
        <v>0.25146827421495654</v>
      </c>
      <c r="AI280" s="1">
        <f t="shared" si="345"/>
        <v>0.26286086318514934</v>
      </c>
      <c r="AJ280" s="1">
        <f t="shared" si="345"/>
        <v>0.22917286022418712</v>
      </c>
      <c r="AK280" s="1">
        <f t="shared" si="345"/>
        <v>0.22475056387777684</v>
      </c>
      <c r="AL280" s="1">
        <f t="shared" si="345"/>
        <v>0.22789574367394458</v>
      </c>
      <c r="AM280" s="1">
        <f t="shared" si="345"/>
        <v>0.24295971792686616</v>
      </c>
      <c r="AN280" s="1">
        <f t="shared" si="345"/>
        <v>0.24768396573943158</v>
      </c>
      <c r="AO280" s="1">
        <f t="shared" si="345"/>
        <v>0.25665882557646985</v>
      </c>
      <c r="AP280" s="1">
        <f t="shared" si="345"/>
        <v>0.22563846976954618</v>
      </c>
      <c r="AQ280" s="1">
        <f t="shared" si="345"/>
        <v>0.21989602047792425</v>
      </c>
      <c r="AR280" s="1">
        <f t="shared" si="345"/>
        <v>0.2162821307334912</v>
      </c>
      <c r="AS280" s="1">
        <f t="shared" si="345"/>
        <v>0.24341241936475932</v>
      </c>
      <c r="AU280" s="2" t="s">
        <v>163</v>
      </c>
      <c r="AV280" s="3">
        <f t="shared" si="313"/>
        <v>0.23812222956720261</v>
      </c>
      <c r="AW280" s="3">
        <f t="shared" si="314"/>
        <v>1.1286493243450268E-2</v>
      </c>
      <c r="AX280" s="3">
        <f t="shared" si="315"/>
        <v>0.24074433715651108</v>
      </c>
      <c r="AY280" s="3">
        <f t="shared" si="316"/>
        <v>1.0642573028409315E-2</v>
      </c>
      <c r="AZ280" s="3">
        <f t="shared" si="317"/>
        <v>-1.0891668814638862</v>
      </c>
      <c r="BA280" s="3">
        <f t="shared" si="318"/>
        <v>-0.24637910233822347</v>
      </c>
      <c r="BB280" s="3">
        <f t="shared" si="319"/>
        <v>0.56415038168840459</v>
      </c>
      <c r="BC280" s="3">
        <v>0.79098040037025197</v>
      </c>
      <c r="BD280" s="1" t="str">
        <f t="shared" si="320"/>
        <v/>
      </c>
      <c r="BE280" s="2" t="s">
        <v>163</v>
      </c>
      <c r="BF280" s="3">
        <f t="shared" si="321"/>
        <v>0.24136589143578374</v>
      </c>
      <c r="BG280" s="3">
        <f t="shared" si="322"/>
        <v>1.1706292323521352E-2</v>
      </c>
      <c r="BH280" s="3">
        <f t="shared" si="323"/>
        <v>0.24074433715651108</v>
      </c>
      <c r="BI280" s="3">
        <f t="shared" si="324"/>
        <v>1.0642573028409315E-2</v>
      </c>
      <c r="BJ280" s="3">
        <f t="shared" si="325"/>
        <v>0.25818022829279519</v>
      </c>
      <c r="BK280" s="3">
        <f t="shared" si="326"/>
        <v>5.8402632297046786E-2</v>
      </c>
      <c r="BL280" s="3">
        <f t="shared" si="327"/>
        <v>0.89756761406641439</v>
      </c>
      <c r="BM280" s="3">
        <v>0.92988983234201095</v>
      </c>
      <c r="BN280" s="1" t="str">
        <f t="shared" si="328"/>
        <v/>
      </c>
      <c r="BO280" s="2" t="s">
        <v>163</v>
      </c>
      <c r="BP280" s="3">
        <f t="shared" si="329"/>
        <v>0.23343507173643968</v>
      </c>
      <c r="BQ280" s="3">
        <f t="shared" si="330"/>
        <v>1.3313433687018551E-2</v>
      </c>
      <c r="BR280" s="3">
        <f t="shared" si="331"/>
        <v>0.24074433715651108</v>
      </c>
      <c r="BS280" s="3">
        <f t="shared" si="332"/>
        <v>1.0642573028409315E-2</v>
      </c>
      <c r="BT280" s="3">
        <f t="shared" si="333"/>
        <v>-3.0361110489255467</v>
      </c>
      <c r="BU280" s="3">
        <f t="shared" si="334"/>
        <v>-0.68679495086010023</v>
      </c>
      <c r="BV280" s="3">
        <f t="shared" si="335"/>
        <v>0.16751416970168326</v>
      </c>
      <c r="BW280" s="3">
        <v>0.17323931751358301</v>
      </c>
      <c r="BX280" s="1" t="str">
        <f t="shared" si="336"/>
        <v/>
      </c>
    </row>
    <row r="281" spans="1:76" s="1" customFormat="1" x14ac:dyDescent="0.15">
      <c r="A281" s="2" t="s">
        <v>164</v>
      </c>
      <c r="B281" s="1">
        <f t="shared" ref="B281:AS281" si="346">B111/B$164*100</f>
        <v>0.31224991105188199</v>
      </c>
      <c r="C281" s="1">
        <f t="shared" si="346"/>
        <v>0.29887449668622912</v>
      </c>
      <c r="D281" s="1">
        <f t="shared" si="346"/>
        <v>0.30931262917713986</v>
      </c>
      <c r="E281" s="1">
        <f t="shared" si="346"/>
        <v>0.28532200109980521</v>
      </c>
      <c r="F281" s="1">
        <f t="shared" si="346"/>
        <v>0.31215975986671468</v>
      </c>
      <c r="G281" s="1">
        <f t="shared" si="346"/>
        <v>0.29475502601808917</v>
      </c>
      <c r="H281" s="1">
        <f t="shared" si="346"/>
        <v>0.3009105885616789</v>
      </c>
      <c r="I281" s="1">
        <f t="shared" si="346"/>
        <v>0.28934131098909172</v>
      </c>
      <c r="J281" s="1">
        <f t="shared" si="346"/>
        <v>0.31006686011789436</v>
      </c>
      <c r="K281" s="1">
        <f t="shared" si="346"/>
        <v>0.30079684755245434</v>
      </c>
      <c r="L281" s="1">
        <f t="shared" si="346"/>
        <v>0.29447525248191692</v>
      </c>
      <c r="M281" s="1">
        <f t="shared" si="346"/>
        <v>0.29520221986068867</v>
      </c>
      <c r="N281" s="1">
        <f t="shared" si="346"/>
        <v>0.30120793290927111</v>
      </c>
      <c r="O281" s="1">
        <f t="shared" si="346"/>
        <v>0.30642064174583261</v>
      </c>
      <c r="P281" s="1">
        <f t="shared" si="346"/>
        <v>0.30502004667428367</v>
      </c>
      <c r="Q281" s="1">
        <f t="shared" si="346"/>
        <v>0.30939525172711785</v>
      </c>
      <c r="R281" s="1">
        <f t="shared" si="346"/>
        <v>0.31944197453414941</v>
      </c>
      <c r="S281" s="1">
        <f t="shared" si="346"/>
        <v>0.29886128966675446</v>
      </c>
      <c r="T281" s="1">
        <f t="shared" si="346"/>
        <v>0.29058297899403984</v>
      </c>
      <c r="U281" s="1">
        <f t="shared" si="346"/>
        <v>0.30426230840578522</v>
      </c>
      <c r="V281" s="1">
        <f t="shared" si="346"/>
        <v>0.30247208972878964</v>
      </c>
      <c r="W281" s="1">
        <f t="shared" si="346"/>
        <v>0.29144173431833348</v>
      </c>
      <c r="X281" s="1">
        <f t="shared" si="346"/>
        <v>0.28725548674120266</v>
      </c>
      <c r="Y281" s="1">
        <f t="shared" si="346"/>
        <v>0.30917584947080284</v>
      </c>
      <c r="Z281" s="1">
        <f t="shared" si="346"/>
        <v>0.31168936676249775</v>
      </c>
      <c r="AA281" s="1">
        <f t="shared" si="346"/>
        <v>0.31097057498874042</v>
      </c>
      <c r="AB281" s="1">
        <f t="shared" si="346"/>
        <v>0.30712668329415815</v>
      </c>
      <c r="AC281" s="1">
        <f t="shared" si="346"/>
        <v>0.29154574453292992</v>
      </c>
      <c r="AD281" s="1">
        <f t="shared" si="346"/>
        <v>0.30984463629590014</v>
      </c>
      <c r="AE281" s="1">
        <f t="shared" si="346"/>
        <v>0.30851723963063526</v>
      </c>
      <c r="AF281" s="1">
        <f t="shared" si="346"/>
        <v>0.29901890992306507</v>
      </c>
      <c r="AG281" s="1">
        <f t="shared" si="346"/>
        <v>0.3063413383943554</v>
      </c>
      <c r="AH281" s="1">
        <f t="shared" si="346"/>
        <v>0.29233468845528776</v>
      </c>
      <c r="AI281" s="1">
        <f t="shared" si="346"/>
        <v>0.30471447182840083</v>
      </c>
      <c r="AJ281" s="1">
        <f t="shared" si="346"/>
        <v>0.30880635400015338</v>
      </c>
      <c r="AK281" s="1">
        <f t="shared" si="346"/>
        <v>0.31695676227764064</v>
      </c>
      <c r="AL281" s="1">
        <f t="shared" si="346"/>
        <v>0.31694326996971178</v>
      </c>
      <c r="AM281" s="1">
        <f t="shared" si="346"/>
        <v>0.32843971694791674</v>
      </c>
      <c r="AN281" s="1">
        <f t="shared" si="346"/>
        <v>0.31793075262160664</v>
      </c>
      <c r="AO281" s="1">
        <f t="shared" si="346"/>
        <v>0.31167311401417386</v>
      </c>
      <c r="AP281" s="1">
        <f t="shared" si="346"/>
        <v>0.33031687097986551</v>
      </c>
      <c r="AQ281" s="1">
        <f t="shared" si="346"/>
        <v>0.31671423120339603</v>
      </c>
      <c r="AR281" s="1">
        <f t="shared" si="346"/>
        <v>0.30850286728048099</v>
      </c>
      <c r="AS281" s="1">
        <f t="shared" si="346"/>
        <v>0.29690890398836112</v>
      </c>
      <c r="AU281" s="2" t="s">
        <v>164</v>
      </c>
      <c r="AV281" s="3">
        <f t="shared" si="313"/>
        <v>0.30212813207636358</v>
      </c>
      <c r="AW281" s="3">
        <f t="shared" si="314"/>
        <v>9.1150054892423747E-3</v>
      </c>
      <c r="AX281" s="3">
        <f t="shared" si="315"/>
        <v>0.30028890862196539</v>
      </c>
      <c r="AY281" s="3">
        <f t="shared" si="316"/>
        <v>9.0343721278895259E-3</v>
      </c>
      <c r="AZ281" s="3">
        <f t="shared" si="317"/>
        <v>0.6124846444840194</v>
      </c>
      <c r="BA281" s="3">
        <f t="shared" si="318"/>
        <v>0.20358066154043164</v>
      </c>
      <c r="BB281" s="3">
        <f t="shared" si="319"/>
        <v>0.62450217339502223</v>
      </c>
      <c r="BC281" s="3">
        <v>0.79368298550109195</v>
      </c>
      <c r="BD281" s="1" t="str">
        <f t="shared" si="320"/>
        <v/>
      </c>
      <c r="BE281" s="2" t="s">
        <v>164</v>
      </c>
      <c r="BF281" s="3">
        <f t="shared" si="321"/>
        <v>0.30421036541059709</v>
      </c>
      <c r="BG281" s="3">
        <f t="shared" si="322"/>
        <v>7.4057461403309981E-3</v>
      </c>
      <c r="BH281" s="3">
        <f t="shared" si="323"/>
        <v>0.30028890862196539</v>
      </c>
      <c r="BI281" s="3">
        <f t="shared" si="324"/>
        <v>9.0343721278895259E-3</v>
      </c>
      <c r="BJ281" s="3">
        <f t="shared" si="325"/>
        <v>1.30589464879918</v>
      </c>
      <c r="BK281" s="3">
        <f t="shared" si="326"/>
        <v>0.43405969259623323</v>
      </c>
      <c r="BL281" s="3">
        <f t="shared" si="327"/>
        <v>0.2852377535564834</v>
      </c>
      <c r="BM281" s="3">
        <v>0.45772924215994598</v>
      </c>
      <c r="BN281" s="1" t="str">
        <f t="shared" si="328"/>
        <v/>
      </c>
      <c r="BO281" s="2" t="s">
        <v>164</v>
      </c>
      <c r="BP281" s="3">
        <f t="shared" si="329"/>
        <v>0.31531928432833067</v>
      </c>
      <c r="BQ281" s="3">
        <f t="shared" si="330"/>
        <v>9.7312562245832138E-3</v>
      </c>
      <c r="BR281" s="3">
        <f t="shared" si="331"/>
        <v>0.30028890862196539</v>
      </c>
      <c r="BS281" s="3">
        <f t="shared" si="332"/>
        <v>9.0343721278895259E-3</v>
      </c>
      <c r="BT281" s="3">
        <f t="shared" si="333"/>
        <v>5.0053049829046703</v>
      </c>
      <c r="BU281" s="3">
        <f t="shared" si="334"/>
        <v>1.6636879125186594</v>
      </c>
      <c r="BV281" s="3">
        <f t="shared" si="335"/>
        <v>1.253715706590866E-3</v>
      </c>
      <c r="BW281" s="3">
        <v>5.1157489218929303E-4</v>
      </c>
      <c r="BX281" s="1" t="str">
        <f t="shared" si="336"/>
        <v>**</v>
      </c>
    </row>
    <row r="282" spans="1:76" s="1" customFormat="1" x14ac:dyDescent="0.15">
      <c r="A282" s="2" t="s">
        <v>165</v>
      </c>
      <c r="B282" s="1">
        <f t="shared" ref="B282:AS282" si="347">B112/B$164*100</f>
        <v>0.32034197554040167</v>
      </c>
      <c r="C282" s="1">
        <f t="shared" si="347"/>
        <v>0.30892434656973672</v>
      </c>
      <c r="D282" s="1">
        <f t="shared" si="347"/>
        <v>0.32435399739835097</v>
      </c>
      <c r="E282" s="1">
        <f t="shared" si="347"/>
        <v>0.29497049252042223</v>
      </c>
      <c r="F282" s="1">
        <f t="shared" si="347"/>
        <v>0.31782265806035492</v>
      </c>
      <c r="G282" s="1">
        <f t="shared" si="347"/>
        <v>0.30087997667268362</v>
      </c>
      <c r="H282" s="1">
        <f t="shared" si="347"/>
        <v>0.30855719906458551</v>
      </c>
      <c r="I282" s="1">
        <f t="shared" si="347"/>
        <v>0.29171757936991599</v>
      </c>
      <c r="J282" s="1">
        <f t="shared" si="347"/>
        <v>0.32183731418515021</v>
      </c>
      <c r="K282" s="1">
        <f t="shared" si="347"/>
        <v>0.31623752430782009</v>
      </c>
      <c r="L282" s="1">
        <f t="shared" si="347"/>
        <v>0.30339914036287335</v>
      </c>
      <c r="M282" s="1">
        <f t="shared" si="347"/>
        <v>0.30847915274971599</v>
      </c>
      <c r="N282" s="1">
        <f t="shared" si="347"/>
        <v>0.3081547353282445</v>
      </c>
      <c r="O282" s="1">
        <f t="shared" si="347"/>
        <v>0.31653736939794308</v>
      </c>
      <c r="P282" s="1">
        <f t="shared" si="347"/>
        <v>0.31599992012585387</v>
      </c>
      <c r="Q282" s="1">
        <f t="shared" si="347"/>
        <v>0.31334099540040861</v>
      </c>
      <c r="R282" s="1">
        <f t="shared" si="347"/>
        <v>0.32438806559760924</v>
      </c>
      <c r="S282" s="1">
        <f t="shared" si="347"/>
        <v>0.30290235270712002</v>
      </c>
      <c r="T282" s="1">
        <f t="shared" si="347"/>
        <v>0.30222529619130689</v>
      </c>
      <c r="U282" s="1">
        <f t="shared" si="347"/>
        <v>0.3157219009665061</v>
      </c>
      <c r="V282" s="1">
        <f t="shared" si="347"/>
        <v>0.30792156891111461</v>
      </c>
      <c r="W282" s="1">
        <f t="shared" si="347"/>
        <v>0.30374995123035942</v>
      </c>
      <c r="X282" s="1">
        <f t="shared" si="347"/>
        <v>0.29494283624350692</v>
      </c>
      <c r="Y282" s="1">
        <f t="shared" si="347"/>
        <v>0.31847416152815161</v>
      </c>
      <c r="Z282" s="1">
        <f t="shared" si="347"/>
        <v>0.32525604494694482</v>
      </c>
      <c r="AA282" s="1">
        <f t="shared" si="347"/>
        <v>0.31760067703889772</v>
      </c>
      <c r="AB282" s="1">
        <f t="shared" si="347"/>
        <v>0.31684307445829002</v>
      </c>
      <c r="AC282" s="1">
        <f t="shared" si="347"/>
        <v>0.30938482674327283</v>
      </c>
      <c r="AD282" s="1">
        <f t="shared" si="347"/>
        <v>0.32340814525425932</v>
      </c>
      <c r="AE282" s="1">
        <f t="shared" si="347"/>
        <v>0.31962561026771102</v>
      </c>
      <c r="AF282" s="1">
        <f t="shared" si="347"/>
        <v>0.29845309675817489</v>
      </c>
      <c r="AG282" s="1">
        <f t="shared" si="347"/>
        <v>0.32285955111415021</v>
      </c>
      <c r="AH282" s="1">
        <f t="shared" si="347"/>
        <v>0.29647821226268173</v>
      </c>
      <c r="AI282" s="1">
        <f t="shared" si="347"/>
        <v>0.31717587692678106</v>
      </c>
      <c r="AJ282" s="1">
        <f t="shared" si="347"/>
        <v>0.32517971147852998</v>
      </c>
      <c r="AK282" s="1">
        <f t="shared" si="347"/>
        <v>0.32171780577070391</v>
      </c>
      <c r="AL282" s="1">
        <f t="shared" si="347"/>
        <v>0.33003097947119386</v>
      </c>
      <c r="AM282" s="1">
        <f t="shared" si="347"/>
        <v>0.33321694173772731</v>
      </c>
      <c r="AN282" s="1">
        <f t="shared" si="347"/>
        <v>0.33594755234072649</v>
      </c>
      <c r="AO282" s="1">
        <f t="shared" si="347"/>
        <v>0.32174490562880298</v>
      </c>
      <c r="AP282" s="1">
        <f t="shared" si="347"/>
        <v>0.3447633820956047</v>
      </c>
      <c r="AQ282" s="1">
        <f t="shared" si="347"/>
        <v>0.32260754686233045</v>
      </c>
      <c r="AR282" s="1">
        <f t="shared" si="347"/>
        <v>0.3267146669539569</v>
      </c>
      <c r="AS282" s="1">
        <f t="shared" si="347"/>
        <v>0.30910935011040075</v>
      </c>
      <c r="AU282" s="2" t="s">
        <v>165</v>
      </c>
      <c r="AV282" s="3">
        <f t="shared" si="313"/>
        <v>0.31036326280234372</v>
      </c>
      <c r="AW282" s="3">
        <f t="shared" si="314"/>
        <v>8.4434576712128714E-3</v>
      </c>
      <c r="AX282" s="3">
        <f t="shared" si="315"/>
        <v>0.30979344640016765</v>
      </c>
      <c r="AY282" s="3">
        <f t="shared" si="316"/>
        <v>1.0639272344678052E-2</v>
      </c>
      <c r="AZ282" s="3">
        <f t="shared" si="317"/>
        <v>0.18393429841637948</v>
      </c>
      <c r="BA282" s="3">
        <f t="shared" si="318"/>
        <v>5.3557835885374529E-2</v>
      </c>
      <c r="BB282" s="3">
        <f t="shared" si="319"/>
        <v>0.88577662902711107</v>
      </c>
      <c r="BC282" s="3">
        <v>0.93052608651470803</v>
      </c>
      <c r="BD282" s="1" t="str">
        <f t="shared" si="320"/>
        <v/>
      </c>
      <c r="BE282" s="2" t="s">
        <v>165</v>
      </c>
      <c r="BF282" s="3">
        <f t="shared" si="321"/>
        <v>0.31470851157711632</v>
      </c>
      <c r="BG282" s="3">
        <f t="shared" si="322"/>
        <v>1.0118652782153398E-2</v>
      </c>
      <c r="BH282" s="3">
        <f t="shared" si="323"/>
        <v>0.30979344640016765</v>
      </c>
      <c r="BI282" s="3">
        <f t="shared" si="324"/>
        <v>1.0639272344678052E-2</v>
      </c>
      <c r="BJ282" s="3">
        <f t="shared" si="325"/>
        <v>1.5865620251371511</v>
      </c>
      <c r="BK282" s="3">
        <f t="shared" si="326"/>
        <v>0.4619738096475437</v>
      </c>
      <c r="BL282" s="3">
        <f t="shared" si="327"/>
        <v>0.28316952447658511</v>
      </c>
      <c r="BM282" s="3">
        <v>0.38071028664095202</v>
      </c>
      <c r="BN282" s="1" t="str">
        <f t="shared" si="328"/>
        <v/>
      </c>
      <c r="BO282" s="2" t="s">
        <v>165</v>
      </c>
      <c r="BP282" s="3">
        <f t="shared" si="329"/>
        <v>0.32710328424499774</v>
      </c>
      <c r="BQ282" s="3">
        <f t="shared" si="330"/>
        <v>9.6701626847772934E-3</v>
      </c>
      <c r="BR282" s="3">
        <f t="shared" si="331"/>
        <v>0.30979344640016765</v>
      </c>
      <c r="BS282" s="3">
        <f t="shared" si="332"/>
        <v>1.0639272344678052E-2</v>
      </c>
      <c r="BT282" s="3">
        <f t="shared" si="333"/>
        <v>5.5875416494352033</v>
      </c>
      <c r="BU282" s="3">
        <f t="shared" si="334"/>
        <v>1.6269757257871842</v>
      </c>
      <c r="BV282" s="3">
        <f t="shared" si="335"/>
        <v>7.7648977125763588E-4</v>
      </c>
      <c r="BW282" s="3">
        <v>2.9019744003799E-4</v>
      </c>
      <c r="BX282" s="1" t="str">
        <f t="shared" si="336"/>
        <v>**</v>
      </c>
    </row>
    <row r="283" spans="1:76" s="1" customFormat="1" x14ac:dyDescent="0.15">
      <c r="A283" s="2" t="s">
        <v>166</v>
      </c>
      <c r="B283" s="1">
        <f t="shared" ref="B283:AS283" si="348">B113/B$164*100</f>
        <v>0.39970400312976401</v>
      </c>
      <c r="C283" s="1">
        <f t="shared" si="348"/>
        <v>0.39130408643652459</v>
      </c>
      <c r="D283" s="1">
        <f t="shared" si="348"/>
        <v>0.39264543690283271</v>
      </c>
      <c r="E283" s="1">
        <f t="shared" si="348"/>
        <v>0.38508432610303445</v>
      </c>
      <c r="F283" s="1">
        <f t="shared" si="348"/>
        <v>0.40622872287879974</v>
      </c>
      <c r="G283" s="1">
        <f t="shared" si="348"/>
        <v>0.39213892168867742</v>
      </c>
      <c r="H283" s="1">
        <f t="shared" si="348"/>
        <v>0.39012186082736938</v>
      </c>
      <c r="I283" s="1">
        <f t="shared" si="348"/>
        <v>0.38289469573600515</v>
      </c>
      <c r="J283" s="1">
        <f t="shared" si="348"/>
        <v>0.38753544416397473</v>
      </c>
      <c r="K283" s="1">
        <f t="shared" si="348"/>
        <v>0.3903838672815691</v>
      </c>
      <c r="L283" s="1">
        <f t="shared" si="348"/>
        <v>0.37346292759605015</v>
      </c>
      <c r="M283" s="1">
        <f t="shared" si="348"/>
        <v>0.38001965609604543</v>
      </c>
      <c r="N283" s="1">
        <f t="shared" si="348"/>
        <v>0.39449118248277926</v>
      </c>
      <c r="O283" s="1">
        <f t="shared" si="348"/>
        <v>0.39755946842758699</v>
      </c>
      <c r="P283" s="1">
        <f t="shared" si="348"/>
        <v>0.38594601375918985</v>
      </c>
      <c r="Q283" s="1">
        <f t="shared" si="348"/>
        <v>0.4024493962648813</v>
      </c>
      <c r="R283" s="1">
        <f t="shared" si="348"/>
        <v>0.42143552571685183</v>
      </c>
      <c r="S283" s="1">
        <f t="shared" si="348"/>
        <v>0.39122284158313791</v>
      </c>
      <c r="T283" s="1">
        <f t="shared" si="348"/>
        <v>0.38750749563890102</v>
      </c>
      <c r="U283" s="1">
        <f t="shared" si="348"/>
        <v>0.39607927109462188</v>
      </c>
      <c r="V283" s="1">
        <f t="shared" si="348"/>
        <v>0.39941983435916067</v>
      </c>
      <c r="W283" s="1">
        <f t="shared" si="348"/>
        <v>0.37608463116958507</v>
      </c>
      <c r="X283" s="1">
        <f t="shared" si="348"/>
        <v>0.38129244707819393</v>
      </c>
      <c r="Y283" s="1">
        <f t="shared" si="348"/>
        <v>0.40717358618077742</v>
      </c>
      <c r="Z283" s="1">
        <f t="shared" si="348"/>
        <v>0.38860192806082844</v>
      </c>
      <c r="AA283" s="1">
        <f t="shared" si="348"/>
        <v>0.39994521257703192</v>
      </c>
      <c r="AB283" s="1">
        <f t="shared" si="348"/>
        <v>0.39871717101947218</v>
      </c>
      <c r="AC283" s="1">
        <f t="shared" si="348"/>
        <v>0.37817374664102954</v>
      </c>
      <c r="AD283" s="1">
        <f t="shared" si="348"/>
        <v>0.40546857362001743</v>
      </c>
      <c r="AE283" s="1">
        <f t="shared" si="348"/>
        <v>0.39469464716268737</v>
      </c>
      <c r="AF283" s="1">
        <f t="shared" si="348"/>
        <v>0.40272462804349746</v>
      </c>
      <c r="AG283" s="1">
        <f t="shared" si="348"/>
        <v>0.39891031893939477</v>
      </c>
      <c r="AH283" s="1">
        <f t="shared" si="348"/>
        <v>0.3886610114744623</v>
      </c>
      <c r="AI283" s="1">
        <f t="shared" si="348"/>
        <v>0.39983041271407599</v>
      </c>
      <c r="AJ283" s="1">
        <f t="shared" si="348"/>
        <v>0.4048332851612193</v>
      </c>
      <c r="AK283" s="1">
        <f t="shared" si="348"/>
        <v>0.41010963699038216</v>
      </c>
      <c r="AL283" s="1">
        <f t="shared" si="348"/>
        <v>0.40609522144927834</v>
      </c>
      <c r="AM283" s="1">
        <f t="shared" si="348"/>
        <v>0.41217914871623146</v>
      </c>
      <c r="AN283" s="1">
        <f t="shared" si="348"/>
        <v>0.4049159538230605</v>
      </c>
      <c r="AO283" s="1">
        <f t="shared" si="348"/>
        <v>0.40394894290282302</v>
      </c>
      <c r="AP283" s="1">
        <f t="shared" si="348"/>
        <v>0.41389736702885283</v>
      </c>
      <c r="AQ283" s="1">
        <f t="shared" si="348"/>
        <v>0.39954608327901175</v>
      </c>
      <c r="AR283" s="1">
        <f t="shared" si="348"/>
        <v>0.39971818038569723</v>
      </c>
      <c r="AS283" s="1">
        <f t="shared" si="348"/>
        <v>0.3864782593959904</v>
      </c>
      <c r="AU283" s="2" t="s">
        <v>166</v>
      </c>
      <c r="AV283" s="3">
        <f t="shared" si="313"/>
        <v>0.39505514114630552</v>
      </c>
      <c r="AW283" s="3">
        <f t="shared" si="314"/>
        <v>1.2165776041430248E-2</v>
      </c>
      <c r="AX283" s="3">
        <f t="shared" si="315"/>
        <v>0.38929366240338731</v>
      </c>
      <c r="AY283" s="3">
        <f t="shared" si="316"/>
        <v>8.6276173870241824E-3</v>
      </c>
      <c r="AZ283" s="3">
        <f t="shared" si="317"/>
        <v>1.4799826710120318</v>
      </c>
      <c r="BA283" s="3">
        <f t="shared" si="318"/>
        <v>0.66779488292832712</v>
      </c>
      <c r="BB283" s="3">
        <f t="shared" si="319"/>
        <v>0.19450376751565365</v>
      </c>
      <c r="BC283" s="3">
        <v>0.437880905430999</v>
      </c>
      <c r="BD283" s="1" t="str">
        <f t="shared" si="320"/>
        <v/>
      </c>
      <c r="BE283" s="2" t="s">
        <v>166</v>
      </c>
      <c r="BF283" s="3">
        <f t="shared" si="321"/>
        <v>0.39557276502524974</v>
      </c>
      <c r="BG283" s="3">
        <f t="shared" si="322"/>
        <v>8.2138800267459629E-3</v>
      </c>
      <c r="BH283" s="3">
        <f t="shared" si="323"/>
        <v>0.38929366240338731</v>
      </c>
      <c r="BI283" s="3">
        <f t="shared" si="324"/>
        <v>8.6276173870241824E-3</v>
      </c>
      <c r="BJ283" s="3">
        <f t="shared" si="325"/>
        <v>1.612947558174221</v>
      </c>
      <c r="BK283" s="3">
        <f t="shared" si="326"/>
        <v>0.72779103896124497</v>
      </c>
      <c r="BL283" s="3">
        <f t="shared" si="327"/>
        <v>9.7814297779286324E-2</v>
      </c>
      <c r="BM283" s="3">
        <v>0.23274255025000801</v>
      </c>
      <c r="BN283" s="1" t="str">
        <f t="shared" si="328"/>
        <v/>
      </c>
      <c r="BO283" s="2" t="s">
        <v>166</v>
      </c>
      <c r="BP283" s="3">
        <f t="shared" si="329"/>
        <v>0.4041722079132547</v>
      </c>
      <c r="BQ283" s="3">
        <f t="shared" si="330"/>
        <v>7.8386230281863867E-3</v>
      </c>
      <c r="BR283" s="3">
        <f t="shared" si="331"/>
        <v>0.38929366240338731</v>
      </c>
      <c r="BS283" s="3">
        <f t="shared" si="332"/>
        <v>8.6276173870241824E-3</v>
      </c>
      <c r="BT283" s="3">
        <f t="shared" si="333"/>
        <v>3.8219336574891876</v>
      </c>
      <c r="BU283" s="3">
        <f t="shared" si="334"/>
        <v>1.724525421380475</v>
      </c>
      <c r="BV283" s="3">
        <f t="shared" si="335"/>
        <v>4.451053203560859E-4</v>
      </c>
      <c r="BW283" s="3">
        <v>1.16604335431763E-3</v>
      </c>
      <c r="BX283" s="1" t="str">
        <f t="shared" si="336"/>
        <v>**</v>
      </c>
    </row>
    <row r="284" spans="1:76" s="1" customFormat="1" x14ac:dyDescent="0.15">
      <c r="A284" s="2" t="s">
        <v>167</v>
      </c>
      <c r="B284" s="1">
        <f t="shared" ref="B284:AS284" si="349">B114/B$164*100</f>
        <v>1.2238701536777212</v>
      </c>
      <c r="C284" s="1">
        <f t="shared" si="349"/>
        <v>1.2048513081273324</v>
      </c>
      <c r="D284" s="1">
        <f t="shared" si="349"/>
        <v>1.2621938978910374</v>
      </c>
      <c r="E284" s="1">
        <f t="shared" si="349"/>
        <v>1.1955318596940745</v>
      </c>
      <c r="F284" s="1">
        <f t="shared" si="349"/>
        <v>1.2578719534263336</v>
      </c>
      <c r="G284" s="1">
        <f t="shared" si="349"/>
        <v>1.2157448893897871</v>
      </c>
      <c r="H284" s="1">
        <f t="shared" si="349"/>
        <v>1.2049399824682143</v>
      </c>
      <c r="I284" s="1">
        <f t="shared" si="349"/>
        <v>1.2633524018549016</v>
      </c>
      <c r="J284" s="1">
        <f t="shared" si="349"/>
        <v>1.2164609287910932</v>
      </c>
      <c r="K284" s="1">
        <f t="shared" si="349"/>
        <v>1.2547026080717996</v>
      </c>
      <c r="L284" s="1">
        <f t="shared" si="349"/>
        <v>1.2282892531205851</v>
      </c>
      <c r="M284" s="1">
        <f t="shared" si="349"/>
        <v>1.1657787886024007</v>
      </c>
      <c r="N284" s="1">
        <f t="shared" si="349"/>
        <v>1.2485624035451952</v>
      </c>
      <c r="O284" s="1">
        <f t="shared" si="349"/>
        <v>1.2722121990906257</v>
      </c>
      <c r="P284" s="1">
        <f t="shared" si="349"/>
        <v>1.271120851319486</v>
      </c>
      <c r="Q284" s="1">
        <f t="shared" si="349"/>
        <v>1.1936588521989826</v>
      </c>
      <c r="R284" s="1">
        <f t="shared" si="349"/>
        <v>1.200780192712062</v>
      </c>
      <c r="S284" s="1">
        <f t="shared" si="349"/>
        <v>1.2483182575206373</v>
      </c>
      <c r="T284" s="1">
        <f t="shared" si="349"/>
        <v>1.2612584496293067</v>
      </c>
      <c r="U284" s="1">
        <f t="shared" si="349"/>
        <v>1.180434492339804</v>
      </c>
      <c r="V284" s="1">
        <f t="shared" si="349"/>
        <v>1.223594111000023</v>
      </c>
      <c r="W284" s="1">
        <f t="shared" si="349"/>
        <v>1.1818594527741864</v>
      </c>
      <c r="X284" s="1">
        <f t="shared" si="349"/>
        <v>1.214499970440907</v>
      </c>
      <c r="Y284" s="1">
        <f t="shared" si="349"/>
        <v>1.2999233474921248</v>
      </c>
      <c r="Z284" s="1">
        <f t="shared" si="349"/>
        <v>1.2291862987538662</v>
      </c>
      <c r="AA284" s="1">
        <f t="shared" si="349"/>
        <v>1.2763400719880191</v>
      </c>
      <c r="AB284" s="1">
        <f t="shared" si="349"/>
        <v>1.2314278282749878</v>
      </c>
      <c r="AC284" s="1">
        <f t="shared" si="349"/>
        <v>1.2104829519371116</v>
      </c>
      <c r="AD284" s="1">
        <f t="shared" si="349"/>
        <v>1.2285110880348202</v>
      </c>
      <c r="AE284" s="1">
        <f t="shared" si="349"/>
        <v>1.2218652178523186</v>
      </c>
      <c r="AF284" s="1">
        <f t="shared" si="349"/>
        <v>1.2873842546371936</v>
      </c>
      <c r="AG284" s="1">
        <f t="shared" si="349"/>
        <v>1.2113928231731768</v>
      </c>
      <c r="AH284" s="1">
        <f t="shared" si="349"/>
        <v>1.263994018496458</v>
      </c>
      <c r="AI284" s="1">
        <f t="shared" si="349"/>
        <v>1.2587938919392916</v>
      </c>
      <c r="AJ284" s="1">
        <f t="shared" si="349"/>
        <v>1.2315795734506769</v>
      </c>
      <c r="AK284" s="1">
        <f t="shared" si="349"/>
        <v>1.276600402161886</v>
      </c>
      <c r="AL284" s="1">
        <f t="shared" si="349"/>
        <v>1.2869700329346661</v>
      </c>
      <c r="AM284" s="1">
        <f t="shared" si="349"/>
        <v>1.2387597098335714</v>
      </c>
      <c r="AN284" s="1">
        <f t="shared" si="349"/>
        <v>1.276223453994604</v>
      </c>
      <c r="AO284" s="1">
        <f t="shared" si="349"/>
        <v>1.2575070752844495</v>
      </c>
      <c r="AP284" s="1">
        <f t="shared" si="349"/>
        <v>1.2513358755784088</v>
      </c>
      <c r="AQ284" s="1">
        <f t="shared" si="349"/>
        <v>1.2238041460642002</v>
      </c>
      <c r="AR284" s="1">
        <f t="shared" si="349"/>
        <v>1.1865408731575127</v>
      </c>
      <c r="AS284" s="1">
        <f t="shared" si="349"/>
        <v>1.2775531825422428</v>
      </c>
      <c r="AU284" s="2" t="s">
        <v>167</v>
      </c>
      <c r="AV284" s="3">
        <f t="shared" si="313"/>
        <v>1.2330185483386118</v>
      </c>
      <c r="AW284" s="3">
        <f t="shared" si="314"/>
        <v>3.9473760521275408E-2</v>
      </c>
      <c r="AX284" s="3">
        <f t="shared" si="315"/>
        <v>1.2244656687596067</v>
      </c>
      <c r="AY284" s="3">
        <f t="shared" si="316"/>
        <v>3.0403711954255376E-2</v>
      </c>
      <c r="AZ284" s="3">
        <f t="shared" si="317"/>
        <v>0.69849892873429542</v>
      </c>
      <c r="BA284" s="3">
        <f t="shared" si="318"/>
        <v>0.28131037393965302</v>
      </c>
      <c r="BB284" s="3">
        <f t="shared" si="319"/>
        <v>0.55815205983341087</v>
      </c>
      <c r="BC284" s="3">
        <v>0.78912019806392097</v>
      </c>
      <c r="BD284" s="1" t="str">
        <f t="shared" si="320"/>
        <v/>
      </c>
      <c r="BE284" s="2" t="s">
        <v>167</v>
      </c>
      <c r="BF284" s="3">
        <f t="shared" si="321"/>
        <v>1.2419378445087244</v>
      </c>
      <c r="BG284" s="3">
        <f t="shared" si="322"/>
        <v>2.7483630847005537E-2</v>
      </c>
      <c r="BH284" s="3">
        <f t="shared" si="323"/>
        <v>1.2244656687596067</v>
      </c>
      <c r="BI284" s="3">
        <f t="shared" si="324"/>
        <v>3.0403711954255376E-2</v>
      </c>
      <c r="BJ284" s="3">
        <f t="shared" si="325"/>
        <v>1.4269224687056425</v>
      </c>
      <c r="BK284" s="3">
        <f t="shared" si="326"/>
        <v>0.57467245365979691</v>
      </c>
      <c r="BL284" s="3">
        <f t="shared" si="327"/>
        <v>0.1765320408896682</v>
      </c>
      <c r="BM284" s="3">
        <v>0.36124397759214999</v>
      </c>
      <c r="BN284" s="1" t="str">
        <f t="shared" si="328"/>
        <v/>
      </c>
      <c r="BO284" s="2" t="s">
        <v>167</v>
      </c>
      <c r="BP284" s="3">
        <f t="shared" si="329"/>
        <v>1.250687432500222</v>
      </c>
      <c r="BQ284" s="3">
        <f t="shared" si="330"/>
        <v>3.1186833095541693E-2</v>
      </c>
      <c r="BR284" s="3">
        <f t="shared" si="331"/>
        <v>1.2244656687596067</v>
      </c>
      <c r="BS284" s="3">
        <f t="shared" si="332"/>
        <v>3.0403711954255376E-2</v>
      </c>
      <c r="BT284" s="3">
        <f t="shared" si="333"/>
        <v>2.141486234332572</v>
      </c>
      <c r="BU284" s="3">
        <f t="shared" si="334"/>
        <v>0.86245270906617655</v>
      </c>
      <c r="BV284" s="3">
        <f t="shared" si="335"/>
        <v>6.0317434696894649E-2</v>
      </c>
      <c r="BW284" s="3">
        <v>8.2626910652295701E-2</v>
      </c>
      <c r="BX284" s="1" t="str">
        <f t="shared" si="336"/>
        <v>-</v>
      </c>
    </row>
    <row r="285" spans="1:76" s="1" customFormat="1" x14ac:dyDescent="0.15">
      <c r="A285" s="2" t="s">
        <v>168</v>
      </c>
      <c r="B285" s="1">
        <f t="shared" ref="B285:AS285" si="350">B115/B$164*100</f>
        <v>0.18456629718543743</v>
      </c>
      <c r="C285" s="1">
        <f t="shared" si="350"/>
        <v>0.18838330452960386</v>
      </c>
      <c r="D285" s="1">
        <f t="shared" si="350"/>
        <v>0.18073411655396551</v>
      </c>
      <c r="E285" s="1">
        <f t="shared" si="350"/>
        <v>0.18830767084444491</v>
      </c>
      <c r="F285" s="1">
        <f t="shared" si="350"/>
        <v>0.1863974602786464</v>
      </c>
      <c r="G285" s="1">
        <f t="shared" si="350"/>
        <v>0.18982890095377075</v>
      </c>
      <c r="H285" s="1">
        <f t="shared" si="350"/>
        <v>0.18382128355202793</v>
      </c>
      <c r="I285" s="1">
        <f t="shared" si="350"/>
        <v>0.18221483789409951</v>
      </c>
      <c r="J285" s="1">
        <f t="shared" si="350"/>
        <v>0.18329523699762457</v>
      </c>
      <c r="K285" s="1">
        <f t="shared" si="350"/>
        <v>0.183444563795021</v>
      </c>
      <c r="L285" s="1">
        <f t="shared" si="350"/>
        <v>0.19360455807592722</v>
      </c>
      <c r="M285" s="1">
        <f t="shared" si="350"/>
        <v>0.18987449807217396</v>
      </c>
      <c r="N285" s="1">
        <f t="shared" si="350"/>
        <v>0.18642725234107835</v>
      </c>
      <c r="O285" s="1">
        <f t="shared" si="350"/>
        <v>0.18340271006111941</v>
      </c>
      <c r="P285" s="1">
        <f t="shared" si="350"/>
        <v>0.18518794733862817</v>
      </c>
      <c r="Q285" s="1">
        <f t="shared" si="350"/>
        <v>0.19698285268717758</v>
      </c>
      <c r="R285" s="1">
        <f t="shared" si="350"/>
        <v>0.1949462463670445</v>
      </c>
      <c r="S285" s="1">
        <f t="shared" si="350"/>
        <v>0.1960942346701636</v>
      </c>
      <c r="T285" s="1">
        <f t="shared" si="350"/>
        <v>0.18496929059456318</v>
      </c>
      <c r="U285" s="1">
        <f t="shared" si="350"/>
        <v>0.19403195994467923</v>
      </c>
      <c r="V285" s="1">
        <f t="shared" si="350"/>
        <v>0.19117710151813702</v>
      </c>
      <c r="W285" s="1">
        <f t="shared" si="350"/>
        <v>0.19088477938418774</v>
      </c>
      <c r="X285" s="1">
        <f t="shared" si="350"/>
        <v>0.18980897325828558</v>
      </c>
      <c r="Y285" s="1">
        <f t="shared" si="350"/>
        <v>0.18575419944619695</v>
      </c>
      <c r="Z285" s="1">
        <f t="shared" si="350"/>
        <v>0.19391957534021501</v>
      </c>
      <c r="AA285" s="1">
        <f t="shared" si="350"/>
        <v>0.1875818149695534</v>
      </c>
      <c r="AB285" s="1">
        <f t="shared" si="350"/>
        <v>0.18155326393737814</v>
      </c>
      <c r="AC285" s="1">
        <f t="shared" si="350"/>
        <v>0.18846386577950408</v>
      </c>
      <c r="AD285" s="1">
        <f t="shared" si="350"/>
        <v>0.19156473164817991</v>
      </c>
      <c r="AE285" s="1">
        <f t="shared" si="350"/>
        <v>0.20142573289752111</v>
      </c>
      <c r="AF285" s="1">
        <f t="shared" si="350"/>
        <v>0.18747265344887759</v>
      </c>
      <c r="AG285" s="1">
        <f t="shared" si="350"/>
        <v>0.19737718717790942</v>
      </c>
      <c r="AH285" s="1">
        <f t="shared" si="350"/>
        <v>0.18605422501326263</v>
      </c>
      <c r="AI285" s="1">
        <f t="shared" si="350"/>
        <v>0.19689469217787195</v>
      </c>
      <c r="AJ285" s="1">
        <f t="shared" si="350"/>
        <v>0.19849725124018616</v>
      </c>
      <c r="AK285" s="1">
        <f t="shared" si="350"/>
        <v>0.1918968103668397</v>
      </c>
      <c r="AL285" s="1">
        <f t="shared" si="350"/>
        <v>0.19264856580773868</v>
      </c>
      <c r="AM285" s="1">
        <f t="shared" si="350"/>
        <v>0.19475438182856608</v>
      </c>
      <c r="AN285" s="1">
        <f t="shared" si="350"/>
        <v>0.19456318075750495</v>
      </c>
      <c r="AO285" s="1">
        <f t="shared" si="350"/>
        <v>0.19792714251688537</v>
      </c>
      <c r="AP285" s="1">
        <f t="shared" si="350"/>
        <v>0.19968157303209408</v>
      </c>
      <c r="AQ285" s="1">
        <f t="shared" si="350"/>
        <v>0.19592048805984388</v>
      </c>
      <c r="AR285" s="1">
        <f t="shared" si="350"/>
        <v>0.2064194510911071</v>
      </c>
      <c r="AS285" s="1">
        <f t="shared" si="350"/>
        <v>0.19522428490553484</v>
      </c>
      <c r="AU285" s="2" t="s">
        <v>168</v>
      </c>
      <c r="AV285" s="3">
        <f t="shared" si="313"/>
        <v>0.18997229563427179</v>
      </c>
      <c r="AW285" s="3">
        <f t="shared" si="314"/>
        <v>4.7825167966576753E-3</v>
      </c>
      <c r="AX285" s="3">
        <f t="shared" si="315"/>
        <v>0.18620606072772861</v>
      </c>
      <c r="AY285" s="3">
        <f t="shared" si="316"/>
        <v>3.824095089707262E-3</v>
      </c>
      <c r="AZ285" s="3">
        <f t="shared" si="317"/>
        <v>2.0226167138835445</v>
      </c>
      <c r="BA285" s="3">
        <f t="shared" si="318"/>
        <v>0.98486957520491203</v>
      </c>
      <c r="BB285" s="3">
        <f t="shared" si="319"/>
        <v>4.4544949908618139E-2</v>
      </c>
      <c r="BC285" s="3">
        <v>0.29243933055818799</v>
      </c>
      <c r="BD285" s="1" t="str">
        <f t="shared" si="320"/>
        <v/>
      </c>
      <c r="BE285" s="2" t="s">
        <v>168</v>
      </c>
      <c r="BF285" s="3">
        <f t="shared" si="321"/>
        <v>0.19123077423902732</v>
      </c>
      <c r="BG285" s="3">
        <f t="shared" si="322"/>
        <v>6.1162964916761002E-3</v>
      </c>
      <c r="BH285" s="3">
        <f t="shared" si="323"/>
        <v>0.18620606072772861</v>
      </c>
      <c r="BI285" s="3">
        <f t="shared" si="324"/>
        <v>3.824095089707262E-3</v>
      </c>
      <c r="BJ285" s="3">
        <f t="shared" si="325"/>
        <v>2.6984693686452408</v>
      </c>
      <c r="BK285" s="3">
        <f t="shared" si="326"/>
        <v>1.3139614453685979</v>
      </c>
      <c r="BL285" s="3">
        <f t="shared" si="327"/>
        <v>2.8979014350447516E-2</v>
      </c>
      <c r="BM285" s="3">
        <v>5.1990567171879901E-2</v>
      </c>
      <c r="BN285" s="1" t="str">
        <f t="shared" si="328"/>
        <v>-</v>
      </c>
      <c r="BO285" s="2" t="s">
        <v>168</v>
      </c>
      <c r="BP285" s="3">
        <f t="shared" si="329"/>
        <v>0.19675331296063009</v>
      </c>
      <c r="BQ285" s="3">
        <f t="shared" si="330"/>
        <v>4.1990293247743272E-3</v>
      </c>
      <c r="BR285" s="3">
        <f t="shared" si="331"/>
        <v>0.18620606072772861</v>
      </c>
      <c r="BS285" s="3">
        <f t="shared" si="332"/>
        <v>3.824095089707262E-3</v>
      </c>
      <c r="BT285" s="3">
        <f t="shared" si="333"/>
        <v>5.664290513252265</v>
      </c>
      <c r="BU285" s="3">
        <f t="shared" si="334"/>
        <v>2.7581040705002144</v>
      </c>
      <c r="BV285" s="3">
        <f t="shared" si="335"/>
        <v>5.0774773193832999E-6</v>
      </c>
      <c r="BW285" s="3">
        <v>1.35620475859728E-5</v>
      </c>
      <c r="BX285" s="1" t="str">
        <f t="shared" si="336"/>
        <v>**</v>
      </c>
    </row>
    <row r="286" spans="1:76" s="1" customFormat="1" x14ac:dyDescent="0.15">
      <c r="A286" s="2" t="s">
        <v>169</v>
      </c>
      <c r="B286" s="1">
        <f t="shared" ref="B286:AS286" si="351">B116/B$164*100</f>
        <v>7.2024342513009543E-2</v>
      </c>
      <c r="C286" s="1">
        <f t="shared" si="351"/>
        <v>7.4242208553601891E-2</v>
      </c>
      <c r="D286" s="1">
        <f t="shared" si="351"/>
        <v>6.6986004119748935E-2</v>
      </c>
      <c r="E286" s="1">
        <f t="shared" si="351"/>
        <v>7.6674512882882628E-2</v>
      </c>
      <c r="F286" s="1">
        <f t="shared" si="351"/>
        <v>6.9399330118148514E-2</v>
      </c>
      <c r="G286" s="1">
        <f t="shared" si="351"/>
        <v>7.4415975539542559E-2</v>
      </c>
      <c r="H286" s="1">
        <f t="shared" si="351"/>
        <v>7.3568528819570225E-2</v>
      </c>
      <c r="I286" s="1">
        <f t="shared" si="351"/>
        <v>7.139512760479802E-2</v>
      </c>
      <c r="J286" s="1">
        <f t="shared" si="351"/>
        <v>7.009796421395148E-2</v>
      </c>
      <c r="K286" s="1">
        <f t="shared" si="351"/>
        <v>7.3387755427004875E-2</v>
      </c>
      <c r="L286" s="1">
        <f t="shared" si="351"/>
        <v>7.2557314301838954E-2</v>
      </c>
      <c r="M286" s="1">
        <f t="shared" si="351"/>
        <v>7.564919741206251E-2</v>
      </c>
      <c r="N286" s="1">
        <f t="shared" si="351"/>
        <v>6.9055744879012476E-2</v>
      </c>
      <c r="O286" s="1">
        <f t="shared" si="351"/>
        <v>6.8184111845053699E-2</v>
      </c>
      <c r="P286" s="1">
        <f t="shared" si="351"/>
        <v>6.9483930537275182E-2</v>
      </c>
      <c r="Q286" s="1">
        <f t="shared" si="351"/>
        <v>7.4649708376198234E-2</v>
      </c>
      <c r="R286" s="1">
        <f t="shared" si="351"/>
        <v>7.4348463183535371E-2</v>
      </c>
      <c r="S286" s="1">
        <f t="shared" si="351"/>
        <v>7.4638924643598725E-2</v>
      </c>
      <c r="T286" s="1">
        <f t="shared" si="351"/>
        <v>7.0170378143625534E-2</v>
      </c>
      <c r="U286" s="1">
        <f t="shared" si="351"/>
        <v>7.641408956268983E-2</v>
      </c>
      <c r="V286" s="1">
        <f t="shared" si="351"/>
        <v>7.1012423628062871E-2</v>
      </c>
      <c r="W286" s="1">
        <f t="shared" si="351"/>
        <v>7.4723749585880919E-2</v>
      </c>
      <c r="X286" s="1">
        <f t="shared" si="351"/>
        <v>7.3582817960987285E-2</v>
      </c>
      <c r="Y286" s="1">
        <f t="shared" si="351"/>
        <v>7.2749194354928326E-2</v>
      </c>
      <c r="Z286" s="1">
        <f t="shared" si="351"/>
        <v>7.0925980076756837E-2</v>
      </c>
      <c r="AA286" s="1">
        <f t="shared" si="351"/>
        <v>7.2294270251665155E-2</v>
      </c>
      <c r="AB286" s="1">
        <f t="shared" si="351"/>
        <v>7.2643080430874057E-2</v>
      </c>
      <c r="AC286" s="1">
        <f t="shared" si="351"/>
        <v>6.947491980762989E-2</v>
      </c>
      <c r="AD286" s="1">
        <f t="shared" si="351"/>
        <v>7.0843436897605611E-2</v>
      </c>
      <c r="AE286" s="1">
        <f t="shared" si="351"/>
        <v>7.9852291010681697E-2</v>
      </c>
      <c r="AF286" s="1">
        <f t="shared" si="351"/>
        <v>7.252533245592864E-2</v>
      </c>
      <c r="AG286" s="1">
        <f t="shared" si="351"/>
        <v>7.5175465826501642E-2</v>
      </c>
      <c r="AH286" s="1">
        <f t="shared" si="351"/>
        <v>7.7641709690040348E-2</v>
      </c>
      <c r="AI286" s="1">
        <f t="shared" si="351"/>
        <v>7.37566981049909E-2</v>
      </c>
      <c r="AJ286" s="1">
        <f t="shared" si="351"/>
        <v>8.016129793371124E-2</v>
      </c>
      <c r="AK286" s="1">
        <f t="shared" si="351"/>
        <v>7.4984360371095404E-2</v>
      </c>
      <c r="AL286" s="1">
        <f t="shared" si="351"/>
        <v>7.3343879536292941E-2</v>
      </c>
      <c r="AM286" s="1">
        <f t="shared" si="351"/>
        <v>7.9381362111215936E-2</v>
      </c>
      <c r="AN286" s="1">
        <f t="shared" si="351"/>
        <v>7.521152410044972E-2</v>
      </c>
      <c r="AO286" s="1">
        <f t="shared" si="351"/>
        <v>7.4487496487911045E-2</v>
      </c>
      <c r="AP286" s="1">
        <f t="shared" si="351"/>
        <v>8.0212524028046087E-2</v>
      </c>
      <c r="AQ286" s="1">
        <f t="shared" si="351"/>
        <v>7.8129769702847518E-2</v>
      </c>
      <c r="AR286" s="1">
        <f t="shared" si="351"/>
        <v>7.706736938657667E-2</v>
      </c>
      <c r="AS286" s="1">
        <f t="shared" si="351"/>
        <v>7.2757483590516689E-2</v>
      </c>
      <c r="AU286" s="2" t="s">
        <v>169</v>
      </c>
      <c r="AV286" s="3">
        <f t="shared" si="313"/>
        <v>7.2417794725070705E-2</v>
      </c>
      <c r="AW286" s="3">
        <f t="shared" si="314"/>
        <v>2.7179236834721813E-3</v>
      </c>
      <c r="AX286" s="3">
        <f t="shared" si="315"/>
        <v>7.2533188458846695E-2</v>
      </c>
      <c r="AY286" s="3">
        <f t="shared" si="316"/>
        <v>2.7502935231385039E-3</v>
      </c>
      <c r="AZ286" s="3">
        <f t="shared" si="317"/>
        <v>-0.15909094337064875</v>
      </c>
      <c r="BA286" s="3">
        <f t="shared" si="318"/>
        <v>-4.1956879440383468E-2</v>
      </c>
      <c r="BB286" s="3">
        <f t="shared" si="319"/>
        <v>0.91859837855068682</v>
      </c>
      <c r="BC286" s="3">
        <v>0.93491695052912205</v>
      </c>
      <c r="BD286" s="1" t="str">
        <f t="shared" si="320"/>
        <v/>
      </c>
      <c r="BE286" s="2" t="s">
        <v>169</v>
      </c>
      <c r="BF286" s="3">
        <f t="shared" si="321"/>
        <v>7.3513318455267471E-2</v>
      </c>
      <c r="BG286" s="3">
        <f t="shared" si="322"/>
        <v>3.2214371346762161E-3</v>
      </c>
      <c r="BH286" s="3">
        <f t="shared" si="323"/>
        <v>7.2533188458846695E-2</v>
      </c>
      <c r="BI286" s="3">
        <f t="shared" si="324"/>
        <v>2.7502935231385039E-3</v>
      </c>
      <c r="BJ286" s="3">
        <f t="shared" si="325"/>
        <v>1.3512848631724963</v>
      </c>
      <c r="BK286" s="3">
        <f t="shared" si="326"/>
        <v>0.35637287008635277</v>
      </c>
      <c r="BL286" s="3">
        <f t="shared" si="327"/>
        <v>0.45010779688016289</v>
      </c>
      <c r="BM286" s="3">
        <v>0.56966629549787495</v>
      </c>
      <c r="BN286" s="1" t="str">
        <f t="shared" si="328"/>
        <v/>
      </c>
      <c r="BO286" s="2" t="s">
        <v>169</v>
      </c>
      <c r="BP286" s="3">
        <f t="shared" si="329"/>
        <v>7.6573706724866325E-2</v>
      </c>
      <c r="BQ286" s="3">
        <f t="shared" si="330"/>
        <v>2.7966039881273468E-3</v>
      </c>
      <c r="BR286" s="3">
        <f t="shared" si="331"/>
        <v>7.2533188458846695E-2</v>
      </c>
      <c r="BS286" s="3">
        <f t="shared" si="332"/>
        <v>2.7502935231385039E-3</v>
      </c>
      <c r="BT286" s="3">
        <f t="shared" si="333"/>
        <v>5.5705785887409416</v>
      </c>
      <c r="BU286" s="3">
        <f t="shared" si="334"/>
        <v>1.4691225616561765</v>
      </c>
      <c r="BV286" s="3">
        <f t="shared" si="335"/>
        <v>2.8074190716664013E-3</v>
      </c>
      <c r="BW286" s="3">
        <v>3.0992700028811401E-3</v>
      </c>
      <c r="BX286" s="1" t="str">
        <f t="shared" si="336"/>
        <v>**</v>
      </c>
    </row>
    <row r="287" spans="1:76" s="1" customFormat="1" x14ac:dyDescent="0.15">
      <c r="A287" s="2" t="s">
        <v>170</v>
      </c>
      <c r="B287" s="1">
        <f t="shared" ref="B287:AS287" si="352">B117/B$164*100</f>
        <v>0.18360408053136859</v>
      </c>
      <c r="C287" s="1">
        <f t="shared" si="352"/>
        <v>0.19414974031553772</v>
      </c>
      <c r="D287" s="1">
        <f t="shared" si="352"/>
        <v>0.21539364133651073</v>
      </c>
      <c r="E287" s="1">
        <f t="shared" si="352"/>
        <v>0.18685310250479653</v>
      </c>
      <c r="F287" s="1">
        <f t="shared" si="352"/>
        <v>0.18617711956119681</v>
      </c>
      <c r="G287" s="1">
        <f t="shared" si="352"/>
        <v>0.21098989397349971</v>
      </c>
      <c r="H287" s="1">
        <f t="shared" si="352"/>
        <v>0.20340344637408878</v>
      </c>
      <c r="I287" s="1">
        <f t="shared" si="352"/>
        <v>0.20345972443998958</v>
      </c>
      <c r="J287" s="1">
        <f t="shared" si="352"/>
        <v>0.20067098564968108</v>
      </c>
      <c r="K287" s="1">
        <f t="shared" si="352"/>
        <v>0.18320432192101499</v>
      </c>
      <c r="L287" s="1">
        <f t="shared" si="352"/>
        <v>0.18500283508642812</v>
      </c>
      <c r="M287" s="1">
        <f t="shared" si="352"/>
        <v>0.19107027270242388</v>
      </c>
      <c r="N287" s="1">
        <f t="shared" si="352"/>
        <v>0.19629373627011415</v>
      </c>
      <c r="O287" s="1">
        <f t="shared" si="352"/>
        <v>0.18205490428404775</v>
      </c>
      <c r="P287" s="1">
        <f t="shared" si="352"/>
        <v>0.19560114845130974</v>
      </c>
      <c r="Q287" s="1">
        <f t="shared" si="352"/>
        <v>0.19187980486737194</v>
      </c>
      <c r="R287" s="1">
        <f t="shared" si="352"/>
        <v>0.18589298795566017</v>
      </c>
      <c r="S287" s="1">
        <f t="shared" si="352"/>
        <v>0.19555803387084156</v>
      </c>
      <c r="T287" s="1">
        <f t="shared" si="352"/>
        <v>0.18522984354557348</v>
      </c>
      <c r="U287" s="1">
        <f t="shared" si="352"/>
        <v>0.20337638541992756</v>
      </c>
      <c r="V287" s="1">
        <f t="shared" si="352"/>
        <v>0.18450809001722232</v>
      </c>
      <c r="W287" s="1">
        <f t="shared" si="352"/>
        <v>0.18211891853857515</v>
      </c>
      <c r="X287" s="1">
        <f t="shared" si="352"/>
        <v>0.21526665390184441</v>
      </c>
      <c r="Y287" s="1">
        <f t="shared" si="352"/>
        <v>0.20755693943317965</v>
      </c>
      <c r="Z287" s="1">
        <f t="shared" si="352"/>
        <v>0.19134390625655034</v>
      </c>
      <c r="AA287" s="1">
        <f t="shared" si="352"/>
        <v>0.20101995232533021</v>
      </c>
      <c r="AB287" s="1">
        <f t="shared" si="352"/>
        <v>0.1888224685875135</v>
      </c>
      <c r="AC287" s="1">
        <f t="shared" si="352"/>
        <v>0.20028447777904429</v>
      </c>
      <c r="AD287" s="1">
        <f t="shared" si="352"/>
        <v>0.20429135992764408</v>
      </c>
      <c r="AE287" s="1">
        <f t="shared" si="352"/>
        <v>0.21859247716826563</v>
      </c>
      <c r="AF287" s="1">
        <f t="shared" si="352"/>
        <v>0.21317075012891948</v>
      </c>
      <c r="AG287" s="1">
        <f t="shared" si="352"/>
        <v>0.20534758992022925</v>
      </c>
      <c r="AH287" s="1">
        <f t="shared" si="352"/>
        <v>0.21109056615170799</v>
      </c>
      <c r="AI287" s="1">
        <f t="shared" si="352"/>
        <v>0.21924081531401918</v>
      </c>
      <c r="AJ287" s="1">
        <f t="shared" si="352"/>
        <v>0.1976941532817007</v>
      </c>
      <c r="AK287" s="1">
        <f t="shared" si="352"/>
        <v>0.18971787492552558</v>
      </c>
      <c r="AL287" s="1">
        <f t="shared" si="352"/>
        <v>0.21712728541180182</v>
      </c>
      <c r="AM287" s="1">
        <f t="shared" si="352"/>
        <v>0.19667389813061853</v>
      </c>
      <c r="AN287" s="1">
        <f t="shared" si="352"/>
        <v>0.19476577709594553</v>
      </c>
      <c r="AO287" s="1">
        <f t="shared" si="352"/>
        <v>0.21579294292374099</v>
      </c>
      <c r="AP287" s="1">
        <f t="shared" si="352"/>
        <v>0.1971207279151436</v>
      </c>
      <c r="AQ287" s="1">
        <f t="shared" si="352"/>
        <v>0.19383592917786222</v>
      </c>
      <c r="AR287" s="1">
        <f t="shared" si="352"/>
        <v>0.20884086958316575</v>
      </c>
      <c r="AS287" s="1">
        <f t="shared" si="352"/>
        <v>0.22934549101667873</v>
      </c>
      <c r="AU287" s="2" t="s">
        <v>170</v>
      </c>
      <c r="AV287" s="3">
        <f t="shared" si="313"/>
        <v>0.19377812054630564</v>
      </c>
      <c r="AW287" s="3">
        <f t="shared" si="314"/>
        <v>1.0680124548123797E-2</v>
      </c>
      <c r="AX287" s="3">
        <f t="shared" si="315"/>
        <v>0.1953315970330447</v>
      </c>
      <c r="AY287" s="3">
        <f t="shared" si="316"/>
        <v>1.1175996715065008E-2</v>
      </c>
      <c r="AZ287" s="3">
        <f t="shared" si="317"/>
        <v>-0.79530219909903188</v>
      </c>
      <c r="BA287" s="3">
        <f t="shared" si="318"/>
        <v>-0.13900115813786973</v>
      </c>
      <c r="BB287" s="3">
        <f t="shared" si="319"/>
        <v>0.73106115441198583</v>
      </c>
      <c r="BC287" s="3">
        <v>0.88157006983227704</v>
      </c>
      <c r="BD287" s="1" t="str">
        <f t="shared" si="320"/>
        <v/>
      </c>
      <c r="BE287" s="2" t="s">
        <v>170</v>
      </c>
      <c r="BF287" s="3">
        <f t="shared" si="321"/>
        <v>0.2053204363559224</v>
      </c>
      <c r="BG287" s="3">
        <f t="shared" si="322"/>
        <v>1.0420529701075999E-2</v>
      </c>
      <c r="BH287" s="3">
        <f t="shared" si="323"/>
        <v>0.1953315970330447</v>
      </c>
      <c r="BI287" s="3">
        <f t="shared" si="324"/>
        <v>1.1175996715065008E-2</v>
      </c>
      <c r="BJ287" s="3">
        <f t="shared" si="325"/>
        <v>5.1137857236624455</v>
      </c>
      <c r="BK287" s="3">
        <f t="shared" si="326"/>
        <v>0.89377615057929927</v>
      </c>
      <c r="BL287" s="3">
        <f t="shared" si="327"/>
        <v>4.3827122778981542E-2</v>
      </c>
      <c r="BM287" s="3">
        <v>0.106784188701426</v>
      </c>
      <c r="BN287" s="1" t="str">
        <f t="shared" si="328"/>
        <v/>
      </c>
      <c r="BO287" s="2" t="s">
        <v>170</v>
      </c>
      <c r="BP287" s="3">
        <f t="shared" si="329"/>
        <v>0.20409149494621834</v>
      </c>
      <c r="BQ287" s="3">
        <f t="shared" si="330"/>
        <v>1.2954885418449061E-2</v>
      </c>
      <c r="BR287" s="3">
        <f t="shared" si="331"/>
        <v>0.1953315970330447</v>
      </c>
      <c r="BS287" s="3">
        <f t="shared" si="332"/>
        <v>1.1175996715065008E-2</v>
      </c>
      <c r="BT287" s="3">
        <f t="shared" si="333"/>
        <v>4.4846292388075355</v>
      </c>
      <c r="BU287" s="3">
        <f t="shared" si="334"/>
        <v>0.78381357265124096</v>
      </c>
      <c r="BV287" s="3">
        <f t="shared" si="335"/>
        <v>0.10394663645617047</v>
      </c>
      <c r="BW287" s="3">
        <v>9.2461236936500504E-2</v>
      </c>
      <c r="BX287" s="1" t="str">
        <f t="shared" si="336"/>
        <v>-</v>
      </c>
    </row>
    <row r="288" spans="1:76" s="1" customFormat="1" x14ac:dyDescent="0.15">
      <c r="A288" s="2" t="s">
        <v>171</v>
      </c>
      <c r="B288" s="1">
        <f t="shared" ref="B288:AS288" si="353">B118/B$164*100</f>
        <v>6.1799229785986613E-2</v>
      </c>
      <c r="C288" s="1">
        <f t="shared" si="353"/>
        <v>6.1484915455739857E-2</v>
      </c>
      <c r="D288" s="1">
        <f t="shared" si="353"/>
        <v>5.8972764027036099E-2</v>
      </c>
      <c r="E288" s="1">
        <f t="shared" si="353"/>
        <v>5.8590946609274927E-2</v>
      </c>
      <c r="F288" s="1">
        <f t="shared" si="353"/>
        <v>5.9712356578082972E-2</v>
      </c>
      <c r="G288" s="1">
        <f t="shared" si="353"/>
        <v>5.9753122148841049E-2</v>
      </c>
      <c r="H288" s="1">
        <f t="shared" si="353"/>
        <v>6.101192735864748E-2</v>
      </c>
      <c r="I288" s="1">
        <f t="shared" si="353"/>
        <v>6.1988132078369125E-2</v>
      </c>
      <c r="J288" s="1">
        <f t="shared" si="353"/>
        <v>6.3348940577443738E-2</v>
      </c>
      <c r="K288" s="1">
        <f t="shared" si="353"/>
        <v>6.3198474553668282E-2</v>
      </c>
      <c r="L288" s="1">
        <f t="shared" si="353"/>
        <v>5.7886073754707078E-2</v>
      </c>
      <c r="M288" s="1">
        <f t="shared" si="353"/>
        <v>6.0699358888273318E-2</v>
      </c>
      <c r="N288" s="1">
        <f t="shared" si="353"/>
        <v>6.1997595284893854E-2</v>
      </c>
      <c r="O288" s="1">
        <f t="shared" si="353"/>
        <v>6.3873761373106061E-2</v>
      </c>
      <c r="P288" s="1">
        <f t="shared" si="353"/>
        <v>6.0471674196830735E-2</v>
      </c>
      <c r="Q288" s="1">
        <f t="shared" si="353"/>
        <v>6.3012265363445535E-2</v>
      </c>
      <c r="R288" s="1">
        <f t="shared" si="353"/>
        <v>6.223850212098761E-2</v>
      </c>
      <c r="S288" s="1">
        <f t="shared" si="353"/>
        <v>5.9343419321140629E-2</v>
      </c>
      <c r="T288" s="1">
        <f t="shared" si="353"/>
        <v>6.2613070577118776E-2</v>
      </c>
      <c r="U288" s="1">
        <f t="shared" si="353"/>
        <v>6.0818053653301944E-2</v>
      </c>
      <c r="V288" s="1">
        <f t="shared" si="353"/>
        <v>6.2447464448296748E-2</v>
      </c>
      <c r="W288" s="1">
        <f t="shared" si="353"/>
        <v>6.1918882950832761E-2</v>
      </c>
      <c r="X288" s="1">
        <f t="shared" si="353"/>
        <v>6.1010188622308031E-2</v>
      </c>
      <c r="Y288" s="1">
        <f t="shared" si="353"/>
        <v>6.2648775033960685E-2</v>
      </c>
      <c r="Z288" s="1">
        <f t="shared" si="353"/>
        <v>6.294707454017627E-2</v>
      </c>
      <c r="AA288" s="1">
        <f t="shared" si="353"/>
        <v>5.9230055913380035E-2</v>
      </c>
      <c r="AB288" s="1">
        <f t="shared" si="353"/>
        <v>6.643065841355858E-2</v>
      </c>
      <c r="AC288" s="1">
        <f t="shared" si="353"/>
        <v>6.2766497602602972E-2</v>
      </c>
      <c r="AD288" s="1">
        <f t="shared" si="353"/>
        <v>6.0901875567442677E-2</v>
      </c>
      <c r="AE288" s="1">
        <f t="shared" si="353"/>
        <v>6.2311249210512974E-2</v>
      </c>
      <c r="AF288" s="1">
        <f t="shared" si="353"/>
        <v>6.2876405742949365E-2</v>
      </c>
      <c r="AG288" s="1">
        <f t="shared" si="353"/>
        <v>6.1205056455951541E-2</v>
      </c>
      <c r="AH288" s="1">
        <f t="shared" si="353"/>
        <v>6.1210996246343685E-2</v>
      </c>
      <c r="AI288" s="1">
        <f t="shared" si="353"/>
        <v>6.0326584346076628E-2</v>
      </c>
      <c r="AJ288" s="1">
        <f t="shared" si="353"/>
        <v>6.3474920024459647E-2</v>
      </c>
      <c r="AK288" s="1">
        <f t="shared" si="353"/>
        <v>6.8224316963145792E-2</v>
      </c>
      <c r="AL288" s="1">
        <f t="shared" si="353"/>
        <v>6.4572805954062298E-2</v>
      </c>
      <c r="AM288" s="1">
        <f t="shared" si="353"/>
        <v>6.6128979496097889E-2</v>
      </c>
      <c r="AN288" s="1">
        <f t="shared" si="353"/>
        <v>6.458312986049651E-2</v>
      </c>
      <c r="AO288" s="1">
        <f t="shared" si="353"/>
        <v>6.4563224494627633E-2</v>
      </c>
      <c r="AP288" s="1">
        <f t="shared" si="353"/>
        <v>6.5173875678949403E-2</v>
      </c>
      <c r="AQ288" s="1">
        <f t="shared" si="353"/>
        <v>6.6412547498290855E-2</v>
      </c>
      <c r="AR288" s="1">
        <f t="shared" si="353"/>
        <v>6.4874920521129684E-2</v>
      </c>
      <c r="AS288" s="1">
        <f t="shared" si="353"/>
        <v>6.3880056687876496E-2</v>
      </c>
      <c r="AU288" s="2" t="s">
        <v>171</v>
      </c>
      <c r="AV288" s="3">
        <f t="shared" si="313"/>
        <v>6.1866137745518628E-2</v>
      </c>
      <c r="AW288" s="3">
        <f t="shared" si="314"/>
        <v>1.2486726055669125E-3</v>
      </c>
      <c r="AX288" s="3">
        <f t="shared" si="315"/>
        <v>6.0703853484672547E-2</v>
      </c>
      <c r="AY288" s="3">
        <f t="shared" si="316"/>
        <v>1.759692980441234E-3</v>
      </c>
      <c r="AZ288" s="3">
        <f t="shared" si="317"/>
        <v>1.9146795370075673</v>
      </c>
      <c r="BA288" s="3">
        <f t="shared" si="318"/>
        <v>0.66050400482625304</v>
      </c>
      <c r="BB288" s="3">
        <f t="shared" si="319"/>
        <v>7.5431338862307337E-2</v>
      </c>
      <c r="BC288" s="3">
        <v>0.36921044989843999</v>
      </c>
      <c r="BD288" s="1" t="str">
        <f t="shared" si="320"/>
        <v/>
      </c>
      <c r="BE288" s="2" t="s">
        <v>171</v>
      </c>
      <c r="BF288" s="3">
        <f t="shared" si="321"/>
        <v>6.2020645403899476E-2</v>
      </c>
      <c r="BG288" s="3">
        <f t="shared" si="322"/>
        <v>1.9694656108832499E-3</v>
      </c>
      <c r="BH288" s="3">
        <f t="shared" si="323"/>
        <v>6.0703853484672547E-2</v>
      </c>
      <c r="BI288" s="3">
        <f t="shared" si="324"/>
        <v>1.759692980441234E-3</v>
      </c>
      <c r="BJ288" s="3">
        <f t="shared" si="325"/>
        <v>2.1692064731268048</v>
      </c>
      <c r="BK288" s="3">
        <f t="shared" si="326"/>
        <v>0.74830776383318276</v>
      </c>
      <c r="BL288" s="3">
        <f t="shared" si="327"/>
        <v>0.11331432720067125</v>
      </c>
      <c r="BM288" s="3">
        <v>0.13280788261944099</v>
      </c>
      <c r="BN288" s="1" t="str">
        <f t="shared" si="328"/>
        <v/>
      </c>
      <c r="BO288" s="2" t="s">
        <v>171</v>
      </c>
      <c r="BP288" s="3">
        <f t="shared" si="329"/>
        <v>6.5188877717913624E-2</v>
      </c>
      <c r="BQ288" s="3">
        <f t="shared" si="330"/>
        <v>1.3937329962387111E-3</v>
      </c>
      <c r="BR288" s="3">
        <f t="shared" si="331"/>
        <v>6.0703853484672547E-2</v>
      </c>
      <c r="BS288" s="3">
        <f t="shared" si="332"/>
        <v>1.759692980441234E-3</v>
      </c>
      <c r="BT288" s="3">
        <f t="shared" si="333"/>
        <v>7.3883682431684914</v>
      </c>
      <c r="BU288" s="3">
        <f t="shared" si="334"/>
        <v>2.5487538355221941</v>
      </c>
      <c r="BV288" s="3">
        <f t="shared" si="335"/>
        <v>2.3289491227395347E-6</v>
      </c>
      <c r="BW288" s="3">
        <v>2.7034454590943698E-7</v>
      </c>
      <c r="BX288" s="1" t="str">
        <f t="shared" si="336"/>
        <v>**</v>
      </c>
    </row>
    <row r="289" spans="1:76" s="1" customFormat="1" x14ac:dyDescent="0.15">
      <c r="A289" s="2" t="s">
        <v>172</v>
      </c>
      <c r="B289" s="1">
        <f t="shared" ref="B289:AS289" si="354">B119/B$164*100</f>
        <v>0.36301957420260472</v>
      </c>
      <c r="C289" s="1">
        <f t="shared" si="354"/>
        <v>0.36711539506199081</v>
      </c>
      <c r="D289" s="1">
        <f t="shared" si="354"/>
        <v>0.35441955190824936</v>
      </c>
      <c r="E289" s="1">
        <f t="shared" si="354"/>
        <v>0.36740096306674463</v>
      </c>
      <c r="F289" s="1">
        <f t="shared" si="354"/>
        <v>0.34994261129886295</v>
      </c>
      <c r="G289" s="1">
        <f t="shared" si="354"/>
        <v>0.37264207651587122</v>
      </c>
      <c r="H289" s="1">
        <f t="shared" si="354"/>
        <v>0.3635467554730053</v>
      </c>
      <c r="I289" s="1">
        <f t="shared" si="354"/>
        <v>0.3671197145573884</v>
      </c>
      <c r="J289" s="1">
        <f t="shared" si="354"/>
        <v>0.35641898418455625</v>
      </c>
      <c r="K289" s="1">
        <f t="shared" si="354"/>
        <v>0.35822002953318588</v>
      </c>
      <c r="L289" s="1">
        <f t="shared" si="354"/>
        <v>0.34993303711619078</v>
      </c>
      <c r="M289" s="1">
        <f t="shared" si="354"/>
        <v>0.36176392735017088</v>
      </c>
      <c r="N289" s="1">
        <f t="shared" si="354"/>
        <v>0.3502356501984964</v>
      </c>
      <c r="O289" s="1">
        <f t="shared" si="354"/>
        <v>0.35392832880166375</v>
      </c>
      <c r="P289" s="1">
        <f t="shared" si="354"/>
        <v>0.34465802578893084</v>
      </c>
      <c r="Q289" s="1">
        <f t="shared" si="354"/>
        <v>0.37829357914646683</v>
      </c>
      <c r="R289" s="1">
        <f t="shared" si="354"/>
        <v>0.37658472543310562</v>
      </c>
      <c r="S289" s="1">
        <f t="shared" si="354"/>
        <v>0.361601380999791</v>
      </c>
      <c r="T289" s="1">
        <f t="shared" si="354"/>
        <v>0.35766122437854342</v>
      </c>
      <c r="U289" s="1">
        <f t="shared" si="354"/>
        <v>0.36830076144228807</v>
      </c>
      <c r="V289" s="1">
        <f t="shared" si="354"/>
        <v>0.3490887809853232</v>
      </c>
      <c r="W289" s="1">
        <f t="shared" si="354"/>
        <v>0.35078869247973271</v>
      </c>
      <c r="X289" s="1">
        <f t="shared" si="354"/>
        <v>0.36739834980848357</v>
      </c>
      <c r="Y289" s="1">
        <f t="shared" si="354"/>
        <v>0.36719953010651973</v>
      </c>
      <c r="Z289" s="1">
        <f t="shared" si="354"/>
        <v>0.34169244713950669</v>
      </c>
      <c r="AA289" s="1">
        <f t="shared" si="354"/>
        <v>0.34916958378035962</v>
      </c>
      <c r="AB289" s="1">
        <f t="shared" si="354"/>
        <v>0.36653178201162551</v>
      </c>
      <c r="AC289" s="1">
        <f t="shared" si="354"/>
        <v>0.35042890959341971</v>
      </c>
      <c r="AD289" s="1">
        <f t="shared" si="354"/>
        <v>0.3556207872028514</v>
      </c>
      <c r="AE289" s="1">
        <f t="shared" si="354"/>
        <v>0.39072923245725238</v>
      </c>
      <c r="AF289" s="1">
        <f t="shared" si="354"/>
        <v>0.35961995239095679</v>
      </c>
      <c r="AG289" s="1">
        <f t="shared" si="354"/>
        <v>0.37491634621014358</v>
      </c>
      <c r="AH289" s="1">
        <f t="shared" si="354"/>
        <v>0.37933024405797894</v>
      </c>
      <c r="AI289" s="1">
        <f t="shared" si="354"/>
        <v>0.3759577760034219</v>
      </c>
      <c r="AJ289" s="1">
        <f t="shared" si="354"/>
        <v>0.38268099442973064</v>
      </c>
      <c r="AK289" s="1">
        <f t="shared" si="354"/>
        <v>0.36683334751893776</v>
      </c>
      <c r="AL289" s="1">
        <f t="shared" si="354"/>
        <v>0.368536223071942</v>
      </c>
      <c r="AM289" s="1">
        <f t="shared" si="354"/>
        <v>0.39531601772092334</v>
      </c>
      <c r="AN289" s="1">
        <f t="shared" si="354"/>
        <v>0.37124739742589957</v>
      </c>
      <c r="AO289" s="1">
        <f t="shared" si="354"/>
        <v>0.38620261294664143</v>
      </c>
      <c r="AP289" s="1">
        <f t="shared" si="354"/>
        <v>0.37815919433333095</v>
      </c>
      <c r="AQ289" s="1">
        <f t="shared" si="354"/>
        <v>0.36620039509038588</v>
      </c>
      <c r="AR289" s="1">
        <f t="shared" si="354"/>
        <v>0.38320369194770176</v>
      </c>
      <c r="AS289" s="1">
        <f t="shared" si="354"/>
        <v>0.38248023267636821</v>
      </c>
      <c r="AU289" s="2" t="s">
        <v>172</v>
      </c>
      <c r="AV289" s="3">
        <f t="shared" si="313"/>
        <v>0.36047825246411208</v>
      </c>
      <c r="AW289" s="3">
        <f t="shared" si="314"/>
        <v>1.1127182012060186E-2</v>
      </c>
      <c r="AX289" s="3">
        <f t="shared" si="315"/>
        <v>0.36096188502240184</v>
      </c>
      <c r="AY289" s="3">
        <f t="shared" si="316"/>
        <v>7.2566570273231035E-3</v>
      </c>
      <c r="AZ289" s="3">
        <f t="shared" si="317"/>
        <v>-0.13398438404646085</v>
      </c>
      <c r="BA289" s="3">
        <f t="shared" si="318"/>
        <v>-6.6646743323924978E-2</v>
      </c>
      <c r="BB289" s="3">
        <f t="shared" si="319"/>
        <v>0.9007863733355318</v>
      </c>
      <c r="BC289" s="3">
        <v>0.93491695052912205</v>
      </c>
      <c r="BD289" s="1" t="str">
        <f t="shared" si="320"/>
        <v/>
      </c>
      <c r="BE289" s="2" t="s">
        <v>172</v>
      </c>
      <c r="BF289" s="3">
        <f t="shared" si="321"/>
        <v>0.36439970608475164</v>
      </c>
      <c r="BG289" s="3">
        <f t="shared" si="322"/>
        <v>1.5661609898885136E-2</v>
      </c>
      <c r="BH289" s="3">
        <f t="shared" si="323"/>
        <v>0.36096188502240184</v>
      </c>
      <c r="BI289" s="3">
        <f t="shared" si="324"/>
        <v>7.2566570273231035E-3</v>
      </c>
      <c r="BJ289" s="3">
        <f t="shared" si="325"/>
        <v>0.95240555997662835</v>
      </c>
      <c r="BK289" s="3">
        <f t="shared" si="326"/>
        <v>0.47374721575038692</v>
      </c>
      <c r="BL289" s="3">
        <f t="shared" si="327"/>
        <v>0.50418973065993855</v>
      </c>
      <c r="BM289" s="3">
        <v>0.60799124882932298</v>
      </c>
      <c r="BN289" s="1" t="str">
        <f t="shared" si="328"/>
        <v/>
      </c>
      <c r="BO289" s="2" t="s">
        <v>172</v>
      </c>
      <c r="BP289" s="3">
        <f t="shared" si="329"/>
        <v>0.37808601071618619</v>
      </c>
      <c r="BQ289" s="3">
        <f t="shared" si="330"/>
        <v>9.6334303095594823E-3</v>
      </c>
      <c r="BR289" s="3">
        <f t="shared" si="331"/>
        <v>0.36096188502240184</v>
      </c>
      <c r="BS289" s="3">
        <f t="shared" si="332"/>
        <v>7.2566570273231035E-3</v>
      </c>
      <c r="BT289" s="3">
        <f t="shared" si="333"/>
        <v>4.7440260050508121</v>
      </c>
      <c r="BU289" s="3">
        <f t="shared" si="334"/>
        <v>2.3597815949283252</v>
      </c>
      <c r="BV289" s="3">
        <f t="shared" si="335"/>
        <v>1.2080691629659843E-4</v>
      </c>
      <c r="BW289" s="3">
        <v>1.42827034454102E-3</v>
      </c>
      <c r="BX289" s="1" t="str">
        <f t="shared" si="336"/>
        <v>**</v>
      </c>
    </row>
    <row r="290" spans="1:76" s="1" customFormat="1" x14ac:dyDescent="0.15">
      <c r="A290" s="2" t="s">
        <v>173</v>
      </c>
      <c r="B290" s="1">
        <f t="shared" ref="B290:AS290" si="355">B120/B$164*100</f>
        <v>0.44680016841275721</v>
      </c>
      <c r="C290" s="1">
        <f t="shared" si="355"/>
        <v>0.45666461186464585</v>
      </c>
      <c r="D290" s="1">
        <f t="shared" si="355"/>
        <v>0.48052775936942738</v>
      </c>
      <c r="E290" s="1">
        <f t="shared" si="355"/>
        <v>0.43820989204172744</v>
      </c>
      <c r="F290" s="1">
        <f t="shared" si="355"/>
        <v>0.46848272779504679</v>
      </c>
      <c r="G290" s="1">
        <f t="shared" si="355"/>
        <v>0.45263627966025</v>
      </c>
      <c r="H290" s="1">
        <f t="shared" si="355"/>
        <v>0.44407741149443003</v>
      </c>
      <c r="I290" s="1">
        <f t="shared" si="355"/>
        <v>0.4801846365592003</v>
      </c>
      <c r="J290" s="1">
        <f t="shared" si="355"/>
        <v>0.46417873639388985</v>
      </c>
      <c r="K290" s="1">
        <f t="shared" si="355"/>
        <v>0.45705823018059821</v>
      </c>
      <c r="L290" s="1">
        <f t="shared" si="355"/>
        <v>0.45216886323206928</v>
      </c>
      <c r="M290" s="1">
        <f t="shared" si="355"/>
        <v>0.43417561201837279</v>
      </c>
      <c r="N290" s="1">
        <f t="shared" si="355"/>
        <v>0.44449618659346202</v>
      </c>
      <c r="O290" s="1">
        <f t="shared" si="355"/>
        <v>0.47925053717387722</v>
      </c>
      <c r="P290" s="1">
        <f t="shared" si="355"/>
        <v>0.46826956135202613</v>
      </c>
      <c r="Q290" s="1">
        <f t="shared" si="355"/>
        <v>0.45863477696395327</v>
      </c>
      <c r="R290" s="1">
        <f t="shared" si="355"/>
        <v>0.44706258581343317</v>
      </c>
      <c r="S290" s="1">
        <f t="shared" si="355"/>
        <v>0.44353897321480129</v>
      </c>
      <c r="T290" s="1">
        <f t="shared" si="355"/>
        <v>0.45020419937490919</v>
      </c>
      <c r="U290" s="1">
        <f t="shared" si="355"/>
        <v>0.44794987547464549</v>
      </c>
      <c r="V290" s="1">
        <f t="shared" si="355"/>
        <v>0.43382198865302157</v>
      </c>
      <c r="W290" s="1">
        <f t="shared" si="355"/>
        <v>0.4242101742604098</v>
      </c>
      <c r="X290" s="1">
        <f t="shared" si="355"/>
        <v>0.44921637520812691</v>
      </c>
      <c r="Y290" s="1">
        <f t="shared" si="355"/>
        <v>0.4847663345813934</v>
      </c>
      <c r="Z290" s="1">
        <f t="shared" si="355"/>
        <v>0.43244821750846707</v>
      </c>
      <c r="AA290" s="1">
        <f t="shared" si="355"/>
        <v>0.46868122965496278</v>
      </c>
      <c r="AB290" s="1">
        <f t="shared" si="355"/>
        <v>0.45530968418024348</v>
      </c>
      <c r="AC290" s="1">
        <f t="shared" si="355"/>
        <v>0.44467407232651734</v>
      </c>
      <c r="AD290" s="1">
        <f t="shared" si="355"/>
        <v>0.45093478580213131</v>
      </c>
      <c r="AE290" s="1">
        <f t="shared" si="355"/>
        <v>0.46185544434865589</v>
      </c>
      <c r="AF290" s="1">
        <f t="shared" si="355"/>
        <v>0.45649055198362332</v>
      </c>
      <c r="AG290" s="1">
        <f t="shared" si="355"/>
        <v>0.45562896934333008</v>
      </c>
      <c r="AH290" s="1">
        <f t="shared" si="355"/>
        <v>0.47749408570306756</v>
      </c>
      <c r="AI290" s="1">
        <f t="shared" si="355"/>
        <v>0.47180012868387222</v>
      </c>
      <c r="AJ290" s="1">
        <f t="shared" si="355"/>
        <v>0.45900159852770295</v>
      </c>
      <c r="AK290" s="1">
        <f t="shared" si="355"/>
        <v>0.45683435824325475</v>
      </c>
      <c r="AL290" s="1">
        <f t="shared" si="355"/>
        <v>0.46017043276215469</v>
      </c>
      <c r="AM290" s="1">
        <f t="shared" si="355"/>
        <v>0.47197187798122214</v>
      </c>
      <c r="AN290" s="1">
        <f t="shared" si="355"/>
        <v>0.47587525875484143</v>
      </c>
      <c r="AO290" s="1">
        <f t="shared" si="355"/>
        <v>0.47929044155574962</v>
      </c>
      <c r="AP290" s="1">
        <f t="shared" si="355"/>
        <v>0.44500252548828106</v>
      </c>
      <c r="AQ290" s="1">
        <f t="shared" si="355"/>
        <v>0.43635030287613086</v>
      </c>
      <c r="AR290" s="1">
        <f t="shared" si="355"/>
        <v>0.4381006223894055</v>
      </c>
      <c r="AS290" s="1">
        <f t="shared" si="355"/>
        <v>0.48381772010800317</v>
      </c>
      <c r="AU290" s="2" t="s">
        <v>173</v>
      </c>
      <c r="AV290" s="3">
        <f t="shared" si="313"/>
        <v>0.45261846405533829</v>
      </c>
      <c r="AW290" s="3">
        <f t="shared" si="314"/>
        <v>1.7588010151845787E-2</v>
      </c>
      <c r="AX290" s="3">
        <f t="shared" si="315"/>
        <v>0.45626374408520126</v>
      </c>
      <c r="AY290" s="3">
        <f t="shared" si="316"/>
        <v>1.4940834129787734E-2</v>
      </c>
      <c r="AZ290" s="3">
        <f t="shared" si="317"/>
        <v>-0.79894141866820467</v>
      </c>
      <c r="BA290" s="3">
        <f t="shared" si="318"/>
        <v>-0.24398102530268587</v>
      </c>
      <c r="BB290" s="3">
        <f t="shared" si="319"/>
        <v>0.58975953427379313</v>
      </c>
      <c r="BC290" s="3">
        <v>0.79098040037025197</v>
      </c>
      <c r="BD290" s="1" t="str">
        <f t="shared" si="320"/>
        <v/>
      </c>
      <c r="BE290" s="2" t="s">
        <v>173</v>
      </c>
      <c r="BF290" s="3">
        <f t="shared" si="321"/>
        <v>0.45753171695348716</v>
      </c>
      <c r="BG290" s="3">
        <f t="shared" si="322"/>
        <v>1.3303100576162312E-2</v>
      </c>
      <c r="BH290" s="3">
        <f t="shared" si="323"/>
        <v>0.45626374408520126</v>
      </c>
      <c r="BI290" s="3">
        <f t="shared" si="324"/>
        <v>1.4940834129787734E-2</v>
      </c>
      <c r="BJ290" s="3">
        <f t="shared" si="325"/>
        <v>0.27790348997116815</v>
      </c>
      <c r="BK290" s="3">
        <f t="shared" si="326"/>
        <v>8.4866270334794755E-2</v>
      </c>
      <c r="BL290" s="3">
        <f t="shared" si="327"/>
        <v>0.83721939166722803</v>
      </c>
      <c r="BM290" s="3">
        <v>0.90167463858042496</v>
      </c>
      <c r="BN290" s="1" t="str">
        <f t="shared" si="328"/>
        <v/>
      </c>
      <c r="BO290" s="2" t="s">
        <v>173</v>
      </c>
      <c r="BP290" s="3">
        <f t="shared" si="329"/>
        <v>0.46064151386867458</v>
      </c>
      <c r="BQ290" s="3">
        <f t="shared" si="330"/>
        <v>1.7014704506927571E-2</v>
      </c>
      <c r="BR290" s="3">
        <f t="shared" si="331"/>
        <v>0.45626374408520126</v>
      </c>
      <c r="BS290" s="3">
        <f t="shared" si="332"/>
        <v>1.4940834129787734E-2</v>
      </c>
      <c r="BT290" s="3">
        <f t="shared" si="333"/>
        <v>0.95948228195309482</v>
      </c>
      <c r="BU290" s="3">
        <f t="shared" si="334"/>
        <v>0.29300705338434224</v>
      </c>
      <c r="BV290" s="3">
        <f t="shared" si="335"/>
        <v>0.52769983517802599</v>
      </c>
      <c r="BW290" s="3">
        <v>0.53895411861056697</v>
      </c>
      <c r="BX290" s="1" t="str">
        <f t="shared" si="336"/>
        <v/>
      </c>
    </row>
    <row r="291" spans="1:76" s="1" customFormat="1" x14ac:dyDescent="0.15">
      <c r="A291" s="2" t="s">
        <v>174</v>
      </c>
      <c r="B291" s="1">
        <f t="shared" ref="B291:AS291" si="356">B121/B$164*100</f>
        <v>0.62872396660864971</v>
      </c>
      <c r="C291" s="1">
        <f t="shared" si="356"/>
        <v>0.60944354372401843</v>
      </c>
      <c r="D291" s="1">
        <f t="shared" si="356"/>
        <v>0.65419577354908909</v>
      </c>
      <c r="E291" s="1">
        <f t="shared" si="356"/>
        <v>0.60463256096844475</v>
      </c>
      <c r="F291" s="1">
        <f t="shared" si="356"/>
        <v>0.65500132231009567</v>
      </c>
      <c r="G291" s="1">
        <f t="shared" si="356"/>
        <v>0.58935070408188694</v>
      </c>
      <c r="H291" s="1">
        <f t="shared" si="356"/>
        <v>0.61135255476679096</v>
      </c>
      <c r="I291" s="1">
        <f t="shared" si="356"/>
        <v>0.62955953783219032</v>
      </c>
      <c r="J291" s="1">
        <f t="shared" si="356"/>
        <v>0.63975349871404175</v>
      </c>
      <c r="K291" s="1">
        <f t="shared" si="356"/>
        <v>0.62054810001475114</v>
      </c>
      <c r="L291" s="1">
        <f t="shared" si="356"/>
        <v>0.59696659020926568</v>
      </c>
      <c r="M291" s="1">
        <f t="shared" si="356"/>
        <v>0.60017851120617705</v>
      </c>
      <c r="N291" s="1">
        <f t="shared" si="356"/>
        <v>0.63045488051600374</v>
      </c>
      <c r="O291" s="1">
        <f t="shared" si="356"/>
        <v>0.6766087954052189</v>
      </c>
      <c r="P291" s="1">
        <f t="shared" si="356"/>
        <v>0.64062494573767248</v>
      </c>
      <c r="Q291" s="1">
        <f t="shared" si="356"/>
        <v>0.64271269663793151</v>
      </c>
      <c r="R291" s="1">
        <f t="shared" si="356"/>
        <v>0.62057125033166072</v>
      </c>
      <c r="S291" s="1">
        <f t="shared" si="356"/>
        <v>0.61081261648426854</v>
      </c>
      <c r="T291" s="1">
        <f t="shared" si="356"/>
        <v>0.60262392789649655</v>
      </c>
      <c r="U291" s="1">
        <f t="shared" si="356"/>
        <v>0.60211436326392631</v>
      </c>
      <c r="V291" s="1">
        <f t="shared" si="356"/>
        <v>0.60037672565145439</v>
      </c>
      <c r="W291" s="1">
        <f t="shared" si="356"/>
        <v>0.59000575312616221</v>
      </c>
      <c r="X291" s="1">
        <f t="shared" si="356"/>
        <v>0.59694081034268254</v>
      </c>
      <c r="Y291" s="1">
        <f t="shared" si="356"/>
        <v>0.65790031091890022</v>
      </c>
      <c r="Z291" s="1">
        <f t="shared" si="356"/>
        <v>0.59447500663335617</v>
      </c>
      <c r="AA291" s="1">
        <f t="shared" si="356"/>
        <v>0.64059427647646849</v>
      </c>
      <c r="AB291" s="1">
        <f t="shared" si="356"/>
        <v>0.63013975618635465</v>
      </c>
      <c r="AC291" s="1">
        <f t="shared" si="356"/>
        <v>0.60079971872726501</v>
      </c>
      <c r="AD291" s="1">
        <f t="shared" si="356"/>
        <v>0.60518049664452134</v>
      </c>
      <c r="AE291" s="1">
        <f t="shared" si="356"/>
        <v>0.61526671983698533</v>
      </c>
      <c r="AF291" s="1">
        <f t="shared" si="356"/>
        <v>0.61441145881262149</v>
      </c>
      <c r="AG291" s="1">
        <f t="shared" si="356"/>
        <v>0.60013256460591302</v>
      </c>
      <c r="AH291" s="1">
        <f t="shared" si="356"/>
        <v>0.62368702146991806</v>
      </c>
      <c r="AI291" s="1">
        <f t="shared" si="356"/>
        <v>0.60727410439992147</v>
      </c>
      <c r="AJ291" s="1">
        <f t="shared" si="356"/>
        <v>0.63593949385854709</v>
      </c>
      <c r="AK291" s="1">
        <f t="shared" si="356"/>
        <v>0.6526172440207676</v>
      </c>
      <c r="AL291" s="1">
        <f t="shared" si="356"/>
        <v>0.65923174170097509</v>
      </c>
      <c r="AM291" s="1">
        <f t="shared" si="356"/>
        <v>0.6521698147725894</v>
      </c>
      <c r="AN291" s="1">
        <f t="shared" si="356"/>
        <v>0.65148270969221889</v>
      </c>
      <c r="AO291" s="1">
        <f t="shared" si="356"/>
        <v>0.64884339957850179</v>
      </c>
      <c r="AP291" s="1">
        <f t="shared" si="356"/>
        <v>0.62579828171043772</v>
      </c>
      <c r="AQ291" s="1">
        <f t="shared" si="356"/>
        <v>0.62635390002702829</v>
      </c>
      <c r="AR291" s="1">
        <f t="shared" si="356"/>
        <v>0.61656699609389365</v>
      </c>
      <c r="AS291" s="1">
        <f t="shared" si="356"/>
        <v>0.68483875462409138</v>
      </c>
      <c r="AU291" s="2" t="s">
        <v>174</v>
      </c>
      <c r="AV291" s="3">
        <f t="shared" si="313"/>
        <v>0.62264558969269812</v>
      </c>
      <c r="AW291" s="3">
        <f t="shared" si="314"/>
        <v>2.7187181545575874E-2</v>
      </c>
      <c r="AX291" s="3">
        <f t="shared" si="315"/>
        <v>0.61997555533211679</v>
      </c>
      <c r="AY291" s="3">
        <f t="shared" si="316"/>
        <v>2.1820786147458519E-2</v>
      </c>
      <c r="AZ291" s="3">
        <f t="shared" si="317"/>
        <v>0.430667683204221</v>
      </c>
      <c r="BA291" s="3">
        <f t="shared" si="318"/>
        <v>0.12236196911229576</v>
      </c>
      <c r="BB291" s="3">
        <f t="shared" si="319"/>
        <v>0.79323434276558291</v>
      </c>
      <c r="BC291" s="3">
        <v>0.88782149732641602</v>
      </c>
      <c r="BD291" s="1" t="str">
        <f t="shared" si="320"/>
        <v/>
      </c>
      <c r="BE291" s="2" t="s">
        <v>174</v>
      </c>
      <c r="BF291" s="3">
        <f t="shared" si="321"/>
        <v>0.61319611237933247</v>
      </c>
      <c r="BG291" s="3">
        <f t="shared" si="322"/>
        <v>1.4635182296135944E-2</v>
      </c>
      <c r="BH291" s="3">
        <f t="shared" si="323"/>
        <v>0.61997555533211679</v>
      </c>
      <c r="BI291" s="3">
        <f t="shared" si="324"/>
        <v>2.1820786147458519E-2</v>
      </c>
      <c r="BJ291" s="3">
        <f t="shared" si="325"/>
        <v>-1.0935016541341889</v>
      </c>
      <c r="BK291" s="3">
        <f t="shared" si="326"/>
        <v>-0.3106873834412206</v>
      </c>
      <c r="BL291" s="3">
        <f t="shared" si="327"/>
        <v>0.41275207833743388</v>
      </c>
      <c r="BM291" s="3">
        <v>0.60494846941020497</v>
      </c>
      <c r="BN291" s="1" t="str">
        <f t="shared" si="328"/>
        <v/>
      </c>
      <c r="BO291" s="2" t="s">
        <v>174</v>
      </c>
      <c r="BP291" s="3">
        <f t="shared" si="329"/>
        <v>0.64538423360790498</v>
      </c>
      <c r="BQ291" s="3">
        <f t="shared" si="330"/>
        <v>1.9892293021681388E-2</v>
      </c>
      <c r="BR291" s="3">
        <f t="shared" si="331"/>
        <v>0.61997555533211679</v>
      </c>
      <c r="BS291" s="3">
        <f t="shared" si="332"/>
        <v>2.1820786147458519E-2</v>
      </c>
      <c r="BT291" s="3">
        <f t="shared" si="333"/>
        <v>4.0983355000467601</v>
      </c>
      <c r="BU291" s="3">
        <f t="shared" si="334"/>
        <v>1.1644254292253147</v>
      </c>
      <c r="BV291" s="3">
        <f t="shared" si="335"/>
        <v>1.0365081324905129E-2</v>
      </c>
      <c r="BW291" s="3">
        <v>1.2651320810401301E-2</v>
      </c>
      <c r="BX291" s="1" t="str">
        <f t="shared" si="336"/>
        <v>*</v>
      </c>
    </row>
    <row r="292" spans="1:76" s="1" customFormat="1" x14ac:dyDescent="0.15">
      <c r="A292" s="2" t="s">
        <v>175</v>
      </c>
      <c r="B292" s="1">
        <f t="shared" ref="B292:AS292" si="357">B122/B$164*100</f>
        <v>0.18948804984464593</v>
      </c>
      <c r="C292" s="1">
        <f t="shared" si="357"/>
        <v>0.1945161692736028</v>
      </c>
      <c r="D292" s="1">
        <f t="shared" si="357"/>
        <v>0.19264104354793421</v>
      </c>
      <c r="E292" s="1">
        <f t="shared" si="357"/>
        <v>0.19848119933782837</v>
      </c>
      <c r="F292" s="1">
        <f t="shared" si="357"/>
        <v>0.19732102632526702</v>
      </c>
      <c r="G292" s="1">
        <f t="shared" si="357"/>
        <v>0.20707913669693764</v>
      </c>
      <c r="H292" s="1">
        <f t="shared" si="357"/>
        <v>0.1873424248948683</v>
      </c>
      <c r="I292" s="1">
        <f t="shared" si="357"/>
        <v>0.19682518136069252</v>
      </c>
      <c r="J292" s="1">
        <f t="shared" si="357"/>
        <v>0.18307125129738391</v>
      </c>
      <c r="K292" s="1">
        <f t="shared" si="357"/>
        <v>0.18854084078684688</v>
      </c>
      <c r="L292" s="1">
        <f t="shared" si="357"/>
        <v>0.20857841424460646</v>
      </c>
      <c r="M292" s="1">
        <f t="shared" si="357"/>
        <v>0.19934388279577742</v>
      </c>
      <c r="N292" s="1">
        <f t="shared" si="357"/>
        <v>0.19224068081497084</v>
      </c>
      <c r="O292" s="1">
        <f t="shared" si="357"/>
        <v>0.19994398535717181</v>
      </c>
      <c r="P292" s="1">
        <f t="shared" si="357"/>
        <v>0.19895811990151166</v>
      </c>
      <c r="Q292" s="1">
        <f t="shared" si="357"/>
        <v>0.19651368110739031</v>
      </c>
      <c r="R292" s="1">
        <f t="shared" si="357"/>
        <v>0.20061635836717745</v>
      </c>
      <c r="S292" s="1">
        <f t="shared" si="357"/>
        <v>0.19714512896645756</v>
      </c>
      <c r="T292" s="1">
        <f t="shared" si="357"/>
        <v>0.19001072103503419</v>
      </c>
      <c r="U292" s="1">
        <f t="shared" si="357"/>
        <v>0.20204012141277891</v>
      </c>
      <c r="V292" s="1">
        <f t="shared" si="357"/>
        <v>0.19563207561457524</v>
      </c>
      <c r="W292" s="1">
        <f t="shared" si="357"/>
        <v>0.19289300606141796</v>
      </c>
      <c r="X292" s="1">
        <f t="shared" si="357"/>
        <v>0.21146381040533013</v>
      </c>
      <c r="Y292" s="1">
        <f t="shared" si="357"/>
        <v>0.19718438103099892</v>
      </c>
      <c r="Z292" s="1">
        <f t="shared" si="357"/>
        <v>0.19126459240727425</v>
      </c>
      <c r="AA292" s="1">
        <f t="shared" si="357"/>
        <v>0.20397499459906776</v>
      </c>
      <c r="AB292" s="1">
        <f t="shared" si="357"/>
        <v>0.20709301342167283</v>
      </c>
      <c r="AC292" s="1">
        <f t="shared" si="357"/>
        <v>0.19487624312933752</v>
      </c>
      <c r="AD292" s="1">
        <f t="shared" si="357"/>
        <v>0.20502059224585889</v>
      </c>
      <c r="AE292" s="1">
        <f t="shared" si="357"/>
        <v>0.21053475356479323</v>
      </c>
      <c r="AF292" s="1">
        <f t="shared" si="357"/>
        <v>0.20557047076002577</v>
      </c>
      <c r="AG292" s="1">
        <f t="shared" si="357"/>
        <v>0.19610812411140285</v>
      </c>
      <c r="AH292" s="1">
        <f t="shared" si="357"/>
        <v>0.22108076528385515</v>
      </c>
      <c r="AI292" s="1">
        <f t="shared" si="357"/>
        <v>0.20552813967900171</v>
      </c>
      <c r="AJ292" s="1">
        <f t="shared" si="357"/>
        <v>0.20676383178691018</v>
      </c>
      <c r="AK292" s="1">
        <f t="shared" si="357"/>
        <v>0.20554823814792747</v>
      </c>
      <c r="AL292" s="1">
        <f t="shared" si="357"/>
        <v>0.20281965277021743</v>
      </c>
      <c r="AM292" s="1">
        <f t="shared" si="357"/>
        <v>0.20569343907602683</v>
      </c>
      <c r="AN292" s="1">
        <f t="shared" si="357"/>
        <v>0.2102857585041629</v>
      </c>
      <c r="AO292" s="1">
        <f t="shared" si="357"/>
        <v>0.1952917803093871</v>
      </c>
      <c r="AP292" s="1">
        <f t="shared" si="357"/>
        <v>0.21719792886022682</v>
      </c>
      <c r="AQ292" s="1">
        <f t="shared" si="357"/>
        <v>0.21297664733612096</v>
      </c>
      <c r="AR292" s="1">
        <f t="shared" si="357"/>
        <v>0.20418264005271908</v>
      </c>
      <c r="AS292" s="1">
        <f t="shared" si="357"/>
        <v>0.19832128067402838</v>
      </c>
      <c r="AU292" s="2" t="s">
        <v>175</v>
      </c>
      <c r="AV292" s="3">
        <f t="shared" si="313"/>
        <v>0.19788683917290126</v>
      </c>
      <c r="AW292" s="3">
        <f t="shared" si="314"/>
        <v>5.5700292359545361E-3</v>
      </c>
      <c r="AX292" s="3">
        <f t="shared" si="315"/>
        <v>0.19526905170053266</v>
      </c>
      <c r="AY292" s="3">
        <f t="shared" si="316"/>
        <v>7.6749375465465421E-3</v>
      </c>
      <c r="AZ292" s="3">
        <f t="shared" si="317"/>
        <v>1.3406054106225058</v>
      </c>
      <c r="BA292" s="3">
        <f t="shared" si="318"/>
        <v>0.34108257643692663</v>
      </c>
      <c r="BB292" s="3">
        <f t="shared" si="319"/>
        <v>0.34933509085870007</v>
      </c>
      <c r="BC292" s="3">
        <v>0.67833637708295802</v>
      </c>
      <c r="BD292" s="1" t="str">
        <f t="shared" si="320"/>
        <v/>
      </c>
      <c r="BE292" s="2" t="s">
        <v>175</v>
      </c>
      <c r="BF292" s="3">
        <f t="shared" si="321"/>
        <v>0.20410516892022898</v>
      </c>
      <c r="BG292" s="3">
        <f t="shared" si="322"/>
        <v>8.5470641350726909E-3</v>
      </c>
      <c r="BH292" s="3">
        <f t="shared" si="323"/>
        <v>0.19526905170053266</v>
      </c>
      <c r="BI292" s="3">
        <f t="shared" si="324"/>
        <v>7.6749375465465421E-3</v>
      </c>
      <c r="BJ292" s="3">
        <f t="shared" si="325"/>
        <v>4.5250986486314861</v>
      </c>
      <c r="BK292" s="3">
        <f t="shared" si="326"/>
        <v>1.1512949996149833</v>
      </c>
      <c r="BL292" s="3">
        <f t="shared" si="327"/>
        <v>1.889907637074471E-2</v>
      </c>
      <c r="BM292" s="3">
        <v>2.4500083412145799E-2</v>
      </c>
      <c r="BN292" s="1" t="str">
        <f t="shared" si="328"/>
        <v>*</v>
      </c>
      <c r="BO292" s="2" t="s">
        <v>175</v>
      </c>
      <c r="BP292" s="3">
        <f t="shared" si="329"/>
        <v>0.2059081197517727</v>
      </c>
      <c r="BQ292" s="3">
        <f t="shared" si="330"/>
        <v>6.5002404865461367E-3</v>
      </c>
      <c r="BR292" s="3">
        <f t="shared" si="331"/>
        <v>0.19526905170053266</v>
      </c>
      <c r="BS292" s="3">
        <f t="shared" si="332"/>
        <v>7.6749375465465421E-3</v>
      </c>
      <c r="BT292" s="3">
        <f t="shared" si="333"/>
        <v>5.4484148709628926</v>
      </c>
      <c r="BU292" s="3">
        <f t="shared" si="334"/>
        <v>1.3862090716330657</v>
      </c>
      <c r="BV292" s="3">
        <f t="shared" si="335"/>
        <v>2.4431064861113808E-3</v>
      </c>
      <c r="BW292" s="3">
        <v>1.82845148234248E-3</v>
      </c>
      <c r="BX292" s="1" t="str">
        <f t="shared" si="336"/>
        <v>**</v>
      </c>
    </row>
    <row r="293" spans="1:76" s="1" customFormat="1" x14ac:dyDescent="0.15">
      <c r="A293" s="2" t="s">
        <v>176</v>
      </c>
      <c r="B293" s="1">
        <f t="shared" ref="B293:AS293" si="358">B123/B$164*100</f>
        <v>0.1903528610186466</v>
      </c>
      <c r="C293" s="1">
        <f t="shared" si="358"/>
        <v>0.19842031458439216</v>
      </c>
      <c r="D293" s="1">
        <f t="shared" si="358"/>
        <v>0.19729438935955543</v>
      </c>
      <c r="E293" s="1">
        <f t="shared" si="358"/>
        <v>0.20023996350706283</v>
      </c>
      <c r="F293" s="1">
        <f t="shared" si="358"/>
        <v>0.19701747088370627</v>
      </c>
      <c r="G293" s="1">
        <f t="shared" si="358"/>
        <v>0.19957325787220426</v>
      </c>
      <c r="H293" s="1">
        <f t="shared" si="358"/>
        <v>0.19626045722914517</v>
      </c>
      <c r="I293" s="1">
        <f t="shared" si="358"/>
        <v>0.19825646450161724</v>
      </c>
      <c r="J293" s="1">
        <f t="shared" si="358"/>
        <v>0.20089274142821409</v>
      </c>
      <c r="K293" s="1">
        <f t="shared" si="358"/>
        <v>0.19673237435624222</v>
      </c>
      <c r="L293" s="1">
        <f t="shared" si="358"/>
        <v>0.20454334763113269</v>
      </c>
      <c r="M293" s="1">
        <f t="shared" si="358"/>
        <v>0.20079684483386237</v>
      </c>
      <c r="N293" s="1">
        <f t="shared" si="358"/>
        <v>0.19825502776024689</v>
      </c>
      <c r="O293" s="1">
        <f t="shared" si="358"/>
        <v>0.19535171032053428</v>
      </c>
      <c r="P293" s="1">
        <f t="shared" si="358"/>
        <v>0.19840473098040307</v>
      </c>
      <c r="Q293" s="1">
        <f t="shared" si="358"/>
        <v>0.20262434703392723</v>
      </c>
      <c r="R293" s="1">
        <f t="shared" si="358"/>
        <v>0.19611316687851388</v>
      </c>
      <c r="S293" s="1">
        <f t="shared" si="358"/>
        <v>0.2044907334469494</v>
      </c>
      <c r="T293" s="1">
        <f t="shared" si="358"/>
        <v>0.20358807148568109</v>
      </c>
      <c r="U293" s="1">
        <f t="shared" si="358"/>
        <v>0.19895706387210665</v>
      </c>
      <c r="V293" s="1">
        <f t="shared" si="358"/>
        <v>0.20264607612860028</v>
      </c>
      <c r="W293" s="1">
        <f t="shared" si="358"/>
        <v>0.19166498087215228</v>
      </c>
      <c r="X293" s="1">
        <f t="shared" si="358"/>
        <v>0.20564922797825508</v>
      </c>
      <c r="Y293" s="1">
        <f t="shared" si="358"/>
        <v>0.20329242931754321</v>
      </c>
      <c r="Z293" s="1">
        <f t="shared" si="358"/>
        <v>0.19051376678551593</v>
      </c>
      <c r="AA293" s="1">
        <f t="shared" si="358"/>
        <v>0.1979777856910081</v>
      </c>
      <c r="AB293" s="1">
        <f t="shared" si="358"/>
        <v>0.19515231343026698</v>
      </c>
      <c r="AC293" s="1">
        <f t="shared" si="358"/>
        <v>0.19942685137680741</v>
      </c>
      <c r="AD293" s="1">
        <f t="shared" si="358"/>
        <v>0.20333488533304922</v>
      </c>
      <c r="AE293" s="1">
        <f t="shared" si="358"/>
        <v>0.20044162867140281</v>
      </c>
      <c r="AF293" s="1">
        <f t="shared" si="358"/>
        <v>0.20782133065713326</v>
      </c>
      <c r="AG293" s="1">
        <f t="shared" si="358"/>
        <v>0.19877821830960241</v>
      </c>
      <c r="AH293" s="1">
        <f t="shared" si="358"/>
        <v>0.20834959702547926</v>
      </c>
      <c r="AI293" s="1">
        <f t="shared" si="358"/>
        <v>0.20555762023300811</v>
      </c>
      <c r="AJ293" s="1">
        <f t="shared" si="358"/>
        <v>0.21421443570792364</v>
      </c>
      <c r="AK293" s="1">
        <f t="shared" si="358"/>
        <v>0.20883700208528386</v>
      </c>
      <c r="AL293" s="1">
        <f t="shared" si="358"/>
        <v>0.20518622861412966</v>
      </c>
      <c r="AM293" s="1">
        <f t="shared" si="358"/>
        <v>0.22137160508695083</v>
      </c>
      <c r="AN293" s="1">
        <f t="shared" si="358"/>
        <v>0.21213211485033664</v>
      </c>
      <c r="AO293" s="1">
        <f t="shared" si="358"/>
        <v>0.21530329473165266</v>
      </c>
      <c r="AP293" s="1">
        <f t="shared" si="358"/>
        <v>0.21361331542750173</v>
      </c>
      <c r="AQ293" s="1">
        <f t="shared" si="358"/>
        <v>0.20426888404852378</v>
      </c>
      <c r="AR293" s="1">
        <f t="shared" si="358"/>
        <v>0.2055587131747901</v>
      </c>
      <c r="AS293" s="1">
        <f t="shared" si="358"/>
        <v>0.21143779585083908</v>
      </c>
      <c r="AU293" s="2" t="s">
        <v>176</v>
      </c>
      <c r="AV293" s="3">
        <f t="shared" si="313"/>
        <v>0.20008646383957607</v>
      </c>
      <c r="AW293" s="3">
        <f t="shared" si="314"/>
        <v>4.2901383255381292E-3</v>
      </c>
      <c r="AX293" s="3">
        <f t="shared" si="315"/>
        <v>0.19836504060048174</v>
      </c>
      <c r="AY293" s="3">
        <f t="shared" si="316"/>
        <v>3.434007995406582E-3</v>
      </c>
      <c r="AZ293" s="3">
        <f t="shared" si="317"/>
        <v>0.86780575543115479</v>
      </c>
      <c r="BA293" s="3">
        <f t="shared" si="318"/>
        <v>0.50128690480538995</v>
      </c>
      <c r="BB293" s="3">
        <f t="shared" si="319"/>
        <v>0.28960200432298572</v>
      </c>
      <c r="BC293" s="3">
        <v>0.67833637708295802</v>
      </c>
      <c r="BD293" s="1" t="str">
        <f t="shared" si="320"/>
        <v/>
      </c>
      <c r="BE293" s="2" t="s">
        <v>176</v>
      </c>
      <c r="BF293" s="3">
        <f t="shared" si="321"/>
        <v>0.20073539975132731</v>
      </c>
      <c r="BG293" s="3">
        <f t="shared" si="322"/>
        <v>5.6478489587591853E-3</v>
      </c>
      <c r="BH293" s="3">
        <f t="shared" si="323"/>
        <v>0.19836504060048174</v>
      </c>
      <c r="BI293" s="3">
        <f t="shared" si="324"/>
        <v>3.434007995406582E-3</v>
      </c>
      <c r="BJ293" s="3">
        <f t="shared" si="325"/>
        <v>1.1949480330153588</v>
      </c>
      <c r="BK293" s="3">
        <f t="shared" si="326"/>
        <v>0.69026023061572028</v>
      </c>
      <c r="BL293" s="3">
        <f t="shared" si="327"/>
        <v>0.23938438618315991</v>
      </c>
      <c r="BM293" s="3">
        <v>0.38071028664095202</v>
      </c>
      <c r="BN293" s="1" t="str">
        <f t="shared" si="328"/>
        <v/>
      </c>
      <c r="BO293" s="2" t="s">
        <v>176</v>
      </c>
      <c r="BP293" s="3">
        <f t="shared" si="329"/>
        <v>0.21119233895779321</v>
      </c>
      <c r="BQ293" s="3">
        <f t="shared" si="330"/>
        <v>5.3515104881009844E-3</v>
      </c>
      <c r="BR293" s="3">
        <f t="shared" si="331"/>
        <v>0.19836504060048174</v>
      </c>
      <c r="BS293" s="3">
        <f t="shared" si="332"/>
        <v>3.434007995406582E-3</v>
      </c>
      <c r="BT293" s="3">
        <f t="shared" si="333"/>
        <v>6.4665115982540318</v>
      </c>
      <c r="BU293" s="3">
        <f t="shared" si="334"/>
        <v>3.7353723038704625</v>
      </c>
      <c r="BV293" s="3">
        <f t="shared" si="335"/>
        <v>1.2858804843461309E-6</v>
      </c>
      <c r="BW293" s="3">
        <v>3.7311843585472198E-7</v>
      </c>
      <c r="BX293" s="1" t="str">
        <f t="shared" si="336"/>
        <v>**</v>
      </c>
    </row>
    <row r="294" spans="1:76" s="1" customFormat="1" x14ac:dyDescent="0.15">
      <c r="A294" s="2" t="s">
        <v>177</v>
      </c>
      <c r="B294" s="1">
        <f t="shared" ref="B294:AS294" si="359">B124/B$164*100</f>
        <v>0.58249384383972447</v>
      </c>
      <c r="C294" s="1">
        <f t="shared" si="359"/>
        <v>0.57791489340687685</v>
      </c>
      <c r="D294" s="1">
        <f t="shared" si="359"/>
        <v>0.5998743326504784</v>
      </c>
      <c r="E294" s="1">
        <f t="shared" si="359"/>
        <v>0.58590572525861817</v>
      </c>
      <c r="F294" s="1">
        <f t="shared" si="359"/>
        <v>0.59719333591150581</v>
      </c>
      <c r="G294" s="1">
        <f t="shared" si="359"/>
        <v>0.58397243739417792</v>
      </c>
      <c r="H294" s="1">
        <f t="shared" si="359"/>
        <v>0.56816478008118421</v>
      </c>
      <c r="I294" s="1">
        <f t="shared" si="359"/>
        <v>0.59435090098434407</v>
      </c>
      <c r="J294" s="1">
        <f t="shared" si="359"/>
        <v>0.5828291171254234</v>
      </c>
      <c r="K294" s="1">
        <f t="shared" si="359"/>
        <v>0.59956414555344639</v>
      </c>
      <c r="L294" s="1">
        <f t="shared" si="359"/>
        <v>0.5548507399973639</v>
      </c>
      <c r="M294" s="1">
        <f t="shared" si="359"/>
        <v>0.56057527762292514</v>
      </c>
      <c r="N294" s="1">
        <f t="shared" si="359"/>
        <v>0.59295786813003015</v>
      </c>
      <c r="O294" s="1">
        <f t="shared" si="359"/>
        <v>0.60136539360728658</v>
      </c>
      <c r="P294" s="1">
        <f t="shared" si="359"/>
        <v>0.59881582237379016</v>
      </c>
      <c r="Q294" s="1">
        <f t="shared" si="359"/>
        <v>0.63123220701517324</v>
      </c>
      <c r="R294" s="1">
        <f t="shared" si="359"/>
        <v>0.61756032942733874</v>
      </c>
      <c r="S294" s="1">
        <f t="shared" si="359"/>
        <v>0.59871622977643524</v>
      </c>
      <c r="T294" s="1">
        <f t="shared" si="359"/>
        <v>0.5724176388283182</v>
      </c>
      <c r="U294" s="1">
        <f t="shared" si="359"/>
        <v>0.58672653946339559</v>
      </c>
      <c r="V294" s="1">
        <f t="shared" si="359"/>
        <v>0.55633535861610184</v>
      </c>
      <c r="W294" s="1">
        <f t="shared" si="359"/>
        <v>0.56234744687266514</v>
      </c>
      <c r="X294" s="1">
        <f t="shared" si="359"/>
        <v>0.56575111420133539</v>
      </c>
      <c r="Y294" s="1">
        <f t="shared" si="359"/>
        <v>0.62683268662504454</v>
      </c>
      <c r="Z294" s="1">
        <f t="shared" si="359"/>
        <v>0.56417977215625603</v>
      </c>
      <c r="AA294" s="1">
        <f t="shared" si="359"/>
        <v>0.60361139285465826</v>
      </c>
      <c r="AB294" s="1">
        <f t="shared" si="359"/>
        <v>0.59037351674181404</v>
      </c>
      <c r="AC294" s="1">
        <f t="shared" si="359"/>
        <v>0.56511167409570162</v>
      </c>
      <c r="AD294" s="1">
        <f t="shared" si="359"/>
        <v>0.57392649701672449</v>
      </c>
      <c r="AE294" s="1">
        <f t="shared" si="359"/>
        <v>0.59927298041150134</v>
      </c>
      <c r="AF294" s="1">
        <f t="shared" si="359"/>
        <v>0.58388467742355554</v>
      </c>
      <c r="AG294" s="1">
        <f t="shared" si="359"/>
        <v>0.59387198015065956</v>
      </c>
      <c r="AH294" s="1">
        <f t="shared" si="359"/>
        <v>0.59602510368608086</v>
      </c>
      <c r="AI294" s="1">
        <f t="shared" si="359"/>
        <v>0.60525104983148437</v>
      </c>
      <c r="AJ294" s="1">
        <f t="shared" si="359"/>
        <v>0.60162841407569501</v>
      </c>
      <c r="AK294" s="1">
        <f t="shared" si="359"/>
        <v>0.5983155481317558</v>
      </c>
      <c r="AL294" s="1">
        <f t="shared" si="359"/>
        <v>0.61162225140202531</v>
      </c>
      <c r="AM294" s="1">
        <f t="shared" si="359"/>
        <v>0.63589938435226867</v>
      </c>
      <c r="AN294" s="1">
        <f t="shared" si="359"/>
        <v>0.59012006024298536</v>
      </c>
      <c r="AO294" s="1">
        <f t="shared" si="359"/>
        <v>0.61973525386163386</v>
      </c>
      <c r="AP294" s="1">
        <f t="shared" si="359"/>
        <v>0.62496618718296748</v>
      </c>
      <c r="AQ294" s="1">
        <f t="shared" si="359"/>
        <v>0.59373509467860164</v>
      </c>
      <c r="AR294" s="1">
        <f t="shared" si="359"/>
        <v>0.58258024534114128</v>
      </c>
      <c r="AS294" s="1">
        <f t="shared" si="359"/>
        <v>0.61624541984301628</v>
      </c>
      <c r="AU294" s="2" t="s">
        <v>177</v>
      </c>
      <c r="AV294" s="3">
        <f t="shared" si="313"/>
        <v>0.59258821957807617</v>
      </c>
      <c r="AW294" s="3">
        <f t="shared" si="314"/>
        <v>2.4924202616144107E-2</v>
      </c>
      <c r="AX294" s="3">
        <f t="shared" si="315"/>
        <v>0.58230746081883911</v>
      </c>
      <c r="AY294" s="3">
        <f t="shared" si="316"/>
        <v>1.4876820810870318E-2</v>
      </c>
      <c r="AZ294" s="3">
        <f t="shared" si="317"/>
        <v>1.7655207001435784</v>
      </c>
      <c r="BA294" s="3">
        <f t="shared" si="318"/>
        <v>0.6910588552444642</v>
      </c>
      <c r="BB294" s="3">
        <f t="shared" si="319"/>
        <v>0.23281579398172347</v>
      </c>
      <c r="BC294" s="3">
        <v>0.44384188577810102</v>
      </c>
      <c r="BD294" s="1" t="str">
        <f t="shared" si="320"/>
        <v/>
      </c>
      <c r="BE294" s="2" t="s">
        <v>177</v>
      </c>
      <c r="BF294" s="3">
        <f t="shared" si="321"/>
        <v>0.58755086443684357</v>
      </c>
      <c r="BG294" s="3">
        <f t="shared" si="322"/>
        <v>1.5191998157332243E-2</v>
      </c>
      <c r="BH294" s="3">
        <f t="shared" si="323"/>
        <v>0.58230746081883911</v>
      </c>
      <c r="BI294" s="3">
        <f t="shared" si="324"/>
        <v>1.4876820810870318E-2</v>
      </c>
      <c r="BJ294" s="3">
        <f t="shared" si="325"/>
        <v>0.90045276264041019</v>
      </c>
      <c r="BK294" s="3">
        <f t="shared" si="326"/>
        <v>0.35245457915129069</v>
      </c>
      <c r="BL294" s="3">
        <f t="shared" si="327"/>
        <v>0.42448233637847088</v>
      </c>
      <c r="BM294" s="3">
        <v>0.65317350661955398</v>
      </c>
      <c r="BN294" s="1" t="str">
        <f t="shared" si="328"/>
        <v/>
      </c>
      <c r="BO294" s="2" t="s">
        <v>177</v>
      </c>
      <c r="BP294" s="3">
        <f t="shared" si="329"/>
        <v>0.60748478591120914</v>
      </c>
      <c r="BQ294" s="3">
        <f t="shared" si="330"/>
        <v>1.6951322293991412E-2</v>
      </c>
      <c r="BR294" s="3">
        <f t="shared" si="331"/>
        <v>0.58230746081883911</v>
      </c>
      <c r="BS294" s="3">
        <f t="shared" si="332"/>
        <v>1.4876820810870318E-2</v>
      </c>
      <c r="BT294" s="3">
        <f t="shared" si="333"/>
        <v>4.3237167280951105</v>
      </c>
      <c r="BU294" s="3">
        <f t="shared" si="334"/>
        <v>1.6923861228450943</v>
      </c>
      <c r="BV294" s="3">
        <f t="shared" si="335"/>
        <v>1.3804580757590685E-3</v>
      </c>
      <c r="BW294" s="3">
        <v>4.5236797259462997E-3</v>
      </c>
      <c r="BX294" s="1" t="str">
        <f t="shared" si="336"/>
        <v>**</v>
      </c>
    </row>
    <row r="295" spans="1:76" s="1" customFormat="1" x14ac:dyDescent="0.15">
      <c r="A295" s="2" t="s">
        <v>178</v>
      </c>
      <c r="B295" s="1">
        <f t="shared" ref="B295:AS295" si="360">B125/B$164*100</f>
        <v>0.17533943401129765</v>
      </c>
      <c r="C295" s="1">
        <f t="shared" si="360"/>
        <v>0.16892690594696635</v>
      </c>
      <c r="D295" s="1">
        <f t="shared" si="360"/>
        <v>0.17161094536950181</v>
      </c>
      <c r="E295" s="1">
        <f t="shared" si="360"/>
        <v>0.17320387700049356</v>
      </c>
      <c r="F295" s="1">
        <f t="shared" si="360"/>
        <v>0.17569990515692077</v>
      </c>
      <c r="G295" s="1">
        <f t="shared" si="360"/>
        <v>0.17245254206982719</v>
      </c>
      <c r="H295" s="1">
        <f t="shared" si="360"/>
        <v>0.16568986819098649</v>
      </c>
      <c r="I295" s="1">
        <f t="shared" si="360"/>
        <v>0.16176911761923474</v>
      </c>
      <c r="J295" s="1">
        <f t="shared" si="360"/>
        <v>0.1686831782433825</v>
      </c>
      <c r="K295" s="1">
        <f t="shared" si="360"/>
        <v>0.17131030346376896</v>
      </c>
      <c r="L295" s="1">
        <f t="shared" si="360"/>
        <v>0.17120067458249924</v>
      </c>
      <c r="M295" s="1">
        <f t="shared" si="360"/>
        <v>0.17924569731425702</v>
      </c>
      <c r="N295" s="1">
        <f t="shared" si="360"/>
        <v>0.18034083706204321</v>
      </c>
      <c r="O295" s="1">
        <f t="shared" si="360"/>
        <v>0.17041189614645899</v>
      </c>
      <c r="P295" s="1">
        <f t="shared" si="360"/>
        <v>0.17803958024399813</v>
      </c>
      <c r="Q295" s="1">
        <f t="shared" si="360"/>
        <v>0.18161495056385019</v>
      </c>
      <c r="R295" s="1">
        <f t="shared" si="360"/>
        <v>0.18191341015829809</v>
      </c>
      <c r="S295" s="1">
        <f t="shared" si="360"/>
        <v>0.16851636004052176</v>
      </c>
      <c r="T295" s="1">
        <f t="shared" si="360"/>
        <v>0.17502523531763339</v>
      </c>
      <c r="U295" s="1">
        <f t="shared" si="360"/>
        <v>0.17704589329804857</v>
      </c>
      <c r="V295" s="1">
        <f t="shared" si="360"/>
        <v>0.17602631518867137</v>
      </c>
      <c r="W295" s="1">
        <f t="shared" si="360"/>
        <v>0.18368762081057513</v>
      </c>
      <c r="X295" s="1">
        <f t="shared" si="360"/>
        <v>0.17911180219584355</v>
      </c>
      <c r="Y295" s="1">
        <f t="shared" si="360"/>
        <v>0.17278883594775837</v>
      </c>
      <c r="Z295" s="1">
        <f t="shared" si="360"/>
        <v>0.19458387439560945</v>
      </c>
      <c r="AA295" s="1">
        <f t="shared" si="360"/>
        <v>0.17509705658346184</v>
      </c>
      <c r="AB295" s="1">
        <f t="shared" si="360"/>
        <v>0.17894443012088099</v>
      </c>
      <c r="AC295" s="1">
        <f t="shared" si="360"/>
        <v>0.18608895226147185</v>
      </c>
      <c r="AD295" s="1">
        <f t="shared" si="360"/>
        <v>0.17497528446217678</v>
      </c>
      <c r="AE295" s="1">
        <f t="shared" si="360"/>
        <v>0.17140595538303374</v>
      </c>
      <c r="AF295" s="1">
        <f t="shared" si="360"/>
        <v>0.17330156213917744</v>
      </c>
      <c r="AG295" s="1">
        <f t="shared" si="360"/>
        <v>0.17640164424299534</v>
      </c>
      <c r="AH295" s="1">
        <f t="shared" si="360"/>
        <v>0.17607845858701043</v>
      </c>
      <c r="AI295" s="1">
        <f t="shared" si="360"/>
        <v>0.17364260630897535</v>
      </c>
      <c r="AJ295" s="1">
        <f t="shared" si="360"/>
        <v>0.19138058329548382</v>
      </c>
      <c r="AK295" s="1">
        <f t="shared" si="360"/>
        <v>0.18952057089965102</v>
      </c>
      <c r="AL295" s="1">
        <f t="shared" si="360"/>
        <v>0.19274960889929682</v>
      </c>
      <c r="AM295" s="1">
        <f t="shared" si="360"/>
        <v>0.18271761694629321</v>
      </c>
      <c r="AN295" s="1">
        <f t="shared" si="360"/>
        <v>0.18393035394006055</v>
      </c>
      <c r="AO295" s="1">
        <f t="shared" si="360"/>
        <v>0.18317056890849268</v>
      </c>
      <c r="AP295" s="1">
        <f t="shared" si="360"/>
        <v>0.1816391496166285</v>
      </c>
      <c r="AQ295" s="1">
        <f t="shared" si="360"/>
        <v>0.18942358141087812</v>
      </c>
      <c r="AR295" s="1">
        <f t="shared" si="360"/>
        <v>0.19389400904259363</v>
      </c>
      <c r="AS295" s="1">
        <f t="shared" si="360"/>
        <v>0.19076145776715542</v>
      </c>
      <c r="AU295" s="2" t="s">
        <v>178</v>
      </c>
      <c r="AV295" s="3">
        <f t="shared" si="313"/>
        <v>0.17704356141447508</v>
      </c>
      <c r="AW295" s="3">
        <f t="shared" si="314"/>
        <v>4.7174870312202671E-3</v>
      </c>
      <c r="AX295" s="3">
        <f t="shared" si="315"/>
        <v>0.17126103741409468</v>
      </c>
      <c r="AY295" s="3">
        <f t="shared" si="316"/>
        <v>4.6577644879132272E-3</v>
      </c>
      <c r="AZ295" s="3">
        <f t="shared" si="317"/>
        <v>3.3764387321786145</v>
      </c>
      <c r="BA295" s="3">
        <f t="shared" si="318"/>
        <v>1.2414805461688529</v>
      </c>
      <c r="BB295" s="3">
        <f t="shared" si="319"/>
        <v>6.2728970916128635E-3</v>
      </c>
      <c r="BC295" s="3">
        <v>0.113638533589925</v>
      </c>
      <c r="BD295" s="1" t="str">
        <f t="shared" si="320"/>
        <v/>
      </c>
      <c r="BE295" s="2" t="s">
        <v>178</v>
      </c>
      <c r="BF295" s="3">
        <f t="shared" si="321"/>
        <v>0.17805198244847931</v>
      </c>
      <c r="BG295" s="3">
        <f t="shared" si="322"/>
        <v>7.068613212840886E-3</v>
      </c>
      <c r="BH295" s="3">
        <f t="shared" si="323"/>
        <v>0.17126103741409468</v>
      </c>
      <c r="BI295" s="3">
        <f t="shared" si="324"/>
        <v>4.6577644879132272E-3</v>
      </c>
      <c r="BJ295" s="3">
        <f t="shared" si="325"/>
        <v>3.9652597794118791</v>
      </c>
      <c r="BK295" s="3">
        <f t="shared" si="326"/>
        <v>1.4579837714008395</v>
      </c>
      <c r="BL295" s="3">
        <f t="shared" si="327"/>
        <v>1.3672892853115912E-2</v>
      </c>
      <c r="BM295" s="3">
        <v>2.0519076878391398E-2</v>
      </c>
      <c r="BN295" s="1" t="str">
        <f t="shared" si="328"/>
        <v>*</v>
      </c>
      <c r="BO295" s="2" t="s">
        <v>178</v>
      </c>
      <c r="BP295" s="3">
        <f t="shared" si="329"/>
        <v>0.18791875007265335</v>
      </c>
      <c r="BQ295" s="3">
        <f t="shared" si="330"/>
        <v>4.5810507788035752E-3</v>
      </c>
      <c r="BR295" s="3">
        <f t="shared" si="331"/>
        <v>0.17126103741409468</v>
      </c>
      <c r="BS295" s="3">
        <f t="shared" si="332"/>
        <v>4.6577644879132272E-3</v>
      </c>
      <c r="BT295" s="3">
        <f t="shared" si="333"/>
        <v>9.7265045862601731</v>
      </c>
      <c r="BU295" s="3">
        <f t="shared" si="334"/>
        <v>3.5763321013299372</v>
      </c>
      <c r="BV295" s="3">
        <f t="shared" si="335"/>
        <v>5.2939888191804404E-8</v>
      </c>
      <c r="BW295" s="3">
        <v>2.1969272440340299E-8</v>
      </c>
      <c r="BX295" s="1" t="str">
        <f t="shared" si="336"/>
        <v>**</v>
      </c>
    </row>
    <row r="296" spans="1:76" s="1" customFormat="1" x14ac:dyDescent="0.15">
      <c r="A296" s="2" t="s">
        <v>179</v>
      </c>
      <c r="B296" s="1">
        <f t="shared" ref="B296:AS296" si="361">B126/B$164*100</f>
        <v>1.4532824177815875</v>
      </c>
      <c r="C296" s="1">
        <f t="shared" si="361"/>
        <v>1.4439581198282383</v>
      </c>
      <c r="D296" s="1">
        <f t="shared" si="361"/>
        <v>1.3776991130425438</v>
      </c>
      <c r="E296" s="1">
        <f t="shared" si="361"/>
        <v>1.4267988075981184</v>
      </c>
      <c r="F296" s="1">
        <f t="shared" si="361"/>
        <v>1.4723362539331528</v>
      </c>
      <c r="G296" s="1">
        <f t="shared" si="361"/>
        <v>1.3228752403880832</v>
      </c>
      <c r="H296" s="1">
        <f t="shared" si="361"/>
        <v>1.4214341552758674</v>
      </c>
      <c r="I296" s="1">
        <f t="shared" si="361"/>
        <v>1.4679130067088164</v>
      </c>
      <c r="J296" s="1">
        <f t="shared" si="361"/>
        <v>1.3354678762115264</v>
      </c>
      <c r="K296" s="1">
        <f t="shared" si="361"/>
        <v>1.4454800447531488</v>
      </c>
      <c r="L296" s="1">
        <f t="shared" si="361"/>
        <v>1.3897620208106842</v>
      </c>
      <c r="M296" s="1">
        <f t="shared" si="361"/>
        <v>1.4649461249379809</v>
      </c>
      <c r="N296" s="1">
        <f t="shared" si="361"/>
        <v>1.4863392348326321</v>
      </c>
      <c r="O296" s="1">
        <f t="shared" si="361"/>
        <v>1.5243896243993555</v>
      </c>
      <c r="P296" s="1">
        <f t="shared" si="361"/>
        <v>1.5010294648779487</v>
      </c>
      <c r="Q296" s="1">
        <f t="shared" si="361"/>
        <v>1.4787420387781534</v>
      </c>
      <c r="R296" s="1">
        <f t="shared" si="361"/>
        <v>1.4597414829654936</v>
      </c>
      <c r="S296" s="1">
        <f t="shared" si="361"/>
        <v>1.419681774729421</v>
      </c>
      <c r="T296" s="1">
        <f t="shared" si="361"/>
        <v>1.3740021714638757</v>
      </c>
      <c r="U296" s="1">
        <f t="shared" si="361"/>
        <v>1.4632807619156498</v>
      </c>
      <c r="V296" s="1">
        <f t="shared" si="361"/>
        <v>1.4375738741461455</v>
      </c>
      <c r="W296" s="1">
        <f t="shared" si="361"/>
        <v>1.4872487405028878</v>
      </c>
      <c r="X296" s="1">
        <f t="shared" si="361"/>
        <v>1.3547051458410355</v>
      </c>
      <c r="Y296" s="1">
        <f t="shared" si="361"/>
        <v>1.3236577306775581</v>
      </c>
      <c r="Z296" s="1">
        <f t="shared" si="361"/>
        <v>1.5246533013543502</v>
      </c>
      <c r="AA296" s="1">
        <f t="shared" si="361"/>
        <v>1.4694213404564611</v>
      </c>
      <c r="AB296" s="1">
        <f t="shared" si="361"/>
        <v>1.4380313633608413</v>
      </c>
      <c r="AC296" s="1">
        <f t="shared" si="361"/>
        <v>1.5338027317096212</v>
      </c>
      <c r="AD296" s="1">
        <f t="shared" si="361"/>
        <v>1.3907750797273555</v>
      </c>
      <c r="AE296" s="1">
        <f t="shared" si="361"/>
        <v>1.3542284233771142</v>
      </c>
      <c r="AF296" s="1">
        <f t="shared" si="361"/>
        <v>1.3677290729432354</v>
      </c>
      <c r="AG296" s="1">
        <f t="shared" si="361"/>
        <v>1.4161121231436811</v>
      </c>
      <c r="AH296" s="1">
        <f t="shared" si="361"/>
        <v>1.461975468549958</v>
      </c>
      <c r="AI296" s="1">
        <f t="shared" si="361"/>
        <v>1.3617498817813825</v>
      </c>
      <c r="AJ296" s="1">
        <f t="shared" si="361"/>
        <v>1.512884320075188</v>
      </c>
      <c r="AK296" s="1">
        <f t="shared" si="361"/>
        <v>1.5935704634436973</v>
      </c>
      <c r="AL296" s="1">
        <f t="shared" si="361"/>
        <v>1.585790472720217</v>
      </c>
      <c r="AM296" s="1">
        <f t="shared" si="361"/>
        <v>1.4767658224520115</v>
      </c>
      <c r="AN296" s="1">
        <f t="shared" si="361"/>
        <v>1.4928492758370435</v>
      </c>
      <c r="AO296" s="1">
        <f t="shared" si="361"/>
        <v>1.3863186129067071</v>
      </c>
      <c r="AP296" s="1">
        <f t="shared" si="361"/>
        <v>1.4421711060202376</v>
      </c>
      <c r="AQ296" s="1">
        <f t="shared" si="361"/>
        <v>1.6152837178243797</v>
      </c>
      <c r="AR296" s="1">
        <f t="shared" si="361"/>
        <v>1.447451818058707</v>
      </c>
      <c r="AS296" s="1">
        <f t="shared" si="361"/>
        <v>1.424987604234268</v>
      </c>
      <c r="AU296" s="2" t="s">
        <v>179</v>
      </c>
      <c r="AV296" s="3">
        <f t="shared" si="313"/>
        <v>1.4425326704275132</v>
      </c>
      <c r="AW296" s="3">
        <f t="shared" si="314"/>
        <v>6.2643892923502961E-2</v>
      </c>
      <c r="AX296" s="3">
        <f t="shared" si="315"/>
        <v>1.4184960984391457</v>
      </c>
      <c r="AY296" s="3">
        <f t="shared" si="316"/>
        <v>5.1069984607798054E-2</v>
      </c>
      <c r="AZ296" s="3">
        <f t="shared" si="317"/>
        <v>1.6945109693862643</v>
      </c>
      <c r="BA296" s="3">
        <f t="shared" si="318"/>
        <v>0.47065947195717928</v>
      </c>
      <c r="BB296" s="3">
        <f t="shared" si="319"/>
        <v>0.31410406493846166</v>
      </c>
      <c r="BC296" s="3">
        <v>0.67833637708295802</v>
      </c>
      <c r="BD296" s="1" t="str">
        <f t="shared" si="320"/>
        <v/>
      </c>
      <c r="BE296" s="2" t="s">
        <v>179</v>
      </c>
      <c r="BF296" s="3">
        <f t="shared" si="321"/>
        <v>1.4318478786404001</v>
      </c>
      <c r="BG296" s="3">
        <f t="shared" si="322"/>
        <v>6.5276871686023002E-2</v>
      </c>
      <c r="BH296" s="3">
        <f t="shared" si="323"/>
        <v>1.4184960984391457</v>
      </c>
      <c r="BI296" s="3">
        <f t="shared" si="324"/>
        <v>5.1069984607798054E-2</v>
      </c>
      <c r="BJ296" s="3">
        <f t="shared" si="325"/>
        <v>0.94126308954576088</v>
      </c>
      <c r="BK296" s="3">
        <f t="shared" si="326"/>
        <v>0.26144085031143033</v>
      </c>
      <c r="BL296" s="3">
        <f t="shared" si="327"/>
        <v>0.59610515418984633</v>
      </c>
      <c r="BM296" s="3">
        <v>0.76327559555353497</v>
      </c>
      <c r="BN296" s="1" t="str">
        <f t="shared" si="328"/>
        <v/>
      </c>
      <c r="BO296" s="2" t="s">
        <v>179</v>
      </c>
      <c r="BP296" s="3">
        <f t="shared" si="329"/>
        <v>1.4978073213572458</v>
      </c>
      <c r="BQ296" s="3">
        <f t="shared" si="330"/>
        <v>7.8010305087175422E-2</v>
      </c>
      <c r="BR296" s="3">
        <f t="shared" si="331"/>
        <v>1.4184960984391457</v>
      </c>
      <c r="BS296" s="3">
        <f t="shared" si="332"/>
        <v>5.1069984607798054E-2</v>
      </c>
      <c r="BT296" s="3">
        <f t="shared" si="333"/>
        <v>5.5912189681290556</v>
      </c>
      <c r="BU296" s="3">
        <f t="shared" si="334"/>
        <v>1.5529909305277096</v>
      </c>
      <c r="BV296" s="3">
        <f t="shared" si="335"/>
        <v>9.5211602199916888E-3</v>
      </c>
      <c r="BW296" s="3">
        <v>8.7739772497146106E-3</v>
      </c>
      <c r="BX296" s="1" t="str">
        <f t="shared" si="336"/>
        <v>**</v>
      </c>
    </row>
    <row r="297" spans="1:76" s="1" customFormat="1" x14ac:dyDescent="0.15">
      <c r="A297" s="2" t="s">
        <v>180</v>
      </c>
      <c r="B297" s="1">
        <f t="shared" ref="B297:AS297" si="362">B127/B$164*100</f>
        <v>0.12969819422898993</v>
      </c>
      <c r="C297" s="1">
        <f t="shared" si="362"/>
        <v>0.13171845648081767</v>
      </c>
      <c r="D297" s="1">
        <f t="shared" si="362"/>
        <v>0.14205719495599356</v>
      </c>
      <c r="E297" s="1">
        <f t="shared" si="362"/>
        <v>0.13286406402899717</v>
      </c>
      <c r="F297" s="1">
        <f t="shared" si="362"/>
        <v>0.13171973847940099</v>
      </c>
      <c r="G297" s="1">
        <f t="shared" si="362"/>
        <v>0.14205594708861016</v>
      </c>
      <c r="H297" s="1">
        <f t="shared" si="362"/>
        <v>0.13119368659784725</v>
      </c>
      <c r="I297" s="1">
        <f t="shared" si="362"/>
        <v>0.13707139277355687</v>
      </c>
      <c r="J297" s="1">
        <f t="shared" si="362"/>
        <v>0.13174620311672403</v>
      </c>
      <c r="K297" s="1">
        <f t="shared" si="362"/>
        <v>0.12790541065039135</v>
      </c>
      <c r="L297" s="1">
        <f t="shared" si="362"/>
        <v>0.13030771523878859</v>
      </c>
      <c r="M297" s="1">
        <f t="shared" si="362"/>
        <v>0.13330829541661468</v>
      </c>
      <c r="N297" s="1">
        <f t="shared" si="362"/>
        <v>0.12887175355463232</v>
      </c>
      <c r="O297" s="1">
        <f t="shared" si="362"/>
        <v>0.13221451553655639</v>
      </c>
      <c r="P297" s="1">
        <f t="shared" si="362"/>
        <v>0.12652229704153106</v>
      </c>
      <c r="Q297" s="1">
        <f t="shared" si="362"/>
        <v>0.13577175732436686</v>
      </c>
      <c r="R297" s="1">
        <f t="shared" si="362"/>
        <v>0.13715983866801146</v>
      </c>
      <c r="S297" s="1">
        <f t="shared" si="362"/>
        <v>0.13380679905315573</v>
      </c>
      <c r="T297" s="1">
        <f t="shared" si="362"/>
        <v>0.13027961004506469</v>
      </c>
      <c r="U297" s="1">
        <f t="shared" si="362"/>
        <v>0.13526295905467015</v>
      </c>
      <c r="V297" s="1">
        <f t="shared" si="362"/>
        <v>0.13146626659816013</v>
      </c>
      <c r="W297" s="1">
        <f t="shared" si="362"/>
        <v>0.12400819465277256</v>
      </c>
      <c r="X297" s="1">
        <f t="shared" si="362"/>
        <v>0.14349898484368534</v>
      </c>
      <c r="Y297" s="1">
        <f t="shared" si="362"/>
        <v>0.13536864640288832</v>
      </c>
      <c r="Z297" s="1">
        <f t="shared" si="362"/>
        <v>0.12078350938525519</v>
      </c>
      <c r="AA297" s="1">
        <f t="shared" si="362"/>
        <v>0.13105053167143293</v>
      </c>
      <c r="AB297" s="1">
        <f t="shared" si="362"/>
        <v>0.13201072511957135</v>
      </c>
      <c r="AC297" s="1">
        <f t="shared" si="362"/>
        <v>0.12840837755129336</v>
      </c>
      <c r="AD297" s="1">
        <f t="shared" si="362"/>
        <v>0.12994277894658193</v>
      </c>
      <c r="AE297" s="1">
        <f t="shared" si="362"/>
        <v>0.14378472014125479</v>
      </c>
      <c r="AF297" s="1">
        <f t="shared" si="362"/>
        <v>0.12824136934165134</v>
      </c>
      <c r="AG297" s="1">
        <f t="shared" si="362"/>
        <v>0.1378315302705754</v>
      </c>
      <c r="AH297" s="1">
        <f t="shared" si="362"/>
        <v>0.14282649558914834</v>
      </c>
      <c r="AI297" s="1">
        <f t="shared" si="362"/>
        <v>0.14634010208069329</v>
      </c>
      <c r="AJ297" s="1">
        <f t="shared" si="362"/>
        <v>0.13780933378949375</v>
      </c>
      <c r="AK297" s="1">
        <f t="shared" si="362"/>
        <v>0.12956068069622947</v>
      </c>
      <c r="AL297" s="1">
        <f t="shared" si="362"/>
        <v>0.14046169755849969</v>
      </c>
      <c r="AM297" s="1">
        <f t="shared" si="362"/>
        <v>0.14533577844532652</v>
      </c>
      <c r="AN297" s="1">
        <f t="shared" si="362"/>
        <v>0.1382578017120267</v>
      </c>
      <c r="AO297" s="1">
        <f t="shared" si="362"/>
        <v>0.14578266456662367</v>
      </c>
      <c r="AP297" s="1">
        <f t="shared" si="362"/>
        <v>0.13580486473676273</v>
      </c>
      <c r="AQ297" s="1">
        <f t="shared" si="362"/>
        <v>0.13580129020462026</v>
      </c>
      <c r="AR297" s="1">
        <f t="shared" si="362"/>
        <v>0.1418964526874808</v>
      </c>
      <c r="AS297" s="1">
        <f t="shared" si="362"/>
        <v>0.14643289403158</v>
      </c>
      <c r="AU297" s="2" t="s">
        <v>180</v>
      </c>
      <c r="AV297" s="3">
        <f t="shared" si="313"/>
        <v>0.13285263523129123</v>
      </c>
      <c r="AW297" s="3">
        <f t="shared" si="314"/>
        <v>5.1923268567880057E-3</v>
      </c>
      <c r="AX297" s="3">
        <f t="shared" si="315"/>
        <v>0.13347052492139436</v>
      </c>
      <c r="AY297" s="3">
        <f t="shared" si="316"/>
        <v>4.5756008527594169E-3</v>
      </c>
      <c r="AZ297" s="3">
        <f t="shared" si="317"/>
        <v>-0.46294093056652136</v>
      </c>
      <c r="BA297" s="3">
        <f t="shared" si="318"/>
        <v>-0.13504012040964891</v>
      </c>
      <c r="BB297" s="3">
        <f t="shared" si="319"/>
        <v>0.76001957176527046</v>
      </c>
      <c r="BC297" s="3">
        <v>0.89613056733963103</v>
      </c>
      <c r="BD297" s="1" t="str">
        <f t="shared" si="320"/>
        <v/>
      </c>
      <c r="BE297" s="2" t="s">
        <v>180</v>
      </c>
      <c r="BF297" s="3">
        <f t="shared" si="321"/>
        <v>0.1341220140097458</v>
      </c>
      <c r="BG297" s="3">
        <f t="shared" si="322"/>
        <v>8.223806603754942E-3</v>
      </c>
      <c r="BH297" s="3">
        <f t="shared" si="323"/>
        <v>0.13347052492139436</v>
      </c>
      <c r="BI297" s="3">
        <f t="shared" si="324"/>
        <v>4.5756008527594169E-3</v>
      </c>
      <c r="BJ297" s="3">
        <f t="shared" si="325"/>
        <v>0.48811457715861084</v>
      </c>
      <c r="BK297" s="3">
        <f t="shared" si="326"/>
        <v>0.14238328676736467</v>
      </c>
      <c r="BL297" s="3">
        <f t="shared" si="327"/>
        <v>0.81665656553888355</v>
      </c>
      <c r="BM297" s="3">
        <v>0.88302909531811102</v>
      </c>
      <c r="BN297" s="1" t="str">
        <f t="shared" si="328"/>
        <v/>
      </c>
      <c r="BO297" s="2" t="s">
        <v>180</v>
      </c>
      <c r="BP297" s="3">
        <f t="shared" si="329"/>
        <v>0.13971434584286435</v>
      </c>
      <c r="BQ297" s="3">
        <f t="shared" si="330"/>
        <v>5.35752394980849E-3</v>
      </c>
      <c r="BR297" s="3">
        <f t="shared" si="331"/>
        <v>0.13347052492139436</v>
      </c>
      <c r="BS297" s="3">
        <f t="shared" si="332"/>
        <v>4.5756008527594169E-3</v>
      </c>
      <c r="BT297" s="3">
        <f t="shared" si="333"/>
        <v>4.678052270452377</v>
      </c>
      <c r="BU297" s="3">
        <f t="shared" si="334"/>
        <v>1.3645903832945832</v>
      </c>
      <c r="BV297" s="3">
        <f t="shared" si="335"/>
        <v>7.9128321547611933E-3</v>
      </c>
      <c r="BW297" s="3">
        <v>2.35315632560891E-2</v>
      </c>
      <c r="BX297" s="1" t="str">
        <f t="shared" si="336"/>
        <v>*</v>
      </c>
    </row>
    <row r="298" spans="1:76" s="1" customFormat="1" x14ac:dyDescent="0.15">
      <c r="A298" s="2" t="s">
        <v>181</v>
      </c>
      <c r="B298" s="1">
        <f t="shared" ref="B298:AS298" si="363">B128/B$164*100</f>
        <v>1.6490067298135298</v>
      </c>
      <c r="C298" s="1">
        <f t="shared" si="363"/>
        <v>1.6090476132196989</v>
      </c>
      <c r="D298" s="1">
        <f t="shared" si="363"/>
        <v>1.5852994865212089</v>
      </c>
      <c r="E298" s="1">
        <f t="shared" si="363"/>
        <v>1.6287708433226442</v>
      </c>
      <c r="F298" s="1">
        <f t="shared" si="363"/>
        <v>1.5814343675703117</v>
      </c>
      <c r="G298" s="1">
        <f t="shared" si="363"/>
        <v>1.6964428028277814</v>
      </c>
      <c r="H298" s="1">
        <f t="shared" si="363"/>
        <v>1.5777264386851741</v>
      </c>
      <c r="I298" s="1">
        <f t="shared" si="363"/>
        <v>1.5989439344985064</v>
      </c>
      <c r="J298" s="1">
        <f t="shared" si="363"/>
        <v>1.6326100217980366</v>
      </c>
      <c r="K298" s="1">
        <f t="shared" si="363"/>
        <v>1.6263065626082973</v>
      </c>
      <c r="L298" s="1">
        <f t="shared" si="363"/>
        <v>1.6484718397632148</v>
      </c>
      <c r="M298" s="1">
        <f t="shared" si="363"/>
        <v>1.6354569286659029</v>
      </c>
      <c r="N298" s="1">
        <f t="shared" si="363"/>
        <v>1.6734685250577985</v>
      </c>
      <c r="O298" s="1">
        <f t="shared" si="363"/>
        <v>1.6607138220703113</v>
      </c>
      <c r="P298" s="1">
        <f t="shared" si="363"/>
        <v>1.6885136202783091</v>
      </c>
      <c r="Q298" s="1">
        <f t="shared" si="363"/>
        <v>1.7136031329974253</v>
      </c>
      <c r="R298" s="1">
        <f t="shared" si="363"/>
        <v>1.7357887923746378</v>
      </c>
      <c r="S298" s="1">
        <f t="shared" si="363"/>
        <v>1.6059489590531033</v>
      </c>
      <c r="T298" s="1">
        <f t="shared" si="363"/>
        <v>1.673208088021515</v>
      </c>
      <c r="U298" s="1">
        <f t="shared" si="363"/>
        <v>1.7054360218335796</v>
      </c>
      <c r="V298" s="1">
        <f t="shared" si="363"/>
        <v>1.6350659563747809</v>
      </c>
      <c r="W298" s="1">
        <f t="shared" si="363"/>
        <v>1.6756071284638567</v>
      </c>
      <c r="X298" s="1">
        <f t="shared" si="363"/>
        <v>1.6789211901637926</v>
      </c>
      <c r="Y298" s="1">
        <f t="shared" si="363"/>
        <v>1.6969778955031285</v>
      </c>
      <c r="Z298" s="1">
        <f t="shared" si="363"/>
        <v>1.6454311603439087</v>
      </c>
      <c r="AA298" s="1">
        <f t="shared" si="363"/>
        <v>1.614616021178978</v>
      </c>
      <c r="AB298" s="1">
        <f t="shared" si="363"/>
        <v>1.7587007669299388</v>
      </c>
      <c r="AC298" s="1">
        <f t="shared" si="363"/>
        <v>1.6760351147514201</v>
      </c>
      <c r="AD298" s="1">
        <f t="shared" si="363"/>
        <v>1.6737080870715657</v>
      </c>
      <c r="AE298" s="1">
        <f t="shared" si="363"/>
        <v>1.7418750835588463</v>
      </c>
      <c r="AF298" s="1">
        <f t="shared" si="363"/>
        <v>1.7184240660067611</v>
      </c>
      <c r="AG298" s="1">
        <f t="shared" si="363"/>
        <v>1.7005277176020388</v>
      </c>
      <c r="AH298" s="1">
        <f t="shared" si="363"/>
        <v>1.7066919108372329</v>
      </c>
      <c r="AI298" s="1">
        <f t="shared" si="363"/>
        <v>1.6668033913809166</v>
      </c>
      <c r="AJ298" s="1">
        <f t="shared" si="363"/>
        <v>1.7719448557097721</v>
      </c>
      <c r="AK298" s="1">
        <f t="shared" si="363"/>
        <v>1.7883708187930887</v>
      </c>
      <c r="AL298" s="1">
        <f t="shared" si="363"/>
        <v>1.7669728571051215</v>
      </c>
      <c r="AM298" s="1">
        <f t="shared" si="363"/>
        <v>1.7984481228281075</v>
      </c>
      <c r="AN298" s="1">
        <f t="shared" si="363"/>
        <v>1.7387739340402417</v>
      </c>
      <c r="AO298" s="1">
        <f t="shared" si="363"/>
        <v>1.8085622708228248</v>
      </c>
      <c r="AP298" s="1">
        <f t="shared" si="363"/>
        <v>1.8179407814890087</v>
      </c>
      <c r="AQ298" s="1">
        <f t="shared" si="363"/>
        <v>1.8078480491915356</v>
      </c>
      <c r="AR298" s="1">
        <f t="shared" si="363"/>
        <v>1.8148707420595389</v>
      </c>
      <c r="AS298" s="1">
        <f t="shared" si="363"/>
        <v>1.8079262605709208</v>
      </c>
      <c r="AU298" s="2" t="s">
        <v>181</v>
      </c>
      <c r="AV298" s="3">
        <f t="shared" si="313"/>
        <v>1.6786044276826864</v>
      </c>
      <c r="AW298" s="3">
        <f t="shared" si="314"/>
        <v>3.4653798551638706E-2</v>
      </c>
      <c r="AX298" s="3">
        <f t="shared" si="315"/>
        <v>1.6224597974411923</v>
      </c>
      <c r="AY298" s="3">
        <f t="shared" si="316"/>
        <v>3.4350282401905109E-2</v>
      </c>
      <c r="AZ298" s="3">
        <f t="shared" si="317"/>
        <v>3.4604635708102407</v>
      </c>
      <c r="BA298" s="3">
        <f t="shared" si="318"/>
        <v>1.6344736146442926</v>
      </c>
      <c r="BB298" s="3">
        <f t="shared" si="319"/>
        <v>6.2411235400341243E-4</v>
      </c>
      <c r="BC298" s="3">
        <v>1.8981799384542301E-2</v>
      </c>
      <c r="BD298" s="1" t="str">
        <f t="shared" si="320"/>
        <v>*</v>
      </c>
      <c r="BE298" s="2" t="s">
        <v>181</v>
      </c>
      <c r="BF298" s="3">
        <f t="shared" si="321"/>
        <v>1.6902813319661607</v>
      </c>
      <c r="BG298" s="3">
        <f t="shared" si="322"/>
        <v>4.3811542463639587E-2</v>
      </c>
      <c r="BH298" s="3">
        <f t="shared" si="323"/>
        <v>1.6224597974411923</v>
      </c>
      <c r="BI298" s="3">
        <f t="shared" si="324"/>
        <v>3.4350282401905109E-2</v>
      </c>
      <c r="BJ298" s="3">
        <f t="shared" si="325"/>
        <v>4.1801673380092907</v>
      </c>
      <c r="BK298" s="3">
        <f t="shared" si="326"/>
        <v>1.9744098092540558</v>
      </c>
      <c r="BL298" s="3">
        <f t="shared" si="327"/>
        <v>5.9372906541154096E-4</v>
      </c>
      <c r="BM298" s="3">
        <v>5.1371054935621299E-4</v>
      </c>
      <c r="BN298" s="1" t="str">
        <f t="shared" si="328"/>
        <v>**</v>
      </c>
      <c r="BO298" s="2" t="s">
        <v>181</v>
      </c>
      <c r="BP298" s="3">
        <f t="shared" si="329"/>
        <v>1.7921658692610163</v>
      </c>
      <c r="BQ298" s="3">
        <f t="shared" si="330"/>
        <v>2.5584641986138176E-2</v>
      </c>
      <c r="BR298" s="3">
        <f t="shared" si="331"/>
        <v>1.6224597974411923</v>
      </c>
      <c r="BS298" s="3">
        <f t="shared" si="332"/>
        <v>3.4350282401905109E-2</v>
      </c>
      <c r="BT298" s="3">
        <f t="shared" si="333"/>
        <v>10.459801351470785</v>
      </c>
      <c r="BU298" s="3">
        <f t="shared" si="334"/>
        <v>4.9404563792003033</v>
      </c>
      <c r="BV298" s="3">
        <f t="shared" si="335"/>
        <v>3.7319319974441872E-11</v>
      </c>
      <c r="BW298" s="3">
        <v>3.2626358458717199E-13</v>
      </c>
      <c r="BX298" s="1" t="str">
        <f t="shared" si="336"/>
        <v>**</v>
      </c>
    </row>
    <row r="299" spans="1:76" s="1" customFormat="1" x14ac:dyDescent="0.15">
      <c r="A299" s="2" t="s">
        <v>182</v>
      </c>
      <c r="B299" s="1">
        <f t="shared" ref="B299:AS299" si="364">B129/B$164*100</f>
        <v>0.72745389333527477</v>
      </c>
      <c r="C299" s="1">
        <f t="shared" si="364"/>
        <v>0.7553198867260863</v>
      </c>
      <c r="D299" s="1">
        <f t="shared" si="364"/>
        <v>0.72373910170681843</v>
      </c>
      <c r="E299" s="1">
        <f t="shared" si="364"/>
        <v>0.76366158125938921</v>
      </c>
      <c r="F299" s="1">
        <f t="shared" si="364"/>
        <v>0.74595654406172018</v>
      </c>
      <c r="G299" s="1">
        <f t="shared" si="364"/>
        <v>0.75258465004872233</v>
      </c>
      <c r="H299" s="1">
        <f t="shared" si="364"/>
        <v>0.73699560770214045</v>
      </c>
      <c r="I299" s="1">
        <f t="shared" si="364"/>
        <v>0.72867243577079233</v>
      </c>
      <c r="J299" s="1">
        <f t="shared" si="364"/>
        <v>0.70318306972788547</v>
      </c>
      <c r="K299" s="1">
        <f t="shared" si="364"/>
        <v>0.72747331585757802</v>
      </c>
      <c r="L299" s="1">
        <f t="shared" si="364"/>
        <v>0.76010392073434485</v>
      </c>
      <c r="M299" s="1">
        <f t="shared" si="364"/>
        <v>0.76623862552416611</v>
      </c>
      <c r="N299" s="1">
        <f t="shared" si="364"/>
        <v>0.75660097038617569</v>
      </c>
      <c r="O299" s="1">
        <f t="shared" si="364"/>
        <v>0.75717054031665776</v>
      </c>
      <c r="P299" s="1">
        <f t="shared" si="364"/>
        <v>0.76741212975728679</v>
      </c>
      <c r="Q299" s="1">
        <f t="shared" si="364"/>
        <v>0.81178653056487204</v>
      </c>
      <c r="R299" s="1">
        <f t="shared" si="364"/>
        <v>0.80287644112430179</v>
      </c>
      <c r="S299" s="1">
        <f t="shared" si="364"/>
        <v>0.77590022877929821</v>
      </c>
      <c r="T299" s="1">
        <f t="shared" si="364"/>
        <v>0.74166893807239431</v>
      </c>
      <c r="U299" s="1">
        <f t="shared" si="364"/>
        <v>0.77164479304497879</v>
      </c>
      <c r="V299" s="1">
        <f t="shared" si="364"/>
        <v>0.75405981452150117</v>
      </c>
      <c r="W299" s="1">
        <f t="shared" si="364"/>
        <v>0.76339811971328642</v>
      </c>
      <c r="X299" s="1">
        <f t="shared" si="364"/>
        <v>0.78323258241472204</v>
      </c>
      <c r="Y299" s="1">
        <f t="shared" si="364"/>
        <v>0.75132021471773502</v>
      </c>
      <c r="Z299" s="1">
        <f t="shared" si="364"/>
        <v>0.7765867391722665</v>
      </c>
      <c r="AA299" s="1">
        <f t="shared" si="364"/>
        <v>0.78365719092936326</v>
      </c>
      <c r="AB299" s="1">
        <f t="shared" si="364"/>
        <v>0.76164898941370873</v>
      </c>
      <c r="AC299" s="1">
        <f t="shared" si="364"/>
        <v>0.77674940580170804</v>
      </c>
      <c r="AD299" s="1">
        <f t="shared" si="364"/>
        <v>0.77165425874026061</v>
      </c>
      <c r="AE299" s="1">
        <f t="shared" si="364"/>
        <v>0.82521909705734542</v>
      </c>
      <c r="AF299" s="1">
        <f t="shared" si="364"/>
        <v>0.76183758405808932</v>
      </c>
      <c r="AG299" s="1">
        <f t="shared" si="364"/>
        <v>0.76576143452578871</v>
      </c>
      <c r="AH299" s="1">
        <f t="shared" si="364"/>
        <v>0.81432784975045946</v>
      </c>
      <c r="AI299" s="1">
        <f t="shared" si="364"/>
        <v>0.77489921207348389</v>
      </c>
      <c r="AJ299" s="1">
        <f t="shared" si="364"/>
        <v>0.8520155114207234</v>
      </c>
      <c r="AK299" s="1">
        <f t="shared" si="364"/>
        <v>0.81219784662524463</v>
      </c>
      <c r="AL299" s="1">
        <f t="shared" si="364"/>
        <v>0.79202231094659825</v>
      </c>
      <c r="AM299" s="1">
        <f t="shared" si="364"/>
        <v>0.80528744160530263</v>
      </c>
      <c r="AN299" s="1">
        <f t="shared" si="364"/>
        <v>0.79830019418195408</v>
      </c>
      <c r="AO299" s="1">
        <f t="shared" si="364"/>
        <v>0.76144560671544681</v>
      </c>
      <c r="AP299" s="1">
        <f t="shared" si="364"/>
        <v>0.82246008890676292</v>
      </c>
      <c r="AQ299" s="1">
        <f t="shared" si="364"/>
        <v>0.81579258549692357</v>
      </c>
      <c r="AR299" s="1">
        <f t="shared" si="364"/>
        <v>0.81155994053495384</v>
      </c>
      <c r="AS299" s="1">
        <f t="shared" si="364"/>
        <v>0.77894665490062664</v>
      </c>
      <c r="AU299" s="2" t="s">
        <v>182</v>
      </c>
      <c r="AV299" s="3">
        <f t="shared" si="313"/>
        <v>0.76975594195110097</v>
      </c>
      <c r="AW299" s="3">
        <f t="shared" si="314"/>
        <v>2.0973929518990339E-2</v>
      </c>
      <c r="AX299" s="3">
        <f t="shared" si="315"/>
        <v>0.7409485527045766</v>
      </c>
      <c r="AY299" s="3">
        <f t="shared" si="316"/>
        <v>1.9404369524199751E-2</v>
      </c>
      <c r="AZ299" s="3">
        <f t="shared" si="317"/>
        <v>3.8879068109888268</v>
      </c>
      <c r="BA299" s="3">
        <f t="shared" si="318"/>
        <v>1.4845825941728148</v>
      </c>
      <c r="BB299" s="3">
        <f t="shared" si="319"/>
        <v>2.0609515057727307E-3</v>
      </c>
      <c r="BC299" s="3">
        <v>5.3585866350679703E-2</v>
      </c>
      <c r="BD299" s="1" t="str">
        <f t="shared" si="320"/>
        <v>-</v>
      </c>
      <c r="BE299" s="2" t="s">
        <v>182</v>
      </c>
      <c r="BF299" s="3">
        <f t="shared" si="321"/>
        <v>0.78123417615224744</v>
      </c>
      <c r="BG299" s="3">
        <f t="shared" si="322"/>
        <v>2.1624489668563448E-2</v>
      </c>
      <c r="BH299" s="3">
        <f t="shared" si="323"/>
        <v>0.7409485527045766</v>
      </c>
      <c r="BI299" s="3">
        <f t="shared" si="324"/>
        <v>1.9404369524199751E-2</v>
      </c>
      <c r="BJ299" s="3">
        <f t="shared" si="325"/>
        <v>5.4370338265217057</v>
      </c>
      <c r="BK299" s="3">
        <f t="shared" si="326"/>
        <v>2.0761109191117737</v>
      </c>
      <c r="BL299" s="3">
        <f t="shared" si="327"/>
        <v>1.7150525310723148E-4</v>
      </c>
      <c r="BM299" s="3">
        <v>7.2011985255124799E-4</v>
      </c>
      <c r="BN299" s="1" t="str">
        <f t="shared" si="328"/>
        <v>**</v>
      </c>
      <c r="BO299" s="2" t="s">
        <v>182</v>
      </c>
      <c r="BP299" s="3">
        <f t="shared" si="329"/>
        <v>0.80500281813345376</v>
      </c>
      <c r="BQ299" s="3">
        <f t="shared" si="330"/>
        <v>2.4756114970810515E-2</v>
      </c>
      <c r="BR299" s="3">
        <f t="shared" si="331"/>
        <v>0.7409485527045766</v>
      </c>
      <c r="BS299" s="3">
        <f t="shared" si="332"/>
        <v>1.9404369524199751E-2</v>
      </c>
      <c r="BT299" s="3">
        <f t="shared" si="333"/>
        <v>8.6449005393247891</v>
      </c>
      <c r="BU299" s="3">
        <f t="shared" si="334"/>
        <v>3.30102275928075</v>
      </c>
      <c r="BV299" s="3">
        <f t="shared" si="335"/>
        <v>1.2819272006910001E-6</v>
      </c>
      <c r="BW299" s="3">
        <v>8.1012701212246405E-8</v>
      </c>
      <c r="BX299" s="1" t="str">
        <f t="shared" si="336"/>
        <v>**</v>
      </c>
    </row>
    <row r="300" spans="1:76" s="1" customFormat="1" x14ac:dyDescent="0.15">
      <c r="A300" s="2" t="s">
        <v>183</v>
      </c>
      <c r="B300" s="1">
        <f t="shared" ref="B300:AS300" si="365">B130/B$164*100</f>
        <v>4.9198322007524997E-2</v>
      </c>
      <c r="C300" s="1">
        <f t="shared" si="365"/>
        <v>4.9240141942374083E-2</v>
      </c>
      <c r="D300" s="1">
        <f t="shared" si="365"/>
        <v>5.1487922732631947E-2</v>
      </c>
      <c r="E300" s="1">
        <f t="shared" si="365"/>
        <v>4.7975471570650824E-2</v>
      </c>
      <c r="F300" s="1">
        <f t="shared" si="365"/>
        <v>4.8999075490395429E-2</v>
      </c>
      <c r="G300" s="1">
        <f t="shared" si="365"/>
        <v>4.6870178850045491E-2</v>
      </c>
      <c r="H300" s="1">
        <f t="shared" si="365"/>
        <v>4.9972624675732102E-2</v>
      </c>
      <c r="I300" s="1">
        <f t="shared" si="365"/>
        <v>4.89821712770072E-2</v>
      </c>
      <c r="J300" s="1">
        <f t="shared" si="365"/>
        <v>4.8542878634634391E-2</v>
      </c>
      <c r="K300" s="1">
        <f t="shared" si="365"/>
        <v>4.9172201651018765E-2</v>
      </c>
      <c r="L300" s="1">
        <f t="shared" si="365"/>
        <v>4.8099850770957749E-2</v>
      </c>
      <c r="M300" s="1">
        <f t="shared" si="365"/>
        <v>4.8607318959453256E-2</v>
      </c>
      <c r="N300" s="1">
        <f t="shared" si="365"/>
        <v>5.3006967824253806E-2</v>
      </c>
      <c r="O300" s="1">
        <f t="shared" si="365"/>
        <v>5.102918157436593E-2</v>
      </c>
      <c r="P300" s="1">
        <f t="shared" si="365"/>
        <v>4.9779846884734663E-2</v>
      </c>
      <c r="Q300" s="1">
        <f t="shared" si="365"/>
        <v>5.1024343699495926E-2</v>
      </c>
      <c r="R300" s="1">
        <f t="shared" si="365"/>
        <v>5.0947144065510992E-2</v>
      </c>
      <c r="S300" s="1">
        <f t="shared" si="365"/>
        <v>4.8649430753786277E-2</v>
      </c>
      <c r="T300" s="1">
        <f t="shared" si="365"/>
        <v>4.5737071158598631E-2</v>
      </c>
      <c r="U300" s="1">
        <f t="shared" si="365"/>
        <v>5.0244071481170702E-2</v>
      </c>
      <c r="V300" s="1">
        <f t="shared" si="365"/>
        <v>4.8507213869001378E-2</v>
      </c>
      <c r="W300" s="1">
        <f t="shared" si="365"/>
        <v>4.9879355749100546E-2</v>
      </c>
      <c r="X300" s="1">
        <f t="shared" si="365"/>
        <v>4.8537795491664773E-2</v>
      </c>
      <c r="Y300" s="1">
        <f t="shared" si="365"/>
        <v>4.6539524799807684E-2</v>
      </c>
      <c r="Z300" s="1">
        <f t="shared" si="365"/>
        <v>5.3031489368793511E-2</v>
      </c>
      <c r="AA300" s="1">
        <f t="shared" si="365"/>
        <v>4.9084358900187121E-2</v>
      </c>
      <c r="AB300" s="1">
        <f t="shared" si="365"/>
        <v>4.8766239672501786E-2</v>
      </c>
      <c r="AC300" s="1">
        <f t="shared" si="365"/>
        <v>5.2370130050083036E-2</v>
      </c>
      <c r="AD300" s="1">
        <f t="shared" si="365"/>
        <v>5.1171529176326308E-2</v>
      </c>
      <c r="AE300" s="1">
        <f t="shared" si="365"/>
        <v>5.0728425682185947E-2</v>
      </c>
      <c r="AF300" s="1">
        <f t="shared" si="365"/>
        <v>4.7648022974575523E-2</v>
      </c>
      <c r="AG300" s="1">
        <f t="shared" si="365"/>
        <v>5.2806116530916831E-2</v>
      </c>
      <c r="AH300" s="1">
        <f t="shared" si="365"/>
        <v>4.7510231428208469E-2</v>
      </c>
      <c r="AI300" s="1">
        <f t="shared" si="365"/>
        <v>4.882111984153005E-2</v>
      </c>
      <c r="AJ300" s="1">
        <f t="shared" si="365"/>
        <v>5.2451567363294427E-2</v>
      </c>
      <c r="AK300" s="1">
        <f t="shared" si="365"/>
        <v>5.3657146352881095E-2</v>
      </c>
      <c r="AL300" s="1">
        <f t="shared" si="365"/>
        <v>5.3901342147510078E-2</v>
      </c>
      <c r="AM300" s="1">
        <f t="shared" si="365"/>
        <v>5.4288949526675533E-2</v>
      </c>
      <c r="AN300" s="1">
        <f t="shared" si="365"/>
        <v>5.4253045581421445E-2</v>
      </c>
      <c r="AO300" s="1">
        <f t="shared" si="365"/>
        <v>5.2791130186660096E-2</v>
      </c>
      <c r="AP300" s="1">
        <f t="shared" si="365"/>
        <v>5.1419013216323028E-2</v>
      </c>
      <c r="AQ300" s="1">
        <f t="shared" si="365"/>
        <v>5.3297727832806015E-2</v>
      </c>
      <c r="AR300" s="1">
        <f t="shared" si="365"/>
        <v>5.6231521005327793E-2</v>
      </c>
      <c r="AS300" s="1">
        <f t="shared" si="365"/>
        <v>5.04720182063986E-2</v>
      </c>
      <c r="AU300" s="2" t="s">
        <v>183</v>
      </c>
      <c r="AV300" s="3">
        <f t="shared" si="313"/>
        <v>4.9490162279290956E-2</v>
      </c>
      <c r="AW300" s="3">
        <f t="shared" si="314"/>
        <v>2.0313173528619449E-3</v>
      </c>
      <c r="AX300" s="3">
        <f t="shared" si="315"/>
        <v>4.8929013213535523E-2</v>
      </c>
      <c r="AY300" s="3">
        <f t="shared" si="316"/>
        <v>1.1265992392704542E-3</v>
      </c>
      <c r="AZ300" s="3">
        <f t="shared" si="317"/>
        <v>1.1468636477634884</v>
      </c>
      <c r="BA300" s="3">
        <f t="shared" si="318"/>
        <v>0.49809111012609331</v>
      </c>
      <c r="BB300" s="3">
        <f t="shared" si="319"/>
        <v>0.4116686341951149</v>
      </c>
      <c r="BC300" s="3">
        <v>0.71943279329226795</v>
      </c>
      <c r="BD300" s="1" t="str">
        <f t="shared" si="320"/>
        <v/>
      </c>
      <c r="BE300" s="2" t="s">
        <v>183</v>
      </c>
      <c r="BF300" s="3">
        <f t="shared" si="321"/>
        <v>5.0193766362530853E-2</v>
      </c>
      <c r="BG300" s="3">
        <f t="shared" si="322"/>
        <v>2.100011371717397E-3</v>
      </c>
      <c r="BH300" s="3">
        <f t="shared" si="323"/>
        <v>4.8929013213535523E-2</v>
      </c>
      <c r="BI300" s="3">
        <f t="shared" si="324"/>
        <v>1.1265992392704542E-3</v>
      </c>
      <c r="BJ300" s="3">
        <f t="shared" si="325"/>
        <v>2.5848736075581722</v>
      </c>
      <c r="BK300" s="3">
        <f t="shared" si="326"/>
        <v>1.1226291523277965</v>
      </c>
      <c r="BL300" s="3">
        <f t="shared" si="327"/>
        <v>8.6402122299112677E-2</v>
      </c>
      <c r="BM300" s="3">
        <v>0.18303889540548901</v>
      </c>
      <c r="BN300" s="1" t="str">
        <f t="shared" si="328"/>
        <v/>
      </c>
      <c r="BO300" s="2" t="s">
        <v>183</v>
      </c>
      <c r="BP300" s="3">
        <f t="shared" si="329"/>
        <v>5.327634614192981E-2</v>
      </c>
      <c r="BQ300" s="3">
        <f t="shared" si="330"/>
        <v>1.6151397322074705E-3</v>
      </c>
      <c r="BR300" s="3">
        <f t="shared" si="331"/>
        <v>4.8929013213535523E-2</v>
      </c>
      <c r="BS300" s="3">
        <f t="shared" si="332"/>
        <v>1.1265992392704542E-3</v>
      </c>
      <c r="BT300" s="3">
        <f t="shared" si="333"/>
        <v>8.8849797755407405</v>
      </c>
      <c r="BU300" s="3">
        <f t="shared" si="334"/>
        <v>3.8588104597065649</v>
      </c>
      <c r="BV300" s="3">
        <f t="shared" si="335"/>
        <v>3.6481854997534672E-7</v>
      </c>
      <c r="BW300" s="3">
        <v>2.1627298802702802E-6</v>
      </c>
      <c r="BX300" s="1" t="str">
        <f t="shared" si="336"/>
        <v>**</v>
      </c>
    </row>
    <row r="301" spans="1:76" s="1" customFormat="1" x14ac:dyDescent="0.15">
      <c r="A301" s="2" t="s">
        <v>184</v>
      </c>
      <c r="B301" s="1">
        <f t="shared" ref="B301:AS301" si="366">B131/B$164*100</f>
        <v>1.5810927084577726</v>
      </c>
      <c r="C301" s="1">
        <f t="shared" si="366"/>
        <v>1.4788017219112108</v>
      </c>
      <c r="D301" s="1">
        <f t="shared" si="366"/>
        <v>1.5295241061425844</v>
      </c>
      <c r="E301" s="1">
        <f t="shared" si="366"/>
        <v>1.5120896057402882</v>
      </c>
      <c r="F301" s="1">
        <f t="shared" si="366"/>
        <v>1.5737361749932333</v>
      </c>
      <c r="G301" s="1">
        <f t="shared" si="366"/>
        <v>1.4588429808428349</v>
      </c>
      <c r="H301" s="1">
        <f t="shared" si="366"/>
        <v>1.4800752392808183</v>
      </c>
      <c r="I301" s="1">
        <f t="shared" si="366"/>
        <v>1.4634196352237732</v>
      </c>
      <c r="J301" s="1">
        <f t="shared" si="366"/>
        <v>1.5112486303092283</v>
      </c>
      <c r="K301" s="1">
        <f t="shared" si="366"/>
        <v>1.548525297935972</v>
      </c>
      <c r="L301" s="1">
        <f t="shared" si="366"/>
        <v>1.4948187800370991</v>
      </c>
      <c r="M301" s="1">
        <f t="shared" si="366"/>
        <v>1.5443099876890312</v>
      </c>
      <c r="N301" s="1">
        <f t="shared" si="366"/>
        <v>1.5942596224021468</v>
      </c>
      <c r="O301" s="1">
        <f t="shared" si="366"/>
        <v>1.5230602643954358</v>
      </c>
      <c r="P301" s="1">
        <f t="shared" si="366"/>
        <v>1.5743387375717566</v>
      </c>
      <c r="Q301" s="1">
        <f t="shared" si="366"/>
        <v>1.615189745170365</v>
      </c>
      <c r="R301" s="1">
        <f t="shared" si="366"/>
        <v>1.5650399381760489</v>
      </c>
      <c r="S301" s="1">
        <f t="shared" si="366"/>
        <v>1.4951161862824378</v>
      </c>
      <c r="T301" s="1">
        <f t="shared" si="366"/>
        <v>1.4797424680186075</v>
      </c>
      <c r="U301" s="1">
        <f t="shared" si="366"/>
        <v>1.5314265197697676</v>
      </c>
      <c r="V301" s="1">
        <f t="shared" si="366"/>
        <v>1.5644103438836561</v>
      </c>
      <c r="W301" s="1">
        <f t="shared" si="366"/>
        <v>1.6361435245982794</v>
      </c>
      <c r="X301" s="1">
        <f t="shared" si="366"/>
        <v>1.5143807193536176</v>
      </c>
      <c r="Y301" s="1">
        <f t="shared" si="366"/>
        <v>1.4906189123054487</v>
      </c>
      <c r="Z301" s="1">
        <f t="shared" si="366"/>
        <v>1.7055927720763173</v>
      </c>
      <c r="AA301" s="1">
        <f t="shared" si="366"/>
        <v>1.563194111336099</v>
      </c>
      <c r="AB301" s="1">
        <f t="shared" si="366"/>
        <v>1.5671948756140992</v>
      </c>
      <c r="AC301" s="1">
        <f t="shared" si="366"/>
        <v>1.668447112797548</v>
      </c>
      <c r="AD301" s="1">
        <f t="shared" si="366"/>
        <v>1.6132038508964126</v>
      </c>
      <c r="AE301" s="1">
        <f t="shared" si="366"/>
        <v>1.4985173779349323</v>
      </c>
      <c r="AF301" s="1">
        <f t="shared" si="366"/>
        <v>1.5446723275474397</v>
      </c>
      <c r="AG301" s="1">
        <f t="shared" si="366"/>
        <v>1.560902278896046</v>
      </c>
      <c r="AH301" s="1">
        <f t="shared" si="366"/>
        <v>1.4758442383646684</v>
      </c>
      <c r="AI301" s="1">
        <f t="shared" si="366"/>
        <v>1.5266868554121329</v>
      </c>
      <c r="AJ301" s="1">
        <f t="shared" si="366"/>
        <v>1.6496493758270367</v>
      </c>
      <c r="AK301" s="1">
        <f t="shared" si="366"/>
        <v>1.7221207655970721</v>
      </c>
      <c r="AL301" s="1">
        <f t="shared" si="366"/>
        <v>1.7485836562984556</v>
      </c>
      <c r="AM301" s="1">
        <f t="shared" si="366"/>
        <v>1.6108295554527605</v>
      </c>
      <c r="AN301" s="1">
        <f t="shared" si="366"/>
        <v>1.6303002482744251</v>
      </c>
      <c r="AO301" s="1">
        <f t="shared" si="366"/>
        <v>1.6045549476122312</v>
      </c>
      <c r="AP301" s="1">
        <f t="shared" si="366"/>
        <v>1.5552976605121356</v>
      </c>
      <c r="AQ301" s="1">
        <f t="shared" si="366"/>
        <v>1.6604090815142221</v>
      </c>
      <c r="AR301" s="1">
        <f t="shared" si="366"/>
        <v>1.7368540815766595</v>
      </c>
      <c r="AS301" s="1">
        <f t="shared" si="366"/>
        <v>1.6539785073113051</v>
      </c>
      <c r="AU301" s="2" t="s">
        <v>184</v>
      </c>
      <c r="AV301" s="3">
        <f t="shared" si="313"/>
        <v>1.5486439151606308</v>
      </c>
      <c r="AW301" s="3">
        <f t="shared" si="314"/>
        <v>5.0853990855823136E-2</v>
      </c>
      <c r="AX301" s="3">
        <f t="shared" si="315"/>
        <v>1.5147070723803207</v>
      </c>
      <c r="AY301" s="3">
        <f t="shared" si="316"/>
        <v>4.1324821081667712E-2</v>
      </c>
      <c r="AZ301" s="3">
        <f t="shared" si="317"/>
        <v>2.2404888310833164</v>
      </c>
      <c r="BA301" s="3">
        <f t="shared" si="318"/>
        <v>0.82122177161379284</v>
      </c>
      <c r="BB301" s="3">
        <f t="shared" si="319"/>
        <v>8.6559734197126925E-2</v>
      </c>
      <c r="BC301" s="3">
        <v>0.43888277219462102</v>
      </c>
      <c r="BD301" s="1" t="str">
        <f t="shared" si="320"/>
        <v/>
      </c>
      <c r="BE301" s="2" t="s">
        <v>184</v>
      </c>
      <c r="BF301" s="3">
        <f t="shared" si="321"/>
        <v>1.5724255800875695</v>
      </c>
      <c r="BG301" s="3">
        <f t="shared" si="322"/>
        <v>7.1890751813793494E-2</v>
      </c>
      <c r="BH301" s="3">
        <f t="shared" si="323"/>
        <v>1.5147070723803207</v>
      </c>
      <c r="BI301" s="3">
        <f t="shared" si="324"/>
        <v>4.1324821081667712E-2</v>
      </c>
      <c r="BJ301" s="3">
        <f t="shared" si="325"/>
        <v>3.8105392626539856</v>
      </c>
      <c r="BK301" s="3">
        <f t="shared" si="326"/>
        <v>1.3967031482890948</v>
      </c>
      <c r="BL301" s="3">
        <f t="shared" si="327"/>
        <v>2.8599073863229765E-2</v>
      </c>
      <c r="BM301" s="3">
        <v>6.2982427670459404E-2</v>
      </c>
      <c r="BN301" s="1" t="str">
        <f t="shared" si="328"/>
        <v>-</v>
      </c>
      <c r="BO301" s="2" t="s">
        <v>184</v>
      </c>
      <c r="BP301" s="3">
        <f t="shared" si="329"/>
        <v>1.6572577879976305</v>
      </c>
      <c r="BQ301" s="3">
        <f t="shared" si="330"/>
        <v>6.2376552762329708E-2</v>
      </c>
      <c r="BR301" s="3">
        <f t="shared" si="331"/>
        <v>1.5147070723803207</v>
      </c>
      <c r="BS301" s="3">
        <f t="shared" si="332"/>
        <v>4.1324821081667712E-2</v>
      </c>
      <c r="BT301" s="3">
        <f t="shared" si="333"/>
        <v>9.4111078119741833</v>
      </c>
      <c r="BU301" s="3">
        <f t="shared" si="334"/>
        <v>3.4495180350713572</v>
      </c>
      <c r="BV301" s="3">
        <f t="shared" si="335"/>
        <v>2.9200101418840324E-6</v>
      </c>
      <c r="BW301" s="3">
        <v>1.7961287308944601E-6</v>
      </c>
      <c r="BX301" s="1" t="str">
        <f t="shared" si="336"/>
        <v>**</v>
      </c>
    </row>
    <row r="302" spans="1:76" s="1" customFormat="1" x14ac:dyDescent="0.15">
      <c r="A302" s="2" t="s">
        <v>185</v>
      </c>
      <c r="B302" s="1">
        <f t="shared" ref="B302:AS302" si="367">B132/B$164*100</f>
        <v>1.3997729149686235</v>
      </c>
      <c r="C302" s="1">
        <f t="shared" si="367"/>
        <v>1.3215166113673709</v>
      </c>
      <c r="D302" s="1">
        <f t="shared" si="367"/>
        <v>1.3590736806940109</v>
      </c>
      <c r="E302" s="1">
        <f t="shared" si="367"/>
        <v>1.3222675792248155</v>
      </c>
      <c r="F302" s="1">
        <f t="shared" si="367"/>
        <v>1.3869442587599168</v>
      </c>
      <c r="G302" s="1">
        <f t="shared" si="367"/>
        <v>1.282197576599589</v>
      </c>
      <c r="H302" s="1">
        <f t="shared" si="367"/>
        <v>1.311779894822646</v>
      </c>
      <c r="I302" s="1">
        <f t="shared" si="367"/>
        <v>1.313658626089627</v>
      </c>
      <c r="J302" s="1">
        <f t="shared" si="367"/>
        <v>1.3392022223267268</v>
      </c>
      <c r="K302" s="1">
        <f t="shared" si="367"/>
        <v>1.3570589599957361</v>
      </c>
      <c r="L302" s="1">
        <f t="shared" si="367"/>
        <v>1.3260457753673891</v>
      </c>
      <c r="M302" s="1">
        <f t="shared" si="367"/>
        <v>1.3698185222432995</v>
      </c>
      <c r="N302" s="1">
        <f t="shared" si="367"/>
        <v>1.4335083934245529</v>
      </c>
      <c r="O302" s="1">
        <f t="shared" si="367"/>
        <v>1.3723835844810766</v>
      </c>
      <c r="P302" s="1">
        <f t="shared" si="367"/>
        <v>1.4041264980743384</v>
      </c>
      <c r="Q302" s="1">
        <f t="shared" si="367"/>
        <v>1.4291496409394633</v>
      </c>
      <c r="R302" s="1">
        <f t="shared" si="367"/>
        <v>1.392133676576129</v>
      </c>
      <c r="S302" s="1">
        <f t="shared" si="367"/>
        <v>1.3384746027522809</v>
      </c>
      <c r="T302" s="1">
        <f t="shared" si="367"/>
        <v>1.3061691379560985</v>
      </c>
      <c r="U302" s="1">
        <f t="shared" si="367"/>
        <v>1.3424951871184918</v>
      </c>
      <c r="V302" s="1">
        <f t="shared" si="367"/>
        <v>1.3540402842825203</v>
      </c>
      <c r="W302" s="1">
        <f t="shared" si="367"/>
        <v>1.4369392196090716</v>
      </c>
      <c r="X302" s="1">
        <f t="shared" si="367"/>
        <v>1.3467482350574373</v>
      </c>
      <c r="Y302" s="1">
        <f t="shared" si="367"/>
        <v>1.3198777188395081</v>
      </c>
      <c r="Z302" s="1">
        <f t="shared" si="367"/>
        <v>1.5144857137426218</v>
      </c>
      <c r="AA302" s="1">
        <f t="shared" si="367"/>
        <v>1.3992813098450756</v>
      </c>
      <c r="AB302" s="1">
        <f t="shared" si="367"/>
        <v>1.3475633566925196</v>
      </c>
      <c r="AC302" s="1">
        <f t="shared" si="367"/>
        <v>1.4883359290976788</v>
      </c>
      <c r="AD302" s="1">
        <f t="shared" si="367"/>
        <v>1.4357943713374941</v>
      </c>
      <c r="AE302" s="1">
        <f t="shared" si="367"/>
        <v>1.326316772162111</v>
      </c>
      <c r="AF302" s="1">
        <f t="shared" si="367"/>
        <v>1.3566808492536562</v>
      </c>
      <c r="AG302" s="1">
        <f t="shared" si="367"/>
        <v>1.3653774390506606</v>
      </c>
      <c r="AH302" s="1">
        <f t="shared" si="367"/>
        <v>1.3068194996462141</v>
      </c>
      <c r="AI302" s="1">
        <f t="shared" si="367"/>
        <v>1.3444808435679267</v>
      </c>
      <c r="AJ302" s="1">
        <f t="shared" si="367"/>
        <v>1.470679895319047</v>
      </c>
      <c r="AK302" s="1">
        <f t="shared" si="367"/>
        <v>1.5683983743297301</v>
      </c>
      <c r="AL302" s="1">
        <f t="shared" si="367"/>
        <v>1.5525647491684866</v>
      </c>
      <c r="AM302" s="1">
        <f t="shared" si="367"/>
        <v>1.418696189584705</v>
      </c>
      <c r="AN302" s="1">
        <f t="shared" si="367"/>
        <v>1.4421393371969382</v>
      </c>
      <c r="AO302" s="1">
        <f t="shared" si="367"/>
        <v>1.4125740628843391</v>
      </c>
      <c r="AP302" s="1">
        <f t="shared" si="367"/>
        <v>1.3804374002073054</v>
      </c>
      <c r="AQ302" s="1">
        <f t="shared" si="367"/>
        <v>1.4897361956850088</v>
      </c>
      <c r="AR302" s="1">
        <f t="shared" si="367"/>
        <v>1.5078089405988895</v>
      </c>
      <c r="AS302" s="1">
        <f t="shared" si="367"/>
        <v>1.4614229962480056</v>
      </c>
      <c r="AU302" s="2" t="s">
        <v>185</v>
      </c>
      <c r="AV302" s="3">
        <f t="shared" si="313"/>
        <v>1.3730038482592473</v>
      </c>
      <c r="AW302" s="3">
        <f t="shared" si="314"/>
        <v>4.5424384153231551E-2</v>
      </c>
      <c r="AX302" s="3">
        <f t="shared" si="315"/>
        <v>1.3407780518716459</v>
      </c>
      <c r="AY302" s="3">
        <f t="shared" si="316"/>
        <v>3.4372361784097478E-2</v>
      </c>
      <c r="AZ302" s="3">
        <f t="shared" si="317"/>
        <v>2.4035146117298152</v>
      </c>
      <c r="BA302" s="3">
        <f t="shared" si="318"/>
        <v>0.93754966824859765</v>
      </c>
      <c r="BB302" s="3">
        <f t="shared" si="319"/>
        <v>6.2815779039703146E-2</v>
      </c>
      <c r="BC302" s="3">
        <v>0.437880905430999</v>
      </c>
      <c r="BD302" s="1" t="str">
        <f t="shared" si="320"/>
        <v/>
      </c>
      <c r="BE302" s="2" t="s">
        <v>185</v>
      </c>
      <c r="BF302" s="3">
        <f t="shared" si="321"/>
        <v>1.3885136084395961</v>
      </c>
      <c r="BG302" s="3">
        <f t="shared" si="322"/>
        <v>6.983446235845954E-2</v>
      </c>
      <c r="BH302" s="3">
        <f t="shared" si="323"/>
        <v>1.3407780518716459</v>
      </c>
      <c r="BI302" s="3">
        <f t="shared" si="324"/>
        <v>3.4372361784097478E-2</v>
      </c>
      <c r="BJ302" s="3">
        <f t="shared" si="325"/>
        <v>3.5602877375054187</v>
      </c>
      <c r="BK302" s="3">
        <f t="shared" si="326"/>
        <v>1.3887773225416042</v>
      </c>
      <c r="BL302" s="3">
        <f t="shared" si="327"/>
        <v>4.9560413024469327E-2</v>
      </c>
      <c r="BM302" s="3">
        <v>0.102658739192606</v>
      </c>
      <c r="BN302" s="1" t="str">
        <f t="shared" si="328"/>
        <v/>
      </c>
      <c r="BO302" s="2" t="s">
        <v>185</v>
      </c>
      <c r="BP302" s="3">
        <f t="shared" si="329"/>
        <v>1.4704458141222456</v>
      </c>
      <c r="BQ302" s="3">
        <f t="shared" si="330"/>
        <v>6.0660939348882691E-2</v>
      </c>
      <c r="BR302" s="3">
        <f t="shared" si="331"/>
        <v>1.3407780518716459</v>
      </c>
      <c r="BS302" s="3">
        <f t="shared" si="332"/>
        <v>3.4372361784097478E-2</v>
      </c>
      <c r="BT302" s="3">
        <f t="shared" si="333"/>
        <v>9.6710832989540148</v>
      </c>
      <c r="BU302" s="3">
        <f t="shared" si="334"/>
        <v>3.7724426114527598</v>
      </c>
      <c r="BV302" s="3">
        <f t="shared" si="335"/>
        <v>3.715531150543743E-6</v>
      </c>
      <c r="BW302" s="3">
        <v>2.8683821818462299E-6</v>
      </c>
      <c r="BX302" s="1" t="str">
        <f t="shared" si="336"/>
        <v>**</v>
      </c>
    </row>
    <row r="303" spans="1:76" s="1" customFormat="1" x14ac:dyDescent="0.15">
      <c r="A303" s="2" t="s">
        <v>186</v>
      </c>
      <c r="B303" s="1">
        <f t="shared" ref="B303:AS303" si="368">B133/B$164*100</f>
        <v>0.18416987049110808</v>
      </c>
      <c r="C303" s="1">
        <f t="shared" si="368"/>
        <v>0.19188838452839288</v>
      </c>
      <c r="D303" s="1">
        <f t="shared" si="368"/>
        <v>0.19617856421247049</v>
      </c>
      <c r="E303" s="1">
        <f t="shared" si="368"/>
        <v>0.18201477365422941</v>
      </c>
      <c r="F303" s="1">
        <f t="shared" si="368"/>
        <v>0.19346047887559786</v>
      </c>
      <c r="G303" s="1">
        <f t="shared" si="368"/>
        <v>0.18755037821641332</v>
      </c>
      <c r="H303" s="1">
        <f t="shared" si="368"/>
        <v>0.18505683580438589</v>
      </c>
      <c r="I303" s="1">
        <f t="shared" si="368"/>
        <v>0.19079395656495565</v>
      </c>
      <c r="J303" s="1">
        <f t="shared" si="368"/>
        <v>0.18544181262166598</v>
      </c>
      <c r="K303" s="1">
        <f t="shared" si="368"/>
        <v>0.18526861509615977</v>
      </c>
      <c r="L303" s="1">
        <f t="shared" si="368"/>
        <v>0.18317356301808882</v>
      </c>
      <c r="M303" s="1">
        <f t="shared" si="368"/>
        <v>0.17801036867702644</v>
      </c>
      <c r="N303" s="1">
        <f t="shared" si="368"/>
        <v>0.18519436742785511</v>
      </c>
      <c r="O303" s="1">
        <f t="shared" si="368"/>
        <v>0.19605021133618067</v>
      </c>
      <c r="P303" s="1">
        <f t="shared" si="368"/>
        <v>0.19150401714863188</v>
      </c>
      <c r="Q303" s="1">
        <f t="shared" si="368"/>
        <v>0.18343217285862717</v>
      </c>
      <c r="R303" s="1">
        <f t="shared" si="368"/>
        <v>0.18638468785401288</v>
      </c>
      <c r="S303" s="1">
        <f t="shared" si="368"/>
        <v>0.19234189681332378</v>
      </c>
      <c r="T303" s="1">
        <f t="shared" si="368"/>
        <v>0.19173287814362555</v>
      </c>
      <c r="U303" s="1">
        <f t="shared" si="368"/>
        <v>0.18448090767529005</v>
      </c>
      <c r="V303" s="1">
        <f t="shared" si="368"/>
        <v>0.17527037739700341</v>
      </c>
      <c r="W303" s="1">
        <f t="shared" si="368"/>
        <v>0.18273326941973261</v>
      </c>
      <c r="X303" s="1">
        <f t="shared" si="368"/>
        <v>0.19362611100277677</v>
      </c>
      <c r="Y303" s="1">
        <f t="shared" si="368"/>
        <v>0.20367589596122926</v>
      </c>
      <c r="Z303" s="1">
        <f t="shared" si="368"/>
        <v>0.1805006406819637</v>
      </c>
      <c r="AA303" s="1">
        <f t="shared" si="368"/>
        <v>0.1910676132639573</v>
      </c>
      <c r="AB303" s="1">
        <f t="shared" si="368"/>
        <v>0.18489109494562098</v>
      </c>
      <c r="AC303" s="1">
        <f t="shared" si="368"/>
        <v>0.18350995214363228</v>
      </c>
      <c r="AD303" s="1">
        <f t="shared" si="368"/>
        <v>0.1858129238452419</v>
      </c>
      <c r="AE303" s="1">
        <f t="shared" si="368"/>
        <v>0.1928141697362537</v>
      </c>
      <c r="AF303" s="1">
        <f t="shared" si="368"/>
        <v>0.19020900144285613</v>
      </c>
      <c r="AG303" s="1">
        <f t="shared" si="368"/>
        <v>0.18152201842868962</v>
      </c>
      <c r="AH303" s="1">
        <f t="shared" si="368"/>
        <v>0.1901070256613972</v>
      </c>
      <c r="AI303" s="1">
        <f t="shared" si="368"/>
        <v>0.19519653930672132</v>
      </c>
      <c r="AJ303" s="1">
        <f t="shared" si="368"/>
        <v>0.1909186962856351</v>
      </c>
      <c r="AK303" s="1">
        <f t="shared" si="368"/>
        <v>0.19048927036343516</v>
      </c>
      <c r="AL303" s="1">
        <f t="shared" si="368"/>
        <v>0.19681868554121004</v>
      </c>
      <c r="AM303" s="1">
        <f t="shared" si="368"/>
        <v>0.19355596840513387</v>
      </c>
      <c r="AN303" s="1">
        <f t="shared" si="368"/>
        <v>0.1945625046016165</v>
      </c>
      <c r="AO303" s="1">
        <f t="shared" si="368"/>
        <v>0.19347756945854166</v>
      </c>
      <c r="AP303" s="1">
        <f t="shared" si="368"/>
        <v>0.19158363675100121</v>
      </c>
      <c r="AQ303" s="1">
        <f t="shared" si="368"/>
        <v>0.18582620693355806</v>
      </c>
      <c r="AR303" s="1">
        <f t="shared" si="368"/>
        <v>0.18189100055024801</v>
      </c>
      <c r="AS303" s="1">
        <f t="shared" si="368"/>
        <v>0.19825141248965972</v>
      </c>
      <c r="AU303" s="2" t="s">
        <v>186</v>
      </c>
      <c r="AV303" s="3">
        <f t="shared" ref="AV303:AV334" si="369">AVERAGE(N303:Y303)</f>
        <v>0.18886889941985743</v>
      </c>
      <c r="AW303" s="3">
        <f t="shared" ref="AW303:AW334" si="370">STDEV(N303:Y303)</f>
        <v>7.4572057669117908E-3</v>
      </c>
      <c r="AX303" s="3">
        <f t="shared" ref="AX303:AX334" si="371">AVERAGE(B303:M303)</f>
        <v>0.18691730014670785</v>
      </c>
      <c r="AY303" s="3">
        <f t="shared" ref="AY303:AY334" si="372">STDEV(B303:M303)</f>
        <v>5.2398283954250731E-3</v>
      </c>
      <c r="AZ303" s="3">
        <f t="shared" ref="AZ303:AZ334" si="373">(AV303-AX303)/AX303*100</f>
        <v>1.0440977221572381</v>
      </c>
      <c r="BA303" s="3">
        <f t="shared" ref="BA303:BA334" si="374">(AV303-AX303)/AY303</f>
        <v>0.37245480688900767</v>
      </c>
      <c r="BB303" s="3">
        <f t="shared" ref="BB303:BB334" si="375">TTEST(N303:Y303,B303:M303,2,2)</f>
        <v>0.46607131093995557</v>
      </c>
      <c r="BC303" s="3">
        <v>0.71247195052036305</v>
      </c>
      <c r="BD303" s="1" t="str">
        <f t="shared" ref="BD303:BD334" si="376">IF(BC303&lt;0.01,"**",IF(BC303&lt;0.05,"*",IF(BC303&lt;0.1,"-","")))</f>
        <v/>
      </c>
      <c r="BE303" s="2" t="s">
        <v>186</v>
      </c>
      <c r="BF303" s="3">
        <f t="shared" ref="BF303:BF334" si="377">AVERAGE(Z303:AI303)</f>
        <v>0.18756309794563344</v>
      </c>
      <c r="BG303" s="3">
        <f t="shared" ref="BG303:BG334" si="378">STDEV(Z303:AI303)</f>
        <v>4.9955627839632089E-3</v>
      </c>
      <c r="BH303" s="3">
        <f t="shared" ref="BH303:BH334" si="379">AVERAGE(B303:M303)</f>
        <v>0.18691730014670785</v>
      </c>
      <c r="BI303" s="3">
        <f t="shared" ref="BI303:BI334" si="380">STDEV(B303:M303)</f>
        <v>5.2398283954250731E-3</v>
      </c>
      <c r="BJ303" s="3">
        <f t="shared" ref="BJ303:BJ334" si="381">(BF303-BH303)/BH303*100</f>
        <v>0.34549921190746996</v>
      </c>
      <c r="BK303" s="3">
        <f t="shared" ref="BK303:BK334" si="382">(BF303-BH303)/BI303</f>
        <v>0.12324789099762236</v>
      </c>
      <c r="BL303" s="3">
        <f t="shared" ref="BL303:BL334" si="383">TTEST(Z303:AI303,B303:M303,2,2)</f>
        <v>0.77183984850655274</v>
      </c>
      <c r="BM303" s="3">
        <v>0.88302909531811102</v>
      </c>
      <c r="BN303" s="1" t="str">
        <f t="shared" ref="BN303:BN334" si="384">IF(BM303&lt;0.01,"**",IF(BM303&lt;0.05,"*",IF(BM303&lt;0.1,"-","")))</f>
        <v/>
      </c>
      <c r="BO303" s="2" t="s">
        <v>186</v>
      </c>
      <c r="BP303" s="3">
        <f t="shared" ref="BP303:BP334" si="385">AVERAGE(AJ303:AS303)</f>
        <v>0.19173749513800395</v>
      </c>
      <c r="BQ303" s="3">
        <f t="shared" ref="BQ303:BQ334" si="386">STDEV(AJ303:AS303)</f>
        <v>4.9070691667573302E-3</v>
      </c>
      <c r="BR303" s="3">
        <f t="shared" ref="BR303:BR334" si="387">AVERAGE(B303:M303)</f>
        <v>0.18691730014670785</v>
      </c>
      <c r="BS303" s="3">
        <f t="shared" ref="BS303:BS334" si="388">STDEV(B303:M303)</f>
        <v>5.2398283954250731E-3</v>
      </c>
      <c r="BT303" s="3">
        <f t="shared" ref="BT303:BT334" si="389">(BP303-BR303)/BR303*100</f>
        <v>2.5787848355999263</v>
      </c>
      <c r="BU303" s="3">
        <f t="shared" ref="BU303:BU334" si="390">(BP303-BR303)/BS303</f>
        <v>0.91991466657660836</v>
      </c>
      <c r="BV303" s="3">
        <f t="shared" ref="BV303:BV334" si="391">TTEST(AJ303:AS303,B303:M303,2,2)</f>
        <v>3.8887387158117008E-2</v>
      </c>
      <c r="BW303" s="3">
        <v>7.2926257738021902E-2</v>
      </c>
      <c r="BX303" s="1" t="str">
        <f t="shared" ref="BX303:BX334" si="392">IF(BW303&lt;0.01,"**",IF(BW303&lt;0.05,"*",IF(BW303&lt;0.1,"-","")))</f>
        <v>-</v>
      </c>
    </row>
    <row r="304" spans="1:76" s="1" customFormat="1" x14ac:dyDescent="0.15">
      <c r="A304" s="2" t="s">
        <v>187</v>
      </c>
      <c r="B304" s="1">
        <f t="shared" ref="B304:AS304" si="393">B134/B$164*100</f>
        <v>0.3850434954676964</v>
      </c>
      <c r="C304" s="1">
        <f t="shared" si="393"/>
        <v>0.39923300273995077</v>
      </c>
      <c r="D304" s="1">
        <f t="shared" si="393"/>
        <v>0.37045225238823426</v>
      </c>
      <c r="E304" s="1">
        <f t="shared" si="393"/>
        <v>0.40592451304791949</v>
      </c>
      <c r="F304" s="1">
        <f t="shared" si="393"/>
        <v>0.39093754665185326</v>
      </c>
      <c r="G304" s="1">
        <f t="shared" si="393"/>
        <v>0.36572453919150916</v>
      </c>
      <c r="H304" s="1">
        <f t="shared" si="393"/>
        <v>0.38094762039520663</v>
      </c>
      <c r="I304" s="1">
        <f t="shared" si="393"/>
        <v>0.3869537783789278</v>
      </c>
      <c r="J304" s="1">
        <f t="shared" si="393"/>
        <v>0.36219293591712814</v>
      </c>
      <c r="K304" s="1">
        <f t="shared" si="393"/>
        <v>0.37805242416944274</v>
      </c>
      <c r="L304" s="1">
        <f t="shared" si="393"/>
        <v>0.400272849425508</v>
      </c>
      <c r="M304" s="1">
        <f t="shared" si="393"/>
        <v>0.40034031127621694</v>
      </c>
      <c r="N304" s="1">
        <f t="shared" si="393"/>
        <v>0.39891330823813725</v>
      </c>
      <c r="O304" s="1">
        <f t="shared" si="393"/>
        <v>0.41165366469196807</v>
      </c>
      <c r="P304" s="1">
        <f t="shared" si="393"/>
        <v>0.39823317520567592</v>
      </c>
      <c r="Q304" s="1">
        <f t="shared" si="393"/>
        <v>0.42421511014631103</v>
      </c>
      <c r="R304" s="1">
        <f t="shared" si="393"/>
        <v>0.41419750372455183</v>
      </c>
      <c r="S304" s="1">
        <f t="shared" si="393"/>
        <v>0.41245253194553488</v>
      </c>
      <c r="T304" s="1">
        <f t="shared" si="393"/>
        <v>0.39431489860444835</v>
      </c>
      <c r="U304" s="1">
        <f t="shared" si="393"/>
        <v>0.39418091254287613</v>
      </c>
      <c r="V304" s="1">
        <f t="shared" si="393"/>
        <v>0.38946777612288136</v>
      </c>
      <c r="W304" s="1">
        <f t="shared" si="393"/>
        <v>0.39873313951770717</v>
      </c>
      <c r="X304" s="1">
        <f t="shared" si="393"/>
        <v>0.40791482216455505</v>
      </c>
      <c r="Y304" s="1">
        <f t="shared" si="393"/>
        <v>0.39250211474744351</v>
      </c>
      <c r="Z304" s="1">
        <f t="shared" si="393"/>
        <v>0.40920504140281877</v>
      </c>
      <c r="AA304" s="1">
        <f t="shared" si="393"/>
        <v>0.41754080907796021</v>
      </c>
      <c r="AB304" s="1">
        <f t="shared" si="393"/>
        <v>0.39837180976818387</v>
      </c>
      <c r="AC304" s="1">
        <f t="shared" si="393"/>
        <v>0.42370730092158271</v>
      </c>
      <c r="AD304" s="1">
        <f t="shared" si="393"/>
        <v>0.41461937610533856</v>
      </c>
      <c r="AE304" s="1">
        <f t="shared" si="393"/>
        <v>0.42307699400220367</v>
      </c>
      <c r="AF304" s="1">
        <f t="shared" si="393"/>
        <v>0.39662330863751671</v>
      </c>
      <c r="AG304" s="1">
        <f t="shared" si="393"/>
        <v>0.39046948859889147</v>
      </c>
      <c r="AH304" s="1">
        <f t="shared" si="393"/>
        <v>0.4308720651288534</v>
      </c>
      <c r="AI304" s="1">
        <f t="shared" si="393"/>
        <v>0.39788533455298764</v>
      </c>
      <c r="AJ304" s="1">
        <f t="shared" si="393"/>
        <v>0.43534368345612307</v>
      </c>
      <c r="AK304" s="1">
        <f t="shared" si="393"/>
        <v>0.43155933483700737</v>
      </c>
      <c r="AL304" s="1">
        <f t="shared" si="393"/>
        <v>0.40674522501652161</v>
      </c>
      <c r="AM304" s="1">
        <f t="shared" si="393"/>
        <v>0.42903670648454656</v>
      </c>
      <c r="AN304" s="1">
        <f t="shared" si="393"/>
        <v>0.40803503589386064</v>
      </c>
      <c r="AO304" s="1">
        <f t="shared" si="393"/>
        <v>0.3982483055210751</v>
      </c>
      <c r="AP304" s="1">
        <f t="shared" si="393"/>
        <v>0.4195673874482036</v>
      </c>
      <c r="AQ304" s="1">
        <f t="shared" si="393"/>
        <v>0.4404534894351082</v>
      </c>
      <c r="AR304" s="1">
        <f t="shared" si="393"/>
        <v>0.41014495234288362</v>
      </c>
      <c r="AS304" s="1">
        <f t="shared" si="393"/>
        <v>0.38231453737747018</v>
      </c>
      <c r="AU304" s="2" t="s">
        <v>187</v>
      </c>
      <c r="AV304" s="3">
        <f t="shared" si="369"/>
        <v>0.40306491313767417</v>
      </c>
      <c r="AW304" s="3">
        <f t="shared" si="370"/>
        <v>1.073638633764575E-2</v>
      </c>
      <c r="AX304" s="3">
        <f t="shared" si="371"/>
        <v>0.38550627242079943</v>
      </c>
      <c r="AY304" s="3">
        <f t="shared" si="372"/>
        <v>1.4500876670098717E-2</v>
      </c>
      <c r="AZ304" s="3">
        <f t="shared" si="373"/>
        <v>4.5546965050956691</v>
      </c>
      <c r="BA304" s="3">
        <f t="shared" si="374"/>
        <v>1.2108675300357001</v>
      </c>
      <c r="BB304" s="3">
        <f t="shared" si="375"/>
        <v>2.7545488716632788E-3</v>
      </c>
      <c r="BC304" s="3">
        <v>8.1594434850779607E-2</v>
      </c>
      <c r="BD304" s="1" t="str">
        <f t="shared" si="376"/>
        <v>-</v>
      </c>
      <c r="BE304" s="2" t="s">
        <v>187</v>
      </c>
      <c r="BF304" s="3">
        <f t="shared" si="377"/>
        <v>0.41023715281963369</v>
      </c>
      <c r="BG304" s="3">
        <f t="shared" si="378"/>
        <v>1.3804868825137769E-2</v>
      </c>
      <c r="BH304" s="3">
        <f t="shared" si="379"/>
        <v>0.38550627242079943</v>
      </c>
      <c r="BI304" s="3">
        <f t="shared" si="380"/>
        <v>1.4500876670098717E-2</v>
      </c>
      <c r="BJ304" s="3">
        <f t="shared" si="381"/>
        <v>6.4151693936225396</v>
      </c>
      <c r="BK304" s="3">
        <f t="shared" si="382"/>
        <v>1.7054748455195223</v>
      </c>
      <c r="BL304" s="3">
        <f t="shared" si="383"/>
        <v>5.9750377479339425E-4</v>
      </c>
      <c r="BM304" s="3">
        <v>1.86097992269383E-3</v>
      </c>
      <c r="BN304" s="1" t="str">
        <f t="shared" si="384"/>
        <v>**</v>
      </c>
      <c r="BO304" s="2" t="s">
        <v>187</v>
      </c>
      <c r="BP304" s="3">
        <f t="shared" si="385"/>
        <v>0.41614486578127996</v>
      </c>
      <c r="BQ304" s="3">
        <f t="shared" si="386"/>
        <v>1.8348243601193564E-2</v>
      </c>
      <c r="BR304" s="3">
        <f t="shared" si="387"/>
        <v>0.38550627242079943</v>
      </c>
      <c r="BS304" s="3">
        <f t="shared" si="388"/>
        <v>1.4500876670098717E-2</v>
      </c>
      <c r="BT304" s="3">
        <f t="shared" si="389"/>
        <v>7.9476251237326085</v>
      </c>
      <c r="BU304" s="3">
        <f t="shared" si="390"/>
        <v>2.1128786939936059</v>
      </c>
      <c r="BV304" s="3">
        <f t="shared" si="391"/>
        <v>2.9079305308031463E-4</v>
      </c>
      <c r="BW304" s="3">
        <v>2.5981204136830999E-5</v>
      </c>
      <c r="BX304" s="1" t="str">
        <f t="shared" si="392"/>
        <v>**</v>
      </c>
    </row>
    <row r="305" spans="1:76" s="1" customFormat="1" x14ac:dyDescent="0.15">
      <c r="A305" s="2" t="s">
        <v>188</v>
      </c>
      <c r="B305" s="1">
        <f t="shared" ref="B305:AS305" si="394">B135/B$164*100</f>
        <v>8.7095642503526055E-2</v>
      </c>
      <c r="C305" s="1">
        <f t="shared" si="394"/>
        <v>8.6384735805494203E-2</v>
      </c>
      <c r="D305" s="1">
        <f t="shared" si="394"/>
        <v>9.1829969335687767E-2</v>
      </c>
      <c r="E305" s="1">
        <f t="shared" si="394"/>
        <v>8.6345999430953113E-2</v>
      </c>
      <c r="F305" s="1">
        <f t="shared" si="394"/>
        <v>8.6933117688256428E-2</v>
      </c>
      <c r="G305" s="1">
        <f t="shared" si="394"/>
        <v>8.2380553516649788E-2</v>
      </c>
      <c r="H305" s="1">
        <f t="shared" si="394"/>
        <v>8.716701797776176E-2</v>
      </c>
      <c r="I305" s="1">
        <f t="shared" si="394"/>
        <v>8.7431628107948287E-2</v>
      </c>
      <c r="J305" s="1">
        <f t="shared" si="394"/>
        <v>8.6209391414624803E-2</v>
      </c>
      <c r="K305" s="1">
        <f t="shared" si="394"/>
        <v>8.6401885311541499E-2</v>
      </c>
      <c r="L305" s="1">
        <f t="shared" si="394"/>
        <v>8.5572130171600133E-2</v>
      </c>
      <c r="M305" s="1">
        <f t="shared" si="394"/>
        <v>8.7598825643259992E-2</v>
      </c>
      <c r="N305" s="1">
        <f t="shared" si="394"/>
        <v>9.5349078992286354E-2</v>
      </c>
      <c r="O305" s="1">
        <f t="shared" si="394"/>
        <v>9.1375957594138357E-2</v>
      </c>
      <c r="P305" s="1">
        <f t="shared" si="394"/>
        <v>8.8505046830559139E-2</v>
      </c>
      <c r="Q305" s="1">
        <f t="shared" si="394"/>
        <v>9.0949284796553745E-2</v>
      </c>
      <c r="R305" s="1">
        <f t="shared" si="394"/>
        <v>9.0916074599092553E-2</v>
      </c>
      <c r="S305" s="1">
        <f t="shared" si="394"/>
        <v>8.7944644954097054E-2</v>
      </c>
      <c r="T305" s="1">
        <f t="shared" si="394"/>
        <v>8.1005301460968182E-2</v>
      </c>
      <c r="U305" s="1">
        <f t="shared" si="394"/>
        <v>9.063192877426593E-2</v>
      </c>
      <c r="V305" s="1">
        <f t="shared" si="394"/>
        <v>8.6584330735555368E-2</v>
      </c>
      <c r="W305" s="1">
        <f t="shared" si="394"/>
        <v>8.9822243962769541E-2</v>
      </c>
      <c r="X305" s="1">
        <f t="shared" si="394"/>
        <v>8.6784725096022933E-2</v>
      </c>
      <c r="Y305" s="1">
        <f t="shared" si="394"/>
        <v>8.3245712108601627E-2</v>
      </c>
      <c r="Z305" s="1">
        <f t="shared" si="394"/>
        <v>9.4498102951251148E-2</v>
      </c>
      <c r="AA305" s="1">
        <f t="shared" si="394"/>
        <v>8.7189812560188359E-2</v>
      </c>
      <c r="AB305" s="1">
        <f t="shared" si="394"/>
        <v>8.6761744733126936E-2</v>
      </c>
      <c r="AC305" s="1">
        <f t="shared" si="394"/>
        <v>9.1167742123604331E-2</v>
      </c>
      <c r="AD305" s="1">
        <f t="shared" si="394"/>
        <v>9.0198141705184157E-2</v>
      </c>
      <c r="AE305" s="1">
        <f t="shared" si="394"/>
        <v>8.9892376206128721E-2</v>
      </c>
      <c r="AF305" s="1">
        <f t="shared" si="394"/>
        <v>8.3818720146681694E-2</v>
      </c>
      <c r="AG305" s="1">
        <f t="shared" si="394"/>
        <v>9.3538911578303144E-2</v>
      </c>
      <c r="AH305" s="1">
        <f t="shared" si="394"/>
        <v>8.4841831607210913E-2</v>
      </c>
      <c r="AI305" s="1">
        <f t="shared" si="394"/>
        <v>8.6701169326908564E-2</v>
      </c>
      <c r="AJ305" s="1">
        <f t="shared" si="394"/>
        <v>9.4806456243007681E-2</v>
      </c>
      <c r="AK305" s="1">
        <f t="shared" si="394"/>
        <v>9.6295775172355089E-2</v>
      </c>
      <c r="AL305" s="1">
        <f t="shared" si="394"/>
        <v>9.4959028544611662E-2</v>
      </c>
      <c r="AM305" s="1">
        <f t="shared" si="394"/>
        <v>9.5429129997458118E-2</v>
      </c>
      <c r="AN305" s="1">
        <f t="shared" si="394"/>
        <v>9.5420120696330366E-2</v>
      </c>
      <c r="AO305" s="1">
        <f t="shared" si="394"/>
        <v>9.6143215262171802E-2</v>
      </c>
      <c r="AP305" s="1">
        <f t="shared" si="394"/>
        <v>9.2289313234755505E-2</v>
      </c>
      <c r="AQ305" s="1">
        <f t="shared" si="394"/>
        <v>9.5245053420671896E-2</v>
      </c>
      <c r="AR305" s="1">
        <f t="shared" si="394"/>
        <v>0.10028856556434153</v>
      </c>
      <c r="AS305" s="1">
        <f t="shared" si="394"/>
        <v>9.0075680072504244E-2</v>
      </c>
      <c r="AU305" s="2" t="s">
        <v>188</v>
      </c>
      <c r="AV305" s="3">
        <f t="shared" si="369"/>
        <v>8.8592860825409236E-2</v>
      </c>
      <c r="AW305" s="3">
        <f t="shared" si="370"/>
        <v>3.8601206795886391E-3</v>
      </c>
      <c r="AX305" s="3">
        <f t="shared" si="371"/>
        <v>8.6779241408941984E-2</v>
      </c>
      <c r="AY305" s="3">
        <f t="shared" si="372"/>
        <v>2.0997266094235603E-3</v>
      </c>
      <c r="AZ305" s="3">
        <f t="shared" si="373"/>
        <v>2.0899231049055604</v>
      </c>
      <c r="BA305" s="3">
        <f t="shared" si="374"/>
        <v>0.86374074049818628</v>
      </c>
      <c r="BB305" s="3">
        <f t="shared" si="375"/>
        <v>0.16684425888717763</v>
      </c>
      <c r="BC305" s="3">
        <v>0.44346816672460998</v>
      </c>
      <c r="BD305" s="1" t="str">
        <f t="shared" si="376"/>
        <v/>
      </c>
      <c r="BE305" s="2" t="s">
        <v>188</v>
      </c>
      <c r="BF305" s="3">
        <f t="shared" si="377"/>
        <v>8.8860855293858801E-2</v>
      </c>
      <c r="BG305" s="3">
        <f t="shared" si="378"/>
        <v>3.5788800174050383E-3</v>
      </c>
      <c r="BH305" s="3">
        <f t="shared" si="379"/>
        <v>8.6779241408941984E-2</v>
      </c>
      <c r="BI305" s="3">
        <f t="shared" si="380"/>
        <v>2.0997266094235603E-3</v>
      </c>
      <c r="BJ305" s="3">
        <f t="shared" si="381"/>
        <v>2.3987463489192486</v>
      </c>
      <c r="BK305" s="3">
        <f t="shared" si="382"/>
        <v>0.99137377007775485</v>
      </c>
      <c r="BL305" s="3">
        <f t="shared" si="383"/>
        <v>0.10483716378265279</v>
      </c>
      <c r="BM305" s="3">
        <v>0.232523237617349</v>
      </c>
      <c r="BN305" s="1" t="str">
        <f t="shared" si="384"/>
        <v/>
      </c>
      <c r="BO305" s="2" t="s">
        <v>188</v>
      </c>
      <c r="BP305" s="3">
        <f t="shared" si="385"/>
        <v>9.5095233820820788E-2</v>
      </c>
      <c r="BQ305" s="3">
        <f t="shared" si="386"/>
        <v>2.6440876986176262E-3</v>
      </c>
      <c r="BR305" s="3">
        <f t="shared" si="387"/>
        <v>8.6779241408941984E-2</v>
      </c>
      <c r="BS305" s="3">
        <f t="shared" si="388"/>
        <v>2.0997266094235603E-3</v>
      </c>
      <c r="BT305" s="3">
        <f t="shared" si="389"/>
        <v>9.5829282174641115</v>
      </c>
      <c r="BU305" s="3">
        <f t="shared" si="390"/>
        <v>3.9605119897784213</v>
      </c>
      <c r="BV305" s="3">
        <f t="shared" si="391"/>
        <v>7.5210764435845239E-8</v>
      </c>
      <c r="BW305" s="3">
        <v>6.4075904410784799E-7</v>
      </c>
      <c r="BX305" s="1" t="str">
        <f t="shared" si="392"/>
        <v>**</v>
      </c>
    </row>
    <row r="306" spans="1:76" s="1" customFormat="1" x14ac:dyDescent="0.15">
      <c r="A306" s="2" t="s">
        <v>189</v>
      </c>
      <c r="B306" s="1">
        <f t="shared" ref="B306:AS306" si="395">B136/B$164*100</f>
        <v>2.4030163079110576</v>
      </c>
      <c r="C306" s="1">
        <f t="shared" si="395"/>
        <v>2.3724572361774845</v>
      </c>
      <c r="D306" s="1">
        <f t="shared" si="395"/>
        <v>2.483158334988091</v>
      </c>
      <c r="E306" s="1">
        <f t="shared" si="395"/>
        <v>2.3738204544849411</v>
      </c>
      <c r="F306" s="1">
        <f t="shared" si="395"/>
        <v>2.3525365097126669</v>
      </c>
      <c r="G306" s="1">
        <f t="shared" si="395"/>
        <v>2.4310384022012315</v>
      </c>
      <c r="H306" s="1">
        <f t="shared" si="395"/>
        <v>2.450247157207837</v>
      </c>
      <c r="I306" s="1">
        <f t="shared" si="395"/>
        <v>2.4412854245712445</v>
      </c>
      <c r="J306" s="1">
        <f t="shared" si="395"/>
        <v>2.4357757157993483</v>
      </c>
      <c r="K306" s="1">
        <f t="shared" si="395"/>
        <v>2.3267747279614075</v>
      </c>
      <c r="L306" s="1">
        <f t="shared" si="395"/>
        <v>2.3358290350002697</v>
      </c>
      <c r="M306" s="1">
        <f t="shared" si="395"/>
        <v>2.3969924704888674</v>
      </c>
      <c r="N306" s="1">
        <f t="shared" si="395"/>
        <v>2.4284505856637484</v>
      </c>
      <c r="O306" s="1">
        <f t="shared" si="395"/>
        <v>2.3601795719722687</v>
      </c>
      <c r="P306" s="1">
        <f t="shared" si="395"/>
        <v>2.4501001465516943</v>
      </c>
      <c r="Q306" s="1">
        <f t="shared" si="395"/>
        <v>2.4411110581497031</v>
      </c>
      <c r="R306" s="1">
        <f t="shared" si="395"/>
        <v>2.4219095297560571</v>
      </c>
      <c r="S306" s="1">
        <f t="shared" si="395"/>
        <v>2.3544747718471806</v>
      </c>
      <c r="T306" s="1">
        <f t="shared" si="395"/>
        <v>2.422600714129961</v>
      </c>
      <c r="U306" s="1">
        <f t="shared" si="395"/>
        <v>2.4000202295089141</v>
      </c>
      <c r="V306" s="1">
        <f t="shared" si="395"/>
        <v>2.3378254389952415</v>
      </c>
      <c r="W306" s="1">
        <f t="shared" si="395"/>
        <v>2.2967000600571343</v>
      </c>
      <c r="X306" s="1">
        <f t="shared" si="395"/>
        <v>2.4722206290704416</v>
      </c>
      <c r="Y306" s="1">
        <f t="shared" si="395"/>
        <v>2.4842773913654805</v>
      </c>
      <c r="Z306" s="1">
        <f t="shared" si="395"/>
        <v>2.2855631869169124</v>
      </c>
      <c r="AA306" s="1">
        <f t="shared" si="395"/>
        <v>2.3978168791033356</v>
      </c>
      <c r="AB306" s="1">
        <f t="shared" si="395"/>
        <v>2.4623744304103914</v>
      </c>
      <c r="AC306" s="1">
        <f t="shared" si="395"/>
        <v>2.3566763356177507</v>
      </c>
      <c r="AD306" s="1">
        <f t="shared" si="395"/>
        <v>2.4010828484199007</v>
      </c>
      <c r="AE306" s="1">
        <f t="shared" si="395"/>
        <v>2.5888051891772275</v>
      </c>
      <c r="AF306" s="1">
        <f t="shared" si="395"/>
        <v>2.4298793192358246</v>
      </c>
      <c r="AG306" s="1">
        <f t="shared" si="395"/>
        <v>2.4184136656433415</v>
      </c>
      <c r="AH306" s="1">
        <f t="shared" si="395"/>
        <v>2.5476257391862491</v>
      </c>
      <c r="AI306" s="1">
        <f t="shared" si="395"/>
        <v>2.573805353559167</v>
      </c>
      <c r="AJ306" s="1">
        <f t="shared" si="395"/>
        <v>2.4965520072041887</v>
      </c>
      <c r="AK306" s="1">
        <f t="shared" si="395"/>
        <v>2.4226713443697334</v>
      </c>
      <c r="AL306" s="1">
        <f t="shared" si="395"/>
        <v>2.6089222555740954</v>
      </c>
      <c r="AM306" s="1">
        <f t="shared" si="395"/>
        <v>2.5183828046077501</v>
      </c>
      <c r="AN306" s="1">
        <f t="shared" si="395"/>
        <v>2.4572090989546633</v>
      </c>
      <c r="AO306" s="1">
        <f t="shared" si="395"/>
        <v>2.5975300565880133</v>
      </c>
      <c r="AP306" s="1">
        <f t="shared" si="395"/>
        <v>2.4500190309306484</v>
      </c>
      <c r="AQ306" s="1">
        <f t="shared" si="395"/>
        <v>2.451453119783138</v>
      </c>
      <c r="AR306" s="1">
        <f t="shared" si="395"/>
        <v>2.5853380299912851</v>
      </c>
      <c r="AS306" s="1">
        <f t="shared" si="395"/>
        <v>2.678931717218378</v>
      </c>
      <c r="AU306" s="2" t="s">
        <v>189</v>
      </c>
      <c r="AV306" s="3">
        <f t="shared" si="369"/>
        <v>2.4058225105889854</v>
      </c>
      <c r="AW306" s="3">
        <f t="shared" si="370"/>
        <v>5.7292586155988638E-2</v>
      </c>
      <c r="AX306" s="3">
        <f t="shared" si="371"/>
        <v>2.4002443147087038</v>
      </c>
      <c r="AY306" s="3">
        <f t="shared" si="372"/>
        <v>4.9158270974695835E-2</v>
      </c>
      <c r="AZ306" s="3">
        <f t="shared" si="373"/>
        <v>0.23240117041829589</v>
      </c>
      <c r="BA306" s="3">
        <f t="shared" si="374"/>
        <v>0.11347420830063375</v>
      </c>
      <c r="BB306" s="3">
        <f t="shared" si="375"/>
        <v>0.80035360307867498</v>
      </c>
      <c r="BC306" s="3">
        <v>0.91765681097240503</v>
      </c>
      <c r="BD306" s="1" t="str">
        <f t="shared" si="376"/>
        <v/>
      </c>
      <c r="BE306" s="2" t="s">
        <v>189</v>
      </c>
      <c r="BF306" s="3">
        <f t="shared" si="377"/>
        <v>2.4462042947270097</v>
      </c>
      <c r="BG306" s="3">
        <f t="shared" si="378"/>
        <v>9.7980587519086948E-2</v>
      </c>
      <c r="BH306" s="3">
        <f t="shared" si="379"/>
        <v>2.4002443147087038</v>
      </c>
      <c r="BI306" s="3">
        <f t="shared" si="380"/>
        <v>4.9158270974695835E-2</v>
      </c>
      <c r="BJ306" s="3">
        <f t="shared" si="381"/>
        <v>1.9148042445788973</v>
      </c>
      <c r="BK306" s="3">
        <f t="shared" si="382"/>
        <v>0.93493890462428531</v>
      </c>
      <c r="BL306" s="3">
        <f t="shared" si="383"/>
        <v>0.16868631923676874</v>
      </c>
      <c r="BM306" s="3">
        <v>0.26769432410211302</v>
      </c>
      <c r="BN306" s="1" t="str">
        <f t="shared" si="384"/>
        <v/>
      </c>
      <c r="BO306" s="2" t="s">
        <v>189</v>
      </c>
      <c r="BP306" s="3">
        <f t="shared" si="385"/>
        <v>2.5267009465221895</v>
      </c>
      <c r="BQ306" s="3">
        <f t="shared" si="386"/>
        <v>8.5998319257760428E-2</v>
      </c>
      <c r="BR306" s="3">
        <f t="shared" si="387"/>
        <v>2.4002443147087038</v>
      </c>
      <c r="BS306" s="3">
        <f t="shared" si="388"/>
        <v>4.9158270974695835E-2</v>
      </c>
      <c r="BT306" s="3">
        <f t="shared" si="389"/>
        <v>5.26849000489488</v>
      </c>
      <c r="BU306" s="3">
        <f t="shared" si="390"/>
        <v>2.5724385603102085</v>
      </c>
      <c r="BV306" s="3">
        <f t="shared" si="391"/>
        <v>3.269836263374424E-4</v>
      </c>
      <c r="BW306" s="3">
        <v>4.2113038435468803E-4</v>
      </c>
      <c r="BX306" s="1" t="str">
        <f t="shared" si="392"/>
        <v>**</v>
      </c>
    </row>
    <row r="307" spans="1:76" s="1" customFormat="1" x14ac:dyDescent="0.15">
      <c r="A307" s="2" t="s">
        <v>190</v>
      </c>
      <c r="B307" s="1">
        <f t="shared" ref="B307:AS307" si="396">B137/B$164*100</f>
        <v>0.23584413654221992</v>
      </c>
      <c r="C307" s="1">
        <f t="shared" si="396"/>
        <v>0.25394727038768339</v>
      </c>
      <c r="D307" s="1">
        <f t="shared" si="396"/>
        <v>0.2660921521414451</v>
      </c>
      <c r="E307" s="1">
        <f t="shared" si="396"/>
        <v>0.23838128825965618</v>
      </c>
      <c r="F307" s="1">
        <f t="shared" si="396"/>
        <v>0.24250115065342492</v>
      </c>
      <c r="G307" s="1">
        <f t="shared" si="396"/>
        <v>0.26671697748625434</v>
      </c>
      <c r="H307" s="1">
        <f t="shared" si="396"/>
        <v>0.2594108661000416</v>
      </c>
      <c r="I307" s="1">
        <f t="shared" si="396"/>
        <v>0.25842029743725581</v>
      </c>
      <c r="J307" s="1">
        <f t="shared" si="396"/>
        <v>0.24843127215708719</v>
      </c>
      <c r="K307" s="1">
        <f t="shared" si="396"/>
        <v>0.23445052550007264</v>
      </c>
      <c r="L307" s="1">
        <f t="shared" si="396"/>
        <v>0.25040903087811606</v>
      </c>
      <c r="M307" s="1">
        <f t="shared" si="396"/>
        <v>0.24222949442120095</v>
      </c>
      <c r="N307" s="1">
        <f t="shared" si="396"/>
        <v>0.23206958592926333</v>
      </c>
      <c r="O307" s="1">
        <f t="shared" si="396"/>
        <v>0.22965497824775993</v>
      </c>
      <c r="P307" s="1">
        <f t="shared" si="396"/>
        <v>0.24938709615805357</v>
      </c>
      <c r="Q307" s="1">
        <f t="shared" si="396"/>
        <v>0.23323231004054973</v>
      </c>
      <c r="R307" s="1">
        <f t="shared" si="396"/>
        <v>0.24208112490542338</v>
      </c>
      <c r="S307" s="1">
        <f t="shared" si="396"/>
        <v>0.25735304596352387</v>
      </c>
      <c r="T307" s="1">
        <f t="shared" si="396"/>
        <v>0.25587653547027189</v>
      </c>
      <c r="U307" s="1">
        <f t="shared" si="396"/>
        <v>0.25163606711552661</v>
      </c>
      <c r="V307" s="1">
        <f t="shared" si="396"/>
        <v>0.22835044753406999</v>
      </c>
      <c r="W307" s="1">
        <f t="shared" si="396"/>
        <v>0.23483712969747492</v>
      </c>
      <c r="X307" s="1">
        <f t="shared" si="396"/>
        <v>0.26706532471325473</v>
      </c>
      <c r="Y307" s="1">
        <f t="shared" si="396"/>
        <v>0.26931105723765225</v>
      </c>
      <c r="Z307" s="1">
        <f t="shared" si="396"/>
        <v>0.23542251289501015</v>
      </c>
      <c r="AA307" s="1">
        <f t="shared" si="396"/>
        <v>0.24157687998213115</v>
      </c>
      <c r="AB307" s="1">
        <f t="shared" si="396"/>
        <v>0.22387241831066601</v>
      </c>
      <c r="AC307" s="1">
        <f t="shared" si="396"/>
        <v>0.24827384281644807</v>
      </c>
      <c r="AD307" s="1">
        <f t="shared" si="396"/>
        <v>0.24060676962443681</v>
      </c>
      <c r="AE307" s="1">
        <f t="shared" si="396"/>
        <v>0.26881770571611657</v>
      </c>
      <c r="AF307" s="1">
        <f t="shared" si="396"/>
        <v>0.26002075299379629</v>
      </c>
      <c r="AG307" s="1">
        <f t="shared" si="396"/>
        <v>0.24627373044533973</v>
      </c>
      <c r="AH307" s="1">
        <f t="shared" si="396"/>
        <v>0.26998903252684636</v>
      </c>
      <c r="AI307" s="1">
        <f t="shared" si="396"/>
        <v>0.28182499905379504</v>
      </c>
      <c r="AJ307" s="1">
        <f t="shared" si="396"/>
        <v>0.23840728244391884</v>
      </c>
      <c r="AK307" s="1">
        <f t="shared" si="396"/>
        <v>0.23450961252021446</v>
      </c>
      <c r="AL307" s="1">
        <f t="shared" si="396"/>
        <v>0.2403957837900022</v>
      </c>
      <c r="AM307" s="1">
        <f t="shared" si="396"/>
        <v>0.25150107599628102</v>
      </c>
      <c r="AN307" s="1">
        <f t="shared" si="396"/>
        <v>0.23690872045762235</v>
      </c>
      <c r="AO307" s="1">
        <f t="shared" si="396"/>
        <v>0.26866451242697115</v>
      </c>
      <c r="AP307" s="1">
        <f t="shared" si="396"/>
        <v>0.25163704304820456</v>
      </c>
      <c r="AQ307" s="1">
        <f t="shared" si="396"/>
        <v>0.22504960987805461</v>
      </c>
      <c r="AR307" s="1">
        <f t="shared" si="396"/>
        <v>0.2381810200178516</v>
      </c>
      <c r="AS307" s="1">
        <f t="shared" si="396"/>
        <v>0.26620692079137082</v>
      </c>
      <c r="AU307" s="2" t="s">
        <v>190</v>
      </c>
      <c r="AV307" s="3">
        <f t="shared" si="369"/>
        <v>0.24590455858440197</v>
      </c>
      <c r="AW307" s="3">
        <f t="shared" si="370"/>
        <v>1.4561541193767923E-2</v>
      </c>
      <c r="AX307" s="3">
        <f t="shared" si="371"/>
        <v>0.24973620516370484</v>
      </c>
      <c r="AY307" s="3">
        <f t="shared" si="372"/>
        <v>1.1317874837342664E-2</v>
      </c>
      <c r="AZ307" s="3">
        <f t="shared" si="373"/>
        <v>-1.5342775697224962</v>
      </c>
      <c r="BA307" s="3">
        <f t="shared" si="374"/>
        <v>-0.33854823757730423</v>
      </c>
      <c r="BB307" s="3">
        <f t="shared" si="375"/>
        <v>0.47928600960863765</v>
      </c>
      <c r="BC307" s="3">
        <v>0.78912019806392097</v>
      </c>
      <c r="BD307" s="1" t="str">
        <f t="shared" si="376"/>
        <v/>
      </c>
      <c r="BE307" s="2" t="s">
        <v>190</v>
      </c>
      <c r="BF307" s="3">
        <f t="shared" si="377"/>
        <v>0.25166786443645861</v>
      </c>
      <c r="BG307" s="3">
        <f t="shared" si="378"/>
        <v>1.7982386115614774E-2</v>
      </c>
      <c r="BH307" s="3">
        <f t="shared" si="379"/>
        <v>0.24973620516370484</v>
      </c>
      <c r="BI307" s="3">
        <f t="shared" si="380"/>
        <v>1.1317874837342664E-2</v>
      </c>
      <c r="BJ307" s="3">
        <f t="shared" si="381"/>
        <v>0.77347986908327615</v>
      </c>
      <c r="BK307" s="3">
        <f t="shared" si="382"/>
        <v>0.17067331990457871</v>
      </c>
      <c r="BL307" s="3">
        <f t="shared" si="383"/>
        <v>0.76202860433195063</v>
      </c>
      <c r="BM307" s="3">
        <v>0.88039859238127305</v>
      </c>
      <c r="BN307" s="1" t="str">
        <f t="shared" si="384"/>
        <v/>
      </c>
      <c r="BO307" s="2" t="s">
        <v>190</v>
      </c>
      <c r="BP307" s="3">
        <f t="shared" si="385"/>
        <v>0.24514615813704915</v>
      </c>
      <c r="BQ307" s="3">
        <f t="shared" si="386"/>
        <v>1.406548046020231E-2</v>
      </c>
      <c r="BR307" s="3">
        <f t="shared" si="387"/>
        <v>0.24973620516370484</v>
      </c>
      <c r="BS307" s="3">
        <f t="shared" si="388"/>
        <v>1.1317874837342664E-2</v>
      </c>
      <c r="BT307" s="3">
        <f t="shared" si="389"/>
        <v>-1.8379581861776368</v>
      </c>
      <c r="BU307" s="3">
        <f t="shared" si="390"/>
        <v>-0.40555732349248996</v>
      </c>
      <c r="BV307" s="3">
        <f t="shared" si="391"/>
        <v>0.40599584580245129</v>
      </c>
      <c r="BW307" s="3">
        <v>0.48204523989207598</v>
      </c>
      <c r="BX307" s="1" t="str">
        <f t="shared" si="392"/>
        <v/>
      </c>
    </row>
    <row r="308" spans="1:76" s="1" customFormat="1" x14ac:dyDescent="0.15">
      <c r="A308" s="2" t="s">
        <v>191</v>
      </c>
      <c r="B308" s="1">
        <f t="shared" ref="B308:AS308" si="397">B138/B$164*100</f>
        <v>0.28089956088685003</v>
      </c>
      <c r="C308" s="1">
        <f t="shared" si="397"/>
        <v>0.28230811165841413</v>
      </c>
      <c r="D308" s="1">
        <f t="shared" si="397"/>
        <v>0.29824746463186186</v>
      </c>
      <c r="E308" s="1">
        <f t="shared" si="397"/>
        <v>0.26335648322863031</v>
      </c>
      <c r="F308" s="1">
        <f t="shared" si="397"/>
        <v>0.29454955739158051</v>
      </c>
      <c r="G308" s="1">
        <f t="shared" si="397"/>
        <v>0.2985015609104823</v>
      </c>
      <c r="H308" s="1">
        <f t="shared" si="397"/>
        <v>0.29705332855666022</v>
      </c>
      <c r="I308" s="1">
        <f t="shared" si="397"/>
        <v>0.29225351028146934</v>
      </c>
      <c r="J308" s="1">
        <f t="shared" si="397"/>
        <v>0.29785549974863706</v>
      </c>
      <c r="K308" s="1">
        <f t="shared" si="397"/>
        <v>0.27932745544644449</v>
      </c>
      <c r="L308" s="1">
        <f t="shared" si="397"/>
        <v>0.2997168451901277</v>
      </c>
      <c r="M308" s="1">
        <f t="shared" si="397"/>
        <v>0.27958335294480874</v>
      </c>
      <c r="N308" s="1">
        <f t="shared" si="397"/>
        <v>0.27800965267815891</v>
      </c>
      <c r="O308" s="1">
        <f t="shared" si="397"/>
        <v>0.28859281328294351</v>
      </c>
      <c r="P308" s="1">
        <f t="shared" si="397"/>
        <v>0.29863727761127684</v>
      </c>
      <c r="Q308" s="1">
        <f t="shared" si="397"/>
        <v>0.2742759955788861</v>
      </c>
      <c r="R308" s="1">
        <f t="shared" si="397"/>
        <v>0.27948433085263197</v>
      </c>
      <c r="S308" s="1">
        <f t="shared" si="397"/>
        <v>0.30378552491001037</v>
      </c>
      <c r="T308" s="1">
        <f t="shared" si="397"/>
        <v>0.30038136902166013</v>
      </c>
      <c r="U308" s="1">
        <f t="shared" si="397"/>
        <v>0.29074336970030407</v>
      </c>
      <c r="V308" s="1">
        <f t="shared" si="397"/>
        <v>0.2692984869263812</v>
      </c>
      <c r="W308" s="1">
        <f t="shared" si="397"/>
        <v>0.27182991133961243</v>
      </c>
      <c r="X308" s="1">
        <f t="shared" si="397"/>
        <v>0.3106709208231016</v>
      </c>
      <c r="Y308" s="1">
        <f t="shared" si="397"/>
        <v>0.31646033232717463</v>
      </c>
      <c r="Z308" s="1">
        <f t="shared" si="397"/>
        <v>0.26164951454768581</v>
      </c>
      <c r="AA308" s="1">
        <f t="shared" si="397"/>
        <v>0.28446961929835485</v>
      </c>
      <c r="AB308" s="1">
        <f t="shared" si="397"/>
        <v>0.27020904727938538</v>
      </c>
      <c r="AC308" s="1">
        <f t="shared" si="397"/>
        <v>0.2863567059762504</v>
      </c>
      <c r="AD308" s="1">
        <f t="shared" si="397"/>
        <v>0.28244365468490601</v>
      </c>
      <c r="AE308" s="1">
        <f t="shared" si="397"/>
        <v>0.29523195935697721</v>
      </c>
      <c r="AF308" s="1">
        <f t="shared" si="397"/>
        <v>0.30418306736280282</v>
      </c>
      <c r="AG308" s="1">
        <f t="shared" si="397"/>
        <v>0.2855834886364515</v>
      </c>
      <c r="AH308" s="1">
        <f t="shared" si="397"/>
        <v>0.31359065203322473</v>
      </c>
      <c r="AI308" s="1">
        <f t="shared" si="397"/>
        <v>0.32232117980584335</v>
      </c>
      <c r="AJ308" s="1">
        <f t="shared" si="397"/>
        <v>0.2735384678908282</v>
      </c>
      <c r="AK308" s="1">
        <f t="shared" si="397"/>
        <v>0.26735067878117286</v>
      </c>
      <c r="AL308" s="1">
        <f t="shared" si="397"/>
        <v>0.27782653421702219</v>
      </c>
      <c r="AM308" s="1">
        <f t="shared" si="397"/>
        <v>0.29947347543769826</v>
      </c>
      <c r="AN308" s="1">
        <f t="shared" si="397"/>
        <v>0.30270647672195616</v>
      </c>
      <c r="AO308" s="1">
        <f t="shared" si="397"/>
        <v>0.30244493686321844</v>
      </c>
      <c r="AP308" s="1">
        <f t="shared" si="397"/>
        <v>0.2989290014626288</v>
      </c>
      <c r="AQ308" s="1">
        <f t="shared" si="397"/>
        <v>0.26700771698173209</v>
      </c>
      <c r="AR308" s="1">
        <f t="shared" si="397"/>
        <v>0.28044298740873463</v>
      </c>
      <c r="AS308" s="1">
        <f t="shared" si="397"/>
        <v>0.30359696878024406</v>
      </c>
      <c r="AU308" s="2" t="s">
        <v>191</v>
      </c>
      <c r="AV308" s="3">
        <f t="shared" si="369"/>
        <v>0.29018083208767848</v>
      </c>
      <c r="AW308" s="3">
        <f t="shared" si="370"/>
        <v>1.5846678504678278E-2</v>
      </c>
      <c r="AX308" s="3">
        <f t="shared" si="371"/>
        <v>0.28863772757299716</v>
      </c>
      <c r="AY308" s="3">
        <f t="shared" si="372"/>
        <v>1.1377608894378263E-2</v>
      </c>
      <c r="AZ308" s="3">
        <f t="shared" si="373"/>
        <v>0.53461636067345364</v>
      </c>
      <c r="BA308" s="3">
        <f t="shared" si="374"/>
        <v>0.13562643337509792</v>
      </c>
      <c r="BB308" s="3">
        <f t="shared" si="375"/>
        <v>0.78663137878137257</v>
      </c>
      <c r="BC308" s="3">
        <v>0.89941434768406103</v>
      </c>
      <c r="BD308" s="1" t="str">
        <f t="shared" si="376"/>
        <v/>
      </c>
      <c r="BE308" s="2" t="s">
        <v>191</v>
      </c>
      <c r="BF308" s="3">
        <f t="shared" si="377"/>
        <v>0.29060388889818822</v>
      </c>
      <c r="BG308" s="3">
        <f t="shared" si="378"/>
        <v>1.8684390312287288E-2</v>
      </c>
      <c r="BH308" s="3">
        <f t="shared" si="379"/>
        <v>0.28863772757299716</v>
      </c>
      <c r="BI308" s="3">
        <f t="shared" si="380"/>
        <v>1.1377608894378263E-2</v>
      </c>
      <c r="BJ308" s="3">
        <f t="shared" si="381"/>
        <v>0.6811865315471678</v>
      </c>
      <c r="BK308" s="3">
        <f t="shared" si="382"/>
        <v>0.17280971278267029</v>
      </c>
      <c r="BL308" s="3">
        <f t="shared" si="383"/>
        <v>0.76433314217407189</v>
      </c>
      <c r="BM308" s="3">
        <v>0.88039859238127305</v>
      </c>
      <c r="BN308" s="1" t="str">
        <f t="shared" si="384"/>
        <v/>
      </c>
      <c r="BO308" s="2" t="s">
        <v>191</v>
      </c>
      <c r="BP308" s="3">
        <f t="shared" si="385"/>
        <v>0.2873317244545236</v>
      </c>
      <c r="BQ308" s="3">
        <f t="shared" si="386"/>
        <v>1.5461903191157136E-2</v>
      </c>
      <c r="BR308" s="3">
        <f t="shared" si="387"/>
        <v>0.28863772757299716</v>
      </c>
      <c r="BS308" s="3">
        <f t="shared" si="388"/>
        <v>1.1377608894378263E-2</v>
      </c>
      <c r="BT308" s="3">
        <f t="shared" si="389"/>
        <v>-0.45247138323013336</v>
      </c>
      <c r="BU308" s="3">
        <f t="shared" si="390"/>
        <v>-0.11478713415073244</v>
      </c>
      <c r="BV308" s="3">
        <f t="shared" si="391"/>
        <v>0.82186837700796445</v>
      </c>
      <c r="BW308" s="3">
        <v>0.84906302484198803</v>
      </c>
      <c r="BX308" s="1" t="str">
        <f t="shared" si="392"/>
        <v/>
      </c>
    </row>
    <row r="309" spans="1:76" s="1" customFormat="1" x14ac:dyDescent="0.15">
      <c r="A309" s="2" t="s">
        <v>192</v>
      </c>
      <c r="B309" s="1">
        <f t="shared" ref="B309:AS309" si="398">B139/B$164*100</f>
        <v>0.54890785536636366</v>
      </c>
      <c r="C309" s="1">
        <f t="shared" si="398"/>
        <v>0.53345194071434543</v>
      </c>
      <c r="D309" s="1">
        <f t="shared" si="398"/>
        <v>0.57093887081644412</v>
      </c>
      <c r="E309" s="1">
        <f t="shared" si="398"/>
        <v>0.54084077667638331</v>
      </c>
      <c r="F309" s="1">
        <f t="shared" si="398"/>
        <v>0.56753660052458288</v>
      </c>
      <c r="G309" s="1">
        <f t="shared" si="398"/>
        <v>0.53368558921802345</v>
      </c>
      <c r="H309" s="1">
        <f t="shared" si="398"/>
        <v>0.53226937319079626</v>
      </c>
      <c r="I309" s="1">
        <f t="shared" si="398"/>
        <v>0.5573065467612921</v>
      </c>
      <c r="J309" s="1">
        <f t="shared" si="398"/>
        <v>0.54891554050100821</v>
      </c>
      <c r="K309" s="1">
        <f t="shared" si="398"/>
        <v>0.55112167057781225</v>
      </c>
      <c r="L309" s="1">
        <f t="shared" si="398"/>
        <v>0.52457281306917347</v>
      </c>
      <c r="M309" s="1">
        <f t="shared" si="398"/>
        <v>0.52196456461876795</v>
      </c>
      <c r="N309" s="1">
        <f t="shared" si="398"/>
        <v>0.55591693816061682</v>
      </c>
      <c r="O309" s="1">
        <f t="shared" si="398"/>
        <v>0.57851069685511991</v>
      </c>
      <c r="P309" s="1">
        <f t="shared" si="398"/>
        <v>0.57582335485304892</v>
      </c>
      <c r="Q309" s="1">
        <f t="shared" si="398"/>
        <v>0.57685682400978622</v>
      </c>
      <c r="R309" s="1">
        <f t="shared" si="398"/>
        <v>0.55558413724812117</v>
      </c>
      <c r="S309" s="1">
        <f t="shared" si="398"/>
        <v>0.55095106075453371</v>
      </c>
      <c r="T309" s="1">
        <f t="shared" si="398"/>
        <v>0.5323050679604594</v>
      </c>
      <c r="U309" s="1">
        <f t="shared" si="398"/>
        <v>0.53696016126446489</v>
      </c>
      <c r="V309" s="1">
        <f t="shared" si="398"/>
        <v>0.51740078740317663</v>
      </c>
      <c r="W309" s="1">
        <f t="shared" si="398"/>
        <v>0.52252571033968254</v>
      </c>
      <c r="X309" s="1">
        <f t="shared" si="398"/>
        <v>0.52570119021673434</v>
      </c>
      <c r="Y309" s="1">
        <f t="shared" si="398"/>
        <v>0.58456880696494629</v>
      </c>
      <c r="Z309" s="1">
        <f t="shared" si="398"/>
        <v>0.51912658943417656</v>
      </c>
      <c r="AA309" s="1">
        <f t="shared" si="398"/>
        <v>0.56490593223752383</v>
      </c>
      <c r="AB309" s="1">
        <f t="shared" si="398"/>
        <v>0.55446688874648908</v>
      </c>
      <c r="AC309" s="1">
        <f t="shared" si="398"/>
        <v>0.52797316631117996</v>
      </c>
      <c r="AD309" s="1">
        <f t="shared" si="398"/>
        <v>0.53141531074239778</v>
      </c>
      <c r="AE309" s="1">
        <f t="shared" si="398"/>
        <v>0.5469789731366953</v>
      </c>
      <c r="AF309" s="1">
        <f t="shared" si="398"/>
        <v>0.5459804042427957</v>
      </c>
      <c r="AG309" s="1">
        <f t="shared" si="398"/>
        <v>0.54202662560109749</v>
      </c>
      <c r="AH309" s="1">
        <f t="shared" si="398"/>
        <v>0.56293478238315331</v>
      </c>
      <c r="AI309" s="1">
        <f t="shared" si="398"/>
        <v>0.55761020095568981</v>
      </c>
      <c r="AJ309" s="1">
        <f t="shared" si="398"/>
        <v>0.5554984535768287</v>
      </c>
      <c r="AK309" s="1">
        <f t="shared" si="398"/>
        <v>0.55445623031747382</v>
      </c>
      <c r="AL309" s="1">
        <f t="shared" si="398"/>
        <v>0.58294408414053012</v>
      </c>
      <c r="AM309" s="1">
        <f t="shared" si="398"/>
        <v>0.58751868545506492</v>
      </c>
      <c r="AN309" s="1">
        <f t="shared" si="398"/>
        <v>0.56573287034184938</v>
      </c>
      <c r="AO309" s="1">
        <f t="shared" si="398"/>
        <v>0.57622861310162499</v>
      </c>
      <c r="AP309" s="1">
        <f t="shared" si="398"/>
        <v>0.56105625255840341</v>
      </c>
      <c r="AQ309" s="1">
        <f t="shared" si="398"/>
        <v>0.5463252420624195</v>
      </c>
      <c r="AR309" s="1">
        <f t="shared" si="398"/>
        <v>0.54782123433769125</v>
      </c>
      <c r="AS309" s="1">
        <f t="shared" si="398"/>
        <v>0.59371989711828266</v>
      </c>
      <c r="AU309" s="2" t="s">
        <v>192</v>
      </c>
      <c r="AV309" s="3">
        <f t="shared" si="369"/>
        <v>0.55109206133589095</v>
      </c>
      <c r="AW309" s="3">
        <f t="shared" si="370"/>
        <v>2.4007401158461721E-2</v>
      </c>
      <c r="AX309" s="3">
        <f t="shared" si="371"/>
        <v>0.54429267850291618</v>
      </c>
      <c r="AY309" s="3">
        <f t="shared" si="372"/>
        <v>1.5905663040089661E-2</v>
      </c>
      <c r="AZ309" s="3">
        <f t="shared" si="373"/>
        <v>1.2492144578678797</v>
      </c>
      <c r="BA309" s="3">
        <f t="shared" si="374"/>
        <v>0.42748188590674663</v>
      </c>
      <c r="BB309" s="3">
        <f t="shared" si="375"/>
        <v>0.42219301703614054</v>
      </c>
      <c r="BC309" s="3">
        <v>0.67833637708295802</v>
      </c>
      <c r="BD309" s="1" t="str">
        <f t="shared" si="376"/>
        <v/>
      </c>
      <c r="BE309" s="2" t="s">
        <v>192</v>
      </c>
      <c r="BF309" s="3">
        <f t="shared" si="377"/>
        <v>0.54534188737911993</v>
      </c>
      <c r="BG309" s="3">
        <f t="shared" si="378"/>
        <v>1.5358607947367065E-2</v>
      </c>
      <c r="BH309" s="3">
        <f t="shared" si="379"/>
        <v>0.54429267850291618</v>
      </c>
      <c r="BI309" s="3">
        <f t="shared" si="380"/>
        <v>1.5905663040089661E-2</v>
      </c>
      <c r="BJ309" s="3">
        <f t="shared" si="381"/>
        <v>0.19276556853375404</v>
      </c>
      <c r="BK309" s="3">
        <f t="shared" si="382"/>
        <v>6.5964485325713904E-2</v>
      </c>
      <c r="BL309" s="3">
        <f t="shared" si="383"/>
        <v>0.87724049132077708</v>
      </c>
      <c r="BM309" s="3">
        <v>0.92945514560840103</v>
      </c>
      <c r="BN309" s="1" t="str">
        <f t="shared" si="384"/>
        <v/>
      </c>
      <c r="BO309" s="2" t="s">
        <v>192</v>
      </c>
      <c r="BP309" s="3">
        <f t="shared" si="385"/>
        <v>0.56713015630101693</v>
      </c>
      <c r="BQ309" s="3">
        <f t="shared" si="386"/>
        <v>1.6983708580572559E-2</v>
      </c>
      <c r="BR309" s="3">
        <f t="shared" si="387"/>
        <v>0.54429267850291618</v>
      </c>
      <c r="BS309" s="3">
        <f t="shared" si="388"/>
        <v>1.5905663040089661E-2</v>
      </c>
      <c r="BT309" s="3">
        <f t="shared" si="389"/>
        <v>4.1958083766468288</v>
      </c>
      <c r="BU309" s="3">
        <f t="shared" si="390"/>
        <v>1.4358079723265664</v>
      </c>
      <c r="BV309" s="3">
        <f t="shared" si="391"/>
        <v>3.9892669018673065E-3</v>
      </c>
      <c r="BW309" s="3">
        <v>9.0974563834041698E-3</v>
      </c>
      <c r="BX309" s="1" t="str">
        <f t="shared" si="392"/>
        <v>**</v>
      </c>
    </row>
    <row r="310" spans="1:76" s="1" customFormat="1" x14ac:dyDescent="0.15">
      <c r="A310" s="2" t="s">
        <v>193</v>
      </c>
      <c r="B310" s="1">
        <f t="shared" ref="B310:AS310" si="399">B140/B$164*100</f>
        <v>2.7652571135271781E-2</v>
      </c>
      <c r="C310" s="1">
        <f t="shared" si="399"/>
        <v>2.7504244336357998E-2</v>
      </c>
      <c r="D310" s="1">
        <f t="shared" si="399"/>
        <v>2.834903595221509E-2</v>
      </c>
      <c r="E310" s="1">
        <f t="shared" si="399"/>
        <v>2.6172393920396369E-2</v>
      </c>
      <c r="F310" s="1">
        <f t="shared" si="399"/>
        <v>2.7201203324336311E-2</v>
      </c>
      <c r="G310" s="1">
        <f t="shared" si="399"/>
        <v>2.6475542384151417E-2</v>
      </c>
      <c r="H310" s="1">
        <f t="shared" si="399"/>
        <v>2.8060609123787009E-2</v>
      </c>
      <c r="I310" s="1">
        <f t="shared" si="399"/>
        <v>2.7219614191344936E-2</v>
      </c>
      <c r="J310" s="1">
        <f t="shared" si="399"/>
        <v>2.7463472888898898E-2</v>
      </c>
      <c r="K310" s="1">
        <f t="shared" si="399"/>
        <v>2.6915339011295107E-2</v>
      </c>
      <c r="L310" s="1">
        <f t="shared" si="399"/>
        <v>2.6713900415488327E-2</v>
      </c>
      <c r="M310" s="1">
        <f t="shared" si="399"/>
        <v>2.7274711646539173E-2</v>
      </c>
      <c r="N310" s="1">
        <f t="shared" si="399"/>
        <v>2.9163111615432041E-2</v>
      </c>
      <c r="O310" s="1">
        <f t="shared" si="399"/>
        <v>2.7863051535954923E-2</v>
      </c>
      <c r="P310" s="1">
        <f t="shared" si="399"/>
        <v>2.7399957631974663E-2</v>
      </c>
      <c r="Q310" s="1">
        <f t="shared" si="399"/>
        <v>2.828140633486368E-2</v>
      </c>
      <c r="R310" s="1">
        <f t="shared" si="399"/>
        <v>2.8628750280804194E-2</v>
      </c>
      <c r="S310" s="1">
        <f t="shared" si="399"/>
        <v>2.6981618992146454E-2</v>
      </c>
      <c r="T310" s="1">
        <f t="shared" si="399"/>
        <v>2.5889845907835447E-2</v>
      </c>
      <c r="U310" s="1">
        <f t="shared" si="399"/>
        <v>2.766789487621818E-2</v>
      </c>
      <c r="V310" s="1">
        <f t="shared" si="399"/>
        <v>2.7235732018900029E-2</v>
      </c>
      <c r="W310" s="1">
        <f t="shared" si="399"/>
        <v>2.7407703596053413E-2</v>
      </c>
      <c r="X310" s="1">
        <f t="shared" si="399"/>
        <v>2.7340969873548848E-2</v>
      </c>
      <c r="Y310" s="1">
        <f t="shared" si="399"/>
        <v>2.6141793532614734E-2</v>
      </c>
      <c r="Z310" s="1">
        <f t="shared" si="399"/>
        <v>2.9575681321848884E-2</v>
      </c>
      <c r="AA310" s="1">
        <f t="shared" si="399"/>
        <v>2.707686442012296E-2</v>
      </c>
      <c r="AB310" s="1">
        <f t="shared" si="399"/>
        <v>2.7337930399335627E-2</v>
      </c>
      <c r="AC310" s="1">
        <f t="shared" si="399"/>
        <v>2.8678757956280793E-2</v>
      </c>
      <c r="AD310" s="1">
        <f t="shared" si="399"/>
        <v>2.8710195992427717E-2</v>
      </c>
      <c r="AE310" s="1">
        <f t="shared" si="399"/>
        <v>2.8813694891500281E-2</v>
      </c>
      <c r="AF310" s="1">
        <f t="shared" si="399"/>
        <v>2.6739175540550161E-2</v>
      </c>
      <c r="AG310" s="1">
        <f t="shared" si="399"/>
        <v>2.9656447776725856E-2</v>
      </c>
      <c r="AH310" s="1">
        <f t="shared" si="399"/>
        <v>2.6278107175982869E-2</v>
      </c>
      <c r="AI310" s="1">
        <f t="shared" si="399"/>
        <v>2.7502894475120734E-2</v>
      </c>
      <c r="AJ310" s="1">
        <f t="shared" si="399"/>
        <v>2.9108466888061773E-2</v>
      </c>
      <c r="AK310" s="1">
        <f t="shared" si="399"/>
        <v>2.9474130777087409E-2</v>
      </c>
      <c r="AL310" s="1">
        <f t="shared" si="399"/>
        <v>2.9629399219452606E-2</v>
      </c>
      <c r="AM310" s="1">
        <f t="shared" si="399"/>
        <v>3.0090918717392078E-2</v>
      </c>
      <c r="AN310" s="1">
        <f t="shared" si="399"/>
        <v>2.9967254020748471E-2</v>
      </c>
      <c r="AO310" s="1">
        <f t="shared" si="399"/>
        <v>2.8451985287021461E-2</v>
      </c>
      <c r="AP310" s="1">
        <f t="shared" si="399"/>
        <v>2.8889670872622029E-2</v>
      </c>
      <c r="AQ310" s="1">
        <f t="shared" si="399"/>
        <v>2.9906633066759943E-2</v>
      </c>
      <c r="AR310" s="1">
        <f t="shared" si="399"/>
        <v>3.1765671873969545E-2</v>
      </c>
      <c r="AS310" s="1">
        <f t="shared" si="399"/>
        <v>2.762996725007312E-2</v>
      </c>
      <c r="AU310" s="2" t="s">
        <v>193</v>
      </c>
      <c r="AV310" s="3">
        <f t="shared" si="369"/>
        <v>2.7500153016362217E-2</v>
      </c>
      <c r="AW310" s="3">
        <f t="shared" si="370"/>
        <v>9.3567201200853297E-4</v>
      </c>
      <c r="AX310" s="3">
        <f t="shared" si="371"/>
        <v>2.72502198608402E-2</v>
      </c>
      <c r="AY310" s="3">
        <f t="shared" si="372"/>
        <v>6.2534181586762483E-4</v>
      </c>
      <c r="AZ310" s="3">
        <f t="shared" si="373"/>
        <v>0.91717849176395616</v>
      </c>
      <c r="BA310" s="3">
        <f t="shared" si="374"/>
        <v>0.3996744647169464</v>
      </c>
      <c r="BB310" s="3">
        <f t="shared" si="375"/>
        <v>0.44988585832689953</v>
      </c>
      <c r="BC310" s="3">
        <v>0.78912019806392097</v>
      </c>
      <c r="BD310" s="1" t="str">
        <f t="shared" si="376"/>
        <v/>
      </c>
      <c r="BE310" s="2" t="s">
        <v>193</v>
      </c>
      <c r="BF310" s="3">
        <f t="shared" si="377"/>
        <v>2.803697499498959E-2</v>
      </c>
      <c r="BG310" s="3">
        <f t="shared" si="378"/>
        <v>1.198718390736084E-3</v>
      </c>
      <c r="BH310" s="3">
        <f t="shared" si="379"/>
        <v>2.72502198608402E-2</v>
      </c>
      <c r="BI310" s="3">
        <f t="shared" si="380"/>
        <v>6.2534181586762483E-4</v>
      </c>
      <c r="BJ310" s="3">
        <f t="shared" si="381"/>
        <v>2.8871515098488887</v>
      </c>
      <c r="BK310" s="3">
        <f t="shared" si="382"/>
        <v>1.2581201419543859</v>
      </c>
      <c r="BL310" s="3">
        <f t="shared" si="383"/>
        <v>6.1697670654775376E-2</v>
      </c>
      <c r="BM310" s="3">
        <v>0.13742394008877601</v>
      </c>
      <c r="BN310" s="1" t="str">
        <f t="shared" si="384"/>
        <v/>
      </c>
      <c r="BO310" s="2" t="s">
        <v>193</v>
      </c>
      <c r="BP310" s="3">
        <f t="shared" si="385"/>
        <v>2.9491409797318846E-2</v>
      </c>
      <c r="BQ310" s="3">
        <f t="shared" si="386"/>
        <v>1.1057407445140188E-3</v>
      </c>
      <c r="BR310" s="3">
        <f t="shared" si="387"/>
        <v>2.72502198608402E-2</v>
      </c>
      <c r="BS310" s="3">
        <f t="shared" si="388"/>
        <v>6.2534181586762483E-4</v>
      </c>
      <c r="BT310" s="3">
        <f t="shared" si="389"/>
        <v>8.2244838681075638</v>
      </c>
      <c r="BU310" s="3">
        <f t="shared" si="390"/>
        <v>3.5839438201795719</v>
      </c>
      <c r="BV310" s="3">
        <f t="shared" si="391"/>
        <v>7.5124729037233714E-6</v>
      </c>
      <c r="BW310" s="3">
        <v>7.3719365462584203E-6</v>
      </c>
      <c r="BX310" s="1" t="str">
        <f t="shared" si="392"/>
        <v>**</v>
      </c>
    </row>
    <row r="311" spans="1:76" s="1" customFormat="1" x14ac:dyDescent="0.15">
      <c r="A311" s="2" t="s">
        <v>194</v>
      </c>
      <c r="B311" s="1">
        <f t="shared" ref="B311:AS311" si="400">B141/B$164*100</f>
        <v>0.11313749121590079</v>
      </c>
      <c r="C311" s="1">
        <f t="shared" si="400"/>
        <v>0.12376179927654651</v>
      </c>
      <c r="D311" s="1">
        <f t="shared" si="400"/>
        <v>0.12962278263354657</v>
      </c>
      <c r="E311" s="1">
        <f t="shared" si="400"/>
        <v>0.1133127264717487</v>
      </c>
      <c r="F311" s="1">
        <f t="shared" si="400"/>
        <v>0.11544949905046174</v>
      </c>
      <c r="G311" s="1">
        <f t="shared" si="400"/>
        <v>0.12784259045127602</v>
      </c>
      <c r="H311" s="1">
        <f t="shared" si="400"/>
        <v>0.12089306122921553</v>
      </c>
      <c r="I311" s="1">
        <f t="shared" si="400"/>
        <v>0.13035995812874748</v>
      </c>
      <c r="J311" s="1">
        <f t="shared" si="400"/>
        <v>0.11242755238273759</v>
      </c>
      <c r="K311" s="1">
        <f t="shared" si="400"/>
        <v>0.11244620101364688</v>
      </c>
      <c r="L311" s="1">
        <f t="shared" si="400"/>
        <v>0.11230476161832573</v>
      </c>
      <c r="M311" s="1">
        <f t="shared" si="400"/>
        <v>0.11497274616647833</v>
      </c>
      <c r="N311" s="1">
        <f t="shared" si="400"/>
        <v>0.11112735987233349</v>
      </c>
      <c r="O311" s="1">
        <f t="shared" si="400"/>
        <v>0.10868357913022197</v>
      </c>
      <c r="P311" s="1">
        <f t="shared" si="400"/>
        <v>0.11809878695481554</v>
      </c>
      <c r="Q311" s="1">
        <f t="shared" si="400"/>
        <v>0.10925789880813321</v>
      </c>
      <c r="R311" s="1">
        <f t="shared" si="400"/>
        <v>0.11456937925157233</v>
      </c>
      <c r="S311" s="1">
        <f t="shared" si="400"/>
        <v>0.12215953798740897</v>
      </c>
      <c r="T311" s="1">
        <f t="shared" si="400"/>
        <v>0.11779803114551535</v>
      </c>
      <c r="U311" s="1">
        <f t="shared" si="400"/>
        <v>0.12064052966481088</v>
      </c>
      <c r="V311" s="1">
        <f t="shared" si="400"/>
        <v>0.10586831691158205</v>
      </c>
      <c r="W311" s="1">
        <f t="shared" si="400"/>
        <v>0.10545929048686423</v>
      </c>
      <c r="X311" s="1">
        <f t="shared" si="400"/>
        <v>0.12169783018609874</v>
      </c>
      <c r="Y311" s="1">
        <f t="shared" si="400"/>
        <v>0.12306730226260967</v>
      </c>
      <c r="Z311" s="1">
        <f t="shared" si="400"/>
        <v>0.10749000309600021</v>
      </c>
      <c r="AA311" s="1">
        <f t="shared" si="400"/>
        <v>0.12252145268600262</v>
      </c>
      <c r="AB311" s="1">
        <f t="shared" si="400"/>
        <v>0.10562154652996288</v>
      </c>
      <c r="AC311" s="1">
        <f t="shared" si="400"/>
        <v>0.11426996447220757</v>
      </c>
      <c r="AD311" s="1">
        <f t="shared" si="400"/>
        <v>0.10766072133164804</v>
      </c>
      <c r="AE311" s="1">
        <f t="shared" si="400"/>
        <v>0.12482504506415015</v>
      </c>
      <c r="AF311" s="1">
        <f t="shared" si="400"/>
        <v>0.12211836802728057</v>
      </c>
      <c r="AG311" s="1">
        <f t="shared" si="400"/>
        <v>0.10939098715338498</v>
      </c>
      <c r="AH311" s="1">
        <f t="shared" si="400"/>
        <v>0.11931243603556163</v>
      </c>
      <c r="AI311" s="1">
        <f t="shared" si="400"/>
        <v>0.12868733786265299</v>
      </c>
      <c r="AJ311" s="1">
        <f t="shared" si="400"/>
        <v>0.11069293128297088</v>
      </c>
      <c r="AK311" s="1">
        <f t="shared" si="400"/>
        <v>0.10950431951655461</v>
      </c>
      <c r="AL311" s="1">
        <f t="shared" si="400"/>
        <v>0.10783371560850381</v>
      </c>
      <c r="AM311" s="1">
        <f t="shared" si="400"/>
        <v>0.11758367655122898</v>
      </c>
      <c r="AN311" s="1">
        <f t="shared" si="400"/>
        <v>0.10579413006534671</v>
      </c>
      <c r="AO311" s="1">
        <f t="shared" si="400"/>
        <v>0.12470970296879079</v>
      </c>
      <c r="AP311" s="1">
        <f t="shared" si="400"/>
        <v>0.10766273839532151</v>
      </c>
      <c r="AQ311" s="1">
        <f t="shared" si="400"/>
        <v>0.10530440641048062</v>
      </c>
      <c r="AR311" s="1">
        <f t="shared" si="400"/>
        <v>0.10359332593963784</v>
      </c>
      <c r="AS311" s="1">
        <f t="shared" si="400"/>
        <v>0.12310851912337145</v>
      </c>
      <c r="AU311" s="2" t="s">
        <v>194</v>
      </c>
      <c r="AV311" s="3">
        <f t="shared" si="369"/>
        <v>0.11486898688849718</v>
      </c>
      <c r="AW311" s="3">
        <f t="shared" si="370"/>
        <v>6.5554057379415024E-3</v>
      </c>
      <c r="AX311" s="3">
        <f t="shared" si="371"/>
        <v>0.11887759746988596</v>
      </c>
      <c r="AY311" s="3">
        <f t="shared" si="372"/>
        <v>7.2153666558023733E-3</v>
      </c>
      <c r="AZ311" s="3">
        <f t="shared" si="373"/>
        <v>-3.3720487852256937</v>
      </c>
      <c r="BA311" s="3">
        <f t="shared" si="374"/>
        <v>-0.55556574913142909</v>
      </c>
      <c r="BB311" s="3">
        <f t="shared" si="375"/>
        <v>0.16835158051953664</v>
      </c>
      <c r="BC311" s="3">
        <v>0.447482786441396</v>
      </c>
      <c r="BD311" s="1" t="str">
        <f t="shared" si="376"/>
        <v/>
      </c>
      <c r="BE311" s="2" t="s">
        <v>194</v>
      </c>
      <c r="BF311" s="3">
        <f t="shared" si="377"/>
        <v>0.11618978622588516</v>
      </c>
      <c r="BG311" s="3">
        <f t="shared" si="378"/>
        <v>8.3384901739605322E-3</v>
      </c>
      <c r="BH311" s="3">
        <f t="shared" si="379"/>
        <v>0.11887759746988596</v>
      </c>
      <c r="BI311" s="3">
        <f t="shared" si="380"/>
        <v>7.2153666558023733E-3</v>
      </c>
      <c r="BJ311" s="3">
        <f t="shared" si="381"/>
        <v>-2.2609905492762667</v>
      </c>
      <c r="BK311" s="3">
        <f t="shared" si="382"/>
        <v>-0.37251208042758988</v>
      </c>
      <c r="BL311" s="3">
        <f t="shared" si="383"/>
        <v>0.42695157311225662</v>
      </c>
      <c r="BM311" s="3">
        <v>0.53628550210235304</v>
      </c>
      <c r="BN311" s="1" t="str">
        <f t="shared" si="384"/>
        <v/>
      </c>
      <c r="BO311" s="2" t="s">
        <v>194</v>
      </c>
      <c r="BP311" s="3">
        <f t="shared" si="385"/>
        <v>0.11157874658622073</v>
      </c>
      <c r="BQ311" s="3">
        <f t="shared" si="386"/>
        <v>7.5458688005459722E-3</v>
      </c>
      <c r="BR311" s="3">
        <f t="shared" si="387"/>
        <v>0.11887759746988596</v>
      </c>
      <c r="BS311" s="3">
        <f t="shared" si="388"/>
        <v>7.2153666558023733E-3</v>
      </c>
      <c r="BT311" s="3">
        <f t="shared" si="389"/>
        <v>-6.1398034945265243</v>
      </c>
      <c r="BU311" s="3">
        <f t="shared" si="390"/>
        <v>-1.0115703375649976</v>
      </c>
      <c r="BV311" s="3">
        <f t="shared" si="391"/>
        <v>3.1406311666088232E-2</v>
      </c>
      <c r="BW311" s="3">
        <v>3.3331883479953701E-2</v>
      </c>
      <c r="BX311" s="1" t="str">
        <f t="shared" si="392"/>
        <v>*</v>
      </c>
    </row>
    <row r="312" spans="1:76" s="1" customFormat="1" x14ac:dyDescent="0.15">
      <c r="A312" s="2" t="s">
        <v>195</v>
      </c>
      <c r="B312" s="1">
        <f t="shared" ref="B312:AS312" si="401">B142/B$164*100</f>
        <v>1.0554215363105983</v>
      </c>
      <c r="C312" s="1">
        <f t="shared" si="401"/>
        <v>1.0381370825633194</v>
      </c>
      <c r="D312" s="1">
        <f t="shared" si="401"/>
        <v>1.0409164886306717</v>
      </c>
      <c r="E312" s="1">
        <f t="shared" si="401"/>
        <v>1.0420443350458286</v>
      </c>
      <c r="F312" s="1">
        <f t="shared" si="401"/>
        <v>1.0520675658375316</v>
      </c>
      <c r="G312" s="1">
        <f t="shared" si="401"/>
        <v>1.0306542621533963</v>
      </c>
      <c r="H312" s="1">
        <f t="shared" si="401"/>
        <v>0.9964929749284781</v>
      </c>
      <c r="I312" s="1">
        <f t="shared" si="401"/>
        <v>0.97053039999894408</v>
      </c>
      <c r="J312" s="1">
        <f t="shared" si="401"/>
        <v>1.0572178039598554</v>
      </c>
      <c r="K312" s="1">
        <f t="shared" si="401"/>
        <v>1.0357620475339657</v>
      </c>
      <c r="L312" s="1">
        <f t="shared" si="401"/>
        <v>1.030821502781569</v>
      </c>
      <c r="M312" s="1">
        <f t="shared" si="401"/>
        <v>1.0475518185559247</v>
      </c>
      <c r="N312" s="1">
        <f t="shared" si="401"/>
        <v>1.0758440380933927</v>
      </c>
      <c r="O312" s="1">
        <f t="shared" si="401"/>
        <v>1.0401975616810173</v>
      </c>
      <c r="P312" s="1">
        <f t="shared" si="401"/>
        <v>1.0536658760283795</v>
      </c>
      <c r="Q312" s="1">
        <f t="shared" si="401"/>
        <v>1.0814984164657637</v>
      </c>
      <c r="R312" s="1">
        <f t="shared" si="401"/>
        <v>1.097772356005688</v>
      </c>
      <c r="S312" s="1">
        <f t="shared" si="401"/>
        <v>1.0229894975942111</v>
      </c>
      <c r="T312" s="1">
        <f t="shared" si="401"/>
        <v>1.0476695377235066</v>
      </c>
      <c r="U312" s="1">
        <f t="shared" si="401"/>
        <v>1.0649740120028421</v>
      </c>
      <c r="V312" s="1">
        <f t="shared" si="401"/>
        <v>1.0539875481163832</v>
      </c>
      <c r="W312" s="1">
        <f t="shared" si="401"/>
        <v>1.0815247971915904</v>
      </c>
      <c r="X312" s="1">
        <f t="shared" si="401"/>
        <v>1.0318399961882005</v>
      </c>
      <c r="Y312" s="1">
        <f t="shared" si="401"/>
        <v>1.0323670884066483</v>
      </c>
      <c r="Z312" s="1">
        <f t="shared" si="401"/>
        <v>1.1567805138943752</v>
      </c>
      <c r="AA312" s="1">
        <f t="shared" si="401"/>
        <v>1.0519864903460625</v>
      </c>
      <c r="AB312" s="1">
        <f t="shared" si="401"/>
        <v>1.0838313716130377</v>
      </c>
      <c r="AC312" s="1">
        <f t="shared" si="401"/>
        <v>1.0924199745090559</v>
      </c>
      <c r="AD312" s="1">
        <f t="shared" si="401"/>
        <v>1.0542533440059259</v>
      </c>
      <c r="AE312" s="1">
        <f t="shared" si="401"/>
        <v>1.0624211089238544</v>
      </c>
      <c r="AF312" s="1">
        <f t="shared" si="401"/>
        <v>1.0346713031369532</v>
      </c>
      <c r="AG312" s="1">
        <f t="shared" si="401"/>
        <v>1.0825250022370276</v>
      </c>
      <c r="AH312" s="1">
        <f t="shared" si="401"/>
        <v>1.0543953929696122</v>
      </c>
      <c r="AI312" s="1">
        <f t="shared" si="401"/>
        <v>1.0427627633926759</v>
      </c>
      <c r="AJ312" s="1">
        <f t="shared" si="401"/>
        <v>1.1386543365716792</v>
      </c>
      <c r="AK312" s="1">
        <f t="shared" si="401"/>
        <v>1.105861403098136</v>
      </c>
      <c r="AL312" s="1">
        <f t="shared" si="401"/>
        <v>1.1337721165997283</v>
      </c>
      <c r="AM312" s="1">
        <f t="shared" si="401"/>
        <v>1.0875003907316751</v>
      </c>
      <c r="AN312" s="1">
        <f t="shared" si="401"/>
        <v>1.1119593945850432</v>
      </c>
      <c r="AO312" s="1">
        <f t="shared" si="401"/>
        <v>1.0894766167375582</v>
      </c>
      <c r="AP312" s="1">
        <f t="shared" si="401"/>
        <v>1.0828776682202608</v>
      </c>
      <c r="AQ312" s="1">
        <f t="shared" si="401"/>
        <v>1.109234641556831</v>
      </c>
      <c r="AR312" s="1">
        <f t="shared" si="401"/>
        <v>1.1483530065038006</v>
      </c>
      <c r="AS312" s="1">
        <f t="shared" si="401"/>
        <v>1.1152646794109782</v>
      </c>
      <c r="AU312" s="2" t="s">
        <v>195</v>
      </c>
      <c r="AV312" s="3">
        <f t="shared" si="369"/>
        <v>1.0570275604581354</v>
      </c>
      <c r="AW312" s="3">
        <f t="shared" si="370"/>
        <v>2.3488464737647922E-2</v>
      </c>
      <c r="AX312" s="3">
        <f t="shared" si="371"/>
        <v>1.0331348181916737</v>
      </c>
      <c r="AY312" s="3">
        <f t="shared" si="372"/>
        <v>2.538483468283647E-2</v>
      </c>
      <c r="AZ312" s="3">
        <f t="shared" si="373"/>
        <v>2.3126451500571648</v>
      </c>
      <c r="BA312" s="3">
        <f t="shared" si="374"/>
        <v>0.94122110957123273</v>
      </c>
      <c r="BB312" s="3">
        <f t="shared" si="375"/>
        <v>2.5670186213303154E-2</v>
      </c>
      <c r="BC312" s="3">
        <v>0.219954806297706</v>
      </c>
      <c r="BD312" s="1" t="str">
        <f t="shared" si="376"/>
        <v/>
      </c>
      <c r="BE312" s="2" t="s">
        <v>195</v>
      </c>
      <c r="BF312" s="3">
        <f t="shared" si="377"/>
        <v>1.0716047265028581</v>
      </c>
      <c r="BG312" s="3">
        <f t="shared" si="378"/>
        <v>3.5307089049924731E-2</v>
      </c>
      <c r="BH312" s="3">
        <f t="shared" si="379"/>
        <v>1.0331348181916737</v>
      </c>
      <c r="BI312" s="3">
        <f t="shared" si="380"/>
        <v>2.538483468283647E-2</v>
      </c>
      <c r="BJ312" s="3">
        <f t="shared" si="381"/>
        <v>3.7236097006699831</v>
      </c>
      <c r="BK312" s="3">
        <f t="shared" si="382"/>
        <v>1.5154681443403346</v>
      </c>
      <c r="BL312" s="3">
        <f t="shared" si="383"/>
        <v>7.5762200162905399E-3</v>
      </c>
      <c r="BM312" s="3">
        <v>8.5731383366012704E-3</v>
      </c>
      <c r="BN312" s="1" t="str">
        <f t="shared" si="384"/>
        <v>**</v>
      </c>
      <c r="BO312" s="2" t="s">
        <v>195</v>
      </c>
      <c r="BP312" s="3">
        <f t="shared" si="385"/>
        <v>1.1122954254015691</v>
      </c>
      <c r="BQ312" s="3">
        <f t="shared" si="386"/>
        <v>2.2402331861191435E-2</v>
      </c>
      <c r="BR312" s="3">
        <f t="shared" si="387"/>
        <v>1.0331348181916737</v>
      </c>
      <c r="BS312" s="3">
        <f t="shared" si="388"/>
        <v>2.538483468283647E-2</v>
      </c>
      <c r="BT312" s="3">
        <f t="shared" si="389"/>
        <v>7.662175915090395</v>
      </c>
      <c r="BU312" s="3">
        <f t="shared" si="390"/>
        <v>3.1184212227081587</v>
      </c>
      <c r="BV312" s="3">
        <f t="shared" si="391"/>
        <v>2.198840127323877E-7</v>
      </c>
      <c r="BW312" s="3">
        <v>8.8295766580235102E-8</v>
      </c>
      <c r="BX312" s="1" t="str">
        <f t="shared" si="392"/>
        <v>**</v>
      </c>
    </row>
    <row r="313" spans="1:76" s="1" customFormat="1" x14ac:dyDescent="0.15">
      <c r="A313" s="2" t="s">
        <v>196</v>
      </c>
      <c r="B313" s="1">
        <f t="shared" ref="B313:AS313" si="402">B143/B$164*100</f>
        <v>2.3889362582772513</v>
      </c>
      <c r="C313" s="1">
        <f t="shared" si="402"/>
        <v>2.2573075909797415</v>
      </c>
      <c r="D313" s="1">
        <f t="shared" si="402"/>
        <v>2.377965324250253</v>
      </c>
      <c r="E313" s="1">
        <f t="shared" si="402"/>
        <v>2.2035200809076407</v>
      </c>
      <c r="F313" s="1">
        <f t="shared" si="402"/>
        <v>2.380822871136119</v>
      </c>
      <c r="G313" s="1">
        <f t="shared" si="402"/>
        <v>2.2350751733264205</v>
      </c>
      <c r="H313" s="1">
        <f t="shared" si="402"/>
        <v>2.2326858031946859</v>
      </c>
      <c r="I313" s="1">
        <f t="shared" si="402"/>
        <v>2.1553326225721952</v>
      </c>
      <c r="J313" s="1">
        <f t="shared" si="402"/>
        <v>2.3880379492933468</v>
      </c>
      <c r="K313" s="1">
        <f t="shared" si="402"/>
        <v>2.3168726846338306</v>
      </c>
      <c r="L313" s="1">
        <f t="shared" si="402"/>
        <v>2.2585516998576707</v>
      </c>
      <c r="M313" s="1">
        <f t="shared" si="402"/>
        <v>2.2243577979472509</v>
      </c>
      <c r="N313" s="1">
        <f t="shared" si="402"/>
        <v>2.3751970225769936</v>
      </c>
      <c r="O313" s="1">
        <f t="shared" si="402"/>
        <v>2.3451217703246119</v>
      </c>
      <c r="P313" s="1">
        <f t="shared" si="402"/>
        <v>2.3695333960750538</v>
      </c>
      <c r="Q313" s="1">
        <f t="shared" si="402"/>
        <v>2.4117734065853735</v>
      </c>
      <c r="R313" s="1">
        <f t="shared" si="402"/>
        <v>2.4314521694488977</v>
      </c>
      <c r="S313" s="1">
        <f t="shared" si="402"/>
        <v>2.2802296901444907</v>
      </c>
      <c r="T313" s="1">
        <f t="shared" si="402"/>
        <v>2.3123057948102925</v>
      </c>
      <c r="U313" s="1">
        <f t="shared" si="402"/>
        <v>2.3015594584564933</v>
      </c>
      <c r="V313" s="1">
        <f t="shared" si="402"/>
        <v>2.3541655128982084</v>
      </c>
      <c r="W313" s="1">
        <f t="shared" si="402"/>
        <v>2.3538242502273854</v>
      </c>
      <c r="X313" s="1">
        <f t="shared" si="402"/>
        <v>2.2331863908170924</v>
      </c>
      <c r="Y313" s="1">
        <f t="shared" si="402"/>
        <v>2.3460452521935542</v>
      </c>
      <c r="Z313" s="1">
        <f t="shared" si="402"/>
        <v>2.4858741409510738</v>
      </c>
      <c r="AA313" s="1">
        <f t="shared" si="402"/>
        <v>2.3559264704266925</v>
      </c>
      <c r="AB313" s="1">
        <f t="shared" si="402"/>
        <v>2.4052359501229965</v>
      </c>
      <c r="AC313" s="1">
        <f t="shared" si="402"/>
        <v>2.4484789174373431</v>
      </c>
      <c r="AD313" s="1">
        <f t="shared" si="402"/>
        <v>2.5089304554231324</v>
      </c>
      <c r="AE313" s="1">
        <f t="shared" si="402"/>
        <v>2.3487020141715802</v>
      </c>
      <c r="AF313" s="1">
        <f t="shared" si="402"/>
        <v>2.2510834443111363</v>
      </c>
      <c r="AG313" s="1">
        <f t="shared" si="402"/>
        <v>2.4549069341231236</v>
      </c>
      <c r="AH313" s="1">
        <f t="shared" si="402"/>
        <v>2.2157830169473631</v>
      </c>
      <c r="AI313" s="1">
        <f t="shared" si="402"/>
        <v>2.3469954687043288</v>
      </c>
      <c r="AJ313" s="1">
        <f t="shared" si="402"/>
        <v>2.5247231086546607</v>
      </c>
      <c r="AK313" s="1">
        <f t="shared" si="402"/>
        <v>2.4512280300451104</v>
      </c>
      <c r="AL313" s="1">
        <f t="shared" si="402"/>
        <v>2.5256901998569647</v>
      </c>
      <c r="AM313" s="1">
        <f t="shared" si="402"/>
        <v>2.4134416057872388</v>
      </c>
      <c r="AN313" s="1">
        <f t="shared" si="402"/>
        <v>2.4808828191793872</v>
      </c>
      <c r="AO313" s="1">
        <f t="shared" si="402"/>
        <v>2.415086603002973</v>
      </c>
      <c r="AP313" s="1">
        <f t="shared" si="402"/>
        <v>2.3729882870007972</v>
      </c>
      <c r="AQ313" s="1">
        <f t="shared" si="402"/>
        <v>2.4129608725376408</v>
      </c>
      <c r="AR313" s="1">
        <f t="shared" si="402"/>
        <v>2.5675025435755652</v>
      </c>
      <c r="AS313" s="1">
        <f t="shared" si="402"/>
        <v>2.431402020729486</v>
      </c>
      <c r="AU313" s="2" t="s">
        <v>196</v>
      </c>
      <c r="AV313" s="3">
        <f t="shared" si="369"/>
        <v>2.3428661762132044</v>
      </c>
      <c r="AW313" s="3">
        <f t="shared" si="370"/>
        <v>5.494478552169825E-2</v>
      </c>
      <c r="AX313" s="3">
        <f t="shared" si="371"/>
        <v>2.2849554880313665</v>
      </c>
      <c r="AY313" s="3">
        <f t="shared" si="372"/>
        <v>8.2067439802222697E-2</v>
      </c>
      <c r="AZ313" s="3">
        <f t="shared" si="373"/>
        <v>2.5344339741047461</v>
      </c>
      <c r="BA313" s="3">
        <f t="shared" si="374"/>
        <v>0.70564755427242443</v>
      </c>
      <c r="BB313" s="3">
        <f t="shared" si="375"/>
        <v>5.4486587584220328E-2</v>
      </c>
      <c r="BC313" s="3">
        <v>0.31905862606732399</v>
      </c>
      <c r="BD313" s="1" t="str">
        <f t="shared" si="376"/>
        <v/>
      </c>
      <c r="BE313" s="2" t="s">
        <v>196</v>
      </c>
      <c r="BF313" s="3">
        <f t="shared" si="377"/>
        <v>2.3821916812618769</v>
      </c>
      <c r="BG313" s="3">
        <f t="shared" si="378"/>
        <v>9.7157786423599568E-2</v>
      </c>
      <c r="BH313" s="3">
        <f t="shared" si="379"/>
        <v>2.2849554880313665</v>
      </c>
      <c r="BI313" s="3">
        <f t="shared" si="380"/>
        <v>8.2067439802222697E-2</v>
      </c>
      <c r="BJ313" s="3">
        <f t="shared" si="381"/>
        <v>4.2554961678612608</v>
      </c>
      <c r="BK313" s="3">
        <f t="shared" si="382"/>
        <v>1.1848327846566604</v>
      </c>
      <c r="BL313" s="3">
        <f t="shared" si="383"/>
        <v>1.9215308519542919E-2</v>
      </c>
      <c r="BM313" s="3">
        <v>2.01966546030393E-2</v>
      </c>
      <c r="BN313" s="1" t="str">
        <f t="shared" si="384"/>
        <v>*</v>
      </c>
      <c r="BO313" s="2" t="s">
        <v>196</v>
      </c>
      <c r="BP313" s="3">
        <f t="shared" si="385"/>
        <v>2.4595906090369821</v>
      </c>
      <c r="BQ313" s="3">
        <f t="shared" si="386"/>
        <v>6.2679877190783787E-2</v>
      </c>
      <c r="BR313" s="3">
        <f t="shared" si="387"/>
        <v>2.2849554880313665</v>
      </c>
      <c r="BS313" s="3">
        <f t="shared" si="388"/>
        <v>8.2067439802222697E-2</v>
      </c>
      <c r="BT313" s="3">
        <f t="shared" si="389"/>
        <v>7.6428237626665894</v>
      </c>
      <c r="BU313" s="3">
        <f t="shared" si="390"/>
        <v>2.1279464965213384</v>
      </c>
      <c r="BV313" s="3">
        <f t="shared" si="391"/>
        <v>2.1363224007387206E-5</v>
      </c>
      <c r="BW313" s="3">
        <v>6.9282214988137097E-6</v>
      </c>
      <c r="BX313" s="1" t="str">
        <f t="shared" si="392"/>
        <v>**</v>
      </c>
    </row>
    <row r="314" spans="1:76" s="1" customFormat="1" x14ac:dyDescent="0.15">
      <c r="A314" s="2" t="s">
        <v>197</v>
      </c>
      <c r="B314" s="1">
        <f t="shared" ref="B314:AS314" si="403">B144/B$164*100</f>
        <v>8.999542675978478E-2</v>
      </c>
      <c r="C314" s="1">
        <f t="shared" si="403"/>
        <v>8.5583921270808092E-2</v>
      </c>
      <c r="D314" s="1">
        <f t="shared" si="403"/>
        <v>8.6953584640483278E-2</v>
      </c>
      <c r="E314" s="1">
        <f t="shared" si="403"/>
        <v>8.4790032481442706E-2</v>
      </c>
      <c r="F314" s="1">
        <f t="shared" si="403"/>
        <v>8.8839016165850035E-2</v>
      </c>
      <c r="G314" s="1">
        <f t="shared" si="403"/>
        <v>8.2643685296315064E-2</v>
      </c>
      <c r="H314" s="1">
        <f t="shared" si="403"/>
        <v>8.5267711523085557E-2</v>
      </c>
      <c r="I314" s="1">
        <f t="shared" si="403"/>
        <v>8.2792327651790995E-2</v>
      </c>
      <c r="J314" s="1">
        <f t="shared" si="403"/>
        <v>8.706596836999568E-2</v>
      </c>
      <c r="K314" s="1">
        <f t="shared" si="403"/>
        <v>8.7635494050569113E-2</v>
      </c>
      <c r="L314" s="1">
        <f t="shared" si="403"/>
        <v>8.5000247683057681E-2</v>
      </c>
      <c r="M314" s="1">
        <f t="shared" si="403"/>
        <v>8.5763752898000326E-2</v>
      </c>
      <c r="N314" s="1">
        <f t="shared" si="403"/>
        <v>8.9713193623437701E-2</v>
      </c>
      <c r="O314" s="1">
        <f t="shared" si="403"/>
        <v>8.8214776531828895E-2</v>
      </c>
      <c r="P314" s="1">
        <f t="shared" si="403"/>
        <v>8.8622969720753036E-2</v>
      </c>
      <c r="Q314" s="1">
        <f t="shared" si="403"/>
        <v>9.2929210237815502E-2</v>
      </c>
      <c r="R314" s="1">
        <f t="shared" si="403"/>
        <v>9.0877401819151812E-2</v>
      </c>
      <c r="S314" s="1">
        <f t="shared" si="403"/>
        <v>8.5841200277437663E-2</v>
      </c>
      <c r="T314" s="1">
        <f t="shared" si="403"/>
        <v>8.5047563235935458E-2</v>
      </c>
      <c r="U314" s="1">
        <f t="shared" si="403"/>
        <v>8.6424280233626277E-2</v>
      </c>
      <c r="V314" s="1">
        <f t="shared" si="403"/>
        <v>8.9037116269796698E-2</v>
      </c>
      <c r="W314" s="1">
        <f t="shared" si="403"/>
        <v>8.9623624667943588E-2</v>
      </c>
      <c r="X314" s="1">
        <f t="shared" si="403"/>
        <v>8.4830802869084981E-2</v>
      </c>
      <c r="Y314" s="1">
        <f t="shared" si="403"/>
        <v>8.6372680864767293E-2</v>
      </c>
      <c r="Z314" s="1">
        <f t="shared" si="403"/>
        <v>9.6075709053053571E-2</v>
      </c>
      <c r="AA314" s="1">
        <f t="shared" si="403"/>
        <v>8.6858547753395271E-2</v>
      </c>
      <c r="AB314" s="1">
        <f t="shared" si="403"/>
        <v>9.0148997734293412E-2</v>
      </c>
      <c r="AC314" s="1">
        <f t="shared" si="403"/>
        <v>9.311684265089433E-2</v>
      </c>
      <c r="AD314" s="1">
        <f t="shared" si="403"/>
        <v>9.2394417320962541E-2</v>
      </c>
      <c r="AE314" s="1">
        <f t="shared" si="403"/>
        <v>8.713145362426411E-2</v>
      </c>
      <c r="AF314" s="1">
        <f t="shared" si="403"/>
        <v>8.4089407595569696E-2</v>
      </c>
      <c r="AG314" s="1">
        <f t="shared" si="403"/>
        <v>9.0430448322450147E-2</v>
      </c>
      <c r="AH314" s="1">
        <f t="shared" si="403"/>
        <v>8.1872129453533032E-2</v>
      </c>
      <c r="AI314" s="1">
        <f t="shared" si="403"/>
        <v>8.7128580359703806E-2</v>
      </c>
      <c r="AJ314" s="1">
        <f t="shared" si="403"/>
        <v>9.3444856692876235E-2</v>
      </c>
      <c r="AK314" s="1">
        <f t="shared" si="403"/>
        <v>9.3957783641160933E-2</v>
      </c>
      <c r="AL314" s="1">
        <f t="shared" si="403"/>
        <v>9.6941650515324704E-2</v>
      </c>
      <c r="AM314" s="1">
        <f t="shared" si="403"/>
        <v>9.2333929345535956E-2</v>
      </c>
      <c r="AN314" s="1">
        <f t="shared" si="403"/>
        <v>9.4227982736488025E-2</v>
      </c>
      <c r="AO314" s="1">
        <f t="shared" si="403"/>
        <v>9.0384791834743794E-2</v>
      </c>
      <c r="AP314" s="1">
        <f t="shared" si="403"/>
        <v>8.7646795502476421E-2</v>
      </c>
      <c r="AQ314" s="1">
        <f t="shared" si="403"/>
        <v>9.3931621341240432E-2</v>
      </c>
      <c r="AR314" s="1">
        <f t="shared" si="403"/>
        <v>9.8497692029257289E-2</v>
      </c>
      <c r="AS314" s="1">
        <f t="shared" si="403"/>
        <v>9.1366496661616295E-2</v>
      </c>
      <c r="AU314" s="2" t="s">
        <v>197</v>
      </c>
      <c r="AV314" s="3">
        <f t="shared" si="369"/>
        <v>8.8127901695964905E-2</v>
      </c>
      <c r="AW314" s="3">
        <f t="shared" si="370"/>
        <v>2.4865719082972724E-3</v>
      </c>
      <c r="AX314" s="3">
        <f t="shared" si="371"/>
        <v>8.6027597399265285E-2</v>
      </c>
      <c r="AY314" s="3">
        <f t="shared" si="372"/>
        <v>2.2057255742435815E-3</v>
      </c>
      <c r="AZ314" s="3">
        <f t="shared" si="373"/>
        <v>2.4414308433511569</v>
      </c>
      <c r="BA314" s="3">
        <f t="shared" si="374"/>
        <v>0.95220562395659147</v>
      </c>
      <c r="BB314" s="3">
        <f t="shared" si="375"/>
        <v>3.9505651820501739E-2</v>
      </c>
      <c r="BC314" s="3">
        <v>0.38237378854696202</v>
      </c>
      <c r="BD314" s="1" t="str">
        <f t="shared" si="376"/>
        <v/>
      </c>
      <c r="BE314" s="2" t="s">
        <v>197</v>
      </c>
      <c r="BF314" s="3">
        <f t="shared" si="377"/>
        <v>8.8924653386811991E-2</v>
      </c>
      <c r="BG314" s="3">
        <f t="shared" si="378"/>
        <v>4.3249364681583044E-3</v>
      </c>
      <c r="BH314" s="3">
        <f t="shared" si="379"/>
        <v>8.6027597399265285E-2</v>
      </c>
      <c r="BI314" s="3">
        <f t="shared" si="380"/>
        <v>2.2057255742435815E-3</v>
      </c>
      <c r="BJ314" s="3">
        <f t="shared" si="381"/>
        <v>3.3675890936499044</v>
      </c>
      <c r="BK314" s="3">
        <f t="shared" si="382"/>
        <v>1.3134253967836438</v>
      </c>
      <c r="BL314" s="3">
        <f t="shared" si="383"/>
        <v>5.5709657812340642E-2</v>
      </c>
      <c r="BM314" s="3">
        <v>8.7862204005378503E-2</v>
      </c>
      <c r="BN314" s="1" t="str">
        <f t="shared" si="384"/>
        <v>-</v>
      </c>
      <c r="BO314" s="2" t="s">
        <v>197</v>
      </c>
      <c r="BP314" s="3">
        <f t="shared" si="385"/>
        <v>9.3273360030072014E-2</v>
      </c>
      <c r="BQ314" s="3">
        <f t="shared" si="386"/>
        <v>3.1111479069687933E-3</v>
      </c>
      <c r="BR314" s="3">
        <f t="shared" si="387"/>
        <v>8.6027597399265285E-2</v>
      </c>
      <c r="BS314" s="3">
        <f t="shared" si="388"/>
        <v>2.2057255742435815E-3</v>
      </c>
      <c r="BT314" s="3">
        <f t="shared" si="389"/>
        <v>8.4226025715657276</v>
      </c>
      <c r="BU314" s="3">
        <f t="shared" si="390"/>
        <v>3.2849791993238089</v>
      </c>
      <c r="BV314" s="3">
        <f t="shared" si="391"/>
        <v>3.1624354756347407E-6</v>
      </c>
      <c r="BW314" s="3">
        <v>5.1329553075854501E-6</v>
      </c>
      <c r="BX314" s="1" t="str">
        <f t="shared" si="392"/>
        <v>**</v>
      </c>
    </row>
    <row r="315" spans="1:76" s="1" customFormat="1" x14ac:dyDescent="0.15">
      <c r="A315" s="2" t="s">
        <v>198</v>
      </c>
      <c r="B315" s="1">
        <f t="shared" ref="B315:AS315" si="404">B145/B$164*100</f>
        <v>0.91919946477751724</v>
      </c>
      <c r="C315" s="1">
        <f t="shared" si="404"/>
        <v>0.86389330660587715</v>
      </c>
      <c r="D315" s="1">
        <f t="shared" si="404"/>
        <v>0.89954963762434326</v>
      </c>
      <c r="E315" s="1">
        <f t="shared" si="404"/>
        <v>0.86419781882964264</v>
      </c>
      <c r="F315" s="1">
        <f t="shared" si="404"/>
        <v>0.91422570880915466</v>
      </c>
      <c r="G315" s="1">
        <f t="shared" si="404"/>
        <v>0.83833701939323624</v>
      </c>
      <c r="H315" s="1">
        <f t="shared" si="404"/>
        <v>0.86218355561265403</v>
      </c>
      <c r="I315" s="1">
        <f t="shared" si="404"/>
        <v>0.84253773406826549</v>
      </c>
      <c r="J315" s="1">
        <f t="shared" si="404"/>
        <v>0.90115905148403486</v>
      </c>
      <c r="K315" s="1">
        <f t="shared" si="404"/>
        <v>0.9041677530960196</v>
      </c>
      <c r="L315" s="1">
        <f t="shared" si="404"/>
        <v>0.86869989393857627</v>
      </c>
      <c r="M315" s="1">
        <f t="shared" si="404"/>
        <v>0.88543285512999503</v>
      </c>
      <c r="N315" s="1">
        <f t="shared" si="404"/>
        <v>0.90609226483307526</v>
      </c>
      <c r="O315" s="1">
        <f t="shared" si="404"/>
        <v>0.89365594095004541</v>
      </c>
      <c r="P315" s="1">
        <f t="shared" si="404"/>
        <v>0.90250253513594236</v>
      </c>
      <c r="Q315" s="1">
        <f t="shared" si="404"/>
        <v>0.94957784176370919</v>
      </c>
      <c r="R315" s="1">
        <f t="shared" si="404"/>
        <v>0.93152424343640006</v>
      </c>
      <c r="S315" s="1">
        <f t="shared" si="404"/>
        <v>0.87892216818884761</v>
      </c>
      <c r="T315" s="1">
        <f t="shared" si="404"/>
        <v>0.87842550697775845</v>
      </c>
      <c r="U315" s="1">
        <f t="shared" si="404"/>
        <v>0.89096852904676138</v>
      </c>
      <c r="V315" s="1">
        <f t="shared" si="404"/>
        <v>0.92102210963200204</v>
      </c>
      <c r="W315" s="1">
        <f t="shared" si="404"/>
        <v>0.93352940420300712</v>
      </c>
      <c r="X315" s="1">
        <f t="shared" si="404"/>
        <v>0.86361478589951846</v>
      </c>
      <c r="Y315" s="1">
        <f t="shared" si="404"/>
        <v>0.89086791956475897</v>
      </c>
      <c r="Z315" s="1">
        <f t="shared" si="404"/>
        <v>0.98056654460596826</v>
      </c>
      <c r="AA315" s="1">
        <f t="shared" si="404"/>
        <v>0.88415137623077178</v>
      </c>
      <c r="AB315" s="1">
        <f t="shared" si="404"/>
        <v>0.91870788843851336</v>
      </c>
      <c r="AC315" s="1">
        <f t="shared" si="404"/>
        <v>0.96581663919084437</v>
      </c>
      <c r="AD315" s="1">
        <f t="shared" si="404"/>
        <v>0.96356052256960434</v>
      </c>
      <c r="AE315" s="1">
        <f t="shared" si="404"/>
        <v>0.89197535417425422</v>
      </c>
      <c r="AF315" s="1">
        <f t="shared" si="404"/>
        <v>0.86623716665422335</v>
      </c>
      <c r="AG315" s="1">
        <f t="shared" si="404"/>
        <v>0.92988746369663011</v>
      </c>
      <c r="AH315" s="1">
        <f t="shared" si="404"/>
        <v>0.8423019382017356</v>
      </c>
      <c r="AI315" s="1">
        <f t="shared" si="404"/>
        <v>0.90161543403902733</v>
      </c>
      <c r="AJ315" s="1">
        <f t="shared" si="404"/>
        <v>0.96919589927505889</v>
      </c>
      <c r="AK315" s="1">
        <f t="shared" si="404"/>
        <v>0.96254867435526426</v>
      </c>
      <c r="AL315" s="1">
        <f t="shared" si="404"/>
        <v>1.0024306627888633</v>
      </c>
      <c r="AM315" s="1">
        <f t="shared" si="404"/>
        <v>0.94310752959928734</v>
      </c>
      <c r="AN315" s="1">
        <f t="shared" si="404"/>
        <v>0.96898322682625948</v>
      </c>
      <c r="AO315" s="1">
        <f t="shared" si="404"/>
        <v>0.92739923810845892</v>
      </c>
      <c r="AP315" s="1">
        <f t="shared" si="404"/>
        <v>0.90064202460376164</v>
      </c>
      <c r="AQ315" s="1">
        <f t="shared" si="404"/>
        <v>0.94955567236911143</v>
      </c>
      <c r="AR315" s="1">
        <f t="shared" si="404"/>
        <v>1.0217023253893898</v>
      </c>
      <c r="AS315" s="1">
        <f t="shared" si="404"/>
        <v>0.93801012498697656</v>
      </c>
      <c r="AU315" s="2" t="s">
        <v>198</v>
      </c>
      <c r="AV315" s="3">
        <f t="shared" si="369"/>
        <v>0.90339193746931878</v>
      </c>
      <c r="AW315" s="3">
        <f t="shared" si="370"/>
        <v>2.5870363611274542E-2</v>
      </c>
      <c r="AX315" s="3">
        <f t="shared" si="371"/>
        <v>0.88029864994744311</v>
      </c>
      <c r="AY315" s="3">
        <f t="shared" si="372"/>
        <v>2.7375992779972026E-2</v>
      </c>
      <c r="AZ315" s="3">
        <f t="shared" si="373"/>
        <v>2.623346920190599</v>
      </c>
      <c r="BA315" s="3">
        <f t="shared" si="374"/>
        <v>0.84355981927239787</v>
      </c>
      <c r="BB315" s="3">
        <f t="shared" si="375"/>
        <v>4.5163899120397963E-2</v>
      </c>
      <c r="BC315" s="3">
        <v>0.38237378854696202</v>
      </c>
      <c r="BD315" s="1" t="str">
        <f t="shared" si="376"/>
        <v/>
      </c>
      <c r="BE315" s="2" t="s">
        <v>198</v>
      </c>
      <c r="BF315" s="3">
        <f t="shared" si="377"/>
        <v>0.91448203278015716</v>
      </c>
      <c r="BG315" s="3">
        <f t="shared" si="378"/>
        <v>4.569934313773847E-2</v>
      </c>
      <c r="BH315" s="3">
        <f t="shared" si="379"/>
        <v>0.88029864994744311</v>
      </c>
      <c r="BI315" s="3">
        <f t="shared" si="380"/>
        <v>2.7375992779972026E-2</v>
      </c>
      <c r="BJ315" s="3">
        <f t="shared" si="381"/>
        <v>3.8831574755629714</v>
      </c>
      <c r="BK315" s="3">
        <f t="shared" si="382"/>
        <v>1.2486627647608906</v>
      </c>
      <c r="BL315" s="3">
        <f t="shared" si="383"/>
        <v>4.2120025131358152E-2</v>
      </c>
      <c r="BM315" s="3">
        <v>6.3690863748086898E-2</v>
      </c>
      <c r="BN315" s="1" t="str">
        <f t="shared" si="384"/>
        <v>-</v>
      </c>
      <c r="BO315" s="2" t="s">
        <v>198</v>
      </c>
      <c r="BP315" s="3">
        <f t="shared" si="385"/>
        <v>0.95835753783024313</v>
      </c>
      <c r="BQ315" s="3">
        <f t="shared" si="386"/>
        <v>3.5302648641687334E-2</v>
      </c>
      <c r="BR315" s="3">
        <f t="shared" si="387"/>
        <v>0.88029864994744311</v>
      </c>
      <c r="BS315" s="3">
        <f t="shared" si="388"/>
        <v>2.7375992779972026E-2</v>
      </c>
      <c r="BT315" s="3">
        <f t="shared" si="389"/>
        <v>8.8673188227041368</v>
      </c>
      <c r="BU315" s="3">
        <f t="shared" si="390"/>
        <v>2.8513628166905072</v>
      </c>
      <c r="BV315" s="3">
        <f t="shared" si="391"/>
        <v>1.0206904828740662E-5</v>
      </c>
      <c r="BW315" s="3">
        <v>7.0292107037328401E-6</v>
      </c>
      <c r="BX315" s="1" t="str">
        <f t="shared" si="392"/>
        <v>**</v>
      </c>
    </row>
    <row r="316" spans="1:76" s="1" customFormat="1" x14ac:dyDescent="0.15">
      <c r="A316" s="2" t="s">
        <v>199</v>
      </c>
      <c r="B316" s="1">
        <f t="shared" ref="B316:AS316" si="405">B146/B$164*100</f>
        <v>0.50180132090385543</v>
      </c>
      <c r="C316" s="1">
        <f t="shared" si="405"/>
        <v>0.48487594857455352</v>
      </c>
      <c r="D316" s="1">
        <f t="shared" si="405"/>
        <v>0.50336167772218898</v>
      </c>
      <c r="E316" s="1">
        <f t="shared" si="405"/>
        <v>0.48532987885638745</v>
      </c>
      <c r="F316" s="1">
        <f t="shared" si="405"/>
        <v>0.50507394969374231</v>
      </c>
      <c r="G316" s="1">
        <f t="shared" si="405"/>
        <v>0.46754547755641995</v>
      </c>
      <c r="H316" s="1">
        <f t="shared" si="405"/>
        <v>0.4869951067303665</v>
      </c>
      <c r="I316" s="1">
        <f t="shared" si="405"/>
        <v>0.48169870738568232</v>
      </c>
      <c r="J316" s="1">
        <f t="shared" si="405"/>
        <v>0.49731316512658558</v>
      </c>
      <c r="K316" s="1">
        <f t="shared" si="405"/>
        <v>0.50351737723016576</v>
      </c>
      <c r="L316" s="1">
        <f t="shared" si="405"/>
        <v>0.48460141161651238</v>
      </c>
      <c r="M316" s="1">
        <f t="shared" si="405"/>
        <v>0.49336261308624457</v>
      </c>
      <c r="N316" s="1">
        <f t="shared" si="405"/>
        <v>0.51339159428224379</v>
      </c>
      <c r="O316" s="1">
        <f t="shared" si="405"/>
        <v>0.50454811355281171</v>
      </c>
      <c r="P316" s="1">
        <f t="shared" si="405"/>
        <v>0.50367269137671777</v>
      </c>
      <c r="Q316" s="1">
        <f t="shared" si="405"/>
        <v>0.5252237969810144</v>
      </c>
      <c r="R316" s="1">
        <f t="shared" si="405"/>
        <v>0.51762334768469687</v>
      </c>
      <c r="S316" s="1">
        <f t="shared" si="405"/>
        <v>0.48671635354692894</v>
      </c>
      <c r="T316" s="1">
        <f t="shared" si="405"/>
        <v>0.47496002325919473</v>
      </c>
      <c r="U316" s="1">
        <f t="shared" si="405"/>
        <v>0.50382953981663059</v>
      </c>
      <c r="V316" s="1">
        <f t="shared" si="405"/>
        <v>0.50764109297908255</v>
      </c>
      <c r="W316" s="1">
        <f t="shared" si="405"/>
        <v>0.51889070887039146</v>
      </c>
      <c r="X316" s="1">
        <f t="shared" si="405"/>
        <v>0.48786202168313891</v>
      </c>
      <c r="Y316" s="1">
        <f t="shared" si="405"/>
        <v>0.48348365237860896</v>
      </c>
      <c r="Z316" s="1">
        <f t="shared" si="405"/>
        <v>0.54554284028466549</v>
      </c>
      <c r="AA316" s="1">
        <f t="shared" si="405"/>
        <v>0.49921091464330053</v>
      </c>
      <c r="AB316" s="1">
        <f t="shared" si="405"/>
        <v>0.51213084244665308</v>
      </c>
      <c r="AC316" s="1">
        <f t="shared" si="405"/>
        <v>0.53206718832573574</v>
      </c>
      <c r="AD316" s="1">
        <f t="shared" si="405"/>
        <v>0.52924735393272804</v>
      </c>
      <c r="AE316" s="1">
        <f t="shared" si="405"/>
        <v>0.50091557444689805</v>
      </c>
      <c r="AF316" s="1">
        <f t="shared" si="405"/>
        <v>0.48123809556881697</v>
      </c>
      <c r="AG316" s="1">
        <f t="shared" si="405"/>
        <v>0.52686653726888188</v>
      </c>
      <c r="AH316" s="1">
        <f t="shared" si="405"/>
        <v>0.47860604960931408</v>
      </c>
      <c r="AI316" s="1">
        <f t="shared" si="405"/>
        <v>0.50794880552456012</v>
      </c>
      <c r="AJ316" s="1">
        <f t="shared" si="405"/>
        <v>0.53606100555847214</v>
      </c>
      <c r="AK316" s="1">
        <f t="shared" si="405"/>
        <v>0.54750297897693412</v>
      </c>
      <c r="AL316" s="1">
        <f t="shared" si="405"/>
        <v>0.55839206941336994</v>
      </c>
      <c r="AM316" s="1">
        <f t="shared" si="405"/>
        <v>0.53382306652034117</v>
      </c>
      <c r="AN316" s="1">
        <f t="shared" si="405"/>
        <v>0.54284449266020274</v>
      </c>
      <c r="AO316" s="1">
        <f t="shared" si="405"/>
        <v>0.52718249883881196</v>
      </c>
      <c r="AP316" s="1">
        <f t="shared" si="405"/>
        <v>0.51447092815883533</v>
      </c>
      <c r="AQ316" s="1">
        <f t="shared" si="405"/>
        <v>0.54108403421466844</v>
      </c>
      <c r="AR316" s="1">
        <f t="shared" si="405"/>
        <v>0.57673367140276</v>
      </c>
      <c r="AS316" s="1">
        <f t="shared" si="405"/>
        <v>0.52069345993123639</v>
      </c>
      <c r="AU316" s="2" t="s">
        <v>199</v>
      </c>
      <c r="AV316" s="3">
        <f t="shared" si="369"/>
        <v>0.50232024470095504</v>
      </c>
      <c r="AW316" s="3">
        <f t="shared" si="370"/>
        <v>1.5809132003471452E-2</v>
      </c>
      <c r="AX316" s="3">
        <f t="shared" si="371"/>
        <v>0.49128971954022532</v>
      </c>
      <c r="AY316" s="3">
        <f t="shared" si="372"/>
        <v>1.1409466556119619E-2</v>
      </c>
      <c r="AZ316" s="3">
        <f t="shared" si="373"/>
        <v>2.2452179888992312</v>
      </c>
      <c r="BA316" s="3">
        <f t="shared" si="374"/>
        <v>0.96678710669547929</v>
      </c>
      <c r="BB316" s="3">
        <f t="shared" si="375"/>
        <v>6.2794958638172554E-2</v>
      </c>
      <c r="BC316" s="3">
        <v>0.39128375174221702</v>
      </c>
      <c r="BD316" s="1" t="str">
        <f t="shared" si="376"/>
        <v/>
      </c>
      <c r="BE316" s="2" t="s">
        <v>199</v>
      </c>
      <c r="BF316" s="3">
        <f t="shared" si="377"/>
        <v>0.51137742020515531</v>
      </c>
      <c r="BG316" s="3">
        <f t="shared" si="378"/>
        <v>2.2127731347181111E-2</v>
      </c>
      <c r="BH316" s="3">
        <f t="shared" si="379"/>
        <v>0.49128971954022532</v>
      </c>
      <c r="BI316" s="3">
        <f t="shared" si="380"/>
        <v>1.1409466556119619E-2</v>
      </c>
      <c r="BJ316" s="3">
        <f t="shared" si="381"/>
        <v>4.0887687785791877</v>
      </c>
      <c r="BK316" s="3">
        <f t="shared" si="382"/>
        <v>1.7606169899464477</v>
      </c>
      <c r="BL316" s="3">
        <f t="shared" si="383"/>
        <v>1.2461123764538382E-2</v>
      </c>
      <c r="BM316" s="3">
        <v>2.8475999417680999E-2</v>
      </c>
      <c r="BN316" s="1" t="str">
        <f t="shared" si="384"/>
        <v>*</v>
      </c>
      <c r="BO316" s="2" t="s">
        <v>199</v>
      </c>
      <c r="BP316" s="3">
        <f t="shared" si="385"/>
        <v>0.53987882056756331</v>
      </c>
      <c r="BQ316" s="3">
        <f t="shared" si="386"/>
        <v>1.8243657858805006E-2</v>
      </c>
      <c r="BR316" s="3">
        <f t="shared" si="387"/>
        <v>0.49128971954022532</v>
      </c>
      <c r="BS316" s="3">
        <f t="shared" si="388"/>
        <v>1.1409466556119619E-2</v>
      </c>
      <c r="BT316" s="3">
        <f t="shared" si="389"/>
        <v>9.8901114952721212</v>
      </c>
      <c r="BU316" s="3">
        <f t="shared" si="390"/>
        <v>4.2586654501630994</v>
      </c>
      <c r="BV316" s="3">
        <f t="shared" si="391"/>
        <v>2.4175570046986583E-7</v>
      </c>
      <c r="BW316" s="3">
        <v>1.7047695620112601E-7</v>
      </c>
      <c r="BX316" s="1" t="str">
        <f t="shared" si="392"/>
        <v>**</v>
      </c>
    </row>
    <row r="317" spans="1:76" s="1" customFormat="1" x14ac:dyDescent="0.15">
      <c r="A317" s="2" t="s">
        <v>200</v>
      </c>
      <c r="B317" s="1">
        <f t="shared" ref="B317:AS317" si="406">B147/B$164*100</f>
        <v>0.14303095005663086</v>
      </c>
      <c r="C317" s="1">
        <f t="shared" si="406"/>
        <v>0.13463737038590126</v>
      </c>
      <c r="D317" s="1">
        <f t="shared" si="406"/>
        <v>0.13536776839102946</v>
      </c>
      <c r="E317" s="1">
        <f t="shared" si="406"/>
        <v>0.13880092182954956</v>
      </c>
      <c r="F317" s="1">
        <f t="shared" si="406"/>
        <v>0.13924208817792758</v>
      </c>
      <c r="G317" s="1">
        <f t="shared" si="406"/>
        <v>0.13089962302951719</v>
      </c>
      <c r="H317" s="1">
        <f t="shared" si="406"/>
        <v>0.12904865905441912</v>
      </c>
      <c r="I317" s="1">
        <f t="shared" si="406"/>
        <v>0.12654767651069374</v>
      </c>
      <c r="J317" s="1">
        <f t="shared" si="406"/>
        <v>0.14192248394732351</v>
      </c>
      <c r="K317" s="1">
        <f t="shared" si="406"/>
        <v>0.13707062819169724</v>
      </c>
      <c r="L317" s="1">
        <f t="shared" si="406"/>
        <v>0.13254900365067135</v>
      </c>
      <c r="M317" s="1">
        <f t="shared" si="406"/>
        <v>0.13480221485166602</v>
      </c>
      <c r="N317" s="1">
        <f t="shared" si="406"/>
        <v>0.1398647793324288</v>
      </c>
      <c r="O317" s="1">
        <f t="shared" si="406"/>
        <v>0.13758808308229095</v>
      </c>
      <c r="P317" s="1">
        <f t="shared" si="406"/>
        <v>0.13893324170958454</v>
      </c>
      <c r="Q317" s="1">
        <f t="shared" si="406"/>
        <v>0.14414365926900291</v>
      </c>
      <c r="R317" s="1">
        <f t="shared" si="406"/>
        <v>0.14353837562512425</v>
      </c>
      <c r="S317" s="1">
        <f t="shared" si="406"/>
        <v>0.13599276465585372</v>
      </c>
      <c r="T317" s="1">
        <f t="shared" si="406"/>
        <v>0.13258224760139556</v>
      </c>
      <c r="U317" s="1">
        <f t="shared" si="406"/>
        <v>0.13521736451029628</v>
      </c>
      <c r="V317" s="1">
        <f t="shared" si="406"/>
        <v>0.14058987198877734</v>
      </c>
      <c r="W317" s="1">
        <f t="shared" si="406"/>
        <v>0.14420775663938049</v>
      </c>
      <c r="X317" s="1">
        <f t="shared" si="406"/>
        <v>0.13190842328268287</v>
      </c>
      <c r="Y317" s="1">
        <f t="shared" si="406"/>
        <v>0.13495111701753709</v>
      </c>
      <c r="Z317" s="1">
        <f t="shared" si="406"/>
        <v>0.15064504344425206</v>
      </c>
      <c r="AA317" s="1">
        <f t="shared" si="406"/>
        <v>0.13552403689477521</v>
      </c>
      <c r="AB317" s="1">
        <f t="shared" si="406"/>
        <v>0.14417455355504383</v>
      </c>
      <c r="AC317" s="1">
        <f t="shared" si="406"/>
        <v>0.14381808459340159</v>
      </c>
      <c r="AD317" s="1">
        <f t="shared" si="406"/>
        <v>0.13946197958140286</v>
      </c>
      <c r="AE317" s="1">
        <f t="shared" si="406"/>
        <v>0.1346373891836819</v>
      </c>
      <c r="AF317" s="1">
        <f t="shared" si="406"/>
        <v>0.13276336030947614</v>
      </c>
      <c r="AG317" s="1">
        <f t="shared" si="406"/>
        <v>0.138004394516686</v>
      </c>
      <c r="AH317" s="1">
        <f t="shared" si="406"/>
        <v>0.13308199828882519</v>
      </c>
      <c r="AI317" s="1">
        <f t="shared" si="406"/>
        <v>0.13229269789705381</v>
      </c>
      <c r="AJ317" s="1">
        <f t="shared" si="406"/>
        <v>0.14488574361031317</v>
      </c>
      <c r="AK317" s="1">
        <f t="shared" si="406"/>
        <v>0.14564196952932165</v>
      </c>
      <c r="AL317" s="1">
        <f t="shared" si="406"/>
        <v>0.1536808642949066</v>
      </c>
      <c r="AM317" s="1">
        <f t="shared" si="406"/>
        <v>0.13831700175895889</v>
      </c>
      <c r="AN317" s="1">
        <f t="shared" si="406"/>
        <v>0.14378019223863195</v>
      </c>
      <c r="AO317" s="1">
        <f t="shared" si="406"/>
        <v>0.1408407572515426</v>
      </c>
      <c r="AP317" s="1">
        <f t="shared" si="406"/>
        <v>0.13476467476259213</v>
      </c>
      <c r="AQ317" s="1">
        <f t="shared" si="406"/>
        <v>0.14250058627597501</v>
      </c>
      <c r="AR317" s="1">
        <f t="shared" si="406"/>
        <v>0.14842633095328836</v>
      </c>
      <c r="AS317" s="1">
        <f t="shared" si="406"/>
        <v>0.14528118617749733</v>
      </c>
      <c r="AU317" s="2" t="s">
        <v>200</v>
      </c>
      <c r="AV317" s="3">
        <f t="shared" si="369"/>
        <v>0.13829314039286289</v>
      </c>
      <c r="AW317" s="3">
        <f t="shared" si="370"/>
        <v>4.3135701802290045E-3</v>
      </c>
      <c r="AX317" s="3">
        <f t="shared" si="371"/>
        <v>0.1353266156730856</v>
      </c>
      <c r="AY317" s="3">
        <f t="shared" si="372"/>
        <v>5.0258713204268217E-3</v>
      </c>
      <c r="AZ317" s="3">
        <f t="shared" si="373"/>
        <v>2.1921221520411436</v>
      </c>
      <c r="BA317" s="3">
        <f t="shared" si="374"/>
        <v>0.59025083028296865</v>
      </c>
      <c r="BB317" s="3">
        <f t="shared" si="375"/>
        <v>0.13503127216435457</v>
      </c>
      <c r="BC317" s="3">
        <v>0.44346816672460998</v>
      </c>
      <c r="BD317" s="1" t="str">
        <f t="shared" si="376"/>
        <v/>
      </c>
      <c r="BE317" s="2" t="s">
        <v>200</v>
      </c>
      <c r="BF317" s="3">
        <f t="shared" si="377"/>
        <v>0.13844035382645983</v>
      </c>
      <c r="BG317" s="3">
        <f t="shared" si="378"/>
        <v>6.0890668004654662E-3</v>
      </c>
      <c r="BH317" s="3">
        <f t="shared" si="379"/>
        <v>0.1353266156730856</v>
      </c>
      <c r="BI317" s="3">
        <f t="shared" si="380"/>
        <v>5.0258713204268217E-3</v>
      </c>
      <c r="BJ317" s="3">
        <f t="shared" si="381"/>
        <v>2.3009059510482608</v>
      </c>
      <c r="BK317" s="3">
        <f t="shared" si="382"/>
        <v>0.61954195697748204</v>
      </c>
      <c r="BL317" s="3">
        <f t="shared" si="383"/>
        <v>0.20335210773213105</v>
      </c>
      <c r="BM317" s="3">
        <v>0.28703407684221</v>
      </c>
      <c r="BN317" s="1" t="str">
        <f t="shared" si="384"/>
        <v/>
      </c>
      <c r="BO317" s="2" t="s">
        <v>200</v>
      </c>
      <c r="BP317" s="3">
        <f t="shared" si="385"/>
        <v>0.14381193068530276</v>
      </c>
      <c r="BQ317" s="3">
        <f t="shared" si="386"/>
        <v>5.2487559922199415E-3</v>
      </c>
      <c r="BR317" s="3">
        <f t="shared" si="387"/>
        <v>0.1353266156730856</v>
      </c>
      <c r="BS317" s="3">
        <f t="shared" si="388"/>
        <v>5.0258713204268217E-3</v>
      </c>
      <c r="BT317" s="3">
        <f t="shared" si="389"/>
        <v>6.2702484430080707</v>
      </c>
      <c r="BU317" s="3">
        <f t="shared" si="390"/>
        <v>1.6883271518970266</v>
      </c>
      <c r="BV317" s="3">
        <f t="shared" si="391"/>
        <v>9.6442322448453074E-4</v>
      </c>
      <c r="BW317" s="3">
        <v>7.0084279303877595E-4</v>
      </c>
      <c r="BX317" s="1" t="str">
        <f t="shared" si="392"/>
        <v>**</v>
      </c>
    </row>
    <row r="318" spans="1:76" s="1" customFormat="1" x14ac:dyDescent="0.15">
      <c r="A318" s="2" t="s">
        <v>201</v>
      </c>
      <c r="B318" s="1">
        <f t="shared" ref="B318:AS318" si="407">B148/B$164*100</f>
        <v>5.2769402625087405E-2</v>
      </c>
      <c r="C318" s="1">
        <f t="shared" si="407"/>
        <v>5.1449773402788647E-2</v>
      </c>
      <c r="D318" s="1">
        <f t="shared" si="407"/>
        <v>5.3456798205597254E-2</v>
      </c>
      <c r="E318" s="1">
        <f t="shared" si="407"/>
        <v>5.0247060089458742E-2</v>
      </c>
      <c r="F318" s="1">
        <f t="shared" si="407"/>
        <v>5.3082311477784527E-2</v>
      </c>
      <c r="G318" s="1">
        <f t="shared" si="407"/>
        <v>4.8759927552419799E-2</v>
      </c>
      <c r="H318" s="1">
        <f t="shared" si="407"/>
        <v>5.2719686698932219E-2</v>
      </c>
      <c r="I318" s="1">
        <f t="shared" si="407"/>
        <v>5.1094610286265427E-2</v>
      </c>
      <c r="J318" s="1">
        <f t="shared" si="407"/>
        <v>5.2771649172820484E-2</v>
      </c>
      <c r="K318" s="1">
        <f t="shared" si="407"/>
        <v>5.2935504467021527E-2</v>
      </c>
      <c r="L318" s="1">
        <f t="shared" si="407"/>
        <v>5.1214819054257621E-2</v>
      </c>
      <c r="M318" s="1">
        <f t="shared" si="407"/>
        <v>5.1606859942974863E-2</v>
      </c>
      <c r="N318" s="1">
        <f t="shared" si="407"/>
        <v>5.428091386485976E-2</v>
      </c>
      <c r="O318" s="1">
        <f t="shared" si="407"/>
        <v>5.2801804570081413E-2</v>
      </c>
      <c r="P318" s="1">
        <f t="shared" si="407"/>
        <v>5.3596876052689153E-2</v>
      </c>
      <c r="Q318" s="1">
        <f t="shared" si="407"/>
        <v>5.562389239704784E-2</v>
      </c>
      <c r="R318" s="1">
        <f t="shared" si="407"/>
        <v>5.4567117506410641E-2</v>
      </c>
      <c r="S318" s="1">
        <f t="shared" si="407"/>
        <v>5.1163845767147172E-2</v>
      </c>
      <c r="T318" s="1">
        <f t="shared" si="407"/>
        <v>5.0778706025585117E-2</v>
      </c>
      <c r="U318" s="1">
        <f t="shared" si="407"/>
        <v>5.2082991895245984E-2</v>
      </c>
      <c r="V318" s="1">
        <f t="shared" si="407"/>
        <v>5.2418460687143432E-2</v>
      </c>
      <c r="W318" s="1">
        <f t="shared" si="407"/>
        <v>5.3131867921213521E-2</v>
      </c>
      <c r="X318" s="1">
        <f t="shared" si="407"/>
        <v>5.1962944368022179E-2</v>
      </c>
      <c r="Y318" s="1">
        <f t="shared" si="407"/>
        <v>5.1964776131588307E-2</v>
      </c>
      <c r="Z318" s="1">
        <f t="shared" si="407"/>
        <v>5.8285341858053202E-2</v>
      </c>
      <c r="AA318" s="1">
        <f t="shared" si="407"/>
        <v>5.2845215689433588E-2</v>
      </c>
      <c r="AB318" s="1">
        <f t="shared" si="407"/>
        <v>5.3020269627974126E-2</v>
      </c>
      <c r="AC318" s="1">
        <f t="shared" si="407"/>
        <v>5.5232740416255699E-2</v>
      </c>
      <c r="AD318" s="1">
        <f t="shared" si="407"/>
        <v>5.5672674266161265E-2</v>
      </c>
      <c r="AE318" s="1">
        <f t="shared" si="407"/>
        <v>5.3630672204985408E-2</v>
      </c>
      <c r="AF318" s="1">
        <f t="shared" si="407"/>
        <v>4.8645325649675927E-2</v>
      </c>
      <c r="AG318" s="1">
        <f t="shared" si="407"/>
        <v>5.5336620199089942E-2</v>
      </c>
      <c r="AH318" s="1">
        <f t="shared" si="407"/>
        <v>5.0006882049056907E-2</v>
      </c>
      <c r="AI318" s="1">
        <f t="shared" si="407"/>
        <v>5.391653605998438E-2</v>
      </c>
      <c r="AJ318" s="1">
        <f t="shared" si="407"/>
        <v>5.7044655549722476E-2</v>
      </c>
      <c r="AK318" s="1">
        <f t="shared" si="407"/>
        <v>5.6289178866286489E-2</v>
      </c>
      <c r="AL318" s="1">
        <f t="shared" si="407"/>
        <v>5.7993747819846564E-2</v>
      </c>
      <c r="AM318" s="1">
        <f t="shared" si="407"/>
        <v>5.8805080747578134E-2</v>
      </c>
      <c r="AN318" s="1">
        <f t="shared" si="407"/>
        <v>5.7753128973981022E-2</v>
      </c>
      <c r="AO318" s="1">
        <f t="shared" si="407"/>
        <v>5.4155294471128136E-2</v>
      </c>
      <c r="AP318" s="1">
        <f t="shared" si="407"/>
        <v>5.4407659291283356E-2</v>
      </c>
      <c r="AQ318" s="1">
        <f t="shared" si="407"/>
        <v>5.8795009102182938E-2</v>
      </c>
      <c r="AR318" s="1">
        <f t="shared" si="407"/>
        <v>6.096065852554676E-2</v>
      </c>
      <c r="AS318" s="1">
        <f t="shared" si="407"/>
        <v>5.3860888754435801E-2</v>
      </c>
      <c r="AU318" s="2" t="s">
        <v>201</v>
      </c>
      <c r="AV318" s="3">
        <f t="shared" si="369"/>
        <v>5.286451643225288E-2</v>
      </c>
      <c r="AW318" s="3">
        <f t="shared" si="370"/>
        <v>1.4398846203430042E-3</v>
      </c>
      <c r="AX318" s="3">
        <f t="shared" si="371"/>
        <v>5.1842366914617383E-2</v>
      </c>
      <c r="AY318" s="3">
        <f t="shared" si="372"/>
        <v>1.3830282035143752E-3</v>
      </c>
      <c r="AZ318" s="3">
        <f t="shared" si="373"/>
        <v>1.9716490169496745</v>
      </c>
      <c r="BA318" s="3">
        <f t="shared" si="374"/>
        <v>0.73906628587771439</v>
      </c>
      <c r="BB318" s="3">
        <f t="shared" si="375"/>
        <v>8.9988688164092487E-2</v>
      </c>
      <c r="BC318" s="3">
        <v>0.48931205686849499</v>
      </c>
      <c r="BD318" s="1" t="str">
        <f t="shared" si="376"/>
        <v/>
      </c>
      <c r="BE318" s="2" t="s">
        <v>201</v>
      </c>
      <c r="BF318" s="3">
        <f t="shared" si="377"/>
        <v>5.3659227802067042E-2</v>
      </c>
      <c r="BG318" s="3">
        <f t="shared" si="378"/>
        <v>2.7960534815685005E-3</v>
      </c>
      <c r="BH318" s="3">
        <f t="shared" si="379"/>
        <v>5.1842366914617383E-2</v>
      </c>
      <c r="BI318" s="3">
        <f t="shared" si="380"/>
        <v>1.3830282035143752E-3</v>
      </c>
      <c r="BJ318" s="3">
        <f t="shared" si="381"/>
        <v>3.5045870695718175</v>
      </c>
      <c r="BK318" s="3">
        <f t="shared" si="382"/>
        <v>1.3136831792966213</v>
      </c>
      <c r="BL318" s="3">
        <f t="shared" si="383"/>
        <v>6.1042975304992003E-2</v>
      </c>
      <c r="BM318" s="3">
        <v>0.102658739192606</v>
      </c>
      <c r="BN318" s="1" t="str">
        <f t="shared" si="384"/>
        <v/>
      </c>
      <c r="BO318" s="2" t="s">
        <v>201</v>
      </c>
      <c r="BP318" s="3">
        <f t="shared" si="385"/>
        <v>5.7006530210199177E-2</v>
      </c>
      <c r="BQ318" s="3">
        <f t="shared" si="386"/>
        <v>2.3308406159575461E-3</v>
      </c>
      <c r="BR318" s="3">
        <f t="shared" si="387"/>
        <v>5.1842366914617383E-2</v>
      </c>
      <c r="BS318" s="3">
        <f t="shared" si="388"/>
        <v>1.3830282035143752E-3</v>
      </c>
      <c r="BT318" s="3">
        <f t="shared" si="389"/>
        <v>9.9612799394113249</v>
      </c>
      <c r="BU318" s="3">
        <f t="shared" si="390"/>
        <v>3.733953712917264</v>
      </c>
      <c r="BV318" s="3">
        <f t="shared" si="391"/>
        <v>2.7334047269515534E-6</v>
      </c>
      <c r="BW318" s="3">
        <v>1.2981636809737199E-6</v>
      </c>
      <c r="BX318" s="1" t="str">
        <f t="shared" si="392"/>
        <v>**</v>
      </c>
    </row>
    <row r="319" spans="1:76" s="1" customFormat="1" x14ac:dyDescent="0.15">
      <c r="A319" s="2" t="s">
        <v>202</v>
      </c>
      <c r="B319" s="1">
        <f t="shared" ref="B319:AS319" si="408">B149/B$164*100</f>
        <v>0.1218685347895694</v>
      </c>
      <c r="C319" s="1">
        <f t="shared" si="408"/>
        <v>0.12034996907061325</v>
      </c>
      <c r="D319" s="1">
        <f t="shared" si="408"/>
        <v>0.12523012371208908</v>
      </c>
      <c r="E319" s="1">
        <f t="shared" si="408"/>
        <v>0.11784976414040804</v>
      </c>
      <c r="F319" s="1">
        <f t="shared" si="408"/>
        <v>0.12305924968094009</v>
      </c>
      <c r="G319" s="1">
        <f t="shared" si="408"/>
        <v>0.11585754773771807</v>
      </c>
      <c r="H319" s="1">
        <f t="shared" si="408"/>
        <v>0.12325947376588946</v>
      </c>
      <c r="I319" s="1">
        <f t="shared" si="408"/>
        <v>0.12163568050245503</v>
      </c>
      <c r="J319" s="1">
        <f t="shared" si="408"/>
        <v>0.12160500491576304</v>
      </c>
      <c r="K319" s="1">
        <f t="shared" si="408"/>
        <v>0.12216320303036936</v>
      </c>
      <c r="L319" s="1">
        <f t="shared" si="408"/>
        <v>0.11794848546233139</v>
      </c>
      <c r="M319" s="1">
        <f t="shared" si="408"/>
        <v>0.1203351640735618</v>
      </c>
      <c r="N319" s="1">
        <f t="shared" si="408"/>
        <v>0.12923115838078861</v>
      </c>
      <c r="O319" s="1">
        <f t="shared" si="408"/>
        <v>0.12574395505823968</v>
      </c>
      <c r="P319" s="1">
        <f t="shared" si="408"/>
        <v>0.12344084798560875</v>
      </c>
      <c r="Q319" s="1">
        <f t="shared" si="408"/>
        <v>0.126782109237251</v>
      </c>
      <c r="R319" s="1">
        <f t="shared" si="408"/>
        <v>0.12650386913726233</v>
      </c>
      <c r="S319" s="1">
        <f t="shared" si="408"/>
        <v>0.1200351089823167</v>
      </c>
      <c r="T319" s="1">
        <f t="shared" si="408"/>
        <v>0.11579299316761156</v>
      </c>
      <c r="U319" s="1">
        <f t="shared" si="408"/>
        <v>0.1226930656548042</v>
      </c>
      <c r="V319" s="1">
        <f t="shared" si="408"/>
        <v>0.12030866819367217</v>
      </c>
      <c r="W319" s="1">
        <f t="shared" si="408"/>
        <v>0.1240473231274544</v>
      </c>
      <c r="X319" s="1">
        <f t="shared" si="408"/>
        <v>0.12231043135981536</v>
      </c>
      <c r="Y319" s="1">
        <f t="shared" si="408"/>
        <v>0.11708294118847672</v>
      </c>
      <c r="Z319" s="1">
        <f t="shared" si="408"/>
        <v>0.13391492483020823</v>
      </c>
      <c r="AA319" s="1">
        <f t="shared" si="408"/>
        <v>0.12209594618840648</v>
      </c>
      <c r="AB319" s="1">
        <f t="shared" si="408"/>
        <v>0.12070307344158299</v>
      </c>
      <c r="AC319" s="1">
        <f t="shared" si="408"/>
        <v>0.12953122737040115</v>
      </c>
      <c r="AD319" s="1">
        <f t="shared" si="408"/>
        <v>0.12730352617563978</v>
      </c>
      <c r="AE319" s="1">
        <f t="shared" si="408"/>
        <v>0.12563772111399499</v>
      </c>
      <c r="AF319" s="1">
        <f t="shared" si="408"/>
        <v>0.11687753172634002</v>
      </c>
      <c r="AG319" s="1">
        <f t="shared" si="408"/>
        <v>0.13031142740044119</v>
      </c>
      <c r="AH319" s="1">
        <f t="shared" si="408"/>
        <v>0.11751129889511414</v>
      </c>
      <c r="AI319" s="1">
        <f t="shared" si="408"/>
        <v>0.12221816886771417</v>
      </c>
      <c r="AJ319" s="1">
        <f t="shared" si="408"/>
        <v>0.13194236354019817</v>
      </c>
      <c r="AK319" s="1">
        <f t="shared" si="408"/>
        <v>0.13270033619882543</v>
      </c>
      <c r="AL319" s="1">
        <f t="shared" si="408"/>
        <v>0.13376063723555187</v>
      </c>
      <c r="AM319" s="1">
        <f t="shared" si="408"/>
        <v>0.13624761411364003</v>
      </c>
      <c r="AN319" s="1">
        <f t="shared" si="408"/>
        <v>0.13560103496928</v>
      </c>
      <c r="AO319" s="1">
        <f t="shared" si="408"/>
        <v>0.13043047395016472</v>
      </c>
      <c r="AP319" s="1">
        <f t="shared" si="408"/>
        <v>0.12814193483522088</v>
      </c>
      <c r="AQ319" s="1">
        <f t="shared" si="408"/>
        <v>0.13476089877100658</v>
      </c>
      <c r="AR319" s="1">
        <f t="shared" si="408"/>
        <v>0.14079074616752008</v>
      </c>
      <c r="AS319" s="1">
        <f t="shared" si="408"/>
        <v>0.12441839067185677</v>
      </c>
      <c r="AU319" s="2" t="s">
        <v>202</v>
      </c>
      <c r="AV319" s="3">
        <f t="shared" si="369"/>
        <v>0.12283103928944178</v>
      </c>
      <c r="AW319" s="3">
        <f t="shared" si="370"/>
        <v>4.0163622738429152E-3</v>
      </c>
      <c r="AX319" s="3">
        <f t="shared" si="371"/>
        <v>0.12093018340680899</v>
      </c>
      <c r="AY319" s="3">
        <f t="shared" si="372"/>
        <v>2.6389355488212881E-3</v>
      </c>
      <c r="AZ319" s="3">
        <f t="shared" si="373"/>
        <v>1.571862234127535</v>
      </c>
      <c r="BA319" s="3">
        <f t="shared" si="374"/>
        <v>0.72031159816761459</v>
      </c>
      <c r="BB319" s="3">
        <f t="shared" si="375"/>
        <v>0.18445039968740318</v>
      </c>
      <c r="BC319" s="3">
        <v>0.56438295995028498</v>
      </c>
      <c r="BD319" s="1" t="str">
        <f t="shared" si="376"/>
        <v/>
      </c>
      <c r="BE319" s="2" t="s">
        <v>202</v>
      </c>
      <c r="BF319" s="3">
        <f t="shared" si="377"/>
        <v>0.1246104846009843</v>
      </c>
      <c r="BG319" s="3">
        <f t="shared" si="378"/>
        <v>5.6677027658050601E-3</v>
      </c>
      <c r="BH319" s="3">
        <f t="shared" si="379"/>
        <v>0.12093018340680899</v>
      </c>
      <c r="BI319" s="3">
        <f t="shared" si="380"/>
        <v>2.6389355488212881E-3</v>
      </c>
      <c r="BJ319" s="3">
        <f t="shared" si="381"/>
        <v>3.0433272244322849</v>
      </c>
      <c r="BK319" s="3">
        <f t="shared" si="382"/>
        <v>1.3946157934092638</v>
      </c>
      <c r="BL319" s="3">
        <f t="shared" si="383"/>
        <v>5.8106788987875142E-2</v>
      </c>
      <c r="BM319" s="3">
        <v>0.11585803906209299</v>
      </c>
      <c r="BN319" s="1" t="str">
        <f t="shared" si="384"/>
        <v/>
      </c>
      <c r="BO319" s="2" t="s">
        <v>202</v>
      </c>
      <c r="BP319" s="3">
        <f t="shared" si="385"/>
        <v>0.13287944304532645</v>
      </c>
      <c r="BQ319" s="3">
        <f t="shared" si="386"/>
        <v>4.5533598472096886E-3</v>
      </c>
      <c r="BR319" s="3">
        <f t="shared" si="387"/>
        <v>0.12093018340680899</v>
      </c>
      <c r="BS319" s="3">
        <f t="shared" si="388"/>
        <v>2.6389355488212881E-3</v>
      </c>
      <c r="BT319" s="3">
        <f t="shared" si="389"/>
        <v>9.8811225633555608</v>
      </c>
      <c r="BU319" s="3">
        <f t="shared" si="390"/>
        <v>4.5280604309774608</v>
      </c>
      <c r="BV319" s="3">
        <f t="shared" si="391"/>
        <v>2.1225385060863521E-7</v>
      </c>
      <c r="BW319" s="3">
        <v>2.5375459335804902E-7</v>
      </c>
      <c r="BX319" s="1" t="str">
        <f t="shared" si="392"/>
        <v>**</v>
      </c>
    </row>
    <row r="320" spans="1:76" s="1" customFormat="1" x14ac:dyDescent="0.15">
      <c r="A320" s="2" t="s">
        <v>203</v>
      </c>
      <c r="B320" s="1">
        <f t="shared" ref="B320:AS320" si="409">B150/B$164*100</f>
        <v>1.3237478189619025</v>
      </c>
      <c r="C320" s="1">
        <f t="shared" si="409"/>
        <v>1.2621605309247703</v>
      </c>
      <c r="D320" s="1">
        <f t="shared" si="409"/>
        <v>1.2725941868954922</v>
      </c>
      <c r="E320" s="1">
        <f t="shared" si="409"/>
        <v>1.2547536649722155</v>
      </c>
      <c r="F320" s="1">
        <f t="shared" si="409"/>
        <v>1.3007473599204045</v>
      </c>
      <c r="G320" s="1">
        <f t="shared" si="409"/>
        <v>1.2719757004206</v>
      </c>
      <c r="H320" s="1">
        <f t="shared" si="409"/>
        <v>1.2128297312720608</v>
      </c>
      <c r="I320" s="1">
        <f t="shared" si="409"/>
        <v>1.2210330002318848</v>
      </c>
      <c r="J320" s="1">
        <f t="shared" si="409"/>
        <v>1.3185791998643499</v>
      </c>
      <c r="K320" s="1">
        <f t="shared" si="409"/>
        <v>1.2706740594728567</v>
      </c>
      <c r="L320" s="1">
        <f t="shared" si="409"/>
        <v>1.2360695971700442</v>
      </c>
      <c r="M320" s="1">
        <f t="shared" si="409"/>
        <v>1.2629518861777314</v>
      </c>
      <c r="N320" s="1">
        <f t="shared" si="409"/>
        <v>1.3491731335466899</v>
      </c>
      <c r="O320" s="1">
        <f t="shared" si="409"/>
        <v>1.3008968438762856</v>
      </c>
      <c r="P320" s="1">
        <f t="shared" si="409"/>
        <v>1.2764741555045442</v>
      </c>
      <c r="Q320" s="1">
        <f t="shared" si="409"/>
        <v>1.3086497070937246</v>
      </c>
      <c r="R320" s="1">
        <f t="shared" si="409"/>
        <v>1.3376509917227564</v>
      </c>
      <c r="S320" s="1">
        <f t="shared" si="409"/>
        <v>1.2848867728783111</v>
      </c>
      <c r="T320" s="1">
        <f t="shared" si="409"/>
        <v>1.2831350396133161</v>
      </c>
      <c r="U320" s="1">
        <f t="shared" si="409"/>
        <v>1.3103387527279693</v>
      </c>
      <c r="V320" s="1">
        <f t="shared" si="409"/>
        <v>1.3116865649813321</v>
      </c>
      <c r="W320" s="1">
        <f t="shared" si="409"/>
        <v>1.3218559481257914</v>
      </c>
      <c r="X320" s="1">
        <f t="shared" si="409"/>
        <v>1.2700419474412854</v>
      </c>
      <c r="Y320" s="1">
        <f t="shared" si="409"/>
        <v>1.2804724334449857</v>
      </c>
      <c r="Z320" s="1">
        <f t="shared" si="409"/>
        <v>1.3554078062429842</v>
      </c>
      <c r="AA320" s="1">
        <f t="shared" si="409"/>
        <v>1.29665329859649</v>
      </c>
      <c r="AB320" s="1">
        <f t="shared" si="409"/>
        <v>1.3536095721828951</v>
      </c>
      <c r="AC320" s="1">
        <f t="shared" si="409"/>
        <v>1.3506171155615974</v>
      </c>
      <c r="AD320" s="1">
        <f t="shared" si="409"/>
        <v>1.3446956777615044</v>
      </c>
      <c r="AE320" s="1">
        <f t="shared" si="409"/>
        <v>1.2850098887572436</v>
      </c>
      <c r="AF320" s="1">
        <f t="shared" si="409"/>
        <v>1.3087273696437656</v>
      </c>
      <c r="AG320" s="1">
        <f t="shared" si="409"/>
        <v>1.3290553998535162</v>
      </c>
      <c r="AH320" s="1">
        <f t="shared" si="409"/>
        <v>1.2600586853188256</v>
      </c>
      <c r="AI320" s="1">
        <f t="shared" si="409"/>
        <v>1.2820671135186008</v>
      </c>
      <c r="AJ320" s="1">
        <f t="shared" si="409"/>
        <v>1.405025482065227</v>
      </c>
      <c r="AK320" s="1">
        <f t="shared" si="409"/>
        <v>1.3743087177632138</v>
      </c>
      <c r="AL320" s="1">
        <f t="shared" si="409"/>
        <v>1.380324419175031</v>
      </c>
      <c r="AM320" s="1">
        <f t="shared" si="409"/>
        <v>1.3463045749166502</v>
      </c>
      <c r="AN320" s="1">
        <f t="shared" si="409"/>
        <v>1.3610129015552088</v>
      </c>
      <c r="AO320" s="1">
        <f t="shared" si="409"/>
        <v>1.3783597795810596</v>
      </c>
      <c r="AP320" s="1">
        <f t="shared" si="409"/>
        <v>1.3349412674360428</v>
      </c>
      <c r="AQ320" s="1">
        <f t="shared" si="409"/>
        <v>1.3633805567038173</v>
      </c>
      <c r="AR320" s="1">
        <f t="shared" si="409"/>
        <v>1.4029114312137123</v>
      </c>
      <c r="AS320" s="1">
        <f t="shared" si="409"/>
        <v>1.3676334317881409</v>
      </c>
      <c r="AU320" s="2" t="s">
        <v>203</v>
      </c>
      <c r="AV320" s="3">
        <f t="shared" si="369"/>
        <v>1.302938524246416</v>
      </c>
      <c r="AW320" s="3">
        <f t="shared" si="370"/>
        <v>2.4997922883846425E-2</v>
      </c>
      <c r="AX320" s="3">
        <f t="shared" si="371"/>
        <v>1.267343061357026</v>
      </c>
      <c r="AY320" s="3">
        <f t="shared" si="372"/>
        <v>3.4747930439054595E-2</v>
      </c>
      <c r="AZ320" s="3">
        <f t="shared" si="373"/>
        <v>2.8086683057447455</v>
      </c>
      <c r="BA320" s="3">
        <f t="shared" si="374"/>
        <v>1.0243908756471667</v>
      </c>
      <c r="BB320" s="3">
        <f t="shared" si="375"/>
        <v>8.6828840711287401E-3</v>
      </c>
      <c r="BC320" s="3">
        <v>8.1594434850779607E-2</v>
      </c>
      <c r="BD320" s="1" t="str">
        <f t="shared" si="376"/>
        <v>-</v>
      </c>
      <c r="BE320" s="2" t="s">
        <v>203</v>
      </c>
      <c r="BF320" s="3">
        <f t="shared" si="377"/>
        <v>1.316590192743742</v>
      </c>
      <c r="BG320" s="3">
        <f t="shared" si="378"/>
        <v>3.4680520294060553E-2</v>
      </c>
      <c r="BH320" s="3">
        <f t="shared" si="379"/>
        <v>1.267343061357026</v>
      </c>
      <c r="BI320" s="3">
        <f t="shared" si="380"/>
        <v>3.4747930439054595E-2</v>
      </c>
      <c r="BJ320" s="3">
        <f t="shared" si="381"/>
        <v>3.885856394241344</v>
      </c>
      <c r="BK320" s="3">
        <f t="shared" si="382"/>
        <v>1.4172680434333196</v>
      </c>
      <c r="BL320" s="3">
        <f t="shared" si="383"/>
        <v>3.4718922440701567E-3</v>
      </c>
      <c r="BM320" s="3">
        <v>2.6294919818649499E-3</v>
      </c>
      <c r="BN320" s="1" t="str">
        <f t="shared" si="384"/>
        <v>**</v>
      </c>
      <c r="BO320" s="2" t="s">
        <v>203</v>
      </c>
      <c r="BP320" s="3">
        <f t="shared" si="385"/>
        <v>1.3714202562198106</v>
      </c>
      <c r="BQ320" s="3">
        <f t="shared" si="386"/>
        <v>2.2124881739362244E-2</v>
      </c>
      <c r="BR320" s="3">
        <f t="shared" si="387"/>
        <v>1.267343061357026</v>
      </c>
      <c r="BS320" s="3">
        <f t="shared" si="388"/>
        <v>3.4747930439054595E-2</v>
      </c>
      <c r="BT320" s="3">
        <f t="shared" si="389"/>
        <v>8.2122353478104326</v>
      </c>
      <c r="BU320" s="3">
        <f t="shared" si="390"/>
        <v>2.9952055718923627</v>
      </c>
      <c r="BV320" s="3">
        <f t="shared" si="391"/>
        <v>8.3509053991363461E-8</v>
      </c>
      <c r="BW320" s="3">
        <v>1.9180980793717798E-9</v>
      </c>
      <c r="BX320" s="1" t="str">
        <f t="shared" si="392"/>
        <v>**</v>
      </c>
    </row>
    <row r="321" spans="1:76" s="1" customFormat="1" x14ac:dyDescent="0.15">
      <c r="A321" s="2" t="s">
        <v>204</v>
      </c>
      <c r="B321" s="1">
        <f t="shared" ref="B321:AS321" si="410">B151/B$164*100</f>
        <v>1.4730642200011534</v>
      </c>
      <c r="C321" s="1">
        <f t="shared" si="410"/>
        <v>1.4371532253198847</v>
      </c>
      <c r="D321" s="1">
        <f t="shared" si="410"/>
        <v>1.4163880402440008</v>
      </c>
      <c r="E321" s="1">
        <f t="shared" si="410"/>
        <v>1.4174178958424151</v>
      </c>
      <c r="F321" s="1">
        <f t="shared" si="410"/>
        <v>1.4883962305524068</v>
      </c>
      <c r="G321" s="1">
        <f t="shared" si="410"/>
        <v>1.4873389416235656</v>
      </c>
      <c r="H321" s="1">
        <f t="shared" si="410"/>
        <v>1.4063816233756548</v>
      </c>
      <c r="I321" s="1">
        <f t="shared" si="410"/>
        <v>1.464836904079367</v>
      </c>
      <c r="J321" s="1">
        <f t="shared" si="410"/>
        <v>1.4961423458378953</v>
      </c>
      <c r="K321" s="1">
        <f t="shared" si="410"/>
        <v>1.4750236250006357</v>
      </c>
      <c r="L321" s="1">
        <f t="shared" si="410"/>
        <v>1.3937125655807239</v>
      </c>
      <c r="M321" s="1">
        <f t="shared" si="410"/>
        <v>1.4167375198687637</v>
      </c>
      <c r="N321" s="1">
        <f t="shared" si="410"/>
        <v>1.5211792700944748</v>
      </c>
      <c r="O321" s="1">
        <f t="shared" si="410"/>
        <v>1.5086233425050446</v>
      </c>
      <c r="P321" s="1">
        <f t="shared" si="410"/>
        <v>1.4463736269460639</v>
      </c>
      <c r="Q321" s="1">
        <f t="shared" si="410"/>
        <v>1.5037739990881613</v>
      </c>
      <c r="R321" s="1">
        <f t="shared" si="410"/>
        <v>1.5684507111263644</v>
      </c>
      <c r="S321" s="1">
        <f t="shared" si="410"/>
        <v>1.4810895900080603</v>
      </c>
      <c r="T321" s="1">
        <f t="shared" si="410"/>
        <v>1.5084291866550372</v>
      </c>
      <c r="U321" s="1">
        <f t="shared" si="410"/>
        <v>1.5288614359021535</v>
      </c>
      <c r="V321" s="1">
        <f t="shared" si="410"/>
        <v>1.4765629220673391</v>
      </c>
      <c r="W321" s="1">
        <f t="shared" si="410"/>
        <v>1.4440103100711734</v>
      </c>
      <c r="X321" s="1">
        <f t="shared" si="410"/>
        <v>1.4605886847791847</v>
      </c>
      <c r="Y321" s="1">
        <f t="shared" si="410"/>
        <v>1.4889495658247742</v>
      </c>
      <c r="Z321" s="1">
        <f t="shared" si="410"/>
        <v>1.5057572845187752</v>
      </c>
      <c r="AA321" s="1">
        <f t="shared" si="410"/>
        <v>1.4933584552967585</v>
      </c>
      <c r="AB321" s="1">
        <f t="shared" si="410"/>
        <v>1.5570487775465489</v>
      </c>
      <c r="AC321" s="1">
        <f t="shared" si="410"/>
        <v>1.511971080381781</v>
      </c>
      <c r="AD321" s="1">
        <f t="shared" si="410"/>
        <v>1.5243137013440595</v>
      </c>
      <c r="AE321" s="1">
        <f t="shared" si="410"/>
        <v>1.5034954106024074</v>
      </c>
      <c r="AF321" s="1">
        <f t="shared" si="410"/>
        <v>1.5789944195672823</v>
      </c>
      <c r="AG321" s="1">
        <f t="shared" si="410"/>
        <v>1.567773323361529</v>
      </c>
      <c r="AH321" s="1">
        <f t="shared" si="410"/>
        <v>1.4793929318013146</v>
      </c>
      <c r="AI321" s="1">
        <f t="shared" si="410"/>
        <v>1.5115462083173923</v>
      </c>
      <c r="AJ321" s="1">
        <f t="shared" si="410"/>
        <v>1.5829590163450931</v>
      </c>
      <c r="AK321" s="1">
        <f t="shared" si="410"/>
        <v>1.5663489977870455</v>
      </c>
      <c r="AL321" s="1">
        <f t="shared" si="410"/>
        <v>1.5420513796591098</v>
      </c>
      <c r="AM321" s="1">
        <f t="shared" si="410"/>
        <v>1.5773538463626093</v>
      </c>
      <c r="AN321" s="1">
        <f t="shared" si="410"/>
        <v>1.5358715724531089</v>
      </c>
      <c r="AO321" s="1">
        <f t="shared" si="410"/>
        <v>1.5857959950538378</v>
      </c>
      <c r="AP321" s="1">
        <f t="shared" si="410"/>
        <v>1.5535451392130533</v>
      </c>
      <c r="AQ321" s="1">
        <f t="shared" si="410"/>
        <v>1.53271817415775</v>
      </c>
      <c r="AR321" s="1">
        <f t="shared" si="410"/>
        <v>1.5718911868190177</v>
      </c>
      <c r="AS321" s="1">
        <f t="shared" si="410"/>
        <v>1.5554151608687956</v>
      </c>
      <c r="AU321" s="2" t="s">
        <v>204</v>
      </c>
      <c r="AV321" s="3">
        <f t="shared" si="369"/>
        <v>1.4947410537556529</v>
      </c>
      <c r="AW321" s="3">
        <f t="shared" si="370"/>
        <v>3.616592982293395E-2</v>
      </c>
      <c r="AX321" s="3">
        <f t="shared" si="371"/>
        <v>1.4477160947772056</v>
      </c>
      <c r="AY321" s="3">
        <f t="shared" si="372"/>
        <v>3.6738498344756135E-2</v>
      </c>
      <c r="AZ321" s="3">
        <f t="shared" si="373"/>
        <v>3.2482169085565165</v>
      </c>
      <c r="BA321" s="3">
        <f t="shared" si="374"/>
        <v>1.2799913196549955</v>
      </c>
      <c r="BB321" s="3">
        <f t="shared" si="375"/>
        <v>4.5413495394484773E-3</v>
      </c>
      <c r="BC321" s="3">
        <v>2.95254628004223E-2</v>
      </c>
      <c r="BD321" s="1" t="str">
        <f t="shared" si="376"/>
        <v>*</v>
      </c>
      <c r="BE321" s="2" t="s">
        <v>204</v>
      </c>
      <c r="BF321" s="3">
        <f t="shared" si="377"/>
        <v>1.5233651592737849</v>
      </c>
      <c r="BG321" s="3">
        <f t="shared" si="378"/>
        <v>3.3350831047557032E-2</v>
      </c>
      <c r="BH321" s="3">
        <f t="shared" si="379"/>
        <v>1.4477160947772056</v>
      </c>
      <c r="BI321" s="3">
        <f t="shared" si="380"/>
        <v>3.6738498344756135E-2</v>
      </c>
      <c r="BJ321" s="3">
        <f t="shared" si="381"/>
        <v>5.2254074379287179</v>
      </c>
      <c r="BK321" s="3">
        <f t="shared" si="382"/>
        <v>2.0591223894532704</v>
      </c>
      <c r="BL321" s="3">
        <f t="shared" si="383"/>
        <v>6.693355136251942E-5</v>
      </c>
      <c r="BM321" s="3">
        <v>5.1588071188634599E-5</v>
      </c>
      <c r="BN321" s="1" t="str">
        <f t="shared" si="384"/>
        <v>**</v>
      </c>
      <c r="BO321" s="2" t="s">
        <v>204</v>
      </c>
      <c r="BP321" s="3">
        <f t="shared" si="385"/>
        <v>1.5603950468719421</v>
      </c>
      <c r="BQ321" s="3">
        <f t="shared" si="386"/>
        <v>1.939408053858771E-2</v>
      </c>
      <c r="BR321" s="3">
        <f t="shared" si="387"/>
        <v>1.4477160947772056</v>
      </c>
      <c r="BS321" s="3">
        <f t="shared" si="388"/>
        <v>3.6738498344756135E-2</v>
      </c>
      <c r="BT321" s="3">
        <f t="shared" si="389"/>
        <v>7.7832216206781215</v>
      </c>
      <c r="BU321" s="3">
        <f t="shared" si="390"/>
        <v>3.067053831034432</v>
      </c>
      <c r="BV321" s="3">
        <f t="shared" si="391"/>
        <v>3.0245247733150975E-8</v>
      </c>
      <c r="BW321" s="3">
        <v>2.6455182338738299E-9</v>
      </c>
      <c r="BX321" s="1" t="str">
        <f t="shared" si="392"/>
        <v>**</v>
      </c>
    </row>
    <row r="322" spans="1:76" s="1" customFormat="1" x14ac:dyDescent="0.15">
      <c r="A322" s="2" t="s">
        <v>205</v>
      </c>
      <c r="B322" s="1">
        <f t="shared" ref="B322:AS322" si="411">B152/B$164*100</f>
        <v>0.69593742027343097</v>
      </c>
      <c r="C322" s="1">
        <f t="shared" si="411"/>
        <v>0.70391290559526676</v>
      </c>
      <c r="D322" s="1">
        <f t="shared" si="411"/>
        <v>0.71599353002368715</v>
      </c>
      <c r="E322" s="1">
        <f t="shared" si="411"/>
        <v>0.70215632681775386</v>
      </c>
      <c r="F322" s="1">
        <f t="shared" si="411"/>
        <v>0.71486365144526065</v>
      </c>
      <c r="G322" s="1">
        <f t="shared" si="411"/>
        <v>0.69822951089139995</v>
      </c>
      <c r="H322" s="1">
        <f t="shared" si="411"/>
        <v>0.6950297588366412</v>
      </c>
      <c r="I322" s="1">
        <f t="shared" si="411"/>
        <v>0.70429483944293103</v>
      </c>
      <c r="J322" s="1">
        <f t="shared" si="411"/>
        <v>0.70222045006002021</v>
      </c>
      <c r="K322" s="1">
        <f t="shared" si="411"/>
        <v>0.71948029200567132</v>
      </c>
      <c r="L322" s="1">
        <f t="shared" si="411"/>
        <v>0.66083210892393207</v>
      </c>
      <c r="M322" s="1">
        <f t="shared" si="411"/>
        <v>0.681921012029859</v>
      </c>
      <c r="N322" s="1">
        <f t="shared" si="411"/>
        <v>0.70976135190505807</v>
      </c>
      <c r="O322" s="1">
        <f t="shared" si="411"/>
        <v>0.71623966319869581</v>
      </c>
      <c r="P322" s="1">
        <f t="shared" si="411"/>
        <v>0.7075056519640357</v>
      </c>
      <c r="Q322" s="1">
        <f t="shared" si="411"/>
        <v>0.75178728722427623</v>
      </c>
      <c r="R322" s="1">
        <f t="shared" si="411"/>
        <v>0.76291245405693431</v>
      </c>
      <c r="S322" s="1">
        <f t="shared" si="411"/>
        <v>0.73395554155147624</v>
      </c>
      <c r="T322" s="1">
        <f t="shared" si="411"/>
        <v>0.69562708969326936</v>
      </c>
      <c r="U322" s="1">
        <f t="shared" si="411"/>
        <v>0.71847289089506883</v>
      </c>
      <c r="V322" s="1">
        <f t="shared" si="411"/>
        <v>0.69472428117305307</v>
      </c>
      <c r="W322" s="1">
        <f t="shared" si="411"/>
        <v>0.66848552054741073</v>
      </c>
      <c r="X322" s="1">
        <f t="shared" si="411"/>
        <v>0.67785816576562896</v>
      </c>
      <c r="Y322" s="1">
        <f t="shared" si="411"/>
        <v>0.74051493249816869</v>
      </c>
      <c r="Z322" s="1">
        <f t="shared" si="411"/>
        <v>0.69485129174034532</v>
      </c>
      <c r="AA322" s="1">
        <f t="shared" si="411"/>
        <v>0.7247993874061246</v>
      </c>
      <c r="AB322" s="1">
        <f t="shared" si="411"/>
        <v>0.72169718953448259</v>
      </c>
      <c r="AC322" s="1">
        <f t="shared" si="411"/>
        <v>0.67578449476818736</v>
      </c>
      <c r="AD322" s="1">
        <f t="shared" si="411"/>
        <v>0.70482141510550023</v>
      </c>
      <c r="AE322" s="1">
        <f t="shared" si="411"/>
        <v>0.72657240460461103</v>
      </c>
      <c r="AF322" s="1">
        <f t="shared" si="411"/>
        <v>0.70777128212785689</v>
      </c>
      <c r="AG322" s="1">
        <f t="shared" si="411"/>
        <v>0.72491319780075314</v>
      </c>
      <c r="AH322" s="1">
        <f t="shared" si="411"/>
        <v>0.71587489287865858</v>
      </c>
      <c r="AI322" s="1">
        <f t="shared" si="411"/>
        <v>0.72775745780495948</v>
      </c>
      <c r="AJ322" s="1">
        <f t="shared" si="411"/>
        <v>0.73093441120896285</v>
      </c>
      <c r="AK322" s="1">
        <f t="shared" si="411"/>
        <v>0.73836177547025272</v>
      </c>
      <c r="AL322" s="1">
        <f t="shared" si="411"/>
        <v>0.74382354661991967</v>
      </c>
      <c r="AM322" s="1">
        <f t="shared" si="411"/>
        <v>0.76515633022872287</v>
      </c>
      <c r="AN322" s="1">
        <f t="shared" si="411"/>
        <v>0.72207613915989377</v>
      </c>
      <c r="AO322" s="1">
        <f t="shared" si="411"/>
        <v>0.75029154498159933</v>
      </c>
      <c r="AP322" s="1">
        <f t="shared" si="411"/>
        <v>0.77248917391398031</v>
      </c>
      <c r="AQ322" s="1">
        <f t="shared" si="411"/>
        <v>0.72685427166637517</v>
      </c>
      <c r="AR322" s="1">
        <f t="shared" si="411"/>
        <v>0.70339870024673068</v>
      </c>
      <c r="AS322" s="1">
        <f t="shared" si="411"/>
        <v>0.72319520789111302</v>
      </c>
      <c r="AU322" s="2" t="s">
        <v>205</v>
      </c>
      <c r="AV322" s="3">
        <f t="shared" si="369"/>
        <v>0.71482040253942314</v>
      </c>
      <c r="AW322" s="3">
        <f t="shared" si="370"/>
        <v>2.8739549131504664E-2</v>
      </c>
      <c r="AX322" s="3">
        <f t="shared" si="371"/>
        <v>0.69957265052882123</v>
      </c>
      <c r="AY322" s="3">
        <f t="shared" si="372"/>
        <v>1.5962068625475858E-2</v>
      </c>
      <c r="AZ322" s="3">
        <f t="shared" si="373"/>
        <v>2.1795809197337581</v>
      </c>
      <c r="BA322" s="3">
        <f t="shared" si="374"/>
        <v>0.95524912017143693</v>
      </c>
      <c r="BB322" s="3">
        <f t="shared" si="375"/>
        <v>0.12237988179983803</v>
      </c>
      <c r="BC322" s="3">
        <v>0.37344844333376698</v>
      </c>
      <c r="BD322" s="1" t="str">
        <f t="shared" si="376"/>
        <v/>
      </c>
      <c r="BE322" s="2" t="s">
        <v>205</v>
      </c>
      <c r="BF322" s="3">
        <f t="shared" si="377"/>
        <v>0.71248430137714802</v>
      </c>
      <c r="BG322" s="3">
        <f t="shared" si="378"/>
        <v>1.6908207735359403E-2</v>
      </c>
      <c r="BH322" s="3">
        <f t="shared" si="379"/>
        <v>0.69957265052882123</v>
      </c>
      <c r="BI322" s="3">
        <f t="shared" si="380"/>
        <v>1.5962068625475858E-2</v>
      </c>
      <c r="BJ322" s="3">
        <f t="shared" si="381"/>
        <v>1.8456483166639825</v>
      </c>
      <c r="BK322" s="3">
        <f t="shared" si="382"/>
        <v>0.80889583620255079</v>
      </c>
      <c r="BL322" s="3">
        <f t="shared" si="383"/>
        <v>8.075996460769419E-2</v>
      </c>
      <c r="BM322" s="3">
        <v>0.28703407684221</v>
      </c>
      <c r="BN322" s="1" t="str">
        <f t="shared" si="384"/>
        <v/>
      </c>
      <c r="BO322" s="2" t="s">
        <v>205</v>
      </c>
      <c r="BP322" s="3">
        <f t="shared" si="385"/>
        <v>0.73765811013875493</v>
      </c>
      <c r="BQ322" s="3">
        <f t="shared" si="386"/>
        <v>2.0963137275430688E-2</v>
      </c>
      <c r="BR322" s="3">
        <f t="shared" si="387"/>
        <v>0.69957265052882123</v>
      </c>
      <c r="BS322" s="3">
        <f t="shared" si="388"/>
        <v>1.5962068625475858E-2</v>
      </c>
      <c r="BT322" s="3">
        <f t="shared" si="389"/>
        <v>5.4441035653901171</v>
      </c>
      <c r="BU322" s="3">
        <f t="shared" si="390"/>
        <v>2.3859977364806189</v>
      </c>
      <c r="BV322" s="3">
        <f t="shared" si="391"/>
        <v>9.9615788237182259E-5</v>
      </c>
      <c r="BW322" s="3">
        <v>2.9291750612768698E-4</v>
      </c>
      <c r="BX322" s="1" t="str">
        <f t="shared" si="392"/>
        <v>**</v>
      </c>
    </row>
    <row r="323" spans="1:76" s="1" customFormat="1" x14ac:dyDescent="0.15">
      <c r="A323" s="2" t="s">
        <v>206</v>
      </c>
      <c r="B323" s="1">
        <f t="shared" ref="B323:AS323" si="412">B153/B$164*100</f>
        <v>0.47098368733640195</v>
      </c>
      <c r="C323" s="1">
        <f t="shared" si="412"/>
        <v>0.48467755389668399</v>
      </c>
      <c r="D323" s="1">
        <f t="shared" si="412"/>
        <v>0.51379872301267571</v>
      </c>
      <c r="E323" s="1">
        <f t="shared" si="412"/>
        <v>0.46368431232796287</v>
      </c>
      <c r="F323" s="1">
        <f t="shared" si="412"/>
        <v>0.47680287125129517</v>
      </c>
      <c r="G323" s="1">
        <f t="shared" si="412"/>
        <v>0.4709984537346657</v>
      </c>
      <c r="H323" s="1">
        <f t="shared" si="412"/>
        <v>0.47767992623914252</v>
      </c>
      <c r="I323" s="1">
        <f t="shared" si="412"/>
        <v>0.47477538642686762</v>
      </c>
      <c r="J323" s="1">
        <f t="shared" si="412"/>
        <v>0.48171762258553019</v>
      </c>
      <c r="K323" s="1">
        <f t="shared" si="412"/>
        <v>0.49932956527566108</v>
      </c>
      <c r="L323" s="1">
        <f t="shared" si="412"/>
        <v>0.47402180672406419</v>
      </c>
      <c r="M323" s="1">
        <f t="shared" si="412"/>
        <v>0.46289436877893408</v>
      </c>
      <c r="N323" s="1">
        <f t="shared" si="412"/>
        <v>0.50310734708557392</v>
      </c>
      <c r="O323" s="1">
        <f t="shared" si="412"/>
        <v>0.4963823029852576</v>
      </c>
      <c r="P323" s="1">
        <f t="shared" si="412"/>
        <v>0.50369287696255993</v>
      </c>
      <c r="Q323" s="1">
        <f t="shared" si="412"/>
        <v>0.5040339137309956</v>
      </c>
      <c r="R323" s="1">
        <f t="shared" si="412"/>
        <v>0.50031202896258742</v>
      </c>
      <c r="S323" s="1">
        <f t="shared" si="412"/>
        <v>0.49450583213975435</v>
      </c>
      <c r="T323" s="1">
        <f t="shared" si="412"/>
        <v>0.4651936600523332</v>
      </c>
      <c r="U323" s="1">
        <f t="shared" si="412"/>
        <v>0.49143751426225035</v>
      </c>
      <c r="V323" s="1">
        <f t="shared" si="412"/>
        <v>0.46206420611273874</v>
      </c>
      <c r="W323" s="1">
        <f t="shared" si="412"/>
        <v>0.46246970362266526</v>
      </c>
      <c r="X323" s="1">
        <f t="shared" si="412"/>
        <v>0.45939926216974331</v>
      </c>
      <c r="Y323" s="1">
        <f t="shared" si="412"/>
        <v>0.49507881828139633</v>
      </c>
      <c r="Z323" s="1">
        <f t="shared" si="412"/>
        <v>0.49896092608162762</v>
      </c>
      <c r="AA323" s="1">
        <f t="shared" si="412"/>
        <v>0.48175835130592715</v>
      </c>
      <c r="AB323" s="1">
        <f t="shared" si="412"/>
        <v>0.50583728903043756</v>
      </c>
      <c r="AC323" s="1">
        <f t="shared" si="412"/>
        <v>0.50162842743912883</v>
      </c>
      <c r="AD323" s="1">
        <f t="shared" si="412"/>
        <v>0.51357815264067108</v>
      </c>
      <c r="AE323" s="1">
        <f t="shared" si="412"/>
        <v>0.49883432528248656</v>
      </c>
      <c r="AF323" s="1">
        <f t="shared" si="412"/>
        <v>0.47388100517240483</v>
      </c>
      <c r="AG323" s="1">
        <f t="shared" si="412"/>
        <v>0.50955404161865803</v>
      </c>
      <c r="AH323" s="1">
        <f t="shared" si="412"/>
        <v>0.4837930626639963</v>
      </c>
      <c r="AI323" s="1">
        <f t="shared" si="412"/>
        <v>0.4990084228200008</v>
      </c>
      <c r="AJ323" s="1">
        <f t="shared" si="412"/>
        <v>0.50792677052181223</v>
      </c>
      <c r="AK323" s="1">
        <f t="shared" si="412"/>
        <v>0.51776720359179507</v>
      </c>
      <c r="AL323" s="1">
        <f t="shared" si="412"/>
        <v>0.5039537152036403</v>
      </c>
      <c r="AM323" s="1">
        <f t="shared" si="412"/>
        <v>0.51292007289780905</v>
      </c>
      <c r="AN323" s="1">
        <f t="shared" si="412"/>
        <v>0.50265253450774094</v>
      </c>
      <c r="AO323" s="1">
        <f t="shared" si="412"/>
        <v>0.50312676941537449</v>
      </c>
      <c r="AP323" s="1">
        <f t="shared" si="412"/>
        <v>0.5085100576673105</v>
      </c>
      <c r="AQ323" s="1">
        <f t="shared" si="412"/>
        <v>0.51950063198562724</v>
      </c>
      <c r="AR323" s="1">
        <f t="shared" si="412"/>
        <v>0.52201923401247596</v>
      </c>
      <c r="AS323" s="1">
        <f t="shared" si="412"/>
        <v>0.49639700593615954</v>
      </c>
      <c r="AU323" s="2" t="s">
        <v>206</v>
      </c>
      <c r="AV323" s="3">
        <f t="shared" si="369"/>
        <v>0.48647312219732131</v>
      </c>
      <c r="AW323" s="3">
        <f t="shared" si="370"/>
        <v>1.8321131147579991E-2</v>
      </c>
      <c r="AX323" s="3">
        <f t="shared" si="371"/>
        <v>0.47928035646582373</v>
      </c>
      <c r="AY323" s="3">
        <f t="shared" si="372"/>
        <v>1.4567606143466661E-2</v>
      </c>
      <c r="AZ323" s="3">
        <f t="shared" si="373"/>
        <v>1.5007428605120545</v>
      </c>
      <c r="BA323" s="3">
        <f t="shared" si="374"/>
        <v>0.49375070005742949</v>
      </c>
      <c r="BB323" s="3">
        <f t="shared" si="375"/>
        <v>0.29864847408970852</v>
      </c>
      <c r="BC323" s="3">
        <v>0.48931205686849499</v>
      </c>
      <c r="BD323" s="1" t="str">
        <f t="shared" si="376"/>
        <v/>
      </c>
      <c r="BE323" s="2" t="s">
        <v>206</v>
      </c>
      <c r="BF323" s="3">
        <f t="shared" si="377"/>
        <v>0.49668340040553388</v>
      </c>
      <c r="BG323" s="3">
        <f t="shared" si="378"/>
        <v>1.2838395036363514E-2</v>
      </c>
      <c r="BH323" s="3">
        <f t="shared" si="379"/>
        <v>0.47928035646582373</v>
      </c>
      <c r="BI323" s="3">
        <f t="shared" si="380"/>
        <v>1.4567606143466661E-2</v>
      </c>
      <c r="BJ323" s="3">
        <f t="shared" si="381"/>
        <v>3.6310780746448383</v>
      </c>
      <c r="BK323" s="3">
        <f t="shared" si="382"/>
        <v>1.194639926994123</v>
      </c>
      <c r="BL323" s="3">
        <f t="shared" si="383"/>
        <v>8.0638064522958845E-3</v>
      </c>
      <c r="BM323" s="3">
        <v>2.60094476788977E-2</v>
      </c>
      <c r="BN323" s="1" t="str">
        <f t="shared" si="384"/>
        <v>*</v>
      </c>
      <c r="BO323" s="2" t="s">
        <v>206</v>
      </c>
      <c r="BP323" s="3">
        <f t="shared" si="385"/>
        <v>0.50947739957397453</v>
      </c>
      <c r="BQ323" s="3">
        <f t="shared" si="386"/>
        <v>8.3678812098402708E-3</v>
      </c>
      <c r="BR323" s="3">
        <f t="shared" si="387"/>
        <v>0.47928035646582373</v>
      </c>
      <c r="BS323" s="3">
        <f t="shared" si="388"/>
        <v>1.4567606143466661E-2</v>
      </c>
      <c r="BT323" s="3">
        <f t="shared" si="389"/>
        <v>6.3004967136190304</v>
      </c>
      <c r="BU323" s="3">
        <f t="shared" si="390"/>
        <v>2.0728898633557371</v>
      </c>
      <c r="BV323" s="3">
        <f t="shared" si="391"/>
        <v>1.1447259666104666E-5</v>
      </c>
      <c r="BW323" s="3">
        <v>2.7024759415498199E-5</v>
      </c>
      <c r="BX323" s="1" t="str">
        <f t="shared" si="392"/>
        <v>**</v>
      </c>
    </row>
    <row r="324" spans="1:76" s="1" customFormat="1" x14ac:dyDescent="0.15">
      <c r="A324" s="2" t="s">
        <v>207</v>
      </c>
      <c r="B324" s="1">
        <f t="shared" ref="B324:AS324" si="413">B154/B$164*100</f>
        <v>0.48689260100714976</v>
      </c>
      <c r="C324" s="1">
        <f t="shared" si="413"/>
        <v>0.48189809599081723</v>
      </c>
      <c r="D324" s="1">
        <f t="shared" si="413"/>
        <v>0.51785365908827452</v>
      </c>
      <c r="E324" s="1">
        <f t="shared" si="413"/>
        <v>0.4585408854466369</v>
      </c>
      <c r="F324" s="1">
        <f t="shared" si="413"/>
        <v>0.46327300321208398</v>
      </c>
      <c r="G324" s="1">
        <f t="shared" si="413"/>
        <v>0.4652868459903115</v>
      </c>
      <c r="H324" s="1">
        <f t="shared" si="413"/>
        <v>0.47453115164949966</v>
      </c>
      <c r="I324" s="1">
        <f t="shared" si="413"/>
        <v>0.45669321827392395</v>
      </c>
      <c r="J324" s="1">
        <f t="shared" si="413"/>
        <v>0.46872976373648328</v>
      </c>
      <c r="K324" s="1">
        <f t="shared" si="413"/>
        <v>0.48019801432781922</v>
      </c>
      <c r="L324" s="1">
        <f t="shared" si="413"/>
        <v>0.47024906300614694</v>
      </c>
      <c r="M324" s="1">
        <f t="shared" si="413"/>
        <v>0.46392812743299244</v>
      </c>
      <c r="N324" s="1">
        <f t="shared" si="413"/>
        <v>0.48528562961080818</v>
      </c>
      <c r="O324" s="1">
        <f t="shared" si="413"/>
        <v>0.49698173416909019</v>
      </c>
      <c r="P324" s="1">
        <f t="shared" si="413"/>
        <v>0.48007769497105435</v>
      </c>
      <c r="Q324" s="1">
        <f t="shared" si="413"/>
        <v>0.50017666073380151</v>
      </c>
      <c r="R324" s="1">
        <f t="shared" si="413"/>
        <v>0.49863868752284435</v>
      </c>
      <c r="S324" s="1">
        <f t="shared" si="413"/>
        <v>0.47848103968958011</v>
      </c>
      <c r="T324" s="1">
        <f t="shared" si="413"/>
        <v>0.45011993022241609</v>
      </c>
      <c r="U324" s="1">
        <f t="shared" si="413"/>
        <v>0.4845592579476739</v>
      </c>
      <c r="V324" s="1">
        <f t="shared" si="413"/>
        <v>0.47207006292398873</v>
      </c>
      <c r="W324" s="1">
        <f t="shared" si="413"/>
        <v>0.46013372240794159</v>
      </c>
      <c r="X324" s="1">
        <f t="shared" si="413"/>
        <v>0.45843682692401028</v>
      </c>
      <c r="Y324" s="1">
        <f t="shared" si="413"/>
        <v>0.46991638526729723</v>
      </c>
      <c r="Z324" s="1">
        <f t="shared" si="413"/>
        <v>0.48029899706778312</v>
      </c>
      <c r="AA324" s="1">
        <f t="shared" si="413"/>
        <v>0.48146862332983037</v>
      </c>
      <c r="AB324" s="1">
        <f t="shared" si="413"/>
        <v>0.49148462253382996</v>
      </c>
      <c r="AC324" s="1">
        <f t="shared" si="413"/>
        <v>0.49181713705708041</v>
      </c>
      <c r="AD324" s="1">
        <f t="shared" si="413"/>
        <v>0.50254880785436384</v>
      </c>
      <c r="AE324" s="1">
        <f t="shared" si="413"/>
        <v>0.50491994486268688</v>
      </c>
      <c r="AF324" s="1">
        <f t="shared" si="413"/>
        <v>0.47070858820608363</v>
      </c>
      <c r="AG324" s="1">
        <f t="shared" si="413"/>
        <v>0.50797740657233226</v>
      </c>
      <c r="AH324" s="1">
        <f t="shared" si="413"/>
        <v>0.46453300858976548</v>
      </c>
      <c r="AI324" s="1">
        <f t="shared" si="413"/>
        <v>0.48698204399419781</v>
      </c>
      <c r="AJ324" s="1">
        <f t="shared" si="413"/>
        <v>0.50015066074444592</v>
      </c>
      <c r="AK324" s="1">
        <f t="shared" si="413"/>
        <v>0.50566324793599449</v>
      </c>
      <c r="AL324" s="1">
        <f t="shared" si="413"/>
        <v>0.48562894695719089</v>
      </c>
      <c r="AM324" s="1">
        <f t="shared" si="413"/>
        <v>0.50826812455823078</v>
      </c>
      <c r="AN324" s="1">
        <f t="shared" si="413"/>
        <v>0.50903319224213794</v>
      </c>
      <c r="AO324" s="1">
        <f t="shared" si="413"/>
        <v>0.49260904352803425</v>
      </c>
      <c r="AP324" s="1">
        <f t="shared" si="413"/>
        <v>0.50705628607199194</v>
      </c>
      <c r="AQ324" s="1">
        <f t="shared" si="413"/>
        <v>0.51980470054215622</v>
      </c>
      <c r="AR324" s="1">
        <f t="shared" si="413"/>
        <v>0.52792697458740212</v>
      </c>
      <c r="AS324" s="1">
        <f t="shared" si="413"/>
        <v>0.47559019535726788</v>
      </c>
      <c r="AU324" s="2" t="s">
        <v>207</v>
      </c>
      <c r="AV324" s="3">
        <f t="shared" si="369"/>
        <v>0.4779064693658755</v>
      </c>
      <c r="AW324" s="3">
        <f t="shared" si="370"/>
        <v>1.6399396682300699E-2</v>
      </c>
      <c r="AX324" s="3">
        <f t="shared" si="371"/>
        <v>0.47400620243017833</v>
      </c>
      <c r="AY324" s="3">
        <f t="shared" si="372"/>
        <v>1.6687566148224354E-2</v>
      </c>
      <c r="AZ324" s="3">
        <f t="shared" si="373"/>
        <v>0.82283035869592569</v>
      </c>
      <c r="BA324" s="3">
        <f t="shared" si="374"/>
        <v>0.23372293485183765</v>
      </c>
      <c r="BB324" s="3">
        <f t="shared" si="375"/>
        <v>0.56948793848869661</v>
      </c>
      <c r="BC324" s="3">
        <v>0.78912019806392097</v>
      </c>
      <c r="BD324" s="1" t="str">
        <f t="shared" si="376"/>
        <v/>
      </c>
      <c r="BE324" s="2" t="s">
        <v>207</v>
      </c>
      <c r="BF324" s="3">
        <f t="shared" si="377"/>
        <v>0.48827391800679532</v>
      </c>
      <c r="BG324" s="3">
        <f t="shared" si="378"/>
        <v>1.4436470427902691E-2</v>
      </c>
      <c r="BH324" s="3">
        <f t="shared" si="379"/>
        <v>0.47400620243017833</v>
      </c>
      <c r="BI324" s="3">
        <f t="shared" si="380"/>
        <v>1.6687566148224354E-2</v>
      </c>
      <c r="BJ324" s="3">
        <f t="shared" si="381"/>
        <v>3.010027190249402</v>
      </c>
      <c r="BK324" s="3">
        <f t="shared" si="382"/>
        <v>0.85499080272620531</v>
      </c>
      <c r="BL324" s="3">
        <f t="shared" si="383"/>
        <v>4.6663317208376229E-2</v>
      </c>
      <c r="BM324" s="3">
        <v>0.102658739192606</v>
      </c>
      <c r="BN324" s="1" t="str">
        <f t="shared" si="384"/>
        <v/>
      </c>
      <c r="BO324" s="2" t="s">
        <v>207</v>
      </c>
      <c r="BP324" s="3">
        <f t="shared" si="385"/>
        <v>0.50317313725248514</v>
      </c>
      <c r="BQ324" s="3">
        <f t="shared" si="386"/>
        <v>1.5492983119725714E-2</v>
      </c>
      <c r="BR324" s="3">
        <f t="shared" si="387"/>
        <v>0.47400620243017833</v>
      </c>
      <c r="BS324" s="3">
        <f t="shared" si="388"/>
        <v>1.6687566148224354E-2</v>
      </c>
      <c r="BT324" s="3">
        <f t="shared" si="389"/>
        <v>6.1532812593529584</v>
      </c>
      <c r="BU324" s="3">
        <f t="shared" si="390"/>
        <v>1.7478243719447566</v>
      </c>
      <c r="BV324" s="3">
        <f t="shared" si="391"/>
        <v>4.2547249353891447E-4</v>
      </c>
      <c r="BW324" s="3">
        <v>1.9062482570474099E-4</v>
      </c>
      <c r="BX324" s="1" t="str">
        <f t="shared" si="392"/>
        <v>**</v>
      </c>
    </row>
    <row r="325" spans="1:76" s="1" customFormat="1" x14ac:dyDescent="0.15">
      <c r="A325" s="2" t="s">
        <v>208</v>
      </c>
      <c r="B325" s="1">
        <f t="shared" ref="B325:AS325" si="414">B155/B$164*100</f>
        <v>0.38281714621601637</v>
      </c>
      <c r="C325" s="1">
        <f t="shared" si="414"/>
        <v>0.37453715960229172</v>
      </c>
      <c r="D325" s="1">
        <f t="shared" si="414"/>
        <v>0.40321058546238864</v>
      </c>
      <c r="E325" s="1">
        <f t="shared" si="414"/>
        <v>0.35631115026028504</v>
      </c>
      <c r="F325" s="1">
        <f t="shared" si="414"/>
        <v>0.36052153504919127</v>
      </c>
      <c r="G325" s="1">
        <f t="shared" si="414"/>
        <v>0.3550473519167876</v>
      </c>
      <c r="H325" s="1">
        <f t="shared" si="414"/>
        <v>0.37170680638064368</v>
      </c>
      <c r="I325" s="1">
        <f t="shared" si="414"/>
        <v>0.36639677983843749</v>
      </c>
      <c r="J325" s="1">
        <f t="shared" si="414"/>
        <v>0.36839697551965456</v>
      </c>
      <c r="K325" s="1">
        <f t="shared" si="414"/>
        <v>0.37290081392080349</v>
      </c>
      <c r="L325" s="1">
        <f t="shared" si="414"/>
        <v>0.36443156295970636</v>
      </c>
      <c r="M325" s="1">
        <f t="shared" si="414"/>
        <v>0.36641346632576521</v>
      </c>
      <c r="N325" s="1">
        <f t="shared" si="414"/>
        <v>0.39440069719372217</v>
      </c>
      <c r="O325" s="1">
        <f t="shared" si="414"/>
        <v>0.39144639922478081</v>
      </c>
      <c r="P325" s="1">
        <f t="shared" si="414"/>
        <v>0.37607960326858897</v>
      </c>
      <c r="Q325" s="1">
        <f t="shared" si="414"/>
        <v>0.39249932509828561</v>
      </c>
      <c r="R325" s="1">
        <f t="shared" si="414"/>
        <v>0.3903330299444997</v>
      </c>
      <c r="S325" s="1">
        <f t="shared" si="414"/>
        <v>0.37813716254835605</v>
      </c>
      <c r="T325" s="1">
        <f t="shared" si="414"/>
        <v>0.3439626035761012</v>
      </c>
      <c r="U325" s="1">
        <f t="shared" si="414"/>
        <v>0.37791379728424424</v>
      </c>
      <c r="V325" s="1">
        <f t="shared" si="414"/>
        <v>0.37649508613310084</v>
      </c>
      <c r="W325" s="1">
        <f t="shared" si="414"/>
        <v>0.3670717760561249</v>
      </c>
      <c r="X325" s="1">
        <f t="shared" si="414"/>
        <v>0.3561453795608136</v>
      </c>
      <c r="Y325" s="1">
        <f t="shared" si="414"/>
        <v>0.35582230225127054</v>
      </c>
      <c r="Z325" s="1">
        <f t="shared" si="414"/>
        <v>0.39492360118205239</v>
      </c>
      <c r="AA325" s="1">
        <f t="shared" si="414"/>
        <v>0.37636098915785732</v>
      </c>
      <c r="AB325" s="1">
        <f t="shared" si="414"/>
        <v>0.3847048506272695</v>
      </c>
      <c r="AC325" s="1">
        <f t="shared" si="414"/>
        <v>0.3904268949943237</v>
      </c>
      <c r="AD325" s="1">
        <f t="shared" si="414"/>
        <v>0.39618240355175022</v>
      </c>
      <c r="AE325" s="1">
        <f t="shared" si="414"/>
        <v>0.39873635973869703</v>
      </c>
      <c r="AF325" s="1">
        <f t="shared" si="414"/>
        <v>0.36982043299574091</v>
      </c>
      <c r="AG325" s="1">
        <f t="shared" si="414"/>
        <v>0.4120410640960917</v>
      </c>
      <c r="AH325" s="1">
        <f t="shared" si="414"/>
        <v>0.36019814767978114</v>
      </c>
      <c r="AI325" s="1">
        <f t="shared" si="414"/>
        <v>0.37128238357917182</v>
      </c>
      <c r="AJ325" s="1">
        <f t="shared" si="414"/>
        <v>0.38110065415764671</v>
      </c>
      <c r="AK325" s="1">
        <f t="shared" si="414"/>
        <v>0.3968843093029194</v>
      </c>
      <c r="AL325" s="1">
        <f t="shared" si="414"/>
        <v>0.37933645325170889</v>
      </c>
      <c r="AM325" s="1">
        <f t="shared" si="414"/>
        <v>0.4039758432110705</v>
      </c>
      <c r="AN325" s="1">
        <f t="shared" si="414"/>
        <v>0.40075634296830431</v>
      </c>
      <c r="AO325" s="1">
        <f t="shared" si="414"/>
        <v>0.38922764469212234</v>
      </c>
      <c r="AP325" s="1">
        <f t="shared" si="414"/>
        <v>0.3926574121285677</v>
      </c>
      <c r="AQ325" s="1">
        <f t="shared" si="414"/>
        <v>0.40958928883730544</v>
      </c>
      <c r="AR325" s="1">
        <f t="shared" si="414"/>
        <v>0.41827432556861061</v>
      </c>
      <c r="AS325" s="1">
        <f t="shared" si="414"/>
        <v>0.36825880601473937</v>
      </c>
      <c r="AU325" s="2" t="s">
        <v>208</v>
      </c>
      <c r="AV325" s="3">
        <f t="shared" si="369"/>
        <v>0.37502559684499071</v>
      </c>
      <c r="AW325" s="3">
        <f t="shared" si="370"/>
        <v>1.6402277465515702E-2</v>
      </c>
      <c r="AX325" s="3">
        <f t="shared" si="371"/>
        <v>0.37022427778766426</v>
      </c>
      <c r="AY325" s="3">
        <f t="shared" si="372"/>
        <v>1.2999173161997998E-2</v>
      </c>
      <c r="AZ325" s="3">
        <f t="shared" si="373"/>
        <v>1.2968676949057785</v>
      </c>
      <c r="BA325" s="3">
        <f t="shared" si="374"/>
        <v>0.36935572728292476</v>
      </c>
      <c r="BB325" s="3">
        <f t="shared" si="375"/>
        <v>0.43527330888777627</v>
      </c>
      <c r="BC325" s="3">
        <v>0.71943279329226795</v>
      </c>
      <c r="BD325" s="1" t="str">
        <f t="shared" si="376"/>
        <v/>
      </c>
      <c r="BE325" s="2" t="s">
        <v>208</v>
      </c>
      <c r="BF325" s="3">
        <f t="shared" si="377"/>
        <v>0.38546771276027358</v>
      </c>
      <c r="BG325" s="3">
        <f t="shared" si="378"/>
        <v>1.5913439909066542E-2</v>
      </c>
      <c r="BH325" s="3">
        <f t="shared" si="379"/>
        <v>0.37022427778766426</v>
      </c>
      <c r="BI325" s="3">
        <f t="shared" si="380"/>
        <v>1.2999173161997998E-2</v>
      </c>
      <c r="BJ325" s="3">
        <f t="shared" si="381"/>
        <v>4.1173515318063325</v>
      </c>
      <c r="BK325" s="3">
        <f t="shared" si="382"/>
        <v>1.1726465047155648</v>
      </c>
      <c r="BL325" s="3">
        <f t="shared" si="383"/>
        <v>2.2392566369754591E-2</v>
      </c>
      <c r="BM325" s="3">
        <v>6.4199024014696404E-2</v>
      </c>
      <c r="BN325" s="1" t="str">
        <f t="shared" si="384"/>
        <v>-</v>
      </c>
      <c r="BO325" s="2" t="s">
        <v>208</v>
      </c>
      <c r="BP325" s="3">
        <f t="shared" si="385"/>
        <v>0.39400610801329955</v>
      </c>
      <c r="BQ325" s="3">
        <f t="shared" si="386"/>
        <v>1.5108323699138745E-2</v>
      </c>
      <c r="BR325" s="3">
        <f t="shared" si="387"/>
        <v>0.37022427778766426</v>
      </c>
      <c r="BS325" s="3">
        <f t="shared" si="388"/>
        <v>1.2999173161997998E-2</v>
      </c>
      <c r="BT325" s="3">
        <f t="shared" si="389"/>
        <v>6.4236279607991973</v>
      </c>
      <c r="BU325" s="3">
        <f t="shared" si="390"/>
        <v>1.8294879165976108</v>
      </c>
      <c r="BV325" s="3">
        <f t="shared" si="391"/>
        <v>7.5322700248507115E-4</v>
      </c>
      <c r="BW325" s="3">
        <v>1.1343092735846699E-3</v>
      </c>
      <c r="BX325" s="1" t="str">
        <f t="shared" si="392"/>
        <v>**</v>
      </c>
    </row>
    <row r="326" spans="1:76" s="1" customFormat="1" x14ac:dyDescent="0.15">
      <c r="A326" s="2" t="s">
        <v>209</v>
      </c>
      <c r="B326" s="1">
        <f t="shared" ref="B326:AS326" si="415">B156/B$164*100</f>
        <v>0.60401183555431792</v>
      </c>
      <c r="C326" s="1">
        <f t="shared" si="415"/>
        <v>0.61394070446858251</v>
      </c>
      <c r="D326" s="1">
        <f t="shared" si="415"/>
        <v>0.64437314546593816</v>
      </c>
      <c r="E326" s="1">
        <f t="shared" si="415"/>
        <v>0.58213320406184166</v>
      </c>
      <c r="F326" s="1">
        <f t="shared" si="415"/>
        <v>0.60458719782334913</v>
      </c>
      <c r="G326" s="1">
        <f t="shared" si="415"/>
        <v>0.60205438639671227</v>
      </c>
      <c r="H326" s="1">
        <f t="shared" si="415"/>
        <v>0.59718306911339802</v>
      </c>
      <c r="I326" s="1">
        <f t="shared" si="415"/>
        <v>0.58453078104670209</v>
      </c>
      <c r="J326" s="1">
        <f t="shared" si="415"/>
        <v>0.59630358463226274</v>
      </c>
      <c r="K326" s="1">
        <f t="shared" si="415"/>
        <v>0.62541729392066203</v>
      </c>
      <c r="L326" s="1">
        <f t="shared" si="415"/>
        <v>0.59016879600381078</v>
      </c>
      <c r="M326" s="1">
        <f t="shared" si="415"/>
        <v>0.58655634438067539</v>
      </c>
      <c r="N326" s="1">
        <f t="shared" si="415"/>
        <v>0.60868517106061104</v>
      </c>
      <c r="O326" s="1">
        <f t="shared" si="415"/>
        <v>0.62007148470863471</v>
      </c>
      <c r="P326" s="1">
        <f t="shared" si="415"/>
        <v>0.62107639962077144</v>
      </c>
      <c r="Q326" s="1">
        <f t="shared" si="415"/>
        <v>0.63394143242465095</v>
      </c>
      <c r="R326" s="1">
        <f t="shared" si="415"/>
        <v>0.63682453604147782</v>
      </c>
      <c r="S326" s="1">
        <f t="shared" si="415"/>
        <v>0.62002894224820815</v>
      </c>
      <c r="T326" s="1">
        <f t="shared" si="415"/>
        <v>0.5960363970053788</v>
      </c>
      <c r="U326" s="1">
        <f t="shared" si="415"/>
        <v>0.61426680534076905</v>
      </c>
      <c r="V326" s="1">
        <f t="shared" si="415"/>
        <v>0.59205806448550369</v>
      </c>
      <c r="W326" s="1">
        <f t="shared" si="415"/>
        <v>0.57991150875564457</v>
      </c>
      <c r="X326" s="1">
        <f t="shared" si="415"/>
        <v>0.58604541688468337</v>
      </c>
      <c r="Y326" s="1">
        <f t="shared" si="415"/>
        <v>0.62121346816312928</v>
      </c>
      <c r="Z326" s="1">
        <f t="shared" si="415"/>
        <v>0.63269693907389235</v>
      </c>
      <c r="AA326" s="1">
        <f t="shared" si="415"/>
        <v>0.60336903746233073</v>
      </c>
      <c r="AB326" s="1">
        <f t="shared" si="415"/>
        <v>0.62969842326061598</v>
      </c>
      <c r="AC326" s="1">
        <f t="shared" si="415"/>
        <v>0.61381725802941844</v>
      </c>
      <c r="AD326" s="1">
        <f t="shared" si="415"/>
        <v>0.64085781076718829</v>
      </c>
      <c r="AE326" s="1">
        <f t="shared" si="415"/>
        <v>0.63690511864203614</v>
      </c>
      <c r="AF326" s="1">
        <f t="shared" si="415"/>
        <v>0.58951307512401441</v>
      </c>
      <c r="AG326" s="1">
        <f t="shared" si="415"/>
        <v>0.64525888210477245</v>
      </c>
      <c r="AH326" s="1">
        <f t="shared" si="415"/>
        <v>0.60597929021981278</v>
      </c>
      <c r="AI326" s="1">
        <f t="shared" si="415"/>
        <v>0.62801742476302702</v>
      </c>
      <c r="AJ326" s="1">
        <f t="shared" si="415"/>
        <v>0.64964298564864253</v>
      </c>
      <c r="AK326" s="1">
        <f t="shared" si="415"/>
        <v>0.64353296025193629</v>
      </c>
      <c r="AL326" s="1">
        <f t="shared" si="415"/>
        <v>0.64841867438277434</v>
      </c>
      <c r="AM326" s="1">
        <f t="shared" si="415"/>
        <v>0.65149666587753008</v>
      </c>
      <c r="AN326" s="1">
        <f t="shared" si="415"/>
        <v>0.64515739656943549</v>
      </c>
      <c r="AO326" s="1">
        <f t="shared" si="415"/>
        <v>0.64001599278137955</v>
      </c>
      <c r="AP326" s="1">
        <f t="shared" si="415"/>
        <v>0.66378330113635009</v>
      </c>
      <c r="AQ326" s="1">
        <f t="shared" si="415"/>
        <v>0.6433673307152965</v>
      </c>
      <c r="AR326" s="1">
        <f t="shared" si="415"/>
        <v>0.64573165114175202</v>
      </c>
      <c r="AS326" s="1">
        <f t="shared" si="415"/>
        <v>0.62759881151281061</v>
      </c>
      <c r="AU326" s="2" t="s">
        <v>209</v>
      </c>
      <c r="AV326" s="3">
        <f t="shared" si="369"/>
        <v>0.61084663556162189</v>
      </c>
      <c r="AW326" s="3">
        <f t="shared" si="370"/>
        <v>1.8465098335402209E-2</v>
      </c>
      <c r="AX326" s="3">
        <f t="shared" si="371"/>
        <v>0.60260502857235432</v>
      </c>
      <c r="AY326" s="3">
        <f t="shared" si="372"/>
        <v>1.8157853052172778E-2</v>
      </c>
      <c r="AZ326" s="3">
        <f t="shared" si="373"/>
        <v>1.3676631621865076</v>
      </c>
      <c r="BA326" s="3">
        <f t="shared" si="374"/>
        <v>0.45388664428481945</v>
      </c>
      <c r="BB326" s="3">
        <f t="shared" si="375"/>
        <v>0.28219153564243982</v>
      </c>
      <c r="BC326" s="3">
        <v>0.49246301695037498</v>
      </c>
      <c r="BD326" s="1" t="str">
        <f t="shared" si="376"/>
        <v/>
      </c>
      <c r="BE326" s="2" t="s">
        <v>209</v>
      </c>
      <c r="BF326" s="3">
        <f t="shared" si="377"/>
        <v>0.62261132594471102</v>
      </c>
      <c r="BG326" s="3">
        <f t="shared" si="378"/>
        <v>1.8412106763836165E-2</v>
      </c>
      <c r="BH326" s="3">
        <f t="shared" si="379"/>
        <v>0.60260502857235432</v>
      </c>
      <c r="BI326" s="3">
        <f t="shared" si="380"/>
        <v>1.8157853052172778E-2</v>
      </c>
      <c r="BJ326" s="3">
        <f t="shared" si="381"/>
        <v>3.3199685405470469</v>
      </c>
      <c r="BK326" s="3">
        <f t="shared" si="382"/>
        <v>1.1017986165474967</v>
      </c>
      <c r="BL326" s="3">
        <f t="shared" si="383"/>
        <v>1.8788667327211236E-2</v>
      </c>
      <c r="BM326" s="3">
        <v>2.69040278192515E-2</v>
      </c>
      <c r="BN326" s="1" t="str">
        <f t="shared" si="384"/>
        <v>*</v>
      </c>
      <c r="BO326" s="2" t="s">
        <v>209</v>
      </c>
      <c r="BP326" s="3">
        <f t="shared" si="385"/>
        <v>0.64587457700179074</v>
      </c>
      <c r="BQ326" s="3">
        <f t="shared" si="386"/>
        <v>9.1508011820596764E-3</v>
      </c>
      <c r="BR326" s="3">
        <f t="shared" si="387"/>
        <v>0.60260502857235432</v>
      </c>
      <c r="BS326" s="3">
        <f t="shared" si="388"/>
        <v>1.8157853052172778E-2</v>
      </c>
      <c r="BT326" s="3">
        <f t="shared" si="389"/>
        <v>7.1804160897806186</v>
      </c>
      <c r="BU326" s="3">
        <f t="shared" si="390"/>
        <v>2.3829661086644141</v>
      </c>
      <c r="BV326" s="3">
        <f t="shared" si="391"/>
        <v>1.2279423008781365E-6</v>
      </c>
      <c r="BW326" s="3">
        <v>1.0464646960363601E-6</v>
      </c>
      <c r="BX326" s="1" t="str">
        <f t="shared" si="392"/>
        <v>**</v>
      </c>
    </row>
    <row r="327" spans="1:76" s="1" customFormat="1" x14ac:dyDescent="0.15">
      <c r="A327" s="2" t="s">
        <v>210</v>
      </c>
      <c r="B327" s="1">
        <f t="shared" ref="B327:AS327" si="416">B157/B$164*100</f>
        <v>0.20914209513160537</v>
      </c>
      <c r="C327" s="1">
        <f t="shared" si="416"/>
        <v>0.20729381715010342</v>
      </c>
      <c r="D327" s="1">
        <f t="shared" si="416"/>
        <v>0.22105086874243263</v>
      </c>
      <c r="E327" s="1">
        <f t="shared" si="416"/>
        <v>0.19967650586727831</v>
      </c>
      <c r="F327" s="1">
        <f t="shared" si="416"/>
        <v>0.19740915818239729</v>
      </c>
      <c r="G327" s="1">
        <f t="shared" si="416"/>
        <v>0.19641972032576055</v>
      </c>
      <c r="H327" s="1">
        <f t="shared" si="416"/>
        <v>0.20655807676713342</v>
      </c>
      <c r="I327" s="1">
        <f t="shared" si="416"/>
        <v>0.20344797620079541</v>
      </c>
      <c r="J327" s="1">
        <f t="shared" si="416"/>
        <v>0.20501370297928578</v>
      </c>
      <c r="K327" s="1">
        <f t="shared" si="416"/>
        <v>0.20813370124862524</v>
      </c>
      <c r="L327" s="1">
        <f t="shared" si="416"/>
        <v>0.20122242646245786</v>
      </c>
      <c r="M327" s="1">
        <f t="shared" si="416"/>
        <v>0.20157227177748194</v>
      </c>
      <c r="N327" s="1">
        <f t="shared" si="416"/>
        <v>0.22234319424952279</v>
      </c>
      <c r="O327" s="1">
        <f t="shared" si="416"/>
        <v>0.2174574454658732</v>
      </c>
      <c r="P327" s="1">
        <f t="shared" si="416"/>
        <v>0.20671014453747658</v>
      </c>
      <c r="Q327" s="1">
        <f t="shared" si="416"/>
        <v>0.21899890540881092</v>
      </c>
      <c r="R327" s="1">
        <f t="shared" si="416"/>
        <v>0.21878517161374203</v>
      </c>
      <c r="S327" s="1">
        <f t="shared" si="416"/>
        <v>0.21035948137548244</v>
      </c>
      <c r="T327" s="1">
        <f t="shared" si="416"/>
        <v>0.18772666357755488</v>
      </c>
      <c r="U327" s="1">
        <f t="shared" si="416"/>
        <v>0.21140890714655408</v>
      </c>
      <c r="V327" s="1">
        <f t="shared" si="416"/>
        <v>0.20515767842421714</v>
      </c>
      <c r="W327" s="1">
        <f t="shared" si="416"/>
        <v>0.20667506970393842</v>
      </c>
      <c r="X327" s="1">
        <f t="shared" si="416"/>
        <v>0.200514129687653</v>
      </c>
      <c r="Y327" s="1">
        <f t="shared" si="416"/>
        <v>0.19493816773292269</v>
      </c>
      <c r="Z327" s="1">
        <f t="shared" si="416"/>
        <v>0.22293836720229118</v>
      </c>
      <c r="AA327" s="1">
        <f t="shared" si="416"/>
        <v>0.20496414330229479</v>
      </c>
      <c r="AB327" s="1">
        <f t="shared" si="416"/>
        <v>0.21508143572713131</v>
      </c>
      <c r="AC327" s="1">
        <f t="shared" si="416"/>
        <v>0.21800164782638976</v>
      </c>
      <c r="AD327" s="1">
        <f t="shared" si="416"/>
        <v>0.21865939509830984</v>
      </c>
      <c r="AE327" s="1">
        <f t="shared" si="416"/>
        <v>0.21608038706762617</v>
      </c>
      <c r="AF327" s="1">
        <f t="shared" si="416"/>
        <v>0.20167606143684855</v>
      </c>
      <c r="AG327" s="1">
        <f t="shared" si="416"/>
        <v>0.22997683433511668</v>
      </c>
      <c r="AH327" s="1">
        <f t="shared" si="416"/>
        <v>0.19857526598485581</v>
      </c>
      <c r="AI327" s="1">
        <f t="shared" si="416"/>
        <v>0.20264476821626914</v>
      </c>
      <c r="AJ327" s="1">
        <f t="shared" si="416"/>
        <v>0.21001141875723814</v>
      </c>
      <c r="AK327" s="1">
        <f t="shared" si="416"/>
        <v>0.22161761107328282</v>
      </c>
      <c r="AL327" s="1">
        <f t="shared" si="416"/>
        <v>0.21243906370849625</v>
      </c>
      <c r="AM327" s="1">
        <f t="shared" si="416"/>
        <v>0.23137285785145315</v>
      </c>
      <c r="AN327" s="1">
        <f t="shared" si="416"/>
        <v>0.22015811028953999</v>
      </c>
      <c r="AO327" s="1">
        <f t="shared" si="416"/>
        <v>0.21658590248682047</v>
      </c>
      <c r="AP327" s="1">
        <f t="shared" si="416"/>
        <v>0.21863152048757487</v>
      </c>
      <c r="AQ327" s="1">
        <f t="shared" si="416"/>
        <v>0.2283879795538738</v>
      </c>
      <c r="AR327" s="1">
        <f t="shared" si="416"/>
        <v>0.22984045828158503</v>
      </c>
      <c r="AS327" s="1">
        <f t="shared" si="416"/>
        <v>0.20270972066534196</v>
      </c>
      <c r="AU327" s="2" t="s">
        <v>210</v>
      </c>
      <c r="AV327" s="3">
        <f t="shared" si="369"/>
        <v>0.2084229132436457</v>
      </c>
      <c r="AW327" s="3">
        <f t="shared" si="370"/>
        <v>1.0430129962811738E-2</v>
      </c>
      <c r="AX327" s="3">
        <f t="shared" si="371"/>
        <v>0.20474502673627973</v>
      </c>
      <c r="AY327" s="3">
        <f t="shared" si="372"/>
        <v>6.6025236479740901E-3</v>
      </c>
      <c r="AZ327" s="3">
        <f t="shared" si="373"/>
        <v>1.7963251982199537</v>
      </c>
      <c r="BA327" s="3">
        <f t="shared" si="374"/>
        <v>0.55704253456093145</v>
      </c>
      <c r="BB327" s="3">
        <f t="shared" si="375"/>
        <v>0.31323667737002803</v>
      </c>
      <c r="BC327" s="3">
        <v>0.658983926203213</v>
      </c>
      <c r="BD327" s="1" t="str">
        <f t="shared" si="376"/>
        <v/>
      </c>
      <c r="BE327" s="2" t="s">
        <v>210</v>
      </c>
      <c r="BF327" s="3">
        <f t="shared" si="377"/>
        <v>0.21285983061971331</v>
      </c>
      <c r="BG327" s="3">
        <f t="shared" si="378"/>
        <v>1.0358916284582969E-2</v>
      </c>
      <c r="BH327" s="3">
        <f t="shared" si="379"/>
        <v>0.20474502673627973</v>
      </c>
      <c r="BI327" s="3">
        <f t="shared" si="380"/>
        <v>6.6025236479740901E-3</v>
      </c>
      <c r="BJ327" s="3">
        <f t="shared" si="381"/>
        <v>3.9633704480088747</v>
      </c>
      <c r="BK327" s="3">
        <f t="shared" si="382"/>
        <v>1.2290457885635164</v>
      </c>
      <c r="BL327" s="3">
        <f t="shared" si="383"/>
        <v>3.7409989127316155E-2</v>
      </c>
      <c r="BM327" s="3">
        <v>0.107207904002652</v>
      </c>
      <c r="BN327" s="1" t="str">
        <f t="shared" si="384"/>
        <v/>
      </c>
      <c r="BO327" s="2" t="s">
        <v>210</v>
      </c>
      <c r="BP327" s="3">
        <f t="shared" si="385"/>
        <v>0.21917546431552065</v>
      </c>
      <c r="BQ327" s="3">
        <f t="shared" si="386"/>
        <v>9.2002406956364687E-3</v>
      </c>
      <c r="BR327" s="3">
        <f t="shared" si="387"/>
        <v>0.20474502673627973</v>
      </c>
      <c r="BS327" s="3">
        <f t="shared" si="388"/>
        <v>6.6025236479740901E-3</v>
      </c>
      <c r="BT327" s="3">
        <f t="shared" si="389"/>
        <v>7.048003953633482</v>
      </c>
      <c r="BU327" s="3">
        <f t="shared" si="390"/>
        <v>2.1855942286051091</v>
      </c>
      <c r="BV327" s="3">
        <f t="shared" si="391"/>
        <v>3.6735051586839928E-4</v>
      </c>
      <c r="BW327" s="3">
        <v>1.1744758843178101E-3</v>
      </c>
      <c r="BX327" s="1" t="str">
        <f t="shared" si="392"/>
        <v>**</v>
      </c>
    </row>
    <row r="328" spans="1:76" s="1" customFormat="1" x14ac:dyDescent="0.15">
      <c r="A328" s="2" t="s">
        <v>211</v>
      </c>
      <c r="B328" s="1">
        <f t="shared" ref="B328:AS328" si="417">B158/B$164*100</f>
        <v>0.34850358698002615</v>
      </c>
      <c r="C328" s="1">
        <f t="shared" si="417"/>
        <v>0.34761925312992298</v>
      </c>
      <c r="D328" s="1">
        <f t="shared" si="417"/>
        <v>0.38090952451067922</v>
      </c>
      <c r="E328" s="1">
        <f t="shared" si="417"/>
        <v>0.32943633771458358</v>
      </c>
      <c r="F328" s="1">
        <f t="shared" si="417"/>
        <v>0.33403878687683647</v>
      </c>
      <c r="G328" s="1">
        <f t="shared" si="417"/>
        <v>0.33087586291616811</v>
      </c>
      <c r="H328" s="1">
        <f t="shared" si="417"/>
        <v>0.34363546532818884</v>
      </c>
      <c r="I328" s="1">
        <f t="shared" si="417"/>
        <v>0.34212786572334608</v>
      </c>
      <c r="J328" s="1">
        <f t="shared" si="417"/>
        <v>0.34216978447254737</v>
      </c>
      <c r="K328" s="1">
        <f t="shared" si="417"/>
        <v>0.35926565558519785</v>
      </c>
      <c r="L328" s="1">
        <f t="shared" si="417"/>
        <v>0.34583742084093705</v>
      </c>
      <c r="M328" s="1">
        <f t="shared" si="417"/>
        <v>0.33680193762816735</v>
      </c>
      <c r="N328" s="1">
        <f t="shared" si="417"/>
        <v>0.3754531690644507</v>
      </c>
      <c r="O328" s="1">
        <f t="shared" si="417"/>
        <v>0.36962033089955992</v>
      </c>
      <c r="P328" s="1">
        <f t="shared" si="417"/>
        <v>0.35918166332700124</v>
      </c>
      <c r="Q328" s="1">
        <f t="shared" si="417"/>
        <v>0.36114562508723497</v>
      </c>
      <c r="R328" s="1">
        <f t="shared" si="417"/>
        <v>0.36108411526500805</v>
      </c>
      <c r="S328" s="1">
        <f t="shared" si="417"/>
        <v>0.35564732295099366</v>
      </c>
      <c r="T328" s="1">
        <f t="shared" si="417"/>
        <v>0.32284534452682079</v>
      </c>
      <c r="U328" s="1">
        <f t="shared" si="417"/>
        <v>0.35859015059596672</v>
      </c>
      <c r="V328" s="1">
        <f t="shared" si="417"/>
        <v>0.34517459558955665</v>
      </c>
      <c r="W328" s="1">
        <f t="shared" si="417"/>
        <v>0.34167705770108148</v>
      </c>
      <c r="X328" s="1">
        <f t="shared" si="417"/>
        <v>0.33491533305156607</v>
      </c>
      <c r="Y328" s="1">
        <f t="shared" si="417"/>
        <v>0.34311998385308112</v>
      </c>
      <c r="Z328" s="1">
        <f t="shared" si="417"/>
        <v>0.36738768666811272</v>
      </c>
      <c r="AA328" s="1">
        <f t="shared" si="417"/>
        <v>0.35109652655977097</v>
      </c>
      <c r="AB328" s="1">
        <f t="shared" si="417"/>
        <v>0.3770649582340847</v>
      </c>
      <c r="AC328" s="1">
        <f t="shared" si="417"/>
        <v>0.37303121736969991</v>
      </c>
      <c r="AD328" s="1">
        <f t="shared" si="417"/>
        <v>0.37392193095515325</v>
      </c>
      <c r="AE328" s="1">
        <f t="shared" si="417"/>
        <v>0.35940400068230122</v>
      </c>
      <c r="AF328" s="1">
        <f t="shared" si="417"/>
        <v>0.34821513835618584</v>
      </c>
      <c r="AG328" s="1">
        <f t="shared" si="417"/>
        <v>0.3778902122027929</v>
      </c>
      <c r="AH328" s="1">
        <f t="shared" si="417"/>
        <v>0.34853186411768788</v>
      </c>
      <c r="AI328" s="1">
        <f t="shared" si="417"/>
        <v>0.35410842186239583</v>
      </c>
      <c r="AJ328" s="1">
        <f t="shared" si="417"/>
        <v>0.34015632342560753</v>
      </c>
      <c r="AK328" s="1">
        <f t="shared" si="417"/>
        <v>0.36818293046216699</v>
      </c>
      <c r="AL328" s="1">
        <f t="shared" si="417"/>
        <v>0.34263087771218492</v>
      </c>
      <c r="AM328" s="1">
        <f t="shared" si="417"/>
        <v>0.37893145730435607</v>
      </c>
      <c r="AN328" s="1">
        <f t="shared" si="417"/>
        <v>0.3638026706655027</v>
      </c>
      <c r="AO328" s="1">
        <f t="shared" si="417"/>
        <v>0.35596465614331507</v>
      </c>
      <c r="AP328" s="1">
        <f t="shared" si="417"/>
        <v>0.35517437838277782</v>
      </c>
      <c r="AQ328" s="1">
        <f t="shared" si="417"/>
        <v>0.38209220034341862</v>
      </c>
      <c r="AR328" s="1">
        <f t="shared" si="417"/>
        <v>0.37949895714660414</v>
      </c>
      <c r="AS328" s="1">
        <f t="shared" si="417"/>
        <v>0.337451782040387</v>
      </c>
      <c r="AU328" s="2" t="s">
        <v>211</v>
      </c>
      <c r="AV328" s="3">
        <f t="shared" si="369"/>
        <v>0.3523712243260268</v>
      </c>
      <c r="AW328" s="3">
        <f t="shared" si="370"/>
        <v>1.5097351383082786E-2</v>
      </c>
      <c r="AX328" s="3">
        <f t="shared" si="371"/>
        <v>0.3451017901422167</v>
      </c>
      <c r="AY328" s="3">
        <f t="shared" si="372"/>
        <v>1.4012695248493783E-2</v>
      </c>
      <c r="AZ328" s="3">
        <f t="shared" si="373"/>
        <v>2.1064608737075394</v>
      </c>
      <c r="BA328" s="3">
        <f t="shared" si="374"/>
        <v>0.51877487199270134</v>
      </c>
      <c r="BB328" s="3">
        <f t="shared" si="375"/>
        <v>0.23444080880989543</v>
      </c>
      <c r="BC328" s="3">
        <v>0.48959105023116301</v>
      </c>
      <c r="BD328" s="1" t="str">
        <f t="shared" si="376"/>
        <v/>
      </c>
      <c r="BE328" s="2" t="s">
        <v>211</v>
      </c>
      <c r="BF328" s="3">
        <f t="shared" si="377"/>
        <v>0.36306519570081852</v>
      </c>
      <c r="BG328" s="3">
        <f t="shared" si="378"/>
        <v>1.2111829843080225E-2</v>
      </c>
      <c r="BH328" s="3">
        <f t="shared" si="379"/>
        <v>0.3451017901422167</v>
      </c>
      <c r="BI328" s="3">
        <f t="shared" si="380"/>
        <v>1.4012695248493783E-2</v>
      </c>
      <c r="BJ328" s="3">
        <f t="shared" si="381"/>
        <v>5.2052484431329917</v>
      </c>
      <c r="BK328" s="3">
        <f t="shared" si="382"/>
        <v>1.2819379312864665</v>
      </c>
      <c r="BL328" s="3">
        <f t="shared" si="383"/>
        <v>4.7017570935123688E-3</v>
      </c>
      <c r="BM328" s="3">
        <v>2.56921685029135E-2</v>
      </c>
      <c r="BN328" s="1" t="str">
        <f t="shared" si="384"/>
        <v>*</v>
      </c>
      <c r="BO328" s="2" t="s">
        <v>211</v>
      </c>
      <c r="BP328" s="3">
        <f t="shared" si="385"/>
        <v>0.36038862336263205</v>
      </c>
      <c r="BQ328" s="3">
        <f t="shared" si="386"/>
        <v>1.6832626261292796E-2</v>
      </c>
      <c r="BR328" s="3">
        <f t="shared" si="387"/>
        <v>0.3451017901422167</v>
      </c>
      <c r="BS328" s="3">
        <f t="shared" si="388"/>
        <v>1.4012695248493783E-2</v>
      </c>
      <c r="BT328" s="3">
        <f t="shared" si="389"/>
        <v>4.4296592069590943</v>
      </c>
      <c r="BU328" s="3">
        <f t="shared" si="390"/>
        <v>1.0909274018542954</v>
      </c>
      <c r="BV328" s="3">
        <f t="shared" si="391"/>
        <v>3.0614798388336761E-2</v>
      </c>
      <c r="BW328" s="3">
        <v>2.4886565802216602E-2</v>
      </c>
      <c r="BX328" s="1" t="str">
        <f t="shared" si="392"/>
        <v>*</v>
      </c>
    </row>
    <row r="329" spans="1:76" s="1" customFormat="1" x14ac:dyDescent="0.15">
      <c r="A329" s="2" t="s">
        <v>212</v>
      </c>
      <c r="B329" s="1">
        <f t="shared" ref="B329:AS329" si="418">B159/B$164*100</f>
        <v>0.12645585980696478</v>
      </c>
      <c r="C329" s="1">
        <f t="shared" si="418"/>
        <v>0.12284392329340318</v>
      </c>
      <c r="D329" s="1">
        <f t="shared" si="418"/>
        <v>0.11866345009290205</v>
      </c>
      <c r="E329" s="1">
        <f t="shared" si="418"/>
        <v>0.1185358331200691</v>
      </c>
      <c r="F329" s="1">
        <f t="shared" si="418"/>
        <v>0.11755759801152911</v>
      </c>
      <c r="G329" s="1">
        <f t="shared" si="418"/>
        <v>0.1223465068261691</v>
      </c>
      <c r="H329" s="1">
        <f t="shared" si="418"/>
        <v>0.1219162014494338</v>
      </c>
      <c r="I329" s="1">
        <f t="shared" si="418"/>
        <v>0.12394957761340021</v>
      </c>
      <c r="J329" s="1">
        <f t="shared" si="418"/>
        <v>0.12415398205509141</v>
      </c>
      <c r="K329" s="1">
        <f t="shared" si="418"/>
        <v>0.1250382102455872</v>
      </c>
      <c r="L329" s="1">
        <f t="shared" si="418"/>
        <v>0.11598110797477525</v>
      </c>
      <c r="M329" s="1">
        <f t="shared" si="418"/>
        <v>0.12306488713937735</v>
      </c>
      <c r="N329" s="1">
        <f t="shared" si="418"/>
        <v>0.12237929696586372</v>
      </c>
      <c r="O329" s="1">
        <f t="shared" si="418"/>
        <v>0.12626158815623323</v>
      </c>
      <c r="P329" s="1">
        <f t="shared" si="418"/>
        <v>0.12000478376679528</v>
      </c>
      <c r="Q329" s="1">
        <f t="shared" si="418"/>
        <v>0.12996653385227913</v>
      </c>
      <c r="R329" s="1">
        <f t="shared" si="418"/>
        <v>0.12775237871500938</v>
      </c>
      <c r="S329" s="1">
        <f t="shared" si="418"/>
        <v>0.11974063108570038</v>
      </c>
      <c r="T329" s="1">
        <f t="shared" si="418"/>
        <v>0.12565057602849253</v>
      </c>
      <c r="U329" s="1">
        <f t="shared" si="418"/>
        <v>0.12330162555045032</v>
      </c>
      <c r="V329" s="1">
        <f t="shared" si="418"/>
        <v>0.12115848223821965</v>
      </c>
      <c r="W329" s="1">
        <f t="shared" si="418"/>
        <v>0.12401414849560601</v>
      </c>
      <c r="X329" s="1">
        <f t="shared" si="418"/>
        <v>0.124546113508682</v>
      </c>
      <c r="Y329" s="1">
        <f t="shared" si="418"/>
        <v>0.12590471503636458</v>
      </c>
      <c r="Z329" s="1">
        <f t="shared" si="418"/>
        <v>0.12109378641348033</v>
      </c>
      <c r="AA329" s="1">
        <f t="shared" si="418"/>
        <v>0.1174440957740909</v>
      </c>
      <c r="AB329" s="1">
        <f t="shared" si="418"/>
        <v>0.13252457251001942</v>
      </c>
      <c r="AC329" s="1">
        <f t="shared" si="418"/>
        <v>0.12469351465367812</v>
      </c>
      <c r="AD329" s="1">
        <f t="shared" si="418"/>
        <v>0.12256017227427454</v>
      </c>
      <c r="AE329" s="1">
        <f t="shared" si="418"/>
        <v>0.12847337411773382</v>
      </c>
      <c r="AF329" s="1">
        <f t="shared" si="418"/>
        <v>0.12533490843680167</v>
      </c>
      <c r="AG329" s="1">
        <f t="shared" si="418"/>
        <v>0.12706414690809625</v>
      </c>
      <c r="AH329" s="1">
        <f t="shared" si="418"/>
        <v>0.12710130168712799</v>
      </c>
      <c r="AI329" s="1">
        <f t="shared" si="418"/>
        <v>0.12307789295891282</v>
      </c>
      <c r="AJ329" s="1">
        <f t="shared" si="418"/>
        <v>0.13125372350779504</v>
      </c>
      <c r="AK329" s="1">
        <f t="shared" si="418"/>
        <v>0.13537771831645243</v>
      </c>
      <c r="AL329" s="1">
        <f t="shared" si="418"/>
        <v>0.12845401107499432</v>
      </c>
      <c r="AM329" s="1">
        <f t="shared" si="418"/>
        <v>0.13575106381999155</v>
      </c>
      <c r="AN329" s="1">
        <f t="shared" si="418"/>
        <v>0.12961089482470284</v>
      </c>
      <c r="AO329" s="1">
        <f t="shared" si="418"/>
        <v>0.13310624597981696</v>
      </c>
      <c r="AP329" s="1">
        <f t="shared" si="418"/>
        <v>0.132929662159089</v>
      </c>
      <c r="AQ329" s="1">
        <f t="shared" si="418"/>
        <v>0.13239500194762865</v>
      </c>
      <c r="AR329" s="1">
        <f t="shared" si="418"/>
        <v>0.13303632694095835</v>
      </c>
      <c r="AS329" s="1">
        <f t="shared" si="418"/>
        <v>0.12985422579499223</v>
      </c>
      <c r="AU329" s="2" t="s">
        <v>212</v>
      </c>
      <c r="AV329" s="3">
        <f t="shared" si="369"/>
        <v>0.12422340611664134</v>
      </c>
      <c r="AW329" s="3">
        <f t="shared" si="370"/>
        <v>3.1062856382360919E-3</v>
      </c>
      <c r="AX329" s="3">
        <f t="shared" si="371"/>
        <v>0.1217089281357252</v>
      </c>
      <c r="AY329" s="3">
        <f t="shared" si="372"/>
        <v>3.2693830406785506E-3</v>
      </c>
      <c r="AZ329" s="3">
        <f t="shared" si="373"/>
        <v>2.0659766045364316</v>
      </c>
      <c r="BA329" s="3">
        <f t="shared" si="374"/>
        <v>0.76909861880064956</v>
      </c>
      <c r="BB329" s="3">
        <f t="shared" si="375"/>
        <v>6.6409675887449338E-2</v>
      </c>
      <c r="BC329" s="3">
        <v>0.31905862606732399</v>
      </c>
      <c r="BD329" s="1" t="str">
        <f t="shared" si="376"/>
        <v/>
      </c>
      <c r="BE329" s="2" t="s">
        <v>212</v>
      </c>
      <c r="BF329" s="3">
        <f t="shared" si="377"/>
        <v>0.12493677657342159</v>
      </c>
      <c r="BG329" s="3">
        <f t="shared" si="378"/>
        <v>4.2100839716344377E-3</v>
      </c>
      <c r="BH329" s="3">
        <f t="shared" si="379"/>
        <v>0.1217089281357252</v>
      </c>
      <c r="BI329" s="3">
        <f t="shared" si="380"/>
        <v>3.2693830406785506E-3</v>
      </c>
      <c r="BJ329" s="3">
        <f t="shared" si="381"/>
        <v>2.6521048924995951</v>
      </c>
      <c r="BK329" s="3">
        <f t="shared" si="382"/>
        <v>0.98729588963257553</v>
      </c>
      <c r="BL329" s="3">
        <f t="shared" si="383"/>
        <v>5.63910431359919E-2</v>
      </c>
      <c r="BM329" s="3">
        <v>7.4045360380489103E-2</v>
      </c>
      <c r="BN329" s="1" t="str">
        <f t="shared" si="384"/>
        <v>-</v>
      </c>
      <c r="BO329" s="2" t="s">
        <v>212</v>
      </c>
      <c r="BP329" s="3">
        <f t="shared" si="385"/>
        <v>0.13217688743664213</v>
      </c>
      <c r="BQ329" s="3">
        <f t="shared" si="386"/>
        <v>2.4020305682255208E-3</v>
      </c>
      <c r="BR329" s="3">
        <f t="shared" si="387"/>
        <v>0.1217089281357252</v>
      </c>
      <c r="BS329" s="3">
        <f t="shared" si="388"/>
        <v>3.2693830406785506E-3</v>
      </c>
      <c r="BT329" s="3">
        <f t="shared" si="389"/>
        <v>8.6008146331249069</v>
      </c>
      <c r="BU329" s="3">
        <f t="shared" si="390"/>
        <v>3.2018148900485932</v>
      </c>
      <c r="BV329" s="3">
        <f t="shared" si="391"/>
        <v>5.4637431567311344E-8</v>
      </c>
      <c r="BW329" s="3">
        <v>1.8168562131676699E-8</v>
      </c>
      <c r="BX329" s="1" t="str">
        <f t="shared" si="392"/>
        <v>**</v>
      </c>
    </row>
    <row r="330" spans="1:76" s="1" customFormat="1" x14ac:dyDescent="0.15">
      <c r="A330" s="2" t="s">
        <v>213</v>
      </c>
      <c r="B330" s="1">
        <f t="shared" ref="B330:AS330" si="419">B160/B$164*100</f>
        <v>0.1169198870709941</v>
      </c>
      <c r="C330" s="1">
        <f t="shared" si="419"/>
        <v>0.1176120366308719</v>
      </c>
      <c r="D330" s="1">
        <f t="shared" si="419"/>
        <v>0.11563386215261773</v>
      </c>
      <c r="E330" s="1">
        <f t="shared" si="419"/>
        <v>0.1156137795605664</v>
      </c>
      <c r="F330" s="1">
        <f t="shared" si="419"/>
        <v>0.11763582915487773</v>
      </c>
      <c r="G330" s="1">
        <f t="shared" si="419"/>
        <v>0.11645216260748337</v>
      </c>
      <c r="H330" s="1">
        <f t="shared" si="419"/>
        <v>0.12032905607343668</v>
      </c>
      <c r="I330" s="1">
        <f t="shared" si="419"/>
        <v>0.12291320251280316</v>
      </c>
      <c r="J330" s="1">
        <f t="shared" si="419"/>
        <v>0.11656385844456998</v>
      </c>
      <c r="K330" s="1">
        <f t="shared" si="419"/>
        <v>0.11570316693327035</v>
      </c>
      <c r="L330" s="1">
        <f t="shared" si="419"/>
        <v>0.11080375805965091</v>
      </c>
      <c r="M330" s="1">
        <f t="shared" si="419"/>
        <v>0.11661449654355842</v>
      </c>
      <c r="N330" s="1">
        <f t="shared" si="419"/>
        <v>0.11467440605319164</v>
      </c>
      <c r="O330" s="1">
        <f t="shared" si="419"/>
        <v>0.11428262762634961</v>
      </c>
      <c r="P330" s="1">
        <f t="shared" si="419"/>
        <v>0.11446620629060993</v>
      </c>
      <c r="Q330" s="1">
        <f t="shared" si="419"/>
        <v>0.11699615193806337</v>
      </c>
      <c r="R330" s="1">
        <f t="shared" si="419"/>
        <v>0.11889534966383335</v>
      </c>
      <c r="S330" s="1">
        <f t="shared" si="419"/>
        <v>0.11794077276805082</v>
      </c>
      <c r="T330" s="1">
        <f t="shared" si="419"/>
        <v>0.1169469808475069</v>
      </c>
      <c r="U330" s="1">
        <f t="shared" si="419"/>
        <v>0.11532863127499943</v>
      </c>
      <c r="V330" s="1">
        <f t="shared" si="419"/>
        <v>0.11136974110452996</v>
      </c>
      <c r="W330" s="1">
        <f t="shared" si="419"/>
        <v>0.10911946047358762</v>
      </c>
      <c r="X330" s="1">
        <f t="shared" si="419"/>
        <v>0.11714361219175823</v>
      </c>
      <c r="Y330" s="1">
        <f t="shared" si="419"/>
        <v>0.11993371145546783</v>
      </c>
      <c r="Z330" s="1">
        <f t="shared" si="419"/>
        <v>0.11132961622356194</v>
      </c>
      <c r="AA330" s="1">
        <f t="shared" si="419"/>
        <v>0.11308442206363215</v>
      </c>
      <c r="AB330" s="1">
        <f t="shared" si="419"/>
        <v>0.11913096167037217</v>
      </c>
      <c r="AC330" s="1">
        <f t="shared" si="419"/>
        <v>0.1168790871841857</v>
      </c>
      <c r="AD330" s="1">
        <f t="shared" si="419"/>
        <v>0.11463632587935312</v>
      </c>
      <c r="AE330" s="1">
        <f t="shared" si="419"/>
        <v>0.12336019510126178</v>
      </c>
      <c r="AF330" s="1">
        <f t="shared" si="419"/>
        <v>0.11960179080843351</v>
      </c>
      <c r="AG330" s="1">
        <f t="shared" si="419"/>
        <v>0.11806069028599708</v>
      </c>
      <c r="AH330" s="1">
        <f t="shared" si="419"/>
        <v>0.12594592438599328</v>
      </c>
      <c r="AI330" s="1">
        <f t="shared" si="419"/>
        <v>0.12110752946573394</v>
      </c>
      <c r="AJ330" s="1">
        <f t="shared" si="419"/>
        <v>0.12129649837886089</v>
      </c>
      <c r="AK330" s="1">
        <f t="shared" si="419"/>
        <v>0.11904273767980253</v>
      </c>
      <c r="AL330" s="1">
        <f t="shared" si="419"/>
        <v>0.12133174449058406</v>
      </c>
      <c r="AM330" s="1">
        <f t="shared" si="419"/>
        <v>0.12465435694289598</v>
      </c>
      <c r="AN330" s="1">
        <f t="shared" si="419"/>
        <v>0.1210081133698057</v>
      </c>
      <c r="AO330" s="1">
        <f t="shared" si="419"/>
        <v>0.12663126132366412</v>
      </c>
      <c r="AP330" s="1">
        <f t="shared" si="419"/>
        <v>0.11617451961861536</v>
      </c>
      <c r="AQ330" s="1">
        <f t="shared" si="419"/>
        <v>0.11599673871567802</v>
      </c>
      <c r="AR330" s="1">
        <f t="shared" si="419"/>
        <v>0.12072370954758338</v>
      </c>
      <c r="AS330" s="1">
        <f t="shared" si="419"/>
        <v>0.12680578377014545</v>
      </c>
      <c r="AU330" s="2" t="s">
        <v>213</v>
      </c>
      <c r="AV330" s="3">
        <f t="shared" si="369"/>
        <v>0.11559147097399573</v>
      </c>
      <c r="AW330" s="3">
        <f t="shared" si="370"/>
        <v>3.0911732254091315E-3</v>
      </c>
      <c r="AX330" s="3">
        <f t="shared" si="371"/>
        <v>0.1168995913120584</v>
      </c>
      <c r="AY330" s="3">
        <f t="shared" si="372"/>
        <v>2.8796301714290864E-3</v>
      </c>
      <c r="AZ330" s="3">
        <f t="shared" si="373"/>
        <v>-1.1190119001962122</v>
      </c>
      <c r="BA330" s="3">
        <f t="shared" si="374"/>
        <v>-0.4542667843397003</v>
      </c>
      <c r="BB330" s="3">
        <f t="shared" si="375"/>
        <v>0.29506470915364036</v>
      </c>
      <c r="BC330" s="3">
        <v>0.67833637708295802</v>
      </c>
      <c r="BD330" s="1" t="str">
        <f t="shared" si="376"/>
        <v/>
      </c>
      <c r="BE330" s="2" t="s">
        <v>213</v>
      </c>
      <c r="BF330" s="3">
        <f t="shared" si="377"/>
        <v>0.11831365430685248</v>
      </c>
      <c r="BG330" s="3">
        <f t="shared" si="378"/>
        <v>4.5413962820864242E-3</v>
      </c>
      <c r="BH330" s="3">
        <f t="shared" si="379"/>
        <v>0.1168995913120584</v>
      </c>
      <c r="BI330" s="3">
        <f t="shared" si="380"/>
        <v>2.8796301714290864E-3</v>
      </c>
      <c r="BJ330" s="3">
        <f t="shared" si="381"/>
        <v>1.209638955040736</v>
      </c>
      <c r="BK330" s="3">
        <f t="shared" si="382"/>
        <v>0.49105715338866279</v>
      </c>
      <c r="BL330" s="3">
        <f t="shared" si="383"/>
        <v>0.38526690326187707</v>
      </c>
      <c r="BM330" s="3">
        <v>0.508410565071586</v>
      </c>
      <c r="BN330" s="1" t="str">
        <f t="shared" si="384"/>
        <v/>
      </c>
      <c r="BO330" s="2" t="s">
        <v>213</v>
      </c>
      <c r="BP330" s="3">
        <f t="shared" si="385"/>
        <v>0.12136654638376354</v>
      </c>
      <c r="BQ330" s="3">
        <f t="shared" si="386"/>
        <v>3.7984224729868624E-3</v>
      </c>
      <c r="BR330" s="3">
        <f t="shared" si="387"/>
        <v>0.1168995913120584</v>
      </c>
      <c r="BS330" s="3">
        <f t="shared" si="388"/>
        <v>2.8796301714290864E-3</v>
      </c>
      <c r="BT330" s="3">
        <f t="shared" si="389"/>
        <v>3.8211896393895795</v>
      </c>
      <c r="BU330" s="3">
        <f t="shared" si="390"/>
        <v>1.5512252635859491</v>
      </c>
      <c r="BV330" s="3">
        <f t="shared" si="391"/>
        <v>5.179027593449812E-3</v>
      </c>
      <c r="BW330" s="3">
        <v>8.1276014326569397E-3</v>
      </c>
      <c r="BX330" s="1" t="str">
        <f t="shared" si="392"/>
        <v>**</v>
      </c>
    </row>
    <row r="331" spans="1:76" s="1" customFormat="1" x14ac:dyDescent="0.15">
      <c r="A331" s="2" t="s">
        <v>214</v>
      </c>
      <c r="B331" s="1">
        <f t="shared" ref="B331:AS331" si="420">B161/B$164*100</f>
        <v>0.25768832536238667</v>
      </c>
      <c r="C331" s="1">
        <f t="shared" si="420"/>
        <v>0.26397311537402013</v>
      </c>
      <c r="D331" s="1">
        <f t="shared" si="420"/>
        <v>0.27115479768491946</v>
      </c>
      <c r="E331" s="1">
        <f t="shared" si="420"/>
        <v>0.24969196431420276</v>
      </c>
      <c r="F331" s="1">
        <f t="shared" si="420"/>
        <v>0.2688689442295229</v>
      </c>
      <c r="G331" s="1">
        <f t="shared" si="420"/>
        <v>0.26717753460517335</v>
      </c>
      <c r="H331" s="1">
        <f t="shared" si="420"/>
        <v>0.25737059732089207</v>
      </c>
      <c r="I331" s="1">
        <f t="shared" si="420"/>
        <v>0.27539753709385523</v>
      </c>
      <c r="J331" s="1">
        <f t="shared" si="420"/>
        <v>0.26367700400966415</v>
      </c>
      <c r="K331" s="1">
        <f t="shared" si="420"/>
        <v>0.25808638490052288</v>
      </c>
      <c r="L331" s="1">
        <f t="shared" si="420"/>
        <v>0.26397940869208308</v>
      </c>
      <c r="M331" s="1">
        <f t="shared" si="420"/>
        <v>0.24598863642742685</v>
      </c>
      <c r="N331" s="1">
        <f t="shared" si="420"/>
        <v>0.25286520753806435</v>
      </c>
      <c r="O331" s="1">
        <f t="shared" si="420"/>
        <v>0.28091065675757632</v>
      </c>
      <c r="P331" s="1">
        <f t="shared" si="420"/>
        <v>0.27118188558549483</v>
      </c>
      <c r="Q331" s="1">
        <f t="shared" si="420"/>
        <v>0.25219628941922972</v>
      </c>
      <c r="R331" s="1">
        <f t="shared" si="420"/>
        <v>0.26060133985433398</v>
      </c>
      <c r="S331" s="1">
        <f t="shared" si="420"/>
        <v>0.26428835561529079</v>
      </c>
      <c r="T331" s="1">
        <f t="shared" si="420"/>
        <v>0.26636270715220234</v>
      </c>
      <c r="U331" s="1">
        <f t="shared" si="420"/>
        <v>0.25836412044283424</v>
      </c>
      <c r="V331" s="1">
        <f t="shared" si="420"/>
        <v>0.24972884840081477</v>
      </c>
      <c r="W331" s="1">
        <f t="shared" si="420"/>
        <v>0.24405873014906485</v>
      </c>
      <c r="X331" s="1">
        <f t="shared" si="420"/>
        <v>0.26923869011746865</v>
      </c>
      <c r="Y331" s="1">
        <f t="shared" si="420"/>
        <v>0.27992255375313807</v>
      </c>
      <c r="Z331" s="1">
        <f t="shared" si="420"/>
        <v>0.24881514847651531</v>
      </c>
      <c r="AA331" s="1">
        <f t="shared" si="420"/>
        <v>0.27013478987627287</v>
      </c>
      <c r="AB331" s="1">
        <f t="shared" si="420"/>
        <v>0.25835602117395012</v>
      </c>
      <c r="AC331" s="1">
        <f t="shared" si="420"/>
        <v>0.25849913813233655</v>
      </c>
      <c r="AD331" s="1">
        <f t="shared" si="420"/>
        <v>0.25720306590279685</v>
      </c>
      <c r="AE331" s="1">
        <f t="shared" si="420"/>
        <v>0.26543416023935862</v>
      </c>
      <c r="AF331" s="1">
        <f t="shared" si="420"/>
        <v>0.26579834132315638</v>
      </c>
      <c r="AG331" s="1">
        <f t="shared" si="420"/>
        <v>0.26101431808214365</v>
      </c>
      <c r="AH331" s="1">
        <f t="shared" si="420"/>
        <v>0.26921227167332468</v>
      </c>
      <c r="AI331" s="1">
        <f t="shared" si="420"/>
        <v>0.27473742242829474</v>
      </c>
      <c r="AJ331" s="1">
        <f t="shared" si="420"/>
        <v>0.25735035185305344</v>
      </c>
      <c r="AK331" s="1">
        <f t="shared" si="420"/>
        <v>0.25402265618350495</v>
      </c>
      <c r="AL331" s="1">
        <f t="shared" si="420"/>
        <v>0.26440160296360155</v>
      </c>
      <c r="AM331" s="1">
        <f t="shared" si="420"/>
        <v>0.26906980176031586</v>
      </c>
      <c r="AN331" s="1">
        <f t="shared" si="420"/>
        <v>0.27730978607930251</v>
      </c>
      <c r="AO331" s="1">
        <f t="shared" si="420"/>
        <v>0.27192163917451767</v>
      </c>
      <c r="AP331" s="1">
        <f t="shared" si="420"/>
        <v>0.25343794360620575</v>
      </c>
      <c r="AQ331" s="1">
        <f t="shared" si="420"/>
        <v>0.24714841327885276</v>
      </c>
      <c r="AR331" s="1">
        <f t="shared" si="420"/>
        <v>0.24598787138594538</v>
      </c>
      <c r="AS331" s="1">
        <f t="shared" si="420"/>
        <v>0.26983632568164156</v>
      </c>
      <c r="AU331" s="2" t="s">
        <v>214</v>
      </c>
      <c r="AV331" s="3">
        <f t="shared" si="369"/>
        <v>0.26247661539879269</v>
      </c>
      <c r="AW331" s="3">
        <f t="shared" si="370"/>
        <v>1.169414670244771E-2</v>
      </c>
      <c r="AX331" s="3">
        <f t="shared" si="371"/>
        <v>0.26192118750122245</v>
      </c>
      <c r="AY331" s="3">
        <f t="shared" si="372"/>
        <v>8.5866303329190357E-3</v>
      </c>
      <c r="AZ331" s="3">
        <f t="shared" si="373"/>
        <v>0.21205917049671485</v>
      </c>
      <c r="BA331" s="3">
        <f t="shared" si="374"/>
        <v>6.4685199669172105E-2</v>
      </c>
      <c r="BB331" s="3">
        <f t="shared" si="375"/>
        <v>0.89569932772829763</v>
      </c>
      <c r="BC331" s="3">
        <v>0.93052608651470803</v>
      </c>
      <c r="BD331" s="1" t="str">
        <f t="shared" si="376"/>
        <v/>
      </c>
      <c r="BE331" s="2" t="s">
        <v>214</v>
      </c>
      <c r="BF331" s="3">
        <f t="shared" si="377"/>
        <v>0.26292046773081496</v>
      </c>
      <c r="BG331" s="3">
        <f t="shared" si="378"/>
        <v>7.612408837866463E-3</v>
      </c>
      <c r="BH331" s="3">
        <f t="shared" si="379"/>
        <v>0.26192118750122245</v>
      </c>
      <c r="BI331" s="3">
        <f t="shared" si="380"/>
        <v>8.5866303329190357E-3</v>
      </c>
      <c r="BJ331" s="3">
        <f t="shared" si="381"/>
        <v>0.38151943305000441</v>
      </c>
      <c r="BK331" s="3">
        <f t="shared" si="382"/>
        <v>0.11637629557214167</v>
      </c>
      <c r="BL331" s="3">
        <f t="shared" si="383"/>
        <v>0.77788391900603138</v>
      </c>
      <c r="BM331" s="3">
        <v>0.889709662536041</v>
      </c>
      <c r="BN331" s="1" t="str">
        <f t="shared" si="384"/>
        <v/>
      </c>
      <c r="BO331" s="2" t="s">
        <v>214</v>
      </c>
      <c r="BP331" s="3">
        <f t="shared" si="385"/>
        <v>0.26104863919669413</v>
      </c>
      <c r="BQ331" s="3">
        <f t="shared" si="386"/>
        <v>1.0936479916482538E-2</v>
      </c>
      <c r="BR331" s="3">
        <f t="shared" si="387"/>
        <v>0.26192118750122245</v>
      </c>
      <c r="BS331" s="3">
        <f t="shared" si="388"/>
        <v>8.5866303329190357E-3</v>
      </c>
      <c r="BT331" s="3">
        <f t="shared" si="389"/>
        <v>-0.33313391438569573</v>
      </c>
      <c r="BU331" s="3">
        <f t="shared" si="390"/>
        <v>-0.10161708035609542</v>
      </c>
      <c r="BV331" s="3">
        <f t="shared" si="391"/>
        <v>0.83597009339154904</v>
      </c>
      <c r="BW331" s="3">
        <v>0.84803371493658097</v>
      </c>
      <c r="BX331" s="1" t="str">
        <f t="shared" si="392"/>
        <v/>
      </c>
    </row>
    <row r="332" spans="1:76" s="1" customFormat="1" x14ac:dyDescent="0.15">
      <c r="A332" s="2" t="s">
        <v>215</v>
      </c>
      <c r="B332" s="1">
        <f t="shared" ref="B332:AS332" si="421">B162/B$164*100</f>
        <v>0.31381090461802214</v>
      </c>
      <c r="C332" s="1">
        <f t="shared" si="421"/>
        <v>0.32504949668086131</v>
      </c>
      <c r="D332" s="1">
        <f t="shared" si="421"/>
        <v>0.31398067750317377</v>
      </c>
      <c r="E332" s="1">
        <f t="shared" si="421"/>
        <v>0.33381135325554889</v>
      </c>
      <c r="F332" s="1">
        <f t="shared" si="421"/>
        <v>0.32103230556393536</v>
      </c>
      <c r="G332" s="1">
        <f t="shared" si="421"/>
        <v>0.32160067533805153</v>
      </c>
      <c r="H332" s="1">
        <f t="shared" si="421"/>
        <v>0.31586225814474345</v>
      </c>
      <c r="I332" s="1">
        <f t="shared" si="421"/>
        <v>0.30777240624619118</v>
      </c>
      <c r="J332" s="1">
        <f t="shared" si="421"/>
        <v>0.30572292847448851</v>
      </c>
      <c r="K332" s="1">
        <f t="shared" si="421"/>
        <v>0.31042598424970469</v>
      </c>
      <c r="L332" s="1">
        <f t="shared" si="421"/>
        <v>0.33076701250887897</v>
      </c>
      <c r="M332" s="1">
        <f t="shared" si="421"/>
        <v>0.3238277051637411</v>
      </c>
      <c r="N332" s="1">
        <f t="shared" si="421"/>
        <v>0.32293399920756821</v>
      </c>
      <c r="O332" s="1">
        <f t="shared" si="421"/>
        <v>0.32568146068849013</v>
      </c>
      <c r="P332" s="1">
        <f t="shared" si="421"/>
        <v>0.33105988650925672</v>
      </c>
      <c r="Q332" s="1">
        <f t="shared" si="421"/>
        <v>0.34706107288746146</v>
      </c>
      <c r="R332" s="1">
        <f t="shared" si="421"/>
        <v>0.34220794887493489</v>
      </c>
      <c r="S332" s="1">
        <f t="shared" si="421"/>
        <v>0.34206111429616753</v>
      </c>
      <c r="T332" s="1">
        <f t="shared" si="421"/>
        <v>0.32562213802878326</v>
      </c>
      <c r="U332" s="1">
        <f t="shared" si="421"/>
        <v>0.32821172480901428</v>
      </c>
      <c r="V332" s="1">
        <f t="shared" si="421"/>
        <v>0.32247137090749384</v>
      </c>
      <c r="W332" s="1">
        <f t="shared" si="421"/>
        <v>0.32787947798329814</v>
      </c>
      <c r="X332" s="1">
        <f t="shared" si="421"/>
        <v>0.34738419673826437</v>
      </c>
      <c r="Y332" s="1">
        <f t="shared" si="421"/>
        <v>0.34263716376649556</v>
      </c>
      <c r="Z332" s="1">
        <f t="shared" si="421"/>
        <v>0.33462033897687216</v>
      </c>
      <c r="AA332" s="1">
        <f t="shared" si="421"/>
        <v>0.3388968275473177</v>
      </c>
      <c r="AB332" s="1">
        <f t="shared" si="421"/>
        <v>0.32792153392370726</v>
      </c>
      <c r="AC332" s="1">
        <f t="shared" si="421"/>
        <v>0.33946621317302017</v>
      </c>
      <c r="AD332" s="1">
        <f t="shared" si="421"/>
        <v>0.34296703142119134</v>
      </c>
      <c r="AE332" s="1">
        <f t="shared" si="421"/>
        <v>0.35837570823325476</v>
      </c>
      <c r="AF332" s="1">
        <f t="shared" si="421"/>
        <v>0.34433648585532201</v>
      </c>
      <c r="AG332" s="1">
        <f t="shared" si="421"/>
        <v>0.33283260735799847</v>
      </c>
      <c r="AH332" s="1">
        <f t="shared" si="421"/>
        <v>0.35926163567746455</v>
      </c>
      <c r="AI332" s="1">
        <f t="shared" si="421"/>
        <v>0.34023432138409493</v>
      </c>
      <c r="AJ332" s="1">
        <f t="shared" si="421"/>
        <v>0.37210893582884547</v>
      </c>
      <c r="AK332" s="1">
        <f t="shared" si="421"/>
        <v>0.343955602604477</v>
      </c>
      <c r="AL332" s="1">
        <f t="shared" si="421"/>
        <v>0.33323137683000198</v>
      </c>
      <c r="AM332" s="1">
        <f t="shared" si="421"/>
        <v>0.34557133209575386</v>
      </c>
      <c r="AN332" s="1">
        <f t="shared" si="421"/>
        <v>0.34543677416543583</v>
      </c>
      <c r="AO332" s="1">
        <f t="shared" si="421"/>
        <v>0.33441599962727886</v>
      </c>
      <c r="AP332" s="1">
        <f t="shared" si="421"/>
        <v>0.35182541335420753</v>
      </c>
      <c r="AQ332" s="1">
        <f t="shared" si="421"/>
        <v>0.3471188510580791</v>
      </c>
      <c r="AR332" s="1">
        <f t="shared" si="421"/>
        <v>0.35625311811403376</v>
      </c>
      <c r="AS332" s="1">
        <f t="shared" si="421"/>
        <v>0.32947656604024639</v>
      </c>
      <c r="AU332" s="2" t="s">
        <v>215</v>
      </c>
      <c r="AV332" s="3">
        <f t="shared" si="369"/>
        <v>0.3337676295581023</v>
      </c>
      <c r="AW332" s="3">
        <f t="shared" si="370"/>
        <v>9.6784413562504001E-3</v>
      </c>
      <c r="AX332" s="3">
        <f t="shared" si="371"/>
        <v>0.31863864231227851</v>
      </c>
      <c r="AY332" s="3">
        <f t="shared" si="372"/>
        <v>8.8671390820420307E-3</v>
      </c>
      <c r="AZ332" s="3">
        <f t="shared" si="373"/>
        <v>4.7480076917340055</v>
      </c>
      <c r="BA332" s="3">
        <f t="shared" si="374"/>
        <v>1.7061858515858199</v>
      </c>
      <c r="BB332" s="3">
        <f t="shared" si="375"/>
        <v>6.1406486009056929E-4</v>
      </c>
      <c r="BC332" s="3">
        <v>2.81735793870138E-2</v>
      </c>
      <c r="BD332" s="1" t="str">
        <f t="shared" si="376"/>
        <v>*</v>
      </c>
      <c r="BE332" s="2" t="s">
        <v>215</v>
      </c>
      <c r="BF332" s="3">
        <f t="shared" si="377"/>
        <v>0.34189127035502437</v>
      </c>
      <c r="BG332" s="3">
        <f t="shared" si="378"/>
        <v>1.015586884858799E-2</v>
      </c>
      <c r="BH332" s="3">
        <f t="shared" si="379"/>
        <v>0.31863864231227851</v>
      </c>
      <c r="BI332" s="3">
        <f t="shared" si="380"/>
        <v>8.8671390820420307E-3</v>
      </c>
      <c r="BJ332" s="3">
        <f t="shared" si="381"/>
        <v>7.2974915641139848</v>
      </c>
      <c r="BK332" s="3">
        <f t="shared" si="382"/>
        <v>2.6223371289887298</v>
      </c>
      <c r="BL332" s="3">
        <f t="shared" si="383"/>
        <v>1.300389620484914E-5</v>
      </c>
      <c r="BM332" s="3">
        <v>6.5385037234330905E-5</v>
      </c>
      <c r="BN332" s="1" t="str">
        <f t="shared" si="384"/>
        <v>**</v>
      </c>
      <c r="BO332" s="2" t="s">
        <v>215</v>
      </c>
      <c r="BP332" s="3">
        <f t="shared" si="385"/>
        <v>0.34593939697183596</v>
      </c>
      <c r="BQ332" s="3">
        <f t="shared" si="386"/>
        <v>1.2458306977368067E-2</v>
      </c>
      <c r="BR332" s="3">
        <f t="shared" si="387"/>
        <v>0.31863864231227851</v>
      </c>
      <c r="BS332" s="3">
        <f t="shared" si="388"/>
        <v>8.8671390820420307E-3</v>
      </c>
      <c r="BT332" s="3">
        <f t="shared" si="389"/>
        <v>8.5679359105483588</v>
      </c>
      <c r="BU332" s="3">
        <f t="shared" si="390"/>
        <v>3.0788684385077114</v>
      </c>
      <c r="BV332" s="3">
        <f t="shared" si="391"/>
        <v>7.3113787665289639E-6</v>
      </c>
      <c r="BW332" s="3">
        <v>6.4673117294946897E-7</v>
      </c>
      <c r="BX332" s="1" t="str">
        <f t="shared" si="392"/>
        <v>**</v>
      </c>
    </row>
    <row r="333" spans="1:76" s="1" customFormat="1" x14ac:dyDescent="0.15">
      <c r="A333" s="2" t="s">
        <v>216</v>
      </c>
      <c r="B333" s="1">
        <f t="shared" ref="B333:AS333" si="422">B163/B$164*100</f>
        <v>2.724555923685431E-2</v>
      </c>
      <c r="C333" s="1">
        <f t="shared" si="422"/>
        <v>2.8317984584905302E-2</v>
      </c>
      <c r="D333" s="1">
        <f t="shared" si="422"/>
        <v>3.2684342017894004E-2</v>
      </c>
      <c r="E333" s="1">
        <f t="shared" si="422"/>
        <v>2.9272687223797167E-2</v>
      </c>
      <c r="F333" s="1">
        <f t="shared" si="422"/>
        <v>2.942873102972296E-2</v>
      </c>
      <c r="G333" s="1">
        <f t="shared" si="422"/>
        <v>2.9800078428046634E-2</v>
      </c>
      <c r="H333" s="1">
        <f t="shared" si="422"/>
        <v>2.8592129043204031E-2</v>
      </c>
      <c r="I333" s="1">
        <f t="shared" si="422"/>
        <v>3.0738145828649071E-2</v>
      </c>
      <c r="J333" s="1">
        <f t="shared" si="422"/>
        <v>2.8978097532359803E-2</v>
      </c>
      <c r="K333" s="1">
        <f t="shared" si="422"/>
        <v>2.8401308978738715E-2</v>
      </c>
      <c r="L333" s="1">
        <f t="shared" si="422"/>
        <v>3.0377818389936286E-2</v>
      </c>
      <c r="M333" s="1">
        <f t="shared" si="422"/>
        <v>2.951294594875856E-2</v>
      </c>
      <c r="N333" s="1">
        <f t="shared" si="422"/>
        <v>2.9277863413827158E-2</v>
      </c>
      <c r="O333" s="1">
        <f t="shared" si="422"/>
        <v>3.0055727909267568E-2</v>
      </c>
      <c r="P333" s="1">
        <f t="shared" si="422"/>
        <v>3.0490870037818672E-2</v>
      </c>
      <c r="Q333" s="1">
        <f t="shared" si="422"/>
        <v>2.8054900128439728E-2</v>
      </c>
      <c r="R333" s="1">
        <f t="shared" si="422"/>
        <v>2.7073089585450984E-2</v>
      </c>
      <c r="S333" s="1">
        <f t="shared" si="422"/>
        <v>2.8789801311313517E-2</v>
      </c>
      <c r="T333" s="1">
        <f t="shared" si="422"/>
        <v>2.9387015736298878E-2</v>
      </c>
      <c r="U333" s="1">
        <f t="shared" si="422"/>
        <v>2.8327050872525964E-2</v>
      </c>
      <c r="V333" s="1">
        <f t="shared" si="422"/>
        <v>2.8836081393175131E-2</v>
      </c>
      <c r="W333" s="1">
        <f t="shared" si="422"/>
        <v>2.7753657948571878E-2</v>
      </c>
      <c r="X333" s="1">
        <f t="shared" si="422"/>
        <v>3.095426017119568E-2</v>
      </c>
      <c r="Y333" s="1">
        <f t="shared" si="422"/>
        <v>2.9897879809774781E-2</v>
      </c>
      <c r="Z333" s="1">
        <f t="shared" si="422"/>
        <v>2.8836364801003218E-2</v>
      </c>
      <c r="AA333" s="1">
        <f t="shared" si="422"/>
        <v>3.1689489419665255E-2</v>
      </c>
      <c r="AB333" s="1">
        <f t="shared" si="422"/>
        <v>3.3501067200460657E-2</v>
      </c>
      <c r="AC333" s="1">
        <f t="shared" si="422"/>
        <v>2.8623910736873356E-2</v>
      </c>
      <c r="AD333" s="1">
        <f t="shared" si="422"/>
        <v>2.9049445142805885E-2</v>
      </c>
      <c r="AE333" s="1">
        <f t="shared" si="422"/>
        <v>2.9981789934213257E-2</v>
      </c>
      <c r="AF333" s="1">
        <f t="shared" si="422"/>
        <v>3.179646439479044E-2</v>
      </c>
      <c r="AG333" s="1">
        <f t="shared" si="422"/>
        <v>2.7334777551067748E-2</v>
      </c>
      <c r="AH333" s="1">
        <f t="shared" si="422"/>
        <v>3.1881293991221867E-2</v>
      </c>
      <c r="AI333" s="1">
        <f t="shared" si="422"/>
        <v>3.0097707630424662E-2</v>
      </c>
      <c r="AJ333" s="1">
        <f t="shared" si="422"/>
        <v>3.0958005713802587E-2</v>
      </c>
      <c r="AK333" s="1">
        <f t="shared" si="422"/>
        <v>3.0073011532896411E-2</v>
      </c>
      <c r="AL333" s="1">
        <f t="shared" si="422"/>
        <v>3.1831215328925751E-2</v>
      </c>
      <c r="AM333" s="1">
        <f t="shared" si="422"/>
        <v>3.30841050839219E-2</v>
      </c>
      <c r="AN333" s="1">
        <f t="shared" si="422"/>
        <v>3.2801849762168427E-2</v>
      </c>
      <c r="AO333" s="1">
        <f t="shared" si="422"/>
        <v>3.0767230391609217E-2</v>
      </c>
      <c r="AP333" s="1">
        <f t="shared" si="422"/>
        <v>2.967144714069244E-2</v>
      </c>
      <c r="AQ333" s="1">
        <f t="shared" si="422"/>
        <v>3.0011218738572588E-2</v>
      </c>
      <c r="AR333" s="1">
        <f t="shared" si="422"/>
        <v>2.8980702052027386E-2</v>
      </c>
      <c r="AS333" s="1">
        <f t="shared" si="422"/>
        <v>3.3166048029041863E-2</v>
      </c>
      <c r="AU333" s="2" t="s">
        <v>216</v>
      </c>
      <c r="AV333" s="3">
        <f t="shared" si="369"/>
        <v>2.9074849859804991E-2</v>
      </c>
      <c r="AW333" s="3">
        <f t="shared" si="370"/>
        <v>1.1601651310741521E-3</v>
      </c>
      <c r="AX333" s="3">
        <f t="shared" si="371"/>
        <v>2.9445819020238906E-2</v>
      </c>
      <c r="AY333" s="3">
        <f t="shared" si="372"/>
        <v>1.392797701290364E-3</v>
      </c>
      <c r="AZ333" s="3">
        <f t="shared" si="373"/>
        <v>-1.2598364480163986</v>
      </c>
      <c r="BA333" s="3">
        <f t="shared" si="374"/>
        <v>-0.26634819980692731</v>
      </c>
      <c r="BB333" s="3">
        <f t="shared" si="375"/>
        <v>0.4858132903358684</v>
      </c>
      <c r="BC333" s="3">
        <v>0.78912019806392097</v>
      </c>
      <c r="BD333" s="1" t="str">
        <f t="shared" si="376"/>
        <v/>
      </c>
      <c r="BE333" s="2" t="s">
        <v>216</v>
      </c>
      <c r="BF333" s="3">
        <f t="shared" si="377"/>
        <v>3.0279231080252638E-2</v>
      </c>
      <c r="BG333" s="3">
        <f t="shared" si="378"/>
        <v>1.896289055716531E-3</v>
      </c>
      <c r="BH333" s="3">
        <f t="shared" si="379"/>
        <v>2.9445819020238906E-2</v>
      </c>
      <c r="BI333" s="3">
        <f t="shared" si="380"/>
        <v>1.392797701290364E-3</v>
      </c>
      <c r="BJ333" s="3">
        <f t="shared" si="381"/>
        <v>2.8303239228662838</v>
      </c>
      <c r="BK333" s="3">
        <f t="shared" si="382"/>
        <v>0.59837265615933577</v>
      </c>
      <c r="BL333" s="3">
        <f t="shared" si="383"/>
        <v>0.24881096501451747</v>
      </c>
      <c r="BM333" s="3">
        <v>0.33112737263603897</v>
      </c>
      <c r="BN333" s="1" t="str">
        <f t="shared" si="384"/>
        <v/>
      </c>
      <c r="BO333" s="2" t="s">
        <v>216</v>
      </c>
      <c r="BP333" s="3">
        <f t="shared" si="385"/>
        <v>3.1134483377365862E-2</v>
      </c>
      <c r="BQ333" s="3">
        <f t="shared" si="386"/>
        <v>1.5102442731026037E-3</v>
      </c>
      <c r="BR333" s="3">
        <f t="shared" si="387"/>
        <v>2.9445819020238906E-2</v>
      </c>
      <c r="BS333" s="3">
        <f t="shared" si="388"/>
        <v>1.392797701290364E-3</v>
      </c>
      <c r="BT333" s="3">
        <f t="shared" si="389"/>
        <v>5.7348187733079907</v>
      </c>
      <c r="BU333" s="3">
        <f t="shared" si="390"/>
        <v>1.2124261517393982</v>
      </c>
      <c r="BV333" s="3">
        <f t="shared" si="391"/>
        <v>1.3018568464710657E-2</v>
      </c>
      <c r="BW333" s="3">
        <v>1.5612679288381099E-2</v>
      </c>
      <c r="BX333" s="1" t="str">
        <f t="shared" si="392"/>
        <v>*</v>
      </c>
    </row>
    <row r="334" spans="1:76" s="1" customFormat="1" x14ac:dyDescent="0.15">
      <c r="A334" s="2" t="s">
        <v>218</v>
      </c>
      <c r="B334" s="1">
        <f t="shared" ref="B334:AS334" si="423">B165/B$164*100</f>
        <v>31.84416073697215</v>
      </c>
      <c r="C334" s="1">
        <f t="shared" si="423"/>
        <v>31.233484555596995</v>
      </c>
      <c r="D334" s="1">
        <f t="shared" si="423"/>
        <v>31.999609382901106</v>
      </c>
      <c r="E334" s="1">
        <f t="shared" si="423"/>
        <v>30.971686066559123</v>
      </c>
      <c r="F334" s="1">
        <f t="shared" si="423"/>
        <v>31.83347486702699</v>
      </c>
      <c r="G334" s="1">
        <f t="shared" si="423"/>
        <v>31.049856018521961</v>
      </c>
      <c r="H334" s="1">
        <f t="shared" si="423"/>
        <v>30.942465952288341</v>
      </c>
      <c r="I334" s="1">
        <f t="shared" si="423"/>
        <v>31.062036423061574</v>
      </c>
      <c r="J334" s="1">
        <f t="shared" si="423"/>
        <v>31.462362785300268</v>
      </c>
      <c r="K334" s="1">
        <f t="shared" si="423"/>
        <v>31.500258863217827</v>
      </c>
      <c r="L334" s="1">
        <f t="shared" si="423"/>
        <v>31.061512087375505</v>
      </c>
      <c r="M334" s="1">
        <f t="shared" si="423"/>
        <v>31.208867179285448</v>
      </c>
      <c r="N334" s="1">
        <f t="shared" si="423"/>
        <v>32.374699581985382</v>
      </c>
      <c r="O334" s="1">
        <f t="shared" si="423"/>
        <v>32.166312689946878</v>
      </c>
      <c r="P334" s="1">
        <f t="shared" si="423"/>
        <v>32.233146555166989</v>
      </c>
      <c r="Q334" s="1">
        <f t="shared" si="423"/>
        <v>32.729259784044281</v>
      </c>
      <c r="R334" s="1">
        <f t="shared" si="423"/>
        <v>32.642210508103013</v>
      </c>
      <c r="S334" s="1">
        <f t="shared" si="423"/>
        <v>31.662693154423955</v>
      </c>
      <c r="T334" s="1">
        <f t="shared" si="423"/>
        <v>31.282322103503418</v>
      </c>
      <c r="U334" s="1">
        <f t="shared" si="423"/>
        <v>31.868041082426096</v>
      </c>
      <c r="V334" s="1">
        <f t="shared" si="423"/>
        <v>31.465633673748716</v>
      </c>
      <c r="W334" s="1">
        <f t="shared" si="423"/>
        <v>31.639216970436689</v>
      </c>
      <c r="X334" s="1">
        <f t="shared" si="423"/>
        <v>31.461992741698523</v>
      </c>
      <c r="Y334" s="1">
        <f t="shared" si="423"/>
        <v>31.993123952548018</v>
      </c>
      <c r="Z334" s="1">
        <f t="shared" si="423"/>
        <v>32.794688315580586</v>
      </c>
      <c r="AA334" s="1">
        <f t="shared" si="423"/>
        <v>32.0592701967404</v>
      </c>
      <c r="AB334" s="1">
        <f t="shared" si="423"/>
        <v>32.325972693437059</v>
      </c>
      <c r="AC334" s="1">
        <f t="shared" si="423"/>
        <v>32.715619336199239</v>
      </c>
      <c r="AD334" s="1">
        <f t="shared" si="423"/>
        <v>32.663436754627924</v>
      </c>
      <c r="AE334" s="1">
        <f t="shared" si="423"/>
        <v>32.426825501468329</v>
      </c>
      <c r="AF334" s="1">
        <f t="shared" si="423"/>
        <v>31.870495415329003</v>
      </c>
      <c r="AG334" s="1">
        <f t="shared" si="423"/>
        <v>32.395055782081464</v>
      </c>
      <c r="AH334" s="1">
        <f t="shared" si="423"/>
        <v>31.928119591337705</v>
      </c>
      <c r="AI334" s="1">
        <f t="shared" si="423"/>
        <v>32.265907757102127</v>
      </c>
      <c r="AJ334" s="1">
        <f t="shared" si="423"/>
        <v>33.599336797793129</v>
      </c>
      <c r="AK334" s="1">
        <f t="shared" si="423"/>
        <v>33.651560771129461</v>
      </c>
      <c r="AL334" s="1">
        <f t="shared" si="423"/>
        <v>33.896735589756652</v>
      </c>
      <c r="AM334" s="1">
        <f t="shared" si="423"/>
        <v>33.461242931391396</v>
      </c>
      <c r="AN334" s="1">
        <f t="shared" si="423"/>
        <v>33.243479728596036</v>
      </c>
      <c r="AO334" s="1">
        <f t="shared" si="423"/>
        <v>33.222911513423909</v>
      </c>
      <c r="AP334" s="1">
        <f t="shared" si="423"/>
        <v>32.957358746208776</v>
      </c>
      <c r="AQ334" s="1">
        <f t="shared" si="423"/>
        <v>33.260553961238223</v>
      </c>
      <c r="AR334" s="1">
        <f t="shared" si="423"/>
        <v>33.877355607721995</v>
      </c>
      <c r="AS334" s="1">
        <f t="shared" si="423"/>
        <v>33.360162582235702</v>
      </c>
      <c r="AU334" s="2" t="s">
        <v>218</v>
      </c>
      <c r="AV334" s="3">
        <f t="shared" si="369"/>
        <v>31.959887733169325</v>
      </c>
      <c r="AW334" s="3">
        <f t="shared" si="370"/>
        <v>0.47661922365072595</v>
      </c>
      <c r="AX334" s="3">
        <f t="shared" si="371"/>
        <v>31.347481243175604</v>
      </c>
      <c r="AY334" s="3">
        <f t="shared" si="372"/>
        <v>0.37343571728278324</v>
      </c>
      <c r="AZ334" s="3">
        <f t="shared" si="373"/>
        <v>1.9536066877049081</v>
      </c>
      <c r="BA334" s="3">
        <f t="shared" si="374"/>
        <v>1.6399247893312172</v>
      </c>
      <c r="BB334" s="3">
        <f t="shared" si="375"/>
        <v>2.006390924475483E-3</v>
      </c>
      <c r="BC334" s="3">
        <v>1.8981799384542301E-2</v>
      </c>
      <c r="BD334" s="1" t="str">
        <f t="shared" si="376"/>
        <v>*</v>
      </c>
      <c r="BE334" s="2" t="s">
        <v>218</v>
      </c>
      <c r="BF334" s="3">
        <f t="shared" si="377"/>
        <v>32.344539134390381</v>
      </c>
      <c r="BG334" s="3">
        <f t="shared" si="378"/>
        <v>0.32272832193732359</v>
      </c>
      <c r="BH334" s="3">
        <f t="shared" si="379"/>
        <v>31.347481243175604</v>
      </c>
      <c r="BI334" s="3">
        <f t="shared" si="380"/>
        <v>0.37343571728278324</v>
      </c>
      <c r="BJ334" s="3">
        <f t="shared" si="381"/>
        <v>3.1806634908884033</v>
      </c>
      <c r="BK334" s="3">
        <f t="shared" si="382"/>
        <v>2.6699585633362353</v>
      </c>
      <c r="BL334" s="6">
        <f t="shared" si="383"/>
        <v>1.8854916874041946E-6</v>
      </c>
      <c r="BM334" s="3">
        <v>1.3418673281431999E-5</v>
      </c>
      <c r="BN334" s="1" t="str">
        <f t="shared" si="384"/>
        <v>**</v>
      </c>
      <c r="BO334" s="2" t="s">
        <v>218</v>
      </c>
      <c r="BP334" s="3">
        <f t="shared" si="385"/>
        <v>33.45306982294953</v>
      </c>
      <c r="BQ334" s="3">
        <f t="shared" si="386"/>
        <v>0.30295611398777922</v>
      </c>
      <c r="BR334" s="3">
        <f t="shared" si="387"/>
        <v>31.347481243175604</v>
      </c>
      <c r="BS334" s="3">
        <f t="shared" si="388"/>
        <v>0.37343571728278324</v>
      </c>
      <c r="BT334" s="3">
        <f t="shared" si="389"/>
        <v>6.7169306632325227</v>
      </c>
      <c r="BU334" s="3">
        <f t="shared" si="390"/>
        <v>5.6384231136077272</v>
      </c>
      <c r="BV334" s="3">
        <f t="shared" si="391"/>
        <v>5.6759325072170663E-12</v>
      </c>
      <c r="BW334" s="3">
        <v>5.5807832668335598E-15</v>
      </c>
      <c r="BX334" s="1" t="str">
        <f t="shared" si="392"/>
        <v>**</v>
      </c>
    </row>
    <row r="335" spans="1:76" s="1" customFormat="1" x14ac:dyDescent="0.15">
      <c r="A335" s="2" t="s">
        <v>219</v>
      </c>
      <c r="B335" s="1">
        <f>B166/B$164*100</f>
        <v>12.322506109714993</v>
      </c>
      <c r="C335" s="1">
        <f t="shared" ref="C335:AS335" si="424">C166/C$164*100</f>
        <v>12.581984346144607</v>
      </c>
      <c r="D335" s="1">
        <f t="shared" si="424"/>
        <v>12.747963016651468</v>
      </c>
      <c r="E335" s="1">
        <f t="shared" si="424"/>
        <v>12.621627170426464</v>
      </c>
      <c r="F335" s="1">
        <f t="shared" si="424"/>
        <v>12.819366682126843</v>
      </c>
      <c r="G335" s="1">
        <f t="shared" si="424"/>
        <v>12.743060276369246</v>
      </c>
      <c r="H335" s="1">
        <f t="shared" si="424"/>
        <v>12.39844355862739</v>
      </c>
      <c r="I335" s="1">
        <f t="shared" si="424"/>
        <v>12.880402044985637</v>
      </c>
      <c r="J335" s="1">
        <f t="shared" si="424"/>
        <v>12.521319486623451</v>
      </c>
      <c r="K335" s="1">
        <f t="shared" si="424"/>
        <v>12.374716726677375</v>
      </c>
      <c r="L335" s="1">
        <f t="shared" si="424"/>
        <v>12.567473730115694</v>
      </c>
      <c r="M335" s="1">
        <f t="shared" si="424"/>
        <v>12.375673681169658</v>
      </c>
      <c r="N335" s="1">
        <f t="shared" si="424"/>
        <v>12.90229736664959</v>
      </c>
      <c r="O335" s="1">
        <f t="shared" si="424"/>
        <v>12.960201156010376</v>
      </c>
      <c r="P335" s="1">
        <f t="shared" si="424"/>
        <v>12.573742503116828</v>
      </c>
      <c r="Q335" s="1">
        <f t="shared" si="424"/>
        <v>12.052250538051098</v>
      </c>
      <c r="R335" s="1">
        <f t="shared" si="424"/>
        <v>12.315646442421414</v>
      </c>
      <c r="S335" s="1">
        <f t="shared" si="424"/>
        <v>12.462930410257785</v>
      </c>
      <c r="T335" s="1">
        <f t="shared" si="424"/>
        <v>12.397970726122983</v>
      </c>
      <c r="U335" s="1">
        <f t="shared" si="424"/>
        <v>12.025375753080313</v>
      </c>
      <c r="V335" s="1">
        <f t="shared" si="424"/>
        <v>12.539001141298343</v>
      </c>
      <c r="W335" s="1">
        <f t="shared" si="424"/>
        <v>12.336486389267206</v>
      </c>
      <c r="X335" s="1">
        <f t="shared" si="424"/>
        <v>12.400211590164497</v>
      </c>
      <c r="Y335" s="1">
        <f t="shared" si="424"/>
        <v>12.723415980460414</v>
      </c>
      <c r="Z335" s="1">
        <f t="shared" si="424"/>
        <v>11.999083958891157</v>
      </c>
      <c r="AA335" s="1">
        <f t="shared" si="424"/>
        <v>12.186578866426707</v>
      </c>
      <c r="AB335" s="1">
        <f t="shared" si="424"/>
        <v>12.136318075204864</v>
      </c>
      <c r="AC335" s="1">
        <f t="shared" si="424"/>
        <v>12.087633132829314</v>
      </c>
      <c r="AD335" s="1">
        <f t="shared" si="424"/>
        <v>12.2036712518688</v>
      </c>
      <c r="AE335" s="1">
        <f t="shared" si="424"/>
        <v>11.980238621013955</v>
      </c>
      <c r="AF335" s="1">
        <f t="shared" si="424"/>
        <v>12.09801872066757</v>
      </c>
      <c r="AG335" s="1">
        <f t="shared" si="424"/>
        <v>12.003700761915072</v>
      </c>
      <c r="AH335" s="1">
        <f t="shared" si="424"/>
        <v>11.887721848096461</v>
      </c>
      <c r="AI335" s="1">
        <f t="shared" si="424"/>
        <v>12.065070627928961</v>
      </c>
      <c r="AJ335" s="1">
        <f t="shared" si="424"/>
        <v>9.964841730027743</v>
      </c>
      <c r="AK335" s="1">
        <f t="shared" si="424"/>
        <v>10.106806962294662</v>
      </c>
      <c r="AL335" s="1">
        <f t="shared" si="424"/>
        <v>9.8295178642359051</v>
      </c>
      <c r="AM335" s="1">
        <f t="shared" si="424"/>
        <v>9.8219450901445242</v>
      </c>
      <c r="AN335" s="1">
        <f t="shared" si="424"/>
        <v>9.9125905735855451</v>
      </c>
      <c r="AO335" s="1">
        <f t="shared" si="424"/>
        <v>9.5204804109821541</v>
      </c>
      <c r="AP335" s="1">
        <f t="shared" si="424"/>
        <v>10.025017893862467</v>
      </c>
      <c r="AQ335" s="1">
        <f t="shared" si="424"/>
        <v>10.133708185605036</v>
      </c>
      <c r="AR335" s="1">
        <f t="shared" si="424"/>
        <v>9.9213366848287112</v>
      </c>
      <c r="AS335" s="1">
        <f t="shared" si="424"/>
        <v>9.6432655530771001</v>
      </c>
      <c r="AU335" s="2" t="s">
        <v>219</v>
      </c>
      <c r="AV335" s="3">
        <f t="shared" ref="AV335:AV340" si="425">AVERAGE(N335:Y335)</f>
        <v>12.474127499741735</v>
      </c>
      <c r="AW335" s="3">
        <f t="shared" ref="AW335:AW340" si="426">STDEV(N335:Y335)</f>
        <v>0.29087359509526806</v>
      </c>
      <c r="AX335" s="3">
        <f t="shared" ref="AX335:AX340" si="427">AVERAGE(B335:M335)</f>
        <v>12.579544735802736</v>
      </c>
      <c r="AY335" s="3">
        <f t="shared" ref="AY335:AY340" si="428">STDEV(B335:M335)</f>
        <v>0.18849377117653177</v>
      </c>
      <c r="AZ335" s="3">
        <f t="shared" ref="AZ335:AZ340" si="429">(AV335-AX335)/AX335*100</f>
        <v>-0.83800517645898809</v>
      </c>
      <c r="BA335" s="3">
        <f t="shared" ref="BA335:BA340" si="430">(AV335-AX335)/AY335</f>
        <v>-0.55926111193495998</v>
      </c>
      <c r="BB335" s="3">
        <f t="shared" ref="BB335:BB340" si="431">TTEST(N335:Y335,B335:M335,2,2)</f>
        <v>0.30351442860150013</v>
      </c>
      <c r="BC335" s="3">
        <v>0.48931205686849499</v>
      </c>
      <c r="BD335" s="1" t="str">
        <f t="shared" ref="BD335:BD340" si="432">IF(BC335&lt;0.01,"**",IF(BC335&lt;0.05,"*",IF(BC335&lt;0.1,"-","")))</f>
        <v/>
      </c>
      <c r="BE335" s="2" t="s">
        <v>219</v>
      </c>
      <c r="BF335" s="3">
        <f t="shared" ref="BF335:BF340" si="433">AVERAGE(Z335:AI335)</f>
        <v>12.064803586484285</v>
      </c>
      <c r="BG335" s="3">
        <f t="shared" ref="BG335:BG340" si="434">STDEV(Z335:AI335)</f>
        <v>9.8552904069281119E-2</v>
      </c>
      <c r="BH335" s="3">
        <f t="shared" ref="BH335:BH340" si="435">AVERAGE(B335:M335)</f>
        <v>12.579544735802736</v>
      </c>
      <c r="BI335" s="3">
        <f t="shared" ref="BI335:BI340" si="436">STDEV(B335:M335)</f>
        <v>0.18849377117653177</v>
      </c>
      <c r="BJ335" s="3">
        <f t="shared" ref="BJ335:BJ340" si="437">(BF335-BH335)/BH335*100</f>
        <v>-4.091890129007953</v>
      </c>
      <c r="BK335" s="3">
        <f t="shared" ref="BK335:BK340" si="438">(BF335-BH335)/BI335</f>
        <v>-2.7308125149471203</v>
      </c>
      <c r="BL335" s="3">
        <f>TTEST(Z335:AI335,B335:M335,2,2)</f>
        <v>1.8087531131914634E-7</v>
      </c>
      <c r="BM335" s="3">
        <v>1.9355220818493201E-5</v>
      </c>
      <c r="BN335" s="1" t="str">
        <f t="shared" ref="BN335:BN340" si="439">IF(BM335&lt;0.01,"**",IF(BM335&lt;0.05,"*",IF(BM335&lt;0.1,"-","")))</f>
        <v>**</v>
      </c>
      <c r="BO335" s="2" t="s">
        <v>219</v>
      </c>
      <c r="BP335" s="3">
        <f t="shared" ref="BP335:BP340" si="440">AVERAGE(AJ335:AS335)</f>
        <v>9.8879510948643841</v>
      </c>
      <c r="BQ335" s="3">
        <f t="shared" ref="BQ335:BQ340" si="441">STDEV(AJ335:AS335)</f>
        <v>0.19361834452334897</v>
      </c>
      <c r="BR335" s="3">
        <f t="shared" ref="BR335:BR340" si="442">AVERAGE(B335:M335)</f>
        <v>12.579544735802736</v>
      </c>
      <c r="BS335" s="3">
        <f t="shared" ref="BS335:BS340" si="443">STDEV(B335:M335)</f>
        <v>0.18849377117653177</v>
      </c>
      <c r="BT335" s="3">
        <f t="shared" ref="BT335:BT340" si="444">(BP335-BR335)/BR335*100</f>
        <v>-21.396590238101286</v>
      </c>
      <c r="BU335" s="3">
        <f t="shared" ref="BU335:BU340" si="445">(BP335-BR335)/BS335</f>
        <v>-14.279483211238688</v>
      </c>
      <c r="BV335" s="3">
        <f>TTEST(AJ335:AS335,B335:M335,2,2)</f>
        <v>6.6858317299332142E-19</v>
      </c>
      <c r="BW335" s="3">
        <v>3.61007321422217E-27</v>
      </c>
      <c r="BX335" s="1" t="str">
        <f t="shared" ref="BX335:BX340" si="446">IF(BW335&lt;0.01,"**",IF(BW335&lt;0.05,"*",IF(BW335&lt;0.1,"-","")))</f>
        <v>**</v>
      </c>
    </row>
    <row r="336" spans="1:76" s="1" customFormat="1" x14ac:dyDescent="0.15">
      <c r="A336" s="2" t="s">
        <v>220</v>
      </c>
      <c r="B336" s="1">
        <f t="shared" ref="B336:AS336" si="447">B167/B$164*100</f>
        <v>1.3317893337002871</v>
      </c>
      <c r="C336" s="1">
        <f t="shared" si="447"/>
        <v>1.3275740904280364</v>
      </c>
      <c r="D336" s="1">
        <f t="shared" si="447"/>
        <v>1.2902482963243931</v>
      </c>
      <c r="E336" s="1">
        <f t="shared" si="447"/>
        <v>1.2680659733507378</v>
      </c>
      <c r="F336" s="1">
        <f t="shared" si="447"/>
        <v>1.4886327845192706</v>
      </c>
      <c r="G336" s="1">
        <f t="shared" si="447"/>
        <v>1.2951779866375046</v>
      </c>
      <c r="H336" s="1">
        <f t="shared" si="447"/>
        <v>1.3070266746317469</v>
      </c>
      <c r="I336" s="1">
        <f t="shared" si="447"/>
        <v>1.271860415078051</v>
      </c>
      <c r="J336" s="1">
        <f t="shared" si="447"/>
        <v>1.3146874345236477</v>
      </c>
      <c r="K336" s="1">
        <f t="shared" si="447"/>
        <v>1.36224551290855</v>
      </c>
      <c r="L336" s="1">
        <f t="shared" si="447"/>
        <v>1.3803042874821867</v>
      </c>
      <c r="M336" s="1">
        <f t="shared" si="447"/>
        <v>1.299660465985929</v>
      </c>
      <c r="N336" s="1">
        <f t="shared" si="447"/>
        <v>1.2908297729504739</v>
      </c>
      <c r="O336" s="1">
        <f t="shared" si="447"/>
        <v>1.3140658164151127</v>
      </c>
      <c r="P336" s="1">
        <f t="shared" si="447"/>
        <v>1.3355052734300388</v>
      </c>
      <c r="Q336" s="1">
        <f t="shared" si="447"/>
        <v>1.3295792482097204</v>
      </c>
      <c r="R336" s="1">
        <f t="shared" si="447"/>
        <v>1.3493882241822555</v>
      </c>
      <c r="S336" s="1">
        <f t="shared" si="447"/>
        <v>1.3276235476850886</v>
      </c>
      <c r="T336" s="1">
        <f t="shared" si="447"/>
        <v>1.368618939889519</v>
      </c>
      <c r="U336" s="1">
        <f t="shared" si="447"/>
        <v>1.3749890032746797</v>
      </c>
      <c r="V336" s="1">
        <f t="shared" si="447"/>
        <v>1.3569332009315744</v>
      </c>
      <c r="W336" s="1">
        <f t="shared" si="447"/>
        <v>1.290275998954469</v>
      </c>
      <c r="X336" s="1">
        <f t="shared" si="447"/>
        <v>1.3009186260227668</v>
      </c>
      <c r="Y336" s="1">
        <f t="shared" si="447"/>
        <v>1.3568004154656639</v>
      </c>
      <c r="Z336" s="1">
        <f t="shared" si="447"/>
        <v>1.3283593360029935</v>
      </c>
      <c r="AA336" s="1">
        <f t="shared" si="447"/>
        <v>1.442062414637808</v>
      </c>
      <c r="AB336" s="1">
        <f t="shared" si="447"/>
        <v>1.407555683517788</v>
      </c>
      <c r="AC336" s="1">
        <f t="shared" si="447"/>
        <v>1.3224992403081761</v>
      </c>
      <c r="AD336" s="1">
        <f t="shared" si="447"/>
        <v>1.3050638775871177</v>
      </c>
      <c r="AE336" s="1">
        <f t="shared" si="447"/>
        <v>1.3138587820923597</v>
      </c>
      <c r="AF336" s="1">
        <f t="shared" si="447"/>
        <v>1.5312334509958487</v>
      </c>
      <c r="AG336" s="1">
        <f t="shared" si="447"/>
        <v>1.3666564665567116</v>
      </c>
      <c r="AH336" s="1">
        <f t="shared" si="447"/>
        <v>1.350242116710791</v>
      </c>
      <c r="AI336" s="1">
        <f t="shared" si="447"/>
        <v>1.3440708974263682</v>
      </c>
      <c r="AJ336" s="1">
        <f t="shared" si="447"/>
        <v>1.238689630018502</v>
      </c>
      <c r="AK336" s="1">
        <f t="shared" si="447"/>
        <v>1.2782925674525492</v>
      </c>
      <c r="AL336" s="1">
        <f t="shared" si="447"/>
        <v>1.2342634580732887</v>
      </c>
      <c r="AM336" s="1">
        <f t="shared" si="447"/>
        <v>1.2813556414263294</v>
      </c>
      <c r="AN336" s="1">
        <f t="shared" si="447"/>
        <v>1.302529924906628</v>
      </c>
      <c r="AO336" s="1">
        <f t="shared" si="447"/>
        <v>1.2564065018928439</v>
      </c>
      <c r="AP336" s="1">
        <f t="shared" si="447"/>
        <v>1.2804938945423121</v>
      </c>
      <c r="AQ336" s="1">
        <f t="shared" si="447"/>
        <v>1.3446917678903605</v>
      </c>
      <c r="AR336" s="1">
        <f t="shared" si="447"/>
        <v>1.3212987766169262</v>
      </c>
      <c r="AS336" s="1">
        <f t="shared" si="447"/>
        <v>1.2357050774311704</v>
      </c>
      <c r="AU336" s="2" t="s">
        <v>220</v>
      </c>
      <c r="AV336" s="3">
        <f t="shared" si="425"/>
        <v>1.3329606722842802</v>
      </c>
      <c r="AW336" s="3">
        <f t="shared" si="426"/>
        <v>2.9353440012351104E-2</v>
      </c>
      <c r="AX336" s="3">
        <f t="shared" si="427"/>
        <v>1.3281061046308615</v>
      </c>
      <c r="AY336" s="3">
        <f t="shared" si="428"/>
        <v>6.0597210150474132E-2</v>
      </c>
      <c r="AZ336" s="3">
        <f t="shared" si="429"/>
        <v>0.36552558839174404</v>
      </c>
      <c r="BA336" s="3">
        <f t="shared" si="430"/>
        <v>8.0112065247951766E-2</v>
      </c>
      <c r="BB336" s="3">
        <f t="shared" si="431"/>
        <v>0.8050927212297958</v>
      </c>
      <c r="BC336" s="3">
        <v>0.90722039571563595</v>
      </c>
      <c r="BD336" s="1" t="str">
        <f t="shared" si="432"/>
        <v/>
      </c>
      <c r="BE336" s="2" t="s">
        <v>220</v>
      </c>
      <c r="BF336" s="3">
        <f t="shared" si="433"/>
        <v>1.3711602265835965</v>
      </c>
      <c r="BG336" s="3">
        <f t="shared" si="434"/>
        <v>7.0725494672881292E-2</v>
      </c>
      <c r="BH336" s="3">
        <f t="shared" si="435"/>
        <v>1.3281061046308615</v>
      </c>
      <c r="BI336" s="3">
        <f t="shared" si="436"/>
        <v>6.0597210150474132E-2</v>
      </c>
      <c r="BJ336" s="3">
        <f t="shared" si="437"/>
        <v>3.241768244465796</v>
      </c>
      <c r="BK336" s="3">
        <f t="shared" si="438"/>
        <v>0.710496767851582</v>
      </c>
      <c r="BL336" s="3">
        <f t="shared" ref="BL336:BL340" si="448">TTEST(Z336:AI336,B336:M336,2,2)</f>
        <v>0.13955142649075181</v>
      </c>
      <c r="BM336" s="3">
        <v>0.13005785880797699</v>
      </c>
      <c r="BN336" s="1" t="str">
        <f t="shared" si="439"/>
        <v/>
      </c>
      <c r="BO336" s="2" t="s">
        <v>220</v>
      </c>
      <c r="BP336" s="3">
        <f t="shared" si="440"/>
        <v>1.2773727240250909</v>
      </c>
      <c r="BQ336" s="3">
        <f t="shared" si="441"/>
        <v>3.7492597467563685E-2</v>
      </c>
      <c r="BR336" s="3">
        <f t="shared" si="442"/>
        <v>1.3281061046308615</v>
      </c>
      <c r="BS336" s="3">
        <f t="shared" si="443"/>
        <v>6.0597210150474132E-2</v>
      </c>
      <c r="BT336" s="3">
        <f t="shared" si="444"/>
        <v>-3.8199794751995064</v>
      </c>
      <c r="BU336" s="3">
        <f t="shared" si="445"/>
        <v>-0.83722304178344487</v>
      </c>
      <c r="BV336" s="3">
        <f t="shared" ref="BV336:BV340" si="449">TTEST(AJ336:AS336,B336:M336,2,2)</f>
        <v>3.2296258155175867E-2</v>
      </c>
      <c r="BW336" s="3">
        <v>3.4811350093483497E-2</v>
      </c>
      <c r="BX336" s="1" t="str">
        <f t="shared" si="446"/>
        <v>*</v>
      </c>
    </row>
    <row r="337" spans="1:76" s="1" customFormat="1" x14ac:dyDescent="0.15">
      <c r="A337" s="2" t="s">
        <v>221</v>
      </c>
      <c r="B337" s="1">
        <f t="shared" ref="B337:AS337" si="450">B168/B$164*100</f>
        <v>18.56126122058636</v>
      </c>
      <c r="C337" s="1">
        <f t="shared" si="450"/>
        <v>18.541908621214962</v>
      </c>
      <c r="D337" s="1">
        <f t="shared" si="450"/>
        <v>18.69569775284247</v>
      </c>
      <c r="E337" s="1">
        <f t="shared" si="450"/>
        <v>19.197113572384371</v>
      </c>
      <c r="F337" s="1">
        <f t="shared" si="450"/>
        <v>17.958933522576508</v>
      </c>
      <c r="G337" s="1">
        <f t="shared" si="450"/>
        <v>19.014879907600047</v>
      </c>
      <c r="H337" s="1">
        <f t="shared" si="450"/>
        <v>19.320751297349904</v>
      </c>
      <c r="I337" s="1">
        <f t="shared" si="450"/>
        <v>19.085243375555127</v>
      </c>
      <c r="J337" s="1">
        <f t="shared" si="450"/>
        <v>18.769140621291513</v>
      </c>
      <c r="K337" s="1">
        <f t="shared" si="450"/>
        <v>18.76973071811819</v>
      </c>
      <c r="L337" s="1">
        <f t="shared" si="450"/>
        <v>18.714095908187428</v>
      </c>
      <c r="M337" s="1">
        <f t="shared" si="450"/>
        <v>18.809823816262135</v>
      </c>
      <c r="N337" s="1">
        <f t="shared" si="450"/>
        <v>18.141356758359954</v>
      </c>
      <c r="O337" s="1">
        <f t="shared" si="450"/>
        <v>18.464176028216389</v>
      </c>
      <c r="P337" s="1">
        <f t="shared" si="450"/>
        <v>18.541919167364117</v>
      </c>
      <c r="Q337" s="1">
        <f t="shared" si="450"/>
        <v>17.764772545831867</v>
      </c>
      <c r="R337" s="1">
        <f t="shared" si="450"/>
        <v>17.911499267995147</v>
      </c>
      <c r="S337" s="1">
        <f t="shared" si="450"/>
        <v>18.56607089042193</v>
      </c>
      <c r="T337" s="1">
        <f t="shared" si="450"/>
        <v>18.788634340020355</v>
      </c>
      <c r="U337" s="1">
        <f t="shared" si="450"/>
        <v>18.507111364562991</v>
      </c>
      <c r="V337" s="1">
        <f t="shared" si="450"/>
        <v>18.229794057698747</v>
      </c>
      <c r="W337" s="1">
        <f t="shared" si="450"/>
        <v>18.909265013888916</v>
      </c>
      <c r="X337" s="1">
        <f t="shared" si="450"/>
        <v>18.904308392223577</v>
      </c>
      <c r="Y337" s="1">
        <f t="shared" si="450"/>
        <v>17.951604600057603</v>
      </c>
      <c r="Z337" s="1">
        <f t="shared" si="450"/>
        <v>18.308487649458822</v>
      </c>
      <c r="AA337" s="1">
        <f t="shared" si="450"/>
        <v>18.826997612604863</v>
      </c>
      <c r="AB337" s="1">
        <f t="shared" si="450"/>
        <v>18.766447117213783</v>
      </c>
      <c r="AC337" s="1">
        <f t="shared" si="450"/>
        <v>18.287699209751821</v>
      </c>
      <c r="AD337" s="1">
        <f t="shared" si="450"/>
        <v>18.414827154967746</v>
      </c>
      <c r="AE337" s="1">
        <f t="shared" si="450"/>
        <v>18.510688617095333</v>
      </c>
      <c r="AF337" s="1">
        <f t="shared" si="450"/>
        <v>18.669633695118076</v>
      </c>
      <c r="AG337" s="1">
        <f t="shared" si="450"/>
        <v>18.036539224209832</v>
      </c>
      <c r="AH337" s="1">
        <f t="shared" si="450"/>
        <v>18.621658142685973</v>
      </c>
      <c r="AI337" s="1">
        <f t="shared" si="450"/>
        <v>18.303320016543765</v>
      </c>
      <c r="AJ337" s="1">
        <f t="shared" si="450"/>
        <v>17.966079949979648</v>
      </c>
      <c r="AK337" s="1">
        <f t="shared" si="450"/>
        <v>18.059888075580901</v>
      </c>
      <c r="AL337" s="1">
        <f t="shared" si="450"/>
        <v>18.212411192306011</v>
      </c>
      <c r="AM337" s="1">
        <f t="shared" si="450"/>
        <v>17.840418156798137</v>
      </c>
      <c r="AN337" s="1">
        <f t="shared" si="450"/>
        <v>17.956494126709615</v>
      </c>
      <c r="AO337" s="1">
        <f t="shared" si="450"/>
        <v>18.64172128727628</v>
      </c>
      <c r="AP337" s="1">
        <f t="shared" si="450"/>
        <v>18.050880808922276</v>
      </c>
      <c r="AQ337" s="1">
        <f t="shared" si="450"/>
        <v>17.517968364945865</v>
      </c>
      <c r="AR337" s="1">
        <f t="shared" si="450"/>
        <v>17.728225810105531</v>
      </c>
      <c r="AS337" s="1">
        <f t="shared" si="450"/>
        <v>18.645102009306552</v>
      </c>
      <c r="AU337" s="2" t="s">
        <v>221</v>
      </c>
      <c r="AV337" s="3">
        <f t="shared" si="425"/>
        <v>18.390042702220132</v>
      </c>
      <c r="AW337" s="3">
        <f t="shared" si="426"/>
        <v>0.38916091449635221</v>
      </c>
      <c r="AX337" s="3">
        <f t="shared" si="427"/>
        <v>18.786548361164083</v>
      </c>
      <c r="AY337" s="3">
        <f t="shared" si="428"/>
        <v>0.35744937287373207</v>
      </c>
      <c r="AZ337" s="3">
        <f t="shared" si="429"/>
        <v>-2.1105828027654909</v>
      </c>
      <c r="BA337" s="3">
        <f t="shared" si="430"/>
        <v>-1.1092638259684839</v>
      </c>
      <c r="BB337" s="3">
        <f t="shared" si="431"/>
        <v>1.6368027457797696E-2</v>
      </c>
      <c r="BC337" s="3">
        <v>9.2290014153448105E-2</v>
      </c>
      <c r="BD337" s="1" t="str">
        <f t="shared" si="432"/>
        <v>-</v>
      </c>
      <c r="BE337" s="2" t="s">
        <v>221</v>
      </c>
      <c r="BF337" s="3">
        <f t="shared" si="433"/>
        <v>18.474629843964998</v>
      </c>
      <c r="BG337" s="3">
        <f t="shared" si="434"/>
        <v>0.24892156809237528</v>
      </c>
      <c r="BH337" s="3">
        <f t="shared" si="435"/>
        <v>18.786548361164083</v>
      </c>
      <c r="BI337" s="3">
        <f t="shared" si="436"/>
        <v>0.35744937287373207</v>
      </c>
      <c r="BJ337" s="3">
        <f t="shared" si="437"/>
        <v>-1.6603290354490541</v>
      </c>
      <c r="BK337" s="3">
        <f t="shared" si="438"/>
        <v>-0.87262292472749692</v>
      </c>
      <c r="BL337" s="3">
        <f t="shared" si="448"/>
        <v>3.069771312822871E-2</v>
      </c>
      <c r="BM337" s="3">
        <v>0.102658739192606</v>
      </c>
      <c r="BN337" s="1" t="str">
        <f t="shared" si="439"/>
        <v/>
      </c>
      <c r="BO337" s="2" t="s">
        <v>221</v>
      </c>
      <c r="BP337" s="3">
        <f t="shared" si="440"/>
        <v>18.061918978193081</v>
      </c>
      <c r="BQ337" s="3">
        <f t="shared" si="441"/>
        <v>0.36142350815905033</v>
      </c>
      <c r="BR337" s="3">
        <f t="shared" si="442"/>
        <v>18.786548361164083</v>
      </c>
      <c r="BS337" s="3">
        <f t="shared" si="443"/>
        <v>0.35744937287373207</v>
      </c>
      <c r="BT337" s="3">
        <f t="shared" si="444"/>
        <v>-3.8571714667339876</v>
      </c>
      <c r="BU337" s="3">
        <f t="shared" si="445"/>
        <v>-2.0272224207453733</v>
      </c>
      <c r="BV337" s="3">
        <f t="shared" si="449"/>
        <v>1.3398150049068427E-4</v>
      </c>
      <c r="BW337" s="3">
        <v>3.2032522006748998E-5</v>
      </c>
      <c r="BX337" s="1" t="str">
        <f t="shared" si="446"/>
        <v>**</v>
      </c>
    </row>
    <row r="338" spans="1:76" s="1" customFormat="1" x14ac:dyDescent="0.15">
      <c r="A338" s="2" t="s">
        <v>222</v>
      </c>
      <c r="B338" s="1">
        <f t="shared" ref="B338:AS338" si="451">B169/B$164*100</f>
        <v>6.581903664705667</v>
      </c>
      <c r="C338" s="1">
        <f t="shared" si="451"/>
        <v>6.4517283633319407</v>
      </c>
      <c r="D338" s="1">
        <f t="shared" si="451"/>
        <v>6.6340942174532334</v>
      </c>
      <c r="E338" s="1">
        <f t="shared" si="451"/>
        <v>6.5957551214769872</v>
      </c>
      <c r="F338" s="1">
        <f t="shared" si="451"/>
        <v>6.5386307246392219</v>
      </c>
      <c r="G338" s="1">
        <f t="shared" si="451"/>
        <v>6.6914665126667412</v>
      </c>
      <c r="H338" s="1">
        <f t="shared" si="451"/>
        <v>6.7250584522733092</v>
      </c>
      <c r="I338" s="1">
        <f t="shared" si="451"/>
        <v>6.5626962164949676</v>
      </c>
      <c r="J338" s="1">
        <f t="shared" si="451"/>
        <v>6.6813112911092141</v>
      </c>
      <c r="K338" s="1">
        <f t="shared" si="451"/>
        <v>6.6790226581061551</v>
      </c>
      <c r="L338" s="1">
        <f t="shared" si="451"/>
        <v>6.8544118986940905</v>
      </c>
      <c r="M338" s="1">
        <f t="shared" si="451"/>
        <v>6.7663929984225897</v>
      </c>
      <c r="N338" s="1">
        <f t="shared" si="451"/>
        <v>6.8398378393940957</v>
      </c>
      <c r="O338" s="1">
        <f t="shared" si="451"/>
        <v>6.588100918473069</v>
      </c>
      <c r="P338" s="1">
        <f t="shared" si="451"/>
        <v>6.6864188773862399</v>
      </c>
      <c r="Q338" s="1">
        <f t="shared" si="451"/>
        <v>6.4428372675703685</v>
      </c>
      <c r="R338" s="1">
        <f t="shared" si="451"/>
        <v>6.3641024732423945</v>
      </c>
      <c r="S338" s="1">
        <f t="shared" si="451"/>
        <v>6.5690100038373211</v>
      </c>
      <c r="T338" s="1">
        <f t="shared" si="451"/>
        <v>6.8688967328100023</v>
      </c>
      <c r="U338" s="1">
        <f t="shared" si="451"/>
        <v>6.7294935075780282</v>
      </c>
      <c r="V338" s="1">
        <f t="shared" si="451"/>
        <v>7.0680771236478872</v>
      </c>
      <c r="W338" s="1">
        <f t="shared" si="451"/>
        <v>6.5558913613123355</v>
      </c>
      <c r="X338" s="1">
        <f t="shared" si="451"/>
        <v>6.8513609977032139</v>
      </c>
      <c r="Y338" s="1">
        <f t="shared" si="451"/>
        <v>6.6538073391374546</v>
      </c>
      <c r="Z338" s="1">
        <f t="shared" si="451"/>
        <v>6.4991189809290031</v>
      </c>
      <c r="AA338" s="1">
        <f t="shared" si="451"/>
        <v>6.4635267721465688</v>
      </c>
      <c r="AB338" s="1">
        <f t="shared" si="451"/>
        <v>6.6045381152302944</v>
      </c>
      <c r="AC338" s="1">
        <f t="shared" si="451"/>
        <v>6.3050903087421313</v>
      </c>
      <c r="AD338" s="1">
        <f t="shared" si="451"/>
        <v>6.4590815159601149</v>
      </c>
      <c r="AE338" s="1">
        <f t="shared" si="451"/>
        <v>6.6034769700294582</v>
      </c>
      <c r="AF338" s="1">
        <f t="shared" si="451"/>
        <v>6.8422351421412966</v>
      </c>
      <c r="AG338" s="1">
        <f t="shared" si="451"/>
        <v>6.5002082369017877</v>
      </c>
      <c r="AH338" s="1">
        <f t="shared" si="451"/>
        <v>6.6907488430203461</v>
      </c>
      <c r="AI338" s="1">
        <f t="shared" si="451"/>
        <v>6.7861430908115059</v>
      </c>
      <c r="AJ338" s="1">
        <f t="shared" si="451"/>
        <v>6.9827248900397763</v>
      </c>
      <c r="AK338" s="1">
        <f t="shared" si="451"/>
        <v>6.8321133713507525</v>
      </c>
      <c r="AL338" s="1">
        <f t="shared" si="451"/>
        <v>7.1410310246480462</v>
      </c>
      <c r="AM338" s="1">
        <f t="shared" si="451"/>
        <v>7.1098165608682411</v>
      </c>
      <c r="AN338" s="1">
        <f t="shared" si="451"/>
        <v>7.4024970687390095</v>
      </c>
      <c r="AO338" s="1">
        <f t="shared" si="451"/>
        <v>7.1975930959105732</v>
      </c>
      <c r="AP338" s="1">
        <f t="shared" si="451"/>
        <v>7.0203954124684911</v>
      </c>
      <c r="AQ338" s="1">
        <f t="shared" si="451"/>
        <v>6.9580921983560433</v>
      </c>
      <c r="AR338" s="1">
        <f t="shared" si="451"/>
        <v>7.0186852747489521</v>
      </c>
      <c r="AS338" s="1">
        <f t="shared" si="451"/>
        <v>7.1550518864786365</v>
      </c>
      <c r="AU338" s="2" t="s">
        <v>222</v>
      </c>
      <c r="AV338" s="3">
        <f t="shared" si="425"/>
        <v>6.6848195368410339</v>
      </c>
      <c r="AW338" s="3">
        <f t="shared" si="426"/>
        <v>0.19915760529945922</v>
      </c>
      <c r="AX338" s="3">
        <f t="shared" si="427"/>
        <v>6.6468726766145103</v>
      </c>
      <c r="AY338" s="3">
        <f t="shared" si="428"/>
        <v>0.1093615633061195</v>
      </c>
      <c r="AZ338" s="3">
        <f t="shared" si="429"/>
        <v>0.57089795566614188</v>
      </c>
      <c r="BA338" s="3">
        <f t="shared" si="430"/>
        <v>0.34698534914231816</v>
      </c>
      <c r="BB338" s="3">
        <f t="shared" si="431"/>
        <v>0.56876814661080044</v>
      </c>
      <c r="BC338" s="3">
        <v>0.78912019806392097</v>
      </c>
      <c r="BD338" s="1" t="str">
        <f t="shared" si="432"/>
        <v/>
      </c>
      <c r="BE338" s="2" t="s">
        <v>222</v>
      </c>
      <c r="BF338" s="3">
        <f t="shared" si="433"/>
        <v>6.5754167975912505</v>
      </c>
      <c r="BG338" s="3">
        <f t="shared" si="434"/>
        <v>0.16368732907997963</v>
      </c>
      <c r="BH338" s="3">
        <f t="shared" si="435"/>
        <v>6.6468726766145103</v>
      </c>
      <c r="BI338" s="3">
        <f t="shared" si="436"/>
        <v>0.1093615633061195</v>
      </c>
      <c r="BJ338" s="3">
        <f t="shared" si="437"/>
        <v>-1.0750300554824952</v>
      </c>
      <c r="BK338" s="3">
        <f t="shared" si="438"/>
        <v>-0.6533911628827398</v>
      </c>
      <c r="BL338" s="3">
        <f t="shared" si="448"/>
        <v>0.23572737512004957</v>
      </c>
      <c r="BM338" s="3">
        <v>0.45556014593504801</v>
      </c>
      <c r="BN338" s="1" t="str">
        <f t="shared" si="439"/>
        <v/>
      </c>
      <c r="BO338" s="2" t="s">
        <v>222</v>
      </c>
      <c r="BP338" s="3">
        <f t="shared" si="440"/>
        <v>7.0818000783608523</v>
      </c>
      <c r="BQ338" s="3">
        <f t="shared" si="441"/>
        <v>0.15674843037866451</v>
      </c>
      <c r="BR338" s="3">
        <f t="shared" si="442"/>
        <v>6.6468726766145103</v>
      </c>
      <c r="BS338" s="3">
        <f t="shared" si="443"/>
        <v>0.1093615633061195</v>
      </c>
      <c r="BT338" s="3">
        <f t="shared" si="444"/>
        <v>6.5433388437924176</v>
      </c>
      <c r="BU338" s="3">
        <f t="shared" si="445"/>
        <v>3.9769676712549789</v>
      </c>
      <c r="BV338" s="3">
        <f t="shared" si="449"/>
        <v>2.3140892488792102E-7</v>
      </c>
      <c r="BW338" s="3">
        <v>4.5750947635396901E-7</v>
      </c>
      <c r="BX338" s="1" t="str">
        <f t="shared" si="446"/>
        <v>**</v>
      </c>
    </row>
    <row r="339" spans="1:76" s="1" customFormat="1" x14ac:dyDescent="0.15">
      <c r="A339" s="2" t="s">
        <v>223</v>
      </c>
      <c r="B339" s="1">
        <f t="shared" ref="B339:AS339" si="452">B170/B$164*100</f>
        <v>6.2877019586732033</v>
      </c>
      <c r="C339" s="1">
        <f t="shared" si="452"/>
        <v>6.4455145733129537</v>
      </c>
      <c r="D339" s="1">
        <f t="shared" si="452"/>
        <v>6.1295674307116821</v>
      </c>
      <c r="E339" s="1">
        <f t="shared" si="452"/>
        <v>6.3269827906226537</v>
      </c>
      <c r="F339" s="1">
        <f t="shared" si="452"/>
        <v>6.3010911162467833</v>
      </c>
      <c r="G339" s="1">
        <f t="shared" si="452"/>
        <v>6.2204129756886175</v>
      </c>
      <c r="H339" s="1">
        <f t="shared" si="452"/>
        <v>6.2988049485323865</v>
      </c>
      <c r="I339" s="1">
        <f t="shared" si="452"/>
        <v>6.1745423136815063</v>
      </c>
      <c r="J339" s="1">
        <f t="shared" si="452"/>
        <v>6.2499759897043861</v>
      </c>
      <c r="K339" s="1">
        <f t="shared" si="452"/>
        <v>6.2986164695391738</v>
      </c>
      <c r="L339" s="1">
        <f t="shared" si="452"/>
        <v>6.360116127970759</v>
      </c>
      <c r="M339" s="1">
        <f t="shared" si="452"/>
        <v>6.2630488280398176</v>
      </c>
      <c r="N339" s="1">
        <f t="shared" si="452"/>
        <v>6.0877154338198363</v>
      </c>
      <c r="O339" s="1">
        <f t="shared" si="452"/>
        <v>6.0531847857818084</v>
      </c>
      <c r="P339" s="1">
        <f t="shared" si="452"/>
        <v>6.0653691748306144</v>
      </c>
      <c r="Q339" s="1">
        <f t="shared" si="452"/>
        <v>6.3624219000316131</v>
      </c>
      <c r="R339" s="1">
        <f t="shared" si="452"/>
        <v>6.2871834513749949</v>
      </c>
      <c r="S339" s="1">
        <f t="shared" si="452"/>
        <v>6.3572796552904585</v>
      </c>
      <c r="T339" s="1">
        <f t="shared" si="452"/>
        <v>6.225382504724525</v>
      </c>
      <c r="U339" s="1">
        <f t="shared" si="452"/>
        <v>6.3430674634026758</v>
      </c>
      <c r="V339" s="1">
        <f t="shared" si="452"/>
        <v>6.2831717379358389</v>
      </c>
      <c r="W339" s="1">
        <f t="shared" si="452"/>
        <v>6.1641194818984006</v>
      </c>
      <c r="X339" s="1">
        <f t="shared" si="452"/>
        <v>6.085345925212847</v>
      </c>
      <c r="Y339" s="1">
        <f t="shared" si="452"/>
        <v>6.2286512560352501</v>
      </c>
      <c r="Z339" s="1">
        <f t="shared" si="452"/>
        <v>6.0738212480396117</v>
      </c>
      <c r="AA339" s="1">
        <f t="shared" si="452"/>
        <v>6.2197776646735097</v>
      </c>
      <c r="AB339" s="1">
        <f t="shared" si="452"/>
        <v>6.1104481238905413</v>
      </c>
      <c r="AC339" s="1">
        <f t="shared" si="452"/>
        <v>6.1143492230419056</v>
      </c>
      <c r="AD339" s="1">
        <f t="shared" si="452"/>
        <v>6.1259642634193208</v>
      </c>
      <c r="AE339" s="1">
        <f t="shared" si="452"/>
        <v>6.2440632880463598</v>
      </c>
      <c r="AF339" s="1">
        <f t="shared" si="452"/>
        <v>6.1425519280620762</v>
      </c>
      <c r="AG339" s="1">
        <f t="shared" si="452"/>
        <v>6.3501981288505869</v>
      </c>
      <c r="AH339" s="1">
        <f t="shared" si="452"/>
        <v>5.9776602001535037</v>
      </c>
      <c r="AI339" s="1">
        <f t="shared" si="452"/>
        <v>6.2403629596561014</v>
      </c>
      <c r="AJ339" s="1">
        <f t="shared" si="452"/>
        <v>6.3319392913390473</v>
      </c>
      <c r="AK339" s="1">
        <f t="shared" si="452"/>
        <v>6.2966449272278489</v>
      </c>
      <c r="AL339" s="1">
        <f t="shared" si="452"/>
        <v>6.2343044381690582</v>
      </c>
      <c r="AM339" s="1">
        <f t="shared" si="452"/>
        <v>6.4028091002558112</v>
      </c>
      <c r="AN339" s="1">
        <f t="shared" si="452"/>
        <v>6.3699218814563503</v>
      </c>
      <c r="AO339" s="1">
        <f t="shared" si="452"/>
        <v>6.2855743115235976</v>
      </c>
      <c r="AP339" s="1">
        <f t="shared" si="452"/>
        <v>6.4814514256441189</v>
      </c>
      <c r="AQ339" s="1">
        <f t="shared" si="452"/>
        <v>6.5135707982892672</v>
      </c>
      <c r="AR339" s="1">
        <f t="shared" si="452"/>
        <v>6.3528725916580795</v>
      </c>
      <c r="AS339" s="1">
        <f t="shared" si="452"/>
        <v>6.2104983035060863</v>
      </c>
      <c r="AU339" s="2" t="s">
        <v>223</v>
      </c>
      <c r="AV339" s="3">
        <f t="shared" si="425"/>
        <v>6.2119077308615722</v>
      </c>
      <c r="AW339" s="3">
        <f t="shared" si="426"/>
        <v>0.1177783552708303</v>
      </c>
      <c r="AX339" s="3">
        <f t="shared" si="427"/>
        <v>6.2796979602269936</v>
      </c>
      <c r="AY339" s="3">
        <f t="shared" si="428"/>
        <v>8.2964937060191424E-2</v>
      </c>
      <c r="AZ339" s="3">
        <f t="shared" si="429"/>
        <v>-1.0795141708212175</v>
      </c>
      <c r="BA339" s="3">
        <f t="shared" si="430"/>
        <v>-0.81709492910528259</v>
      </c>
      <c r="BB339" s="3">
        <f t="shared" si="431"/>
        <v>0.11732939430842701</v>
      </c>
      <c r="BC339" s="3">
        <v>0.38237378854696202</v>
      </c>
      <c r="BD339" s="1" t="str">
        <f t="shared" si="432"/>
        <v/>
      </c>
      <c r="BE339" s="2" t="s">
        <v>223</v>
      </c>
      <c r="BF339" s="3">
        <f t="shared" si="433"/>
        <v>6.1599197027833519</v>
      </c>
      <c r="BG339" s="3">
        <f t="shared" si="434"/>
        <v>0.10538305944231478</v>
      </c>
      <c r="BH339" s="3">
        <f t="shared" si="435"/>
        <v>6.2796979602269936</v>
      </c>
      <c r="BI339" s="3">
        <f t="shared" si="436"/>
        <v>8.2964937060191424E-2</v>
      </c>
      <c r="BJ339" s="3">
        <f t="shared" si="437"/>
        <v>-1.9073888298811115</v>
      </c>
      <c r="BK339" s="3">
        <f t="shared" si="438"/>
        <v>-1.4437214284480446</v>
      </c>
      <c r="BL339" s="3">
        <f t="shared" si="448"/>
        <v>7.3204468086709327E-3</v>
      </c>
      <c r="BM339" s="3">
        <v>2.8839615978856599E-2</v>
      </c>
      <c r="BN339" s="1" t="str">
        <f t="shared" si="439"/>
        <v>*</v>
      </c>
      <c r="BO339" s="2" t="s">
        <v>223</v>
      </c>
      <c r="BP339" s="3">
        <f t="shared" si="440"/>
        <v>6.3479587069069261</v>
      </c>
      <c r="BQ339" s="3">
        <f t="shared" si="441"/>
        <v>9.8520701417935244E-2</v>
      </c>
      <c r="BR339" s="3">
        <f t="shared" si="442"/>
        <v>6.2796979602269936</v>
      </c>
      <c r="BS339" s="3">
        <f t="shared" si="443"/>
        <v>8.2964937060191424E-2</v>
      </c>
      <c r="BT339" s="3">
        <f t="shared" si="444"/>
        <v>1.0870068451105108</v>
      </c>
      <c r="BU339" s="3">
        <f t="shared" si="445"/>
        <v>0.82276620821647906</v>
      </c>
      <c r="BV339" s="3">
        <f t="shared" si="449"/>
        <v>9.2738132903468787E-2</v>
      </c>
      <c r="BW339" s="3">
        <v>0.14591078647700401</v>
      </c>
      <c r="BX339" s="1" t="str">
        <f t="shared" si="446"/>
        <v/>
      </c>
    </row>
    <row r="340" spans="1:76" s="1" customFormat="1" x14ac:dyDescent="0.15">
      <c r="A340" s="2" t="s">
        <v>224</v>
      </c>
      <c r="B340" s="1" t="s">
        <v>226</v>
      </c>
      <c r="C340" s="1">
        <f t="shared" ref="C340:AS340" si="453">C171/C$164*100</f>
        <v>23.417807811811915</v>
      </c>
      <c r="D340" s="1">
        <f t="shared" si="453"/>
        <v>22.50282251302945</v>
      </c>
      <c r="E340" s="1">
        <f t="shared" si="453"/>
        <v>23.01878712915406</v>
      </c>
      <c r="F340" s="1">
        <f t="shared" si="453"/>
        <v>23.059872074804215</v>
      </c>
      <c r="G340" s="1">
        <f t="shared" si="453"/>
        <v>22.985133644626522</v>
      </c>
      <c r="H340" s="1">
        <f t="shared" si="453"/>
        <v>23.007449338951048</v>
      </c>
      <c r="I340" s="1">
        <f t="shared" si="453"/>
        <v>22.963198530722089</v>
      </c>
      <c r="J340" s="1">
        <f t="shared" si="453"/>
        <v>23.001194222427404</v>
      </c>
      <c r="K340" s="1">
        <f t="shared" si="453"/>
        <v>23.015399320564221</v>
      </c>
      <c r="L340" s="1">
        <f t="shared" si="453"/>
        <v>23.06207910466113</v>
      </c>
      <c r="M340" s="1">
        <f t="shared" si="453"/>
        <v>23.276537780769758</v>
      </c>
      <c r="N340" s="1">
        <f t="shared" si="453"/>
        <v>22.363265531822716</v>
      </c>
      <c r="O340" s="1">
        <f t="shared" si="453"/>
        <v>22.453978699083063</v>
      </c>
      <c r="P340" s="1">
        <f t="shared" si="453"/>
        <v>22.563894975916206</v>
      </c>
      <c r="Q340" s="1">
        <f t="shared" si="453"/>
        <v>23.318879143752248</v>
      </c>
      <c r="R340" s="1">
        <f t="shared" si="453"/>
        <v>23.129968757731</v>
      </c>
      <c r="S340" s="1">
        <f t="shared" si="453"/>
        <v>23.05439429923565</v>
      </c>
      <c r="T340" s="1">
        <f t="shared" si="453"/>
        <v>23.068180785724671</v>
      </c>
      <c r="U340" s="1">
        <f t="shared" si="453"/>
        <v>23.151920485972642</v>
      </c>
      <c r="V340" s="1">
        <f t="shared" si="453"/>
        <v>23.057400140916098</v>
      </c>
      <c r="W340" s="1">
        <f t="shared" si="453"/>
        <v>23.104748618155931</v>
      </c>
      <c r="X340" s="1">
        <f t="shared" si="453"/>
        <v>22.995853785725693</v>
      </c>
      <c r="Y340" s="1">
        <f t="shared" si="453"/>
        <v>23.092604393685466</v>
      </c>
      <c r="Z340" s="1">
        <f t="shared" si="453"/>
        <v>22.996438688389528</v>
      </c>
      <c r="AA340" s="1">
        <f t="shared" si="453"/>
        <v>22.801765647141536</v>
      </c>
      <c r="AB340" s="1">
        <f t="shared" si="453"/>
        <v>22.64871563228122</v>
      </c>
      <c r="AC340" s="1">
        <f t="shared" si="453"/>
        <v>23.16711605560776</v>
      </c>
      <c r="AD340" s="1">
        <f t="shared" si="453"/>
        <v>22.827951030603913</v>
      </c>
      <c r="AE340" s="1">
        <f t="shared" si="453"/>
        <v>22.920848450761362</v>
      </c>
      <c r="AF340" s="1">
        <f t="shared" si="453"/>
        <v>22.845827523999855</v>
      </c>
      <c r="AG340" s="1">
        <f t="shared" si="453"/>
        <v>23.347636317841317</v>
      </c>
      <c r="AH340" s="1">
        <f t="shared" si="453"/>
        <v>23.543847183005557</v>
      </c>
      <c r="AI340" s="1">
        <f t="shared" si="453"/>
        <v>22.995137646599066</v>
      </c>
      <c r="AJ340" s="1">
        <f t="shared" si="453"/>
        <v>23.916395329861011</v>
      </c>
      <c r="AK340" s="1">
        <f t="shared" si="453"/>
        <v>23.774685611541408</v>
      </c>
      <c r="AL340" s="1">
        <f t="shared" si="453"/>
        <v>23.451716436499247</v>
      </c>
      <c r="AM340" s="1">
        <f t="shared" si="453"/>
        <v>24.082410580601827</v>
      </c>
      <c r="AN340" s="1">
        <f t="shared" si="453"/>
        <v>23.812489951572214</v>
      </c>
      <c r="AO340" s="1">
        <f t="shared" si="453"/>
        <v>23.875318583906719</v>
      </c>
      <c r="AP340" s="1">
        <f t="shared" si="453"/>
        <v>24.18440133958601</v>
      </c>
      <c r="AQ340" s="1">
        <f t="shared" si="453"/>
        <v>24.271405532060353</v>
      </c>
      <c r="AR340" s="1">
        <f t="shared" si="453"/>
        <v>23.780234064329182</v>
      </c>
      <c r="AS340" s="1">
        <f t="shared" si="453"/>
        <v>23.750201784237106</v>
      </c>
      <c r="AU340" s="2" t="s">
        <v>224</v>
      </c>
      <c r="AV340" s="3">
        <f t="shared" si="425"/>
        <v>22.946257468143447</v>
      </c>
      <c r="AW340" s="3">
        <f t="shared" si="426"/>
        <v>0.30618195911881574</v>
      </c>
      <c r="AX340" s="3">
        <f t="shared" si="427"/>
        <v>23.028207406501984</v>
      </c>
      <c r="AY340" s="3">
        <f t="shared" si="428"/>
        <v>0.22341230519175143</v>
      </c>
      <c r="AZ340" s="3">
        <f t="shared" si="429"/>
        <v>-0.35586764055025361</v>
      </c>
      <c r="BA340" s="3">
        <f t="shared" si="430"/>
        <v>-0.36681031641565565</v>
      </c>
      <c r="BB340" s="3">
        <f t="shared" si="431"/>
        <v>0.47510113190777115</v>
      </c>
      <c r="BC340" s="3">
        <v>0.71421549463217204</v>
      </c>
      <c r="BD340" s="1" t="str">
        <f t="shared" si="432"/>
        <v/>
      </c>
      <c r="BE340" s="2" t="s">
        <v>224</v>
      </c>
      <c r="BF340" s="3">
        <f t="shared" si="433"/>
        <v>23.009528417623109</v>
      </c>
      <c r="BG340" s="3">
        <f t="shared" si="434"/>
        <v>0.27203134942179152</v>
      </c>
      <c r="BH340" s="3">
        <f t="shared" si="435"/>
        <v>23.028207406501984</v>
      </c>
      <c r="BI340" s="3">
        <f t="shared" si="436"/>
        <v>0.22341230519175143</v>
      </c>
      <c r="BJ340" s="3">
        <f t="shared" si="437"/>
        <v>-8.1113516780299696E-2</v>
      </c>
      <c r="BK340" s="3">
        <f t="shared" si="438"/>
        <v>-8.3607699508061142E-2</v>
      </c>
      <c r="BL340" s="3">
        <f t="shared" si="448"/>
        <v>0.86476436116925803</v>
      </c>
      <c r="BM340" s="3">
        <v>0.89706565166033203</v>
      </c>
      <c r="BN340" s="1" t="str">
        <f t="shared" si="439"/>
        <v/>
      </c>
      <c r="BO340" s="2" t="s">
        <v>224</v>
      </c>
      <c r="BP340" s="3">
        <f t="shared" si="440"/>
        <v>23.889925921419511</v>
      </c>
      <c r="BQ340" s="3">
        <f t="shared" si="441"/>
        <v>0.23876212297235172</v>
      </c>
      <c r="BR340" s="3">
        <f t="shared" si="442"/>
        <v>23.028207406501984</v>
      </c>
      <c r="BS340" s="3">
        <f t="shared" si="443"/>
        <v>0.22341230519175143</v>
      </c>
      <c r="BT340" s="3">
        <f t="shared" si="444"/>
        <v>3.7420130004310361</v>
      </c>
      <c r="BU340" s="3">
        <f t="shared" si="445"/>
        <v>3.8570772284808887</v>
      </c>
      <c r="BV340" s="3">
        <f t="shared" si="449"/>
        <v>6.2156147791791055E-8</v>
      </c>
      <c r="BW340" s="3">
        <v>7.6729916373941398E-9</v>
      </c>
      <c r="BX340" s="1" t="str">
        <f t="shared" si="446"/>
        <v>**</v>
      </c>
    </row>
    <row r="341" spans="1:76" s="1" customFormat="1" x14ac:dyDescent="0.15"/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0" verticalDpi="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1FB0E01DC6A04CB52946C6C7BFD8A2" ma:contentTypeVersion="7" ma:contentTypeDescription="Create a new document." ma:contentTypeScope="" ma:versionID="b19a74c3aec46060023abbd476620ea1">
  <xsd:schema xmlns:xsd="http://www.w3.org/2001/XMLSchema" xmlns:p="http://schemas.microsoft.com/office/2006/metadata/properties" xmlns:ns2="c41ee704-9ce0-477f-ba52-b8ed6d9803f7" targetNamespace="http://schemas.microsoft.com/office/2006/metadata/properties" ma:root="true" ma:fieldsID="099258f8dabc57c47ed96333ccc7aae1" ns2:_="">
    <xsd:import namespace="c41ee704-9ce0-477f-ba52-b8ed6d9803f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41ee704-9ce0-477f-ba52-b8ed6d9803f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c41ee704-9ce0-477f-ba52-b8ed6d9803f7">XLSX</FileFormat>
    <IsDeleted xmlns="c41ee704-9ce0-477f-ba52-b8ed6d9803f7">false</IsDeleted>
    <Checked_x0020_Out_x0020_To xmlns="c41ee704-9ce0-477f-ba52-b8ed6d9803f7">
      <UserInfo>
        <DisplayName/>
        <AccountId xsi:nil="true"/>
        <AccountType/>
      </UserInfo>
    </Checked_x0020_Out_x0020_To>
    <StageName xmlns="c41ee704-9ce0-477f-ba52-b8ed6d9803f7" xsi:nil="true"/>
    <DocumentType xmlns="c41ee704-9ce0-477f-ba52-b8ed6d9803f7">Data Sheet</DocumentType>
    <DocumentId xmlns="c41ee704-9ce0-477f-ba52-b8ed6d9803f7">Data Sheet 1.XLSX</DocumentId>
    <TitleName xmlns="c41ee704-9ce0-477f-ba52-b8ed6d9803f7">Data Sheet 1.XLSX</TitleName>
  </documentManagement>
</p:properties>
</file>

<file path=customXml/itemProps1.xml><?xml version="1.0" encoding="utf-8"?>
<ds:datastoreItem xmlns:ds="http://schemas.openxmlformats.org/officeDocument/2006/customXml" ds:itemID="{6A64DA48-7861-4E65-BBA6-FB6379613A5C}"/>
</file>

<file path=customXml/itemProps2.xml><?xml version="1.0" encoding="utf-8"?>
<ds:datastoreItem xmlns:ds="http://schemas.openxmlformats.org/officeDocument/2006/customXml" ds:itemID="{34A2CE61-6463-461C-86AF-1C00A407F805}"/>
</file>

<file path=customXml/itemProps3.xml><?xml version="1.0" encoding="utf-8"?>
<ds:datastoreItem xmlns:ds="http://schemas.openxmlformats.org/officeDocument/2006/customXml" ds:itemID="{06DE69C1-4EDD-4C35-B663-2FBB27FDC7E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sson, Albert</cp:lastModifiedBy>
  <cp:revision>0</cp:revision>
  <dcterms:created xsi:type="dcterms:W3CDTF">2017-06-01T10:48:35Z</dcterms:created>
  <dcterms:modified xsi:type="dcterms:W3CDTF">2017-06-30T14:51:11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1FB0E01DC6A04CB52946C6C7BFD8A2</vt:lpwstr>
  </property>
</Properties>
</file>